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Shared/Relocated Items/Security/Lucy Revised Submission Cell Reports/"/>
    </mc:Choice>
  </mc:AlternateContent>
  <xr:revisionPtr revIDLastSave="0" documentId="13_ncr:1_{9A6E8AA5-2C2C-1745-80C8-1E2BF5ED38B6}" xr6:coauthVersionLast="47" xr6:coauthVersionMax="47" xr10:uidLastSave="{00000000-0000-0000-0000-000000000000}"/>
  <bookViews>
    <workbookView xWindow="12620" yWindow="1600" windowWidth="37040" windowHeight="19800" xr2:uid="{00000000-000D-0000-FFFF-FFFF00000000}"/>
  </bookViews>
  <sheets>
    <sheet name="protein hi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4" i="1" l="1"/>
  <c r="H54" i="1"/>
  <c r="H69" i="1"/>
  <c r="H232" i="1"/>
  <c r="H19" i="1"/>
  <c r="H74" i="1"/>
  <c r="H257" i="1"/>
  <c r="H64" i="1"/>
  <c r="H80" i="1"/>
  <c r="H112" i="1"/>
  <c r="H7" i="1"/>
  <c r="H253" i="1"/>
  <c r="H158" i="1"/>
  <c r="H176" i="1"/>
  <c r="H262" i="1"/>
  <c r="H104" i="1"/>
  <c r="H244" i="1"/>
  <c r="H94" i="1"/>
  <c r="H61" i="1"/>
  <c r="H134" i="1"/>
  <c r="H263" i="1"/>
  <c r="H249" i="1"/>
  <c r="H119" i="1"/>
  <c r="H219" i="1"/>
  <c r="H252" i="1"/>
  <c r="H137" i="1"/>
  <c r="H52" i="1"/>
  <c r="H193" i="1"/>
  <c r="H226" i="1"/>
  <c r="H236" i="1"/>
  <c r="H30" i="1"/>
  <c r="H256" i="1"/>
  <c r="H161" i="1"/>
  <c r="H214" i="1"/>
  <c r="H101" i="1"/>
  <c r="H227" i="1"/>
  <c r="H243" i="1"/>
  <c r="H56" i="1"/>
  <c r="H73" i="1"/>
  <c r="H191" i="1"/>
  <c r="H266" i="1"/>
  <c r="H26" i="1"/>
  <c r="H264" i="1"/>
  <c r="H215" i="1"/>
  <c r="H247" i="1"/>
  <c r="H12" i="1"/>
  <c r="H85" i="1"/>
  <c r="H11" i="1"/>
  <c r="H66" i="1"/>
  <c r="H223" i="1"/>
  <c r="H40" i="1"/>
  <c r="H105" i="1"/>
  <c r="H124" i="1"/>
  <c r="H212" i="1"/>
  <c r="H76" i="1"/>
  <c r="H239" i="1"/>
  <c r="H177" i="1"/>
  <c r="H184" i="1"/>
  <c r="H173" i="1"/>
  <c r="H15" i="1"/>
  <c r="H84" i="1"/>
  <c r="H4" i="1"/>
  <c r="H146" i="1"/>
  <c r="H89" i="1"/>
  <c r="H68" i="1"/>
  <c r="H107" i="1"/>
  <c r="H97" i="1"/>
  <c r="H260" i="1"/>
  <c r="H5" i="1"/>
  <c r="H38" i="1"/>
  <c r="H13" i="1"/>
  <c r="H44" i="1"/>
  <c r="H153" i="1"/>
  <c r="H90" i="1"/>
  <c r="H78" i="1"/>
  <c r="H8" i="1"/>
  <c r="H136" i="1"/>
  <c r="H259" i="1"/>
  <c r="H216" i="1"/>
  <c r="H192" i="1"/>
  <c r="H217" i="1"/>
  <c r="H81" i="1"/>
  <c r="H103" i="1"/>
  <c r="H111" i="1"/>
  <c r="H237" i="1"/>
  <c r="H47" i="1"/>
  <c r="H75" i="1"/>
  <c r="H238" i="1"/>
  <c r="H49" i="1"/>
  <c r="H170" i="1"/>
  <c r="H242" i="1"/>
  <c r="H229" i="1"/>
  <c r="H240" i="1"/>
  <c r="H175" i="1"/>
  <c r="H250" i="1"/>
  <c r="H100" i="1"/>
  <c r="H157" i="1"/>
  <c r="H255" i="1"/>
  <c r="H32" i="1"/>
  <c r="H60" i="1"/>
  <c r="H245" i="1"/>
  <c r="H130" i="1"/>
  <c r="H258" i="1"/>
  <c r="H138" i="1"/>
  <c r="H248" i="1"/>
  <c r="H188" i="1"/>
  <c r="H88" i="1"/>
  <c r="H178" i="1"/>
  <c r="H207" i="1"/>
  <c r="H195" i="1"/>
  <c r="H210" i="1"/>
  <c r="H23" i="1"/>
  <c r="H204" i="1"/>
  <c r="H172" i="1"/>
  <c r="H185" i="1"/>
  <c r="H143" i="1"/>
  <c r="H235" i="1"/>
  <c r="H213" i="1"/>
  <c r="H265" i="1"/>
  <c r="H67" i="1"/>
  <c r="H113" i="1"/>
  <c r="H25" i="1"/>
  <c r="H150" i="1"/>
  <c r="H125" i="1"/>
  <c r="H10" i="1"/>
  <c r="H17" i="1"/>
  <c r="H159" i="1"/>
  <c r="H183" i="1"/>
  <c r="H233" i="1"/>
  <c r="H182" i="1"/>
  <c r="H224" i="1"/>
  <c r="H230" i="1"/>
  <c r="H141" i="1"/>
  <c r="H22" i="1"/>
  <c r="H246" i="1"/>
  <c r="H29" i="1"/>
  <c r="H87" i="1"/>
  <c r="H98" i="1"/>
  <c r="H140" i="1"/>
  <c r="H16" i="1"/>
  <c r="H199" i="1"/>
  <c r="H196" i="1"/>
  <c r="H120" i="1"/>
  <c r="H34" i="1"/>
  <c r="H251" i="1"/>
  <c r="H14" i="1"/>
  <c r="H128" i="1"/>
  <c r="H133" i="1"/>
  <c r="H145" i="1"/>
  <c r="H117" i="1"/>
  <c r="H234" i="1"/>
  <c r="H241" i="1"/>
  <c r="H181" i="1"/>
  <c r="H208" i="1"/>
  <c r="H96" i="1"/>
  <c r="H163" i="1"/>
  <c r="H18" i="1"/>
  <c r="H122" i="1"/>
  <c r="H152" i="1"/>
  <c r="H39" i="1"/>
  <c r="H83" i="1"/>
  <c r="H203" i="1"/>
  <c r="H180" i="1"/>
  <c r="H171" i="1"/>
  <c r="H20" i="1"/>
  <c r="H110" i="1"/>
  <c r="H142" i="1"/>
  <c r="H218" i="1"/>
  <c r="H102" i="1"/>
  <c r="H53" i="1"/>
  <c r="H144" i="1"/>
  <c r="H148" i="1"/>
  <c r="H154" i="1"/>
  <c r="H65" i="1"/>
  <c r="H194" i="1"/>
  <c r="H45" i="1"/>
  <c r="H92" i="1"/>
  <c r="H21" i="1"/>
  <c r="H162" i="1"/>
  <c r="H33" i="1"/>
  <c r="H27" i="1"/>
  <c r="H200" i="1"/>
  <c r="H72" i="1"/>
  <c r="H201" i="1"/>
  <c r="H115" i="1"/>
  <c r="H50" i="1"/>
  <c r="H36" i="1"/>
  <c r="H70" i="1"/>
  <c r="H48" i="1"/>
  <c r="H9" i="1"/>
  <c r="H147" i="1"/>
  <c r="H189" i="1"/>
  <c r="H99" i="1"/>
  <c r="H82" i="1"/>
  <c r="H71" i="1"/>
  <c r="H156" i="1"/>
  <c r="H93" i="1"/>
  <c r="H108" i="1"/>
  <c r="H168" i="1"/>
  <c r="H37" i="1"/>
  <c r="H169" i="1"/>
  <c r="H198" i="1"/>
  <c r="H222" i="1"/>
  <c r="H166" i="1"/>
  <c r="H135" i="1"/>
  <c r="H197" i="1"/>
  <c r="H202" i="1"/>
  <c r="H187" i="1"/>
  <c r="H63" i="1"/>
  <c r="H86" i="1"/>
  <c r="H206" i="1"/>
  <c r="H126" i="1"/>
  <c r="H42" i="1"/>
  <c r="H190" i="1"/>
  <c r="H31" i="1"/>
  <c r="H211" i="1"/>
  <c r="H59" i="1"/>
  <c r="H24" i="1"/>
  <c r="H62" i="1"/>
  <c r="H116" i="1"/>
  <c r="H231" i="1"/>
  <c r="H121" i="1"/>
  <c r="H79" i="1"/>
  <c r="H6" i="1"/>
  <c r="H129" i="1"/>
  <c r="H220" i="1"/>
  <c r="H160" i="1"/>
  <c r="H179" i="1"/>
  <c r="H131" i="1"/>
  <c r="H167" i="1"/>
  <c r="H55" i="1"/>
  <c r="H139" i="1"/>
  <c r="H51" i="1"/>
  <c r="H28" i="1"/>
  <c r="H95" i="1"/>
  <c r="H118" i="1"/>
  <c r="H149" i="1"/>
  <c r="H132" i="1"/>
  <c r="H43" i="1"/>
  <c r="H123" i="1"/>
  <c r="H225" i="1"/>
  <c r="H174" i="1"/>
  <c r="H205" i="1"/>
  <c r="H114" i="1"/>
  <c r="H151" i="1"/>
  <c r="H57" i="1"/>
  <c r="H221" i="1"/>
  <c r="H58" i="1"/>
  <c r="H41" i="1"/>
  <c r="H106" i="1"/>
  <c r="H127" i="1"/>
  <c r="H165" i="1"/>
  <c r="H35" i="1"/>
  <c r="H186" i="1"/>
  <c r="H657" i="1"/>
  <c r="H410" i="1"/>
  <c r="H270" i="1"/>
  <c r="H309" i="1"/>
  <c r="H522" i="1"/>
  <c r="H770" i="1"/>
  <c r="H700" i="1"/>
  <c r="H316" i="1"/>
  <c r="H594" i="1"/>
  <c r="H685" i="1"/>
  <c r="H795" i="1"/>
  <c r="H398" i="1"/>
  <c r="H505" i="1"/>
  <c r="H431" i="1"/>
  <c r="H678" i="1"/>
  <c r="H273" i="1"/>
  <c r="H373" i="1"/>
  <c r="H540" i="1"/>
  <c r="H484" i="1"/>
  <c r="H466" i="1"/>
  <c r="H794" i="1"/>
  <c r="H437" i="1"/>
  <c r="H677" i="1"/>
  <c r="H574" i="1"/>
  <c r="H282" i="1"/>
  <c r="H618" i="1"/>
  <c r="H561" i="1"/>
  <c r="H478" i="1"/>
  <c r="H780" i="1"/>
  <c r="H554" i="1"/>
  <c r="H487" i="1"/>
  <c r="H608" i="1"/>
  <c r="H275" i="1"/>
  <c r="H712" i="1"/>
  <c r="H577" i="1"/>
  <c r="H472" i="1"/>
  <c r="H465" i="1"/>
  <c r="H645" i="1"/>
  <c r="H286" i="1"/>
  <c r="H742" i="1"/>
  <c r="H516" i="1"/>
  <c r="H338" i="1"/>
  <c r="H627" i="1"/>
  <c r="H744" i="1"/>
  <c r="H757" i="1"/>
  <c r="H736" i="1"/>
  <c r="H280" i="1"/>
  <c r="H297" i="1"/>
  <c r="H314" i="1"/>
  <c r="H277" i="1"/>
  <c r="H626" i="1"/>
  <c r="H364" i="1"/>
  <c r="H775" i="1"/>
  <c r="H680" i="1"/>
  <c r="H663" i="1"/>
  <c r="H789" i="1"/>
  <c r="H386" i="1"/>
  <c r="H760" i="1"/>
  <c r="H792" i="1"/>
  <c r="H506" i="1"/>
  <c r="H432" i="1"/>
  <c r="H726" i="1"/>
  <c r="H555" i="1"/>
  <c r="H582" i="1"/>
  <c r="H588" i="1"/>
  <c r="H753" i="1"/>
  <c r="H774" i="1"/>
  <c r="H407" i="1"/>
  <c r="H527" i="1"/>
  <c r="H477" i="1"/>
  <c r="H717" i="1"/>
  <c r="H482" i="1"/>
  <c r="H768" i="1"/>
  <c r="H675" i="1"/>
  <c r="H400" i="1"/>
  <c r="H495" i="1"/>
  <c r="H602" i="1"/>
  <c r="H579" i="1"/>
  <c r="H759" i="1"/>
  <c r="H442" i="1"/>
  <c r="H661" i="1"/>
  <c r="H672" i="1"/>
  <c r="H670" i="1"/>
  <c r="H584" i="1"/>
  <c r="H674" i="1"/>
  <c r="H616" i="1"/>
  <c r="H317" i="1"/>
  <c r="H654" i="1"/>
  <c r="H703" i="1"/>
  <c r="H274" i="1"/>
  <c r="H790" i="1"/>
  <c r="H653" i="1"/>
  <c r="H681" i="1"/>
  <c r="H761" i="1"/>
  <c r="H730" i="1"/>
  <c r="H595" i="1"/>
  <c r="H409" i="1"/>
  <c r="H791" i="1"/>
  <c r="H614" i="1"/>
  <c r="H739" i="1"/>
  <c r="H524" i="1"/>
  <c r="H417" i="1"/>
  <c r="H490" i="1"/>
  <c r="H607" i="1"/>
  <c r="H496" i="1"/>
  <c r="H648" i="1"/>
  <c r="H776" i="1"/>
  <c r="H694" i="1"/>
  <c r="H557" i="1"/>
  <c r="H541" i="1"/>
  <c r="H507" i="1"/>
  <c r="H647" i="1"/>
  <c r="H652" i="1"/>
  <c r="H526" i="1"/>
  <c r="H304" i="1"/>
  <c r="H350" i="1"/>
  <c r="H725" i="1"/>
  <c r="H642" i="1"/>
  <c r="H762" i="1"/>
  <c r="H767" i="1"/>
  <c r="H514" i="1"/>
  <c r="H308" i="1"/>
  <c r="H600" i="1"/>
  <c r="H345" i="1"/>
  <c r="H578" i="1"/>
  <c r="H793" i="1"/>
  <c r="H707" i="1"/>
  <c r="H745" i="1"/>
  <c r="H422" i="1"/>
  <c r="H597" i="1"/>
  <c r="H347" i="1"/>
  <c r="H576" i="1"/>
  <c r="H528" i="1"/>
  <c r="H349" i="1"/>
  <c r="H315" i="1"/>
  <c r="H301" i="1"/>
  <c r="H355" i="1"/>
  <c r="H342" i="1"/>
  <c r="H519" i="1"/>
  <c r="H348" i="1"/>
  <c r="H529" i="1"/>
  <c r="H719" i="1"/>
  <c r="H491" i="1"/>
  <c r="H521" i="1"/>
  <c r="H570" i="1"/>
  <c r="H573" i="1"/>
  <c r="H571" i="1"/>
  <c r="H288" i="1"/>
  <c r="H646" i="1"/>
  <c r="H705" i="1"/>
  <c r="H673" i="1"/>
  <c r="H509" i="1"/>
  <c r="H609" i="1"/>
  <c r="H581" i="1"/>
  <c r="H513" i="1"/>
  <c r="H384" i="1"/>
  <c r="H787" i="1"/>
  <c r="H511" i="1"/>
  <c r="H525" i="1"/>
  <c r="H498" i="1"/>
  <c r="H580" i="1"/>
  <c r="H545" i="1"/>
  <c r="H520" i="1"/>
  <c r="H559" i="1"/>
  <c r="H732" i="1"/>
  <c r="H689" i="1"/>
  <c r="H454" i="1"/>
  <c r="H575" i="1"/>
  <c r="H599" i="1"/>
  <c r="H763" i="1"/>
  <c r="H735" i="1"/>
  <c r="H476" i="1"/>
  <c r="H468" i="1"/>
  <c r="H708" i="1"/>
  <c r="H655" i="1"/>
  <c r="H722" i="1"/>
  <c r="H310" i="1"/>
  <c r="H671" i="1"/>
  <c r="H536" i="1"/>
  <c r="H623" i="1"/>
  <c r="H773" i="1"/>
  <c r="H714" i="1"/>
  <c r="H403" i="1"/>
  <c r="H769" i="1"/>
  <c r="H729" i="1"/>
  <c r="H635" i="1"/>
  <c r="H336" i="1"/>
  <c r="H738" i="1"/>
  <c r="H333" i="1"/>
  <c r="H737" i="1"/>
  <c r="H325" i="1"/>
  <c r="H396" i="1"/>
  <c r="H563" i="1"/>
  <c r="H446" i="1"/>
  <c r="H783" i="1"/>
  <c r="H453" i="1"/>
  <c r="H752" i="1"/>
  <c r="H449" i="1"/>
  <c r="H368" i="1"/>
  <c r="H533" i="1"/>
  <c r="H440" i="1"/>
  <c r="H668" i="1"/>
  <c r="H643" i="1"/>
  <c r="H709" i="1"/>
  <c r="H558" i="1"/>
  <c r="H272" i="1"/>
  <c r="H697" i="1"/>
  <c r="H387" i="1"/>
  <c r="H334" i="1"/>
  <c r="H543" i="1"/>
  <c r="H312" i="1"/>
  <c r="H353" i="1"/>
  <c r="H690" i="1"/>
  <c r="H413" i="1"/>
  <c r="H361" i="1"/>
  <c r="H756" i="1"/>
  <c r="H637" i="1"/>
  <c r="H779" i="1"/>
  <c r="H656" i="1"/>
  <c r="H784" i="1"/>
  <c r="H438" i="1"/>
  <c r="H493" i="1"/>
  <c r="H702" i="1"/>
  <c r="H470" i="1"/>
  <c r="H733" i="1"/>
  <c r="H434" i="1"/>
  <c r="H539" i="1"/>
  <c r="H755" i="1"/>
  <c r="H727" i="1"/>
  <c r="H721" i="1"/>
  <c r="H399" i="1"/>
  <c r="H723" i="1"/>
  <c r="H620" i="1"/>
  <c r="H687" i="1"/>
  <c r="H515" i="1"/>
  <c r="H392" i="1"/>
  <c r="H546" i="1"/>
  <c r="H778" i="1"/>
  <c r="H617" i="1"/>
  <c r="H362" i="1"/>
  <c r="H583" i="1"/>
  <c r="H619" i="1"/>
  <c r="H391" i="1"/>
  <c r="H644" i="1"/>
  <c r="H556" i="1"/>
  <c r="H405" i="1"/>
  <c r="H746" i="1"/>
  <c r="H489" i="1"/>
  <c r="H512" i="1"/>
  <c r="H418" i="1"/>
  <c r="H553" i="1"/>
  <c r="H659" i="1"/>
  <c r="H502" i="1"/>
  <c r="H504" i="1"/>
  <c r="H613" i="1"/>
  <c r="H688" i="1"/>
  <c r="H497" i="1"/>
  <c r="H765" i="1"/>
  <c r="H665" i="1"/>
  <c r="H535" i="1"/>
  <c r="H549" i="1"/>
  <c r="H302" i="1"/>
  <c r="H586" i="1"/>
  <c r="H289" i="1"/>
  <c r="H572" i="1"/>
  <c r="H376" i="1"/>
  <c r="H593" i="1"/>
  <c r="H469" i="1"/>
  <c r="H568" i="1"/>
  <c r="H439" i="1"/>
  <c r="H698" i="1"/>
  <c r="H321" i="1"/>
  <c r="H632" i="1"/>
  <c r="H634" i="1"/>
  <c r="H389" i="1"/>
  <c r="H343" i="1"/>
  <c r="H564" i="1"/>
  <c r="H731" i="1"/>
  <c r="H411" i="1"/>
  <c r="H303" i="1"/>
  <c r="H486" i="1"/>
  <c r="H569" i="1"/>
  <c r="H624" i="1"/>
  <c r="H589" i="1"/>
  <c r="H284" i="1"/>
  <c r="H327" i="1"/>
  <c r="H530" i="1"/>
  <c r="H633" i="1"/>
  <c r="H603" i="1"/>
  <c r="H796" i="1"/>
  <c r="H332" i="1"/>
  <c r="H435" i="1"/>
  <c r="H662" i="1"/>
  <c r="H408" i="1"/>
  <c r="H268" i="1"/>
  <c r="H406" i="1"/>
  <c r="H728" i="1"/>
  <c r="H426" i="1"/>
  <c r="H311" i="1"/>
  <c r="H323" i="1"/>
  <c r="H320" i="1"/>
  <c r="H695" i="1"/>
  <c r="H488" i="1"/>
  <c r="H611" i="1"/>
  <c r="H758" i="1"/>
  <c r="H754" i="1"/>
  <c r="H537" i="1"/>
  <c r="H420" i="1"/>
  <c r="H639" i="1"/>
  <c r="H375" i="1"/>
  <c r="H734" i="1"/>
  <c r="H699" i="1"/>
  <c r="H424" i="1"/>
  <c r="H585" i="1"/>
  <c r="H395" i="1"/>
  <c r="H676" i="1"/>
  <c r="H701" i="1"/>
  <c r="H788" i="1"/>
  <c r="H551" i="1"/>
  <c r="H456" i="1"/>
  <c r="H479" i="1"/>
  <c r="H448" i="1"/>
  <c r="H777" i="1"/>
  <c r="H372" i="1"/>
  <c r="H283" i="1"/>
  <c r="H640" i="1"/>
  <c r="H560" i="1"/>
  <c r="H781" i="1"/>
  <c r="H797" i="1"/>
  <c r="H458" i="1"/>
  <c r="H542" i="1"/>
  <c r="H686" i="1"/>
  <c r="H523" i="1"/>
  <c r="H562" i="1"/>
  <c r="H366" i="1"/>
  <c r="H683" i="1"/>
  <c r="H379" i="1"/>
  <c r="H612" i="1"/>
  <c r="H684" i="1"/>
  <c r="H630" i="1"/>
  <c r="H474" i="1"/>
  <c r="H669" i="1"/>
  <c r="H402" i="1"/>
  <c r="H429" i="1"/>
  <c r="H457" i="1"/>
  <c r="H374" i="1"/>
  <c r="H306" i="1"/>
  <c r="H287" i="1"/>
  <c r="H629" i="1"/>
  <c r="H459" i="1"/>
  <c r="H447" i="1"/>
  <c r="H713" i="1"/>
  <c r="H369" i="1"/>
  <c r="H328" i="1"/>
  <c r="H724" i="1"/>
  <c r="H552" i="1"/>
  <c r="H749" i="1"/>
  <c r="H550" i="1"/>
  <c r="H394" i="1"/>
  <c r="H319" i="1"/>
  <c r="H590" i="1"/>
  <c r="H667" i="1"/>
  <c r="H324" i="1"/>
  <c r="H715" i="1"/>
  <c r="H462" i="1"/>
  <c r="H445" i="1"/>
  <c r="H621" i="1"/>
  <c r="H285" i="1"/>
  <c r="H748" i="1"/>
  <c r="H415" i="1"/>
  <c r="H441" i="1"/>
  <c r="H363" i="1"/>
  <c r="H339" i="1"/>
  <c r="H610" i="1"/>
  <c r="H510" i="1"/>
  <c r="H710" i="1"/>
  <c r="H664" i="1"/>
  <c r="H331" i="1"/>
  <c r="H382" i="1"/>
  <c r="H766" i="1"/>
  <c r="H567" i="1"/>
  <c r="H591" i="1"/>
  <c r="H370" i="1"/>
  <c r="H785" i="1"/>
  <c r="H548" i="1"/>
  <c r="H534" i="1"/>
  <c r="H428" i="1"/>
  <c r="H485" i="1"/>
  <c r="H517" i="1"/>
  <c r="H628" i="1"/>
  <c r="H625" i="1"/>
  <c r="H340" i="1"/>
  <c r="H508" i="1"/>
  <c r="H706" i="1"/>
  <c r="H444" i="1"/>
  <c r="H473" i="1"/>
  <c r="H605" i="1"/>
  <c r="H461" i="1"/>
  <c r="H322" i="1"/>
  <c r="H296" i="1"/>
  <c r="H305" i="1"/>
  <c r="H430" i="1"/>
  <c r="H300" i="1"/>
  <c r="H294" i="1"/>
  <c r="H452" i="1"/>
  <c r="H313" i="1"/>
  <c r="H299" i="1"/>
  <c r="H307" i="1"/>
  <c r="H279" i="1"/>
  <c r="H592" i="1"/>
  <c r="H365" i="1"/>
  <c r="H638" i="1"/>
  <c r="H538" i="1"/>
  <c r="H503" i="1"/>
  <c r="H531" i="1"/>
  <c r="H412" i="1"/>
  <c r="H604" i="1"/>
  <c r="H414" i="1"/>
  <c r="H436" i="1"/>
  <c r="H295" i="1"/>
  <c r="H427" i="1"/>
  <c r="H356" i="1"/>
  <c r="H357" i="1"/>
  <c r="H341" i="1"/>
  <c r="H587" i="1"/>
  <c r="H401" i="1"/>
  <c r="H385" i="1"/>
  <c r="H378" i="1"/>
  <c r="H326" i="1"/>
  <c r="H337" i="1"/>
  <c r="H471" i="1"/>
  <c r="H354" i="1"/>
  <c r="H450" i="1"/>
  <c r="H329" i="1"/>
  <c r="H335" i="1"/>
  <c r="H499" i="1"/>
  <c r="H682" i="1"/>
  <c r="H390" i="1"/>
  <c r="H720" i="1"/>
  <c r="H380" i="1"/>
  <c r="H666" i="1"/>
  <c r="H278" i="1"/>
  <c r="H532" i="1"/>
  <c r="H740" i="1"/>
  <c r="H518" i="1"/>
  <c r="H455" i="1"/>
  <c r="H346" i="1"/>
  <c r="H423" i="1"/>
  <c r="H747" i="1"/>
  <c r="H298" i="1"/>
  <c r="H360" i="1"/>
  <c r="H494" i="1"/>
  <c r="H344" i="1"/>
  <c r="H463" i="1"/>
  <c r="H404" i="1"/>
  <c r="H544" i="1"/>
  <c r="H467" i="1"/>
  <c r="H704" i="1"/>
  <c r="H351" i="1"/>
  <c r="H425" i="1"/>
  <c r="H318" i="1"/>
  <c r="H622" i="1"/>
  <c r="H631" i="1"/>
  <c r="H291" i="1"/>
  <c r="H352" i="1"/>
  <c r="H416" i="1"/>
  <c r="H606" i="1"/>
  <c r="H547" i="1"/>
  <c r="H693" i="1"/>
  <c r="H281" i="1"/>
  <c r="H598" i="1"/>
  <c r="H381" i="1"/>
  <c r="H501" i="1"/>
  <c r="H480" i="1"/>
  <c r="H716" i="1"/>
  <c r="H615" i="1"/>
  <c r="H397" i="1"/>
  <c r="H475" i="1"/>
  <c r="H771" i="1"/>
  <c r="H650" i="1"/>
  <c r="H460" i="1"/>
  <c r="H641" i="1"/>
  <c r="H772" i="1"/>
  <c r="H786" i="1"/>
  <c r="H500" i="1"/>
  <c r="H741" i="1"/>
  <c r="H383" i="1"/>
  <c r="H711" i="1"/>
  <c r="H393" i="1"/>
  <c r="H292" i="1"/>
  <c r="H743" i="1"/>
  <c r="H651" i="1"/>
  <c r="H658" i="1"/>
  <c r="H764" i="1"/>
  <c r="H293" i="1"/>
  <c r="H691" i="1"/>
  <c r="H377" i="1"/>
  <c r="H596" i="1"/>
  <c r="H750" i="1"/>
  <c r="H371" i="1"/>
  <c r="H267" i="1"/>
  <c r="H330" i="1"/>
  <c r="H751" i="1"/>
  <c r="H388" i="1"/>
  <c r="H492" i="1"/>
  <c r="H433" i="1"/>
  <c r="H443" i="1"/>
  <c r="H481" i="1"/>
  <c r="H660" i="1"/>
  <c r="H718" i="1"/>
  <c r="H419" i="1"/>
  <c r="H566" i="1"/>
  <c r="H269" i="1"/>
  <c r="H359" i="1"/>
  <c r="H679" i="1"/>
  <c r="H421" i="1"/>
  <c r="H290" i="1"/>
  <c r="H565" i="1"/>
  <c r="H636" i="1"/>
  <c r="H649" i="1"/>
  <c r="H601" i="1"/>
  <c r="H367" i="1"/>
  <c r="H483" i="1"/>
  <c r="H276" i="1"/>
  <c r="H782" i="1"/>
  <c r="H692" i="1"/>
  <c r="H696" i="1"/>
  <c r="H358" i="1"/>
  <c r="H271" i="1"/>
  <c r="H464" i="1"/>
  <c r="H451" i="1"/>
  <c r="H3879" i="1"/>
  <c r="H4045" i="1"/>
  <c r="I4045" i="1" s="1"/>
  <c r="H1140" i="1"/>
  <c r="H4275" i="1"/>
  <c r="I4275" i="1" s="1"/>
  <c r="H2170" i="1"/>
  <c r="H1122" i="1"/>
  <c r="H2299" i="1"/>
  <c r="H3843" i="1"/>
  <c r="H1848" i="1"/>
  <c r="H3661" i="1"/>
  <c r="H1701" i="1"/>
  <c r="H2020" i="1"/>
  <c r="H4260" i="1"/>
  <c r="I4260" i="1" s="1"/>
  <c r="H3298" i="1"/>
  <c r="H4478" i="1"/>
  <c r="I4478" i="1" s="1"/>
  <c r="H3077" i="1"/>
  <c r="H1155" i="1"/>
  <c r="H1538" i="1"/>
  <c r="H1420" i="1"/>
  <c r="H2694" i="1"/>
  <c r="H4163" i="1"/>
  <c r="I4163" i="1" s="1"/>
  <c r="H2167" i="1"/>
  <c r="H811" i="1"/>
  <c r="H1788" i="1"/>
  <c r="H1339" i="1"/>
  <c r="H3578" i="1"/>
  <c r="H4548" i="1"/>
  <c r="I4548" i="1" s="1"/>
  <c r="H1195" i="1"/>
  <c r="H803" i="1"/>
  <c r="H1026" i="1"/>
  <c r="H4379" i="1"/>
  <c r="I4379" i="1" s="1"/>
  <c r="H1983" i="1"/>
  <c r="H1604" i="1"/>
  <c r="H1711" i="1"/>
  <c r="H2889" i="1"/>
  <c r="H4013" i="1"/>
  <c r="I4013" i="1" s="1"/>
  <c r="H830" i="1"/>
  <c r="H3945" i="1"/>
  <c r="I3945" i="1" s="1"/>
  <c r="H963" i="1"/>
  <c r="H3630" i="1"/>
  <c r="H3121" i="1"/>
  <c r="H822" i="1"/>
  <c r="H1429" i="1"/>
  <c r="H3079" i="1"/>
  <c r="H1882" i="1"/>
  <c r="H1378" i="1"/>
  <c r="H1451" i="1"/>
  <c r="H4087" i="1"/>
  <c r="I4087" i="1" s="1"/>
  <c r="H1957" i="1"/>
  <c r="H3312" i="1"/>
  <c r="H1283" i="1"/>
  <c r="H4212" i="1"/>
  <c r="I4212" i="1" s="1"/>
  <c r="H2566" i="1"/>
  <c r="H1253" i="1"/>
  <c r="H1049" i="1"/>
  <c r="H2459" i="1"/>
  <c r="H1757" i="1"/>
  <c r="H3647" i="1"/>
  <c r="H1430" i="1"/>
  <c r="H3812" i="1"/>
  <c r="H2840" i="1"/>
  <c r="H2443" i="1"/>
  <c r="H4073" i="1"/>
  <c r="I4073" i="1" s="1"/>
  <c r="H4592" i="1"/>
  <c r="I4592" i="1" s="1"/>
  <c r="H2461" i="1"/>
  <c r="H1360" i="1"/>
  <c r="H4280" i="1"/>
  <c r="I4280" i="1" s="1"/>
  <c r="H3978" i="1"/>
  <c r="I3978" i="1" s="1"/>
  <c r="H3791" i="1"/>
  <c r="H3734" i="1"/>
  <c r="H1960" i="1"/>
  <c r="H2602" i="1"/>
  <c r="H4587" i="1"/>
  <c r="I4587" i="1" s="1"/>
  <c r="H1268" i="1"/>
  <c r="H2879" i="1"/>
  <c r="H3069" i="1"/>
  <c r="H2354" i="1"/>
  <c r="H1266" i="1"/>
  <c r="H4382" i="1"/>
  <c r="I4382" i="1" s="1"/>
  <c r="H3191" i="1"/>
  <c r="H1550" i="1"/>
  <c r="H3556" i="1"/>
  <c r="H861" i="1"/>
  <c r="H2188" i="1"/>
  <c r="H3973" i="1"/>
  <c r="I3973" i="1" s="1"/>
  <c r="H3178" i="1"/>
  <c r="H3301" i="1"/>
  <c r="H2866" i="1"/>
  <c r="H1859" i="1"/>
  <c r="H3416" i="1"/>
  <c r="H3056" i="1"/>
  <c r="H3976" i="1"/>
  <c r="I3976" i="1" s="1"/>
  <c r="H1566" i="1"/>
  <c r="H1895" i="1"/>
  <c r="H1386" i="1"/>
  <c r="H3344" i="1"/>
  <c r="H1172" i="1"/>
  <c r="H2531" i="1"/>
  <c r="H2372" i="1"/>
  <c r="H4056" i="1"/>
  <c r="I4056" i="1" s="1"/>
  <c r="H2888" i="1"/>
  <c r="H3147" i="1"/>
  <c r="H2599" i="1"/>
  <c r="H3273" i="1"/>
  <c r="H1755" i="1"/>
  <c r="H3048" i="1"/>
  <c r="H2323" i="1"/>
  <c r="H1658" i="1"/>
  <c r="H976" i="1"/>
  <c r="H2543" i="1"/>
  <c r="H4384" i="1"/>
  <c r="I4384" i="1" s="1"/>
  <c r="H2582" i="1"/>
  <c r="H2369" i="1"/>
  <c r="H2997" i="1"/>
  <c r="H2221" i="1"/>
  <c r="H1725" i="1"/>
  <c r="H3795" i="1"/>
  <c r="H2776" i="1"/>
  <c r="H3143" i="1"/>
  <c r="H3528" i="1"/>
  <c r="H1469" i="1"/>
  <c r="H1768" i="1"/>
  <c r="H3827" i="1"/>
  <c r="H1847" i="1"/>
  <c r="H4639" i="1"/>
  <c r="I4639" i="1" s="1"/>
  <c r="H4388" i="1"/>
  <c r="I4388" i="1" s="1"/>
  <c r="H1884" i="1"/>
  <c r="H4623" i="1"/>
  <c r="I4623" i="1" s="1"/>
  <c r="H3115" i="1"/>
  <c r="H1688" i="1"/>
  <c r="H2317" i="1"/>
  <c r="H3747" i="1"/>
  <c r="H1282" i="1"/>
  <c r="H3798" i="1"/>
  <c r="H1536" i="1"/>
  <c r="H4333" i="1"/>
  <c r="I4333" i="1" s="1"/>
  <c r="H2311" i="1"/>
  <c r="H2162" i="1"/>
  <c r="H1631" i="1"/>
  <c r="H3087" i="1"/>
  <c r="H4377" i="1"/>
  <c r="I4377" i="1" s="1"/>
  <c r="H2848" i="1"/>
  <c r="H2999" i="1"/>
  <c r="H3940" i="1"/>
  <c r="I3940" i="1" s="1"/>
  <c r="H2853" i="1"/>
  <c r="H4055" i="1"/>
  <c r="I4055" i="1" s="1"/>
  <c r="H3295" i="1"/>
  <c r="H1398" i="1"/>
  <c r="H3193" i="1"/>
  <c r="H2921" i="1"/>
  <c r="H1985" i="1"/>
  <c r="H1508" i="1"/>
  <c r="H3415" i="1"/>
  <c r="H2327" i="1"/>
  <c r="H1576" i="1"/>
  <c r="H2373" i="1"/>
  <c r="H3520" i="1"/>
  <c r="H3326" i="1"/>
  <c r="H2698" i="1"/>
  <c r="H3789" i="1"/>
  <c r="H2000" i="1"/>
  <c r="H3304" i="1"/>
  <c r="H4519" i="1"/>
  <c r="I4519" i="1" s="1"/>
  <c r="H2819" i="1"/>
  <c r="H1753" i="1"/>
  <c r="H4136" i="1"/>
  <c r="I4136" i="1" s="1"/>
  <c r="H3166" i="1"/>
  <c r="H3529" i="1"/>
  <c r="H2205" i="1"/>
  <c r="H4063" i="1"/>
  <c r="I4063" i="1" s="1"/>
  <c r="H3538" i="1"/>
  <c r="H1252" i="1"/>
  <c r="H4607" i="1"/>
  <c r="I4607" i="1" s="1"/>
  <c r="H3000" i="1"/>
  <c r="H3828" i="1"/>
  <c r="H1917" i="1"/>
  <c r="H4617" i="1"/>
  <c r="I4617" i="1" s="1"/>
  <c r="H4291" i="1"/>
  <c r="I4291" i="1" s="1"/>
  <c r="H3772" i="1"/>
  <c r="H2547" i="1"/>
  <c r="H2487" i="1"/>
  <c r="H3675" i="1"/>
  <c r="H2693" i="1"/>
  <c r="H1509" i="1"/>
  <c r="H3836" i="1"/>
  <c r="H3672" i="1"/>
  <c r="H3233" i="1"/>
  <c r="H3460" i="1"/>
  <c r="H2289" i="1"/>
  <c r="H890" i="1"/>
  <c r="H2686" i="1"/>
  <c r="H3987" i="1"/>
  <c r="I3987" i="1" s="1"/>
  <c r="H3448" i="1"/>
  <c r="H1478" i="1"/>
  <c r="H3603" i="1"/>
  <c r="H2101" i="1"/>
  <c r="H3911" i="1"/>
  <c r="H1480" i="1"/>
  <c r="H2145" i="1"/>
  <c r="H933" i="1"/>
  <c r="H860" i="1"/>
  <c r="H4295" i="1"/>
  <c r="I4295" i="1" s="1"/>
  <c r="H4217" i="1"/>
  <c r="I4217" i="1" s="1"/>
  <c r="H1837" i="1"/>
  <c r="H3461" i="1"/>
  <c r="H1030" i="1"/>
  <c r="H2362" i="1"/>
  <c r="H2260" i="1"/>
  <c r="H3144" i="1"/>
  <c r="H929" i="1"/>
  <c r="H3268" i="1"/>
  <c r="H2832" i="1"/>
  <c r="H3450" i="1"/>
  <c r="H2043" i="1"/>
  <c r="H2215" i="1"/>
  <c r="H1547" i="1"/>
  <c r="H1204" i="1"/>
  <c r="H970" i="1"/>
  <c r="H2874" i="1"/>
  <c r="H4272" i="1"/>
  <c r="I4272" i="1" s="1"/>
  <c r="H916" i="1"/>
  <c r="H1244" i="1"/>
  <c r="H1415" i="1"/>
  <c r="H1190" i="1"/>
  <c r="H852" i="1"/>
  <c r="H4539" i="1"/>
  <c r="I4539" i="1" s="1"/>
  <c r="H1630" i="1"/>
  <c r="H874" i="1"/>
  <c r="H3387" i="1"/>
  <c r="H1643" i="1"/>
  <c r="H4448" i="1"/>
  <c r="I4448" i="1" s="1"/>
  <c r="H3471" i="1"/>
  <c r="H2532" i="1"/>
  <c r="H1189" i="1"/>
  <c r="H4559" i="1"/>
  <c r="I4559" i="1" s="1"/>
  <c r="H4459" i="1"/>
  <c r="I4459" i="1" s="1"/>
  <c r="H4342" i="1"/>
  <c r="I4342" i="1" s="1"/>
  <c r="H2835" i="1"/>
  <c r="H1102" i="1"/>
  <c r="H1938" i="1"/>
  <c r="H2851" i="1"/>
  <c r="H3785" i="1"/>
  <c r="H1870" i="1"/>
  <c r="H3037" i="1"/>
  <c r="H3969" i="1"/>
  <c r="I3969" i="1" s="1"/>
  <c r="H1676" i="1"/>
  <c r="H2545" i="1"/>
  <c r="H4416" i="1"/>
  <c r="I4416" i="1" s="1"/>
  <c r="H2847" i="1"/>
  <c r="H3652" i="1"/>
  <c r="H4541" i="1"/>
  <c r="I4541" i="1" s="1"/>
  <c r="H4070" i="1"/>
  <c r="I4070" i="1" s="1"/>
  <c r="H2253" i="1"/>
  <c r="H1871" i="1"/>
  <c r="H4232" i="1"/>
  <c r="I4232" i="1" s="1"/>
  <c r="H3348" i="1"/>
  <c r="H2981" i="1"/>
  <c r="H1649" i="1"/>
  <c r="H4158" i="1"/>
  <c r="I4158" i="1" s="1"/>
  <c r="H1956" i="1"/>
  <c r="H1541" i="1"/>
  <c r="H3117" i="1"/>
  <c r="H1366" i="1"/>
  <c r="H1424" i="1"/>
  <c r="H1279" i="1"/>
  <c r="H2816" i="1"/>
  <c r="H1181" i="1"/>
  <c r="H1845" i="1"/>
  <c r="H2335" i="1"/>
  <c r="H1476" i="1"/>
  <c r="H1146" i="1"/>
  <c r="H2383" i="1"/>
  <c r="H2068" i="1"/>
  <c r="H2958" i="1"/>
  <c r="H1836" i="1"/>
  <c r="H1857" i="1"/>
  <c r="H4421" i="1"/>
  <c r="I4421" i="1" s="1"/>
  <c r="H1474" i="1"/>
  <c r="H3560" i="1"/>
  <c r="H1350" i="1"/>
  <c r="H1229" i="1"/>
  <c r="H3196" i="1"/>
  <c r="H1385" i="1"/>
  <c r="H2568" i="1"/>
  <c r="H4610" i="1"/>
  <c r="I4610" i="1" s="1"/>
  <c r="H1779" i="1"/>
  <c r="H1689" i="1"/>
  <c r="H2283" i="1"/>
  <c r="H1126" i="1"/>
  <c r="H1864" i="1"/>
  <c r="H2870" i="1"/>
  <c r="H3844" i="1"/>
  <c r="H3434" i="1"/>
  <c r="H1149" i="1"/>
  <c r="H4550" i="1"/>
  <c r="I4550" i="1" s="1"/>
  <c r="H1388" i="1"/>
  <c r="H3736" i="1"/>
  <c r="H3587" i="1"/>
  <c r="H4205" i="1"/>
  <c r="I4205" i="1" s="1"/>
  <c r="H2628" i="1"/>
  <c r="H2400" i="1"/>
  <c r="H2065" i="1"/>
  <c r="H1756" i="1"/>
  <c r="H2928" i="1"/>
  <c r="H2707" i="1"/>
  <c r="H2107" i="1"/>
  <c r="H3454" i="1"/>
  <c r="H1436" i="1"/>
  <c r="H2805" i="1"/>
  <c r="H4553" i="1"/>
  <c r="I4553" i="1" s="1"/>
  <c r="H3280" i="1"/>
  <c r="H1391" i="1"/>
  <c r="H1184" i="1"/>
  <c r="H900" i="1"/>
  <c r="H1040" i="1"/>
  <c r="H2468" i="1"/>
  <c r="H1471" i="1"/>
  <c r="H4375" i="1"/>
  <c r="I4375" i="1" s="1"/>
  <c r="H1300" i="1"/>
  <c r="H2778" i="1"/>
  <c r="H2938" i="1"/>
  <c r="H3758" i="1"/>
  <c r="H4366" i="1"/>
  <c r="I4366" i="1" s="1"/>
  <c r="H4222" i="1"/>
  <c r="I4222" i="1" s="1"/>
  <c r="H2759" i="1"/>
  <c r="H1571" i="1"/>
  <c r="H1330" i="1"/>
  <c r="H4168" i="1"/>
  <c r="I4168" i="1" s="1"/>
  <c r="H840" i="1"/>
  <c r="H798" i="1"/>
  <c r="H1712" i="1"/>
  <c r="H828" i="1"/>
  <c r="H4517" i="1"/>
  <c r="I4517" i="1" s="1"/>
  <c r="H3767" i="1"/>
  <c r="H4341" i="1"/>
  <c r="I4341" i="1" s="1"/>
  <c r="H4365" i="1"/>
  <c r="I4365" i="1" s="1"/>
  <c r="H4630" i="1"/>
  <c r="I4630" i="1" s="1"/>
  <c r="H4004" i="1"/>
  <c r="I4004" i="1" s="1"/>
  <c r="H4490" i="1"/>
  <c r="I4490" i="1" s="1"/>
  <c r="H3216" i="1"/>
  <c r="H4364" i="1"/>
  <c r="I4364" i="1" s="1"/>
  <c r="H4625" i="1"/>
  <c r="I4625" i="1" s="1"/>
  <c r="H3922" i="1"/>
  <c r="H1702" i="1"/>
  <c r="H4590" i="1"/>
  <c r="I4590" i="1" s="1"/>
  <c r="H4582" i="1"/>
  <c r="I4582" i="1" s="1"/>
  <c r="H1285" i="1"/>
  <c r="H3010" i="1"/>
  <c r="H1707" i="1"/>
  <c r="H1885" i="1"/>
  <c r="H2918" i="1"/>
  <c r="H2991" i="1"/>
  <c r="H4552" i="1"/>
  <c r="I4552" i="1" s="1"/>
  <c r="H1442" i="1"/>
  <c r="H2604" i="1"/>
  <c r="H3700" i="1"/>
  <c r="H809" i="1"/>
  <c r="H3034" i="1"/>
  <c r="H4641" i="1"/>
  <c r="I4641" i="1" s="1"/>
  <c r="H3210" i="1"/>
  <c r="H4329" i="1"/>
  <c r="I4329" i="1" s="1"/>
  <c r="H3378" i="1"/>
  <c r="H1390" i="1"/>
  <c r="H4368" i="1"/>
  <c r="I4368" i="1" s="1"/>
  <c r="H3009" i="1"/>
  <c r="H2379" i="1"/>
  <c r="H1724" i="1"/>
  <c r="H814" i="1"/>
  <c r="H1275" i="1"/>
  <c r="H1840" i="1"/>
  <c r="H2657" i="1"/>
  <c r="H3104" i="1"/>
  <c r="H2285" i="1"/>
  <c r="H4113" i="1"/>
  <c r="I4113" i="1" s="1"/>
  <c r="H4537" i="1"/>
  <c r="I4537" i="1" s="1"/>
  <c r="H2761" i="1"/>
  <c r="H4619" i="1"/>
  <c r="I4619" i="1" s="1"/>
  <c r="H1007" i="1"/>
  <c r="H1558" i="1"/>
  <c r="H1977" i="1"/>
  <c r="H1808" i="1"/>
  <c r="H4616" i="1"/>
  <c r="I4616" i="1" s="1"/>
  <c r="H3519" i="1"/>
  <c r="H2659" i="1"/>
  <c r="H4424" i="1"/>
  <c r="I4424" i="1" s="1"/>
  <c r="H4393" i="1"/>
  <c r="I4393" i="1" s="1"/>
  <c r="H4278" i="1"/>
  <c r="I4278" i="1" s="1"/>
  <c r="H3781" i="1"/>
  <c r="H4123" i="1"/>
  <c r="I4123" i="1" s="1"/>
  <c r="H2842" i="1"/>
  <c r="H2560" i="1"/>
  <c r="H2177" i="1"/>
  <c r="H4290" i="1"/>
  <c r="I4290" i="1" s="1"/>
  <c r="H2386" i="1"/>
  <c r="H1894" i="1"/>
  <c r="H1727" i="1"/>
  <c r="H3566" i="1"/>
  <c r="H3288" i="1"/>
  <c r="H2948" i="1"/>
  <c r="H1605" i="1"/>
  <c r="H2993" i="1"/>
  <c r="H2498" i="1"/>
  <c r="H3671" i="1"/>
  <c r="H3440" i="1"/>
  <c r="H2239" i="1"/>
  <c r="H2902" i="1"/>
  <c r="H831" i="1"/>
  <c r="H2646" i="1"/>
  <c r="H4187" i="1"/>
  <c r="I4187" i="1" s="1"/>
  <c r="H4357" i="1"/>
  <c r="I4357" i="1" s="1"/>
  <c r="H1115" i="1"/>
  <c r="H3545" i="1"/>
  <c r="H2191" i="1"/>
  <c r="H2394" i="1"/>
  <c r="H1654" i="1"/>
  <c r="H4006" i="1"/>
  <c r="I4006" i="1" s="1"/>
  <c r="H2829" i="1"/>
  <c r="H4503" i="1"/>
  <c r="I4503" i="1" s="1"/>
  <c r="H3803" i="1"/>
  <c r="H1226" i="1"/>
  <c r="H2044" i="1"/>
  <c r="H4189" i="1"/>
  <c r="I4189" i="1" s="1"/>
  <c r="H3230" i="1"/>
  <c r="H4116" i="1"/>
  <c r="I4116" i="1" s="1"/>
  <c r="H4186" i="1"/>
  <c r="I4186" i="1" s="1"/>
  <c r="H3206" i="1"/>
  <c r="H1340" i="1"/>
  <c r="H1860" i="1"/>
  <c r="H4464" i="1"/>
  <c r="I4464" i="1" s="1"/>
  <c r="H4502" i="1"/>
  <c r="I4502" i="1" s="1"/>
  <c r="H1312" i="1"/>
  <c r="H2525" i="1"/>
  <c r="H4273" i="1"/>
  <c r="I4273" i="1" s="1"/>
  <c r="H3598" i="1"/>
  <c r="H4477" i="1"/>
  <c r="I4477" i="1" s="1"/>
  <c r="H2649" i="1"/>
  <c r="H3205" i="1"/>
  <c r="H4007" i="1"/>
  <c r="I4007" i="1" s="1"/>
  <c r="H1492" i="1"/>
  <c r="H3925" i="1"/>
  <c r="H2909" i="1"/>
  <c r="H2583" i="1"/>
  <c r="H1939" i="1"/>
  <c r="H4047" i="1"/>
  <c r="I4047" i="1" s="1"/>
  <c r="H4112" i="1"/>
  <c r="I4112" i="1" s="1"/>
  <c r="H1708" i="1"/>
  <c r="H3192" i="1"/>
  <c r="H4514" i="1"/>
  <c r="I4514" i="1" s="1"/>
  <c r="H4397" i="1"/>
  <c r="I4397" i="1" s="1"/>
  <c r="H2403" i="1"/>
  <c r="H2670" i="1"/>
  <c r="H987" i="1"/>
  <c r="H805" i="1"/>
  <c r="H4602" i="1"/>
  <c r="I4602" i="1" s="1"/>
  <c r="H1433" i="1"/>
  <c r="H3114" i="1"/>
  <c r="H1036" i="1"/>
  <c r="H3492" i="1"/>
  <c r="H3156" i="1"/>
  <c r="H3754" i="1"/>
  <c r="H1211" i="1"/>
  <c r="H4243" i="1"/>
  <c r="I4243" i="1" s="1"/>
  <c r="H2911" i="1"/>
  <c r="H1846" i="1"/>
  <c r="H919" i="1"/>
  <c r="H4546" i="1"/>
  <c r="I4546" i="1" s="1"/>
  <c r="H3586" i="1"/>
  <c r="H4383" i="1"/>
  <c r="I4383" i="1" s="1"/>
  <c r="H1286" i="1"/>
  <c r="H1606" i="1"/>
  <c r="H4589" i="1"/>
  <c r="I4589" i="1" s="1"/>
  <c r="H3524" i="1"/>
  <c r="H3810" i="1"/>
  <c r="H4223" i="1"/>
  <c r="I4223" i="1" s="1"/>
  <c r="H3098" i="1"/>
  <c r="H4108" i="1"/>
  <c r="I4108" i="1" s="1"/>
  <c r="H927" i="1"/>
  <c r="H4609" i="1"/>
  <c r="I4609" i="1" s="1"/>
  <c r="H3182" i="1"/>
  <c r="H3620" i="1"/>
  <c r="H4528" i="1"/>
  <c r="I4528" i="1" s="1"/>
  <c r="H1636" i="1"/>
  <c r="H2314" i="1"/>
  <c r="H3796" i="1"/>
  <c r="H3555" i="1"/>
  <c r="H4088" i="1"/>
  <c r="I4088" i="1" s="1"/>
  <c r="H4547" i="1"/>
  <c r="I4547" i="1" s="1"/>
  <c r="H4506" i="1"/>
  <c r="I4506" i="1" s="1"/>
  <c r="H2772" i="1"/>
  <c r="H989" i="1"/>
  <c r="H3217" i="1"/>
  <c r="H3953" i="1"/>
  <c r="I3953" i="1" s="1"/>
  <c r="H3563" i="1"/>
  <c r="H2497" i="1"/>
  <c r="H2352" i="1"/>
  <c r="H4323" i="1"/>
  <c r="I4323" i="1" s="1"/>
  <c r="H1467" i="1"/>
  <c r="H4557" i="1"/>
  <c r="I4557" i="1" s="1"/>
  <c r="H4515" i="1"/>
  <c r="I4515" i="1" s="1"/>
  <c r="H1037" i="1"/>
  <c r="H2056" i="1"/>
  <c r="H4282" i="1"/>
  <c r="I4282" i="1" s="1"/>
  <c r="H2159" i="1"/>
  <c r="H1255" i="1"/>
  <c r="H2838" i="1"/>
  <c r="H1233" i="1"/>
  <c r="H4385" i="1"/>
  <c r="I4385" i="1" s="1"/>
  <c r="H1113" i="1"/>
  <c r="H4033" i="1"/>
  <c r="I4033" i="1" s="1"/>
  <c r="H4083" i="1"/>
  <c r="I4083" i="1" s="1"/>
  <c r="H1033" i="1"/>
  <c r="H4226" i="1"/>
  <c r="I4226" i="1" s="1"/>
  <c r="H3391" i="1"/>
  <c r="H3436" i="1"/>
  <c r="H2262" i="1"/>
  <c r="H4128" i="1"/>
  <c r="I4128" i="1" s="1"/>
  <c r="H2530" i="1"/>
  <c r="H2192" i="1"/>
  <c r="H2093" i="1"/>
  <c r="H2797" i="1"/>
  <c r="H2609" i="1"/>
  <c r="H2521" i="1"/>
  <c r="H2302" i="1"/>
  <c r="H2074" i="1"/>
  <c r="H1674" i="1"/>
  <c r="H4335" i="1"/>
  <c r="I4335" i="1" s="1"/>
  <c r="H4126" i="1"/>
  <c r="I4126" i="1" s="1"/>
  <c r="H4172" i="1"/>
  <c r="I4172" i="1" s="1"/>
  <c r="H1893" i="1"/>
  <c r="H4439" i="1"/>
  <c r="I4439" i="1" s="1"/>
  <c r="H2990" i="1"/>
  <c r="H2160" i="1"/>
  <c r="H1118" i="1"/>
  <c r="H2410" i="1"/>
  <c r="H3030" i="1"/>
  <c r="H2736" i="1"/>
  <c r="H1899" i="1"/>
  <c r="H3906" i="1"/>
  <c r="H3622" i="1"/>
  <c r="H4632" i="1"/>
  <c r="I4632" i="1" s="1"/>
  <c r="H3745" i="1"/>
  <c r="H4480" i="1"/>
  <c r="I4480" i="1" s="1"/>
  <c r="H4206" i="1"/>
  <c r="I4206" i="1" s="1"/>
  <c r="H1715" i="1"/>
  <c r="H3075" i="1"/>
  <c r="H4405" i="1"/>
  <c r="I4405" i="1" s="1"/>
  <c r="H4334" i="1"/>
  <c r="I4334" i="1" s="1"/>
  <c r="H3886" i="1"/>
  <c r="H2242" i="1"/>
  <c r="H1163" i="1"/>
  <c r="H3695" i="1"/>
  <c r="H3640" i="1"/>
  <c r="H1596" i="1"/>
  <c r="H1073" i="1"/>
  <c r="H4395" i="1"/>
  <c r="I4395" i="1" s="1"/>
  <c r="H1887" i="1"/>
  <c r="H3625" i="1"/>
  <c r="H4556" i="1"/>
  <c r="I4556" i="1" s="1"/>
  <c r="H1323" i="1"/>
  <c r="H955" i="1"/>
  <c r="H4114" i="1"/>
  <c r="I4114" i="1" s="1"/>
  <c r="H2437" i="1"/>
  <c r="H1603" i="1"/>
  <c r="H2037" i="1"/>
  <c r="H4304" i="1"/>
  <c r="I4304" i="1" s="1"/>
  <c r="H3721" i="1"/>
  <c r="H4181" i="1"/>
  <c r="I4181" i="1" s="1"/>
  <c r="H4479" i="1"/>
  <c r="I4479" i="1" s="1"/>
  <c r="H2341" i="1"/>
  <c r="H2937" i="1"/>
  <c r="H2029" i="1"/>
  <c r="H2792" i="1"/>
  <c r="H2820" i="1"/>
  <c r="H2572" i="1"/>
  <c r="H3396" i="1"/>
  <c r="H1978" i="1"/>
  <c r="H2488" i="1"/>
  <c r="H2060" i="1"/>
  <c r="H1379" i="1"/>
  <c r="H1004" i="1"/>
  <c r="H2891" i="1"/>
  <c r="H1698" i="1"/>
  <c r="H3172" i="1"/>
  <c r="H1883" i="1"/>
  <c r="H4568" i="1"/>
  <c r="I4568" i="1" s="1"/>
  <c r="H4027" i="1"/>
  <c r="I4027" i="1" s="1"/>
  <c r="H3481" i="1"/>
  <c r="H4239" i="1"/>
  <c r="I4239" i="1" s="1"/>
  <c r="H4443" i="1"/>
  <c r="I4443" i="1" s="1"/>
  <c r="H3885" i="1"/>
  <c r="H2092" i="1"/>
  <c r="H4326" i="1"/>
  <c r="I4326" i="1" s="1"/>
  <c r="H3534" i="1"/>
  <c r="H3496" i="1"/>
  <c r="H2013" i="1"/>
  <c r="H2538" i="1"/>
  <c r="H3012" i="1"/>
  <c r="H2475" i="1"/>
  <c r="H1494" i="1"/>
  <c r="H2962" i="1"/>
  <c r="H2304" i="1"/>
  <c r="H3446" i="1"/>
  <c r="H3646" i="1"/>
  <c r="H1020" i="1"/>
  <c r="H3516" i="1"/>
  <c r="H3869" i="1"/>
  <c r="H2466" i="1"/>
  <c r="H1991" i="1"/>
  <c r="H2272" i="1"/>
  <c r="H1278" i="1"/>
  <c r="H3952" i="1"/>
  <c r="I3952" i="1" s="1"/>
  <c r="H1414" i="1"/>
  <c r="H1942" i="1"/>
  <c r="H1838" i="1"/>
  <c r="H3515" i="1"/>
  <c r="H3173" i="1"/>
  <c r="H4317" i="1"/>
  <c r="I4317" i="1" s="1"/>
  <c r="H1635" i="1"/>
  <c r="H1504" i="1"/>
  <c r="H1077" i="1"/>
  <c r="H4542" i="1"/>
  <c r="I4542" i="1" s="1"/>
  <c r="H1021" i="1"/>
  <c r="H3850" i="1"/>
  <c r="H1363" i="1"/>
  <c r="H2943" i="1"/>
  <c r="H3195" i="1"/>
  <c r="H3070" i="1"/>
  <c r="H2038" i="1"/>
  <c r="H2830" i="1"/>
  <c r="H2130" i="1"/>
  <c r="H1466" i="1"/>
  <c r="H2455" i="1"/>
  <c r="H3474" i="1"/>
  <c r="H3420" i="1"/>
  <c r="H4306" i="1"/>
  <c r="I4306" i="1" s="1"/>
  <c r="H2019" i="1"/>
  <c r="H3989" i="1"/>
  <c r="I3989" i="1" s="1"/>
  <c r="H3562" i="1"/>
  <c r="H1381" i="1"/>
  <c r="H3134" i="1"/>
  <c r="H4505" i="1"/>
  <c r="I4505" i="1" s="1"/>
  <c r="H2131" i="1"/>
  <c r="H4611" i="1"/>
  <c r="I4611" i="1" s="1"/>
  <c r="H4253" i="1"/>
  <c r="I4253" i="1" s="1"/>
  <c r="H2581" i="1"/>
  <c r="H2871" i="1"/>
  <c r="H2333" i="1"/>
  <c r="H1296" i="1"/>
  <c r="H2585" i="1"/>
  <c r="H4076" i="1"/>
  <c r="I4076" i="1" s="1"/>
  <c r="H2729" i="1"/>
  <c r="H4640" i="1"/>
  <c r="I4640" i="1" s="1"/>
  <c r="H4086" i="1"/>
  <c r="I4086" i="1" s="1"/>
  <c r="H4300" i="1"/>
  <c r="I4300" i="1" s="1"/>
  <c r="H4540" i="1"/>
  <c r="I4540" i="1" s="1"/>
  <c r="H3464" i="1"/>
  <c r="H2236" i="1"/>
  <c r="H3992" i="1"/>
  <c r="I3992" i="1" s="1"/>
  <c r="H2419" i="1"/>
  <c r="H1710" i="1"/>
  <c r="H816" i="1"/>
  <c r="H2213" i="1"/>
  <c r="H1071" i="1"/>
  <c r="H4396" i="1"/>
  <c r="I4396" i="1" s="1"/>
  <c r="H3509" i="1"/>
  <c r="H3447" i="1"/>
  <c r="H1551" i="1"/>
  <c r="H4600" i="1"/>
  <c r="I4600" i="1" s="1"/>
  <c r="H3054" i="1"/>
  <c r="H3551" i="1"/>
  <c r="H4417" i="1"/>
  <c r="I4417" i="1" s="1"/>
  <c r="H2504" i="1"/>
  <c r="H3916" i="1"/>
  <c r="H2959" i="1"/>
  <c r="H2869" i="1"/>
  <c r="H1669" i="1"/>
  <c r="H942" i="1"/>
  <c r="H2711" i="1"/>
  <c r="H3704" i="1"/>
  <c r="H4581" i="1"/>
  <c r="I4581" i="1" s="1"/>
  <c r="H4381" i="1"/>
  <c r="I4381" i="1" s="1"/>
  <c r="H3615" i="1"/>
  <c r="H1831" i="1"/>
  <c r="H1374" i="1"/>
  <c r="H4237" i="1"/>
  <c r="I4237" i="1" s="1"/>
  <c r="H3659" i="1"/>
  <c r="H3429" i="1"/>
  <c r="H2579" i="1"/>
  <c r="H1333" i="1"/>
  <c r="H4533" i="1"/>
  <c r="I4533" i="1" s="1"/>
  <c r="H1856" i="1"/>
  <c r="H3438" i="1"/>
  <c r="H3994" i="1"/>
  <c r="I3994" i="1" s="1"/>
  <c r="H4034" i="1"/>
  <c r="I4034" i="1" s="1"/>
  <c r="H3371" i="1"/>
  <c r="H2436" i="1"/>
  <c r="H3696" i="1"/>
  <c r="H1784" i="1"/>
  <c r="H4615" i="1"/>
  <c r="I4615" i="1" s="1"/>
  <c r="H4435" i="1"/>
  <c r="I4435" i="1" s="1"/>
  <c r="H4621" i="1"/>
  <c r="I4621" i="1" s="1"/>
  <c r="H4016" i="1"/>
  <c r="I4016" i="1" s="1"/>
  <c r="H3297" i="1"/>
  <c r="H3179" i="1"/>
  <c r="H4635" i="1"/>
  <c r="I4635" i="1" s="1"/>
  <c r="H2608" i="1"/>
  <c r="H2701" i="1"/>
  <c r="H4042" i="1"/>
  <c r="I4042" i="1" s="1"/>
  <c r="H1640" i="1"/>
  <c r="H911" i="1"/>
  <c r="H1457" i="1"/>
  <c r="H3253" i="1"/>
  <c r="H4270" i="1"/>
  <c r="I4270" i="1" s="1"/>
  <c r="H1259" i="1"/>
  <c r="H1858" i="1"/>
  <c r="H985" i="1"/>
  <c r="H4180" i="1"/>
  <c r="I4180" i="1" s="1"/>
  <c r="H2808" i="1"/>
  <c r="H3595" i="1"/>
  <c r="H4292" i="1"/>
  <c r="I4292" i="1" s="1"/>
  <c r="H2875" i="1"/>
  <c r="H3912" i="1"/>
  <c r="H2987" i="1"/>
  <c r="H2806" i="1"/>
  <c r="H4311" i="1"/>
  <c r="I4311" i="1" s="1"/>
  <c r="H851" i="1"/>
  <c r="H4194" i="1"/>
  <c r="I4194" i="1" s="1"/>
  <c r="H4452" i="1"/>
  <c r="I4452" i="1" s="1"/>
  <c r="H2324" i="1"/>
  <c r="H4429" i="1"/>
  <c r="I4429" i="1" s="1"/>
  <c r="H3683" i="1"/>
  <c r="H2399" i="1"/>
  <c r="H839" i="1"/>
  <c r="H1103" i="1"/>
  <c r="H1417" i="1"/>
  <c r="H3592" i="1"/>
  <c r="H3861" i="1"/>
  <c r="H1916" i="1"/>
  <c r="H2969" i="1"/>
  <c r="H2270" i="1"/>
  <c r="H3459" i="1"/>
  <c r="H954" i="1"/>
  <c r="H2282" i="1"/>
  <c r="H3558" i="1"/>
  <c r="H2615" i="1"/>
  <c r="H2058" i="1"/>
  <c r="H1104" i="1"/>
  <c r="H1656" i="1"/>
  <c r="H4018" i="1"/>
  <c r="I4018" i="1" s="1"/>
  <c r="H2227" i="1"/>
  <c r="H4564" i="1"/>
  <c r="I4564" i="1" s="1"/>
  <c r="H1327" i="1"/>
  <c r="H4125" i="1"/>
  <c r="I4125" i="1" s="1"/>
  <c r="H3457" i="1"/>
  <c r="H3927" i="1"/>
  <c r="H2782" i="1"/>
  <c r="H4244" i="1"/>
  <c r="I4244" i="1" s="1"/>
  <c r="H1958" i="1"/>
  <c r="H1947" i="1"/>
  <c r="H4378" i="1"/>
  <c r="I4378" i="1" s="1"/>
  <c r="H3887" i="1"/>
  <c r="H3975" i="1"/>
  <c r="I3975" i="1" s="1"/>
  <c r="H845" i="1"/>
  <c r="H2825" i="1"/>
  <c r="H3282" i="1"/>
  <c r="H3670" i="1"/>
  <c r="H1778" i="1"/>
  <c r="H3289" i="1"/>
  <c r="H4577" i="1"/>
  <c r="I4577" i="1" s="1"/>
  <c r="H2193" i="1"/>
  <c r="H1802" i="1"/>
  <c r="H2432" i="1"/>
  <c r="H2953" i="1"/>
  <c r="H2319" i="1"/>
  <c r="H2273" i="1"/>
  <c r="H1402" i="1"/>
  <c r="H991" i="1"/>
  <c r="H2527" i="1"/>
  <c r="H2642" i="1"/>
  <c r="H2963" i="1"/>
  <c r="H4354" i="1"/>
  <c r="I4354" i="1" s="1"/>
  <c r="H3728" i="1"/>
  <c r="H2501" i="1"/>
  <c r="H1586" i="1"/>
  <c r="H2998" i="1"/>
  <c r="H4100" i="1"/>
  <c r="I4100" i="1" s="1"/>
  <c r="H4046" i="1"/>
  <c r="I4046" i="1" s="1"/>
  <c r="H2567" i="1"/>
  <c r="H3369" i="1"/>
  <c r="H3656" i="1"/>
  <c r="H1114" i="1"/>
  <c r="H3970" i="1"/>
  <c r="I3970" i="1" s="1"/>
  <c r="H3967" i="1"/>
  <c r="I3967" i="1" s="1"/>
  <c r="H4612" i="1"/>
  <c r="I4612" i="1" s="1"/>
  <c r="H1106" i="1"/>
  <c r="H3209" i="1"/>
  <c r="H2359" i="1"/>
  <c r="H3950" i="1"/>
  <c r="I3950" i="1" s="1"/>
  <c r="H1418" i="1"/>
  <c r="H3678" i="1"/>
  <c r="H4560" i="1"/>
  <c r="I4560" i="1" s="1"/>
  <c r="H1072" i="1"/>
  <c r="H2069" i="1"/>
  <c r="H1734" i="1"/>
  <c r="H4075" i="1"/>
  <c r="I4075" i="1" s="1"/>
  <c r="H2995" i="1"/>
  <c r="H1001" i="1"/>
  <c r="H2378" i="1"/>
  <c r="H3405" i="1"/>
  <c r="H4011" i="1"/>
  <c r="I4011" i="1" s="1"/>
  <c r="H1292" i="1"/>
  <c r="H2688" i="1"/>
  <c r="H1496" i="1"/>
  <c r="H2652" i="1"/>
  <c r="H2620" i="1"/>
  <c r="H3251" i="1"/>
  <c r="H1455" i="1"/>
  <c r="H2858" i="1"/>
  <c r="H1608" i="1"/>
  <c r="H4014" i="1"/>
  <c r="I4014" i="1" s="1"/>
  <c r="H4143" i="1"/>
  <c r="I4143" i="1" s="1"/>
  <c r="H1697" i="1"/>
  <c r="H3400" i="1"/>
  <c r="H1594" i="1"/>
  <c r="H1946" i="1"/>
  <c r="H3880" i="1"/>
  <c r="H2194" i="1"/>
  <c r="H3963" i="1"/>
  <c r="I3963" i="1" s="1"/>
  <c r="H4081" i="1"/>
  <c r="I4081" i="1" s="1"/>
  <c r="H1271" i="1"/>
  <c r="H4555" i="1"/>
  <c r="I4555" i="1" s="1"/>
  <c r="H2091" i="1"/>
  <c r="H1989" i="1"/>
  <c r="H4185" i="1"/>
  <c r="I4185" i="1" s="1"/>
  <c r="H2724" i="1"/>
  <c r="H2320" i="1"/>
  <c r="H1382" i="1"/>
  <c r="H4535" i="1"/>
  <c r="I4535" i="1" s="1"/>
  <c r="H3148" i="1"/>
  <c r="H3020" i="1"/>
  <c r="H4522" i="1"/>
  <c r="I4522" i="1" s="1"/>
  <c r="H3505" i="1"/>
  <c r="H2076" i="1"/>
  <c r="H2588" i="1"/>
  <c r="H4048" i="1"/>
  <c r="I4048" i="1" s="1"/>
  <c r="H2586" i="1"/>
  <c r="H1842" i="1"/>
  <c r="H2261" i="1"/>
  <c r="H2212" i="1"/>
  <c r="H3364" i="1"/>
  <c r="H4407" i="1"/>
  <c r="I4407" i="1" s="1"/>
  <c r="H4092" i="1"/>
  <c r="I4092" i="1" s="1"/>
  <c r="H2664" i="1"/>
  <c r="H4293" i="1"/>
  <c r="I4293" i="1" s="1"/>
  <c r="H2343" i="1"/>
  <c r="H4597" i="1"/>
  <c r="I4597" i="1" s="1"/>
  <c r="H2818" i="1"/>
  <c r="H2094" i="1"/>
  <c r="H4314" i="1"/>
  <c r="I4314" i="1" s="1"/>
  <c r="H3154" i="1"/>
  <c r="H4235" i="1"/>
  <c r="I4235" i="1" s="1"/>
  <c r="H2556" i="1"/>
  <c r="H1443" i="1"/>
  <c r="H4166" i="1"/>
  <c r="I4166" i="1" s="1"/>
  <c r="H804" i="1"/>
  <c r="H1447" i="1"/>
  <c r="H968" i="1"/>
  <c r="H2197" i="1"/>
  <c r="H1966" i="1"/>
  <c r="H891" i="1"/>
  <c r="H3277" i="1"/>
  <c r="H3943" i="1"/>
  <c r="I3943" i="1" s="1"/>
  <c r="H844" i="1"/>
  <c r="H857" i="1"/>
  <c r="H2799" i="1"/>
  <c r="H2886" i="1"/>
  <c r="H4516" i="1"/>
  <c r="I4516" i="1" s="1"/>
  <c r="H3572" i="1"/>
  <c r="H2303" i="1"/>
  <c r="H4525" i="1"/>
  <c r="I4525" i="1" s="1"/>
  <c r="H2752" i="1"/>
  <c r="H2336" i="1"/>
  <c r="H2393" i="1"/>
  <c r="H4266" i="1"/>
  <c r="I4266" i="1" s="1"/>
  <c r="H3687" i="1"/>
  <c r="H1592" i="1"/>
  <c r="H3883" i="1"/>
  <c r="H4594" i="1"/>
  <c r="I4594" i="1" s="1"/>
  <c r="H1839" i="1"/>
  <c r="H3755" i="1"/>
  <c r="H2472" i="1"/>
  <c r="H3245" i="1"/>
  <c r="H3655" i="1"/>
  <c r="H3074" i="1"/>
  <c r="H3306" i="1"/>
  <c r="H1709" i="1"/>
  <c r="H2517" i="1"/>
  <c r="H3569" i="1"/>
  <c r="H4261" i="1"/>
  <c r="I4261" i="1" s="1"/>
  <c r="H1935" i="1"/>
  <c r="H3388" i="1"/>
  <c r="H2088" i="1"/>
  <c r="H2195" i="1"/>
  <c r="H1677" i="1"/>
  <c r="H2661" i="1"/>
  <c r="H2537" i="1"/>
  <c r="H1099" i="1"/>
  <c r="H4488" i="1"/>
  <c r="I4488" i="1" s="1"/>
  <c r="H3497" i="1"/>
  <c r="H3621" i="1"/>
  <c r="H2054" i="1"/>
  <c r="H2248" i="1"/>
  <c r="H4242" i="1"/>
  <c r="I4242" i="1" s="1"/>
  <c r="H1288" i="1"/>
  <c r="H4213" i="1"/>
  <c r="I4213" i="1" s="1"/>
  <c r="H2750" i="1"/>
  <c r="H3383" i="1"/>
  <c r="H3417" i="1"/>
  <c r="H4634" i="1"/>
  <c r="I4634" i="1" s="1"/>
  <c r="H3512" i="1"/>
  <c r="H2638" i="1"/>
  <c r="H2500" i="1"/>
  <c r="H3321" i="1"/>
  <c r="H1499" i="1"/>
  <c r="H1446" i="1"/>
  <c r="H2927" i="1"/>
  <c r="H4121" i="1"/>
  <c r="I4121" i="1" s="1"/>
  <c r="H2474" i="1"/>
  <c r="H4050" i="1"/>
  <c r="I4050" i="1" s="1"/>
  <c r="H3577" i="1"/>
  <c r="H2622" i="1"/>
  <c r="H1875" i="1"/>
  <c r="H1493" i="1"/>
  <c r="H2766" i="1"/>
  <c r="H3394" i="1"/>
  <c r="H2542" i="1"/>
  <c r="H4010" i="1"/>
  <c r="I4010" i="1" s="1"/>
  <c r="H2163" i="1"/>
  <c r="H2225" i="1"/>
  <c r="H3351" i="1"/>
  <c r="H3041" i="1"/>
  <c r="H3815" i="1"/>
  <c r="H3643" i="1"/>
  <c r="H2408" i="1"/>
  <c r="H2172" i="1"/>
  <c r="H1159" i="1"/>
  <c r="H1651" i="1"/>
  <c r="H4446" i="1"/>
  <c r="I4446" i="1" s="1"/>
  <c r="H3710" i="1"/>
  <c r="H2723" i="1"/>
  <c r="H1277" i="1"/>
  <c r="H2605" i="1"/>
  <c r="H2067" i="1"/>
  <c r="H923" i="1"/>
  <c r="H3219" i="1"/>
  <c r="H2119" i="1"/>
  <c r="H3176" i="1"/>
  <c r="H3102" i="1"/>
  <c r="H2814" i="1"/>
  <c r="H1316" i="1"/>
  <c r="H3830" i="1"/>
  <c r="H808" i="1"/>
  <c r="H3187" i="1"/>
  <c r="H2931" i="1"/>
  <c r="H2559" i="1"/>
  <c r="H2690" i="1"/>
  <c r="H4469" i="1"/>
  <c r="I4469" i="1" s="1"/>
  <c r="H2837" i="1"/>
  <c r="H2859" i="1"/>
  <c r="H4444" i="1"/>
  <c r="I4444" i="1" s="1"/>
  <c r="H2960" i="1"/>
  <c r="H850" i="1"/>
  <c r="H4109" i="1"/>
  <c r="I4109" i="1" s="1"/>
  <c r="H3027" i="1"/>
  <c r="H3353" i="1"/>
  <c r="H3088" i="1"/>
  <c r="H3013" i="1"/>
  <c r="H1344" i="1"/>
  <c r="H3485" i="1"/>
  <c r="H4233" i="1"/>
  <c r="I4233" i="1" s="1"/>
  <c r="H2689" i="1"/>
  <c r="H2677" i="1"/>
  <c r="H3130" i="1"/>
  <c r="H2899" i="1"/>
  <c r="H2508" i="1"/>
  <c r="H4155" i="1"/>
  <c r="I4155" i="1" s="1"/>
  <c r="H1423" i="1"/>
  <c r="H3910" i="1"/>
  <c r="H2103" i="1"/>
  <c r="H2422" i="1"/>
  <c r="H2739" i="1"/>
  <c r="H2344" i="1"/>
  <c r="H4022" i="1"/>
  <c r="I4022" i="1" s="1"/>
  <c r="H2366" i="1"/>
  <c r="H3503" i="1"/>
  <c r="H2363" i="1"/>
  <c r="H3601" i="1"/>
  <c r="H3894" i="1"/>
  <c r="H2718" i="1"/>
  <c r="H4575" i="1"/>
  <c r="I4575" i="1" s="1"/>
  <c r="H1050" i="1"/>
  <c r="H2402" i="1"/>
  <c r="H1667" i="1"/>
  <c r="H2730" i="1"/>
  <c r="H4015" i="1"/>
  <c r="I4015" i="1" s="1"/>
  <c r="H4095" i="1"/>
  <c r="I4095" i="1" s="1"/>
  <c r="H4174" i="1"/>
  <c r="I4174" i="1" s="1"/>
  <c r="H1661" i="1"/>
  <c r="H3854" i="1"/>
  <c r="H3593" i="1"/>
  <c r="H3214" i="1"/>
  <c r="H1031" i="1"/>
  <c r="H2734" i="1"/>
  <c r="H3771" i="1"/>
  <c r="H4613" i="1"/>
  <c r="I4613" i="1" s="1"/>
  <c r="H3443" i="1"/>
  <c r="H1132" i="1"/>
  <c r="H4561" i="1"/>
  <c r="I4561" i="1" s="1"/>
  <c r="H4019" i="1"/>
  <c r="I4019" i="1" s="1"/>
  <c r="H3334" i="1"/>
  <c r="H3856" i="1"/>
  <c r="H2287" i="1"/>
  <c r="H3451" i="1"/>
  <c r="H3719" i="1"/>
  <c r="H3782" i="1"/>
  <c r="H2770" i="1"/>
  <c r="H3414" i="1"/>
  <c r="H3462" i="1"/>
  <c r="H1169" i="1"/>
  <c r="H3128" i="1"/>
  <c r="H1943" i="1"/>
  <c r="H4264" i="1"/>
  <c r="I4264" i="1" s="1"/>
  <c r="H3071" i="1"/>
  <c r="H2576" i="1"/>
  <c r="H1553" i="1"/>
  <c r="H3342" i="1"/>
  <c r="H4043" i="1"/>
  <c r="I4043" i="1" s="1"/>
  <c r="H1254" i="1"/>
  <c r="H3409" i="1"/>
  <c r="H3660" i="1"/>
  <c r="H2636" i="1"/>
  <c r="H3824" i="1"/>
  <c r="H3744" i="1"/>
  <c r="H4080" i="1"/>
  <c r="I4080" i="1" s="1"/>
  <c r="H4134" i="1"/>
  <c r="I4134" i="1" s="1"/>
  <c r="H3645" i="1"/>
  <c r="H3449" i="1"/>
  <c r="H2617" i="1"/>
  <c r="H3657" i="1"/>
  <c r="H2064" i="1"/>
  <c r="H1832" i="1"/>
  <c r="H2109" i="1"/>
  <c r="H2812" i="1"/>
  <c r="H4529" i="1"/>
  <c r="I4529" i="1" s="1"/>
  <c r="H4523" i="1"/>
  <c r="I4523" i="1" s="1"/>
  <c r="H3404" i="1"/>
  <c r="H4498" i="1"/>
  <c r="I4498" i="1" s="1"/>
  <c r="H3017" i="1"/>
  <c r="H3159" i="1"/>
  <c r="H2337" i="1"/>
  <c r="H3123" i="1"/>
  <c r="H2376" i="1"/>
  <c r="H2123" i="1"/>
  <c r="H1290" i="1"/>
  <c r="H4603" i="1"/>
  <c r="I4603" i="1" s="1"/>
  <c r="H3190" i="1"/>
  <c r="H3664" i="1"/>
  <c r="H2414" i="1"/>
  <c r="H3775" i="1"/>
  <c r="H3984" i="1"/>
  <c r="I3984" i="1" s="1"/>
  <c r="H3974" i="1"/>
  <c r="I3974" i="1" s="1"/>
  <c r="H2293" i="1"/>
  <c r="H3337" i="1"/>
  <c r="H3218" i="1"/>
  <c r="H4276" i="1"/>
  <c r="I4276" i="1" s="1"/>
  <c r="H4534" i="1"/>
  <c r="I4534" i="1" s="1"/>
  <c r="H4636" i="1"/>
  <c r="I4636" i="1" s="1"/>
  <c r="H3175" i="1"/>
  <c r="H1962" i="1"/>
  <c r="H4216" i="1"/>
  <c r="I4216" i="1" s="1"/>
  <c r="H2211" i="1"/>
  <c r="H3641" i="1"/>
  <c r="H2110" i="1"/>
  <c r="H3113" i="1"/>
  <c r="H2561" i="1"/>
  <c r="H1238" i="1"/>
  <c r="H1544" i="1"/>
  <c r="H1621" i="1"/>
  <c r="H1597" i="1"/>
  <c r="H3240" i="1"/>
  <c r="H2767" i="1"/>
  <c r="H859" i="1"/>
  <c r="H2798" i="1"/>
  <c r="H3971" i="1"/>
  <c r="I3971" i="1" s="1"/>
  <c r="H1804" i="1"/>
  <c r="H2970" i="1"/>
  <c r="H3232" i="1"/>
  <c r="H3437" i="1"/>
  <c r="H2223" i="1"/>
  <c r="H1310" i="1"/>
  <c r="H4144" i="1"/>
  <c r="I4144" i="1" s="1"/>
  <c r="H3379" i="1"/>
  <c r="H4120" i="1"/>
  <c r="I4120" i="1" s="1"/>
  <c r="H3692" i="1"/>
  <c r="H2210" i="1"/>
  <c r="H3082" i="1"/>
  <c r="H4102" i="1"/>
  <c r="I4102" i="1" s="1"/>
  <c r="H2618" i="1"/>
  <c r="H2330" i="1"/>
  <c r="H3362" i="1"/>
  <c r="H3223" i="1"/>
  <c r="H4374" i="1"/>
  <c r="I4374" i="1" s="1"/>
  <c r="H2015" i="1"/>
  <c r="H3105" i="1"/>
  <c r="H1315" i="1"/>
  <c r="H1453" i="1"/>
  <c r="H2972" i="1"/>
  <c r="H3076" i="1"/>
  <c r="H3035" i="1"/>
  <c r="H3145" i="1"/>
  <c r="H3539" i="1"/>
  <c r="H3022" i="1"/>
  <c r="H1937" i="1"/>
  <c r="H4315" i="1"/>
  <c r="I4315" i="1" s="1"/>
  <c r="H2512" i="1"/>
  <c r="H4262" i="1"/>
  <c r="I4262" i="1" s="1"/>
  <c r="H2217" i="1"/>
  <c r="H3024" i="1"/>
  <c r="H1850" i="1"/>
  <c r="H1011" i="1"/>
  <c r="H1901" i="1"/>
  <c r="H3204" i="1"/>
  <c r="H2873" i="1"/>
  <c r="H3759" i="1"/>
  <c r="H2174" i="1"/>
  <c r="H3008" i="1"/>
  <c r="H3606" i="1"/>
  <c r="H4389" i="1"/>
  <c r="I4389" i="1" s="1"/>
  <c r="H2097" i="1"/>
  <c r="H1918" i="1"/>
  <c r="H4622" i="1"/>
  <c r="I4622" i="1" s="1"/>
  <c r="H4394" i="1"/>
  <c r="I4394" i="1" s="1"/>
  <c r="H3635" i="1"/>
  <c r="H4127" i="1"/>
  <c r="I4127" i="1" s="1"/>
  <c r="H2291" i="1"/>
  <c r="H4453" i="1"/>
  <c r="I4453" i="1" s="1"/>
  <c r="H2421" i="1"/>
  <c r="H2671" i="1"/>
  <c r="H4044" i="1"/>
  <c r="I4044" i="1" s="1"/>
  <c r="H1973" i="1"/>
  <c r="H3510" i="1"/>
  <c r="H2438" i="1"/>
  <c r="H2391" i="1"/>
  <c r="H4626" i="1"/>
  <c r="I4626" i="1" s="1"/>
  <c r="H3567" i="1"/>
  <c r="H2904" i="1"/>
  <c r="H3106" i="1"/>
  <c r="H2176" i="1"/>
  <c r="H2539" i="1"/>
  <c r="H2105" i="1"/>
  <c r="H2676" i="1"/>
  <c r="H1203" i="1"/>
  <c r="H1059" i="1"/>
  <c r="H1952" i="1"/>
  <c r="H1515" i="1"/>
  <c r="H4071" i="1"/>
  <c r="I4071" i="1" s="1"/>
  <c r="H1889" i="1"/>
  <c r="H1786" i="1"/>
  <c r="H4599" i="1"/>
  <c r="I4599" i="1" s="1"/>
  <c r="H3504" i="1"/>
  <c r="H945" i="1"/>
  <c r="H4308" i="1"/>
  <c r="I4308" i="1" s="1"/>
  <c r="H1177" i="1"/>
  <c r="H833" i="1"/>
  <c r="H1888" i="1"/>
  <c r="H2181" i="1"/>
  <c r="H1588" i="1"/>
  <c r="H1526" i="1"/>
  <c r="H1003" i="1"/>
  <c r="H1512" i="1"/>
  <c r="H1736" i="1"/>
  <c r="H3997" i="1"/>
  <c r="I3997" i="1" s="1"/>
  <c r="H4118" i="1"/>
  <c r="I4118" i="1" s="1"/>
  <c r="H2087" i="1"/>
  <c r="H4318" i="1"/>
  <c r="I4318" i="1" s="1"/>
  <c r="H1505" i="1"/>
  <c r="H2908" i="1"/>
  <c r="H2817" i="1"/>
  <c r="H4178" i="1"/>
  <c r="I4178" i="1" s="1"/>
  <c r="H1086" i="1"/>
  <c r="H4637" i="1"/>
  <c r="I4637" i="1" s="1"/>
  <c r="H3366" i="1"/>
  <c r="H2478" i="1"/>
  <c r="H4458" i="1"/>
  <c r="I4458" i="1" s="1"/>
  <c r="H4124" i="1"/>
  <c r="I4124" i="1" s="1"/>
  <c r="H1501" i="1"/>
  <c r="H3627" i="1"/>
  <c r="H2281" i="1"/>
  <c r="H3244" i="1"/>
  <c r="H1462" i="1"/>
  <c r="H2095" i="1"/>
  <c r="H4151" i="1"/>
  <c r="I4151" i="1" s="1"/>
  <c r="H3920" i="1"/>
  <c r="H1299" i="1"/>
  <c r="H3329" i="1"/>
  <c r="H3846" i="1"/>
  <c r="H4287" i="1"/>
  <c r="I4287" i="1" s="1"/>
  <c r="H4331" i="1"/>
  <c r="I4331" i="1" s="1"/>
  <c r="H2996" i="1"/>
  <c r="H1365" i="1"/>
  <c r="H2254" i="1"/>
  <c r="H939" i="1"/>
  <c r="H3867" i="1"/>
  <c r="H2601" i="1"/>
  <c r="H2232" i="1"/>
  <c r="H3546" i="1"/>
  <c r="H1502" i="1"/>
  <c r="H2406" i="1"/>
  <c r="H4197" i="1"/>
  <c r="I4197" i="1" s="1"/>
  <c r="H3150" i="1"/>
  <c r="H4312" i="1"/>
  <c r="I4312" i="1" s="1"/>
  <c r="H1584" i="1"/>
  <c r="H2186" i="1"/>
  <c r="H3163" i="1"/>
  <c r="H2434" i="1"/>
  <c r="H1490" i="1"/>
  <c r="H2467" i="1"/>
  <c r="H863" i="1"/>
  <c r="H981" i="1"/>
  <c r="H2779" i="1"/>
  <c r="H2769" i="1"/>
  <c r="H3902" i="1"/>
  <c r="H1666" i="1"/>
  <c r="H4586" i="1"/>
  <c r="I4586" i="1" s="1"/>
  <c r="H2255" i="1"/>
  <c r="H2580" i="1"/>
  <c r="H4518" i="1"/>
  <c r="I4518" i="1" s="1"/>
  <c r="H3966" i="1"/>
  <c r="I3966" i="1" s="1"/>
  <c r="H2007" i="1"/>
  <c r="H2485" i="1"/>
  <c r="H3299" i="1"/>
  <c r="H1157" i="1"/>
  <c r="H3188" i="1"/>
  <c r="H3547" i="1"/>
  <c r="H4307" i="1"/>
  <c r="I4307" i="1" s="1"/>
  <c r="H1807" i="1"/>
  <c r="H2296" i="1"/>
  <c r="H2569" i="1"/>
  <c r="H2340" i="1"/>
  <c r="H4492" i="1"/>
  <c r="I4492" i="1" s="1"/>
  <c r="H3296" i="1"/>
  <c r="H3732" i="1"/>
  <c r="H2509" i="1"/>
  <c r="H3324" i="1"/>
  <c r="H1657" i="1"/>
  <c r="H3948" i="1"/>
  <c r="I3948" i="1" s="1"/>
  <c r="H2290" i="1"/>
  <c r="H3877" i="1"/>
  <c r="H3863" i="1"/>
  <c r="H3570" i="1"/>
  <c r="H4627" i="1"/>
  <c r="I4627" i="1" s="1"/>
  <c r="H1664" i="1"/>
  <c r="H2224" i="1"/>
  <c r="H881" i="1"/>
  <c r="H1348" i="1"/>
  <c r="H2749" i="1"/>
  <c r="H2312" i="1"/>
  <c r="H1236" i="1"/>
  <c r="H1269" i="1"/>
  <c r="H3430" i="1"/>
  <c r="H854" i="1"/>
  <c r="H3171" i="1"/>
  <c r="H2714" i="1"/>
  <c r="H2510" i="1"/>
  <c r="H3139" i="1"/>
  <c r="H801" i="1"/>
  <c r="H3222" i="1"/>
  <c r="H4150" i="1"/>
  <c r="I4150" i="1" s="1"/>
  <c r="H1828" i="1"/>
  <c r="H3475" i="1"/>
  <c r="H1060" i="1"/>
  <c r="H1817" i="1"/>
  <c r="H1445" i="1"/>
  <c r="H3858" i="1"/>
  <c r="H2397" i="1"/>
  <c r="H1878" i="1"/>
  <c r="H1067" i="1"/>
  <c r="H2839" i="1"/>
  <c r="H2793" i="1"/>
  <c r="H1934" i="1"/>
  <c r="H4159" i="1"/>
  <c r="I4159" i="1" s="1"/>
  <c r="H4336" i="1"/>
  <c r="I4336" i="1" s="1"/>
  <c r="H1216" i="1"/>
  <c r="H2903" i="1"/>
  <c r="H1690" i="1"/>
  <c r="H1744" i="1"/>
  <c r="H2516" i="1"/>
  <c r="H1974" i="1"/>
  <c r="H1996" i="1"/>
  <c r="H4526" i="1"/>
  <c r="I4526" i="1" s="1"/>
  <c r="H4495" i="1"/>
  <c r="I4495" i="1" s="1"/>
  <c r="H4425" i="1"/>
  <c r="I4425" i="1" s="1"/>
  <c r="H1622" i="1"/>
  <c r="H3644" i="1"/>
  <c r="H1507" i="1"/>
  <c r="H2570" i="1"/>
  <c r="H3234" i="1"/>
  <c r="H2226" i="1"/>
  <c r="H4230" i="1"/>
  <c r="I4230" i="1" s="1"/>
  <c r="H2668" i="1"/>
  <c r="H3004" i="1"/>
  <c r="H3568" i="1"/>
  <c r="H1082" i="1"/>
  <c r="H3845" i="1"/>
  <c r="H2794" i="1"/>
  <c r="H3401" i="1"/>
  <c r="H2715" i="1"/>
  <c r="H3231" i="1"/>
  <c r="H1034" i="1"/>
  <c r="H1729" i="1"/>
  <c r="H2824" i="1"/>
  <c r="H4430" i="1"/>
  <c r="I4430" i="1" s="1"/>
  <c r="H3730" i="1"/>
  <c r="H1044" i="1"/>
  <c r="H3588" i="1"/>
  <c r="H2551" i="1"/>
  <c r="H2735" i="1"/>
  <c r="H1770" i="1"/>
  <c r="H2544" i="1"/>
  <c r="H1130" i="1"/>
  <c r="H818" i="1"/>
  <c r="H4202" i="1"/>
  <c r="I4202" i="1" s="1"/>
  <c r="H3703" i="1"/>
  <c r="H1375" i="1"/>
  <c r="H2017" i="1"/>
  <c r="H4576" i="1"/>
  <c r="I4576" i="1" s="1"/>
  <c r="H3224" i="1"/>
  <c r="H3776" i="1"/>
  <c r="H2061" i="1"/>
  <c r="H2505" i="1"/>
  <c r="H1777" i="1"/>
  <c r="H3807" i="1"/>
  <c r="H1219" i="1"/>
  <c r="H2727" i="1"/>
  <c r="H3490" i="1"/>
  <c r="H1723" i="1"/>
  <c r="H2382" i="1"/>
  <c r="H1256" i="1"/>
  <c r="H3947" i="1"/>
  <c r="I3947" i="1" s="1"/>
  <c r="H1583" i="1"/>
  <c r="H4570" i="1"/>
  <c r="I4570" i="1" s="1"/>
  <c r="H3749" i="1"/>
  <c r="H4130" i="1"/>
  <c r="I4130" i="1" s="1"/>
  <c r="H1097" i="1"/>
  <c r="H2590" i="1"/>
  <c r="H3899" i="1"/>
  <c r="H2374" i="1"/>
  <c r="H3339" i="1"/>
  <c r="H3599" i="1"/>
  <c r="H3784" i="1"/>
  <c r="H4062" i="1"/>
  <c r="I4062" i="1" s="1"/>
  <c r="H1427" i="1"/>
  <c r="H1291" i="1"/>
  <c r="H3711" i="1"/>
  <c r="H2655" i="1"/>
  <c r="H1758" i="1"/>
  <c r="H4164" i="1"/>
  <c r="I4164" i="1" s="1"/>
  <c r="H2862" i="1"/>
  <c r="H3042" i="1"/>
  <c r="H4184" i="1"/>
  <c r="I4184" i="1" s="1"/>
  <c r="H1906" i="1"/>
  <c r="H3787" i="1"/>
  <c r="H3666" i="1"/>
  <c r="H1144" i="1"/>
  <c r="H3435" i="1"/>
  <c r="H1523" i="1"/>
  <c r="H2404" i="1"/>
  <c r="H2416" i="1"/>
  <c r="H3573" i="1"/>
  <c r="H1318" i="1"/>
  <c r="H1063" i="1"/>
  <c r="H4358" i="1"/>
  <c r="I4358" i="1" s="1"/>
  <c r="H1041" i="1"/>
  <c r="H2139" i="1"/>
  <c r="H4562" i="1"/>
  <c r="I4562" i="1" s="1"/>
  <c r="H3965" i="1"/>
  <c r="I3965" i="1" s="1"/>
  <c r="H2860" i="1"/>
  <c r="H1426" i="1"/>
  <c r="H957" i="1"/>
  <c r="H4017" i="1"/>
  <c r="I4017" i="1" s="1"/>
  <c r="H1979" i="1"/>
  <c r="H1812" i="1"/>
  <c r="H2719" i="1"/>
  <c r="H895" i="1"/>
  <c r="H887" i="1"/>
  <c r="H3680" i="1"/>
  <c r="H1481" i="1"/>
  <c r="H4530" i="1"/>
  <c r="I4530" i="1" s="1"/>
  <c r="H1675" i="1"/>
  <c r="H4372" i="1"/>
  <c r="I4372" i="1" s="1"/>
  <c r="H3419" i="1"/>
  <c r="H1022" i="1"/>
  <c r="H1731" i="1"/>
  <c r="H1361" i="1"/>
  <c r="H4032" i="1"/>
  <c r="I4032" i="1" s="1"/>
  <c r="H1869" i="1"/>
  <c r="H2415" i="1"/>
  <c r="H893" i="1"/>
  <c r="H2912" i="1"/>
  <c r="H2048" i="1"/>
  <c r="H4538" i="1"/>
  <c r="I4538" i="1" s="1"/>
  <c r="H1409" i="1"/>
  <c r="H842" i="1"/>
  <c r="H2063" i="1"/>
  <c r="H4373" i="1"/>
  <c r="I4373" i="1" s="1"/>
  <c r="H922" i="1"/>
  <c r="H3393" i="1"/>
  <c r="H1484" i="1"/>
  <c r="H902" i="1"/>
  <c r="H1162" i="1"/>
  <c r="H2003" i="1"/>
  <c r="H3600" i="1"/>
  <c r="H1098" i="1"/>
  <c r="H4229" i="1"/>
  <c r="I4229" i="1" s="1"/>
  <c r="H2233" i="1"/>
  <c r="H4441" i="1"/>
  <c r="I4441" i="1" s="1"/>
  <c r="H3338" i="1"/>
  <c r="H1511" i="1"/>
  <c r="H914" i="1"/>
  <c r="H853" i="1"/>
  <c r="H1867" i="1"/>
  <c r="H3705" i="1"/>
  <c r="H1679" i="1"/>
  <c r="H2966" i="1"/>
  <c r="H2541" i="1"/>
  <c r="H1774" i="1"/>
  <c r="H2980" i="1"/>
  <c r="H2241" i="1"/>
  <c r="H4269" i="1"/>
  <c r="I4269" i="1" s="1"/>
  <c r="H3686" i="1"/>
  <c r="H1008" i="1"/>
  <c r="H802" i="1"/>
  <c r="H1325" i="1"/>
  <c r="H3336" i="1"/>
  <c r="H1948" i="1"/>
  <c r="H3427" i="1"/>
  <c r="H2846" i="1"/>
  <c r="H2557" i="1"/>
  <c r="H799" i="1"/>
  <c r="H3857" i="1"/>
  <c r="H1826" i="1"/>
  <c r="H2057" i="1"/>
  <c r="H3533" i="1"/>
  <c r="H1262" i="1"/>
  <c r="H3061" i="1"/>
  <c r="H1303" i="1"/>
  <c r="H2298" i="1"/>
  <c r="H1230" i="1"/>
  <c r="H4462" i="1"/>
  <c r="I4462" i="1" s="1"/>
  <c r="H827" i="1"/>
  <c r="H4248" i="1"/>
  <c r="I4248" i="1" s="1"/>
  <c r="H1372" i="1"/>
  <c r="H2240" i="1"/>
  <c r="H4148" i="1"/>
  <c r="I4148" i="1" s="1"/>
  <c r="H2811" i="1"/>
  <c r="H4460" i="1"/>
  <c r="I4460" i="1" s="1"/>
  <c r="H1919" i="1"/>
  <c r="H4629" i="1"/>
  <c r="I4629" i="1" s="1"/>
  <c r="H2988" i="1"/>
  <c r="H3367" i="1"/>
  <c r="H3769" i="1"/>
  <c r="H1353" i="1"/>
  <c r="H4606" i="1"/>
  <c r="I4606" i="1" s="1"/>
  <c r="H4220" i="1"/>
  <c r="I4220" i="1" s="1"/>
  <c r="H1380" i="1"/>
  <c r="H3972" i="1"/>
  <c r="I3972" i="1" s="1"/>
  <c r="H1892" i="1"/>
  <c r="H1818" i="1"/>
  <c r="H4489" i="1"/>
  <c r="I4489" i="1" s="1"/>
  <c r="H3697" i="1"/>
  <c r="H2279" i="1"/>
  <c r="H3083" i="1"/>
  <c r="H2247" i="1"/>
  <c r="H849" i="1"/>
  <c r="H4231" i="1"/>
  <c r="I4231" i="1" s="1"/>
  <c r="H2244" i="1"/>
  <c r="H2104" i="1"/>
  <c r="H4106" i="1"/>
  <c r="I4106" i="1" s="1"/>
  <c r="H3777" i="1"/>
  <c r="H4110" i="1"/>
  <c r="I4110" i="1" s="1"/>
  <c r="H3402" i="1"/>
  <c r="H877" i="1"/>
  <c r="H3060" i="1"/>
  <c r="H2155" i="1"/>
  <c r="H2442" i="1"/>
  <c r="H2377" i="1"/>
  <c r="H3477" i="1"/>
  <c r="H3792" i="1"/>
  <c r="H4504" i="1"/>
  <c r="I4504" i="1" s="1"/>
  <c r="H3142" i="1"/>
  <c r="H3089" i="1"/>
  <c r="H3676" i="1"/>
  <c r="H2106" i="1"/>
  <c r="H4190" i="1"/>
  <c r="I4190" i="1" s="1"/>
  <c r="H1907" i="1"/>
  <c r="H4411" i="1"/>
  <c r="I4411" i="1" s="1"/>
  <c r="H1434" i="1"/>
  <c r="H3349" i="1"/>
  <c r="H2757" i="1"/>
  <c r="H3609" i="1"/>
  <c r="H4201" i="1"/>
  <c r="I4201" i="1" s="1"/>
  <c r="H1589" i="1"/>
  <c r="H3668" i="1"/>
  <c r="H1795" i="1"/>
  <c r="H2952" i="1"/>
  <c r="H4544" i="1"/>
  <c r="I4544" i="1" s="1"/>
  <c r="H1644" i="1"/>
  <c r="H3871" i="1"/>
  <c r="H1670" i="1"/>
  <c r="H3184" i="1"/>
  <c r="H2157" i="1"/>
  <c r="H3727" i="1"/>
  <c r="H3199" i="1"/>
  <c r="H3347" i="1"/>
  <c r="H1998" i="1"/>
  <c r="H2084" i="1"/>
  <c r="H4380" i="1"/>
  <c r="I4380" i="1" s="1"/>
  <c r="H3160" i="1"/>
  <c r="H2077" i="1"/>
  <c r="H1691" i="1"/>
  <c r="H3762" i="1"/>
  <c r="H3108" i="1"/>
  <c r="H4101" i="1"/>
  <c r="I4101" i="1" s="1"/>
  <c r="H3564" i="1"/>
  <c r="H4638" i="1"/>
  <c r="I4638" i="1" s="1"/>
  <c r="H3384" i="1"/>
  <c r="H3674" i="1"/>
  <c r="H3986" i="1"/>
  <c r="I3986" i="1" s="1"/>
  <c r="H4360" i="1"/>
  <c r="I4360" i="1" s="1"/>
  <c r="H4210" i="1"/>
  <c r="I4210" i="1" s="1"/>
  <c r="H3624" i="1"/>
  <c r="H2877" i="1"/>
  <c r="H1653" i="1"/>
  <c r="H2230" i="1"/>
  <c r="H1025" i="1"/>
  <c r="H2786" i="1"/>
  <c r="H1336" i="1"/>
  <c r="H4328" i="1"/>
  <c r="I4328" i="1" s="1"/>
  <c r="H1750" i="1"/>
  <c r="H3276" i="1"/>
  <c r="H4214" i="1"/>
  <c r="I4214" i="1" s="1"/>
  <c r="H3180" i="1"/>
  <c r="H1383" i="1"/>
  <c r="H3382" i="1"/>
  <c r="H3904" i="1"/>
  <c r="H4457" i="1"/>
  <c r="I4457" i="1" s="1"/>
  <c r="H3875" i="1"/>
  <c r="H1681" i="1"/>
  <c r="H1404" i="1"/>
  <c r="H4154" i="1"/>
  <c r="I4154" i="1" s="1"/>
  <c r="H4089" i="1"/>
  <c r="I4089" i="1" s="1"/>
  <c r="H1775" i="1"/>
  <c r="H1170" i="1"/>
  <c r="H1738" i="1"/>
  <c r="H2828" i="1"/>
  <c r="H2553" i="1"/>
  <c r="H1373" i="1"/>
  <c r="H2742" i="1"/>
  <c r="H1435" i="1"/>
  <c r="H4254" i="1"/>
  <c r="I4254" i="1" s="1"/>
  <c r="H4167" i="1"/>
  <c r="I4167" i="1" s="1"/>
  <c r="H3605" i="1"/>
  <c r="H1129" i="1"/>
  <c r="H4620" i="1"/>
  <c r="I4620" i="1" s="1"/>
  <c r="H3800" i="1"/>
  <c r="H4161" i="1"/>
  <c r="I4161" i="1" s="1"/>
  <c r="H4512" i="1"/>
  <c r="I4512" i="1" s="1"/>
  <c r="H3654" i="1"/>
  <c r="H3865" i="1"/>
  <c r="H3870" i="1"/>
  <c r="H2635" i="1"/>
  <c r="H3522" i="1"/>
  <c r="H2004" i="1"/>
  <c r="H4241" i="1"/>
  <c r="I4241" i="1" s="1"/>
  <c r="H2804" i="1"/>
  <c r="H4471" i="1"/>
  <c r="I4471" i="1" s="1"/>
  <c r="H4536" i="1"/>
  <c r="I4536" i="1" s="1"/>
  <c r="H2863" i="1"/>
  <c r="H2275" i="1"/>
  <c r="H915" i="1"/>
  <c r="H2961" i="1"/>
  <c r="H858" i="1"/>
  <c r="H2784" i="1"/>
  <c r="H2713" i="1"/>
  <c r="H3914" i="1"/>
  <c r="H3938" i="1"/>
  <c r="H4002" i="1"/>
  <c r="I4002" i="1" s="1"/>
  <c r="H2090" i="1"/>
  <c r="H1941" i="1"/>
  <c r="H4442" i="1"/>
  <c r="I4442" i="1" s="1"/>
  <c r="H3832" i="1"/>
  <c r="H3995" i="1"/>
  <c r="I3995" i="1" s="1"/>
  <c r="H969" i="1"/>
  <c r="H4200" i="1"/>
  <c r="I4200" i="1" s="1"/>
  <c r="H3752" i="1"/>
  <c r="H2744" i="1"/>
  <c r="H1250" i="1"/>
  <c r="H949" i="1"/>
  <c r="H2348" i="1"/>
  <c r="H943" i="1"/>
  <c r="H4182" i="1"/>
  <c r="I4182" i="1" s="1"/>
  <c r="H2872" i="1"/>
  <c r="H1377" i="1"/>
  <c r="H4436" i="1"/>
  <c r="I4436" i="1" s="1"/>
  <c r="H2053" i="1"/>
  <c r="H3064" i="1"/>
  <c r="H1897" i="1"/>
  <c r="H2456" i="1"/>
  <c r="H2849" i="1"/>
  <c r="H4408" i="1"/>
  <c r="I4408" i="1" s="1"/>
  <c r="H1761" i="1"/>
  <c r="H4301" i="1"/>
  <c r="I4301" i="1" s="1"/>
  <c r="H1682" i="1"/>
  <c r="H3757" i="1"/>
  <c r="H3078" i="1"/>
  <c r="H1823" i="1"/>
  <c r="H2055" i="1"/>
  <c r="H3161" i="1"/>
  <c r="H4414" i="1"/>
  <c r="I4414" i="1" s="1"/>
  <c r="H4061" i="1"/>
  <c r="I4061" i="1" s="1"/>
  <c r="H2754" i="1"/>
  <c r="H4035" i="1"/>
  <c r="I4035" i="1" s="1"/>
  <c r="H3151" i="1"/>
  <c r="H3168" i="1"/>
  <c r="H1685" i="1"/>
  <c r="H1209" i="1"/>
  <c r="H2679" i="1"/>
  <c r="H2865" i="1"/>
  <c r="H4476" i="1"/>
  <c r="I4476" i="1" s="1"/>
  <c r="H812" i="1"/>
  <c r="H4149" i="1"/>
  <c r="I4149" i="1" s="1"/>
  <c r="H3307" i="1"/>
  <c r="H2753" i="1"/>
  <c r="H2050" i="1"/>
  <c r="H1694" i="1"/>
  <c r="H2178" i="1"/>
  <c r="H3489" i="1"/>
  <c r="H3526" i="1"/>
  <c r="H1732" i="1"/>
  <c r="H4069" i="1"/>
  <c r="I4069" i="1" s="1"/>
  <c r="H1212" i="1"/>
  <c r="H1535" i="1"/>
  <c r="H4566" i="1"/>
  <c r="I4566" i="1" s="1"/>
  <c r="H1351" i="1"/>
  <c r="H1362" i="1"/>
  <c r="H3669" i="1"/>
  <c r="H4204" i="1"/>
  <c r="I4204" i="1" s="1"/>
  <c r="H4246" i="1"/>
  <c r="I4246" i="1" s="1"/>
  <c r="H1085" i="1"/>
  <c r="H3921" i="1"/>
  <c r="H2791" i="1"/>
  <c r="H1754" i="1"/>
  <c r="H3682" i="1"/>
  <c r="H1329" i="1"/>
  <c r="H4208" i="1"/>
  <c r="I4208" i="1" s="1"/>
  <c r="H2702" i="1"/>
  <c r="H3093" i="1"/>
  <c r="H3898" i="1"/>
  <c r="H2495" i="1"/>
  <c r="H2571" i="1"/>
  <c r="H1441" i="1"/>
  <c r="H3688" i="1"/>
  <c r="H4160" i="1"/>
  <c r="I4160" i="1" s="1"/>
  <c r="H1773" i="1"/>
  <c r="H1210" i="1"/>
  <c r="H3333" i="1"/>
  <c r="H2905" i="1"/>
  <c r="H4412" i="1"/>
  <c r="I4412" i="1" s="1"/>
  <c r="H1368" i="1"/>
  <c r="H2138" i="1"/>
  <c r="H2276" i="1"/>
  <c r="H2975" i="1"/>
  <c r="H4327" i="1"/>
  <c r="I4327" i="1" s="1"/>
  <c r="H2989" i="1"/>
  <c r="H4171" i="1"/>
  <c r="I4171" i="1" s="1"/>
  <c r="H1987" i="1"/>
  <c r="H1762" i="1"/>
  <c r="H2910" i="1"/>
  <c r="H2535" i="1"/>
  <c r="H3506" i="1"/>
  <c r="H2457" i="1"/>
  <c r="H4104" i="1"/>
  <c r="I4104" i="1" s="1"/>
  <c r="H1798" i="1"/>
  <c r="H4402" i="1"/>
  <c r="I4402" i="1" s="1"/>
  <c r="H2364" i="1"/>
  <c r="H4591" i="1"/>
  <c r="I4591" i="1" s="1"/>
  <c r="H1042" i="1"/>
  <c r="H3919" i="1"/>
  <c r="H1207" i="1"/>
  <c r="H1314" i="1"/>
  <c r="H2692" i="1"/>
  <c r="H4545" i="1"/>
  <c r="I4545" i="1" s="1"/>
  <c r="H4509" i="1"/>
  <c r="I4509" i="1" s="1"/>
  <c r="H4511" i="1"/>
  <c r="I4511" i="1" s="1"/>
  <c r="H3960" i="1"/>
  <c r="I3960" i="1" s="1"/>
  <c r="H3866" i="1"/>
  <c r="H4146" i="1"/>
  <c r="I4146" i="1" s="1"/>
  <c r="H3257" i="1"/>
  <c r="H2250" i="1"/>
  <c r="H3658" i="1"/>
  <c r="H4585" i="1"/>
  <c r="I4585" i="1" s="1"/>
  <c r="H820" i="1"/>
  <c r="H3002" i="1"/>
  <c r="H3531" i="1"/>
  <c r="H825" i="1"/>
  <c r="H1347" i="1"/>
  <c r="H1678" i="1"/>
  <c r="H1321" i="1"/>
  <c r="H3169" i="1"/>
  <c r="H3444" i="1"/>
  <c r="H909" i="1"/>
  <c r="H1046" i="1"/>
  <c r="H3125" i="1"/>
  <c r="H2388" i="1"/>
  <c r="H4413" i="1"/>
  <c r="I4413" i="1" s="1"/>
  <c r="H1615" i="1"/>
  <c r="H3494" i="1"/>
  <c r="H3518" i="1"/>
  <c r="H4224" i="1"/>
  <c r="I4224" i="1" s="1"/>
  <c r="H3821" i="1"/>
  <c r="H2507" i="1"/>
  <c r="H3395" i="1"/>
  <c r="H3025" i="1"/>
  <c r="H3107" i="1"/>
  <c r="H3132" i="1"/>
  <c r="H2979" i="1"/>
  <c r="H3591" i="1"/>
  <c r="H1397" i="1"/>
  <c r="H4023" i="1"/>
  <c r="I4023" i="1" s="1"/>
  <c r="H1905" i="1"/>
  <c r="H2513" i="1"/>
  <c r="H4447" i="1"/>
  <c r="I4447" i="1" s="1"/>
  <c r="H1013" i="1"/>
  <c r="H4281" i="1"/>
  <c r="I4281" i="1" s="1"/>
  <c r="H3374" i="1"/>
  <c r="H3262" i="1"/>
  <c r="H4297" i="1"/>
  <c r="I4297" i="1" s="1"/>
  <c r="H2256" i="1"/>
  <c r="H1116" i="1"/>
  <c r="H2852" i="1"/>
  <c r="H1849" i="1"/>
  <c r="H4211" i="1"/>
  <c r="I4211" i="1" s="1"/>
  <c r="H2514" i="1"/>
  <c r="H2126" i="1"/>
  <c r="H1607" i="1"/>
  <c r="H2850" i="1"/>
  <c r="H2099" i="1"/>
  <c r="H3026" i="1"/>
  <c r="H2802" i="1"/>
  <c r="H3112" i="1"/>
  <c r="H4571" i="1"/>
  <c r="I4571" i="1" s="1"/>
  <c r="H3582" i="1"/>
  <c r="H3617" i="1"/>
  <c r="H2867" i="1"/>
  <c r="H1853" i="1"/>
  <c r="H3956" i="1"/>
  <c r="I3956" i="1" s="1"/>
  <c r="H3653" i="1"/>
  <c r="H3194" i="1"/>
  <c r="H1714" i="1"/>
  <c r="H1313" i="1"/>
  <c r="H1188" i="1"/>
  <c r="H3860" i="1"/>
  <c r="H3761" i="1"/>
  <c r="H1094" i="1"/>
  <c r="H2967" i="1"/>
  <c r="H1771" i="1"/>
  <c r="H843" i="1"/>
  <c r="H1185" i="1"/>
  <c r="H3021" i="1"/>
  <c r="H2307" i="1"/>
  <c r="H3716" i="1"/>
  <c r="H2387" i="1"/>
  <c r="H1440" i="1"/>
  <c r="H2199" i="1"/>
  <c r="H1975" i="1"/>
  <c r="H3525" i="1"/>
  <c r="H3944" i="1"/>
  <c r="I3944" i="1" s="1"/>
  <c r="H2813" i="1"/>
  <c r="H1695" i="1"/>
  <c r="H2978" i="1"/>
  <c r="H1394" i="1"/>
  <c r="H4098" i="1"/>
  <c r="I4098" i="1" s="1"/>
  <c r="H3980" i="1"/>
  <c r="I3980" i="1" s="1"/>
  <c r="H3228" i="1"/>
  <c r="H910" i="1"/>
  <c r="H2389" i="1"/>
  <c r="H3332" i="1"/>
  <c r="H2836" i="1"/>
  <c r="H2758" i="1"/>
  <c r="H3629" i="1"/>
  <c r="H4177" i="1"/>
  <c r="I4177" i="1" s="1"/>
  <c r="H1139" i="1"/>
  <c r="H1969" i="1"/>
  <c r="H986" i="1"/>
  <c r="H3935" i="1"/>
  <c r="H1825" i="1"/>
  <c r="H3638" i="1"/>
  <c r="H2968" i="1"/>
  <c r="H1240" i="1"/>
  <c r="H3314" i="1"/>
  <c r="H4284" i="1"/>
  <c r="I4284" i="1" s="1"/>
  <c r="H2755" i="1"/>
  <c r="H4039" i="1"/>
  <c r="I4039" i="1" s="1"/>
  <c r="H2756" i="1"/>
  <c r="H1500" i="1"/>
  <c r="H4053" i="1"/>
  <c r="I4053" i="1" s="1"/>
  <c r="H3988" i="1"/>
  <c r="I3988" i="1" s="1"/>
  <c r="H3305" i="1"/>
  <c r="H1407" i="1"/>
  <c r="H2072" i="1"/>
  <c r="H841" i="1"/>
  <c r="H3694" i="1"/>
  <c r="H3942" i="1"/>
  <c r="I3942" i="1" s="1"/>
  <c r="H829" i="1"/>
  <c r="H975" i="1"/>
  <c r="H2075" i="1"/>
  <c r="H978" i="1"/>
  <c r="H4147" i="1"/>
  <c r="I4147" i="1" s="1"/>
  <c r="H972" i="1"/>
  <c r="H973" i="1"/>
  <c r="H1111" i="1"/>
  <c r="H4510" i="1"/>
  <c r="I4510" i="1" s="1"/>
  <c r="H3281" i="1"/>
  <c r="H3015" i="1"/>
  <c r="H1045" i="1"/>
  <c r="H950" i="1"/>
  <c r="H2565" i="1"/>
  <c r="H3047" i="1"/>
  <c r="H2045" i="1"/>
  <c r="H4249" i="1"/>
  <c r="I4249" i="1" s="1"/>
  <c r="H2297" i="1"/>
  <c r="H1733" i="1"/>
  <c r="H3926" i="1"/>
  <c r="H4228" i="1"/>
  <c r="I4228" i="1" s="1"/>
  <c r="H2184" i="1"/>
  <c r="H4094" i="1"/>
  <c r="I4094" i="1" s="1"/>
  <c r="H4139" i="1"/>
  <c r="I4139" i="1" s="1"/>
  <c r="H1302" i="1"/>
  <c r="H2625" i="1"/>
  <c r="H1552" i="1"/>
  <c r="H2747" i="1"/>
  <c r="H2644" i="1"/>
  <c r="H4499" i="1"/>
  <c r="I4499" i="1" s="1"/>
  <c r="H3835" i="1"/>
  <c r="H1543" i="1"/>
  <c r="H2673" i="1"/>
  <c r="H4132" i="1"/>
  <c r="I4132" i="1" s="1"/>
  <c r="H3413" i="1"/>
  <c r="H2613" i="1"/>
  <c r="H1035" i="1"/>
  <c r="H2370" i="1"/>
  <c r="H3157" i="1"/>
  <c r="H2986" i="1"/>
  <c r="H1528" i="1"/>
  <c r="H2929" i="1"/>
  <c r="H1891" i="1"/>
  <c r="H3350" i="1"/>
  <c r="H3335" i="1"/>
  <c r="H2006" i="1"/>
  <c r="H1531" i="1"/>
  <c r="H1964" i="1"/>
  <c r="H2150" i="1"/>
  <c r="H3502" i="1"/>
  <c r="H2073" i="1"/>
  <c r="H4467" i="1"/>
  <c r="I4467" i="1" s="1"/>
  <c r="H4227" i="1"/>
  <c r="I4227" i="1" s="1"/>
  <c r="H4437" i="1"/>
  <c r="I4437" i="1" s="1"/>
  <c r="H2079" i="1"/>
  <c r="H3063" i="1"/>
  <c r="H3713" i="1"/>
  <c r="H2158" i="1"/>
  <c r="H2424" i="1"/>
  <c r="H2265" i="1"/>
  <c r="H1780" i="1"/>
  <c r="H2078" i="1"/>
  <c r="H4583" i="1"/>
  <c r="I4583" i="1" s="1"/>
  <c r="H3665" i="1"/>
  <c r="H2868" i="1"/>
  <c r="H3642" i="1"/>
  <c r="H4508" i="1"/>
  <c r="I4508" i="1" s="1"/>
  <c r="H1105" i="1"/>
  <c r="H2950" i="1"/>
  <c r="H1166" i="1"/>
  <c r="H3455" i="1"/>
  <c r="H3433" i="1"/>
  <c r="H3368" i="1"/>
  <c r="H2231" i="1"/>
  <c r="H3548" i="1"/>
  <c r="H2598" i="1"/>
  <c r="H3051" i="1"/>
  <c r="H2471" i="1"/>
  <c r="H3513" i="1"/>
  <c r="H1995" i="1"/>
  <c r="H908" i="1"/>
  <c r="H1088" i="1"/>
  <c r="H2640" i="1"/>
  <c r="H3923" i="1"/>
  <c r="H1534" i="1"/>
  <c r="H1743" i="1"/>
  <c r="H1834" i="1"/>
  <c r="H4344" i="1"/>
  <c r="I4344" i="1" s="1"/>
  <c r="H3890" i="1"/>
  <c r="H1648" i="1"/>
  <c r="H3737" i="1"/>
  <c r="H4074" i="1"/>
  <c r="I4074" i="1" s="1"/>
  <c r="H2264" i="1"/>
  <c r="H3441" i="1"/>
  <c r="H882" i="1"/>
  <c r="H3256" i="1"/>
  <c r="H4353" i="1"/>
  <c r="I4353" i="1" s="1"/>
  <c r="H2430" i="1"/>
  <c r="H956" i="1"/>
  <c r="H1814" i="1"/>
  <c r="H2417" i="1"/>
  <c r="H4085" i="1"/>
  <c r="I4085" i="1" s="1"/>
  <c r="H1854" i="1"/>
  <c r="H1335" i="1"/>
  <c r="H2821" i="1"/>
  <c r="H1877" i="1"/>
  <c r="H1143" i="1"/>
  <c r="H1171" i="1"/>
  <c r="H2854" i="1"/>
  <c r="H2809" i="1"/>
  <c r="H1337" i="1"/>
  <c r="H4024" i="1"/>
  <c r="I4024" i="1" s="1"/>
  <c r="H3397" i="1"/>
  <c r="H1623" i="1"/>
  <c r="H964" i="1"/>
  <c r="H3363" i="1"/>
  <c r="H2451" i="1"/>
  <c r="H3733" i="1"/>
  <c r="H2187" i="1"/>
  <c r="H4093" i="1"/>
  <c r="I4093" i="1" s="1"/>
  <c r="H3715" i="1"/>
  <c r="H4605" i="1"/>
  <c r="I4605" i="1" s="1"/>
  <c r="H2268" i="1"/>
  <c r="H2546" i="1"/>
  <c r="H3408" i="1"/>
  <c r="H2574" i="1"/>
  <c r="H1582" i="1"/>
  <c r="H1813" i="1"/>
  <c r="H2278" i="1"/>
  <c r="H1719" i="1"/>
  <c r="H1563" i="1"/>
  <c r="H2941" i="1"/>
  <c r="H1324" i="1"/>
  <c r="H3707" i="1"/>
  <c r="H4008" i="1"/>
  <c r="I4008" i="1" s="1"/>
  <c r="H3739" i="1"/>
  <c r="H3153" i="1"/>
  <c r="H2587" i="1"/>
  <c r="H1548" i="1"/>
  <c r="H3693" i="1"/>
  <c r="H1247" i="1"/>
  <c r="H848" i="1"/>
  <c r="H1134" i="1"/>
  <c r="H3571" i="1"/>
  <c r="H1200" i="1"/>
  <c r="H3294" i="1"/>
  <c r="H1141" i="1"/>
  <c r="H1215" i="1"/>
  <c r="H1720" i="1"/>
  <c r="H2122" i="1"/>
  <c r="H806" i="1"/>
  <c r="H2047" i="1"/>
  <c r="H1954" i="1"/>
  <c r="H3735" i="1"/>
  <c r="H4286" i="1"/>
  <c r="I4286" i="1" s="1"/>
  <c r="H1100" i="1"/>
  <c r="H4267" i="1"/>
  <c r="I4267" i="1" s="1"/>
  <c r="H4406" i="1"/>
  <c r="I4406" i="1" s="1"/>
  <c r="H2203" i="1"/>
  <c r="H4362" i="1"/>
  <c r="I4362" i="1" s="1"/>
  <c r="H837" i="1"/>
  <c r="H1673" i="1"/>
  <c r="H3901" i="1"/>
  <c r="H867" i="1"/>
  <c r="H4573" i="1"/>
  <c r="I4573" i="1" s="1"/>
  <c r="H3667" i="1"/>
  <c r="H4569" i="1"/>
  <c r="I4569" i="1" s="1"/>
  <c r="H2496" i="1"/>
  <c r="H3039" i="1"/>
  <c r="H2764" i="1"/>
  <c r="H4288" i="1"/>
  <c r="I4288" i="1" s="1"/>
  <c r="H2318" i="1"/>
  <c r="H2136" i="1"/>
  <c r="H2204" i="1"/>
  <c r="H2041" i="1"/>
  <c r="H1963" i="1"/>
  <c r="H3532" i="1"/>
  <c r="H1602" i="1"/>
  <c r="H3062" i="1"/>
  <c r="H966" i="1"/>
  <c r="H3584" i="1"/>
  <c r="H2519" i="1"/>
  <c r="H1056" i="1"/>
  <c r="H3249" i="1"/>
  <c r="H2135" i="1"/>
  <c r="H2052" i="1"/>
  <c r="H1524" i="1"/>
  <c r="H3140" i="1"/>
  <c r="H4176" i="1"/>
  <c r="I4176" i="1" s="1"/>
  <c r="H1556" i="1"/>
  <c r="H1599" i="1"/>
  <c r="H3202" i="1"/>
  <c r="H1376" i="1"/>
  <c r="H3955" i="1"/>
  <c r="I3955" i="1" s="1"/>
  <c r="H2768" i="1"/>
  <c r="H3553" i="1"/>
  <c r="H1781" i="1"/>
  <c r="H2940" i="1"/>
  <c r="H3932" i="1"/>
  <c r="H1016" i="1"/>
  <c r="H4207" i="1"/>
  <c r="I4207" i="1" s="1"/>
  <c r="H4371" i="1"/>
  <c r="I4371" i="1" s="1"/>
  <c r="H3801" i="1"/>
  <c r="H823" i="1"/>
  <c r="H4456" i="1"/>
  <c r="I4456" i="1" s="1"/>
  <c r="H3476" i="1"/>
  <c r="H2647" i="1"/>
  <c r="H3283" i="1"/>
  <c r="H962" i="1"/>
  <c r="H1965" i="1"/>
  <c r="H2706" i="1"/>
  <c r="H4403" i="1"/>
  <c r="I4403" i="1" s="1"/>
  <c r="H4001" i="1"/>
  <c r="I4001" i="1" s="1"/>
  <c r="H3472" i="1"/>
  <c r="H3044" i="1"/>
  <c r="H2428" i="1"/>
  <c r="H2524" i="1"/>
  <c r="H2573" i="1"/>
  <c r="H4491" i="1"/>
  <c r="I4491" i="1" s="1"/>
  <c r="H4305" i="1"/>
  <c r="I4305" i="1" s="1"/>
  <c r="H960" i="1"/>
  <c r="H4551" i="1"/>
  <c r="I4551" i="1" s="1"/>
  <c r="H2367" i="1"/>
  <c r="H1532" i="1"/>
  <c r="H3352" i="1"/>
  <c r="H958" i="1"/>
  <c r="H1988" i="1"/>
  <c r="H1745" i="1"/>
  <c r="H3983" i="1"/>
  <c r="I3983" i="1" s="1"/>
  <c r="H4000" i="1"/>
  <c r="I4000" i="1" s="1"/>
  <c r="H3370" i="1"/>
  <c r="H2930" i="1"/>
  <c r="H1896" i="1"/>
  <c r="H1227" i="1"/>
  <c r="H3962" i="1"/>
  <c r="I3962" i="1" s="1"/>
  <c r="H2906" i="1"/>
  <c r="H3487" i="1"/>
  <c r="H1332" i="1"/>
  <c r="H1579" i="1"/>
  <c r="H4250" i="1"/>
  <c r="I4250" i="1" s="1"/>
  <c r="H1999" i="1"/>
  <c r="H912" i="1"/>
  <c r="H3714" i="1"/>
  <c r="H2973" i="1"/>
  <c r="H1833" i="1"/>
  <c r="H918" i="1"/>
  <c r="H1776" i="1"/>
  <c r="H1412" i="1"/>
  <c r="H4409" i="1"/>
  <c r="I4409" i="1" s="1"/>
  <c r="H2974" i="1"/>
  <c r="H800" i="1"/>
  <c r="H1810" i="1"/>
  <c r="H4188" i="1"/>
  <c r="I4188" i="1" s="1"/>
  <c r="H1704" i="1"/>
  <c r="H1967" i="1"/>
  <c r="H2118" i="1"/>
  <c r="H1900" i="1"/>
  <c r="H1147" i="1"/>
  <c r="H1475" i="1"/>
  <c r="H2683" i="1"/>
  <c r="H3500" i="1"/>
  <c r="H1301" i="1"/>
  <c r="H3285" i="1"/>
  <c r="H2024" i="1"/>
  <c r="H3690" i="1"/>
  <c r="H2801" i="1"/>
  <c r="H3235" i="1"/>
  <c r="H2678" i="1"/>
  <c r="H1982" i="1"/>
  <c r="H2208" i="1"/>
  <c r="H4418" i="1"/>
  <c r="I4418" i="1" s="1"/>
  <c r="H4107" i="1"/>
  <c r="I4107" i="1" s="1"/>
  <c r="H3345" i="1"/>
  <c r="H1529" i="1"/>
  <c r="H3814" i="1"/>
  <c r="H2523" i="1"/>
  <c r="H2648" i="1"/>
  <c r="H876" i="1"/>
  <c r="H1202" i="1"/>
  <c r="H3765" i="1"/>
  <c r="H4309" i="1"/>
  <c r="I4309" i="1" s="1"/>
  <c r="H3203" i="1"/>
  <c r="H2600" i="1"/>
  <c r="H1968" i="1"/>
  <c r="H2492" i="1"/>
  <c r="H3837" i="1"/>
  <c r="H4066" i="1"/>
  <c r="I4066" i="1" s="1"/>
  <c r="H862" i="1"/>
  <c r="H4470" i="1"/>
  <c r="I4470" i="1" s="1"/>
  <c r="H4472" i="1"/>
  <c r="I4472" i="1" s="1"/>
  <c r="H3557" i="1"/>
  <c r="H1874" i="1"/>
  <c r="H1637" i="1"/>
  <c r="H2355" i="1"/>
  <c r="H1914" i="1"/>
  <c r="H1452" i="1"/>
  <c r="H2584" i="1"/>
  <c r="H2893" i="1"/>
  <c r="H2470" i="1"/>
  <c r="H1923" i="1"/>
  <c r="H1458" i="1"/>
  <c r="H3712" i="1"/>
  <c r="H2800" i="1"/>
  <c r="H1079" i="1"/>
  <c r="H819" i="1"/>
  <c r="H3478" i="1"/>
  <c r="H2591" i="1"/>
  <c r="H2896" i="1"/>
  <c r="H2936" i="1"/>
  <c r="H4115" i="1"/>
  <c r="I4115" i="1" s="1"/>
  <c r="H2663" i="1"/>
  <c r="H3136" i="1"/>
  <c r="H3853" i="1"/>
  <c r="H1214" i="1"/>
  <c r="H1514" i="1"/>
  <c r="H1289" i="1"/>
  <c r="H1570" i="1"/>
  <c r="H3458" i="1"/>
  <c r="H3480" i="1"/>
  <c r="H2010" i="1"/>
  <c r="H3116" i="1"/>
  <c r="H4343" i="1"/>
  <c r="I4343" i="1" s="1"/>
  <c r="H1495" i="1"/>
  <c r="H2843" i="1"/>
  <c r="H4387" i="1"/>
  <c r="I4387" i="1" s="1"/>
  <c r="H4169" i="1"/>
  <c r="I4169" i="1" s="1"/>
  <c r="H2128" i="1"/>
  <c r="H1650" i="1"/>
  <c r="H3750" i="1"/>
  <c r="H815" i="1"/>
  <c r="H4359" i="1"/>
  <c r="I4359" i="1" s="1"/>
  <c r="H1249" i="1"/>
  <c r="H1610" i="1"/>
  <c r="H1748" i="1"/>
  <c r="H3783" i="1"/>
  <c r="H4079" i="1"/>
  <c r="I4079" i="1" s="1"/>
  <c r="H1371" i="1"/>
  <c r="H3315" i="1"/>
  <c r="H3264" i="1"/>
  <c r="H3040" i="1"/>
  <c r="H3517" i="1"/>
  <c r="H1150" i="1"/>
  <c r="H826" i="1"/>
  <c r="H2795" i="1"/>
  <c r="H4532" i="1"/>
  <c r="I4532" i="1" s="1"/>
  <c r="H2429" i="1"/>
  <c r="H2631" i="1"/>
  <c r="H1950" i="1"/>
  <c r="H2985" i="1"/>
  <c r="H1239" i="1"/>
  <c r="H3018" i="1"/>
  <c r="H1672" i="1"/>
  <c r="H3081" i="1"/>
  <c r="H1356" i="1"/>
  <c r="H4140" i="1"/>
  <c r="I4140" i="1" s="1"/>
  <c r="H3135" i="1"/>
  <c r="H3874" i="1"/>
  <c r="H1629" i="1"/>
  <c r="H2328" i="1"/>
  <c r="H3779" i="1"/>
  <c r="H1994" i="1"/>
  <c r="H2089" i="1"/>
  <c r="H2555" i="1"/>
  <c r="H2350" i="1"/>
  <c r="H1879" i="1"/>
  <c r="H1951" i="1"/>
  <c r="H4103" i="1"/>
  <c r="I4103" i="1" s="1"/>
  <c r="H3286" i="1"/>
  <c r="H1721" i="1"/>
  <c r="H3265" i="1"/>
  <c r="H1619" i="1"/>
  <c r="H3248" i="1"/>
  <c r="H1510" i="1"/>
  <c r="H3542" i="1"/>
  <c r="H1554" i="1"/>
  <c r="H1898" i="1"/>
  <c r="H1747" i="1"/>
  <c r="H3756" i="1"/>
  <c r="H824" i="1"/>
  <c r="H1612" i="1"/>
  <c r="H4633" i="1"/>
  <c r="I4633" i="1" s="1"/>
  <c r="H1009" i="1"/>
  <c r="H1913" i="1"/>
  <c r="H1497" i="1"/>
  <c r="H3895" i="1"/>
  <c r="H1224" i="1"/>
  <c r="H2864" i="1"/>
  <c r="H3250" i="1"/>
  <c r="H3407" i="1"/>
  <c r="H926" i="1"/>
  <c r="H2266" i="1"/>
  <c r="H994" i="1"/>
  <c r="H983" i="1"/>
  <c r="H1349" i="1"/>
  <c r="H1064" i="1"/>
  <c r="H1221" i="1"/>
  <c r="H3330" i="1"/>
  <c r="H2452" i="1"/>
  <c r="H3247" i="1"/>
  <c r="H4138" i="1"/>
  <c r="I4138" i="1" s="1"/>
  <c r="H4348" i="1"/>
  <c r="I4348" i="1" s="1"/>
  <c r="H1399" i="1"/>
  <c r="H2115" i="1"/>
  <c r="H2030" i="1"/>
  <c r="H999" i="1"/>
  <c r="H4496" i="1"/>
  <c r="I4496" i="1" s="1"/>
  <c r="H3816" i="1"/>
  <c r="H807" i="1"/>
  <c r="H3868" i="1"/>
  <c r="H907" i="1"/>
  <c r="H4135" i="1"/>
  <c r="I4135" i="1" s="1"/>
  <c r="H1213" i="1"/>
  <c r="H4580" i="1"/>
  <c r="I4580" i="1" s="1"/>
  <c r="H2142" i="1"/>
  <c r="H3725" i="1"/>
  <c r="H2294" i="1"/>
  <c r="H1783" i="1"/>
  <c r="H2384" i="1"/>
  <c r="H2086" i="1"/>
  <c r="H2152" i="1"/>
  <c r="H2787" i="1"/>
  <c r="H1260" i="1"/>
  <c r="H1355" i="1"/>
  <c r="H3717" i="1"/>
  <c r="H3888" i="1"/>
  <c r="H1083" i="1"/>
  <c r="H1419" i="1"/>
  <c r="H4325" i="1"/>
  <c r="I4325" i="1" s="1"/>
  <c r="H3003" i="1"/>
  <c r="H3325" i="1"/>
  <c r="H3977" i="1"/>
  <c r="I3977" i="1" s="1"/>
  <c r="H3903" i="1"/>
  <c r="H2309" i="1"/>
  <c r="H2305" i="1"/>
  <c r="H1135" i="1"/>
  <c r="H4445" i="1"/>
  <c r="I4445" i="1" s="1"/>
  <c r="H3346" i="1"/>
  <c r="H4090" i="1"/>
  <c r="I4090" i="1" s="1"/>
  <c r="H3941" i="1"/>
  <c r="I3941" i="1" s="1"/>
  <c r="H1555" i="1"/>
  <c r="H4316" i="1"/>
  <c r="I4316" i="1" s="1"/>
  <c r="H1722" i="1"/>
  <c r="H1797" i="1"/>
  <c r="H821" i="1"/>
  <c r="H2612" i="1"/>
  <c r="H2219" i="1"/>
  <c r="H1178" i="1"/>
  <c r="H2154" i="1"/>
  <c r="H1873" i="1"/>
  <c r="H2626" i="1"/>
  <c r="H2695" i="1"/>
  <c r="H3452" i="1"/>
  <c r="H878" i="1"/>
  <c r="H2164" i="1"/>
  <c r="H4012" i="1"/>
  <c r="I4012" i="1" s="1"/>
  <c r="H3246" i="1"/>
  <c r="H2345" i="1"/>
  <c r="H4330" i="1"/>
  <c r="I4330" i="1" s="1"/>
  <c r="H1028" i="1"/>
  <c r="H2209" i="1"/>
  <c r="H3110" i="1"/>
  <c r="H4588" i="1"/>
  <c r="I4588" i="1" s="1"/>
  <c r="H1703" i="1"/>
  <c r="H832" i="1"/>
  <c r="H2672" i="1"/>
  <c r="H1577" i="1"/>
  <c r="H4631" i="1"/>
  <c r="I4631" i="1" s="1"/>
  <c r="H836" i="1"/>
  <c r="H1683" i="1"/>
  <c r="H2924" i="1"/>
  <c r="H3768" i="1"/>
  <c r="H3499" i="1"/>
  <c r="H4420" i="1"/>
  <c r="I4420" i="1" s="1"/>
  <c r="H947" i="1"/>
  <c r="H4162" i="1"/>
  <c r="I4162" i="1" s="1"/>
  <c r="H3778" i="1"/>
  <c r="H2654" i="1"/>
  <c r="H1142" i="1"/>
  <c r="H1267" i="1"/>
  <c r="H1241" i="1"/>
  <c r="H1717" i="1"/>
  <c r="H2994" i="1"/>
  <c r="H3031" i="1"/>
  <c r="H1620" i="1"/>
  <c r="H2992" i="1"/>
  <c r="H2127" i="1"/>
  <c r="H1263" i="1"/>
  <c r="H1053" i="1"/>
  <c r="H3806" i="1"/>
  <c r="H4294" i="1"/>
  <c r="I4294" i="1" s="1"/>
  <c r="H3406" i="1"/>
  <c r="H1928" i="1"/>
  <c r="H1186" i="1"/>
  <c r="H2435" i="1"/>
  <c r="H1364" i="1"/>
  <c r="H3773" i="1"/>
  <c r="H1693" i="1"/>
  <c r="H2790" i="1"/>
  <c r="H1258" i="1"/>
  <c r="H1405" i="1"/>
  <c r="H1585" i="1"/>
  <c r="H2632" i="1"/>
  <c r="H2710" i="1"/>
  <c r="H4520" i="1"/>
  <c r="I4520" i="1" s="1"/>
  <c r="H3639" i="1"/>
  <c r="H1054" i="1"/>
  <c r="H951" i="1"/>
  <c r="H1525" i="1"/>
  <c r="H3072" i="1"/>
  <c r="H1993" i="1"/>
  <c r="H1352" i="1"/>
  <c r="H2720" i="1"/>
  <c r="H1844" i="1"/>
  <c r="H3720" i="1"/>
  <c r="H1806" i="1"/>
  <c r="H2146" i="1"/>
  <c r="H2861" i="1"/>
  <c r="H4060" i="1"/>
  <c r="I4060" i="1" s="1"/>
  <c r="H2884" i="1"/>
  <c r="H2332" i="1"/>
  <c r="H3038" i="1"/>
  <c r="H2446" i="1"/>
  <c r="H2483" i="1"/>
  <c r="H3774" i="1"/>
  <c r="H1740" i="1"/>
  <c r="H3007" i="1"/>
  <c r="H1274" i="1"/>
  <c r="H1334" i="1"/>
  <c r="H1096" i="1"/>
  <c r="H2083" i="1"/>
  <c r="H1038" i="1"/>
  <c r="H4021" i="1"/>
  <c r="I4021" i="1" s="1"/>
  <c r="H2316" i="1"/>
  <c r="H1284" i="1"/>
  <c r="H2947" i="1"/>
  <c r="H885" i="1"/>
  <c r="H1449" i="1"/>
  <c r="H1760" i="1"/>
  <c r="H1880" i="1"/>
  <c r="H1706" i="1"/>
  <c r="H1971" i="1"/>
  <c r="H3937" i="1"/>
  <c r="H1439" i="1"/>
  <c r="H1245" i="1"/>
  <c r="H2144" i="1"/>
  <c r="H4247" i="1"/>
  <c r="I4247" i="1" s="1"/>
  <c r="H2529" i="1"/>
  <c r="H3323" i="1"/>
  <c r="H3583" i="1"/>
  <c r="H2955" i="1"/>
  <c r="H3103" i="1"/>
  <c r="H2173" i="1"/>
  <c r="H1403" i="1"/>
  <c r="H2018" i="1"/>
  <c r="H1087" i="1"/>
  <c r="H1043" i="1"/>
  <c r="H4067" i="1"/>
  <c r="I4067" i="1" s="1"/>
  <c r="H4338" i="1"/>
  <c r="I4338" i="1" s="1"/>
  <c r="H1830" i="1"/>
  <c r="H1002" i="1"/>
  <c r="H1305" i="1"/>
  <c r="H1456" i="1"/>
  <c r="H3316" i="1"/>
  <c r="H4579" i="1"/>
  <c r="I4579" i="1" s="1"/>
  <c r="H2639" i="1"/>
  <c r="H1270" i="1"/>
  <c r="H4170" i="1"/>
  <c r="I4170" i="1" s="1"/>
  <c r="H2151" i="1"/>
  <c r="H1591" i="1"/>
  <c r="H2765" i="1"/>
  <c r="H1932" i="1"/>
  <c r="H888" i="1"/>
  <c r="H3648" i="1"/>
  <c r="H936" i="1"/>
  <c r="H3698" i="1"/>
  <c r="H946" i="1"/>
  <c r="H1280" i="1"/>
  <c r="H1039" i="1"/>
  <c r="H1112" i="1"/>
  <c r="H2447" i="1"/>
  <c r="H2153" i="1"/>
  <c r="H4105" i="1"/>
  <c r="I4105" i="1" s="1"/>
  <c r="H3804" i="1"/>
  <c r="H3255" i="1"/>
  <c r="H2597" i="1"/>
  <c r="H1945" i="1"/>
  <c r="H4234" i="1"/>
  <c r="I4234" i="1" s="1"/>
  <c r="H1174" i="1"/>
  <c r="H1862" i="1"/>
  <c r="H931" i="1"/>
  <c r="H3468" i="1"/>
  <c r="H1713" i="1"/>
  <c r="H2259" i="1"/>
  <c r="H2660" i="1"/>
  <c r="H4507" i="1"/>
  <c r="I4507" i="1" s="1"/>
  <c r="H4259" i="1"/>
  <c r="I4259" i="1" s="1"/>
  <c r="H856" i="1"/>
  <c r="H2409" i="1"/>
  <c r="H3673" i="1"/>
  <c r="H1192" i="1"/>
  <c r="H2331" i="1"/>
  <c r="H1131" i="1"/>
  <c r="H4299" i="1"/>
  <c r="I4299" i="1" s="1"/>
  <c r="H913" i="1"/>
  <c r="H1127" i="1"/>
  <c r="H988" i="1"/>
  <c r="H1225" i="1"/>
  <c r="H3092" i="1"/>
  <c r="H4404" i="1"/>
  <c r="I4404" i="1" s="1"/>
  <c r="H1220" i="1"/>
  <c r="H2002" i="1"/>
  <c r="H3272" i="1"/>
  <c r="H2070" i="1"/>
  <c r="H3550" i="1"/>
  <c r="H3897" i="1"/>
  <c r="H4614" i="1"/>
  <c r="I4614" i="1" s="1"/>
  <c r="H3066" i="1"/>
  <c r="H4153" i="1"/>
  <c r="I4153" i="1" s="1"/>
  <c r="H3318" i="1"/>
  <c r="H2460" i="1"/>
  <c r="H3851" i="1"/>
  <c r="H1506" i="1"/>
  <c r="H4041" i="1"/>
  <c r="I4041" i="1" s="1"/>
  <c r="H3101" i="1"/>
  <c r="H3189" i="1"/>
  <c r="H3872" i="1"/>
  <c r="H4131" i="1"/>
  <c r="I4131" i="1" s="1"/>
  <c r="H1561" i="1"/>
  <c r="H3029" i="1"/>
  <c r="H1498" i="1"/>
  <c r="H3243" i="1"/>
  <c r="H1074" i="1"/>
  <c r="H2746" i="1"/>
  <c r="H3211" i="1"/>
  <c r="H3486" i="1"/>
  <c r="H2675" i="1"/>
  <c r="H1265" i="1"/>
  <c r="H3356" i="1"/>
  <c r="H1183" i="1"/>
  <c r="H998" i="1"/>
  <c r="H3964" i="1"/>
  <c r="I3964" i="1" s="1"/>
  <c r="H2834" i="1"/>
  <c r="H2321" i="1"/>
  <c r="H1154" i="1"/>
  <c r="H3466" i="1"/>
  <c r="H1824" i="1"/>
  <c r="H2708" i="1"/>
  <c r="H2916" i="1"/>
  <c r="H2856" i="1"/>
  <c r="H1005" i="1"/>
  <c r="H2413" i="1"/>
  <c r="H2125" i="1"/>
  <c r="H3794" i="1"/>
  <c r="H3689" i="1"/>
  <c r="H2703" i="1"/>
  <c r="H2892" i="1"/>
  <c r="H3631" i="1"/>
  <c r="H1578" i="1"/>
  <c r="H3936" i="1"/>
  <c r="H2503" i="1"/>
  <c r="H984" i="1"/>
  <c r="H2360" i="1"/>
  <c r="H2357" i="1"/>
  <c r="H2878" i="1"/>
  <c r="H1228" i="1"/>
  <c r="H1395" i="1"/>
  <c r="H1944" i="1"/>
  <c r="H1164" i="1"/>
  <c r="H897" i="1"/>
  <c r="H1468" i="1"/>
  <c r="H1659" i="1"/>
  <c r="H4298" i="1"/>
  <c r="I4298" i="1" s="1"/>
  <c r="H2549" i="1"/>
  <c r="H2216" i="1"/>
  <c r="H1264" i="1"/>
  <c r="H4494" i="1"/>
  <c r="I4494" i="1" s="1"/>
  <c r="H4346" i="1"/>
  <c r="I4346" i="1" s="1"/>
  <c r="H3080" i="1"/>
  <c r="H1012" i="1"/>
  <c r="H1479" i="1"/>
  <c r="H2238" i="1"/>
  <c r="H2143" i="1"/>
  <c r="H2196" i="1"/>
  <c r="H2482" i="1"/>
  <c r="H1320" i="1"/>
  <c r="H3722" i="1"/>
  <c r="H3834" i="1"/>
  <c r="H2781" i="1"/>
  <c r="H4175" i="1"/>
  <c r="I4175" i="1" s="1"/>
  <c r="H3266" i="1"/>
  <c r="H1513" i="1"/>
  <c r="H3596" i="1"/>
  <c r="H898" i="1"/>
  <c r="H3905" i="1"/>
  <c r="H2229" i="1"/>
  <c r="H1128" i="1"/>
  <c r="H2096" i="1"/>
  <c r="H2464" i="1"/>
  <c r="H1972" i="1"/>
  <c r="H3118" i="1"/>
  <c r="H1794" i="1"/>
  <c r="H2425" i="1"/>
  <c r="H2016" i="1"/>
  <c r="H3141" i="1"/>
  <c r="H3271" i="1"/>
  <c r="H2662" i="1"/>
  <c r="H4618" i="1"/>
  <c r="I4618" i="1" s="1"/>
  <c r="H2129" i="1"/>
  <c r="H2915" i="1"/>
  <c r="H3954" i="1"/>
  <c r="I3954" i="1" s="1"/>
  <c r="H4310" i="1"/>
  <c r="I4310" i="1" s="1"/>
  <c r="H1903" i="1"/>
  <c r="H2040" i="1"/>
  <c r="H4078" i="1"/>
  <c r="I4078" i="1" s="1"/>
  <c r="H2855" i="1"/>
  <c r="H1766" i="1"/>
  <c r="H1542" i="1"/>
  <c r="H4245" i="1"/>
  <c r="I4245" i="1" s="1"/>
  <c r="H3616" i="1"/>
  <c r="H1767" i="1"/>
  <c r="H1400" i="1"/>
  <c r="H4427" i="1"/>
  <c r="I4427" i="1" s="1"/>
  <c r="H3636" i="1"/>
  <c r="H4218" i="1"/>
  <c r="I4218" i="1" s="1"/>
  <c r="H2653" i="1"/>
  <c r="H1662" i="1"/>
  <c r="H901" i="1"/>
  <c r="H2704" i="1"/>
  <c r="H3931" i="1"/>
  <c r="H2823" i="1"/>
  <c r="H2051" i="1"/>
  <c r="H2439" i="1"/>
  <c r="H3788" i="1"/>
  <c r="H2267" i="1"/>
  <c r="H3389" i="1"/>
  <c r="H3662" i="1"/>
  <c r="H4064" i="1"/>
  <c r="I4064" i="1" s="1"/>
  <c r="H4449" i="1"/>
  <c r="I4449" i="1" s="1"/>
  <c r="H4584" i="1"/>
  <c r="I4584" i="1" s="1"/>
  <c r="H920" i="1"/>
  <c r="H2592" i="1"/>
  <c r="H1920" i="1"/>
  <c r="H1655" i="1"/>
  <c r="H4422" i="1"/>
  <c r="I4422" i="1" s="1"/>
  <c r="H1981" i="1"/>
  <c r="H4598" i="1"/>
  <c r="I4598" i="1" s="1"/>
  <c r="H2528" i="1"/>
  <c r="H4313" i="1"/>
  <c r="I4313" i="1" s="1"/>
  <c r="H2005" i="1"/>
  <c r="H2577" i="1"/>
  <c r="H3751" i="1"/>
  <c r="H921" i="1"/>
  <c r="H1516" i="1"/>
  <c r="H3618" i="1"/>
  <c r="H4574" i="1"/>
  <c r="I4574" i="1" s="1"/>
  <c r="H4473" i="1"/>
  <c r="I4473" i="1" s="1"/>
  <c r="H1477" i="1"/>
  <c r="H1855" i="1"/>
  <c r="H2666" i="1"/>
  <c r="H2550" i="1"/>
  <c r="H1234" i="1"/>
  <c r="H4268" i="1"/>
  <c r="I4268" i="1" s="1"/>
  <c r="H3327" i="1"/>
  <c r="H3124" i="1"/>
  <c r="H2982" i="1"/>
  <c r="H4549" i="1"/>
  <c r="I4549" i="1" s="1"/>
  <c r="H2286" i="1"/>
  <c r="H1930" i="1"/>
  <c r="H2775" i="1"/>
  <c r="H1540" i="1"/>
  <c r="H2594" i="1"/>
  <c r="H2883" i="1"/>
  <c r="H1851" i="1"/>
  <c r="H2418" i="1"/>
  <c r="H1600" i="1"/>
  <c r="H1843" i="1"/>
  <c r="H3811" i="1"/>
  <c r="H4077" i="1"/>
  <c r="I4077" i="1" s="1"/>
  <c r="H2258" i="1"/>
  <c r="H3046" i="1"/>
  <c r="H1835" i="1"/>
  <c r="H2148" i="1"/>
  <c r="H3290" i="1"/>
  <c r="H1772" i="1"/>
  <c r="H4521" i="1"/>
  <c r="I4521" i="1" s="1"/>
  <c r="H2629" i="1"/>
  <c r="H3893" i="1"/>
  <c r="H3158" i="1"/>
  <c r="H1575" i="1"/>
  <c r="H1537" i="1"/>
  <c r="H4038" i="1"/>
  <c r="I4038" i="1" s="1"/>
  <c r="H4438" i="1"/>
  <c r="I4438" i="1" s="1"/>
  <c r="H4370" i="1"/>
  <c r="I4370" i="1" s="1"/>
  <c r="H3731" i="1"/>
  <c r="H1609" i="1"/>
  <c r="H3813" i="1"/>
  <c r="H4486" i="1"/>
  <c r="I4486" i="1" s="1"/>
  <c r="H3465" i="1"/>
  <c r="H2845" i="1"/>
  <c r="H2392" i="1"/>
  <c r="H2147" i="1"/>
  <c r="H2081" i="1"/>
  <c r="H3126" i="1"/>
  <c r="H3575" i="1"/>
  <c r="H1910" i="1"/>
  <c r="H4322" i="1"/>
  <c r="I4322" i="1" s="1"/>
  <c r="H3764" i="1"/>
  <c r="H4567" i="1"/>
  <c r="I4567" i="1" s="1"/>
  <c r="H2431" i="1"/>
  <c r="H2489" i="1"/>
  <c r="H4426" i="1"/>
  <c r="I4426" i="1" s="1"/>
  <c r="H4059" i="1"/>
  <c r="I4059" i="1" s="1"/>
  <c r="H3043" i="1"/>
  <c r="H2984" i="1"/>
  <c r="H1617" i="1"/>
  <c r="H3585" i="1"/>
  <c r="H1581" i="1"/>
  <c r="H2102" i="1"/>
  <c r="H4252" i="1"/>
  <c r="I4252" i="1" s="1"/>
  <c r="H1389" i="1"/>
  <c r="H2329" i="1"/>
  <c r="H1416" i="1"/>
  <c r="H3309" i="1"/>
  <c r="H4399" i="1"/>
  <c r="I4399" i="1" s="1"/>
  <c r="H4485" i="1"/>
  <c r="I4485" i="1" s="1"/>
  <c r="H4423" i="1"/>
  <c r="I4423" i="1" s="1"/>
  <c r="H3373" i="1"/>
  <c r="H1931" i="1"/>
  <c r="H1933" i="1"/>
  <c r="H1032" i="1"/>
  <c r="H4454" i="1"/>
  <c r="I4454" i="1" s="1"/>
  <c r="H3360" i="1"/>
  <c r="H3842" i="1"/>
  <c r="H1886" i="1"/>
  <c r="H3261" i="1"/>
  <c r="H4203" i="1"/>
  <c r="I4203" i="1" s="1"/>
  <c r="H1235" i="1"/>
  <c r="H3164" i="1"/>
  <c r="H2558" i="1"/>
  <c r="H925" i="1"/>
  <c r="H2563" i="1"/>
  <c r="H1068" i="1"/>
  <c r="H961" i="1"/>
  <c r="H2578" i="1"/>
  <c r="H1816" i="1"/>
  <c r="H2564" i="1"/>
  <c r="H3036" i="1"/>
  <c r="H1176" i="1"/>
  <c r="H3982" i="1"/>
  <c r="I3982" i="1" s="1"/>
  <c r="H3109" i="1"/>
  <c r="H1728" i="1"/>
  <c r="H4356" i="1"/>
  <c r="I4356" i="1" s="1"/>
  <c r="H3552" i="1"/>
  <c r="H1482" i="1"/>
  <c r="H1961" i="1"/>
  <c r="H2897" i="1"/>
  <c r="H3753" i="1"/>
  <c r="H2098" i="1"/>
  <c r="H3579" i="1"/>
  <c r="H1765" i="1"/>
  <c r="H1564" i="1"/>
  <c r="H2717" i="1"/>
  <c r="H1741" i="1"/>
  <c r="H1136" i="1"/>
  <c r="H2033" i="1"/>
  <c r="H1331" i="1"/>
  <c r="H3201" i="1"/>
  <c r="H2700" i="1"/>
  <c r="H4119" i="1"/>
  <c r="I4119" i="1" s="1"/>
  <c r="H2218" i="1"/>
  <c r="H1633" i="1"/>
  <c r="H2493" i="1"/>
  <c r="H1359" i="1"/>
  <c r="H3165" i="1"/>
  <c r="H940" i="1"/>
  <c r="H4524" i="1"/>
  <c r="I4524" i="1" s="1"/>
  <c r="H3390" i="1"/>
  <c r="H1990" i="1"/>
  <c r="H1590" i="1"/>
  <c r="H1317" i="1"/>
  <c r="H1800" i="1"/>
  <c r="H4030" i="1"/>
  <c r="I4030" i="1" s="1"/>
  <c r="H1057" i="1"/>
  <c r="H2699" i="1"/>
  <c r="H4274" i="1"/>
  <c r="I4274" i="1" s="1"/>
  <c r="H1346" i="1"/>
  <c r="H2313" i="1"/>
  <c r="H2681" i="1"/>
  <c r="H2252" i="1"/>
  <c r="H2976" i="1"/>
  <c r="H4091" i="1"/>
  <c r="I4091" i="1" s="1"/>
  <c r="H3760" i="1"/>
  <c r="H2575" i="1"/>
  <c r="H3068" i="1"/>
  <c r="H2062" i="1"/>
  <c r="H1573" i="1"/>
  <c r="H1912" i="1"/>
  <c r="H1763" i="1"/>
  <c r="H1751" i="1"/>
  <c r="H1799" i="1"/>
  <c r="H1410" i="1"/>
  <c r="H2880" i="1"/>
  <c r="H2175" i="1"/>
  <c r="H3507" i="1"/>
  <c r="H2292" i="1"/>
  <c r="H4593" i="1"/>
  <c r="I4593" i="1" s="1"/>
  <c r="H4257" i="1"/>
  <c r="I4257" i="1" s="1"/>
  <c r="H3100" i="1"/>
  <c r="H1827" i="1"/>
  <c r="H2822" i="1"/>
  <c r="H3718" i="1"/>
  <c r="H2009" i="1"/>
  <c r="H889" i="1"/>
  <c r="H2773" i="1"/>
  <c r="H3212" i="1"/>
  <c r="H3259" i="1"/>
  <c r="H2623" i="1"/>
  <c r="H1242" i="1"/>
  <c r="H2185" i="1"/>
  <c r="H2334" i="1"/>
  <c r="H4513" i="1"/>
  <c r="I4513" i="1" s="1"/>
  <c r="H1568" i="1"/>
  <c r="H3833" i="1"/>
  <c r="H1924" i="1"/>
  <c r="H3959" i="1"/>
  <c r="I3959" i="1" s="1"/>
  <c r="H2025" i="1"/>
  <c r="H1298" i="1"/>
  <c r="H3495" i="1"/>
  <c r="H1565" i="1"/>
  <c r="H2132" i="1"/>
  <c r="H1273" i="1"/>
  <c r="H3766" i="1"/>
  <c r="H2518" i="1"/>
  <c r="H4415" i="1"/>
  <c r="I4415" i="1" s="1"/>
  <c r="H1705" i="1"/>
  <c r="H3892" i="1"/>
  <c r="H4051" i="1"/>
  <c r="I4051" i="1" s="1"/>
  <c r="H3934" i="1"/>
  <c r="H3808" i="1"/>
  <c r="H1411" i="1"/>
  <c r="H3225" i="1"/>
  <c r="H3979" i="1"/>
  <c r="I3979" i="1" s="1"/>
  <c r="H3594" i="1"/>
  <c r="H2071" i="1"/>
  <c r="H1652" i="1"/>
  <c r="H4199" i="1"/>
  <c r="I4199" i="1" s="1"/>
  <c r="H2214" i="1"/>
  <c r="H3263" i="1"/>
  <c r="H3300" i="1"/>
  <c r="H1665" i="1"/>
  <c r="H1338" i="1"/>
  <c r="H2486" i="1"/>
  <c r="H2887" i="1"/>
  <c r="H2027" i="1"/>
  <c r="H1396" i="1"/>
  <c r="H2796" i="1"/>
  <c r="H4289" i="1"/>
  <c r="I4289" i="1" s="1"/>
  <c r="H3308" i="1"/>
  <c r="H1006" i="1"/>
  <c r="H2169" i="1"/>
  <c r="H3597" i="1"/>
  <c r="H1187" i="1"/>
  <c r="H1095" i="1"/>
  <c r="H928" i="1"/>
  <c r="H4527" i="1"/>
  <c r="I4527" i="1" s="1"/>
  <c r="H847" i="1"/>
  <c r="H3170" i="1"/>
  <c r="H3392" i="1"/>
  <c r="H4428" i="1"/>
  <c r="I4428" i="1" s="1"/>
  <c r="H2001" i="1"/>
  <c r="H4265" i="1"/>
  <c r="I4265" i="1" s="1"/>
  <c r="H4219" i="1"/>
  <c r="I4219" i="1" s="1"/>
  <c r="H2709" i="1"/>
  <c r="H3059" i="1"/>
  <c r="H4367" i="1"/>
  <c r="I4367" i="1" s="1"/>
  <c r="H1306" i="1"/>
  <c r="H1730" i="1"/>
  <c r="H1428" i="1"/>
  <c r="H1527" i="1"/>
  <c r="H3650" i="1"/>
  <c r="H995" i="1"/>
  <c r="H1308" i="1"/>
  <c r="H4351" i="1"/>
  <c r="I4351" i="1" s="1"/>
  <c r="H2589" i="1"/>
  <c r="H1976" i="1"/>
  <c r="H2722" i="1"/>
  <c r="H3544" i="1"/>
  <c r="H3426" i="1"/>
  <c r="H4122" i="1"/>
  <c r="I4122" i="1" s="1"/>
  <c r="H3677" i="1"/>
  <c r="H3252" i="1"/>
  <c r="H2412" i="1"/>
  <c r="H4324" i="1"/>
  <c r="I4324" i="1" s="1"/>
  <c r="H3133" i="1"/>
  <c r="H2526" i="1"/>
  <c r="H1248" i="1"/>
  <c r="H884" i="1"/>
  <c r="H3006" i="1"/>
  <c r="H1152" i="1"/>
  <c r="H2925" i="1"/>
  <c r="H2900" i="1"/>
  <c r="H2684" i="1"/>
  <c r="H996" i="1"/>
  <c r="H3090" i="1"/>
  <c r="H2534" i="1"/>
  <c r="H2263" i="1"/>
  <c r="H1940" i="1"/>
  <c r="H1156" i="1"/>
  <c r="H3881" i="1"/>
  <c r="H1881" i="1"/>
  <c r="H1206" i="1"/>
  <c r="H3913" i="1"/>
  <c r="H3565" i="1"/>
  <c r="H2356" i="1"/>
  <c r="H1168" i="1"/>
  <c r="H3411" i="1"/>
  <c r="H4157" i="1"/>
  <c r="I4157" i="1" s="1"/>
  <c r="H1438" i="1"/>
  <c r="H1992" i="1"/>
  <c r="H1791" i="1"/>
  <c r="H1926" i="1"/>
  <c r="H3311" i="1"/>
  <c r="H3949" i="1"/>
  <c r="I3949" i="1" s="1"/>
  <c r="H2669" i="1"/>
  <c r="H1782" i="1"/>
  <c r="H941" i="1"/>
  <c r="H2198" i="1"/>
  <c r="H904" i="1"/>
  <c r="H3723" i="1"/>
  <c r="H979" i="1"/>
  <c r="H4037" i="1"/>
  <c r="I4037" i="1" s="1"/>
  <c r="H3399" i="1"/>
  <c r="H3127" i="1"/>
  <c r="H1984" i="1"/>
  <c r="H3786" i="1"/>
  <c r="H3817" i="1"/>
  <c r="H980" i="1"/>
  <c r="H3998" i="1"/>
  <c r="I3998" i="1" s="1"/>
  <c r="H1557" i="1"/>
  <c r="H1108" i="1"/>
  <c r="H2156" i="1"/>
  <c r="H1700" i="1"/>
  <c r="H3961" i="1"/>
  <c r="I3961" i="1" s="1"/>
  <c r="H2932" i="1"/>
  <c r="H2300" i="1"/>
  <c r="H2697" i="1"/>
  <c r="H2685" i="1"/>
  <c r="H4465" i="1"/>
  <c r="I4465" i="1" s="1"/>
  <c r="H865" i="1"/>
  <c r="H953" i="1"/>
  <c r="H2611" i="1"/>
  <c r="H3365" i="1"/>
  <c r="H1489" i="1"/>
  <c r="H2533" i="1"/>
  <c r="H1660" i="1"/>
  <c r="H1000" i="1"/>
  <c r="H2934" i="1"/>
  <c r="H3702" i="1"/>
  <c r="H1737" i="1"/>
  <c r="H3611" i="1"/>
  <c r="H1179" i="1"/>
  <c r="H873" i="1"/>
  <c r="H4554" i="1"/>
  <c r="I4554" i="1" s="1"/>
  <c r="H2380" i="1"/>
  <c r="H1811" i="1"/>
  <c r="H1217" i="1"/>
  <c r="H3084" i="1"/>
  <c r="H2113" i="1"/>
  <c r="H3610" i="1"/>
  <c r="H3227" i="1"/>
  <c r="H3514" i="1"/>
  <c r="H3011" i="1"/>
  <c r="H2183" i="1"/>
  <c r="H1752" i="1"/>
  <c r="H1165" i="1"/>
  <c r="H2462" i="1"/>
  <c r="H2737" i="1"/>
  <c r="H944" i="1"/>
  <c r="H1696" i="1"/>
  <c r="H2381" i="1"/>
  <c r="H2444" i="1"/>
  <c r="H1208" i="1"/>
  <c r="H4117" i="1"/>
  <c r="I4117" i="1" s="1"/>
  <c r="H3884" i="1"/>
  <c r="H2643" i="1"/>
  <c r="H1668" i="1"/>
  <c r="H2137" i="1"/>
  <c r="H2011" i="1"/>
  <c r="H2449" i="1"/>
  <c r="H934" i="1"/>
  <c r="H4283" i="1"/>
  <c r="I4283" i="1" s="1"/>
  <c r="H1454" i="1"/>
  <c r="H2944" i="1"/>
  <c r="H2807" i="1"/>
  <c r="H1110" i="1"/>
  <c r="H1646" i="1"/>
  <c r="H4321" i="1"/>
  <c r="I4321" i="1" s="1"/>
  <c r="H1749" i="1"/>
  <c r="H1601" i="1"/>
  <c r="H4133" i="1"/>
  <c r="I4133" i="1" s="1"/>
  <c r="H903" i="1"/>
  <c r="H1559" i="1"/>
  <c r="H2395" i="1"/>
  <c r="H3097" i="1"/>
  <c r="H1297" i="1"/>
  <c r="H2082" i="1"/>
  <c r="H3479" i="1"/>
  <c r="H2028" i="1"/>
  <c r="H3229" i="1"/>
  <c r="H1624" i="1"/>
  <c r="H3432" i="1"/>
  <c r="H3917" i="1"/>
  <c r="H2407" i="1"/>
  <c r="H3991" i="1"/>
  <c r="I3991" i="1" s="1"/>
  <c r="H3279" i="1"/>
  <c r="H3849" i="1"/>
  <c r="H3439" i="1"/>
  <c r="H3637" i="1"/>
  <c r="H4097" i="1"/>
  <c r="I4097" i="1" s="1"/>
  <c r="H2166" i="1"/>
  <c r="H4277" i="1"/>
  <c r="I4277" i="1" s="1"/>
  <c r="H871" i="1"/>
  <c r="H3852" i="1"/>
  <c r="H1384" i="1"/>
  <c r="H1070" i="1"/>
  <c r="H813" i="1"/>
  <c r="H892" i="1"/>
  <c r="H864" i="1"/>
  <c r="H906" i="1"/>
  <c r="H1078" i="1"/>
  <c r="H2371" i="1"/>
  <c r="H3864" i="1"/>
  <c r="H1463" i="1"/>
  <c r="H1634" i="1"/>
  <c r="H2398" i="1"/>
  <c r="H2112" i="1"/>
  <c r="H3990" i="1"/>
  <c r="I3990" i="1" s="1"/>
  <c r="H3608" i="1"/>
  <c r="H1055" i="1"/>
  <c r="H3748" i="1"/>
  <c r="H4433" i="1"/>
  <c r="I4433" i="1" s="1"/>
  <c r="H3319" i="1"/>
  <c r="H1014" i="1"/>
  <c r="H2637" i="1"/>
  <c r="H3915" i="1"/>
  <c r="H3889" i="1"/>
  <c r="H2271" i="1"/>
  <c r="H2491" i="1"/>
  <c r="H1645" i="1"/>
  <c r="H3896" i="1"/>
  <c r="H952" i="1"/>
  <c r="H2743" i="1"/>
  <c r="H1421" i="1"/>
  <c r="H2682" i="1"/>
  <c r="H1120" i="1"/>
  <c r="H1925" i="1"/>
  <c r="H1865" i="1"/>
  <c r="H3055" i="1"/>
  <c r="H2890" i="1"/>
  <c r="H2763" i="1"/>
  <c r="H2111" i="1"/>
  <c r="H2108" i="1"/>
  <c r="H3581" i="1"/>
  <c r="H3699" i="1"/>
  <c r="H1304" i="1"/>
  <c r="H2280" i="1"/>
  <c r="H3822" i="1"/>
  <c r="H3823" i="1"/>
  <c r="H1927" i="1"/>
  <c r="H1205" i="1"/>
  <c r="H2245" i="1"/>
  <c r="H1450" i="1"/>
  <c r="H1197" i="1"/>
  <c r="H1841" i="1"/>
  <c r="H3422" i="1"/>
  <c r="H3482" i="1"/>
  <c r="H1785" i="1"/>
  <c r="H2484" i="1"/>
  <c r="H3005" i="1"/>
  <c r="H930" i="1"/>
  <c r="H3793" i="1"/>
  <c r="H2956" i="1"/>
  <c r="H2411" i="1"/>
  <c r="H2964" i="1"/>
  <c r="H1616" i="1"/>
  <c r="H3527" i="1"/>
  <c r="H3328" i="1"/>
  <c r="H4419" i="1"/>
  <c r="I4419" i="1" s="1"/>
  <c r="H4031" i="1"/>
  <c r="I4031" i="1" s="1"/>
  <c r="H3981" i="1"/>
  <c r="I3981" i="1" s="1"/>
  <c r="H3802" i="1"/>
  <c r="H1735" i="1"/>
  <c r="H4355" i="1"/>
  <c r="I4355" i="1" s="1"/>
  <c r="H2983" i="1"/>
  <c r="H2180" i="1"/>
  <c r="H2506" i="1"/>
  <c r="H1019" i="1"/>
  <c r="H2450" i="1"/>
  <c r="H2949" i="1"/>
  <c r="H3559" i="1"/>
  <c r="H3746" i="1"/>
  <c r="H2182" i="1"/>
  <c r="H1915" i="1"/>
  <c r="H2481" i="1"/>
  <c r="H3467" i="1"/>
  <c r="H3681" i="1"/>
  <c r="H4195" i="1"/>
  <c r="I4195" i="1" s="1"/>
  <c r="H2149" i="1"/>
  <c r="H977" i="1"/>
  <c r="H3684" i="1"/>
  <c r="H3484" i="1"/>
  <c r="H3375" i="1"/>
  <c r="H4608" i="1"/>
  <c r="I4608" i="1" s="1"/>
  <c r="H3303" i="1"/>
  <c r="H1936" i="1"/>
  <c r="H2738" i="1"/>
  <c r="H1955" i="1"/>
  <c r="H2740" i="1"/>
  <c r="H3376" i="1"/>
  <c r="H3882" i="1"/>
  <c r="H4209" i="1"/>
  <c r="I4209" i="1" s="1"/>
  <c r="H3129" i="1"/>
  <c r="H1726" i="1"/>
  <c r="H3999" i="1"/>
  <c r="I3999" i="1" s="1"/>
  <c r="H3612" i="1"/>
  <c r="H1124" i="1"/>
  <c r="H3053" i="1"/>
  <c r="H1472" i="1"/>
  <c r="H4099" i="1"/>
  <c r="I4099" i="1" s="1"/>
  <c r="H2490" i="1"/>
  <c r="H4238" i="1"/>
  <c r="I4238" i="1" s="1"/>
  <c r="H3146" i="1"/>
  <c r="H3741" i="1"/>
  <c r="H4072" i="1"/>
  <c r="I4072" i="1" s="1"/>
  <c r="H4468" i="1"/>
  <c r="I4468" i="1" s="1"/>
  <c r="H2691" i="1"/>
  <c r="H1580" i="1"/>
  <c r="H1461" i="1"/>
  <c r="H2499" i="1"/>
  <c r="H1970" i="1"/>
  <c r="H2235" i="1"/>
  <c r="H1345" i="1"/>
  <c r="H3456" i="1"/>
  <c r="H937" i="1"/>
  <c r="H2396" i="1"/>
  <c r="H982" i="1"/>
  <c r="H1342" i="1"/>
  <c r="H1222" i="1"/>
  <c r="H2833" i="1"/>
  <c r="H3359" i="1"/>
  <c r="H2161" i="1"/>
  <c r="H3221" i="1"/>
  <c r="H3275" i="1"/>
  <c r="H3067" i="1"/>
  <c r="H3354" i="1"/>
  <c r="H1237" i="1"/>
  <c r="H2295" i="1"/>
  <c r="H1626" i="1"/>
  <c r="H2479" i="1"/>
  <c r="H1370" i="1"/>
  <c r="H3177" i="1"/>
  <c r="H3381" i="1"/>
  <c r="H3220" i="1"/>
  <c r="H3270" i="1"/>
  <c r="H4543" i="1"/>
  <c r="I4543" i="1" s="1"/>
  <c r="H2815" i="1"/>
  <c r="H3805" i="1"/>
  <c r="H3819" i="1"/>
  <c r="H2257" i="1"/>
  <c r="H3357" i="1"/>
  <c r="H838" i="1"/>
  <c r="H1369" i="1"/>
  <c r="H2780" i="1"/>
  <c r="H3878" i="1"/>
  <c r="H2420" i="1"/>
  <c r="H3341" i="1"/>
  <c r="H869" i="1"/>
  <c r="H1080" i="1"/>
  <c r="H3058" i="1"/>
  <c r="H4029" i="1"/>
  <c r="I4029" i="1" s="1"/>
  <c r="H1949" i="1"/>
  <c r="H1872" i="1"/>
  <c r="H2665" i="1"/>
  <c r="H2831" i="1"/>
  <c r="H1293" i="1"/>
  <c r="H1911" i="1"/>
  <c r="H3521" i="1"/>
  <c r="H1257" i="1"/>
  <c r="H2771" i="1"/>
  <c r="H3236" i="1"/>
  <c r="H2023" i="1"/>
  <c r="H3523" i="1"/>
  <c r="H3501" i="1"/>
  <c r="H1160" i="1"/>
  <c r="H3740" i="1"/>
  <c r="H2540" i="1"/>
  <c r="H1517" i="1"/>
  <c r="H4345" i="1"/>
  <c r="I4345" i="1" s="1"/>
  <c r="H1787" i="1"/>
  <c r="H3829" i="1"/>
  <c r="H2427" i="1"/>
  <c r="H3876" i="1"/>
  <c r="H4225" i="1"/>
  <c r="I4225" i="1" s="1"/>
  <c r="H3254" i="1"/>
  <c r="H1175" i="1"/>
  <c r="H855" i="1"/>
  <c r="H1491" i="1"/>
  <c r="H4183" i="1"/>
  <c r="I4183" i="1" s="1"/>
  <c r="H935" i="1"/>
  <c r="H1276" i="1"/>
  <c r="H2785" i="1"/>
  <c r="H965" i="1"/>
  <c r="H2606" i="1"/>
  <c r="H2124" i="1"/>
  <c r="H3536" i="1"/>
  <c r="H3343" i="1"/>
  <c r="H3293" i="1"/>
  <c r="H3724" i="1"/>
  <c r="H3924" i="1"/>
  <c r="H3535" i="1"/>
  <c r="H3763" i="1"/>
  <c r="H1764" i="1"/>
  <c r="H4193" i="1"/>
  <c r="I4193" i="1" s="1"/>
  <c r="H1058" i="1"/>
  <c r="H1137" i="1"/>
  <c r="H2789" i="1"/>
  <c r="H990" i="1"/>
  <c r="H2511" i="1"/>
  <c r="H817" i="1"/>
  <c r="H2515" i="1"/>
  <c r="H3239" i="1"/>
  <c r="H1470" i="1"/>
  <c r="H1539" i="1"/>
  <c r="H3423" i="1"/>
  <c r="H3561" i="1"/>
  <c r="H3614" i="1"/>
  <c r="H3425" i="1"/>
  <c r="H3162" i="1"/>
  <c r="H3238" i="1"/>
  <c r="H1567" i="1"/>
  <c r="H2917" i="1"/>
  <c r="H2945" i="1"/>
  <c r="H2189" i="1"/>
  <c r="H932" i="1"/>
  <c r="H3380" i="1"/>
  <c r="H2494" i="1"/>
  <c r="H2667" i="1"/>
  <c r="H3122" i="1"/>
  <c r="H3073" i="1"/>
  <c r="H1546" i="1"/>
  <c r="H2901" i="1"/>
  <c r="H2751" i="1"/>
  <c r="H1739" i="1"/>
  <c r="H1119" i="1"/>
  <c r="H3372" i="1"/>
  <c r="H3951" i="1"/>
  <c r="I3951" i="1" s="1"/>
  <c r="H3149" i="1"/>
  <c r="H3322" i="1"/>
  <c r="H1201" i="1"/>
  <c r="H1076" i="1"/>
  <c r="H1328" i="1"/>
  <c r="H4152" i="1"/>
  <c r="I4152" i="1" s="1"/>
  <c r="H2190" i="1"/>
  <c r="H3274" i="1"/>
  <c r="H2440" i="1"/>
  <c r="H2913" i="1"/>
  <c r="H2179" i="1"/>
  <c r="H835" i="1"/>
  <c r="H3469" i="1"/>
  <c r="H1326" i="1"/>
  <c r="H2202" i="1"/>
  <c r="H3428" i="1"/>
  <c r="H938" i="1"/>
  <c r="H4003" i="1"/>
  <c r="I4003" i="1" s="1"/>
  <c r="H4558" i="1"/>
  <c r="I4558" i="1" s="1"/>
  <c r="H3278" i="1"/>
  <c r="H846" i="1"/>
  <c r="H2680" i="1"/>
  <c r="H2957" i="1"/>
  <c r="H1742" i="1"/>
  <c r="H1191" i="1"/>
  <c r="H959" i="1"/>
  <c r="H3138" i="1"/>
  <c r="H3185" i="1"/>
  <c r="H1595" i="1"/>
  <c r="H4352" i="1"/>
  <c r="I4352" i="1" s="1"/>
  <c r="H3287" i="1"/>
  <c r="H2651" i="1"/>
  <c r="H2882" i="1"/>
  <c r="H1486" i="1"/>
  <c r="H3691" i="1"/>
  <c r="H1614" i="1"/>
  <c r="H1821" i="1"/>
  <c r="H1863" i="1"/>
  <c r="H3780" i="1"/>
  <c r="H3085" i="1"/>
  <c r="H4096" i="1"/>
  <c r="I4096" i="1" s="1"/>
  <c r="H4497" i="1"/>
  <c r="I4497" i="1" s="1"/>
  <c r="H1153" i="1"/>
  <c r="H4192" i="1"/>
  <c r="I4192" i="1" s="1"/>
  <c r="H2338" i="1"/>
  <c r="H4474" i="1"/>
  <c r="I4474" i="1" s="1"/>
  <c r="H2826" i="1"/>
  <c r="H3946" i="1"/>
  <c r="I3946" i="1" s="1"/>
  <c r="H2469" i="1"/>
  <c r="H2140" i="1"/>
  <c r="H4173" i="1"/>
  <c r="I4173" i="1" s="1"/>
  <c r="H1307" i="1"/>
  <c r="H1460" i="1"/>
  <c r="H1069" i="1"/>
  <c r="H2034" i="1"/>
  <c r="H2141" i="1"/>
  <c r="H3576" i="1"/>
  <c r="H1133" i="1"/>
  <c r="H1138" i="1"/>
  <c r="H3738" i="1"/>
  <c r="H4009" i="1"/>
  <c r="I4009" i="1" s="1"/>
  <c r="H1638" i="1"/>
  <c r="H4256" i="1"/>
  <c r="I4256" i="1" s="1"/>
  <c r="H3340" i="1"/>
  <c r="H1796" i="1"/>
  <c r="H967" i="1"/>
  <c r="H1406" i="1"/>
  <c r="H3086" i="1"/>
  <c r="H993" i="1"/>
  <c r="H1117" i="1"/>
  <c r="H810" i="1"/>
  <c r="H1392" i="1"/>
  <c r="H2895" i="1"/>
  <c r="H4054" i="1"/>
  <c r="I4054" i="1" s="1"/>
  <c r="H1018" i="1"/>
  <c r="H1448" i="1"/>
  <c r="H1829" i="1"/>
  <c r="H1904" i="1"/>
  <c r="H3958" i="1"/>
  <c r="I3958" i="1" s="1"/>
  <c r="H2080" i="1"/>
  <c r="H4386" i="1"/>
  <c r="I4386" i="1" s="1"/>
  <c r="H3260" i="1"/>
  <c r="H3847" i="1"/>
  <c r="H2562" i="1"/>
  <c r="H3709" i="1"/>
  <c r="H1789" i="1"/>
  <c r="H1464" i="1"/>
  <c r="H1358" i="1"/>
  <c r="H3313" i="1"/>
  <c r="H1422" i="1"/>
  <c r="H1866" i="1"/>
  <c r="H3023" i="1"/>
  <c r="H2385" i="1"/>
  <c r="H1309" i="1"/>
  <c r="H4440" i="1"/>
  <c r="I4440" i="1" s="1"/>
  <c r="H2251" i="1"/>
  <c r="H4410" i="1"/>
  <c r="I4410" i="1" s="1"/>
  <c r="H894" i="1"/>
  <c r="H3207" i="1"/>
  <c r="H2920" i="1"/>
  <c r="H3099" i="1"/>
  <c r="H1319" i="1"/>
  <c r="H3213" i="1"/>
  <c r="H3508" i="1"/>
  <c r="H3052" i="1"/>
  <c r="H3729" i="1"/>
  <c r="H2907" i="1"/>
  <c r="H1148" i="1"/>
  <c r="H2827" i="1"/>
  <c r="H4431" i="1"/>
  <c r="I4431" i="1" s="1"/>
  <c r="H2269" i="1"/>
  <c r="H1793" i="1"/>
  <c r="H1572" i="1"/>
  <c r="H1198" i="1"/>
  <c r="H1311" i="1"/>
  <c r="H1091" i="1"/>
  <c r="H4040" i="1"/>
  <c r="I4040" i="1" s="1"/>
  <c r="H3930" i="1"/>
  <c r="H4432" i="1"/>
  <c r="I4432" i="1" s="1"/>
  <c r="H866" i="1"/>
  <c r="H3602" i="1"/>
  <c r="H4601" i="1"/>
  <c r="I4601" i="1" s="1"/>
  <c r="H3361" i="1"/>
  <c r="H3663" i="1"/>
  <c r="H2633" i="1"/>
  <c r="H2898" i="1"/>
  <c r="H2228" i="1"/>
  <c r="H4036" i="1"/>
  <c r="I4036" i="1" s="1"/>
  <c r="H1343" i="1"/>
  <c r="H4137" i="1"/>
  <c r="I4137" i="1" s="1"/>
  <c r="H2922" i="1"/>
  <c r="H2630" i="1"/>
  <c r="H1953" i="1"/>
  <c r="H3855" i="1"/>
  <c r="H2301" i="1"/>
  <c r="H1251" i="1"/>
  <c r="H1663" i="1"/>
  <c r="H3685" i="1"/>
  <c r="H4028" i="1"/>
  <c r="I4028" i="1" s="1"/>
  <c r="H3096" i="1"/>
  <c r="H3900" i="1"/>
  <c r="H2022" i="1"/>
  <c r="H1121" i="1"/>
  <c r="H3174" i="1"/>
  <c r="H1029" i="1"/>
  <c r="H4340" i="1"/>
  <c r="I4340" i="1" s="1"/>
  <c r="H4392" i="1"/>
  <c r="I4392" i="1" s="1"/>
  <c r="H1194" i="1"/>
  <c r="H3957" i="1"/>
  <c r="I3957" i="1" s="1"/>
  <c r="H3442" i="1"/>
  <c r="H3530" i="1"/>
  <c r="H1642" i="1"/>
  <c r="H1354" i="1"/>
  <c r="H1822" i="1"/>
  <c r="H1680" i="1"/>
  <c r="H899" i="1"/>
  <c r="H1294" i="1"/>
  <c r="H3623" i="1"/>
  <c r="H3152" i="1"/>
  <c r="H1485" i="1"/>
  <c r="H3111" i="1"/>
  <c r="H1815" i="1"/>
  <c r="H4020" i="1"/>
  <c r="I4020" i="1" s="1"/>
  <c r="H2624" i="1"/>
  <c r="H1569" i="1"/>
  <c r="H3613" i="1"/>
  <c r="H3237" i="1"/>
  <c r="H2390" i="1"/>
  <c r="H3473" i="1"/>
  <c r="H1193" i="1"/>
  <c r="H3470" i="1"/>
  <c r="H3862" i="1"/>
  <c r="H1587" i="1"/>
  <c r="H2923" i="1"/>
  <c r="H3016" i="1"/>
  <c r="H1161" i="1"/>
  <c r="H3183" i="1"/>
  <c r="H2480" i="1"/>
  <c r="H4463" i="1"/>
  <c r="I4463" i="1" s="1"/>
  <c r="H1819" i="1"/>
  <c r="H2977" i="1"/>
  <c r="H1393" i="1"/>
  <c r="H3385" i="1"/>
  <c r="H3604" i="1"/>
  <c r="H2844" i="1"/>
  <c r="H4391" i="1"/>
  <c r="I4391" i="1" s="1"/>
  <c r="H3537" i="1"/>
  <c r="H2645" i="1"/>
  <c r="H1805" i="1"/>
  <c r="H4500" i="1"/>
  <c r="I4500" i="1" s="1"/>
  <c r="H2031" i="1"/>
  <c r="H1520" i="1"/>
  <c r="H1444" i="1"/>
  <c r="H1401" i="1"/>
  <c r="H1598" i="1"/>
  <c r="H1625" i="1"/>
  <c r="H2121" i="1"/>
  <c r="H4390" i="1"/>
  <c r="I4390" i="1" s="1"/>
  <c r="H4434" i="1"/>
  <c r="I4434" i="1" s="1"/>
  <c r="H2039" i="1"/>
  <c r="H1075" i="1"/>
  <c r="H875" i="1"/>
  <c r="H1145" i="1"/>
  <c r="H3291" i="1"/>
  <c r="H1180" i="1"/>
  <c r="H1803" i="1"/>
  <c r="H4251" i="1"/>
  <c r="I4251" i="1" s="1"/>
  <c r="H2731" i="1"/>
  <c r="H3825" i="1"/>
  <c r="H2445" i="1"/>
  <c r="H3826" i="1"/>
  <c r="H1341" i="1"/>
  <c r="H3155" i="1"/>
  <c r="H3589" i="1"/>
  <c r="H1125" i="1"/>
  <c r="H879" i="1"/>
  <c r="H948" i="1"/>
  <c r="H2066" i="1"/>
  <c r="H3001" i="1"/>
  <c r="H2536" i="1"/>
  <c r="H1746" i="1"/>
  <c r="H1024" i="1"/>
  <c r="H2788" i="1"/>
  <c r="H3909" i="1"/>
  <c r="H1902" i="1"/>
  <c r="H2774" i="1"/>
  <c r="H1922" i="1"/>
  <c r="H2554" i="1"/>
  <c r="H2458" i="1"/>
  <c r="H3242" i="1"/>
  <c r="H872" i="1"/>
  <c r="H3907" i="1"/>
  <c r="H2712" i="1"/>
  <c r="H3215" i="1"/>
  <c r="H2349" i="1"/>
  <c r="H2036" i="1"/>
  <c r="H2881" i="1"/>
  <c r="H3939" i="1"/>
  <c r="H1716" i="1"/>
  <c r="H3198" i="1"/>
  <c r="H4258" i="1"/>
  <c r="I4258" i="1" s="1"/>
  <c r="H2641" i="1"/>
  <c r="H2026" i="1"/>
  <c r="H3181" i="1"/>
  <c r="H971" i="1"/>
  <c r="H1671" i="1"/>
  <c r="H3841" i="1"/>
  <c r="H1408" i="1"/>
  <c r="H1518" i="1"/>
  <c r="H2046" i="1"/>
  <c r="H3708" i="1"/>
  <c r="H2168" i="1"/>
  <c r="H2284" i="1"/>
  <c r="H3634" i="1"/>
  <c r="H4624" i="1"/>
  <c r="I4624" i="1" s="1"/>
  <c r="H3540" i="1"/>
  <c r="H2593" i="1"/>
  <c r="H1199" i="1"/>
  <c r="H2306" i="1"/>
  <c r="H1647" i="1"/>
  <c r="H3891" i="1"/>
  <c r="H4337" i="1"/>
  <c r="I4337" i="1" s="1"/>
  <c r="H4084" i="1"/>
  <c r="I4084" i="1" s="1"/>
  <c r="H1890" i="1"/>
  <c r="H2277" i="1"/>
  <c r="H3848" i="1"/>
  <c r="H2222" i="1"/>
  <c r="H1627" i="1"/>
  <c r="H1909" i="1"/>
  <c r="H1699" i="1"/>
  <c r="H1801" i="1"/>
  <c r="H3267" i="1"/>
  <c r="H4236" i="1"/>
  <c r="I4236" i="1" s="1"/>
  <c r="H3820" i="1"/>
  <c r="H4363" i="1"/>
  <c r="I4363" i="1" s="1"/>
  <c r="H2310" i="1"/>
  <c r="H3549" i="1"/>
  <c r="H2274" i="1"/>
  <c r="H3580" i="1"/>
  <c r="H1387" i="1"/>
  <c r="H4129" i="1"/>
  <c r="I4129" i="1" s="1"/>
  <c r="H4578" i="1"/>
  <c r="I4578" i="1" s="1"/>
  <c r="H2933" i="1"/>
  <c r="H1809" i="1"/>
  <c r="H2745" i="1"/>
  <c r="H905" i="1"/>
  <c r="H1641" i="1"/>
  <c r="H3493" i="1"/>
  <c r="H4196" i="1"/>
  <c r="I4196" i="1" s="1"/>
  <c r="H1017" i="1"/>
  <c r="H4482" i="1"/>
  <c r="I4482" i="1" s="1"/>
  <c r="H997" i="1"/>
  <c r="H3928" i="1"/>
  <c r="H3284" i="1"/>
  <c r="H1272" i="1"/>
  <c r="H2619" i="1"/>
  <c r="H1052" i="1"/>
  <c r="H2423" i="1"/>
  <c r="H924" i="1"/>
  <c r="H2733" i="1"/>
  <c r="H4279" i="1"/>
  <c r="I4279" i="1" s="1"/>
  <c r="H3770" i="1"/>
  <c r="H4058" i="1"/>
  <c r="I4058" i="1" s="1"/>
  <c r="H4215" i="1"/>
  <c r="I4215" i="1" s="1"/>
  <c r="H1997" i="1"/>
  <c r="H1437" i="1"/>
  <c r="H4332" i="1"/>
  <c r="I4332" i="1" s="1"/>
  <c r="H1109" i="1"/>
  <c r="H1611" i="1"/>
  <c r="H3726" i="1"/>
  <c r="H2914" i="1"/>
  <c r="H2627" i="1"/>
  <c r="H4483" i="1"/>
  <c r="I4483" i="1" s="1"/>
  <c r="H2476" i="1"/>
  <c r="H2935" i="1"/>
  <c r="H3993" i="1"/>
  <c r="I3993" i="1" s="1"/>
  <c r="H4263" i="1"/>
  <c r="I4263" i="1" s="1"/>
  <c r="H2405" i="1"/>
  <c r="H2049" i="1"/>
  <c r="H2032" i="1"/>
  <c r="H1295" i="1"/>
  <c r="H1759" i="1"/>
  <c r="H4271" i="1"/>
  <c r="I4271" i="1" s="1"/>
  <c r="H2042" i="1"/>
  <c r="H3226" i="1"/>
  <c r="H883" i="1"/>
  <c r="H3412" i="1"/>
  <c r="H4595" i="1"/>
  <c r="I4595" i="1" s="1"/>
  <c r="H974" i="1"/>
  <c r="H1921" i="1"/>
  <c r="H3095" i="1"/>
  <c r="H2220" i="1"/>
  <c r="H2721" i="1"/>
  <c r="H1281" i="1"/>
  <c r="H2322" i="1"/>
  <c r="H4563" i="1"/>
  <c r="I4563" i="1" s="1"/>
  <c r="H2365" i="1"/>
  <c r="H1246" i="1"/>
  <c r="H3302" i="1"/>
  <c r="H3424" i="1"/>
  <c r="H2114" i="1"/>
  <c r="H2375" i="1"/>
  <c r="H1876" i="1"/>
  <c r="H2133" i="1"/>
  <c r="H2085" i="1"/>
  <c r="H4191" i="1"/>
  <c r="I4191" i="1" s="1"/>
  <c r="H2726" i="1"/>
  <c r="H2777" i="1"/>
  <c r="H1093" i="1"/>
  <c r="H1628" i="1"/>
  <c r="H1792" i="1"/>
  <c r="H3410" i="1"/>
  <c r="H2347" i="1"/>
  <c r="H2246" i="1"/>
  <c r="H3607" i="1"/>
  <c r="H3120" i="1"/>
  <c r="H4565" i="1"/>
  <c r="I4565" i="1" s="1"/>
  <c r="H4604" i="1"/>
  <c r="I4604" i="1" s="1"/>
  <c r="H3320" i="1"/>
  <c r="H1560" i="1"/>
  <c r="H4005" i="1"/>
  <c r="I4005" i="1" s="1"/>
  <c r="H4339" i="1"/>
  <c r="I4339" i="1" s="1"/>
  <c r="H2120" i="1"/>
  <c r="H4142" i="1"/>
  <c r="I4142" i="1" s="1"/>
  <c r="H2477" i="1"/>
  <c r="H2206" i="1"/>
  <c r="H3996" i="1"/>
  <c r="I3996" i="1" s="1"/>
  <c r="H1367" i="1"/>
  <c r="H2326" i="1"/>
  <c r="H4302" i="1"/>
  <c r="I4302" i="1" s="1"/>
  <c r="H2803" i="1"/>
  <c r="H868" i="1"/>
  <c r="H1980" i="1"/>
  <c r="H2465" i="1"/>
  <c r="H2614" i="1"/>
  <c r="H2315" i="1"/>
  <c r="H2035" i="1"/>
  <c r="H3050" i="1"/>
  <c r="H4026" i="1"/>
  <c r="I4026" i="1" s="1"/>
  <c r="H4361" i="1"/>
  <c r="I4361" i="1" s="1"/>
  <c r="H2522" i="1"/>
  <c r="H4198" i="1"/>
  <c r="I4198" i="1" s="1"/>
  <c r="H1023" i="1"/>
  <c r="H1521" i="1"/>
  <c r="H3208" i="1"/>
  <c r="H1015" i="1"/>
  <c r="H1488" i="1"/>
  <c r="H4240" i="1"/>
  <c r="I4240" i="1" s="1"/>
  <c r="H2926" i="1"/>
  <c r="H1549" i="1"/>
  <c r="H834" i="1"/>
  <c r="H3632" i="1"/>
  <c r="H3706" i="1"/>
  <c r="H1533" i="1"/>
  <c r="H2473" i="1"/>
  <c r="H1182" i="1"/>
  <c r="H3033" i="1"/>
  <c r="H2762" i="1"/>
  <c r="H1010" i="1"/>
  <c r="H4572" i="1"/>
  <c r="I4572" i="1" s="1"/>
  <c r="H3197" i="1"/>
  <c r="H3873" i="1"/>
  <c r="H3498" i="1"/>
  <c r="H4376" i="1"/>
  <c r="I4376" i="1" s="1"/>
  <c r="H2426" i="1"/>
  <c r="H3543" i="1"/>
  <c r="H3331" i="1"/>
  <c r="H1167" i="1"/>
  <c r="H2502" i="1"/>
  <c r="H3933" i="1"/>
  <c r="H3483" i="1"/>
  <c r="H1173" i="1"/>
  <c r="H992" i="1"/>
  <c r="H1287" i="1"/>
  <c r="H2012" i="1"/>
  <c r="H2237" i="1"/>
  <c r="H2696" i="1"/>
  <c r="H3065" i="1"/>
  <c r="H3797" i="1"/>
  <c r="H4347" i="1"/>
  <c r="I4347" i="1" s="1"/>
  <c r="H2728" i="1"/>
  <c r="H3131" i="1"/>
  <c r="H2520" i="1"/>
  <c r="H2674" i="1"/>
  <c r="H3985" i="1"/>
  <c r="I3985" i="1" s="1"/>
  <c r="H2346" i="1"/>
  <c r="H1081" i="1"/>
  <c r="H2288" i="1"/>
  <c r="H3310" i="1"/>
  <c r="H3463" i="1"/>
  <c r="H2634" i="1"/>
  <c r="H1218" i="1"/>
  <c r="H1089" i="1"/>
  <c r="H2951" i="1"/>
  <c r="H1618" i="1"/>
  <c r="H1223" i="1"/>
  <c r="H3918" i="1"/>
  <c r="H880" i="1"/>
  <c r="H3386" i="1"/>
  <c r="H1061" i="1"/>
  <c r="H1718" i="1"/>
  <c r="H1232" i="1"/>
  <c r="H2165" i="1"/>
  <c r="H3317" i="1"/>
  <c r="H1090" i="1"/>
  <c r="H4481" i="1"/>
  <c r="I4481" i="1" s="1"/>
  <c r="H4349" i="1"/>
  <c r="I4349" i="1" s="1"/>
  <c r="H4596" i="1"/>
  <c r="I4596" i="1" s="1"/>
  <c r="H2342" i="1"/>
  <c r="H2134" i="1"/>
  <c r="H1101" i="1"/>
  <c r="H3049" i="1"/>
  <c r="H3355" i="1"/>
  <c r="H4350" i="1"/>
  <c r="I4350" i="1" s="1"/>
  <c r="H1261" i="1"/>
  <c r="H3554" i="1"/>
  <c r="H1868" i="1"/>
  <c r="H1047" i="1"/>
  <c r="H1483" i="1"/>
  <c r="H1092" i="1"/>
  <c r="H3167" i="1"/>
  <c r="H4401" i="1"/>
  <c r="I4401" i="1" s="1"/>
  <c r="H2954" i="1"/>
  <c r="H4531" i="1"/>
  <c r="I4531" i="1" s="1"/>
  <c r="H3818" i="1"/>
  <c r="H2358" i="1"/>
  <c r="H1062" i="1"/>
  <c r="H1051" i="1"/>
  <c r="H2014" i="1"/>
  <c r="H4179" i="1"/>
  <c r="I4179" i="1" s="1"/>
  <c r="H1929" i="1"/>
  <c r="H4082" i="1"/>
  <c r="I4082" i="1" s="1"/>
  <c r="H3790" i="1"/>
  <c r="H1231" i="1"/>
  <c r="H1357" i="1"/>
  <c r="H3421" i="1"/>
  <c r="H1861" i="1"/>
  <c r="H1692" i="1"/>
  <c r="H4296" i="1"/>
  <c r="I4296" i="1" s="1"/>
  <c r="H1562" i="1"/>
  <c r="H3269" i="1"/>
  <c r="H4475" i="1"/>
  <c r="I4475" i="1" s="1"/>
  <c r="H3045" i="1"/>
  <c r="H3398" i="1"/>
  <c r="H1322" i="1"/>
  <c r="H1790" i="1"/>
  <c r="H2603" i="1"/>
  <c r="H4156" i="1"/>
  <c r="I4156" i="1" s="1"/>
  <c r="H3541" i="1"/>
  <c r="H2841" i="1"/>
  <c r="H3019" i="1"/>
  <c r="H3968" i="1"/>
  <c r="I3968" i="1" s="1"/>
  <c r="H1196" i="1"/>
  <c r="H2650" i="1"/>
  <c r="H1959" i="1"/>
  <c r="H2607" i="1"/>
  <c r="H2441" i="1"/>
  <c r="H2732" i="1"/>
  <c r="H3032" i="1"/>
  <c r="H1459" i="1"/>
  <c r="H4501" i="1"/>
  <c r="I4501" i="1" s="1"/>
  <c r="H4628" i="1"/>
  <c r="I4628" i="1" s="1"/>
  <c r="H3859" i="1"/>
  <c r="H4398" i="1"/>
  <c r="I4398" i="1" s="1"/>
  <c r="H2621" i="1"/>
  <c r="H2243" i="1"/>
  <c r="H2361" i="1"/>
  <c r="H1852" i="1"/>
  <c r="H2201" i="1"/>
  <c r="H2725" i="1"/>
  <c r="H2353" i="1"/>
  <c r="H3491" i="1"/>
  <c r="H4049" i="1"/>
  <c r="I4049" i="1" s="1"/>
  <c r="H886" i="1"/>
  <c r="H1522" i="1"/>
  <c r="H2760" i="1"/>
  <c r="H3626" i="1"/>
  <c r="H1151" i="1"/>
  <c r="H1431" i="1"/>
  <c r="H2705" i="1"/>
  <c r="H4221" i="1"/>
  <c r="I4221" i="1" s="1"/>
  <c r="H3633" i="1"/>
  <c r="H3809" i="1"/>
  <c r="H3094" i="1"/>
  <c r="H3701" i="1"/>
  <c r="H2965" i="1"/>
  <c r="H2339" i="1"/>
  <c r="H1687" i="1"/>
  <c r="H870" i="1"/>
  <c r="H2200" i="1"/>
  <c r="H4400" i="1"/>
  <c r="I4400" i="1" s="1"/>
  <c r="H2656" i="1"/>
  <c r="H1686" i="1"/>
  <c r="H4111" i="1"/>
  <c r="I4111" i="1" s="1"/>
  <c r="H2234" i="1"/>
  <c r="H3403" i="1"/>
  <c r="H2857" i="1"/>
  <c r="H1574" i="1"/>
  <c r="H2595" i="1"/>
  <c r="H2658" i="1"/>
  <c r="H2616" i="1"/>
  <c r="H2207" i="1"/>
  <c r="H2610" i="1"/>
  <c r="H4487" i="1"/>
  <c r="I4487" i="1" s="1"/>
  <c r="H1487" i="1"/>
  <c r="H1065" i="1"/>
  <c r="H3839" i="1"/>
  <c r="H1084" i="1"/>
  <c r="H2117" i="1"/>
  <c r="H1908" i="1"/>
  <c r="H3619" i="1"/>
  <c r="H3200" i="1"/>
  <c r="H3590" i="1"/>
  <c r="H1613" i="1"/>
  <c r="H2433" i="1"/>
  <c r="H1413" i="1"/>
  <c r="H4451" i="1"/>
  <c r="I4451" i="1" s="1"/>
  <c r="H4320" i="1"/>
  <c r="I4320" i="1" s="1"/>
  <c r="H4068" i="1"/>
  <c r="I4068" i="1" s="1"/>
  <c r="H3186" i="1"/>
  <c r="H2453" i="1"/>
  <c r="H896" i="1"/>
  <c r="H3574" i="1"/>
  <c r="H3258" i="1"/>
  <c r="H2919" i="1"/>
  <c r="H3840" i="1"/>
  <c r="H2687" i="1"/>
  <c r="H3445" i="1"/>
  <c r="H4319" i="1"/>
  <c r="I4319" i="1" s="1"/>
  <c r="H2810" i="1"/>
  <c r="H3651" i="1"/>
  <c r="H1123" i="1"/>
  <c r="H3511" i="1"/>
  <c r="H3241" i="1"/>
  <c r="H2116" i="1"/>
  <c r="H4493" i="1"/>
  <c r="I4493" i="1" s="1"/>
  <c r="H2171" i="1"/>
  <c r="H3014" i="1"/>
  <c r="H917" i="1"/>
  <c r="H4461" i="1"/>
  <c r="I4461" i="1" s="1"/>
  <c r="H3418" i="1"/>
  <c r="H1986" i="1"/>
  <c r="H1519" i="1"/>
  <c r="H1243" i="1"/>
  <c r="H4303" i="1"/>
  <c r="I4303" i="1" s="1"/>
  <c r="H3649" i="1"/>
  <c r="H3743" i="1"/>
  <c r="H2942" i="1"/>
  <c r="H2716" i="1"/>
  <c r="H3831" i="1"/>
  <c r="H4025" i="1"/>
  <c r="I4025" i="1" s="1"/>
  <c r="H1632" i="1"/>
  <c r="H4450" i="1"/>
  <c r="I4450" i="1" s="1"/>
  <c r="H3742" i="1"/>
  <c r="H3453" i="1"/>
  <c r="H3057" i="1"/>
  <c r="H4285" i="1"/>
  <c r="I4285" i="1" s="1"/>
  <c r="H4455" i="1"/>
  <c r="I4455" i="1" s="1"/>
  <c r="H1432" i="1"/>
  <c r="H2059" i="1"/>
  <c r="H2741" i="1"/>
  <c r="H2894" i="1"/>
  <c r="H1684" i="1"/>
  <c r="H3358" i="1"/>
  <c r="H2552" i="1"/>
  <c r="H2368" i="1"/>
  <c r="H1027" i="1"/>
  <c r="H4484" i="1"/>
  <c r="I4484" i="1" s="1"/>
  <c r="H3679" i="1"/>
  <c r="H2454" i="1"/>
  <c r="H3091" i="1"/>
  <c r="H4255" i="1"/>
  <c r="I4255" i="1" s="1"/>
  <c r="H2401" i="1"/>
  <c r="H3028" i="1"/>
  <c r="H2100" i="1"/>
  <c r="H3488" i="1"/>
  <c r="H1820" i="1"/>
  <c r="H1066" i="1"/>
  <c r="H3628" i="1"/>
  <c r="H1593" i="1"/>
  <c r="H2325" i="1"/>
  <c r="H4065" i="1"/>
  <c r="I4065" i="1" s="1"/>
  <c r="H1107" i="1"/>
  <c r="H3137" i="1"/>
  <c r="H1639" i="1"/>
  <c r="H2249" i="1"/>
  <c r="H2885" i="1"/>
  <c r="H2308" i="1"/>
  <c r="H2939" i="1"/>
  <c r="H2946" i="1"/>
  <c r="H2876" i="1"/>
  <c r="H2596" i="1"/>
  <c r="H3377" i="1"/>
  <c r="H3799" i="1"/>
  <c r="H1473" i="1"/>
  <c r="H3838" i="1"/>
  <c r="H3929" i="1"/>
  <c r="H4165" i="1"/>
  <c r="I4165" i="1" s="1"/>
  <c r="H4369" i="1"/>
  <c r="I4369" i="1" s="1"/>
  <c r="H1465" i="1"/>
  <c r="H1048" i="1"/>
  <c r="H1769" i="1"/>
  <c r="H3908" i="1"/>
  <c r="H4057" i="1"/>
  <c r="I4057" i="1" s="1"/>
  <c r="H2748" i="1"/>
  <c r="H1545" i="1"/>
  <c r="H2548" i="1"/>
  <c r="H4145" i="1"/>
  <c r="I4145" i="1" s="1"/>
  <c r="H1158" i="1"/>
  <c r="H4466" i="1"/>
  <c r="I4466" i="1" s="1"/>
  <c r="H1530" i="1"/>
  <c r="H2463" i="1"/>
  <c r="H2021" i="1"/>
  <c r="H4141" i="1"/>
  <c r="I4141" i="1" s="1"/>
  <c r="H2351" i="1"/>
  <c r="H3119" i="1"/>
  <c r="H1503" i="1"/>
  <c r="H2008" i="1"/>
  <c r="H2783" i="1"/>
  <c r="H3292" i="1"/>
  <c r="H2971" i="1"/>
  <c r="H2448" i="1"/>
  <c r="H3431" i="1"/>
  <c r="H4052" i="1"/>
  <c r="I4052" i="1" s="1"/>
  <c r="H1425" i="1"/>
  <c r="H155" i="1"/>
  <c r="H77" i="1"/>
  <c r="H261" i="1"/>
  <c r="H91" i="1"/>
  <c r="H164" i="1"/>
  <c r="H109" i="1"/>
  <c r="H228" i="1"/>
  <c r="H46" i="1"/>
  <c r="H209" i="1"/>
</calcChain>
</file>

<file path=xl/sharedStrings.xml><?xml version="1.0" encoding="utf-8"?>
<sst xmlns="http://schemas.openxmlformats.org/spreadsheetml/2006/main" count="14875" uniqueCount="13815">
  <si>
    <t>A2A432</t>
  </si>
  <si>
    <t>Cullin-4B</t>
  </si>
  <si>
    <t>Cul4b</t>
  </si>
  <si>
    <t>A2A4P0</t>
  </si>
  <si>
    <t>ATP-dependent RNA helicase DHX8</t>
  </si>
  <si>
    <t>Dhx8</t>
  </si>
  <si>
    <t>A2A5R2</t>
  </si>
  <si>
    <t>Brefeldin A-inhibited guanine nucleotide-exchange protein 2</t>
  </si>
  <si>
    <t>Arfgef2</t>
  </si>
  <si>
    <t>A2A7S8</t>
  </si>
  <si>
    <t>Uncharacterized protein KIAA1522</t>
  </si>
  <si>
    <t>Kiaa1522</t>
  </si>
  <si>
    <t>A2A863</t>
  </si>
  <si>
    <t>Integrin beta-4</t>
  </si>
  <si>
    <t>Itgb4</t>
  </si>
  <si>
    <t>A2A8L5</t>
  </si>
  <si>
    <t>Receptor-type tyrosine-protein phosphatase F</t>
  </si>
  <si>
    <t>Ptprf</t>
  </si>
  <si>
    <t>A2A8Z1</t>
  </si>
  <si>
    <t>Oxysterol-binding protein-related protein 9</t>
  </si>
  <si>
    <t>Osbpl9</t>
  </si>
  <si>
    <t>A2AAY5</t>
  </si>
  <si>
    <t>SH3 and PX domain-containing protein 2B</t>
  </si>
  <si>
    <t>Sh3pxd2b</t>
  </si>
  <si>
    <t>A2AB59</t>
  </si>
  <si>
    <t>Rho GTPase-activating protein 27</t>
  </si>
  <si>
    <t>Arhgap27</t>
  </si>
  <si>
    <t>A2ACP1</t>
  </si>
  <si>
    <t>Tetratricopeptide repeat protein 39A</t>
  </si>
  <si>
    <t>Ttc39a</t>
  </si>
  <si>
    <t>A2ADY9;Q9DAF3</t>
  </si>
  <si>
    <t>Protein DDI1 homolog 2</t>
  </si>
  <si>
    <t>Ddi2</t>
  </si>
  <si>
    <t>A2AFS3</t>
  </si>
  <si>
    <t>UPF0577 protein KIAA1324</t>
  </si>
  <si>
    <t>Kiaa1324</t>
  </si>
  <si>
    <t>A2AGT5</t>
  </si>
  <si>
    <t>Cytoskeleton-associated protein 5</t>
  </si>
  <si>
    <t>Ckap5</t>
  </si>
  <si>
    <t>A2AI08</t>
  </si>
  <si>
    <t>Taperin</t>
  </si>
  <si>
    <t>Tprn</t>
  </si>
  <si>
    <t>A2AJ15</t>
  </si>
  <si>
    <t>Endoplasmic reticulum mannosyl-oligosaccharide 1,2-alpha-mannosidase</t>
  </si>
  <si>
    <t>Man1b1</t>
  </si>
  <si>
    <t>+</t>
  </si>
  <si>
    <t>A2AJI0</t>
  </si>
  <si>
    <t>MAP7 domain-containing protein 1</t>
  </si>
  <si>
    <t>Map7d1</t>
  </si>
  <si>
    <t>A2AN08</t>
  </si>
  <si>
    <t>E3 ubiquitin-protein ligase UBR4</t>
  </si>
  <si>
    <t>Ubr4</t>
  </si>
  <si>
    <t>A2APT9</t>
  </si>
  <si>
    <t>Kelch domain-containing protein 7A</t>
  </si>
  <si>
    <t>Klhdc7a</t>
  </si>
  <si>
    <t>A2APV2;Q6ZPF4</t>
  </si>
  <si>
    <t>Formin-like protein 2;Formin-like protein 3</t>
  </si>
  <si>
    <t>Fmnl2;Fmnl3</t>
  </si>
  <si>
    <t>A2AQ25</t>
  </si>
  <si>
    <t>Sickle tail protein</t>
  </si>
  <si>
    <t>Skt</t>
  </si>
  <si>
    <t>A2AR02</t>
  </si>
  <si>
    <t>Peptidyl-prolyl cis-trans isomerase G</t>
  </si>
  <si>
    <t>Ppig</t>
  </si>
  <si>
    <t>A2ASQ1</t>
  </si>
  <si>
    <t>Agrin;Agrin N-terminal 110 kDa subunit;Agrin C-terminal 110 kDa subunit;Agrin C-terminal 90 kDa fragment;Agrin C-terminal 22 kDa fragment</t>
  </si>
  <si>
    <t>Agrn</t>
  </si>
  <si>
    <t>A2ASS6</t>
  </si>
  <si>
    <t>Titin</t>
  </si>
  <si>
    <t>Ttn</t>
  </si>
  <si>
    <t>A2AT37</t>
  </si>
  <si>
    <t>Upf2</t>
  </si>
  <si>
    <t>A2AUC9;REV__Q80VM7</t>
  </si>
  <si>
    <t>Kelch-like protein 41</t>
  </si>
  <si>
    <t>Klhl41</t>
  </si>
  <si>
    <t>A2AWA9</t>
  </si>
  <si>
    <t>Rab GTPase-activating protein 1</t>
  </si>
  <si>
    <t>Rabgap1</t>
  </si>
  <si>
    <t>A2AWP8</t>
  </si>
  <si>
    <t>Rho guanine nucleotide exchange factor 10-like protein</t>
  </si>
  <si>
    <t>Arhgef10l</t>
  </si>
  <si>
    <t>A2BDX3</t>
  </si>
  <si>
    <t>Adenylyltransferase and sulfurtransferase MOCS3;Molybdopterin-synthase adenylyltransferase;Molybdopterin-synthase sulfurtransferase</t>
  </si>
  <si>
    <t>Mocs3</t>
  </si>
  <si>
    <t>A2BE28</t>
  </si>
  <si>
    <t>Ribosomal biogenesis protein LAS1L</t>
  </si>
  <si>
    <t>Las1l</t>
  </si>
  <si>
    <t>A2BH40</t>
  </si>
  <si>
    <t>AT-rich interactive domain-containing protein 1A</t>
  </si>
  <si>
    <t>Arid1a</t>
  </si>
  <si>
    <t>A2BIM8;P02762;P04938</t>
  </si>
  <si>
    <t>Major urinary protein 6;Major urinary proteins 11 and 8</t>
  </si>
  <si>
    <t>Mup9;Mup6;Mup8</t>
  </si>
  <si>
    <t>A2RSQ1</t>
  </si>
  <si>
    <t>Beta-galactosidase-1-like protein 3</t>
  </si>
  <si>
    <t>Glb1l3</t>
  </si>
  <si>
    <t>A2RSY6</t>
  </si>
  <si>
    <t>TRMT1-like protein</t>
  </si>
  <si>
    <t>Trmt1l</t>
  </si>
  <si>
    <t>A2RTL5</t>
  </si>
  <si>
    <t>Arginine/serine-rich coiled-coil protein 2</t>
  </si>
  <si>
    <t>Rsrc2</t>
  </si>
  <si>
    <t>A3KGB4;Q9Z1A9</t>
  </si>
  <si>
    <t>TBC1 domain family member 8B</t>
  </si>
  <si>
    <t>Tbc1d8b</t>
  </si>
  <si>
    <t>A3KMP2</t>
  </si>
  <si>
    <t>Tetratricopeptide repeat protein 38</t>
  </si>
  <si>
    <t>Ttc38</t>
  </si>
  <si>
    <t>A6H584</t>
  </si>
  <si>
    <t>Collagen alpha-5(VI) chain</t>
  </si>
  <si>
    <t>Col6a5</t>
  </si>
  <si>
    <t>A6H5X4</t>
  </si>
  <si>
    <t>PHD finger protein 11</t>
  </si>
  <si>
    <t>Phf11</t>
  </si>
  <si>
    <t>A6H5Y3</t>
  </si>
  <si>
    <t>Methionine synthase</t>
  </si>
  <si>
    <t>Mtr</t>
  </si>
  <si>
    <t>A6H5Z3</t>
  </si>
  <si>
    <t>Exocyst complex component 6B</t>
  </si>
  <si>
    <t>Exoc6b</t>
  </si>
  <si>
    <t>A6H619</t>
  </si>
  <si>
    <t>PHD and RING finger domain-containing protein 1</t>
  </si>
  <si>
    <t>Phrf1</t>
  </si>
  <si>
    <t>A6H6E9</t>
  </si>
  <si>
    <t>Tetratricopeptide repeat protein 23-like</t>
  </si>
  <si>
    <t>Ttc23l</t>
  </si>
  <si>
    <t>A6H8H2</t>
  </si>
  <si>
    <t>DENN domain-containing protein 4C</t>
  </si>
  <si>
    <t>Dennd4c</t>
  </si>
  <si>
    <t>A6X935</t>
  </si>
  <si>
    <t>Inter alpha-trypsin inhibitor, heavy chain 4</t>
  </si>
  <si>
    <t>Itih4</t>
  </si>
  <si>
    <t>B1AR13</t>
  </si>
  <si>
    <t>CDGSH iron-sulfur domain-containing protein 3, mitochondrial</t>
  </si>
  <si>
    <t>Cisd3</t>
  </si>
  <si>
    <t>B1AVH7</t>
  </si>
  <si>
    <t>TBC1 domain family member 2A</t>
  </si>
  <si>
    <t>Tbc1d2</t>
  </si>
  <si>
    <t>B1AVZ0</t>
  </si>
  <si>
    <t>Uracil phosphoribosyltransferase homolog</t>
  </si>
  <si>
    <t>Uprt</t>
  </si>
  <si>
    <t>B1AXP6</t>
  </si>
  <si>
    <t>Mitochondrial import receptor subunit TOM5 homolog</t>
  </si>
  <si>
    <t>Tomm5</t>
  </si>
  <si>
    <t>B1AY13</t>
  </si>
  <si>
    <t>Ubiquitin carboxyl-terminal hydrolase 24</t>
  </si>
  <si>
    <t>Usp24</t>
  </si>
  <si>
    <t>B1AZI6</t>
  </si>
  <si>
    <t>THO complex subunit 2</t>
  </si>
  <si>
    <t>Thoc2</t>
  </si>
  <si>
    <t>B1AZP2</t>
  </si>
  <si>
    <t>Disks large-associated protein 4</t>
  </si>
  <si>
    <t>Dlgap4</t>
  </si>
  <si>
    <t>B2RQC6</t>
  </si>
  <si>
    <t>CAD protein;Glutamine-dependent carbamoyl-phosphate synthase;Aspartate carbamoyltransferase;Dihydroorotase</t>
  </si>
  <si>
    <t>Cad</t>
  </si>
  <si>
    <t>B2RRE7</t>
  </si>
  <si>
    <t>OTU domain-containing protein 4</t>
  </si>
  <si>
    <t>Otud4</t>
  </si>
  <si>
    <t>B2RX12</t>
  </si>
  <si>
    <t>Canalicular multispecific organic anion transporter 2</t>
  </si>
  <si>
    <t>Abcc3</t>
  </si>
  <si>
    <t>B2RXC1</t>
  </si>
  <si>
    <t>Trafficking protein particle complex subunit 11</t>
  </si>
  <si>
    <t>Trappc11</t>
  </si>
  <si>
    <t>B2RXR6</t>
  </si>
  <si>
    <t>Serine/threonine-protein phosphatase 6 regulatory ankyrin repeat subunit B</t>
  </si>
  <si>
    <t>Ankrd44</t>
  </si>
  <si>
    <t>B2RXS4</t>
  </si>
  <si>
    <t>Plexin-B2</t>
  </si>
  <si>
    <t>Plxnb2</t>
  </si>
  <si>
    <t>B2RY56</t>
  </si>
  <si>
    <t>RNA-binding protein 25</t>
  </si>
  <si>
    <t>Rbm25</t>
  </si>
  <si>
    <t>B9EJ80</t>
  </si>
  <si>
    <t>Pdzd8</t>
  </si>
  <si>
    <t>B9EJ86</t>
  </si>
  <si>
    <t>Oxysterol-binding protein</t>
  </si>
  <si>
    <t>Osbpl8</t>
  </si>
  <si>
    <t>B9EKI3</t>
  </si>
  <si>
    <t>TATA element modulatory factor</t>
  </si>
  <si>
    <t>Tmf1</t>
  </si>
  <si>
    <t>C0HK80;C0HK79</t>
  </si>
  <si>
    <t>C0HKD9;C0HKD8</t>
  </si>
  <si>
    <t>C0HKE9;C0HKE8;C0HKE7;C0HKE6;C0HKE5;C0HKE4;C0HKE3;C0HKE2;C0HKE1;Q8CGP6;Q8R1M2;Q8CGP7;Q8CGP5;Q8BFU2;Q64523;Q6GSS7</t>
  </si>
  <si>
    <t>Histone H2A type 1-H;Histone H2A.J;Histone H2A type 1-K;Histone H2A type 1-F;Histone H2A type 3;Histone H2A type 2-C;Histone H2A type 2-A</t>
  </si>
  <si>
    <t>Hist1h2ah;H2afj;Hist1h2ak;Hist1h2af;Hist3h2a;Hist2h2ac;Hist2h2aa1</t>
  </si>
  <si>
    <t>C0HKG6;C0HKG5</t>
  </si>
  <si>
    <t>D3YXK2</t>
  </si>
  <si>
    <t>Scaffold attachment factor B1</t>
  </si>
  <si>
    <t>Safb</t>
  </si>
  <si>
    <t>D3YZP9</t>
  </si>
  <si>
    <t>Coiled-coil domain-containing protein 6</t>
  </si>
  <si>
    <t>Ccdc6</t>
  </si>
  <si>
    <t>D3Z6Q9;Q7TQF7</t>
  </si>
  <si>
    <t>Bridging integrator 2</t>
  </si>
  <si>
    <t>Bin2</t>
  </si>
  <si>
    <t>D3Z7P3</t>
  </si>
  <si>
    <t>Glutaminase kidney isoform, mitochondrial</t>
  </si>
  <si>
    <t>Gls</t>
  </si>
  <si>
    <t>D3Z7Q2</t>
  </si>
  <si>
    <t>Smim20</t>
  </si>
  <si>
    <t>E9PV24;CON__P02672</t>
  </si>
  <si>
    <t>Fibrinogen alpha chain;Fibrinopeptide A;Fibrinogen alpha chain</t>
  </si>
  <si>
    <t>Fga</t>
  </si>
  <si>
    <t>E9PVA8</t>
  </si>
  <si>
    <t>Gcn1l1</t>
  </si>
  <si>
    <t>E9PVD1</t>
  </si>
  <si>
    <t>Coiled-coil domain-containing protein 62</t>
  </si>
  <si>
    <t>Ccdc62</t>
  </si>
  <si>
    <t>E9PYK3</t>
  </si>
  <si>
    <t>Parp4</t>
  </si>
  <si>
    <t>E9PZJ8</t>
  </si>
  <si>
    <t>Activating signal cointegrator 1 complex subunit 3</t>
  </si>
  <si>
    <t>Ascc3</t>
  </si>
  <si>
    <t>E9Q1P8</t>
  </si>
  <si>
    <t>Interferon regulatory factor 2-binding protein 2</t>
  </si>
  <si>
    <t>Irf2bp2</t>
  </si>
  <si>
    <t>E9Q394</t>
  </si>
  <si>
    <t>Akap13</t>
  </si>
  <si>
    <t>E9Q3E1</t>
  </si>
  <si>
    <t>Aldehyde dehydrogenase</t>
  </si>
  <si>
    <t>Aldh3b2</t>
  </si>
  <si>
    <t>E9Q3L2</t>
  </si>
  <si>
    <t>Pi4ka</t>
  </si>
  <si>
    <t>E9Q4N7</t>
  </si>
  <si>
    <t>Arid1b</t>
  </si>
  <si>
    <t>E9Q4P1</t>
  </si>
  <si>
    <t>Wdfy1</t>
  </si>
  <si>
    <t>E9Q555</t>
  </si>
  <si>
    <t>E3 ubiquitin-protein ligase RNF213</t>
  </si>
  <si>
    <t>Rnf213</t>
  </si>
  <si>
    <t>E9Q557</t>
  </si>
  <si>
    <t>Desmoplakin</t>
  </si>
  <si>
    <t>Dsp</t>
  </si>
  <si>
    <t>E9Q5C9</t>
  </si>
  <si>
    <t>Nolc1</t>
  </si>
  <si>
    <t>E9Q634</t>
  </si>
  <si>
    <t>Unconventional myosin-Ie</t>
  </si>
  <si>
    <t>Myo1e</t>
  </si>
  <si>
    <t>E9Q735</t>
  </si>
  <si>
    <t>Ubiquitin conjugation factor E4 A</t>
  </si>
  <si>
    <t>Ube4a</t>
  </si>
  <si>
    <t>E9Q7D5</t>
  </si>
  <si>
    <t>Arhgef5</t>
  </si>
  <si>
    <t>E9Q7G0</t>
  </si>
  <si>
    <t>Numa1</t>
  </si>
  <si>
    <t>E9Q8I9</t>
  </si>
  <si>
    <t>Protein furry homolog</t>
  </si>
  <si>
    <t>Fry</t>
  </si>
  <si>
    <t>E9QAT4</t>
  </si>
  <si>
    <t>Sec16a</t>
  </si>
  <si>
    <t>F2Z472</t>
  </si>
  <si>
    <t>Svs3a</t>
  </si>
  <si>
    <t>F6ZDS4</t>
  </si>
  <si>
    <t>Nucleoprotein TPR</t>
  </si>
  <si>
    <t>Tpr</t>
  </si>
  <si>
    <t>F7BWT7</t>
  </si>
  <si>
    <t>Tetraspanin-15</t>
  </si>
  <si>
    <t>Tspan15</t>
  </si>
  <si>
    <t>F8VPU2</t>
  </si>
  <si>
    <t>FERM, RhoGEF and pleckstrin domain-containing protein 1</t>
  </si>
  <si>
    <t>Farp1</t>
  </si>
  <si>
    <t>G3X9J0</t>
  </si>
  <si>
    <t>Sipa1l3</t>
  </si>
  <si>
    <t>G3X9K3</t>
  </si>
  <si>
    <t>Brefeldin A-inhibited guanine nucleotide-exchange protein 1</t>
  </si>
  <si>
    <t>Arfgef1</t>
  </si>
  <si>
    <t>G5E829;Q9R0K7</t>
  </si>
  <si>
    <t>Plasma membrane calcium-transporting ATPase 1</t>
  </si>
  <si>
    <t>Atp2b1</t>
  </si>
  <si>
    <t>G5E870</t>
  </si>
  <si>
    <t>E3 ubiquitin-protein ligase TRIP12</t>
  </si>
  <si>
    <t>Trip12</t>
  </si>
  <si>
    <t>G5E897</t>
  </si>
  <si>
    <t>Kdelc2</t>
  </si>
  <si>
    <t>G5E8K5</t>
  </si>
  <si>
    <t>Ankyrin-3</t>
  </si>
  <si>
    <t>Ank3</t>
  </si>
  <si>
    <t>O08528</t>
  </si>
  <si>
    <t>Hexokinase-2</t>
  </si>
  <si>
    <t>Hk2</t>
  </si>
  <si>
    <t>O08529</t>
  </si>
  <si>
    <t>Calpain-2 catalytic subunit</t>
  </si>
  <si>
    <t>Capn2</t>
  </si>
  <si>
    <t>O08532</t>
  </si>
  <si>
    <t>Voltage-dependent calcium channel subunit alpha-2/delta-1;Voltage-dependent calcium channel subunit alpha-2-1;Voltage-dependent calcium channel subunit delta-1</t>
  </si>
  <si>
    <t>Cacna2d1</t>
  </si>
  <si>
    <t>O08539</t>
  </si>
  <si>
    <t>Myc box-dependent-interacting protein 1</t>
  </si>
  <si>
    <t>Bin1</t>
  </si>
  <si>
    <t>O08547</t>
  </si>
  <si>
    <t>Vesicle-trafficking protein SEC22b</t>
  </si>
  <si>
    <t>Sec22b</t>
  </si>
  <si>
    <t>O08553</t>
  </si>
  <si>
    <t>Dihydropyrimidinase-related protein 2</t>
  </si>
  <si>
    <t>Dpysl2</t>
  </si>
  <si>
    <t>O08573</t>
  </si>
  <si>
    <t>Galectin-9</t>
  </si>
  <si>
    <t>Lgals9</t>
  </si>
  <si>
    <t>O08579</t>
  </si>
  <si>
    <t>Emerin</t>
  </si>
  <si>
    <t>Emd</t>
  </si>
  <si>
    <t>O08582</t>
  </si>
  <si>
    <t>GTP-binding protein 1</t>
  </si>
  <si>
    <t>Gtpbp1</t>
  </si>
  <si>
    <t>O08583;Q9JJW6</t>
  </si>
  <si>
    <t>THO complex subunit 4</t>
  </si>
  <si>
    <t>Alyref</t>
  </si>
  <si>
    <t>O08585</t>
  </si>
  <si>
    <t>Clathrin light chain A</t>
  </si>
  <si>
    <t>Clta</t>
  </si>
  <si>
    <t>O08599</t>
  </si>
  <si>
    <t>Syntaxin-binding protein 1</t>
  </si>
  <si>
    <t>Stxbp1</t>
  </si>
  <si>
    <t>O08600</t>
  </si>
  <si>
    <t>Endonuclease G, mitochondrial</t>
  </si>
  <si>
    <t>Endog</t>
  </si>
  <si>
    <t>O08638</t>
  </si>
  <si>
    <t>Myosin-11</t>
  </si>
  <si>
    <t>Myh11</t>
  </si>
  <si>
    <t>O08663</t>
  </si>
  <si>
    <t>Methionine aminopeptidase 2</t>
  </si>
  <si>
    <t>Metap2</t>
  </si>
  <si>
    <t>O08677</t>
  </si>
  <si>
    <t>Kininogen-1;Kininogen-1 heavy chain;Bradykinin;Kininogen-1 light chain</t>
  </si>
  <si>
    <t>Kng1</t>
  </si>
  <si>
    <t>O08688</t>
  </si>
  <si>
    <t>Calpain-5</t>
  </si>
  <si>
    <t>Capn5</t>
  </si>
  <si>
    <t>O08691</t>
  </si>
  <si>
    <t>Arginase-2, mitochondrial</t>
  </si>
  <si>
    <t>Arg2</t>
  </si>
  <si>
    <t>O08692</t>
  </si>
  <si>
    <t>Neutrophilic granule protein</t>
  </si>
  <si>
    <t>Ngp</t>
  </si>
  <si>
    <t>O08709</t>
  </si>
  <si>
    <t>Peroxiredoxin-6</t>
  </si>
  <si>
    <t>Prdx6</t>
  </si>
  <si>
    <t>O08734</t>
  </si>
  <si>
    <t>Bcl-2 homologous antagonist/killer</t>
  </si>
  <si>
    <t>Bak1</t>
  </si>
  <si>
    <t>O08738</t>
  </si>
  <si>
    <t>Caspase-6;Caspase-6 subunit p18;Caspase-6 subunit p11</t>
  </si>
  <si>
    <t>Casp6</t>
  </si>
  <si>
    <t>O08739</t>
  </si>
  <si>
    <t>AMP deaminase 3</t>
  </si>
  <si>
    <t>Ampd3</t>
  </si>
  <si>
    <t>O08746</t>
  </si>
  <si>
    <t>Matrilin-2</t>
  </si>
  <si>
    <t>Matn2</t>
  </si>
  <si>
    <t>O08749</t>
  </si>
  <si>
    <t>Dihydrolipoyl dehydrogenase, mitochondrial</t>
  </si>
  <si>
    <t>Dld</t>
  </si>
  <si>
    <t>O08756</t>
  </si>
  <si>
    <t>3-hydroxyacyl-CoA dehydrogenase type-2</t>
  </si>
  <si>
    <t>Hsd17b10</t>
  </si>
  <si>
    <t>O08759</t>
  </si>
  <si>
    <t>Ubiquitin-protein ligase E3A</t>
  </si>
  <si>
    <t>Ube3a</t>
  </si>
  <si>
    <t>O08784</t>
  </si>
  <si>
    <t>Treacle protein</t>
  </si>
  <si>
    <t>Tcof1</t>
  </si>
  <si>
    <t>O08788</t>
  </si>
  <si>
    <t>Dynactin subunit 1</t>
  </si>
  <si>
    <t>Dctn1</t>
  </si>
  <si>
    <t>O08795</t>
  </si>
  <si>
    <t>Glucosidase 2 subunit beta</t>
  </si>
  <si>
    <t>Prkcsh</t>
  </si>
  <si>
    <t>O08796</t>
  </si>
  <si>
    <t>Eukaryotic elongation factor 2 kinase</t>
  </si>
  <si>
    <t>Eef2k</t>
  </si>
  <si>
    <t>O08800</t>
  </si>
  <si>
    <t>Serpin B8</t>
  </si>
  <si>
    <t>Serpinb8</t>
  </si>
  <si>
    <t>O08807</t>
  </si>
  <si>
    <t>Peroxiredoxin-4</t>
  </si>
  <si>
    <t>Prdx4</t>
  </si>
  <si>
    <t>O08808</t>
  </si>
  <si>
    <t>Protein diaphanous homolog 1</t>
  </si>
  <si>
    <t>Diaph1</t>
  </si>
  <si>
    <t>O08810</t>
  </si>
  <si>
    <t>116 kDa U5 small nuclear ribonucleoprotein component</t>
  </si>
  <si>
    <t>Eftud2</t>
  </si>
  <si>
    <t>O08832</t>
  </si>
  <si>
    <t>Polypeptide N-acetylgalactosaminyltransferase 4</t>
  </si>
  <si>
    <t>Galnt4</t>
  </si>
  <si>
    <t>O08848</t>
  </si>
  <si>
    <t>60 kDa SS-A/Ro ribonucleoprotein</t>
  </si>
  <si>
    <t>Trove2</t>
  </si>
  <si>
    <t>O08912</t>
  </si>
  <si>
    <t>Polypeptide N-acetylgalactosaminyltransferase 1;Polypeptide N-acetylgalactosaminyltransferase 1 soluble form</t>
  </si>
  <si>
    <t>Galnt1</t>
  </si>
  <si>
    <t>O08914</t>
  </si>
  <si>
    <t>Fatty-acid amide hydrolase 1</t>
  </si>
  <si>
    <t>Faah</t>
  </si>
  <si>
    <t>O08915</t>
  </si>
  <si>
    <t>AH receptor-interacting protein</t>
  </si>
  <si>
    <t>Aip</t>
  </si>
  <si>
    <t>O08917</t>
  </si>
  <si>
    <t>Flotillin-1</t>
  </si>
  <si>
    <t>Flot1</t>
  </si>
  <si>
    <t>O08976</t>
  </si>
  <si>
    <t>Probasin</t>
  </si>
  <si>
    <t>Pbsn</t>
  </si>
  <si>
    <t>O08992</t>
  </si>
  <si>
    <t>Syntenin-1</t>
  </si>
  <si>
    <t>Sdcbp</t>
  </si>
  <si>
    <t>O08997</t>
  </si>
  <si>
    <t>Copper transport protein ATOX1</t>
  </si>
  <si>
    <t>Atox1</t>
  </si>
  <si>
    <t>O08999</t>
  </si>
  <si>
    <t>Latent-transforming growth factor beta-binding protein 2</t>
  </si>
  <si>
    <t>Ltbp2</t>
  </si>
  <si>
    <t>O09044;P60879</t>
  </si>
  <si>
    <t>Synaptosomal-associated protein 23</t>
  </si>
  <si>
    <t>Snap23</t>
  </si>
  <si>
    <t>O09049</t>
  </si>
  <si>
    <t>Regenerating islet-derived protein 3-gamma;Regenerating islet-derived protein 3-gamma 16.5 kDa form;Regenerating islet-derived protein 3-gamma 15 kDa form</t>
  </si>
  <si>
    <t>Reg3g</t>
  </si>
  <si>
    <t>O09061</t>
  </si>
  <si>
    <t>Proteasome subunit beta type-1</t>
  </si>
  <si>
    <t>Psmb1</t>
  </si>
  <si>
    <t>O09106</t>
  </si>
  <si>
    <t>Histone deacetylase 1</t>
  </si>
  <si>
    <t>Hdac1</t>
  </si>
  <si>
    <t>O09110</t>
  </si>
  <si>
    <t>Dual specificity mitogen-activated protein kinase kinase 3</t>
  </si>
  <si>
    <t>Map2k3</t>
  </si>
  <si>
    <t>O09111</t>
  </si>
  <si>
    <t>NADH dehydrogenase [ubiquinone] 1 beta subcomplex subunit 11, mitochondrial</t>
  </si>
  <si>
    <t>Ndufb11</t>
  </si>
  <si>
    <t>O09117</t>
  </si>
  <si>
    <t>Synaptophysin-like protein 1</t>
  </si>
  <si>
    <t>Sypl1</t>
  </si>
  <si>
    <t>O09131;Q8K2Q2</t>
  </si>
  <si>
    <t>Glutathione S-transferase omega-1</t>
  </si>
  <si>
    <t>Gsto1</t>
  </si>
  <si>
    <t>O09159</t>
  </si>
  <si>
    <t>Lysosomal alpha-mannosidase</t>
  </si>
  <si>
    <t>Man2b1</t>
  </si>
  <si>
    <t>O09161</t>
  </si>
  <si>
    <t>Calsequestrin-2</t>
  </si>
  <si>
    <t>Casq2</t>
  </si>
  <si>
    <t>O09164</t>
  </si>
  <si>
    <t>Extracellular superoxide dismutase [Cu-Zn]</t>
  </si>
  <si>
    <t>Sod3</t>
  </si>
  <si>
    <t>O09165</t>
  </si>
  <si>
    <t>Calsequestrin-1</t>
  </si>
  <si>
    <t>Casq1</t>
  </si>
  <si>
    <t>O09167</t>
  </si>
  <si>
    <t>60S ribosomal protein L21</t>
  </si>
  <si>
    <t>Rpl21</t>
  </si>
  <si>
    <t>O09172</t>
  </si>
  <si>
    <t>Glutamate--cysteine ligase regulatory subunit</t>
  </si>
  <si>
    <t>Gclm</t>
  </si>
  <si>
    <t>O35054</t>
  </si>
  <si>
    <t>Claudin-4</t>
  </si>
  <si>
    <t>Cldn4</t>
  </si>
  <si>
    <t>O35071</t>
  </si>
  <si>
    <t>Kinesin-like protein KIF1C</t>
  </si>
  <si>
    <t>Kif1c</t>
  </si>
  <si>
    <t>O35074</t>
  </si>
  <si>
    <t>Prostacyclin synthase</t>
  </si>
  <si>
    <t>Ptgis</t>
  </si>
  <si>
    <t>O35075</t>
  </si>
  <si>
    <t>Down syndrome critical region protein 3 homolog</t>
  </si>
  <si>
    <t>Dscr3</t>
  </si>
  <si>
    <t>O35083</t>
  </si>
  <si>
    <t>1-acyl-sn-glycerol-3-phosphate acyltransferase alpha</t>
  </si>
  <si>
    <t>Agpat1</t>
  </si>
  <si>
    <t>O35114</t>
  </si>
  <si>
    <t>Lysosome membrane protein 2</t>
  </si>
  <si>
    <t>Scarb2</t>
  </si>
  <si>
    <t>O35127</t>
  </si>
  <si>
    <t>Protein C10</t>
  </si>
  <si>
    <t>Grcc10</t>
  </si>
  <si>
    <t>O35129</t>
  </si>
  <si>
    <t>Prohibitin-2</t>
  </si>
  <si>
    <t>Phb2</t>
  </si>
  <si>
    <t>O35143</t>
  </si>
  <si>
    <t>ATPase inhibitor, mitochondrial</t>
  </si>
  <si>
    <t>Atpif1</t>
  </si>
  <si>
    <t>O35166</t>
  </si>
  <si>
    <t>Golgi SNAP receptor complex member 2</t>
  </si>
  <si>
    <t>Gosr2</t>
  </si>
  <si>
    <t>O35206</t>
  </si>
  <si>
    <t>Collagen alpha-1(XV) chain;Restin</t>
  </si>
  <si>
    <t>Col15a1</t>
  </si>
  <si>
    <t>O35215</t>
  </si>
  <si>
    <t>D-dopachrome decarboxylase</t>
  </si>
  <si>
    <t>Ddt</t>
  </si>
  <si>
    <t>O35218</t>
  </si>
  <si>
    <t>Cleavage and polyadenylation specificity factor subunit 2</t>
  </si>
  <si>
    <t>Cpsf2</t>
  </si>
  <si>
    <t>O35226</t>
  </si>
  <si>
    <t>26S proteasome non-ATPase regulatory subunit 4</t>
  </si>
  <si>
    <t>Psmd4</t>
  </si>
  <si>
    <t>O35239</t>
  </si>
  <si>
    <t>Tyrosine-protein phosphatase non-receptor type 9</t>
  </si>
  <si>
    <t>Ptpn9</t>
  </si>
  <si>
    <t>O35250</t>
  </si>
  <si>
    <t>Exocyst complex component 7</t>
  </si>
  <si>
    <t>Exoc7</t>
  </si>
  <si>
    <t>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O35309</t>
  </si>
  <si>
    <t>N-myc-interactor</t>
  </si>
  <si>
    <t>Nmi</t>
  </si>
  <si>
    <t>O35326</t>
  </si>
  <si>
    <t>Serine/arginine-rich splicing factor 5</t>
  </si>
  <si>
    <t>Srsf5</t>
  </si>
  <si>
    <t>O35343</t>
  </si>
  <si>
    <t>Importin subunit alpha-3</t>
  </si>
  <si>
    <t>Kpna4</t>
  </si>
  <si>
    <t>O35344</t>
  </si>
  <si>
    <t>Importin subunit alpha-4</t>
  </si>
  <si>
    <t>Kpna3</t>
  </si>
  <si>
    <t>O35345</t>
  </si>
  <si>
    <t>Importin subunit alpha-7</t>
  </si>
  <si>
    <t>Kpna6</t>
  </si>
  <si>
    <t>O35350</t>
  </si>
  <si>
    <t>Calpain-1 catalytic subunit</t>
  </si>
  <si>
    <t>Capn1</t>
  </si>
  <si>
    <t>O35379</t>
  </si>
  <si>
    <t>Multidrug resistance-associated protein 1</t>
  </si>
  <si>
    <t>Abcc1</t>
  </si>
  <si>
    <t>O35381;Q64G17</t>
  </si>
  <si>
    <t>Acidic leucine-rich nuclear phosphoprotein 32 family member A</t>
  </si>
  <si>
    <t>Anp32a</t>
  </si>
  <si>
    <t>O35382</t>
  </si>
  <si>
    <t>Exocyst complex component 4</t>
  </si>
  <si>
    <t>Exoc4</t>
  </si>
  <si>
    <t>O35386</t>
  </si>
  <si>
    <t>Phytanoyl-CoA dioxygenase, peroxisomal</t>
  </si>
  <si>
    <t>Phyh</t>
  </si>
  <si>
    <t>O35405</t>
  </si>
  <si>
    <t>Phospholipase D3</t>
  </si>
  <si>
    <t>Pld3</t>
  </si>
  <si>
    <t>O35459</t>
  </si>
  <si>
    <t>Delta(3,5)-Delta(2,4)-dienoyl-CoA isomerase, mitochondrial</t>
  </si>
  <si>
    <t>Ech1</t>
  </si>
  <si>
    <t>O35465</t>
  </si>
  <si>
    <t>Peptidyl-prolyl cis-trans isomerase FKBP8</t>
  </si>
  <si>
    <t>Fkbp8</t>
  </si>
  <si>
    <t>O35551</t>
  </si>
  <si>
    <t>Rab GTPase-binding effector protein 1</t>
  </si>
  <si>
    <t>Rabep1</t>
  </si>
  <si>
    <t>O35566</t>
  </si>
  <si>
    <t>CD151 antigen</t>
  </si>
  <si>
    <t>Cd151</t>
  </si>
  <si>
    <t>O35593</t>
  </si>
  <si>
    <t>26S proteasome non-ATPase regulatory subunit 14</t>
  </si>
  <si>
    <t>Psmd14</t>
  </si>
  <si>
    <t>O35598</t>
  </si>
  <si>
    <t>Disintegrin and metalloproteinase domain-containing protein 10</t>
  </si>
  <si>
    <t>Adam10</t>
  </si>
  <si>
    <t>O35609</t>
  </si>
  <si>
    <t>Secretory carrier-associated membrane protein 3</t>
  </si>
  <si>
    <t>Scamp3</t>
  </si>
  <si>
    <t>O35623</t>
  </si>
  <si>
    <t>BET1 homolog</t>
  </si>
  <si>
    <t>Bet1</t>
  </si>
  <si>
    <t>O35638</t>
  </si>
  <si>
    <t>Cohesin subunit SA-2</t>
  </si>
  <si>
    <t>Stag2</t>
  </si>
  <si>
    <t>O35639</t>
  </si>
  <si>
    <t>Annexin A3</t>
  </si>
  <si>
    <t>Anxa3</t>
  </si>
  <si>
    <t>O35640</t>
  </si>
  <si>
    <t>Annexin A8</t>
  </si>
  <si>
    <t>Anxa8</t>
  </si>
  <si>
    <t>O35643</t>
  </si>
  <si>
    <t>AP-1 complex subunit beta-1</t>
  </si>
  <si>
    <t>Ap1b1</t>
  </si>
  <si>
    <t>O35648</t>
  </si>
  <si>
    <t>Centrin-3</t>
  </si>
  <si>
    <t>Cetn3</t>
  </si>
  <si>
    <t>O35657</t>
  </si>
  <si>
    <t>Sialidase-1</t>
  </si>
  <si>
    <t>Neu1</t>
  </si>
  <si>
    <t>O35658</t>
  </si>
  <si>
    <t>Complement component 1 Q subcomponent-binding protein, mitochondrial</t>
  </si>
  <si>
    <t>C1qbp</t>
  </si>
  <si>
    <t>O35660</t>
  </si>
  <si>
    <t>Glutathione S-transferase Mu 6</t>
  </si>
  <si>
    <t>Gstm6</t>
  </si>
  <si>
    <t>O35664</t>
  </si>
  <si>
    <t>Interferon alpha/beta receptor 2</t>
  </si>
  <si>
    <t>Ifnar2</t>
  </si>
  <si>
    <t>O35678</t>
  </si>
  <si>
    <t>Monoglyceride lipase</t>
  </si>
  <si>
    <t>Mgll</t>
  </si>
  <si>
    <t>O35682</t>
  </si>
  <si>
    <t>Myeloid-associated differentiation marker</t>
  </si>
  <si>
    <t>Myadm</t>
  </si>
  <si>
    <t>O35685</t>
  </si>
  <si>
    <t>Nuclear migration protein nudC</t>
  </si>
  <si>
    <t>Nudc</t>
  </si>
  <si>
    <t>O35691</t>
  </si>
  <si>
    <t>Pinin</t>
  </si>
  <si>
    <t>Pnn</t>
  </si>
  <si>
    <t>O35704</t>
  </si>
  <si>
    <t>Serine palmitoyltransferase 1</t>
  </si>
  <si>
    <t>Sptlc1</t>
  </si>
  <si>
    <t>O35711</t>
  </si>
  <si>
    <t>Liprin-beta-2</t>
  </si>
  <si>
    <t>Ppfibp2</t>
  </si>
  <si>
    <t>O35737</t>
  </si>
  <si>
    <t>Heterogeneous nuclear ribonucleoprotein H;Heterogeneous nuclear ribonucleoprotein H, N-terminally processed</t>
  </si>
  <si>
    <t>Hnrnph1</t>
  </si>
  <si>
    <t>O35744</t>
  </si>
  <si>
    <t>Chitinase-like protein 3</t>
  </si>
  <si>
    <t>Chil3</t>
  </si>
  <si>
    <t>O35841</t>
  </si>
  <si>
    <t>Apoptosis inhibitor 5</t>
  </si>
  <si>
    <t>Api5</t>
  </si>
  <si>
    <t>O35855</t>
  </si>
  <si>
    <t>Branched-chain-amino-acid aminotransferase, mitochondrial</t>
  </si>
  <si>
    <t>Bcat2</t>
  </si>
  <si>
    <t>O35857</t>
  </si>
  <si>
    <t>Mitochondrial import inner membrane translocase subunit TIM44</t>
  </si>
  <si>
    <t>Timm44</t>
  </si>
  <si>
    <t>O35864</t>
  </si>
  <si>
    <t>COP9 signalosome complex subunit 5</t>
  </si>
  <si>
    <t>Cops5</t>
  </si>
  <si>
    <t>O35887</t>
  </si>
  <si>
    <t>Calumenin</t>
  </si>
  <si>
    <t>Calu</t>
  </si>
  <si>
    <t>O35892;Q99388</t>
  </si>
  <si>
    <t>Nuclear autoantigen Sp-100</t>
  </si>
  <si>
    <t>Sp100</t>
  </si>
  <si>
    <t>O35900</t>
  </si>
  <si>
    <t>U6 snRNA-associated Sm-like protein LSm2</t>
  </si>
  <si>
    <t>Lsm2</t>
  </si>
  <si>
    <t>O35943</t>
  </si>
  <si>
    <t>Frataxin, mitochondrial;Frataxin intermediate form;Frataxin mature form</t>
  </si>
  <si>
    <t>Fxn</t>
  </si>
  <si>
    <t>O35945</t>
  </si>
  <si>
    <t>Aldehyde dehydrogenase, cytosolic 1</t>
  </si>
  <si>
    <t>Aldh1a7</t>
  </si>
  <si>
    <t>O35955</t>
  </si>
  <si>
    <t>Proteasome subunit beta type-10</t>
  </si>
  <si>
    <t>Psmb10</t>
  </si>
  <si>
    <t>O54692</t>
  </si>
  <si>
    <t>Centromere/kinetochore protein zw10 homolog</t>
  </si>
  <si>
    <t>Zw10</t>
  </si>
  <si>
    <t>O54724</t>
  </si>
  <si>
    <t>Polymerase I and transcript release factor</t>
  </si>
  <si>
    <t>Ptrf</t>
  </si>
  <si>
    <t>O54732</t>
  </si>
  <si>
    <t>Matrix metalloproteinase-15</t>
  </si>
  <si>
    <t>Mmp15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781</t>
  </si>
  <si>
    <t>SRSF protein kinase 2;SRSF protein kinase 2 N-terminal;SRSF protein kinase 2 C-terminal</t>
  </si>
  <si>
    <t>Srpk2</t>
  </si>
  <si>
    <t>O54782</t>
  </si>
  <si>
    <t>Epididymis-specific alpha-mannosidase</t>
  </si>
  <si>
    <t>Man2b2</t>
  </si>
  <si>
    <t>O54784</t>
  </si>
  <si>
    <t>Death-associated protein kinase 3</t>
  </si>
  <si>
    <t>Dapk3</t>
  </si>
  <si>
    <t>O54785</t>
  </si>
  <si>
    <t>LIM domain kinase 2</t>
  </si>
  <si>
    <t>Limk2</t>
  </si>
  <si>
    <t>O54818</t>
  </si>
  <si>
    <t>Tumor protein D53</t>
  </si>
  <si>
    <t>Tpd52l1</t>
  </si>
  <si>
    <t>O54824</t>
  </si>
  <si>
    <t>Pro-interleukin-16;Interleukin-16</t>
  </si>
  <si>
    <t>Il16</t>
  </si>
  <si>
    <t>O54833</t>
  </si>
  <si>
    <t>Casein kinase II subunit alpha</t>
  </si>
  <si>
    <t>Csnk2a2</t>
  </si>
  <si>
    <t>O54879</t>
  </si>
  <si>
    <t>High mobility group protein B3</t>
  </si>
  <si>
    <t>Hmgb3</t>
  </si>
  <si>
    <t>O54909;O88451;Q9R092</t>
  </si>
  <si>
    <t>Retinol dehydrogenase 7;17-beta-hydroxysteroid dehydrogenase type 6</t>
  </si>
  <si>
    <t>Rdh16;Rdh7;Hsd17b6</t>
  </si>
  <si>
    <t>O54916</t>
  </si>
  <si>
    <t>RalBP1-associated Eps domain-containing protein 1</t>
  </si>
  <si>
    <t>Reps1</t>
  </si>
  <si>
    <t>O54931</t>
  </si>
  <si>
    <t>A-kinase anchor protein 2</t>
  </si>
  <si>
    <t>Akap2</t>
  </si>
  <si>
    <t>O54941</t>
  </si>
  <si>
    <t>SWI/SNF-related matrix-associated actin-dependent regulator of chromatin subfamily E member 1</t>
  </si>
  <si>
    <t>Smarce1</t>
  </si>
  <si>
    <t>O54946</t>
  </si>
  <si>
    <t>DnaJ homolog subfamily B member 6</t>
  </si>
  <si>
    <t>Dnajb6</t>
  </si>
  <si>
    <t>O54950</t>
  </si>
  <si>
    <t>5-AMP-activated protein kinase subunit gamma-1</t>
  </si>
  <si>
    <t>Prkag1</t>
  </si>
  <si>
    <t>O54962</t>
  </si>
  <si>
    <t>Barrier-to-autointegration factor;Barrier-to-autointegration factor, N-terminally processed</t>
  </si>
  <si>
    <t>Banf1</t>
  </si>
  <si>
    <t>O54974</t>
  </si>
  <si>
    <t>Galectin-7</t>
  </si>
  <si>
    <t>Lgals7</t>
  </si>
  <si>
    <t>O54983</t>
  </si>
  <si>
    <t>Ketimine reductase mu-crystallin</t>
  </si>
  <si>
    <t>Crym</t>
  </si>
  <si>
    <t>O54984</t>
  </si>
  <si>
    <t>ATPase Asna1</t>
  </si>
  <si>
    <t>Asna1</t>
  </si>
  <si>
    <t>O54988</t>
  </si>
  <si>
    <t>STE20-like serine/threonine-protein kinase</t>
  </si>
  <si>
    <t>Slk</t>
  </si>
  <si>
    <t>O54990</t>
  </si>
  <si>
    <t>Prominin-1</t>
  </si>
  <si>
    <t>Prom1</t>
  </si>
  <si>
    <t>O55013</t>
  </si>
  <si>
    <t>Trafficking protein particle complex subunit 3</t>
  </si>
  <si>
    <t>Trappc3</t>
  </si>
  <si>
    <t>O55022</t>
  </si>
  <si>
    <t>Membrane-associated progesterone receptor component 1</t>
  </si>
  <si>
    <t>Pgrmc1</t>
  </si>
  <si>
    <t>O55023</t>
  </si>
  <si>
    <t>Inositol monophosphatase 1</t>
  </si>
  <si>
    <t>Impa1</t>
  </si>
  <si>
    <t>O55026</t>
  </si>
  <si>
    <t>Ectonucleoside triphosphate diphosphohydrolase 2</t>
  </si>
  <si>
    <t>Entpd2</t>
  </si>
  <si>
    <t>O55028</t>
  </si>
  <si>
    <t>[3-methyl-2-oxobutanoate dehydrogenase [lipoamide]] kinase, mitochondrial</t>
  </si>
  <si>
    <t>Bckdk</t>
  </si>
  <si>
    <t>O55029</t>
  </si>
  <si>
    <t>Coatomer subunit beta</t>
  </si>
  <si>
    <t>Copb2</t>
  </si>
  <si>
    <t>O55033</t>
  </si>
  <si>
    <t>Cytoplasmic protein NCK2</t>
  </si>
  <si>
    <t>Nck2</t>
  </si>
  <si>
    <t>O55042</t>
  </si>
  <si>
    <t>Alpha-synuclein</t>
  </si>
  <si>
    <t>Snca</t>
  </si>
  <si>
    <t>O55060</t>
  </si>
  <si>
    <t>Thiopurine S-methyltransferase</t>
  </si>
  <si>
    <t>Tpmt</t>
  </si>
  <si>
    <t>O55071</t>
  </si>
  <si>
    <t>Cytochrome P450 2B19</t>
  </si>
  <si>
    <t>Cyp2b19</t>
  </si>
  <si>
    <t>O55101</t>
  </si>
  <si>
    <t>Synaptogyrin-2</t>
  </si>
  <si>
    <t>Syngr2</t>
  </si>
  <si>
    <t>O55102</t>
  </si>
  <si>
    <t>Biogenesis of lysosome-related organelles complex 1 subunit 1</t>
  </si>
  <si>
    <t>Bloc1s1</t>
  </si>
  <si>
    <t>O55106</t>
  </si>
  <si>
    <t>Striatin</t>
  </si>
  <si>
    <t>Strn</t>
  </si>
  <si>
    <t>O55111</t>
  </si>
  <si>
    <t>Desmoglein-2</t>
  </si>
  <si>
    <t>Dsg2</t>
  </si>
  <si>
    <t>O55125</t>
  </si>
  <si>
    <t>Protein NipSnap homolog 1</t>
  </si>
  <si>
    <t>Nipsnap1</t>
  </si>
  <si>
    <t>O55126</t>
  </si>
  <si>
    <t>Protein NipSnap homolog 2</t>
  </si>
  <si>
    <t>Gbas</t>
  </si>
  <si>
    <t>O55128</t>
  </si>
  <si>
    <t>Histone deacetylase complex subunit SAP18</t>
  </si>
  <si>
    <t>Sap18</t>
  </si>
  <si>
    <t>O55131</t>
  </si>
  <si>
    <t>Septin-7</t>
  </si>
  <si>
    <t>O55135</t>
  </si>
  <si>
    <t>Eukaryotic translation initiation factor 6</t>
  </si>
  <si>
    <t>Eif6</t>
  </si>
  <si>
    <t>O55137;Q32Q92;Q8BWN8;Q6Q2Z6;Q9QYR7</t>
  </si>
  <si>
    <t>Acyl-coenzyme A thioesterase 1</t>
  </si>
  <si>
    <t>Acot1</t>
  </si>
  <si>
    <t>O55142</t>
  </si>
  <si>
    <t>60S ribosomal protein L35a</t>
  </si>
  <si>
    <t>Rpl35a</t>
  </si>
  <si>
    <t>O55143</t>
  </si>
  <si>
    <t>Sarcoplasmic/endoplasmic reticulum calcium ATPase 2</t>
  </si>
  <si>
    <t>Atp2a2</t>
  </si>
  <si>
    <t>O55201</t>
  </si>
  <si>
    <t>Transcription elongation factor SPT5</t>
  </si>
  <si>
    <t>Supt5h</t>
  </si>
  <si>
    <t>O55222</t>
  </si>
  <si>
    <t>Integrin-linked protein kinase</t>
  </si>
  <si>
    <t>Ilk</t>
  </si>
  <si>
    <t>O55234</t>
  </si>
  <si>
    <t>Proteasome subunit beta type-5</t>
  </si>
  <si>
    <t>Psmb5</t>
  </si>
  <si>
    <t>O55242</t>
  </si>
  <si>
    <t>Sigma non-opioid intracellular receptor 1</t>
  </si>
  <si>
    <t>Sigmar1</t>
  </si>
  <si>
    <t>O70133</t>
  </si>
  <si>
    <t>ATP-dependent RNA helicase A</t>
  </si>
  <si>
    <t>Dhx9</t>
  </si>
  <si>
    <t>O70145</t>
  </si>
  <si>
    <t>Neutrophil cytosol factor 2</t>
  </si>
  <si>
    <t>Ncf2</t>
  </si>
  <si>
    <t>O70152</t>
  </si>
  <si>
    <t>Dolichol-phosphate mannosyltransferase subunit 1</t>
  </si>
  <si>
    <t>Dpm1</t>
  </si>
  <si>
    <t>O70172</t>
  </si>
  <si>
    <t>Phosphatidylinositol 5-phosphate 4-kinase type-2 alpha</t>
  </si>
  <si>
    <t>Pip4k2a</t>
  </si>
  <si>
    <t>O70194</t>
  </si>
  <si>
    <t>Eukaryotic translation initiation factor 3 subunit D</t>
  </si>
  <si>
    <t>Eif3d</t>
  </si>
  <si>
    <t>O70200</t>
  </si>
  <si>
    <t>Allograft inflammatory factor 1</t>
  </si>
  <si>
    <t>Aif1</t>
  </si>
  <si>
    <t>O70209</t>
  </si>
  <si>
    <t>PDZ and LIM domain protein 3</t>
  </si>
  <si>
    <t>Pdlim3</t>
  </si>
  <si>
    <t>O70250</t>
  </si>
  <si>
    <t>Phosphoglycerate mutase 2</t>
  </si>
  <si>
    <t>Pgam2</t>
  </si>
  <si>
    <t>O70251</t>
  </si>
  <si>
    <t>Elongation factor 1-beta</t>
  </si>
  <si>
    <t>Eef1b</t>
  </si>
  <si>
    <t>O70252</t>
  </si>
  <si>
    <t>Heme oxygenase 2</t>
  </si>
  <si>
    <t>Hmox2</t>
  </si>
  <si>
    <t>O70274;Q63739</t>
  </si>
  <si>
    <t>Protein tyrosine phosphatase type IVA 2</t>
  </si>
  <si>
    <t>Ptp4a2</t>
  </si>
  <si>
    <t>O70305</t>
  </si>
  <si>
    <t>Ataxin-2</t>
  </si>
  <si>
    <t>Atxn2</t>
  </si>
  <si>
    <t>O70309</t>
  </si>
  <si>
    <t>Integrin beta-5</t>
  </si>
  <si>
    <t>Itgb5</t>
  </si>
  <si>
    <t>O70310</t>
  </si>
  <si>
    <t>Glycylpeptide N-tetradecanoyltransferase 1</t>
  </si>
  <si>
    <t>Nmt1</t>
  </si>
  <si>
    <t>O70318</t>
  </si>
  <si>
    <t>Band 4.1-like protein 2</t>
  </si>
  <si>
    <t>Epb41l2</t>
  </si>
  <si>
    <t>O70325</t>
  </si>
  <si>
    <t>Phospholipid hydroperoxide glutathione peroxidase, mitochondrial</t>
  </si>
  <si>
    <t>Gpx4</t>
  </si>
  <si>
    <t>O70362</t>
  </si>
  <si>
    <t>Phosphatidylinositol-glycan-specific phospholipase D</t>
  </si>
  <si>
    <t>Gpld1</t>
  </si>
  <si>
    <t>O70370</t>
  </si>
  <si>
    <t>Cathepsin S</t>
  </si>
  <si>
    <t>Ctss</t>
  </si>
  <si>
    <t>O70378</t>
  </si>
  <si>
    <t>ER membrane protein complex subunit 8</t>
  </si>
  <si>
    <t>Emc8</t>
  </si>
  <si>
    <t>O70400</t>
  </si>
  <si>
    <t>PDZ and LIM domain protein 1</t>
  </si>
  <si>
    <t>Pdlim1</t>
  </si>
  <si>
    <t>O70404</t>
  </si>
  <si>
    <t>Vesicle-associated membrane protein 8</t>
  </si>
  <si>
    <t>Vamp8</t>
  </si>
  <si>
    <t>O70423;Q812C9</t>
  </si>
  <si>
    <t>Membrane primary amine oxidase</t>
  </si>
  <si>
    <t>Aoc3</t>
  </si>
  <si>
    <t>O70433</t>
  </si>
  <si>
    <t>Four and a half LIM domains protein 2</t>
  </si>
  <si>
    <t>Fhl2</t>
  </si>
  <si>
    <t>O70435</t>
  </si>
  <si>
    <t>Proteasome subunit alpha type-3</t>
  </si>
  <si>
    <t>Psma3</t>
  </si>
  <si>
    <t>O70439</t>
  </si>
  <si>
    <t>Syntaxin-7</t>
  </si>
  <si>
    <t>Stx7</t>
  </si>
  <si>
    <t>O70451</t>
  </si>
  <si>
    <t>Monocarboxylate transporter 2</t>
  </si>
  <si>
    <t>Slc16a7</t>
  </si>
  <si>
    <t>O70456</t>
  </si>
  <si>
    <t>14-3-3 protein sigma</t>
  </si>
  <si>
    <t>Sfn</t>
  </si>
  <si>
    <t>O70475</t>
  </si>
  <si>
    <t>UDP-glucose 6-dehydrogenase</t>
  </si>
  <si>
    <t>Ugdh</t>
  </si>
  <si>
    <t>O70492</t>
  </si>
  <si>
    <t>Sorting nexin-3</t>
  </si>
  <si>
    <t>Snx3</t>
  </si>
  <si>
    <t>O70493</t>
  </si>
  <si>
    <t>Sorting nexin-12</t>
  </si>
  <si>
    <t>Snx12</t>
  </si>
  <si>
    <t>O70496</t>
  </si>
  <si>
    <t>H(+)/Cl(-) exchange transporter 7</t>
  </si>
  <si>
    <t>Clcn7</t>
  </si>
  <si>
    <t>O70503</t>
  </si>
  <si>
    <t>Very-long-chain 3-oxoacyl-CoA reductase</t>
  </si>
  <si>
    <t>Hsd17b12</t>
  </si>
  <si>
    <t>O70566</t>
  </si>
  <si>
    <t>Protein diaphanous homolog 2</t>
  </si>
  <si>
    <t>Diaph2</t>
  </si>
  <si>
    <t>O70570</t>
  </si>
  <si>
    <t>Polymeric immunoglobulin receptor;Secretory component</t>
  </si>
  <si>
    <t>Pigr</t>
  </si>
  <si>
    <t>O70572</t>
  </si>
  <si>
    <t>Sphingomyelin phosphodiesterase 2</t>
  </si>
  <si>
    <t>Smpd2</t>
  </si>
  <si>
    <t>O70579</t>
  </si>
  <si>
    <t>Peroxisomal membrane protein PMP34</t>
  </si>
  <si>
    <t>Slc25a17</t>
  </si>
  <si>
    <t>O70583</t>
  </si>
  <si>
    <t>E3 ubiquitin-protein ligase Midline-1</t>
  </si>
  <si>
    <t>Mid1</t>
  </si>
  <si>
    <t>O70585</t>
  </si>
  <si>
    <t>Dystrobrevin beta</t>
  </si>
  <si>
    <t>Dtnb</t>
  </si>
  <si>
    <t>O70589</t>
  </si>
  <si>
    <t>Peripheral plasma membrane protein CASK</t>
  </si>
  <si>
    <t>Cask</t>
  </si>
  <si>
    <t>O70591</t>
  </si>
  <si>
    <t>Prefoldin subunit 2</t>
  </si>
  <si>
    <t>Pfdn2</t>
  </si>
  <si>
    <t>O70622</t>
  </si>
  <si>
    <t>Reticulon-2</t>
  </si>
  <si>
    <t>Rtn2</t>
  </si>
  <si>
    <t>O88271</t>
  </si>
  <si>
    <t>Craniofacial development protein 1</t>
  </si>
  <si>
    <t>Cfdp1</t>
  </si>
  <si>
    <t>O88291</t>
  </si>
  <si>
    <t>DBIRD complex subunit ZNF326</t>
  </si>
  <si>
    <t>Znf326</t>
  </si>
  <si>
    <t>O88307</t>
  </si>
  <si>
    <t>Sortilin-related receptor</t>
  </si>
  <si>
    <t>Sorl1</t>
  </si>
  <si>
    <t>O88312</t>
  </si>
  <si>
    <t>Anterior gradient protein 2 homolog</t>
  </si>
  <si>
    <t>Agr2</t>
  </si>
  <si>
    <t>O88322</t>
  </si>
  <si>
    <t>Nidogen-2</t>
  </si>
  <si>
    <t>Nid2</t>
  </si>
  <si>
    <t>O88327</t>
  </si>
  <si>
    <t>Alpha-catulin</t>
  </si>
  <si>
    <t>Ctnnal1</t>
  </si>
  <si>
    <t>O88342</t>
  </si>
  <si>
    <t>WD repeat-containing protein 1</t>
  </si>
  <si>
    <t>Wdr1</t>
  </si>
  <si>
    <t>O88351</t>
  </si>
  <si>
    <t>Inhibitor of nuclear factor kappa-B kinase subunit beta</t>
  </si>
  <si>
    <t>Ikbkb</t>
  </si>
  <si>
    <t>O88384</t>
  </si>
  <si>
    <t>Vesicle transport through interaction with t-SNAREs homolog 1B</t>
  </si>
  <si>
    <t>Vti1b</t>
  </si>
  <si>
    <t>O88398</t>
  </si>
  <si>
    <t>Advillin</t>
  </si>
  <si>
    <t>Avil</t>
  </si>
  <si>
    <t>O88428</t>
  </si>
  <si>
    <t>Bifunctional 3-phosphoadenosine 5-phosphosulfate synthase 2;Sulfate adenylyltransferase;Adenylyl-sulfate kinase</t>
  </si>
  <si>
    <t>Papss2</t>
  </si>
  <si>
    <t>O88441</t>
  </si>
  <si>
    <t>Metaxin-2</t>
  </si>
  <si>
    <t>Mtx2</t>
  </si>
  <si>
    <t>O88447</t>
  </si>
  <si>
    <t>Kinesin light chain 1</t>
  </si>
  <si>
    <t>Klc1</t>
  </si>
  <si>
    <t>O88448</t>
  </si>
  <si>
    <t>Kinesin light chain 2</t>
  </si>
  <si>
    <t>Klc2</t>
  </si>
  <si>
    <t>O88455</t>
  </si>
  <si>
    <t>7-dehydrocholesterol reductase</t>
  </si>
  <si>
    <t>Dhcr7</t>
  </si>
  <si>
    <t>O88456;Q9D7J7</t>
  </si>
  <si>
    <t>Calpain small subunit 1</t>
  </si>
  <si>
    <t>Capns1</t>
  </si>
  <si>
    <t>O88477</t>
  </si>
  <si>
    <t>Insulin-like growth factor 2 mRNA-binding protein 1</t>
  </si>
  <si>
    <t>Igf2bp1</t>
  </si>
  <si>
    <t>O88487</t>
  </si>
  <si>
    <t>Cytoplasmic dynein 1 intermediate chain 2</t>
  </si>
  <si>
    <t>Dync1i2</t>
  </si>
  <si>
    <t>O88492</t>
  </si>
  <si>
    <t>Perilipin-4</t>
  </si>
  <si>
    <t>Plin4</t>
  </si>
  <si>
    <t>O88512</t>
  </si>
  <si>
    <t>AP-1 complex subunit gamma-like 2</t>
  </si>
  <si>
    <t>Ap1g2</t>
  </si>
  <si>
    <t>O88520</t>
  </si>
  <si>
    <t>Leucine-rich repeat protein SHOC-2</t>
  </si>
  <si>
    <t>Shoc2</t>
  </si>
  <si>
    <t>O88522</t>
  </si>
  <si>
    <t>NF-kappa-B essential modulator</t>
  </si>
  <si>
    <t>Ikbkg</t>
  </si>
  <si>
    <t>O88531</t>
  </si>
  <si>
    <t>Palmitoyl-protein thioesterase 1</t>
  </si>
  <si>
    <t>Ppt1</t>
  </si>
  <si>
    <t>O88532</t>
  </si>
  <si>
    <t>Zinc finger RNA-binding protein</t>
  </si>
  <si>
    <t>Zfr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45</t>
  </si>
  <si>
    <t>COP9 signalosome complex subunit 6</t>
  </si>
  <si>
    <t>Cops6</t>
  </si>
  <si>
    <t>O88569</t>
  </si>
  <si>
    <t>Heterogeneous nuclear ribonucleoproteins A2/B1</t>
  </si>
  <si>
    <t>Hnrnpa2b1</t>
  </si>
  <si>
    <t>O88587</t>
  </si>
  <si>
    <t>Catechol O-methyltransferase</t>
  </si>
  <si>
    <t>Comt</t>
  </si>
  <si>
    <t>O88593</t>
  </si>
  <si>
    <t>Peptidoglycan recognition protein 1</t>
  </si>
  <si>
    <t>Pglyrp1</t>
  </si>
  <si>
    <t>O88630</t>
  </si>
  <si>
    <t>Golgi SNAP receptor complex member 1</t>
  </si>
  <si>
    <t>Gosr1</t>
  </si>
  <si>
    <t>O88643</t>
  </si>
  <si>
    <t>Serine/threonine-protein kinase PAK 1</t>
  </si>
  <si>
    <t>Pak1</t>
  </si>
  <si>
    <t>O88653</t>
  </si>
  <si>
    <t>Ragulator complex protein LAMTOR3</t>
  </si>
  <si>
    <t>Lamtor3</t>
  </si>
  <si>
    <t>O88668</t>
  </si>
  <si>
    <t>Protein CREG1</t>
  </si>
  <si>
    <t>Creg1</t>
  </si>
  <si>
    <t>O88685</t>
  </si>
  <si>
    <t>26S protease regulatory subunit 6A</t>
  </si>
  <si>
    <t>Psmc3</t>
  </si>
  <si>
    <t>O88696</t>
  </si>
  <si>
    <t>ATP-dependent Clp protease proteolytic subunit, mitochondrial</t>
  </si>
  <si>
    <t>Clpp</t>
  </si>
  <si>
    <t>O88712</t>
  </si>
  <si>
    <t>C-terminal-binding protein 1</t>
  </si>
  <si>
    <t>Ctbp1</t>
  </si>
  <si>
    <t>O88735</t>
  </si>
  <si>
    <t>Ensconsin</t>
  </si>
  <si>
    <t>Map7</t>
  </si>
  <si>
    <t>O88738</t>
  </si>
  <si>
    <t>Baculoviral IAP repeat-containing protein 6</t>
  </si>
  <si>
    <t>Birc6</t>
  </si>
  <si>
    <t>O88746</t>
  </si>
  <si>
    <t>Target of Myb protein 1</t>
  </si>
  <si>
    <t>Tom1</t>
  </si>
  <si>
    <t>O88792</t>
  </si>
  <si>
    <t>Junctional adhesion molecule A</t>
  </si>
  <si>
    <t>F11r</t>
  </si>
  <si>
    <t>O88796</t>
  </si>
  <si>
    <t>Ribonuclease P protein subunit p30</t>
  </si>
  <si>
    <t>Rpp30</t>
  </si>
  <si>
    <t>O88811</t>
  </si>
  <si>
    <t>Signal transducing adapter molecule 2</t>
  </si>
  <si>
    <t>Stam2</t>
  </si>
  <si>
    <t>O88844</t>
  </si>
  <si>
    <t>Isocitrate dehydrogenase [NADP] cytoplasmic</t>
  </si>
  <si>
    <t>Idh1</t>
  </si>
  <si>
    <t>O88851</t>
  </si>
  <si>
    <t>Putative hydrolase RBBP9</t>
  </si>
  <si>
    <t>Rbbp9</t>
  </si>
  <si>
    <t>O88876</t>
  </si>
  <si>
    <t>Short-chain dehydrogenase/reductase 3</t>
  </si>
  <si>
    <t>Dhrs3</t>
  </si>
  <si>
    <t>O88879</t>
  </si>
  <si>
    <t>Apoptotic protease-activating factor 1</t>
  </si>
  <si>
    <t>Apaf1</t>
  </si>
  <si>
    <t>O88947</t>
  </si>
  <si>
    <t>Coagulation factor X;Factor X light chain;Factor X heavy chain;Activated factor Xa heavy chain</t>
  </si>
  <si>
    <t>F10</t>
  </si>
  <si>
    <t>O88952;Q8JZS0;O88951</t>
  </si>
  <si>
    <t>Protein lin-7 homolog C</t>
  </si>
  <si>
    <t>Lin7c</t>
  </si>
  <si>
    <t>O88958</t>
  </si>
  <si>
    <t>Glucosamine-6-phosphate isomerase 1</t>
  </si>
  <si>
    <t>Gnpda1</t>
  </si>
  <si>
    <t>O88967</t>
  </si>
  <si>
    <t>ATP-dependent zinc metalloprotease YME1L1</t>
  </si>
  <si>
    <t>Yme1l1</t>
  </si>
  <si>
    <t>O88968</t>
  </si>
  <si>
    <t>Transcobalamin-2</t>
  </si>
  <si>
    <t>Tcn2</t>
  </si>
  <si>
    <t>O88983</t>
  </si>
  <si>
    <t>Syntaxin-8</t>
  </si>
  <si>
    <t>Stx8</t>
  </si>
  <si>
    <t>O88986</t>
  </si>
  <si>
    <t>2-amino-3-ketobutyrate coenzyme A ligase, mitochondrial</t>
  </si>
  <si>
    <t>Gcat</t>
  </si>
  <si>
    <t>O88990</t>
  </si>
  <si>
    <t>Alpha-actinin-3</t>
  </si>
  <si>
    <t>Actn3</t>
  </si>
  <si>
    <t>O89001</t>
  </si>
  <si>
    <t>Carboxypeptidase D</t>
  </si>
  <si>
    <t>Cpd</t>
  </si>
  <si>
    <t>O89017</t>
  </si>
  <si>
    <t>Legumain</t>
  </si>
  <si>
    <t>Lgmn</t>
  </si>
  <si>
    <t>O89020</t>
  </si>
  <si>
    <t>Afamin</t>
  </si>
  <si>
    <t>Afm</t>
  </si>
  <si>
    <t>O89023</t>
  </si>
  <si>
    <t>Tripeptidyl-peptidase 1</t>
  </si>
  <si>
    <t>Tpp1</t>
  </si>
  <si>
    <t>O89051</t>
  </si>
  <si>
    <t>Integral membrane protein 2B;BRI2, membrane form;BRI2 intracellular domain;BRI2C, soluble form;Bri23 peptide</t>
  </si>
  <si>
    <t>Itm2b</t>
  </si>
  <si>
    <t>O89053</t>
  </si>
  <si>
    <t>Coronin-1A</t>
  </si>
  <si>
    <t>Coro1a</t>
  </si>
  <si>
    <t>O89079</t>
  </si>
  <si>
    <t>Coatomer subunit epsilon</t>
  </si>
  <si>
    <t>Cope</t>
  </si>
  <si>
    <t>O89086</t>
  </si>
  <si>
    <t>RNA-binding protein 3</t>
  </si>
  <si>
    <t>Rbm3</t>
  </si>
  <si>
    <t>O89090</t>
  </si>
  <si>
    <t>Transcription factor Sp1</t>
  </si>
  <si>
    <t>Sp1</t>
  </si>
  <si>
    <t>O89110</t>
  </si>
  <si>
    <t>Caspase-8;Caspase-8 subunit p18;Caspase-8 subunit p10</t>
  </si>
  <si>
    <t>Casp8</t>
  </si>
  <si>
    <t>O89112</t>
  </si>
  <si>
    <t>LanC-like protein 1</t>
  </si>
  <si>
    <t>Lancl1</t>
  </si>
  <si>
    <t>O89116</t>
  </si>
  <si>
    <t>Vesicle transport through interaction with t-SNAREs homolog 1A</t>
  </si>
  <si>
    <t>Vti1a</t>
  </si>
  <si>
    <t>P00158</t>
  </si>
  <si>
    <t>Cytochrome b</t>
  </si>
  <si>
    <t>Mt-Cyb</t>
  </si>
  <si>
    <t>P00329</t>
  </si>
  <si>
    <t>Alcohol dehydrogenase 1</t>
  </si>
  <si>
    <t>Adh1</t>
  </si>
  <si>
    <t>P00375</t>
  </si>
  <si>
    <t>Dihydrofolate reductase</t>
  </si>
  <si>
    <t>Dhfr</t>
  </si>
  <si>
    <t>P00397</t>
  </si>
  <si>
    <t>Cytochrome c oxidase subunit 1</t>
  </si>
  <si>
    <t>Mtco1</t>
  </si>
  <si>
    <t>P00405</t>
  </si>
  <si>
    <t>Cytochrome c oxidase subunit 2</t>
  </si>
  <si>
    <t>Mtco2</t>
  </si>
  <si>
    <t>P00416</t>
  </si>
  <si>
    <t>Cytochrome c oxidase subunit 3</t>
  </si>
  <si>
    <t>mt-Co3</t>
  </si>
  <si>
    <t>P00493</t>
  </si>
  <si>
    <t>Hypoxanthine-guanine phosphoribosyltransferase</t>
  </si>
  <si>
    <t>Hprt1</t>
  </si>
  <si>
    <t>P00683</t>
  </si>
  <si>
    <t>Ribonuclease pancreatic</t>
  </si>
  <si>
    <t>Rnase1</t>
  </si>
  <si>
    <t>P00687;P00688;CON__Q3MHH8</t>
  </si>
  <si>
    <t>Alpha-amylase 1;Pancreatic alpha-amylase</t>
  </si>
  <si>
    <t>Amy1;Amy2</t>
  </si>
  <si>
    <t>P00848</t>
  </si>
  <si>
    <t>ATP synthase subunit a</t>
  </si>
  <si>
    <t>Mtatp6</t>
  </si>
  <si>
    <t>P00920</t>
  </si>
  <si>
    <t>Carbonic anhydrase 2</t>
  </si>
  <si>
    <t>Ca2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29</t>
  </si>
  <si>
    <t>Complement C4-B;Complement C4 beta chain;Complement C4 alpha chain;C4a anaphylatoxin;Complement C4 gamma chain</t>
  </si>
  <si>
    <t>C4b</t>
  </si>
  <si>
    <t>P01132</t>
  </si>
  <si>
    <t>Pro-epidermal growth factor;Epidermal growth factor</t>
  </si>
  <si>
    <t>Egf</t>
  </si>
  <si>
    <t>P01592</t>
  </si>
  <si>
    <t>Immunoglobulin J chain</t>
  </si>
  <si>
    <t>Igj</t>
  </si>
  <si>
    <t>P01631</t>
  </si>
  <si>
    <t>Ig kappa chain V-II region 26-10</t>
  </si>
  <si>
    <t>P01633;P01634</t>
  </si>
  <si>
    <t>Ig kappa chain V19-17;Ig kappa chain V-V region MOPC 21</t>
  </si>
  <si>
    <t>Igk-V19-17</t>
  </si>
  <si>
    <t>P01645;P01644;P01647;P01646;P01643;P04946</t>
  </si>
  <si>
    <t>Ig kappa chain V-V region HP 93G7;Ig kappa chain V-V region HP R16.7;Ig kappa chain V-V region HP 124E1;Ig kappa chain V-V region HP 123E6</t>
  </si>
  <si>
    <t>P01648;P01649</t>
  </si>
  <si>
    <t>Ig kappa chain V-V region HP 91A3;Ig kappa chain V-V regions</t>
  </si>
  <si>
    <t>P01654;P01655;P03977;P01656;P01673;P01669;P01667;P01660;P01657;P01659</t>
  </si>
  <si>
    <t>Ig kappa chain V-III region PC 2880/PC 1229;Ig kappa chain V-III region PC 7132;Ig kappa chain V-III region 50S10.1;Ig kappa chain V-III region MOPC 70</t>
  </si>
  <si>
    <t>P01678;P01677;P01676;P01675;P01679</t>
  </si>
  <si>
    <t>Ig kappa chain V-VI region SAPC 10;Ig kappa chain V-VI region TEPC 601/TEPC 191;Ig kappa chain V-VI region XRPC 24;Ig kappa chain V-VI region XRPC 44;Ig kappa chain V-VI region J539</t>
  </si>
  <si>
    <t>P01799;P01797;P01796;P01801;P01804;P01803;P01800;P01802;P01798</t>
  </si>
  <si>
    <t>Ig heavy chain V-III region ABE-47N;Ig heavy chain V-III region U61;Ig heavy chain V-III region A4;Ig heavy chain V-III region J606;Ig heavy chain V-III region HPC76;Ig heavy chain V region AMPC1;Ig heavy chain V-III region T957;Ig heavy chain V-III region W3082</t>
  </si>
  <si>
    <t>P01831</t>
  </si>
  <si>
    <t>Thy-1 membrane glycoprotein</t>
  </si>
  <si>
    <t>Thy1</t>
  </si>
  <si>
    <t>P01837</t>
  </si>
  <si>
    <t>Ig kappa chain C region</t>
  </si>
  <si>
    <t>P01843</t>
  </si>
  <si>
    <t>Ig lambda-1 chain C region</t>
  </si>
  <si>
    <t>P01844;P01845</t>
  </si>
  <si>
    <t>Ig lambda-2 chain C region;Ig lambda-3 chain C region</t>
  </si>
  <si>
    <t>Iglc2;Iglc3</t>
  </si>
  <si>
    <t>P01864;P01863;P01865</t>
  </si>
  <si>
    <t>Ig gamma-2A chain C region secreted form</t>
  </si>
  <si>
    <t>P01867</t>
  </si>
  <si>
    <t>Ig gamma-2B chain C region</t>
  </si>
  <si>
    <t>Igh-3</t>
  </si>
  <si>
    <t>P01868;P01869</t>
  </si>
  <si>
    <t>Ig gamma-1 chain C region secreted form;Ig gamma-1 chain C region, membrane-bound form</t>
  </si>
  <si>
    <t>Ighg1</t>
  </si>
  <si>
    <t>P01872</t>
  </si>
  <si>
    <t>Ig mu chain C region</t>
  </si>
  <si>
    <t>Ighm</t>
  </si>
  <si>
    <t>P01878</t>
  </si>
  <si>
    <t>Ig alpha chain C region</t>
  </si>
  <si>
    <t>P01887</t>
  </si>
  <si>
    <t>Beta-2-microglobulin</t>
  </si>
  <si>
    <t>B2m</t>
  </si>
  <si>
    <t>P01898;P14432</t>
  </si>
  <si>
    <t>H-2 class I histocompatibility antigen, Q10 alpha chain</t>
  </si>
  <si>
    <t>H2-Q10</t>
  </si>
  <si>
    <t>P01899;P01897;P01896;P01895</t>
  </si>
  <si>
    <t>H-2 class I histocompatibility antigen, D-B alpha chain;H-2 class I histocompatibility antigen, L-D alpha chain</t>
  </si>
  <si>
    <t>H2-D1;H2-L</t>
  </si>
  <si>
    <t>P01901;P14428;P03991</t>
  </si>
  <si>
    <t>H-2 class I histocompatibility antigen, K-B alpha chain</t>
  </si>
  <si>
    <t>H2-K1</t>
  </si>
  <si>
    <t>P01942;P06467</t>
  </si>
  <si>
    <t>Hemoglobin subunit alpha</t>
  </si>
  <si>
    <t>Hba</t>
  </si>
  <si>
    <t>P02088;P02089</t>
  </si>
  <si>
    <t>Hemoglobin subunit beta-1</t>
  </si>
  <si>
    <t>Hbb-b1</t>
  </si>
  <si>
    <t>P84244;P02301</t>
  </si>
  <si>
    <t>Histone H3.3;Histone H3.3C</t>
  </si>
  <si>
    <t>H3f3a;H3f3c</t>
  </si>
  <si>
    <t>P02463</t>
  </si>
  <si>
    <t>Collagen alpha-1(IV) chain;Arresten</t>
  </si>
  <si>
    <t>Col4a1</t>
  </si>
  <si>
    <t>P02468;Q9R0B6</t>
  </si>
  <si>
    <t>Laminin subunit gamma-1</t>
  </si>
  <si>
    <t>Lamc1</t>
  </si>
  <si>
    <t>P02469</t>
  </si>
  <si>
    <t>Laminin subunit beta-1</t>
  </si>
  <si>
    <t>Lamb1</t>
  </si>
  <si>
    <t>P02802</t>
  </si>
  <si>
    <t>Metallothionein-1</t>
  </si>
  <si>
    <t>Mt1</t>
  </si>
  <si>
    <t>P03888</t>
  </si>
  <si>
    <t>NADH-ubiquinone oxidoreductase chain 1</t>
  </si>
  <si>
    <t>Mtnd1</t>
  </si>
  <si>
    <t>P03893</t>
  </si>
  <si>
    <t>NADH-ubiquinone oxidoreductase chain 2</t>
  </si>
  <si>
    <t>Mtnd2</t>
  </si>
  <si>
    <t>P03899</t>
  </si>
  <si>
    <t>NADH-ubiquinone oxidoreductase chain 3</t>
  </si>
  <si>
    <t>Mtnd3</t>
  </si>
  <si>
    <t>P03911</t>
  </si>
  <si>
    <t>NADH-ubiquinone oxidoreductase chain 4</t>
  </si>
  <si>
    <t>Mtnd4</t>
  </si>
  <si>
    <t>P03921</t>
  </si>
  <si>
    <t>NADH-ubiquinone oxidoreductase chain 5</t>
  </si>
  <si>
    <t>Mtnd5</t>
  </si>
  <si>
    <t>P03930</t>
  </si>
  <si>
    <t>ATP synthase protein 8</t>
  </si>
  <si>
    <t>Mtatp8</t>
  </si>
  <si>
    <t>P03953</t>
  </si>
  <si>
    <t>Complement factor D</t>
  </si>
  <si>
    <t>Cfd</t>
  </si>
  <si>
    <t>P03958</t>
  </si>
  <si>
    <t>Adenosine deaminase</t>
  </si>
  <si>
    <t>Ada</t>
  </si>
  <si>
    <t>P03987</t>
  </si>
  <si>
    <t>Ig gamma-3 chain C region</t>
  </si>
  <si>
    <t>P04117;P24526;O08716</t>
  </si>
  <si>
    <t>Fatty acid-binding protein, adipocyte</t>
  </si>
  <si>
    <t>Fabp4</t>
  </si>
  <si>
    <t>P04186;CON__Q3KUS7</t>
  </si>
  <si>
    <t>Complement factor B;Complement factor B Ba fragment;Complement factor B Bb fragment</t>
  </si>
  <si>
    <t>Cfb</t>
  </si>
  <si>
    <t>P04231;P20040;P18468</t>
  </si>
  <si>
    <t>H-2 class II histocompatibility antigen, E-S beta chain;H-2 class II histocompatibility antigen, E-Q beta chain;H-2 class II histocompatibility antigen, I-A beta chain</t>
  </si>
  <si>
    <t>H2-Eb1</t>
  </si>
  <si>
    <t>P04247</t>
  </si>
  <si>
    <t>Myoglobin</t>
  </si>
  <si>
    <t>Mb</t>
  </si>
  <si>
    <t>P04370</t>
  </si>
  <si>
    <t>Myelin basic protein</t>
  </si>
  <si>
    <t>Mbp</t>
  </si>
  <si>
    <t>P04441</t>
  </si>
  <si>
    <t>H-2 class II histocompatibility antigen gamma chain</t>
  </si>
  <si>
    <t>Cd74</t>
  </si>
  <si>
    <t>P04627;Q99N57</t>
  </si>
  <si>
    <t>Serine/threonine-protein kinase A-Raf</t>
  </si>
  <si>
    <t>Araf</t>
  </si>
  <si>
    <t>P04919</t>
  </si>
  <si>
    <t>Band 3 anion transport protein</t>
  </si>
  <si>
    <t>Slc4a1</t>
  </si>
  <si>
    <t>P04925</t>
  </si>
  <si>
    <t>Major prion protein</t>
  </si>
  <si>
    <t>Prnp</t>
  </si>
  <si>
    <t>P04939;P11590</t>
  </si>
  <si>
    <t>Major urinary protein 3</t>
  </si>
  <si>
    <t>Mup3</t>
  </si>
  <si>
    <t>P05063</t>
  </si>
  <si>
    <t>Fructose-bisphosphate aldolase C</t>
  </si>
  <si>
    <t>Aldoc</t>
  </si>
  <si>
    <t>P05064</t>
  </si>
  <si>
    <t>Fructose-bisphosphate aldolase A</t>
  </si>
  <si>
    <t>Aldoa</t>
  </si>
  <si>
    <t>P05132</t>
  </si>
  <si>
    <t>cAMP-dependent protein kinase catalytic subunit alpha</t>
  </si>
  <si>
    <t>Prkac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5213</t>
  </si>
  <si>
    <t>Tubulin alpha-1B chain</t>
  </si>
  <si>
    <t>Tuba1b</t>
  </si>
  <si>
    <t>P05480;P06240</t>
  </si>
  <si>
    <t>Neuronal proto-oncogene tyrosine-protein kinase Src</t>
  </si>
  <si>
    <t>Src</t>
  </si>
  <si>
    <t>P05533</t>
  </si>
  <si>
    <t>Lymphocyte antigen 6A-2/6E-1</t>
  </si>
  <si>
    <t>Ly6a</t>
  </si>
  <si>
    <t>P05555</t>
  </si>
  <si>
    <t>Integrin alpha-M</t>
  </si>
  <si>
    <t>Itgam</t>
  </si>
  <si>
    <t>P05977</t>
  </si>
  <si>
    <t>Myosin light chain 1/3, skeletal muscle isoform</t>
  </si>
  <si>
    <t>Myl1</t>
  </si>
  <si>
    <t>P06151</t>
  </si>
  <si>
    <t>L-lactate dehydrogenase A chain</t>
  </si>
  <si>
    <t>Ldha</t>
  </si>
  <si>
    <t>P06330;P01757;P01756</t>
  </si>
  <si>
    <t>Ig heavy chain V region AC38 205.12;Ig heavy chain V region J558;Ig heavy chain V region MOPC 104E</t>
  </si>
  <si>
    <t>P06683</t>
  </si>
  <si>
    <t>Complement component C9</t>
  </si>
  <si>
    <t>C9</t>
  </si>
  <si>
    <t>P06684</t>
  </si>
  <si>
    <t>Complement C5;Complement C5 beta chain;Complement C5 alpha chain;C5a anaphylatoxin;Complement C5 alpha chain</t>
  </si>
  <si>
    <t>C5</t>
  </si>
  <si>
    <t>P06728</t>
  </si>
  <si>
    <t>Apolipoprotein A-IV</t>
  </si>
  <si>
    <t>Apoa4</t>
  </si>
  <si>
    <t>P06745;CON__Q3ZBD7</t>
  </si>
  <si>
    <t>Glucose-6-phosphate isomerase</t>
  </si>
  <si>
    <t>Gpi</t>
  </si>
  <si>
    <t>P06797</t>
  </si>
  <si>
    <t>Cathepsin L1;Cathepsin L1 heavy chain;Cathepsin L1 light chain</t>
  </si>
  <si>
    <t>Ctsl</t>
  </si>
  <si>
    <t>P06800</t>
  </si>
  <si>
    <t>Receptor-type tyrosine-protein phosphatase C</t>
  </si>
  <si>
    <t>Ptprc</t>
  </si>
  <si>
    <t>P06801</t>
  </si>
  <si>
    <t>NADP-dependent malic enzyme</t>
  </si>
  <si>
    <t>Me1</t>
  </si>
  <si>
    <t>P06802</t>
  </si>
  <si>
    <t>Ectonucleotide pyrophosphatase/phosphodiesterase family member 1;Alkaline phosphodiesterase I;Nucleotide pyrophosphatase</t>
  </si>
  <si>
    <t>Enpp1</t>
  </si>
  <si>
    <t>P06869</t>
  </si>
  <si>
    <t>Urokinase-type plasminogen activator;Urokinase-type plasminogen activator long chain A;Urokinase-type plasminogen activator short chain A;Urokinase-type plasminogen activator chain B</t>
  </si>
  <si>
    <t>Plau</t>
  </si>
  <si>
    <t>P06909</t>
  </si>
  <si>
    <t>Complement factor H</t>
  </si>
  <si>
    <t>Cfh</t>
  </si>
  <si>
    <t>P07091</t>
  </si>
  <si>
    <t>Protein S100-A4</t>
  </si>
  <si>
    <t>S100a4</t>
  </si>
  <si>
    <t>P07214</t>
  </si>
  <si>
    <t>SPARC</t>
  </si>
  <si>
    <t>Sparc</t>
  </si>
  <si>
    <t>P07309</t>
  </si>
  <si>
    <t>Transthyretin</t>
  </si>
  <si>
    <t>Ttr</t>
  </si>
  <si>
    <t>P07310</t>
  </si>
  <si>
    <t>Creatine kinase M-type</t>
  </si>
  <si>
    <t>Ckm</t>
  </si>
  <si>
    <t>P07356</t>
  </si>
  <si>
    <t>Annexin A2</t>
  </si>
  <si>
    <t>Anxa2</t>
  </si>
  <si>
    <t>P36369;P07628</t>
  </si>
  <si>
    <t>Kallikrein 1-related peptidase b26;Kallikrein 1-related peptidase b8</t>
  </si>
  <si>
    <t>Klk1b26;Klk1b8</t>
  </si>
  <si>
    <t>P07724</t>
  </si>
  <si>
    <t>Serum albumin</t>
  </si>
  <si>
    <t>Alb</t>
  </si>
  <si>
    <t>P07742</t>
  </si>
  <si>
    <t>Ribonucleoside-diphosphate reductase large subunit</t>
  </si>
  <si>
    <t>Rrm1</t>
  </si>
  <si>
    <t>P07758</t>
  </si>
  <si>
    <t>Alpha-1-antitrypsin 1-1</t>
  </si>
  <si>
    <t>Serpina1a</t>
  </si>
  <si>
    <t>P07759;Q80X76</t>
  </si>
  <si>
    <t>Serine protease inhibitor A3K</t>
  </si>
  <si>
    <t>Serpina3k</t>
  </si>
  <si>
    <t>P07901;REV__Q8BL66</t>
  </si>
  <si>
    <t>Heat shock protein HSP 90-alpha</t>
  </si>
  <si>
    <t>Hsp90aa1</t>
  </si>
  <si>
    <t>P08003</t>
  </si>
  <si>
    <t>Protein disulfide-isomerase A4</t>
  </si>
  <si>
    <t>Pdia4</t>
  </si>
  <si>
    <t>P08030</t>
  </si>
  <si>
    <t>Adenine phosphoribosyltransferase</t>
  </si>
  <si>
    <t>Aprt</t>
  </si>
  <si>
    <t>P08032</t>
  </si>
  <si>
    <t>Spectrin alpha chain, erythrocytic 1</t>
  </si>
  <si>
    <t>Spta1</t>
  </si>
  <si>
    <t>P08071</t>
  </si>
  <si>
    <t>Lactotransferrin</t>
  </si>
  <si>
    <t>Ltf</t>
  </si>
  <si>
    <t>P08074</t>
  </si>
  <si>
    <t>Carbonyl reductase [NADPH] 2</t>
  </si>
  <si>
    <t>Cbr2</t>
  </si>
  <si>
    <t>P08101</t>
  </si>
  <si>
    <t>Low affinity immunoglobulin gamma Fc region receptor II</t>
  </si>
  <si>
    <t>Fcgr2</t>
  </si>
  <si>
    <t>P08113</t>
  </si>
  <si>
    <t>Endoplasmin</t>
  </si>
  <si>
    <t>Hsp90b1</t>
  </si>
  <si>
    <t>P08121</t>
  </si>
  <si>
    <t>Collagen alpha-1(III) chain</t>
  </si>
  <si>
    <t>Col3a1</t>
  </si>
  <si>
    <t>P08122</t>
  </si>
  <si>
    <t>Collagen alpha-2(IV) chain;Canstatin</t>
  </si>
  <si>
    <t>Col4a2</t>
  </si>
  <si>
    <t>P08207</t>
  </si>
  <si>
    <t>Protein S100-A10</t>
  </si>
  <si>
    <t>S100a10</t>
  </si>
  <si>
    <t>P08226</t>
  </si>
  <si>
    <t>Apolipoprotein E</t>
  </si>
  <si>
    <t>Apoe</t>
  </si>
  <si>
    <t>P08228</t>
  </si>
  <si>
    <t>Superoxide dismutase [Cu-Zn]</t>
  </si>
  <si>
    <t>Sod1</t>
  </si>
  <si>
    <t>P08249</t>
  </si>
  <si>
    <t>Malate dehydrogenase, mitochondrial</t>
  </si>
  <si>
    <t>Mdh2</t>
  </si>
  <si>
    <t>P08414</t>
  </si>
  <si>
    <t>Calcium/calmodulin-dependent protein kinase type IV</t>
  </si>
  <si>
    <t>Camk4</t>
  </si>
  <si>
    <t>P08551</t>
  </si>
  <si>
    <t>Neurofilament light polypeptide</t>
  </si>
  <si>
    <t>Nefl</t>
  </si>
  <si>
    <t>P08553</t>
  </si>
  <si>
    <t>Neurofilament medium polypeptide</t>
  </si>
  <si>
    <t>Nefm</t>
  </si>
  <si>
    <t>P08556</t>
  </si>
  <si>
    <t>GTPase NRas</t>
  </si>
  <si>
    <t>Nras</t>
  </si>
  <si>
    <t>P08752;B2RSH2</t>
  </si>
  <si>
    <t>Guanine nucleotide-binding protein G(i) subunit alpha-2</t>
  </si>
  <si>
    <t>Gnai2</t>
  </si>
  <si>
    <t>P08775</t>
  </si>
  <si>
    <t>DNA-directed RNA polymerase II subunit RPB1</t>
  </si>
  <si>
    <t>Polr2a</t>
  </si>
  <si>
    <t>P08905</t>
  </si>
  <si>
    <t>Lysozyme C-2</t>
  </si>
  <si>
    <t>Lyz2</t>
  </si>
  <si>
    <t>P09036</t>
  </si>
  <si>
    <t>Serine protease inhibitor Kazal-type 3</t>
  </si>
  <si>
    <t>Spink3</t>
  </si>
  <si>
    <t>P09055</t>
  </si>
  <si>
    <t>Integrin beta-1</t>
  </si>
  <si>
    <t>Itgb1</t>
  </si>
  <si>
    <t>P09103</t>
  </si>
  <si>
    <t>Protein disulfide-isomerase</t>
  </si>
  <si>
    <t>P4hb</t>
  </si>
  <si>
    <t>P09242</t>
  </si>
  <si>
    <t>Alkaline phosphatase, tissue-nonspecific isozyme</t>
  </si>
  <si>
    <t>Alpl</t>
  </si>
  <si>
    <t>P09405</t>
  </si>
  <si>
    <t>Nucleolin</t>
  </si>
  <si>
    <t>Ncl</t>
  </si>
  <si>
    <t>P09411</t>
  </si>
  <si>
    <t>Phosphoglycerate kinase 1</t>
  </si>
  <si>
    <t>Pgk1</t>
  </si>
  <si>
    <t>P09470;D0G895</t>
  </si>
  <si>
    <t>Angiotensin-converting enzyme;Angiotensin-converting enzyme, soluble form</t>
  </si>
  <si>
    <t>Ace</t>
  </si>
  <si>
    <t>P09528</t>
  </si>
  <si>
    <t>Ferritin heavy chain;Ferritin heavy chain, N-terminally processed</t>
  </si>
  <si>
    <t>Fth1</t>
  </si>
  <si>
    <t>P09542</t>
  </si>
  <si>
    <t>Myosin light chain 3</t>
  </si>
  <si>
    <t>Myl3</t>
  </si>
  <si>
    <t>P09581</t>
  </si>
  <si>
    <t>Macrophage colony-stimulating factor 1 receptor</t>
  </si>
  <si>
    <t>Csf1r</t>
  </si>
  <si>
    <t>P09602</t>
  </si>
  <si>
    <t>Non-histone chromosomal protein HMG-17</t>
  </si>
  <si>
    <t>Hmgn2</t>
  </si>
  <si>
    <t>P09671</t>
  </si>
  <si>
    <t>Superoxide dismutase [Mn], mitochondrial</t>
  </si>
  <si>
    <t>Sod2</t>
  </si>
  <si>
    <t>P09803;P10287</t>
  </si>
  <si>
    <t>Cadherin-1;E-Cad/CTF1;E-Cad/CTF2;E-Cad/CTF3</t>
  </si>
  <si>
    <t>Cdh1</t>
  </si>
  <si>
    <t>P09813</t>
  </si>
  <si>
    <t>Apolipoprotein A-II;Proapolipoprotein A-II</t>
  </si>
  <si>
    <t>Apoa2</t>
  </si>
  <si>
    <t>P09925</t>
  </si>
  <si>
    <t>Surfeit locus protein 1</t>
  </si>
  <si>
    <t>Surf1</t>
  </si>
  <si>
    <t>P0C0A3</t>
  </si>
  <si>
    <t>Charged multivesicular body protein 6</t>
  </si>
  <si>
    <t>Chmp6</t>
  </si>
  <si>
    <t>Q3THW5;P0C0S6</t>
  </si>
  <si>
    <t>Histone H2A.V;Histone H2A.Z</t>
  </si>
  <si>
    <t>H2afv;H2afz</t>
  </si>
  <si>
    <t>P0C605</t>
  </si>
  <si>
    <t>cGMP-dependent protein kinase 1</t>
  </si>
  <si>
    <t>Prkg1</t>
  </si>
  <si>
    <t>P0C8B4</t>
  </si>
  <si>
    <t>Uncharacterized protein C14orf142 homolog</t>
  </si>
  <si>
    <t>P0C8K7</t>
  </si>
  <si>
    <t>Small integral membrane protein 1</t>
  </si>
  <si>
    <t>Smim1</t>
  </si>
  <si>
    <t>P0CW02</t>
  </si>
  <si>
    <t>Lymphocyte antigen 6C1</t>
  </si>
  <si>
    <t>Ly6c1</t>
  </si>
  <si>
    <t>P0DN34</t>
  </si>
  <si>
    <t>P0DN91;P0DN90;P0DN89</t>
  </si>
  <si>
    <t>P0DOV1</t>
  </si>
  <si>
    <t>P0DOV2</t>
  </si>
  <si>
    <t>P0DP28;P0DP27;P0DP26</t>
  </si>
  <si>
    <t>P10107</t>
  </si>
  <si>
    <t>Annexin A1</t>
  </si>
  <si>
    <t>Anxa1</t>
  </si>
  <si>
    <t>P10126</t>
  </si>
  <si>
    <t>Elongation factor 1-alpha 1</t>
  </si>
  <si>
    <t>Eef1a1</t>
  </si>
  <si>
    <t>P10404;P11370</t>
  </si>
  <si>
    <t>MLV-related proviral Env polyprotein;Surface protein;Transmembrane protein</t>
  </si>
  <si>
    <t>P10493</t>
  </si>
  <si>
    <t>Nidogen-1</t>
  </si>
  <si>
    <t>Nid1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30</t>
  </si>
  <si>
    <t>Eukaryotic initiation factor 4A-II;Eukaryotic initiation factor 4A-II, N-terminally processed</t>
  </si>
  <si>
    <t>Eif4a2</t>
  </si>
  <si>
    <t>P10639</t>
  </si>
  <si>
    <t>Thioredoxin</t>
  </si>
  <si>
    <t>Txn</t>
  </si>
  <si>
    <t>P10649</t>
  </si>
  <si>
    <t>Glutathione S-transferase Mu 1</t>
  </si>
  <si>
    <t>Gstm1</t>
  </si>
  <si>
    <t>P10711;Q9QVN7</t>
  </si>
  <si>
    <t>Transcription elongation factor A protein 1</t>
  </si>
  <si>
    <t>Tcea1</t>
  </si>
  <si>
    <t>P10810</t>
  </si>
  <si>
    <t>Monocyte differentiation antigen CD14</t>
  </si>
  <si>
    <t>Cd14</t>
  </si>
  <si>
    <t>P10833</t>
  </si>
  <si>
    <t>Ras-related protein R-Ras</t>
  </si>
  <si>
    <t>Rras</t>
  </si>
  <si>
    <t>P10852</t>
  </si>
  <si>
    <t>4F2 cell-surface antigen heavy chain</t>
  </si>
  <si>
    <t>Slc3a2</t>
  </si>
  <si>
    <t>Q8CGP2;Q8CGP1;Q6ZWY9;Q64525;Q64478;Q64475;P10854;P10853;Q9D2U9;Q8CGP0;Q64524;P70696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p;Hist1h2bk;Hist1h2bc;Hist2h2bb;Hist1h2bh;Hist1h2bb;Hist1h2bm;Hist1h2bf;Hist3h2ba;Hist3h2bb;Hist2h2be;Hist1h2ba</t>
  </si>
  <si>
    <t>P10922</t>
  </si>
  <si>
    <t>Histone H1.0;Histone H1.0, N-terminally processed</t>
  </si>
  <si>
    <t>H1f0</t>
  </si>
  <si>
    <t>P11031</t>
  </si>
  <si>
    <t>Activated RNA polymerase II transcriptional coactivator p15</t>
  </si>
  <si>
    <t>Sub1</t>
  </si>
  <si>
    <t>P11087;CON__Q862S4</t>
  </si>
  <si>
    <t>Collagen alpha-1(I) chain</t>
  </si>
  <si>
    <t>Col1a1</t>
  </si>
  <si>
    <t>P11103</t>
  </si>
  <si>
    <t>Poly [ADP-ribose] polymerase 1</t>
  </si>
  <si>
    <t>Parp1</t>
  </si>
  <si>
    <t>P11214</t>
  </si>
  <si>
    <t>Tissue-type plasminogen activator;Tissue-type plasminogen activator chain A;Tissue-type plasminogen activator chain B</t>
  </si>
  <si>
    <t>Plat</t>
  </si>
  <si>
    <t>P11276</t>
  </si>
  <si>
    <t>Fibronectin;Anastellin</t>
  </si>
  <si>
    <t>Fn1</t>
  </si>
  <si>
    <t>P11352</t>
  </si>
  <si>
    <t>Glutathione peroxidase 1</t>
  </si>
  <si>
    <t>Gpx1</t>
  </si>
  <si>
    <t>P11404</t>
  </si>
  <si>
    <t>Fatty acid-binding protein, heart</t>
  </si>
  <si>
    <t>Fabp3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531</t>
  </si>
  <si>
    <t>Dystrophin</t>
  </si>
  <si>
    <t>Dmd</t>
  </si>
  <si>
    <t>P11589</t>
  </si>
  <si>
    <t>Major urinary protein 2</t>
  </si>
  <si>
    <t>Mup2</t>
  </si>
  <si>
    <t>P11672</t>
  </si>
  <si>
    <t>Neutrophil gelatinase-associated lipocalin</t>
  </si>
  <si>
    <t>Lcn2</t>
  </si>
  <si>
    <t>P11679</t>
  </si>
  <si>
    <t>Keratin, type II cytoskeletal 8</t>
  </si>
  <si>
    <t>Krt8</t>
  </si>
  <si>
    <t>P11680</t>
  </si>
  <si>
    <t>Properdin</t>
  </si>
  <si>
    <t>Cfp</t>
  </si>
  <si>
    <t>P11688</t>
  </si>
  <si>
    <t>Integrin alpha-5;Integrin alpha-5 heavy chain;Integrin alpha-5 light chain</t>
  </si>
  <si>
    <t>Itga5</t>
  </si>
  <si>
    <t>P11835</t>
  </si>
  <si>
    <t>Integrin beta-2</t>
  </si>
  <si>
    <t>Itgb2</t>
  </si>
  <si>
    <t>P11859</t>
  </si>
  <si>
    <t>Angiotensinogen;Angiotensin-1;Angiotensin-2;Angiotensin-3;Angiotensin-4;Angiotensin 1-9;Angiotensin 1-7;Angiotensin 1-5;Angiotensin 1-4</t>
  </si>
  <si>
    <t>Agt</t>
  </si>
  <si>
    <t>P11881</t>
  </si>
  <si>
    <t>Inositol 1,4,5-trisphosphate receptor type 1</t>
  </si>
  <si>
    <t>Itpr1</t>
  </si>
  <si>
    <t>P11928</t>
  </si>
  <si>
    <t>2-5-oligoadenylate synthase 1A</t>
  </si>
  <si>
    <t>Oas1a</t>
  </si>
  <si>
    <t>P11930</t>
  </si>
  <si>
    <t>Nucleoside diphosphate-linked moiety X motif 19, mitochondrial</t>
  </si>
  <si>
    <t>Nudt19</t>
  </si>
  <si>
    <t>P11983</t>
  </si>
  <si>
    <t>T-complex protein 1 subunit alpha</t>
  </si>
  <si>
    <t>Tcp1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032</t>
  </si>
  <si>
    <t>Metalloproteinase inhibitor 1</t>
  </si>
  <si>
    <t>Timp1</t>
  </si>
  <si>
    <t>P12265</t>
  </si>
  <si>
    <t>Beta-glucuronidase</t>
  </si>
  <si>
    <t>Gusb</t>
  </si>
  <si>
    <t>P12367</t>
  </si>
  <si>
    <t>cAMP-dependent protein kinase type II-alpha regulatory subunit</t>
  </si>
  <si>
    <t>Prkar2a</t>
  </si>
  <si>
    <t>P12382</t>
  </si>
  <si>
    <t>ATP-dependent 6-phosphofructokinase, liver type</t>
  </si>
  <si>
    <t>Pfkl</t>
  </si>
  <si>
    <t>P12787</t>
  </si>
  <si>
    <t>Cytochrome c oxidase subunit 5A, mitochondrial</t>
  </si>
  <si>
    <t>Cox5a</t>
  </si>
  <si>
    <t>P12791</t>
  </si>
  <si>
    <t>Cytochrome P450 2B10</t>
  </si>
  <si>
    <t>Cyp2b10</t>
  </si>
  <si>
    <t>P12815</t>
  </si>
  <si>
    <t>Programmed cell death protein 6</t>
  </si>
  <si>
    <t>Pdcd6</t>
  </si>
  <si>
    <t>P12970</t>
  </si>
  <si>
    <t>60S ribosomal protein L7a</t>
  </si>
  <si>
    <t>Rpl7a</t>
  </si>
  <si>
    <t>P13011;Q99PL7;Q6T707</t>
  </si>
  <si>
    <t>Acyl-CoA desaturase 2</t>
  </si>
  <si>
    <t>Scd2;Scd3</t>
  </si>
  <si>
    <t>P13020;CON__Q3SX14</t>
  </si>
  <si>
    <t>Gelsolin</t>
  </si>
  <si>
    <t>Gsn</t>
  </si>
  <si>
    <t>P13412</t>
  </si>
  <si>
    <t>Troponin I, fast skeletal muscle</t>
  </si>
  <si>
    <t>Tnni2</t>
  </si>
  <si>
    <t>P13439</t>
  </si>
  <si>
    <t>Uridine 5-monophosphate synthase;Orotate phosphoribosyltransferase;Orotidine 5-phosphate decarboxylase</t>
  </si>
  <si>
    <t>Umps</t>
  </si>
  <si>
    <t>P13541</t>
  </si>
  <si>
    <t>Myosin-3</t>
  </si>
  <si>
    <t>Myh3</t>
  </si>
  <si>
    <t>P13542</t>
  </si>
  <si>
    <t>Myosin-8</t>
  </si>
  <si>
    <t>Myh8</t>
  </si>
  <si>
    <t>P13595</t>
  </si>
  <si>
    <t>Neural cell adhesion molecule 1</t>
  </si>
  <si>
    <t>Ncam1</t>
  </si>
  <si>
    <t>P13597</t>
  </si>
  <si>
    <t>Intercellular adhesion molecule 1</t>
  </si>
  <si>
    <t>Icam1</t>
  </si>
  <si>
    <t>P13634</t>
  </si>
  <si>
    <t>Carbonic anhydrase 1</t>
  </si>
  <si>
    <t>Ca1</t>
  </si>
  <si>
    <t>P13707</t>
  </si>
  <si>
    <t>Glycerol-3-phosphate dehydrogenase [NAD(+)], cytoplasmic</t>
  </si>
  <si>
    <t>Gpd1</t>
  </si>
  <si>
    <t>P13808</t>
  </si>
  <si>
    <t>Anion exchange protein 2</t>
  </si>
  <si>
    <t>Slc4a2</t>
  </si>
  <si>
    <t>P14069</t>
  </si>
  <si>
    <t>Protein S100-A6</t>
  </si>
  <si>
    <t>S100a6</t>
  </si>
  <si>
    <t>P14094</t>
  </si>
  <si>
    <t>Sodium/potassium-transporting ATPase subunit beta-1</t>
  </si>
  <si>
    <t>Atp1b1</t>
  </si>
  <si>
    <t>P14106</t>
  </si>
  <si>
    <t>Complement C1q subcomponent subunit B</t>
  </si>
  <si>
    <t>C1qb</t>
  </si>
  <si>
    <t>P14115</t>
  </si>
  <si>
    <t>60S ribosomal protein L27a</t>
  </si>
  <si>
    <t>Rpl27a</t>
  </si>
  <si>
    <t>P14131</t>
  </si>
  <si>
    <t>40S ribosomal protein S16</t>
  </si>
  <si>
    <t>Rps16</t>
  </si>
  <si>
    <t>P14148</t>
  </si>
  <si>
    <t>60S ribosomal protein L7</t>
  </si>
  <si>
    <t>Rpl7</t>
  </si>
  <si>
    <t>P14152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426</t>
  </si>
  <si>
    <t>H-2 class I histocompatibility antigen, D-K alpha chain</t>
  </si>
  <si>
    <t>H2-D1</t>
  </si>
  <si>
    <t>P14429;P14431</t>
  </si>
  <si>
    <t>H-2 class I histocompatibility antigen, Q7 alpha chain;H-2 class I histocompatibility antigen, Q9 alpha chain</t>
  </si>
  <si>
    <t>H2-Q7;H2-Q9</t>
  </si>
  <si>
    <t>P14430</t>
  </si>
  <si>
    <t>H-2 class I histocompatibility antigen, Q8 alpha chain</t>
  </si>
  <si>
    <t>H2-Q8</t>
  </si>
  <si>
    <t>P14434;P14438;P14437;P14436;P14435;P23150;P04228;P01910;P04227</t>
  </si>
  <si>
    <t>H-2 class II histocompatibility antigen, A-B alpha chain;H-2 class II histocompatibility antigen, A-U alpha chain</t>
  </si>
  <si>
    <t>H2-Aa</t>
  </si>
  <si>
    <t>P14483;P06346;P06344;P06343;P06345</t>
  </si>
  <si>
    <t>H-2 class II histocompatibility antigen, A beta chain;H-2 class II histocompatibility antigen, A-F beta chain;H-2 class II histocompatibility antigen, A-U beta chain;H-2 class II histocompatibility antigen, A-K beta chain;H-2 class II histocompatibility antigen, A-S beta chain</t>
  </si>
  <si>
    <t>H2-Ab1</t>
  </si>
  <si>
    <t>P14576</t>
  </si>
  <si>
    <t>Signal recognition particle 54 kDa protein</t>
  </si>
  <si>
    <t>Srp54</t>
  </si>
  <si>
    <t>P14602</t>
  </si>
  <si>
    <t>Heat shock protein beta-1</t>
  </si>
  <si>
    <t>Hspb1</t>
  </si>
  <si>
    <t>P14685</t>
  </si>
  <si>
    <t>26S proteasome non-ATPase regulatory subunit 3</t>
  </si>
  <si>
    <t>Psmd3</t>
  </si>
  <si>
    <t>P14733</t>
  </si>
  <si>
    <t>Lamin-B1</t>
  </si>
  <si>
    <t>Lmnb1</t>
  </si>
  <si>
    <t>P14824</t>
  </si>
  <si>
    <t>Annexin A6</t>
  </si>
  <si>
    <t>Anxa6</t>
  </si>
  <si>
    <t>P14869</t>
  </si>
  <si>
    <t>60S acidic ribosomal protein P0</t>
  </si>
  <si>
    <t>Rplp0</t>
  </si>
  <si>
    <t>P14873</t>
  </si>
  <si>
    <t>Microtubule-associated protein 1B;MAP1B heavy chain;MAP1 light chain LC1</t>
  </si>
  <si>
    <t>Map1b</t>
  </si>
  <si>
    <t>P14901</t>
  </si>
  <si>
    <t>Heme oxygenase 1</t>
  </si>
  <si>
    <t>Hmox1</t>
  </si>
  <si>
    <t>P15105</t>
  </si>
  <si>
    <t>Glutamine synthetase</t>
  </si>
  <si>
    <t>Glul</t>
  </si>
  <si>
    <t>P15208</t>
  </si>
  <si>
    <t>Insulin receptor;Insulin receptor subunit alpha;Insulin receptor subunit beta</t>
  </si>
  <si>
    <t>Insr</t>
  </si>
  <si>
    <t>P15327</t>
  </si>
  <si>
    <t>Bisphosphoglycerate mutase</t>
  </si>
  <si>
    <t>Bpgm</t>
  </si>
  <si>
    <t>P15331</t>
  </si>
  <si>
    <t>Peripherin</t>
  </si>
  <si>
    <t>Prph</t>
  </si>
  <si>
    <t>P15379</t>
  </si>
  <si>
    <t>CD44 antigen</t>
  </si>
  <si>
    <t>Cd44</t>
  </si>
  <si>
    <t>P15501</t>
  </si>
  <si>
    <t>Prostatic spermine-binding protein</t>
  </si>
  <si>
    <t>Sbp</t>
  </si>
  <si>
    <t>P15508</t>
  </si>
  <si>
    <t>Spectrin beta chain, erythrocytic</t>
  </si>
  <si>
    <t>Sptb</t>
  </si>
  <si>
    <t>P15532</t>
  </si>
  <si>
    <t>Nucleoside diphosphate kinase A</t>
  </si>
  <si>
    <t>Nme1</t>
  </si>
  <si>
    <t>P1553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626</t>
  </si>
  <si>
    <t>Glutathione S-transferase Mu 2</t>
  </si>
  <si>
    <t>Gstm2</t>
  </si>
  <si>
    <t>P15864;Q07133</t>
  </si>
  <si>
    <t>Histone H1.2</t>
  </si>
  <si>
    <t>Hist1h1c</t>
  </si>
  <si>
    <t>P15947</t>
  </si>
  <si>
    <t>Kallikrein-1</t>
  </si>
  <si>
    <t>Klk1</t>
  </si>
  <si>
    <t>P16015</t>
  </si>
  <si>
    <t>Carbonic anhydrase 3</t>
  </si>
  <si>
    <t>Ca3</t>
  </si>
  <si>
    <t>P16045</t>
  </si>
  <si>
    <t>Galectin-1</t>
  </si>
  <si>
    <t>Lgals1</t>
  </si>
  <si>
    <t>P16110</t>
  </si>
  <si>
    <t>Galectin-3</t>
  </si>
  <si>
    <t>Lgals3</t>
  </si>
  <si>
    <t>P16125</t>
  </si>
  <si>
    <t>L-lactate dehydrogenase B chain</t>
  </si>
  <si>
    <t>Ldhb</t>
  </si>
  <si>
    <t>P16330</t>
  </si>
  <si>
    <t>2,3-cyclic-nucleotide 3-phosphodiesterase</t>
  </si>
  <si>
    <t>Cnp</t>
  </si>
  <si>
    <t>P16332</t>
  </si>
  <si>
    <t>Methylmalonyl-CoA mutase, mitochondrial</t>
  </si>
  <si>
    <t>Mut</t>
  </si>
  <si>
    <t>P16460</t>
  </si>
  <si>
    <t>Argininosuccinate synthase</t>
  </si>
  <si>
    <t>Ass1</t>
  </si>
  <si>
    <t>P16546</t>
  </si>
  <si>
    <t>Spectrin alpha chain, non-erythrocytic 1</t>
  </si>
  <si>
    <t>Sptan1</t>
  </si>
  <si>
    <t>P16627</t>
  </si>
  <si>
    <t>Heat shock 70 kDa protein 1-like</t>
  </si>
  <si>
    <t>Hspa1l</t>
  </si>
  <si>
    <t>P16675</t>
  </si>
  <si>
    <t>Lysosomal protective protein;Lysosomal protective protein 32 kDa chain;Lysosomal protective protein 20 kDa chain</t>
  </si>
  <si>
    <t>Ctsa</t>
  </si>
  <si>
    <t>P16858</t>
  </si>
  <si>
    <t>Glyceraldehyde-3-phosphate dehydrogenase</t>
  </si>
  <si>
    <t>Gapdh</t>
  </si>
  <si>
    <t>P17047</t>
  </si>
  <si>
    <t>Lysosome-associated membrane glycoprotein 2</t>
  </si>
  <si>
    <t>Lamp2</t>
  </si>
  <si>
    <t>P17156</t>
  </si>
  <si>
    <t>Heat shock-related 70 kDa protein 2</t>
  </si>
  <si>
    <t>Hspa2</t>
  </si>
  <si>
    <t>P17182</t>
  </si>
  <si>
    <t>Alpha-enolase</t>
  </si>
  <si>
    <t>Eno1</t>
  </si>
  <si>
    <t>P17183</t>
  </si>
  <si>
    <t>Gamma-enolase</t>
  </si>
  <si>
    <t>Eno2</t>
  </si>
  <si>
    <t>P17225</t>
  </si>
  <si>
    <t>Polypyrimidine tract-binding protein 1</t>
  </si>
  <si>
    <t>Ptbp1</t>
  </si>
  <si>
    <t>P17426</t>
  </si>
  <si>
    <t>AP-2 complex subunit alpha-1</t>
  </si>
  <si>
    <t>Ap2a1</t>
  </si>
  <si>
    <t>P17427</t>
  </si>
  <si>
    <t>AP-2 complex subunit alpha-2</t>
  </si>
  <si>
    <t>Ap2a2</t>
  </si>
  <si>
    <t>P17439</t>
  </si>
  <si>
    <t>Glucosylceramidase</t>
  </si>
  <si>
    <t>Gba</t>
  </si>
  <si>
    <t>P17563</t>
  </si>
  <si>
    <t>Selenium-binding protein 1</t>
  </si>
  <si>
    <t>Selenbp1</t>
  </si>
  <si>
    <t>P17710</t>
  </si>
  <si>
    <t>Hexokinase-1</t>
  </si>
  <si>
    <t>Hk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P17809</t>
  </si>
  <si>
    <t>Solute carrier family 2, facilitated glucose transporter member 1</t>
  </si>
  <si>
    <t>Slc2a1</t>
  </si>
  <si>
    <t>P17879</t>
  </si>
  <si>
    <t>Heat shock 70 kDa protein 1B</t>
  </si>
  <si>
    <t>Hspa1b</t>
  </si>
  <si>
    <t>P17918</t>
  </si>
  <si>
    <t>Proliferating cell nuclear antigen</t>
  </si>
  <si>
    <t>Pcna</t>
  </si>
  <si>
    <t>P18052</t>
  </si>
  <si>
    <t>Receptor-type tyrosine-protein phosphatase alpha</t>
  </si>
  <si>
    <t>Ptpra</t>
  </si>
  <si>
    <t>P18181</t>
  </si>
  <si>
    <t>CD48 antigen</t>
  </si>
  <si>
    <t>Cd48</t>
  </si>
  <si>
    <t>P18242</t>
  </si>
  <si>
    <t>Cathepsin D</t>
  </si>
  <si>
    <t>Ctsd</t>
  </si>
  <si>
    <t>P18419</t>
  </si>
  <si>
    <t>Seminal vesicle secretory protein 4</t>
  </si>
  <si>
    <t>Svs4</t>
  </si>
  <si>
    <t>P18572</t>
  </si>
  <si>
    <t>Basigin</t>
  </si>
  <si>
    <t>Bsg</t>
  </si>
  <si>
    <t>P18608</t>
  </si>
  <si>
    <t>Non-histone chromosomal protein HMG-14</t>
  </si>
  <si>
    <t>Hmgn1</t>
  </si>
  <si>
    <t>P18653;Q3U214</t>
  </si>
  <si>
    <t>Ribosomal protein S6 kinase alpha-1</t>
  </si>
  <si>
    <t>Rps6ka1</t>
  </si>
  <si>
    <t>P18654;Q7TPS0</t>
  </si>
  <si>
    <t>Ribosomal protein S6 kinase alpha-3</t>
  </si>
  <si>
    <t>Rps6ka3</t>
  </si>
  <si>
    <t>P18760</t>
  </si>
  <si>
    <t>Cofilin-1</t>
  </si>
  <si>
    <t>Cfl1</t>
  </si>
  <si>
    <t>P18872</t>
  </si>
  <si>
    <t>Guanine nucleotide-binding protein G(o) subunit alpha</t>
  </si>
  <si>
    <t>Gnao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157;P46425</t>
  </si>
  <si>
    <t>Glutathione S-transferase P 1;Glutathione S-transferase P 2</t>
  </si>
  <si>
    <t>Gstp1;Gstp2</t>
  </si>
  <si>
    <t>P19221;CON__P00735</t>
  </si>
  <si>
    <t>Prothrombin;Activation peptide fragment 1;Activation peptide fragment 2;Thrombin light chain;Thrombin heavy chain</t>
  </si>
  <si>
    <t>F2</t>
  </si>
  <si>
    <t>P19246</t>
  </si>
  <si>
    <t>Neurofilament heavy polypeptide</t>
  </si>
  <si>
    <t>Nefh</t>
  </si>
  <si>
    <t>P19253</t>
  </si>
  <si>
    <t>60S ribosomal protein L13a</t>
  </si>
  <si>
    <t>Rpl13a</t>
  </si>
  <si>
    <t>P19324</t>
  </si>
  <si>
    <t>Serpin H1</t>
  </si>
  <si>
    <t>Serpinh1</t>
  </si>
  <si>
    <t>P19426</t>
  </si>
  <si>
    <t>Negative elongation factor E</t>
  </si>
  <si>
    <t>Nelfe</t>
  </si>
  <si>
    <t>P19536</t>
  </si>
  <si>
    <t>Cytochrome c oxidase subunit 5B, mitochondrial</t>
  </si>
  <si>
    <t>Cox5b</t>
  </si>
  <si>
    <t>P19783</t>
  </si>
  <si>
    <t>Cytochrome c oxidase subunit 4 isoform 1, mitochondrial</t>
  </si>
  <si>
    <t>Cox4i1</t>
  </si>
  <si>
    <t>P19973</t>
  </si>
  <si>
    <t>Lymphocyte-specific protein 1</t>
  </si>
  <si>
    <t>Lsp1</t>
  </si>
  <si>
    <t>P20029</t>
  </si>
  <si>
    <t>78 kDa glucose-regulated protein</t>
  </si>
  <si>
    <t>Hspa5</t>
  </si>
  <si>
    <t>P20060</t>
  </si>
  <si>
    <t>Beta-hexosaminidase subunit beta</t>
  </si>
  <si>
    <t>Hexb</t>
  </si>
  <si>
    <t>P20065</t>
  </si>
  <si>
    <t>Thymosin beta-4;Hematopoietic system regulatory peptide</t>
  </si>
  <si>
    <t>Tmsb4x</t>
  </si>
  <si>
    <t>P20108</t>
  </si>
  <si>
    <t>Thioredoxin-dependent peroxide reductase, mitochondrial</t>
  </si>
  <si>
    <t>Prdx3</t>
  </si>
  <si>
    <t>P20152</t>
  </si>
  <si>
    <t>Vimentin</t>
  </si>
  <si>
    <t>Vim</t>
  </si>
  <si>
    <t>P20357</t>
  </si>
  <si>
    <t>Microtubule-associated protein 2</t>
  </si>
  <si>
    <t>Map2</t>
  </si>
  <si>
    <t>P20444;P63318</t>
  </si>
  <si>
    <t>Protein kinase C alpha type</t>
  </si>
  <si>
    <t>Prkca</t>
  </si>
  <si>
    <t>P20801</t>
  </si>
  <si>
    <t>Troponin C, skeletal muscle</t>
  </si>
  <si>
    <t>Tnnc2</t>
  </si>
  <si>
    <t>P20918;CON__P06868</t>
  </si>
  <si>
    <t>Plasminogen;Plasmin heavy chain A;Activation peptide;Angiostatin;Plasmin heavy chain A, short form;Plasmin light chain B</t>
  </si>
  <si>
    <t>Plg</t>
  </si>
  <si>
    <t>P21107</t>
  </si>
  <si>
    <t>Tropomyosin alpha-3 chain</t>
  </si>
  <si>
    <t>Tpm3</t>
  </si>
  <si>
    <t>P21126</t>
  </si>
  <si>
    <t>Ubiquitin-like protein 4A</t>
  </si>
  <si>
    <t>Ubl4a</t>
  </si>
  <si>
    <t>P21180</t>
  </si>
  <si>
    <t>Complement C2;Complement C2b fragment;Complement C2a fragment</t>
  </si>
  <si>
    <t>C2</t>
  </si>
  <si>
    <t>P21271</t>
  </si>
  <si>
    <t>Unconventional myosin-Vb</t>
  </si>
  <si>
    <t>Myo5b</t>
  </si>
  <si>
    <t>P21278;O70443</t>
  </si>
  <si>
    <t>Guanine nucleotide-binding protein subunit alpha-11</t>
  </si>
  <si>
    <t>Gna11</t>
  </si>
  <si>
    <t>P21279</t>
  </si>
  <si>
    <t>Guanine nucleotide-binding protein G(q) subunit alpha</t>
  </si>
  <si>
    <t>Gnaq</t>
  </si>
  <si>
    <t>P21300</t>
  </si>
  <si>
    <t>Aldose reductase-related protein 1</t>
  </si>
  <si>
    <t>Akr1b7</t>
  </si>
  <si>
    <t>P21447</t>
  </si>
  <si>
    <t>Multidrug resistance protein 1A</t>
  </si>
  <si>
    <t>Abcb1a</t>
  </si>
  <si>
    <t>P21460</t>
  </si>
  <si>
    <t>Cystatin-C</t>
  </si>
  <si>
    <t>Cst3</t>
  </si>
  <si>
    <t>P21550</t>
  </si>
  <si>
    <t>Beta-enolase</t>
  </si>
  <si>
    <t>Eno3</t>
  </si>
  <si>
    <t>P21614</t>
  </si>
  <si>
    <t>Vitamin D-binding protein</t>
  </si>
  <si>
    <t>Gc</t>
  </si>
  <si>
    <t>P21619</t>
  </si>
  <si>
    <t>Lamin-B2</t>
  </si>
  <si>
    <t>Lmnb2</t>
  </si>
  <si>
    <t>P21845</t>
  </si>
  <si>
    <t>Tryptase beta-2</t>
  </si>
  <si>
    <t>Tpsb2</t>
  </si>
  <si>
    <t>P21956</t>
  </si>
  <si>
    <t>Lactadherin</t>
  </si>
  <si>
    <t>Mfge8</t>
  </si>
  <si>
    <t>P21958</t>
  </si>
  <si>
    <t>Antigen peptide transporter 1</t>
  </si>
  <si>
    <t>Tap1</t>
  </si>
  <si>
    <t>P21981</t>
  </si>
  <si>
    <t>Protein-glutamine gamma-glutamyltransferase 2</t>
  </si>
  <si>
    <t>Tgm2</t>
  </si>
  <si>
    <t>P22315</t>
  </si>
  <si>
    <t>Ferrochelatase, mitochondrial</t>
  </si>
  <si>
    <t>Fech</t>
  </si>
  <si>
    <t>P22366</t>
  </si>
  <si>
    <t>Myeloid differentiation primary response protein MyD88</t>
  </si>
  <si>
    <t>Myd88</t>
  </si>
  <si>
    <t>P22437</t>
  </si>
  <si>
    <t>Prostaglandin G/H synthase 1</t>
  </si>
  <si>
    <t>Ptgs1</t>
  </si>
  <si>
    <t>P22599</t>
  </si>
  <si>
    <t>Alpha-1-antitrypsin 1-2</t>
  </si>
  <si>
    <t>Serpina1b</t>
  </si>
  <si>
    <t>P22682</t>
  </si>
  <si>
    <t>E3 ubiquitin-protein ligase CBL</t>
  </si>
  <si>
    <t>Cbl</t>
  </si>
  <si>
    <t>P22892</t>
  </si>
  <si>
    <t>AP-1 complex subunit gamma-1</t>
  </si>
  <si>
    <t>Ap1g1</t>
  </si>
  <si>
    <t>P22907</t>
  </si>
  <si>
    <t>Porphobilinogen deaminase</t>
  </si>
  <si>
    <t>Hmbs</t>
  </si>
  <si>
    <t>P23116</t>
  </si>
  <si>
    <t>Eukaryotic translation initiation factor 3 subunit A</t>
  </si>
  <si>
    <t>Eif3a</t>
  </si>
  <si>
    <t>P23198</t>
  </si>
  <si>
    <t>Chromobox protein homolog 3</t>
  </si>
  <si>
    <t>Cbx3</t>
  </si>
  <si>
    <t>P23249</t>
  </si>
  <si>
    <t>Putative helicase MOV-10</t>
  </si>
  <si>
    <t>Mov10</t>
  </si>
  <si>
    <t>P23475</t>
  </si>
  <si>
    <t>X-ray repair cross-complementing protein 6</t>
  </si>
  <si>
    <t>Xrcc6</t>
  </si>
  <si>
    <t>P23492</t>
  </si>
  <si>
    <t>Purine nucleoside phosphorylase</t>
  </si>
  <si>
    <t>Pnp</t>
  </si>
  <si>
    <t>P23506</t>
  </si>
  <si>
    <t>Protein-L-isoaspartate(D-aspartate) O-methyltransferase</t>
  </si>
  <si>
    <t>Pcmt1</t>
  </si>
  <si>
    <t>P23591</t>
  </si>
  <si>
    <t>GDP-L-fucose synthase</t>
  </si>
  <si>
    <t>Tsta3</t>
  </si>
  <si>
    <t>P23780;Q8VC60</t>
  </si>
  <si>
    <t>Beta-galactosidase</t>
  </si>
  <si>
    <t>Glb1</t>
  </si>
  <si>
    <t>P23927</t>
  </si>
  <si>
    <t>Alpha-crystallin B chain</t>
  </si>
  <si>
    <t>Cryab</t>
  </si>
  <si>
    <t>P23953;Q8VCC2</t>
  </si>
  <si>
    <t>Carboxylesterase 1C</t>
  </si>
  <si>
    <t>Ces1c</t>
  </si>
  <si>
    <t>P24270</t>
  </si>
  <si>
    <t>Catalase</t>
  </si>
  <si>
    <t>Cat</t>
  </si>
  <si>
    <t>P24369</t>
  </si>
  <si>
    <t>Peptidyl-prolyl cis-trans isomerase B</t>
  </si>
  <si>
    <t>Ppib</t>
  </si>
  <si>
    <t>P24452</t>
  </si>
  <si>
    <t>Macrophage-capping protein</t>
  </si>
  <si>
    <t>Capg</t>
  </si>
  <si>
    <t>P24472</t>
  </si>
  <si>
    <t>Glutathione S-transferase A4</t>
  </si>
  <si>
    <t>Gsta4</t>
  </si>
  <si>
    <t>P24527</t>
  </si>
  <si>
    <t>Leukotriene A-4 hydrolase</t>
  </si>
  <si>
    <t>Lta4h</t>
  </si>
  <si>
    <t>P24547</t>
  </si>
  <si>
    <t>Inosine-5-monophosphate dehydrogenase 2</t>
  </si>
  <si>
    <t>Impdh2</t>
  </si>
  <si>
    <t>P24549</t>
  </si>
  <si>
    <t>Retinal dehydrogenase 1</t>
  </si>
  <si>
    <t>Aldh1a1</t>
  </si>
  <si>
    <t>P24638</t>
  </si>
  <si>
    <t>Lysosomal acid phosphatase</t>
  </si>
  <si>
    <t>Acp2</t>
  </si>
  <si>
    <t>P24668</t>
  </si>
  <si>
    <t>Cation-dependent mannose-6-phosphate receptor</t>
  </si>
  <si>
    <t>M6pr</t>
  </si>
  <si>
    <t>P25085</t>
  </si>
  <si>
    <t>Interleukin-1 receptor antagonist protein</t>
  </si>
  <si>
    <t>Il1rn</t>
  </si>
  <si>
    <t>P25206</t>
  </si>
  <si>
    <t>DNA replication licensing factor MCM3</t>
  </si>
  <si>
    <t>Mcm3</t>
  </si>
  <si>
    <t>P25444</t>
  </si>
  <si>
    <t>40S ribosomal protein S2</t>
  </si>
  <si>
    <t>Rps2</t>
  </si>
  <si>
    <t>P25785</t>
  </si>
  <si>
    <t>Metalloproteinase inhibitor 2</t>
  </si>
  <si>
    <t>Timp2</t>
  </si>
  <si>
    <t>P25799</t>
  </si>
  <si>
    <t>Nuclear factor NF-kappa-B p105 subunit;Nuclear factor NF-kappa-B p50 subunit</t>
  </si>
  <si>
    <t>Nfkb1</t>
  </si>
  <si>
    <t>P25911;P16277</t>
  </si>
  <si>
    <t>Tyrosine-protein kinase Lyn</t>
  </si>
  <si>
    <t>Lyn</t>
  </si>
  <si>
    <t>P25976</t>
  </si>
  <si>
    <t>Nucleolar transcription factor 1</t>
  </si>
  <si>
    <t>Ubtf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</t>
  </si>
  <si>
    <t>Radixin</t>
  </si>
  <si>
    <t>Rdx</t>
  </si>
  <si>
    <t>P26151</t>
  </si>
  <si>
    <t>High affinity immunoglobulin gamma Fc receptor I</t>
  </si>
  <si>
    <t>Fcgr1</t>
  </si>
  <si>
    <t>P26231;REV__Q9JMB1;Q65CL1</t>
  </si>
  <si>
    <t>Catenin alpha-1</t>
  </si>
  <si>
    <t>Ctnna1</t>
  </si>
  <si>
    <t>P26262</t>
  </si>
  <si>
    <t>Plasma kallikrein;Plasma kallikrein heavy chain;Plasma kallikrein light chain</t>
  </si>
  <si>
    <t>Klkb1</t>
  </si>
  <si>
    <t>P26350</t>
  </si>
  <si>
    <t>Prothymosin alpha;Prothymosin alpha, N-terminally processed;Thymosin alpha</t>
  </si>
  <si>
    <t>Ptma</t>
  </si>
  <si>
    <t>P26369</t>
  </si>
  <si>
    <t>Splicing factor U2AF 65 kDa subunit</t>
  </si>
  <si>
    <t>U2af2</t>
  </si>
  <si>
    <t>P26443</t>
  </si>
  <si>
    <t>Glutamate dehydrogenase 1, mitochondrial</t>
  </si>
  <si>
    <t>Glud1</t>
  </si>
  <si>
    <t>P26450</t>
  </si>
  <si>
    <t>Phosphatidylinositol 3-kinase regulatory subunit alpha</t>
  </si>
  <si>
    <t>Pik3r1</t>
  </si>
  <si>
    <t>P26516</t>
  </si>
  <si>
    <t>26S proteasome non-ATPase regulatory subunit 7</t>
  </si>
  <si>
    <t>Psmd7</t>
  </si>
  <si>
    <t>P26638;REV__Q8VC85</t>
  </si>
  <si>
    <t>Serine--tRNA ligase, cytoplasmic</t>
  </si>
  <si>
    <t>Sars</t>
  </si>
  <si>
    <t>P26645</t>
  </si>
  <si>
    <t>Myristoylated alanine-rich C-kinase substrate</t>
  </si>
  <si>
    <t>Marcks</t>
  </si>
  <si>
    <t>P26883</t>
  </si>
  <si>
    <t>Peptidyl-prolyl cis-trans isomerase FKBP1A</t>
  </si>
  <si>
    <t>Fkbp1a</t>
  </si>
  <si>
    <t>P27005</t>
  </si>
  <si>
    <t>Protein S100-A8</t>
  </si>
  <si>
    <t>S100a8</t>
  </si>
  <si>
    <t>P27046</t>
  </si>
  <si>
    <t>Alpha-mannosidase 2</t>
  </si>
  <si>
    <t>Man2a1</t>
  </si>
  <si>
    <t>P27048;P63163</t>
  </si>
  <si>
    <t>Small nuclear ribonucleoprotein-associated protein B;Small nuclear ribonucleoprotein-associated protein N</t>
  </si>
  <si>
    <t>Snrpb;Snrpn</t>
  </si>
  <si>
    <t>P27546</t>
  </si>
  <si>
    <t>Microtubule-associated protein 4</t>
  </si>
  <si>
    <t>Map4</t>
  </si>
  <si>
    <t>P27573</t>
  </si>
  <si>
    <t>Myelin protein P0</t>
  </si>
  <si>
    <t>Mpz</t>
  </si>
  <si>
    <t>P27601</t>
  </si>
  <si>
    <t>Guanine nucleotide-binding protein subunit alpha-13</t>
  </si>
  <si>
    <t>Gna13</t>
  </si>
  <si>
    <t>P27612</t>
  </si>
  <si>
    <t>Phospholipase A-2-activating protein</t>
  </si>
  <si>
    <t>Plaa</t>
  </si>
  <si>
    <t>P27641</t>
  </si>
  <si>
    <t>X-ray repair cross-complementing protein 5</t>
  </si>
  <si>
    <t>Xrcc5</t>
  </si>
  <si>
    <t>P27659</t>
  </si>
  <si>
    <t>60S ribosomal protein L3</t>
  </si>
  <si>
    <t>Rpl3</t>
  </si>
  <si>
    <t>P27773</t>
  </si>
  <si>
    <t>Protein disulfide-isomerase A3</t>
  </si>
  <si>
    <t>Pdia3</t>
  </si>
  <si>
    <t>P27870</t>
  </si>
  <si>
    <t>Proto-oncogene vav</t>
  </si>
  <si>
    <t>Vav1</t>
  </si>
  <si>
    <t>P28063</t>
  </si>
  <si>
    <t>Proteasome subunit beta type-8</t>
  </si>
  <si>
    <t>Psmb8</t>
  </si>
  <si>
    <t>P28076</t>
  </si>
  <si>
    <t>Proteasome subunit beta type-9</t>
  </si>
  <si>
    <t>Psmb9</t>
  </si>
  <si>
    <t>P28271;Q811J3</t>
  </si>
  <si>
    <t>Cytoplasmic aconitate hydratase</t>
  </si>
  <si>
    <t>Aco1</t>
  </si>
  <si>
    <t>P28301</t>
  </si>
  <si>
    <t>Protein-lysine 6-oxidase</t>
  </si>
  <si>
    <t>Lox</t>
  </si>
  <si>
    <t>P28352</t>
  </si>
  <si>
    <t>DNA-(apurinic or apyrimidinic site) lyase;DNA-(apurinic or apyrimidinic site) lyase, mitochondrial</t>
  </si>
  <si>
    <t>Apex1</t>
  </si>
  <si>
    <t>P28474</t>
  </si>
  <si>
    <t>Alcohol dehydrogenase class-3</t>
  </si>
  <si>
    <t>Adh5</t>
  </si>
  <si>
    <t>P28481</t>
  </si>
  <si>
    <t>Collagen alpha-1(II) chain;Collagen alpha-1(II) chain;Chondrocalcin</t>
  </si>
  <si>
    <t>Col2a1</t>
  </si>
  <si>
    <t>P28650</t>
  </si>
  <si>
    <t>Adenylosuccinate synthetase isozyme 1</t>
  </si>
  <si>
    <t>Adssl1</t>
  </si>
  <si>
    <t>P28651</t>
  </si>
  <si>
    <t>Carbonic anhydrase-related protein</t>
  </si>
  <si>
    <t>Ca8</t>
  </si>
  <si>
    <t>P28653</t>
  </si>
  <si>
    <t>Biglycan</t>
  </si>
  <si>
    <t>Bgn</t>
  </si>
  <si>
    <t>P28654</t>
  </si>
  <si>
    <t>Decorin</t>
  </si>
  <si>
    <t>Dcn</t>
  </si>
  <si>
    <t>P28656</t>
  </si>
  <si>
    <t>Nucleosome assembly protein 1-like 1</t>
  </si>
  <si>
    <t>Nap1l1</t>
  </si>
  <si>
    <t>P28658</t>
  </si>
  <si>
    <t>Ataxin-10</t>
  </si>
  <si>
    <t>Atxn10</t>
  </si>
  <si>
    <t>P28659</t>
  </si>
  <si>
    <t>CUGBP Elav-like family member 1</t>
  </si>
  <si>
    <t>Celf1</t>
  </si>
  <si>
    <t>P28660</t>
  </si>
  <si>
    <t>Nck-associated protein 1</t>
  </si>
  <si>
    <t>Nckap1</t>
  </si>
  <si>
    <t>P28665</t>
  </si>
  <si>
    <t>Murinoglobulin-1</t>
  </si>
  <si>
    <t>Mug1</t>
  </si>
  <si>
    <t>P28667</t>
  </si>
  <si>
    <t>MARCKS-related protein</t>
  </si>
  <si>
    <t>Marcksl1</t>
  </si>
  <si>
    <t>P28740;Q8C0N1</t>
  </si>
  <si>
    <t>Kinesin-like protein KIF2A</t>
  </si>
  <si>
    <t>Kif2a</t>
  </si>
  <si>
    <t>P28741</t>
  </si>
  <si>
    <t>Kinesin-like protein KIF3A</t>
  </si>
  <si>
    <t>Kif3a</t>
  </si>
  <si>
    <t>P28798</t>
  </si>
  <si>
    <t>Granulins;Acrogranin;Granulin-1;Granulin-2;Granulin-3;Granulin-4;Granulin-5;Granulin-6;Granulin-7</t>
  </si>
  <si>
    <t>Grn</t>
  </si>
  <si>
    <t>P28843</t>
  </si>
  <si>
    <t>Dipeptidyl peptidase 4;Dipeptidyl peptidase 4 membrane form;Dipeptidyl peptidase 4 soluble form</t>
  </si>
  <si>
    <t>Dpp4</t>
  </si>
  <si>
    <t>P28867</t>
  </si>
  <si>
    <t>Protein kinase C delta type;Protein kinase C delta type regulatory subunit;Protein kinase C delta type catalytic subunit</t>
  </si>
  <si>
    <t>Prkcd</t>
  </si>
  <si>
    <t>P29341</t>
  </si>
  <si>
    <t>Polyadenylate-binding protein 1</t>
  </si>
  <si>
    <t>Pabpc1</t>
  </si>
  <si>
    <t>P29351</t>
  </si>
  <si>
    <t>Tyrosine-protein phosphatase non-receptor type 6</t>
  </si>
  <si>
    <t>Ptpn6</t>
  </si>
  <si>
    <t>P29391;P49945</t>
  </si>
  <si>
    <t>Ferritin light chain 1;Ferritin light chain 2</t>
  </si>
  <si>
    <t>Ftl1;Ftl2</t>
  </si>
  <si>
    <t>P29416</t>
  </si>
  <si>
    <t>Beta-hexosaminidase subunit alpha</t>
  </si>
  <si>
    <t>Hexa</t>
  </si>
  <si>
    <t>P29452</t>
  </si>
  <si>
    <t>Caspase-1;Caspase-1 subunit p20;Caspase-1 subunit p10</t>
  </si>
  <si>
    <t>Casp1</t>
  </si>
  <si>
    <t>P29595</t>
  </si>
  <si>
    <t>NEDD8</t>
  </si>
  <si>
    <t>Nedd8</t>
  </si>
  <si>
    <t>P29699;CON__P12763</t>
  </si>
  <si>
    <t>Alpha-2-HS-glycoprotein</t>
  </si>
  <si>
    <t>Ahsg</t>
  </si>
  <si>
    <t>P29758</t>
  </si>
  <si>
    <t>Ornithine aminotransferase, mitochondrial</t>
  </si>
  <si>
    <t>Oat</t>
  </si>
  <si>
    <t>P29788;CON__Q3ZBS7</t>
  </si>
  <si>
    <t>Vitronectin</t>
  </si>
  <si>
    <t>Vtn</t>
  </si>
  <si>
    <t>P30115;P13745;P10648</t>
  </si>
  <si>
    <t>Glutathione S-transferase A3</t>
  </si>
  <si>
    <t>Gsta3</t>
  </si>
  <si>
    <t>P30275</t>
  </si>
  <si>
    <t>Creatine kinase U-type, mitochondrial</t>
  </si>
  <si>
    <t>Ckmt1</t>
  </si>
  <si>
    <t>P30285</t>
  </si>
  <si>
    <t>Cyclin-dependent kinase 4</t>
  </si>
  <si>
    <t>Cdk4</t>
  </si>
  <si>
    <t>P30355</t>
  </si>
  <si>
    <t>Arachidonate 5-lipoxygenase-activating protein</t>
  </si>
  <si>
    <t>Alox5ap</t>
  </si>
  <si>
    <t>P30412</t>
  </si>
  <si>
    <t>Peptidyl-prolyl cis-trans isomerase C</t>
  </si>
  <si>
    <t>Ppic</t>
  </si>
  <si>
    <t>P30416</t>
  </si>
  <si>
    <t>Peptidyl-prolyl cis-trans isomerase FKBP4;Peptidyl-prolyl cis-trans isomerase FKBP4, N-terminally processed</t>
  </si>
  <si>
    <t>Fkbp4</t>
  </si>
  <si>
    <t>P30681</t>
  </si>
  <si>
    <t>High mobility group protein B2</t>
  </si>
  <si>
    <t>Hmgb2</t>
  </si>
  <si>
    <t>P30933</t>
  </si>
  <si>
    <t>Seminal vesicle secretory protein 5</t>
  </si>
  <si>
    <t>Svs5</t>
  </si>
  <si>
    <t>P30999</t>
  </si>
  <si>
    <t>Catenin delta-1</t>
  </si>
  <si>
    <t>Ctnnd1</t>
  </si>
  <si>
    <t>P31001</t>
  </si>
  <si>
    <t>Desmin</t>
  </si>
  <si>
    <t>Des</t>
  </si>
  <si>
    <t>P31230</t>
  </si>
  <si>
    <t>Aminoacyl tRNA synthase complex-interacting multifunctional protein 1;Endothelial monocyte-activating polypeptide 2</t>
  </si>
  <si>
    <t>Aimp1</t>
  </si>
  <si>
    <t>P31324</t>
  </si>
  <si>
    <t>cAMP-dependent protein kinase type II-beta regulatory subunit</t>
  </si>
  <si>
    <t>Prkar2b</t>
  </si>
  <si>
    <t>P31428</t>
  </si>
  <si>
    <t>Dipeptidase 1</t>
  </si>
  <si>
    <t>Dpep1</t>
  </si>
  <si>
    <t>P31725</t>
  </si>
  <si>
    <t>Protein S100-A9</t>
  </si>
  <si>
    <t>S100a9</t>
  </si>
  <si>
    <t>P31750;Q9WUA6</t>
  </si>
  <si>
    <t>RAC-alpha serine/threonine-protein kinase</t>
  </si>
  <si>
    <t>Akt1</t>
  </si>
  <si>
    <t>P31786</t>
  </si>
  <si>
    <t>Acyl-CoA-binding protein</t>
  </si>
  <si>
    <t>Dbi</t>
  </si>
  <si>
    <t>P31809</t>
  </si>
  <si>
    <t>Carcinoembryonic antigen-related cell adhesion molecule 1</t>
  </si>
  <si>
    <t>Ceacam1</t>
  </si>
  <si>
    <t>P31938</t>
  </si>
  <si>
    <t>Dual specificity mitogen-activated protein kinase kinase 1</t>
  </si>
  <si>
    <t>Map2k1</t>
  </si>
  <si>
    <t>P32020</t>
  </si>
  <si>
    <t>Non-specific lipid-transfer protein</t>
  </si>
  <si>
    <t>Scp2</t>
  </si>
  <si>
    <t>P32067</t>
  </si>
  <si>
    <t>Lupus La protein homolog</t>
  </si>
  <si>
    <t>Ssb</t>
  </si>
  <si>
    <t>P32233</t>
  </si>
  <si>
    <t>Developmentally-regulated GTP-binding protein 1</t>
  </si>
  <si>
    <t>Drg1</t>
  </si>
  <si>
    <t>P32261</t>
  </si>
  <si>
    <t>Antithrombin-III</t>
  </si>
  <si>
    <t>Serpinc1</t>
  </si>
  <si>
    <t>P32507</t>
  </si>
  <si>
    <t>Nectin-2</t>
  </si>
  <si>
    <t>Pvrl2</t>
  </si>
  <si>
    <t>P32848</t>
  </si>
  <si>
    <t>Parvalbumin alpha</t>
  </si>
  <si>
    <t>Pvalb</t>
  </si>
  <si>
    <t>P32883</t>
  </si>
  <si>
    <t>GTPase KRas;GTPase KRas, N-terminally processed</t>
  </si>
  <si>
    <t>Kras</t>
  </si>
  <si>
    <t>P32921</t>
  </si>
  <si>
    <t>Tryptophan--tRNA ligase, cytoplasmic;T1-TrpRS;T2-TrpRS</t>
  </si>
  <si>
    <t>Wars</t>
  </si>
  <si>
    <t>P33267</t>
  </si>
  <si>
    <t>Cytochrome P450 2F2</t>
  </si>
  <si>
    <t>Cyp2f2</t>
  </si>
  <si>
    <t>P33434</t>
  </si>
  <si>
    <t>72 kDa type IV collagenase;PEX</t>
  </si>
  <si>
    <t>Mmp2</t>
  </si>
  <si>
    <t>P33622</t>
  </si>
  <si>
    <t>Apolipoprotein C-III</t>
  </si>
  <si>
    <t>Apoc3</t>
  </si>
  <si>
    <t>P34022</t>
  </si>
  <si>
    <t>Ran-specific GTPase-activating protein</t>
  </si>
  <si>
    <t>Ranbp1</t>
  </si>
  <si>
    <t>P34152</t>
  </si>
  <si>
    <t>Focal adhesion kinase 1</t>
  </si>
  <si>
    <t>Ptk2</t>
  </si>
  <si>
    <t>P34884</t>
  </si>
  <si>
    <t>Macrophage migration inhibitory factor</t>
  </si>
  <si>
    <t>Mif</t>
  </si>
  <si>
    <t>P34914</t>
  </si>
  <si>
    <t>Bifunctional epoxide hydrolase 2;Cytosolic epoxide hydrolase 2;Lipid-phosphate phosphatase</t>
  </si>
  <si>
    <t>Ephx2</t>
  </si>
  <si>
    <t>P34928</t>
  </si>
  <si>
    <t>Apolipoprotein C-I;Truncated apolipoprotein C-I</t>
  </si>
  <si>
    <t>Apoc1</t>
  </si>
  <si>
    <t>P35123;Q99K46</t>
  </si>
  <si>
    <t>Ubiquitin carboxyl-terminal hydrolase 4</t>
  </si>
  <si>
    <t>Usp4</t>
  </si>
  <si>
    <t>P35175;P35173</t>
  </si>
  <si>
    <t>Stefin-1</t>
  </si>
  <si>
    <t>Stfa1</t>
  </si>
  <si>
    <t>P35230</t>
  </si>
  <si>
    <t>Regenerating islet-derived protein 3-beta;Regenerating islet-derived protein 3-beta 16.5 kDa form;Regenerating islet-derived protein 3-beta 15 kDa form</t>
  </si>
  <si>
    <t>Reg3b</t>
  </si>
  <si>
    <t>P35235</t>
  </si>
  <si>
    <t>Tyrosine-protein phosphatase non-receptor type 11</t>
  </si>
  <si>
    <t>Ptpn11</t>
  </si>
  <si>
    <t>P35276</t>
  </si>
  <si>
    <t>Ras-related protein Rab-3D</t>
  </si>
  <si>
    <t>Rab3d</t>
  </si>
  <si>
    <t>P35278</t>
  </si>
  <si>
    <t>Ras-related protein Rab-5C</t>
  </si>
  <si>
    <t>Rab5c</t>
  </si>
  <si>
    <t>P35279;P61294;Q8BHD0</t>
  </si>
  <si>
    <t>Ras-related protein Rab-6A</t>
  </si>
  <si>
    <t>Rab6a</t>
  </si>
  <si>
    <t>P35282</t>
  </si>
  <si>
    <t>Ras-related protein Rab-21</t>
  </si>
  <si>
    <t>Rab21</t>
  </si>
  <si>
    <t>P35288</t>
  </si>
  <si>
    <t>Ras-related protein Rab-23</t>
  </si>
  <si>
    <t>Rab23</t>
  </si>
  <si>
    <t>P35290</t>
  </si>
  <si>
    <t>Ras-related protein Rab-24</t>
  </si>
  <si>
    <t>Rab24</t>
  </si>
  <si>
    <t>P35293</t>
  </si>
  <si>
    <t>Ras-related protein Rab-18</t>
  </si>
  <si>
    <t>Rab18</t>
  </si>
  <si>
    <t>P35385</t>
  </si>
  <si>
    <t>Heat shock protein beta-7</t>
  </si>
  <si>
    <t>Hspb7</t>
  </si>
  <si>
    <t>P35441</t>
  </si>
  <si>
    <t>Thrombospondin-1</t>
  </si>
  <si>
    <t>Thbs1</t>
  </si>
  <si>
    <t>P35459</t>
  </si>
  <si>
    <t>Lymphocyte antigen 6D</t>
  </si>
  <si>
    <t>Ly6d</t>
  </si>
  <si>
    <t>P35486</t>
  </si>
  <si>
    <t>Pyruvate dehydrogenase E1 component subunit alpha, somatic form, mitochondrial</t>
  </si>
  <si>
    <t>Pdha1</t>
  </si>
  <si>
    <t>P35505</t>
  </si>
  <si>
    <t>Fumarylacetoacetase</t>
  </si>
  <si>
    <t>Fah</t>
  </si>
  <si>
    <t>P35550;Q80WS3</t>
  </si>
  <si>
    <t>rRNA 2-O-methyltransferase fibrillarin</t>
  </si>
  <si>
    <t>Fbl</t>
  </si>
  <si>
    <t>P35564</t>
  </si>
  <si>
    <t>Calnexin</t>
  </si>
  <si>
    <t>Canx</t>
  </si>
  <si>
    <t>P35582</t>
  </si>
  <si>
    <t>Hepatocyte nuclear factor 3-alpha</t>
  </si>
  <si>
    <t>Foxa1</t>
  </si>
  <si>
    <t>P35585</t>
  </si>
  <si>
    <t>AP-1 complex subunit mu-1</t>
  </si>
  <si>
    <t>Ap1m1</t>
  </si>
  <si>
    <t>P35700</t>
  </si>
  <si>
    <t>Peroxiredoxin-1</t>
  </si>
  <si>
    <t>Prdx1</t>
  </si>
  <si>
    <t>P35762</t>
  </si>
  <si>
    <t>CD81 antigen</t>
  </si>
  <si>
    <t>Cd81</t>
  </si>
  <si>
    <t>P35821</t>
  </si>
  <si>
    <t>Tyrosine-protein phosphatase non-receptor type 1</t>
  </si>
  <si>
    <t>Ptpn1</t>
  </si>
  <si>
    <t>P35822</t>
  </si>
  <si>
    <t>Receptor-type tyrosine-protein phosphatase kappa</t>
  </si>
  <si>
    <t>Ptprk</t>
  </si>
  <si>
    <t>P35831</t>
  </si>
  <si>
    <t>Tyrosine-protein phosphatase non-receptor type 12</t>
  </si>
  <si>
    <t>Ptpn12</t>
  </si>
  <si>
    <t>P35922</t>
  </si>
  <si>
    <t>Fragile X mental retardation protein 1 homolog</t>
  </si>
  <si>
    <t>Fmr1</t>
  </si>
  <si>
    <t>P35979</t>
  </si>
  <si>
    <t>60S ribosomal protein L12</t>
  </si>
  <si>
    <t>Rpl12</t>
  </si>
  <si>
    <t>P35980</t>
  </si>
  <si>
    <t>60S ribosomal protein L18</t>
  </si>
  <si>
    <t>Rpl18</t>
  </si>
  <si>
    <t>P36371</t>
  </si>
  <si>
    <t>Antigen peptide transporter 2</t>
  </si>
  <si>
    <t>Tap2</t>
  </si>
  <si>
    <t>P36536</t>
  </si>
  <si>
    <t>GTP-binding protein SAR1a</t>
  </si>
  <si>
    <t>Sar1a</t>
  </si>
  <si>
    <t>P36552</t>
  </si>
  <si>
    <t>Oxygen-dependent coproporphyrinogen-III oxidase, mitochondrial</t>
  </si>
  <si>
    <t>Cpox</t>
  </si>
  <si>
    <t>P36916</t>
  </si>
  <si>
    <t>Guanine nucleotide-binding protein-like 1</t>
  </si>
  <si>
    <t>Gnl1</t>
  </si>
  <si>
    <t>P36993</t>
  </si>
  <si>
    <t>Protein phosphatase 1B</t>
  </si>
  <si>
    <t>Ppm1b</t>
  </si>
  <si>
    <t>P37040</t>
  </si>
  <si>
    <t>NADPH--cytochrome P450 reductase</t>
  </si>
  <si>
    <t>Por</t>
  </si>
  <si>
    <t>P37804</t>
  </si>
  <si>
    <t>Transgelin</t>
  </si>
  <si>
    <t>Tagln</t>
  </si>
  <si>
    <t>P37889</t>
  </si>
  <si>
    <t>Fibulin-2</t>
  </si>
  <si>
    <t>Fbln2</t>
  </si>
  <si>
    <t>P38060</t>
  </si>
  <si>
    <t>Hydroxymethylglutaryl-CoA lyase, mitochondrial</t>
  </si>
  <si>
    <t>Hmgcl</t>
  </si>
  <si>
    <t>P38575</t>
  </si>
  <si>
    <t>Uroplakin-2</t>
  </si>
  <si>
    <t>Upk2</t>
  </si>
  <si>
    <t>P38647</t>
  </si>
  <si>
    <t>Stress-70 protein, mitochondrial</t>
  </si>
  <si>
    <t>Hspa9</t>
  </si>
  <si>
    <t>P38649</t>
  </si>
  <si>
    <t>Histo-blood group ABO system transferase</t>
  </si>
  <si>
    <t>Abo</t>
  </si>
  <si>
    <t>P39053</t>
  </si>
  <si>
    <t>Dynamin-1</t>
  </si>
  <si>
    <t>Dnm1</t>
  </si>
  <si>
    <t>P39054</t>
  </si>
  <si>
    <t>Dynamin-2</t>
  </si>
  <si>
    <t>Dnm2</t>
  </si>
  <si>
    <t>P39061</t>
  </si>
  <si>
    <t>Collagen alpha-1(XVIII) chain;Endostatin</t>
  </si>
  <si>
    <t>Col18a1</t>
  </si>
  <si>
    <t>P39447</t>
  </si>
  <si>
    <t>Tight junction protein ZO-1</t>
  </si>
  <si>
    <t>Tjp1</t>
  </si>
  <si>
    <t>P39654</t>
  </si>
  <si>
    <t>Arachidonate 15-lipoxygenase</t>
  </si>
  <si>
    <t>Alox15</t>
  </si>
  <si>
    <t>P39749</t>
  </si>
  <si>
    <t>Flap endonuclease 1</t>
  </si>
  <si>
    <t>Fen1</t>
  </si>
  <si>
    <t>P40124</t>
  </si>
  <si>
    <t>Adenylyl cyclase-associated protein 1</t>
  </si>
  <si>
    <t>Cap1</t>
  </si>
  <si>
    <t>P40142</t>
  </si>
  <si>
    <t>Transketolase</t>
  </si>
  <si>
    <t>Tkt</t>
  </si>
  <si>
    <t>P40237</t>
  </si>
  <si>
    <t>CD82 antigen</t>
  </si>
  <si>
    <t>Cd82</t>
  </si>
  <si>
    <t>P40240</t>
  </si>
  <si>
    <t>CD9 antigen</t>
  </si>
  <si>
    <t>Cd9</t>
  </si>
  <si>
    <t>P40336</t>
  </si>
  <si>
    <t>Vacuolar protein sorting-associated protein 26A</t>
  </si>
  <si>
    <t>Vps26a</t>
  </si>
  <si>
    <t>P40630</t>
  </si>
  <si>
    <t>Transcription factor A, mitochondrial</t>
  </si>
  <si>
    <t>Tfam</t>
  </si>
  <si>
    <t>P40936</t>
  </si>
  <si>
    <t>Indolethylamine N-methyltransferase</t>
  </si>
  <si>
    <t>Inmt</t>
  </si>
  <si>
    <t>P41105</t>
  </si>
  <si>
    <t>60S ribosomal protein L28</t>
  </si>
  <si>
    <t>Rpl28</t>
  </si>
  <si>
    <t>P41216</t>
  </si>
  <si>
    <t>Long-chain-fatty-acid--CoA ligase 1</t>
  </si>
  <si>
    <t>Acsl1</t>
  </si>
  <si>
    <t>P41241</t>
  </si>
  <si>
    <t>Tyrosine-protein kinase CSK</t>
  </si>
  <si>
    <t>Csk</t>
  </si>
  <si>
    <t>P41731</t>
  </si>
  <si>
    <t>CD63 antigen</t>
  </si>
  <si>
    <t>Cd63</t>
  </si>
  <si>
    <t>P41778;O35984</t>
  </si>
  <si>
    <t>Pre-B-cell leukemia transcription factor 1</t>
  </si>
  <si>
    <t>Pbx1</t>
  </si>
  <si>
    <t>P42125</t>
  </si>
  <si>
    <t>Enoyl-CoA delta isomerase 1, mitochondrial</t>
  </si>
  <si>
    <t>Eci1</t>
  </si>
  <si>
    <t>P42128</t>
  </si>
  <si>
    <t>Forkhead box protein K1</t>
  </si>
  <si>
    <t>Foxk1</t>
  </si>
  <si>
    <t>P42208</t>
  </si>
  <si>
    <t>Septin-2</t>
  </si>
  <si>
    <t>P42225</t>
  </si>
  <si>
    <t>Signal transducer and activator of transcription 1</t>
  </si>
  <si>
    <t>Stat1</t>
  </si>
  <si>
    <t>P42227</t>
  </si>
  <si>
    <t>Signal transducer and activator of transcription 3</t>
  </si>
  <si>
    <t>Stat3</t>
  </si>
  <si>
    <t>P42230</t>
  </si>
  <si>
    <t>Signal transducer and activator of transcription 5A</t>
  </si>
  <si>
    <t>Stat5a</t>
  </si>
  <si>
    <t>P42232</t>
  </si>
  <si>
    <t>Signal transducer and activator of transcription 5B</t>
  </si>
  <si>
    <t>Stat5b</t>
  </si>
  <si>
    <t>P42567</t>
  </si>
  <si>
    <t>Epidermal growth factor receptor substrate 15</t>
  </si>
  <si>
    <t>Eps15</t>
  </si>
  <si>
    <t>P42669;Q8R4E6</t>
  </si>
  <si>
    <t>Transcriptional activator protein Pur-alpha</t>
  </si>
  <si>
    <t>Pura</t>
  </si>
  <si>
    <t>P42859</t>
  </si>
  <si>
    <t>Huntingtin</t>
  </si>
  <si>
    <t>Htt</t>
  </si>
  <si>
    <t>P42867</t>
  </si>
  <si>
    <t>UDP-N-acetylglucosamine--dolichyl-phosphate N-acetylglucosaminephosphotransferase</t>
  </si>
  <si>
    <t>Dpagt1</t>
  </si>
  <si>
    <t>P42932</t>
  </si>
  <si>
    <t>T-complex protein 1 subunit theta</t>
  </si>
  <si>
    <t>Cct8</t>
  </si>
  <si>
    <t>P43024</t>
  </si>
  <si>
    <t>Cytochrome c oxidase subunit 6A1, mitochondrial</t>
  </si>
  <si>
    <t>Cox6a1</t>
  </si>
  <si>
    <t>P43025</t>
  </si>
  <si>
    <t>Tetranectin</t>
  </si>
  <si>
    <t>Clec3b</t>
  </si>
  <si>
    <t>P43135;Q60632</t>
  </si>
  <si>
    <t>COUP transcription factor 2;COUP transcription factor 1</t>
  </si>
  <si>
    <t>Nr2f2;Nr2f1</t>
  </si>
  <si>
    <t>P43274</t>
  </si>
  <si>
    <t>Histone H1.4</t>
  </si>
  <si>
    <t>Hist1h1e</t>
  </si>
  <si>
    <t>P43275</t>
  </si>
  <si>
    <t>Histone H1.1</t>
  </si>
  <si>
    <t>Hist1h1a</t>
  </si>
  <si>
    <t>P43276</t>
  </si>
  <si>
    <t>Histone H1.5</t>
  </si>
  <si>
    <t>Hist1h1b</t>
  </si>
  <si>
    <t>P43406</t>
  </si>
  <si>
    <t>Integrin alpha-V;Integrin alpha-V heavy chain;Integrin alpha-V light chain</t>
  </si>
  <si>
    <t>Itgav</t>
  </si>
  <si>
    <t>P45376</t>
  </si>
  <si>
    <t>Aldose reductase</t>
  </si>
  <si>
    <t>Akr1b1</t>
  </si>
  <si>
    <t>P45377</t>
  </si>
  <si>
    <t>Aldose reductase-related protein 2</t>
  </si>
  <si>
    <t>Akr1b8</t>
  </si>
  <si>
    <t>P45481</t>
  </si>
  <si>
    <t>CREB-binding protein</t>
  </si>
  <si>
    <t>Crebbp</t>
  </si>
  <si>
    <t>P45591</t>
  </si>
  <si>
    <t>Cofilin-2</t>
  </si>
  <si>
    <t>Cfl2</t>
  </si>
  <si>
    <t>P45700;P39098</t>
  </si>
  <si>
    <t>Mannosyl-oligosaccharide 1,2-alpha-mannosidase IA</t>
  </si>
  <si>
    <t>Man1a1</t>
  </si>
  <si>
    <t>P45878</t>
  </si>
  <si>
    <t>Peptidyl-prolyl cis-trans isomerase FKBP2</t>
  </si>
  <si>
    <t>Fkbp2</t>
  </si>
  <si>
    <t>P45952</t>
  </si>
  <si>
    <t>Medium-chain specific acyl-CoA dehydrogenase, mitochondrial</t>
  </si>
  <si>
    <t>Acadm</t>
  </si>
  <si>
    <t>P46061</t>
  </si>
  <si>
    <t>Ran GTPase-activating protein 1</t>
  </si>
  <si>
    <t>Rangap1</t>
  </si>
  <si>
    <t>P46412;P21765</t>
  </si>
  <si>
    <t>Glutathione peroxidase 3</t>
  </si>
  <si>
    <t>Gpx3</t>
  </si>
  <si>
    <t>P46414</t>
  </si>
  <si>
    <t>Cyclin-dependent kinase inhibitor 1B</t>
  </si>
  <si>
    <t>Cdkn1b</t>
  </si>
  <si>
    <t>P46460</t>
  </si>
  <si>
    <t>Vesicle-fusing ATPase</t>
  </si>
  <si>
    <t>Nsf</t>
  </si>
  <si>
    <t>P46467;Q8BPY9</t>
  </si>
  <si>
    <t>Vacuolar protein sorting-associated protein 4B</t>
  </si>
  <si>
    <t>Vps4b</t>
  </si>
  <si>
    <t>P46471</t>
  </si>
  <si>
    <t>26S protease regulatory subunit 7</t>
  </si>
  <si>
    <t>Psmc2</t>
  </si>
  <si>
    <t>P46638</t>
  </si>
  <si>
    <t>Ras-related protein Rab-11B</t>
  </si>
  <si>
    <t>Rab11b</t>
  </si>
  <si>
    <t>P46656</t>
  </si>
  <si>
    <t>Adrenodoxin, mitochondrial</t>
  </si>
  <si>
    <t>Fdx1</t>
  </si>
  <si>
    <t>P46664</t>
  </si>
  <si>
    <t>Adenylosuccinate synthetase isozyme 2</t>
  </si>
  <si>
    <t>Adss</t>
  </si>
  <si>
    <t>P46735</t>
  </si>
  <si>
    <t>Unconventional myosin-Ib</t>
  </si>
  <si>
    <t>Myo1b</t>
  </si>
  <si>
    <t>P46737</t>
  </si>
  <si>
    <t>Lys-63-specific deubiquitinase BRCC36</t>
  </si>
  <si>
    <t>Brcc3</t>
  </si>
  <si>
    <t>P46935;A2A5Z6;Q8K4P8</t>
  </si>
  <si>
    <t>E3 ubiquitin-protein ligase NEDD4</t>
  </si>
  <si>
    <t>Nedd4</t>
  </si>
  <si>
    <t>P46938</t>
  </si>
  <si>
    <t>Transcriptional coactivator YAP1</t>
  </si>
  <si>
    <t>Yap1</t>
  </si>
  <si>
    <t>P46978</t>
  </si>
  <si>
    <t>Dolichyl-diphosphooligosaccharide--protein glycosyltransferase subunit STT3A</t>
  </si>
  <si>
    <t>Stt3a</t>
  </si>
  <si>
    <t>P47199</t>
  </si>
  <si>
    <t>Quinone oxidoreductase</t>
  </si>
  <si>
    <t>Cryz</t>
  </si>
  <si>
    <t>P47226</t>
  </si>
  <si>
    <t>Testin</t>
  </si>
  <si>
    <t>Tes</t>
  </si>
  <si>
    <t>P47713</t>
  </si>
  <si>
    <t>Cytosolic phospholipase A2;Phospholipase A2;Lysophospholipase</t>
  </si>
  <si>
    <t>Pla2g4a</t>
  </si>
  <si>
    <t>P47738</t>
  </si>
  <si>
    <t>Aldehyde dehydrogenase, mitochondrial</t>
  </si>
  <si>
    <t>Aldh2</t>
  </si>
  <si>
    <t>P47739</t>
  </si>
  <si>
    <t>Aldehyde dehydrogenase, dimeric NADP-preferring</t>
  </si>
  <si>
    <t>Aldh3a1</t>
  </si>
  <si>
    <t>P47740</t>
  </si>
  <si>
    <t>Fatty aldehyde dehydrogenase</t>
  </si>
  <si>
    <t>Aldh3a2</t>
  </si>
  <si>
    <t>P47753</t>
  </si>
  <si>
    <t>F-actin-capping protein subunit alpha-1</t>
  </si>
  <si>
    <t>Capza1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758</t>
  </si>
  <si>
    <t>Signal recognition particle receptor subunit beta</t>
  </si>
  <si>
    <t>Srprb</t>
  </si>
  <si>
    <t>P47791</t>
  </si>
  <si>
    <t>Glutathione reductase, mitochondrial</t>
  </si>
  <si>
    <t>Gsr</t>
  </si>
  <si>
    <t>P47802</t>
  </si>
  <si>
    <t>Metaxin-1</t>
  </si>
  <si>
    <t>Mtx1</t>
  </si>
  <si>
    <t>P47809</t>
  </si>
  <si>
    <t>Dual specificity mitogen-activated protein kinase kinase 4</t>
  </si>
  <si>
    <t>Map2k4</t>
  </si>
  <si>
    <t>P47811</t>
  </si>
  <si>
    <t>Mitogen-activated protein kinase 14</t>
  </si>
  <si>
    <t>Mapk14</t>
  </si>
  <si>
    <t>P47856</t>
  </si>
  <si>
    <t>Glutamine--fructose-6-phosphate aminotransferase [isomerizing] 1</t>
  </si>
  <si>
    <t>Gfpt1</t>
  </si>
  <si>
    <t>P47857</t>
  </si>
  <si>
    <t>ATP-dependent 6-phosphofructokinase, muscle type</t>
  </si>
  <si>
    <t>Pfkm</t>
  </si>
  <si>
    <t>P47879</t>
  </si>
  <si>
    <t>Insulin-like growth factor-binding protein 4</t>
  </si>
  <si>
    <t>Igfbp4</t>
  </si>
  <si>
    <t>P47911</t>
  </si>
  <si>
    <t>60S ribosomal protein L6</t>
  </si>
  <si>
    <t>Rpl6</t>
  </si>
  <si>
    <t>P47930</t>
  </si>
  <si>
    <t>Fos-related antigen 2</t>
  </si>
  <si>
    <t>Fosl2</t>
  </si>
  <si>
    <t>P47934</t>
  </si>
  <si>
    <t>Carnitine O-acetyltransferase</t>
  </si>
  <si>
    <t>Crat</t>
  </si>
  <si>
    <t>P47941</t>
  </si>
  <si>
    <t>Crk-like protein</t>
  </si>
  <si>
    <t>Crkl</t>
  </si>
  <si>
    <t>P47955</t>
  </si>
  <si>
    <t>60S acidic ribosomal protein P1</t>
  </si>
  <si>
    <t>Rplp1</t>
  </si>
  <si>
    <t>P47962</t>
  </si>
  <si>
    <t>60S ribosomal protein L5</t>
  </si>
  <si>
    <t>Rpl5</t>
  </si>
  <si>
    <t>P47963</t>
  </si>
  <si>
    <t>60S ribosomal protein L13</t>
  </si>
  <si>
    <t>Rpl13</t>
  </si>
  <si>
    <t>P47968</t>
  </si>
  <si>
    <t>Ribose-5-phosphate isomerase</t>
  </si>
  <si>
    <t>Rpia</t>
  </si>
  <si>
    <t>P48024</t>
  </si>
  <si>
    <t>Eukaryotic translation initiation factor 1</t>
  </si>
  <si>
    <t>Eif1</t>
  </si>
  <si>
    <t>P48025;P43404;Q8BZ25</t>
  </si>
  <si>
    <t>Tyrosine-protein kinase SYK</t>
  </si>
  <si>
    <t>Syk</t>
  </si>
  <si>
    <t>P48036</t>
  </si>
  <si>
    <t>Annexin A5</t>
  </si>
  <si>
    <t>Anxa5</t>
  </si>
  <si>
    <t>P48193</t>
  </si>
  <si>
    <t>Protein 4.1</t>
  </si>
  <si>
    <t>Epb41</t>
  </si>
  <si>
    <t>P48428</t>
  </si>
  <si>
    <t>Tubulin-specific chaperone A</t>
  </si>
  <si>
    <t>Tbca</t>
  </si>
  <si>
    <t>P48678</t>
  </si>
  <si>
    <t>Prelamin-A/C;Lamin-A/C</t>
  </si>
  <si>
    <t>Lmna</t>
  </si>
  <si>
    <t>P48722</t>
  </si>
  <si>
    <t>Heat shock 70 kDa protein 4L</t>
  </si>
  <si>
    <t>Hspa4l</t>
  </si>
  <si>
    <t>P48758</t>
  </si>
  <si>
    <t>Carbonyl reductase [NADPH] 1</t>
  </si>
  <si>
    <t>Cbr1</t>
  </si>
  <si>
    <t>P48771</t>
  </si>
  <si>
    <t>Cytochrome c oxidase subunit 7A2, mitochondrial</t>
  </si>
  <si>
    <t>Cox7a2</t>
  </si>
  <si>
    <t>P48774</t>
  </si>
  <si>
    <t>Glutathione S-transferase Mu 5</t>
  </si>
  <si>
    <t>Gstm5</t>
  </si>
  <si>
    <t>P48962;Q3V132</t>
  </si>
  <si>
    <t>ADP/ATP translocase 1</t>
  </si>
  <si>
    <t>Slc25a4</t>
  </si>
  <si>
    <t>P48997</t>
  </si>
  <si>
    <t>Involucrin</t>
  </si>
  <si>
    <t>Ivl</t>
  </si>
  <si>
    <t>P48999</t>
  </si>
  <si>
    <t>Arachidonate 5-lipoxygenase</t>
  </si>
  <si>
    <t>Alox5</t>
  </si>
  <si>
    <t>P49070</t>
  </si>
  <si>
    <t>Calcium signal-modulating cyclophilin ligand</t>
  </si>
  <si>
    <t>Camlg</t>
  </si>
  <si>
    <t>P49138;Q9D2E1;Q922R0</t>
  </si>
  <si>
    <t>MAP kinase-activated protein kinase 2</t>
  </si>
  <si>
    <t>Mapkapk2</t>
  </si>
  <si>
    <t>P49182</t>
  </si>
  <si>
    <t>Heparin cofactor 2</t>
  </si>
  <si>
    <t>Serpind1</t>
  </si>
  <si>
    <t>P49300</t>
  </si>
  <si>
    <t>C-type lectin domain family 10 member A</t>
  </si>
  <si>
    <t>Clec10a</t>
  </si>
  <si>
    <t>P49312</t>
  </si>
  <si>
    <t>Heterogeneous nuclear ribonucleoprotein A1;Heterogeneous nuclear ribonucleoprotein A1, N-terminally processed</t>
  </si>
  <si>
    <t>Hnrnpa1</t>
  </si>
  <si>
    <t>P49442</t>
  </si>
  <si>
    <t>Inositol polyphosphate 1-phosphatase</t>
  </si>
  <si>
    <t>Inpp1</t>
  </si>
  <si>
    <t>P49443</t>
  </si>
  <si>
    <t>Protein phosphatase 1A</t>
  </si>
  <si>
    <t>Ppm1a</t>
  </si>
  <si>
    <t>P49586;Q811Q9</t>
  </si>
  <si>
    <t>Choline-phosphate cytidylyltransferase A</t>
  </si>
  <si>
    <t>Pcyt1a</t>
  </si>
  <si>
    <t>P49615;P11440;Q3V3A1;O35495</t>
  </si>
  <si>
    <t>Cyclin-dependent-like kinase 5</t>
  </si>
  <si>
    <t>Cdk5</t>
  </si>
  <si>
    <t>P49710</t>
  </si>
  <si>
    <t>Hematopoietic lineage cell-specific protein</t>
  </si>
  <si>
    <t>Hcls1</t>
  </si>
  <si>
    <t>P49717</t>
  </si>
  <si>
    <t>DNA replication licensing factor MCM4</t>
  </si>
  <si>
    <t>Mcm4</t>
  </si>
  <si>
    <t>P49722</t>
  </si>
  <si>
    <t>Proteasome subunit alpha type-2</t>
  </si>
  <si>
    <t>Psma2</t>
  </si>
  <si>
    <t>P49769</t>
  </si>
  <si>
    <t>Presenilin-1;Presenilin-1 NTF subunit;Presenilin-1 CTF subunit;Presenilin-1 CTF12</t>
  </si>
  <si>
    <t>Psen1</t>
  </si>
  <si>
    <t>P49817</t>
  </si>
  <si>
    <t>Caveolin-1</t>
  </si>
  <si>
    <t>Cav1</t>
  </si>
  <si>
    <t>P49891</t>
  </si>
  <si>
    <t>Estrogen sulfotransferase, testis isoform</t>
  </si>
  <si>
    <t>Sult1e1</t>
  </si>
  <si>
    <t>P49935</t>
  </si>
  <si>
    <t>Pro-cathepsin H;Cathepsin H mini chain;Cathepsin H;Cathepsin H heavy chain;Cathepsin H light chain</t>
  </si>
  <si>
    <t>Ctsh</t>
  </si>
  <si>
    <t>P49962</t>
  </si>
  <si>
    <t>Signal recognition particle 9 kDa protein</t>
  </si>
  <si>
    <t>Srp9</t>
  </si>
  <si>
    <t>P50096</t>
  </si>
  <si>
    <t>Inosine-5-monophosphate dehydrogenase 1</t>
  </si>
  <si>
    <t>Impdh1</t>
  </si>
  <si>
    <t>P50114</t>
  </si>
  <si>
    <t>Protein S100-B</t>
  </si>
  <si>
    <t>S100b</t>
  </si>
  <si>
    <t>P50136</t>
  </si>
  <si>
    <t>2-oxoisovalerate dehydrogenase subunit alpha, mitochondrial</t>
  </si>
  <si>
    <t>Bckdha</t>
  </si>
  <si>
    <t>P50171</t>
  </si>
  <si>
    <t>Estradiol 17-beta-dehydrogenase 8</t>
  </si>
  <si>
    <t>Hsd17b8</t>
  </si>
  <si>
    <t>P50172</t>
  </si>
  <si>
    <t>Corticosteroid 11-beta-dehydrogenase isozyme 1</t>
  </si>
  <si>
    <t>Hsd11b1</t>
  </si>
  <si>
    <t>P50228</t>
  </si>
  <si>
    <t>C-X-C motif chemokine 5;GCP-2(1-78);GCP-2(9-78)</t>
  </si>
  <si>
    <t>Cxcl5</t>
  </si>
  <si>
    <t>P50247</t>
  </si>
  <si>
    <t>Adenosylhomocysteinase</t>
  </si>
  <si>
    <t>Ahcy</t>
  </si>
  <si>
    <t>P50285</t>
  </si>
  <si>
    <t>Dimethylaniline monooxygenase [N-oxide-forming] 1</t>
  </si>
  <si>
    <t>Fmo1</t>
  </si>
  <si>
    <t>P50295;P50296;P50294</t>
  </si>
  <si>
    <t>Arylamine N-acetyltransferase 2</t>
  </si>
  <si>
    <t>Nat2</t>
  </si>
  <si>
    <t>P50396</t>
  </si>
  <si>
    <t>Rab GDP dissociation inhibitor alpha</t>
  </si>
  <si>
    <t>Gdi1</t>
  </si>
  <si>
    <t>P50427</t>
  </si>
  <si>
    <t>Steryl-sulfatase</t>
  </si>
  <si>
    <t>Sts</t>
  </si>
  <si>
    <t>P50428</t>
  </si>
  <si>
    <t>Arylsulfatase A</t>
  </si>
  <si>
    <t>Arsa</t>
  </si>
  <si>
    <t>P50429</t>
  </si>
  <si>
    <t>Arylsulfatase B</t>
  </si>
  <si>
    <t>Arsb</t>
  </si>
  <si>
    <t>P50431</t>
  </si>
  <si>
    <t>Serine hydroxymethyltransferase, cytosolic</t>
  </si>
  <si>
    <t>Shmt1</t>
  </si>
  <si>
    <t>P50516</t>
  </si>
  <si>
    <t>V-type proton ATPase catalytic subunit A</t>
  </si>
  <si>
    <t>Atp6v1a</t>
  </si>
  <si>
    <t>P50518;Q9D593</t>
  </si>
  <si>
    <t>V-type proton ATPase subunit E 1</t>
  </si>
  <si>
    <t>Atp6v1e1</t>
  </si>
  <si>
    <t>P50543</t>
  </si>
  <si>
    <t>Protein S100-A11</t>
  </si>
  <si>
    <t>S100a11</t>
  </si>
  <si>
    <t>P50544</t>
  </si>
  <si>
    <t>Very long-chain specific acyl-CoA dehydrogenase, mitochondrial</t>
  </si>
  <si>
    <t>Acadvl</t>
  </si>
  <si>
    <t>P50580</t>
  </si>
  <si>
    <t>Proliferation-associated protein 2G4</t>
  </si>
  <si>
    <t>Pa2g4</t>
  </si>
  <si>
    <t>P50608</t>
  </si>
  <si>
    <t>Fibromodulin</t>
  </si>
  <si>
    <t>Fmod</t>
  </si>
  <si>
    <t>P50637</t>
  </si>
  <si>
    <t>Translocator protein</t>
  </si>
  <si>
    <t>Tspo</t>
  </si>
  <si>
    <t>P51125</t>
  </si>
  <si>
    <t>Calpastatin</t>
  </si>
  <si>
    <t>Cast</t>
  </si>
  <si>
    <t>P51150</t>
  </si>
  <si>
    <t>Ras-related protein Rab-7a</t>
  </si>
  <si>
    <t>Rab7a</t>
  </si>
  <si>
    <t>P51163</t>
  </si>
  <si>
    <t>Uroporphyrinogen-III synthase</t>
  </si>
  <si>
    <t>Uros</t>
  </si>
  <si>
    <t>P51174</t>
  </si>
  <si>
    <t>Long-chain specific acyl-CoA dehydrogenase, mitochondrial</t>
  </si>
  <si>
    <t>Acadl</t>
  </si>
  <si>
    <t>P51175</t>
  </si>
  <si>
    <t>Protoporphyrinogen oxidase</t>
  </si>
  <si>
    <t>Ppox</t>
  </si>
  <si>
    <t>P51410</t>
  </si>
  <si>
    <t>60S ribosomal protein L9</t>
  </si>
  <si>
    <t>Rpl9</t>
  </si>
  <si>
    <t>P51432</t>
  </si>
  <si>
    <t>1-phosphatidylinositol 4,5-bisphosphate phosphodiesterase beta-3</t>
  </si>
  <si>
    <t>Plcb3</t>
  </si>
  <si>
    <t>P51437</t>
  </si>
  <si>
    <t>Cathelin-related antimicrobial peptide</t>
  </si>
  <si>
    <t>Camp</t>
  </si>
  <si>
    <t>P51569</t>
  </si>
  <si>
    <t>Alpha-galactosidase A</t>
  </si>
  <si>
    <t>Gla</t>
  </si>
  <si>
    <t>P51637</t>
  </si>
  <si>
    <t>Caveolin-3</t>
  </si>
  <si>
    <t>Cav3</t>
  </si>
  <si>
    <t>P51655</t>
  </si>
  <si>
    <t>Glypican-4;Secreted glypican-4</t>
  </si>
  <si>
    <t>Gpc4</t>
  </si>
  <si>
    <t>P51660</t>
  </si>
  <si>
    <t>Peroxisomal multifunctional enzyme type 2;(3R)-hydroxyacyl-CoA dehydrogenase;Enoyl-CoA hydratase 2</t>
  </si>
  <si>
    <t>Hsd17b4</t>
  </si>
  <si>
    <t>P51661</t>
  </si>
  <si>
    <t>Corticosteroid 11-beta-dehydrogenase isozyme 2</t>
  </si>
  <si>
    <t>Hsd11b2</t>
  </si>
  <si>
    <t>P51807</t>
  </si>
  <si>
    <t>Dynein light chain Tctex-type 1</t>
  </si>
  <si>
    <t>Dynlt1</t>
  </si>
  <si>
    <t>P51855</t>
  </si>
  <si>
    <t>Glutathione synthetase</t>
  </si>
  <si>
    <t>Gss</t>
  </si>
  <si>
    <t>P51859</t>
  </si>
  <si>
    <t>Hepatoma-derived growth factor</t>
  </si>
  <si>
    <t>Hdgf</t>
  </si>
  <si>
    <t>P51863</t>
  </si>
  <si>
    <t>V-type proton ATPase subunit d 1</t>
  </si>
  <si>
    <t>Atp6v0d1</t>
  </si>
  <si>
    <t>P51881</t>
  </si>
  <si>
    <t>ADP/ATP translocase 2;ADP/ATP translocase 2, N-terminally processed</t>
  </si>
  <si>
    <t>Slc25a5</t>
  </si>
  <si>
    <t>P51885;CON__Q05443</t>
  </si>
  <si>
    <t>Lumican</t>
  </si>
  <si>
    <t>Lum</t>
  </si>
  <si>
    <t>P51912</t>
  </si>
  <si>
    <t>Neutral amino acid transporter B(0)</t>
  </si>
  <si>
    <t>Slc1a5</t>
  </si>
  <si>
    <t>P52196</t>
  </si>
  <si>
    <t>Thiosulfate sulfurtransferase</t>
  </si>
  <si>
    <t>Tst</t>
  </si>
  <si>
    <t>P52293</t>
  </si>
  <si>
    <t>Importin subunit alpha-1</t>
  </si>
  <si>
    <t>Kpna2</t>
  </si>
  <si>
    <t>P52332</t>
  </si>
  <si>
    <t>Tyrosine-protein kinase JAK1</t>
  </si>
  <si>
    <t>Jak1</t>
  </si>
  <si>
    <t>P52430</t>
  </si>
  <si>
    <t>Serum paraoxonase/arylesterase 1</t>
  </si>
  <si>
    <t>Pon1</t>
  </si>
  <si>
    <t>P52431</t>
  </si>
  <si>
    <t>DNA polymerase delta catalytic subunit</t>
  </si>
  <si>
    <t>Pold1</t>
  </si>
  <si>
    <t>P52479</t>
  </si>
  <si>
    <t>Ubiquitin carboxyl-terminal hydrolase 10</t>
  </si>
  <si>
    <t>Usp10</t>
  </si>
  <si>
    <t>P52480</t>
  </si>
  <si>
    <t>Pyruvate kinase PKM</t>
  </si>
  <si>
    <t>Pkm</t>
  </si>
  <si>
    <t>Q91W82;P52483</t>
  </si>
  <si>
    <t>Ubiquitin-conjugating enzyme E2 E2;Ubiquitin-conjugating enzyme E2 E3</t>
  </si>
  <si>
    <t>Ube2e2;Ube2e3</t>
  </si>
  <si>
    <t>P52503</t>
  </si>
  <si>
    <t>NADH dehydrogenase [ubiquinone] iron-sulfur protein 6, mitochondrial</t>
  </si>
  <si>
    <t>Ndufs6</t>
  </si>
  <si>
    <t>P52623</t>
  </si>
  <si>
    <t>Uridine-cytidine kinase 1</t>
  </si>
  <si>
    <t>Uck1</t>
  </si>
  <si>
    <t>P52633</t>
  </si>
  <si>
    <t>Signal transducer and transcription activator 6</t>
  </si>
  <si>
    <t>Stat6</t>
  </si>
  <si>
    <t>P52760</t>
  </si>
  <si>
    <t>Ribonuclease UK114</t>
  </si>
  <si>
    <t>Hrsp12</t>
  </si>
  <si>
    <t>P52795</t>
  </si>
  <si>
    <t>Ephrin-B1</t>
  </si>
  <si>
    <t>Efnb1</t>
  </si>
  <si>
    <t>P52800</t>
  </si>
  <si>
    <t>Ephrin-B2</t>
  </si>
  <si>
    <t>Efnb2</t>
  </si>
  <si>
    <t>P52825</t>
  </si>
  <si>
    <t>Carnitine O-palmitoyltransferase 2, mitochondrial</t>
  </si>
  <si>
    <t>Cpt2</t>
  </si>
  <si>
    <t>P52875</t>
  </si>
  <si>
    <t>Transmembrane protein 165</t>
  </si>
  <si>
    <t>Tmem165</t>
  </si>
  <si>
    <t>P53026</t>
  </si>
  <si>
    <t>60S ribosomal protein L10a</t>
  </si>
  <si>
    <t>Rpl10a</t>
  </si>
  <si>
    <t>P53395</t>
  </si>
  <si>
    <t>Lipoamide acyltransferase component of branched-chain alpha-keto acid dehydrogenase complex, mitochondrial</t>
  </si>
  <si>
    <t>Dbt</t>
  </si>
  <si>
    <t>P53657</t>
  </si>
  <si>
    <t>Pyruvate kinase PKLR</t>
  </si>
  <si>
    <t>Pklr</t>
  </si>
  <si>
    <t>P53702</t>
  </si>
  <si>
    <t>Cytochrome c-type heme lyase</t>
  </si>
  <si>
    <t>Hccs</t>
  </si>
  <si>
    <t>P53808</t>
  </si>
  <si>
    <t>Phosphatidylcholine transfer protein</t>
  </si>
  <si>
    <t>Pctp</t>
  </si>
  <si>
    <t>P53810</t>
  </si>
  <si>
    <t>Phosphatidylinositol transfer protein alpha isoform</t>
  </si>
  <si>
    <t>Pitpna</t>
  </si>
  <si>
    <t>P53811</t>
  </si>
  <si>
    <t>Phosphatidylinositol transfer protein beta isoform</t>
  </si>
  <si>
    <t>Pitpnb</t>
  </si>
  <si>
    <t>P53986</t>
  </si>
  <si>
    <t>Monocarboxylate transporter 1</t>
  </si>
  <si>
    <t>Slc16a1</t>
  </si>
  <si>
    <t>P53994;P59279</t>
  </si>
  <si>
    <t>Ras-related protein Rab-2A;Ras-related protein Rab-2B</t>
  </si>
  <si>
    <t>Rab2a;Rab2b</t>
  </si>
  <si>
    <t>P53995</t>
  </si>
  <si>
    <t>Anaphase-promoting complex subunit 1</t>
  </si>
  <si>
    <t>Anapc1</t>
  </si>
  <si>
    <t>P53996</t>
  </si>
  <si>
    <t>Cellular nucleic acid-binding protein</t>
  </si>
  <si>
    <t>Cnbp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227;P63042</t>
  </si>
  <si>
    <t>Stathmin</t>
  </si>
  <si>
    <t>Stmn1</t>
  </si>
  <si>
    <t>P54276</t>
  </si>
  <si>
    <t>DNA mismatch repair protein Msh6</t>
  </si>
  <si>
    <t>Msh6</t>
  </si>
  <si>
    <t>P54310</t>
  </si>
  <si>
    <t>Hormone-sensitive lipase</t>
  </si>
  <si>
    <t>Lipe</t>
  </si>
  <si>
    <t>P54726</t>
  </si>
  <si>
    <t>UV excision repair protein RAD23 homolog A</t>
  </si>
  <si>
    <t>Rad23a</t>
  </si>
  <si>
    <t>P54728</t>
  </si>
  <si>
    <t>UV excision repair protein RAD23 homolog B</t>
  </si>
  <si>
    <t>Rad23b</t>
  </si>
  <si>
    <t>P54729</t>
  </si>
  <si>
    <t>NEDD8 ultimate buster 1</t>
  </si>
  <si>
    <t>Nub1</t>
  </si>
  <si>
    <t>P54731</t>
  </si>
  <si>
    <t>FAS-associated factor 1</t>
  </si>
  <si>
    <t>Faf1</t>
  </si>
  <si>
    <t>P54754;P54761</t>
  </si>
  <si>
    <t>Ephrin type-B receptor 3;Ephrin type-B receptor 4</t>
  </si>
  <si>
    <t>Ephb3;Ephb4</t>
  </si>
  <si>
    <t>P54775</t>
  </si>
  <si>
    <t>26S protease regulatory subunit 6B</t>
  </si>
  <si>
    <t>Psmc4</t>
  </si>
  <si>
    <t>P54797</t>
  </si>
  <si>
    <t>Transport and Golgi organization 2 homolog</t>
  </si>
  <si>
    <t>Tango2</t>
  </si>
  <si>
    <t>P54818</t>
  </si>
  <si>
    <t>Galactocerebrosidase</t>
  </si>
  <si>
    <t>Galc</t>
  </si>
  <si>
    <t>P54822</t>
  </si>
  <si>
    <t>Adenylosuccinate lyase</t>
  </si>
  <si>
    <t>Adsl</t>
  </si>
  <si>
    <t>P54823</t>
  </si>
  <si>
    <t>Probable ATP-dependent RNA helicase DDX6</t>
  </si>
  <si>
    <t>Ddx6</t>
  </si>
  <si>
    <t>P54869</t>
  </si>
  <si>
    <t>Hydroxymethylglutaryl-CoA synthase, mitochondrial</t>
  </si>
  <si>
    <t>Hmgcs2</t>
  </si>
  <si>
    <t>P54923</t>
  </si>
  <si>
    <t>[Protein ADP-ribosylarginine] hydrolase</t>
  </si>
  <si>
    <t>Adprh</t>
  </si>
  <si>
    <t>P55002</t>
  </si>
  <si>
    <t>Microfibrillar-associated protein 2</t>
  </si>
  <si>
    <t>Mfap2</t>
  </si>
  <si>
    <t>P55012</t>
  </si>
  <si>
    <t>Solute carrier family 12 member 2</t>
  </si>
  <si>
    <t>Slc12a2</t>
  </si>
  <si>
    <t>P55065</t>
  </si>
  <si>
    <t>Phospholipid transfer protein</t>
  </si>
  <si>
    <t>Pltp</t>
  </si>
  <si>
    <t>P55096</t>
  </si>
  <si>
    <t>ATP-binding cassette sub-family D member 3</t>
  </si>
  <si>
    <t>Abcd3</t>
  </si>
  <si>
    <t>P55194</t>
  </si>
  <si>
    <t>SH3 domain-binding protein 1</t>
  </si>
  <si>
    <t>Sh3bp1</t>
  </si>
  <si>
    <t>P55258;Q9CZT8;P62823</t>
  </si>
  <si>
    <t>Ras-related protein Rab-8A</t>
  </si>
  <si>
    <t>Rab8a</t>
  </si>
  <si>
    <t>P55264</t>
  </si>
  <si>
    <t>Adenosine kinase</t>
  </si>
  <si>
    <t>Adk</t>
  </si>
  <si>
    <t>P55292</t>
  </si>
  <si>
    <t>Desmocollin-2</t>
  </si>
  <si>
    <t>Dsc2</t>
  </si>
  <si>
    <t>P55302</t>
  </si>
  <si>
    <t>Alpha-2-macroglobulin receptor-associated protein</t>
  </si>
  <si>
    <t>Lrpap1</t>
  </si>
  <si>
    <t>P55772</t>
  </si>
  <si>
    <t>Ectonucleoside triphosphate diphosphohydrolase 1</t>
  </si>
  <si>
    <t>Entpd1</t>
  </si>
  <si>
    <t>P55821</t>
  </si>
  <si>
    <t>Stathmin-2</t>
  </si>
  <si>
    <t>Stmn2</t>
  </si>
  <si>
    <t>P55937</t>
  </si>
  <si>
    <t>Golgin subfamily A member 3</t>
  </si>
  <si>
    <t>Golga3</t>
  </si>
  <si>
    <t>P56135</t>
  </si>
  <si>
    <t>ATP synthase subunit f, mitochondrial</t>
  </si>
  <si>
    <t>Atp5j2</t>
  </si>
  <si>
    <t>P56212</t>
  </si>
  <si>
    <t>cAMP-regulated phosphoprotein 19</t>
  </si>
  <si>
    <t>Arpp19</t>
  </si>
  <si>
    <t>P56213</t>
  </si>
  <si>
    <t>FAD-linked sulfhydryl oxidase ALR</t>
  </si>
  <si>
    <t>Gfer</t>
  </si>
  <si>
    <t>P56371</t>
  </si>
  <si>
    <t>Ras-related protein Rab-4A</t>
  </si>
  <si>
    <t>Rab4a</t>
  </si>
  <si>
    <t>P56375</t>
  </si>
  <si>
    <t>Acylphosphatase-2</t>
  </si>
  <si>
    <t>Acyp2</t>
  </si>
  <si>
    <t>P56376</t>
  </si>
  <si>
    <t>Acylphosphatase-1</t>
  </si>
  <si>
    <t>Acyp1</t>
  </si>
  <si>
    <t>P56379</t>
  </si>
  <si>
    <t>6.8 kDa mitochondrial proteolipid</t>
  </si>
  <si>
    <t>Mp68</t>
  </si>
  <si>
    <t>P56380</t>
  </si>
  <si>
    <t>Bis(5-nucleosyl)-tetraphosphatase [asymmetrical]</t>
  </si>
  <si>
    <t>Nudt2</t>
  </si>
  <si>
    <t>P56386</t>
  </si>
  <si>
    <t>Beta-defensin 1</t>
  </si>
  <si>
    <t>Defb1</t>
  </si>
  <si>
    <t>P56387</t>
  </si>
  <si>
    <t>Dynein light chain Tctex-type 3</t>
  </si>
  <si>
    <t>Dynlt3</t>
  </si>
  <si>
    <t>P56389</t>
  </si>
  <si>
    <t>Cytidine deaminase</t>
  </si>
  <si>
    <t>Cda</t>
  </si>
  <si>
    <t>P56391</t>
  </si>
  <si>
    <t>Cytochrome c oxidase subunit 6B1</t>
  </si>
  <si>
    <t>Cox6b1</t>
  </si>
  <si>
    <t>P56392</t>
  </si>
  <si>
    <t>Cytochrome c oxidase subunit 7A1, mitochondrial</t>
  </si>
  <si>
    <t>Cox7a1</t>
  </si>
  <si>
    <t>P56394</t>
  </si>
  <si>
    <t>Cytochrome c oxidase copper chaperone</t>
  </si>
  <si>
    <t>Cox17</t>
  </si>
  <si>
    <t>P56395</t>
  </si>
  <si>
    <t>Cytochrome b5</t>
  </si>
  <si>
    <t>Cyb5a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6528</t>
  </si>
  <si>
    <t>ADP-ribosyl cyclase/cyclic ADP-ribose hydrolase 1</t>
  </si>
  <si>
    <t>Cd38</t>
  </si>
  <si>
    <t>P56542</t>
  </si>
  <si>
    <t>Deoxyribonuclease-2-alpha</t>
  </si>
  <si>
    <t>Dnase2</t>
  </si>
  <si>
    <t>P56546</t>
  </si>
  <si>
    <t>C-terminal-binding protein 2</t>
  </si>
  <si>
    <t>Ctbp2</t>
  </si>
  <si>
    <t>P56565</t>
  </si>
  <si>
    <t>Protein S100-A1</t>
  </si>
  <si>
    <t>S100a1</t>
  </si>
  <si>
    <t>P56567</t>
  </si>
  <si>
    <t>Cystatin-A;Cystatin-A, N-terminally processed</t>
  </si>
  <si>
    <t>Csta</t>
  </si>
  <si>
    <t>P56677</t>
  </si>
  <si>
    <t>Suppressor of tumorigenicity 14 protein homolog</t>
  </si>
  <si>
    <t>St14</t>
  </si>
  <si>
    <t>P56695</t>
  </si>
  <si>
    <t>Wolframin</t>
  </si>
  <si>
    <t>Wfs1</t>
  </si>
  <si>
    <t>P56812</t>
  </si>
  <si>
    <t>Programmed cell death protein 5</t>
  </si>
  <si>
    <t>Pdcd5</t>
  </si>
  <si>
    <t>P56873</t>
  </si>
  <si>
    <t>Sjoegren syndrome/scleroderma autoantigen 1 homolog</t>
  </si>
  <si>
    <t>Sssca1</t>
  </si>
  <si>
    <t>P56959</t>
  </si>
  <si>
    <t>RNA-binding protein FUS</t>
  </si>
  <si>
    <t>Fus</t>
  </si>
  <si>
    <t>P57016</t>
  </si>
  <si>
    <t>Ladinin-1</t>
  </si>
  <si>
    <t>Lad1</t>
  </si>
  <si>
    <t>P57080</t>
  </si>
  <si>
    <t>Ubiquitin carboxyl-terminal hydrolase 25</t>
  </si>
  <si>
    <t>Usp25</t>
  </si>
  <si>
    <t>P57096</t>
  </si>
  <si>
    <t>Prostate stem cell antigen</t>
  </si>
  <si>
    <t>Psca</t>
  </si>
  <si>
    <t>P57716</t>
  </si>
  <si>
    <t>Nicastrin</t>
  </si>
  <si>
    <t>Ncstn</t>
  </si>
  <si>
    <t>P57722</t>
  </si>
  <si>
    <t>Poly(rC)-binding protein 3</t>
  </si>
  <si>
    <t>Pcbp3</t>
  </si>
  <si>
    <t>P57746</t>
  </si>
  <si>
    <t>V-type proton ATPase subunit D</t>
  </si>
  <si>
    <t>Atp6v1d</t>
  </si>
  <si>
    <t>P57759</t>
  </si>
  <si>
    <t>Endoplasmic reticulum resident protein 29</t>
  </si>
  <si>
    <t>Erp29</t>
  </si>
  <si>
    <t>P57776</t>
  </si>
  <si>
    <t>Elongation factor 1-delta</t>
  </si>
  <si>
    <t>Eef1d</t>
  </si>
  <si>
    <t>P57780</t>
  </si>
  <si>
    <t>Alpha-actinin-4</t>
  </si>
  <si>
    <t>Actn4</t>
  </si>
  <si>
    <t>P57784</t>
  </si>
  <si>
    <t>U2 small nuclear ribonucleoprotein A</t>
  </si>
  <si>
    <t>Snrpa1</t>
  </si>
  <si>
    <t>P57787</t>
  </si>
  <si>
    <t>Monocarboxylate transporter 4</t>
  </si>
  <si>
    <t>Slc16a3</t>
  </si>
  <si>
    <t>P58021</t>
  </si>
  <si>
    <t>Transmembrane 9 superfamily member 2</t>
  </si>
  <si>
    <t>Tm9sf2</t>
  </si>
  <si>
    <t>P58044</t>
  </si>
  <si>
    <t>Isopentenyl-diphosphate Delta-isomerase 1</t>
  </si>
  <si>
    <t>Idi1</t>
  </si>
  <si>
    <t>P58058</t>
  </si>
  <si>
    <t>NAD kinase</t>
  </si>
  <si>
    <t>Nadk</t>
  </si>
  <si>
    <t>P58059</t>
  </si>
  <si>
    <t>28S ribosomal protein S21, mitochondrial</t>
  </si>
  <si>
    <t>Mrps21</t>
  </si>
  <si>
    <t>P58137</t>
  </si>
  <si>
    <t>Acyl-coenzyme A thioesterase 8</t>
  </si>
  <si>
    <t>Acot8</t>
  </si>
  <si>
    <t>P58252</t>
  </si>
  <si>
    <t>Elongation factor 2</t>
  </si>
  <si>
    <t>Eef2</t>
  </si>
  <si>
    <t>P58281</t>
  </si>
  <si>
    <t>Dynamin-like 120 kDa protein, mitochondrial;Dynamin-like 120 kDa protein, form S1</t>
  </si>
  <si>
    <t>Opa1</t>
  </si>
  <si>
    <t>P58389</t>
  </si>
  <si>
    <t>Serine/threonine-protein phosphatase 2A activator</t>
  </si>
  <si>
    <t>Ppp2r4</t>
  </si>
  <si>
    <t>P58404</t>
  </si>
  <si>
    <t>Striatin-4</t>
  </si>
  <si>
    <t>Strn4</t>
  </si>
  <si>
    <t>P58771</t>
  </si>
  <si>
    <t>Tropomyosin alpha-1 chain</t>
  </si>
  <si>
    <t>Tpm1</t>
  </si>
  <si>
    <t>P58774</t>
  </si>
  <si>
    <t>Tropomyosin beta chain</t>
  </si>
  <si>
    <t>Tpm2</t>
  </si>
  <si>
    <t>P58871</t>
  </si>
  <si>
    <t>182 kDa tankyrase-1-binding protein</t>
  </si>
  <si>
    <t>Tnks1bp1</t>
  </si>
  <si>
    <t>P59016</t>
  </si>
  <si>
    <t>Vacuolar protein sorting-associated protein 33B</t>
  </si>
  <si>
    <t>Vps33b</t>
  </si>
  <si>
    <t>P59017</t>
  </si>
  <si>
    <t>Bcl-2-like protein 13</t>
  </si>
  <si>
    <t>Bcl2l13</t>
  </si>
  <si>
    <t>P59113</t>
  </si>
  <si>
    <t>Fermitin family homolog 1</t>
  </si>
  <si>
    <t>Fermt1</t>
  </si>
  <si>
    <t>P59235</t>
  </si>
  <si>
    <t>Nucleoporin Nup43</t>
  </si>
  <si>
    <t>Nup43</t>
  </si>
  <si>
    <t>P59242</t>
  </si>
  <si>
    <t>Cingulin</t>
  </si>
  <si>
    <t>Cgn</t>
  </si>
  <si>
    <t>P59325</t>
  </si>
  <si>
    <t>Eukaryotic translation initiation factor 5</t>
  </si>
  <si>
    <t>Eif5</t>
  </si>
  <si>
    <t>P59672</t>
  </si>
  <si>
    <t>Ankyrin repeat and SAM domain-containing protein 1A</t>
  </si>
  <si>
    <t>Anks1a</t>
  </si>
  <si>
    <t>P59708</t>
  </si>
  <si>
    <t>Splicing factor 3B subunit 6</t>
  </si>
  <si>
    <t>Sf3b6</t>
  </si>
  <si>
    <t>P59759</t>
  </si>
  <si>
    <t>MKL/myocardin-like protein 2</t>
  </si>
  <si>
    <t>Mkl2</t>
  </si>
  <si>
    <t>P59999</t>
  </si>
  <si>
    <t>Actin-related protein 2/3 complex subunit 4</t>
  </si>
  <si>
    <t>Arpc4</t>
  </si>
  <si>
    <t>P60060</t>
  </si>
  <si>
    <t>Protein transport protein Sec61 subunit gamma</t>
  </si>
  <si>
    <t>Sec61g</t>
  </si>
  <si>
    <t>P60122</t>
  </si>
  <si>
    <t>RuvB-like 1</t>
  </si>
  <si>
    <t>Ruvbl1</t>
  </si>
  <si>
    <t>P60229</t>
  </si>
  <si>
    <t>Eukaryotic translation initiation factor 3 subunit E</t>
  </si>
  <si>
    <t>Eif3e</t>
  </si>
  <si>
    <t>P60334</t>
  </si>
  <si>
    <t>Cysteine dioxygenase type 1</t>
  </si>
  <si>
    <t>Cdo1</t>
  </si>
  <si>
    <t>P60335;P57724</t>
  </si>
  <si>
    <t>Poly(rC)-binding protein 1</t>
  </si>
  <si>
    <t>Pcbp1</t>
  </si>
  <si>
    <t>P60603</t>
  </si>
  <si>
    <t>Reactive oxygen species modulator 1</t>
  </si>
  <si>
    <t>Romo1</t>
  </si>
  <si>
    <t>P60605</t>
  </si>
  <si>
    <t>Ubiquitin-conjugating enzyme E2 G2</t>
  </si>
  <si>
    <t>Ube2g2</t>
  </si>
  <si>
    <t>P60670</t>
  </si>
  <si>
    <t>Nuclear protein localization protein 4 homolog</t>
  </si>
  <si>
    <t>Nploc4</t>
  </si>
  <si>
    <t>P60710</t>
  </si>
  <si>
    <t>Actin, cytoplasmic 1;Actin, cytoplasmic 1, N-terminally processed</t>
  </si>
  <si>
    <t>Actb</t>
  </si>
  <si>
    <t>P60766;Q9ER71</t>
  </si>
  <si>
    <t>Cell division control protein 42 homolog</t>
  </si>
  <si>
    <t>Cdc42</t>
  </si>
  <si>
    <t>P60824</t>
  </si>
  <si>
    <t>Cold-inducible RNA-binding protein</t>
  </si>
  <si>
    <t>Cirbp</t>
  </si>
  <si>
    <t>P60840</t>
  </si>
  <si>
    <t>Alpha-endosulfine</t>
  </si>
  <si>
    <t>Ensa</t>
  </si>
  <si>
    <t>P60843</t>
  </si>
  <si>
    <t>Eukaryotic initiation factor 4A-I</t>
  </si>
  <si>
    <t>Eif4a1</t>
  </si>
  <si>
    <t>P60867</t>
  </si>
  <si>
    <t>40S ribosomal protein S20</t>
  </si>
  <si>
    <t>Rps20</t>
  </si>
  <si>
    <t>P60898</t>
  </si>
  <si>
    <t>DNA-directed RNA polymerase II subunit RPB9</t>
  </si>
  <si>
    <t>Polr2i</t>
  </si>
  <si>
    <t>P60904</t>
  </si>
  <si>
    <t>DnaJ homolog subfamily C member 5</t>
  </si>
  <si>
    <t>Dnajc5</t>
  </si>
  <si>
    <t>P61021</t>
  </si>
  <si>
    <t>Ras-related protein Rab-5B</t>
  </si>
  <si>
    <t>Rab5b</t>
  </si>
  <si>
    <t>P61022</t>
  </si>
  <si>
    <t>Calcineurin B homologous protein 1</t>
  </si>
  <si>
    <t>Chp1</t>
  </si>
  <si>
    <t>P61027</t>
  </si>
  <si>
    <t>Ras-related protein Rab-10</t>
  </si>
  <si>
    <t>Rab10</t>
  </si>
  <si>
    <t>P61028</t>
  </si>
  <si>
    <t>Ras-related protein Rab-8B</t>
  </si>
  <si>
    <t>Rab8b</t>
  </si>
  <si>
    <t>P61079;P62838;Q6ZWY6</t>
  </si>
  <si>
    <t>Ubiquitin-conjugating enzyme E2 D3;Ubiquitin-conjugating enzyme E2 D2</t>
  </si>
  <si>
    <t>Ube2d3;Ube2d2</t>
  </si>
  <si>
    <t>P61082</t>
  </si>
  <si>
    <t>NEDD8-conjugating enzyme Ubc12</t>
  </si>
  <si>
    <t>Ube2m</t>
  </si>
  <si>
    <t>P61087</t>
  </si>
  <si>
    <t>Ubiquitin-conjugating enzyme E2 K</t>
  </si>
  <si>
    <t>Ube2k</t>
  </si>
  <si>
    <t>P61089;Q9CQ37</t>
  </si>
  <si>
    <t>Ubiquitin-conjugating enzyme E2 N</t>
  </si>
  <si>
    <t>Ube2n</t>
  </si>
  <si>
    <t>P61161</t>
  </si>
  <si>
    <t>Actin-related protein 2</t>
  </si>
  <si>
    <t>Actr2</t>
  </si>
  <si>
    <t>P61164</t>
  </si>
  <si>
    <t>Alpha-centractin</t>
  </si>
  <si>
    <t>Actr1a</t>
  </si>
  <si>
    <t>P61166</t>
  </si>
  <si>
    <t>Transmembrane protein 258</t>
  </si>
  <si>
    <t>Tmem258</t>
  </si>
  <si>
    <t>P61202</t>
  </si>
  <si>
    <t>COP9 signalosome complex subunit 2</t>
  </si>
  <si>
    <t>Cops2</t>
  </si>
  <si>
    <t>P61205</t>
  </si>
  <si>
    <t>ADP-ribosylation factor 3</t>
  </si>
  <si>
    <t>Arf3</t>
  </si>
  <si>
    <t>P61211</t>
  </si>
  <si>
    <t>ADP-ribosylation factor-like protein 1</t>
  </si>
  <si>
    <t>Arl1</t>
  </si>
  <si>
    <t>P61222</t>
  </si>
  <si>
    <t>ATP-binding cassette sub-family E member 1</t>
  </si>
  <si>
    <t>Abce1</t>
  </si>
  <si>
    <t>P61255</t>
  </si>
  <si>
    <t>60S ribosomal protein L26</t>
  </si>
  <si>
    <t>Rpl26</t>
  </si>
  <si>
    <t>P61290</t>
  </si>
  <si>
    <t>Proteasome activator complex subunit 3</t>
  </si>
  <si>
    <t>Psme3</t>
  </si>
  <si>
    <t>P61327;Q9CQL1</t>
  </si>
  <si>
    <t>Protein mago nashi homolog;Protein mago nashi homolog 2</t>
  </si>
  <si>
    <t>Magoh;Magohb</t>
  </si>
  <si>
    <t>P61358</t>
  </si>
  <si>
    <t>60S ribosomal protein L27</t>
  </si>
  <si>
    <t>Rpl27</t>
  </si>
  <si>
    <t>P61458</t>
  </si>
  <si>
    <t>Pterin-4-alpha-carbinolamine dehydratase</t>
  </si>
  <si>
    <t>Pcbd1</t>
  </si>
  <si>
    <t>P61460</t>
  </si>
  <si>
    <t>DEP domain-containing protein 5</t>
  </si>
  <si>
    <t>Depdc5</t>
  </si>
  <si>
    <t>P61514</t>
  </si>
  <si>
    <t>60S ribosomal protein L37a</t>
  </si>
  <si>
    <t>Rpl37a</t>
  </si>
  <si>
    <t>P61620;Q9JLR1</t>
  </si>
  <si>
    <t>Protein transport protein Sec61 subunit alpha isoform 1</t>
  </si>
  <si>
    <t>Sec61a1</t>
  </si>
  <si>
    <t>P61750</t>
  </si>
  <si>
    <t>ADP-ribosylation factor 4</t>
  </si>
  <si>
    <t>Arf4</t>
  </si>
  <si>
    <t>P61759</t>
  </si>
  <si>
    <t>Prefoldin subunit 3</t>
  </si>
  <si>
    <t>Vbp1</t>
  </si>
  <si>
    <t>P61804</t>
  </si>
  <si>
    <t>Dolichyl-diphosphooligosaccharide--protein glycosyltransferase subunit DAD1</t>
  </si>
  <si>
    <t>Dad1</t>
  </si>
  <si>
    <t>P61922</t>
  </si>
  <si>
    <t>4-aminobutyrate aminotransferase, mitochondrial</t>
  </si>
  <si>
    <t>Abat</t>
  </si>
  <si>
    <t>P61924</t>
  </si>
  <si>
    <t>Coatomer subunit zeta-1</t>
  </si>
  <si>
    <t>Copz1</t>
  </si>
  <si>
    <t>P61957</t>
  </si>
  <si>
    <t>Small ubiquitin-related modifier 2</t>
  </si>
  <si>
    <t>Sumo2</t>
  </si>
  <si>
    <t>P61961</t>
  </si>
  <si>
    <t>Ubiquitin-fold modifier 1</t>
  </si>
  <si>
    <t>Ufm1</t>
  </si>
  <si>
    <t>P61963</t>
  </si>
  <si>
    <t>DDB1- and CUL4-associated factor 7</t>
  </si>
  <si>
    <t>Dcaf7</t>
  </si>
  <si>
    <t>P61965</t>
  </si>
  <si>
    <t>WD repeat-containing protein 5</t>
  </si>
  <si>
    <t>Wdr5</t>
  </si>
  <si>
    <t>P61967;Q9DB50</t>
  </si>
  <si>
    <t>AP-1 complex subunit sigma-1A</t>
  </si>
  <si>
    <t>Ap1s1</t>
  </si>
  <si>
    <t>P61971</t>
  </si>
  <si>
    <t>Nuclear transport factor 2</t>
  </si>
  <si>
    <t>Nutf2</t>
  </si>
  <si>
    <t>P61979</t>
  </si>
  <si>
    <t>Heterogeneous nuclear ribonucleoprotein K</t>
  </si>
  <si>
    <t>Hnrnpk</t>
  </si>
  <si>
    <t>P61982</t>
  </si>
  <si>
    <t>14-3-3 protein gamma;14-3-3 protein gamma, N-terminally processed</t>
  </si>
  <si>
    <t>Ywhag</t>
  </si>
  <si>
    <t>P62046</t>
  </si>
  <si>
    <t>Leucine-rich repeat and calponin homology domain-containing protein 1</t>
  </si>
  <si>
    <t>Lrch1</t>
  </si>
  <si>
    <t>P62071</t>
  </si>
  <si>
    <t>Ras-related protein R-Ras2</t>
  </si>
  <si>
    <t>Rras2</t>
  </si>
  <si>
    <t>P62073</t>
  </si>
  <si>
    <t>Mitochondrial import inner membrane translocase subunit Tim10</t>
  </si>
  <si>
    <t>Timm10</t>
  </si>
  <si>
    <t>P62075</t>
  </si>
  <si>
    <t>Mitochondrial import inner membrane translocase subunit Tim13</t>
  </si>
  <si>
    <t>Timm13</t>
  </si>
  <si>
    <t>P62077</t>
  </si>
  <si>
    <t>Mitochondrial import inner membrane translocase subunit Tim8 B</t>
  </si>
  <si>
    <t>Timm8b</t>
  </si>
  <si>
    <t>P62082</t>
  </si>
  <si>
    <t>40S ribosomal protein S7</t>
  </si>
  <si>
    <t>Rps7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</t>
  </si>
  <si>
    <t>26S protease regulatory subunit 8</t>
  </si>
  <si>
    <t>Psmc5</t>
  </si>
  <si>
    <t>P62242</t>
  </si>
  <si>
    <t>40S ribosomal protein S8</t>
  </si>
  <si>
    <t>Rps8</t>
  </si>
  <si>
    <t>P62245</t>
  </si>
  <si>
    <t>40S ribosomal protein S15a</t>
  </si>
  <si>
    <t>Rps15a</t>
  </si>
  <si>
    <t>P62254</t>
  </si>
  <si>
    <t>Ubiquitin-conjugating enzyme E2 G1;Ubiquitin-conjugating enzyme E2 G1, N-terminally processed</t>
  </si>
  <si>
    <t>Ube2g1</t>
  </si>
  <si>
    <t>P62257</t>
  </si>
  <si>
    <t>Ubiquitin-conjugating enzyme E2 H</t>
  </si>
  <si>
    <t>Ube2h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0</t>
  </si>
  <si>
    <t>40S ribosomal protein S18</t>
  </si>
  <si>
    <t>Rps18</t>
  </si>
  <si>
    <t>P62281</t>
  </si>
  <si>
    <t>40S ribosomal protein S11</t>
  </si>
  <si>
    <t>Rps11</t>
  </si>
  <si>
    <t>P62301</t>
  </si>
  <si>
    <t>40S ribosomal protein S13</t>
  </si>
  <si>
    <t>Rps13</t>
  </si>
  <si>
    <t>P62305</t>
  </si>
  <si>
    <t>Small nuclear ribonucleoprotein E</t>
  </si>
  <si>
    <t>Snrpe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1</t>
  </si>
  <si>
    <t>U6 snRNA-associated Sm-like protein LSm3</t>
  </si>
  <si>
    <t>Lsm3</t>
  </si>
  <si>
    <t>P62313</t>
  </si>
  <si>
    <t>U6 snRNA-associated Sm-like protein LSm6</t>
  </si>
  <si>
    <t>Lsm6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322</t>
  </si>
  <si>
    <t>U6 snRNA-associated Sm-like protein LSm5</t>
  </si>
  <si>
    <t>Lsm5</t>
  </si>
  <si>
    <t>P62331</t>
  </si>
  <si>
    <t>ADP-ribosylation factor 6</t>
  </si>
  <si>
    <t>Arf6</t>
  </si>
  <si>
    <t>P62334</t>
  </si>
  <si>
    <t>26S protease regulatory subunit 10B</t>
  </si>
  <si>
    <t>Psmc6</t>
  </si>
  <si>
    <t>P62342</t>
  </si>
  <si>
    <t>Selenoprotein T</t>
  </si>
  <si>
    <t>Selt</t>
  </si>
  <si>
    <t>P62488</t>
  </si>
  <si>
    <t>DNA-directed RNA polymerase II subunit RPB7</t>
  </si>
  <si>
    <t>Polr2g</t>
  </si>
  <si>
    <t>P62492</t>
  </si>
  <si>
    <t>Ras-related protein Rab-11A</t>
  </si>
  <si>
    <t>Rab11a</t>
  </si>
  <si>
    <t>P62500;Q9Z2S7</t>
  </si>
  <si>
    <t>TSC22 domain family protein 1</t>
  </si>
  <si>
    <t>Tsc22d1</t>
  </si>
  <si>
    <t>P62627</t>
  </si>
  <si>
    <t>Dynein light chain roadblock-type 1</t>
  </si>
  <si>
    <t>Dynlrb1</t>
  </si>
  <si>
    <t>P62631</t>
  </si>
  <si>
    <t>Elongation factor 1-alpha 2</t>
  </si>
  <si>
    <t>Eef1a2</t>
  </si>
  <si>
    <t>P62702</t>
  </si>
  <si>
    <t>40S ribosomal protein S4, X isoform</t>
  </si>
  <si>
    <t>Rps4x</t>
  </si>
  <si>
    <t>P62715</t>
  </si>
  <si>
    <t>Serine/threonine-protein phosphatase 2A catalytic subunit beta isoform</t>
  </si>
  <si>
    <t>Ppp2cb</t>
  </si>
  <si>
    <t>P62717</t>
  </si>
  <si>
    <t>60S ribosomal protein L18a</t>
  </si>
  <si>
    <t>Rpl18a</t>
  </si>
  <si>
    <t>P62737</t>
  </si>
  <si>
    <t>Actin, aortic smooth muscle</t>
  </si>
  <si>
    <t>Acta2</t>
  </si>
  <si>
    <t>P62743</t>
  </si>
  <si>
    <t>AP-2 complex subunit sigma</t>
  </si>
  <si>
    <t>Ap2s1</t>
  </si>
  <si>
    <t>P62746</t>
  </si>
  <si>
    <t>Rho-related GTP-binding protein RhoB</t>
  </si>
  <si>
    <t>Rhob</t>
  </si>
  <si>
    <t>P62748</t>
  </si>
  <si>
    <t>Hippocalcin-like protein 1</t>
  </si>
  <si>
    <t>Hpcal1</t>
  </si>
  <si>
    <t>P62751</t>
  </si>
  <si>
    <t>60S ribosomal protein L23a</t>
  </si>
  <si>
    <t>Rpl23a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0</t>
  </si>
  <si>
    <t>WAP four-disulfide core domain protein 18</t>
  </si>
  <si>
    <t>Wfdc18</t>
  </si>
  <si>
    <t>P62814</t>
  </si>
  <si>
    <t>V-type proton ATPase subunit B, brain isoform</t>
  </si>
  <si>
    <t>Atp6v1b2</t>
  </si>
  <si>
    <t>P62821</t>
  </si>
  <si>
    <t>Ras-related protein Rab-1A</t>
  </si>
  <si>
    <t>Rab1A</t>
  </si>
  <si>
    <t>P62827;Q61820</t>
  </si>
  <si>
    <t>GTP-binding nuclear protein Ran;GTP-binding nuclear protein Ran, testis-specific isoform</t>
  </si>
  <si>
    <t>Ran;Rasl2-9</t>
  </si>
  <si>
    <t>P62830</t>
  </si>
  <si>
    <t>60S ribosomal protein L23</t>
  </si>
  <si>
    <t>Rpl23</t>
  </si>
  <si>
    <t>P62835</t>
  </si>
  <si>
    <t>Ras-related protein Rap-1A</t>
  </si>
  <si>
    <t>Rap1a</t>
  </si>
  <si>
    <t>P62843</t>
  </si>
  <si>
    <t>40S ribosomal protein S15</t>
  </si>
  <si>
    <t>Rps15</t>
  </si>
  <si>
    <t>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58</t>
  </si>
  <si>
    <t>40S ribosomal protein S28</t>
  </si>
  <si>
    <t>Rps28</t>
  </si>
  <si>
    <t>P62869</t>
  </si>
  <si>
    <t>Transcription elongation factor B polypeptide 2</t>
  </si>
  <si>
    <t>Tceb2</t>
  </si>
  <si>
    <t>P62874</t>
  </si>
  <si>
    <t>Guanine nucleotide-binding protein G(I)/G(S)/G(T) subunit beta-1</t>
  </si>
  <si>
    <t>Gnb1</t>
  </si>
  <si>
    <t>P62876</t>
  </si>
  <si>
    <t>DNA-directed RNA polymerases I, II, and III subunit RPABC5</t>
  </si>
  <si>
    <t>Polr2l</t>
  </si>
  <si>
    <t>P62878</t>
  </si>
  <si>
    <t>E3 ubiquitin-protein ligase RBX1;E3 ubiquitin-protein ligase RBX1, N-terminally processed</t>
  </si>
  <si>
    <t>Rbx1</t>
  </si>
  <si>
    <t>P62880</t>
  </si>
  <si>
    <t>Guanine nucleotide-binding protein G(I)/G(S)/G(T) subunit beta-2</t>
  </si>
  <si>
    <t>Gnb2</t>
  </si>
  <si>
    <t>P62889</t>
  </si>
  <si>
    <t>60S ribosomal protein L30</t>
  </si>
  <si>
    <t>Rpl30</t>
  </si>
  <si>
    <t>P62897;CON__P62894</t>
  </si>
  <si>
    <t>Cytochrome c, somatic</t>
  </si>
  <si>
    <t>Cycs</t>
  </si>
  <si>
    <t>P62900</t>
  </si>
  <si>
    <t>60S ribosomal protein L31</t>
  </si>
  <si>
    <t>Rpl31</t>
  </si>
  <si>
    <t>P62908</t>
  </si>
  <si>
    <t>40S ribosomal protein S3</t>
  </si>
  <si>
    <t>Rps3</t>
  </si>
  <si>
    <t>P62911</t>
  </si>
  <si>
    <t>60S ribosomal protein L32</t>
  </si>
  <si>
    <t>Rpl32</t>
  </si>
  <si>
    <t>P62918</t>
  </si>
  <si>
    <t>60S ribosomal protein L8</t>
  </si>
  <si>
    <t>Rpl8</t>
  </si>
  <si>
    <t>P62960;Q9Z2C8</t>
  </si>
  <si>
    <t>Nuclease-sensitive element-binding protein 1</t>
  </si>
  <si>
    <t>Ybx1</t>
  </si>
  <si>
    <t>P62962;CON__P02584</t>
  </si>
  <si>
    <t>Profilin-1</t>
  </si>
  <si>
    <t>Pfn1</t>
  </si>
  <si>
    <t>P62965</t>
  </si>
  <si>
    <t>Cellular retinoic acid-binding protein 1</t>
  </si>
  <si>
    <t>Crabp1</t>
  </si>
  <si>
    <t>P62983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Uba52;Ubb;Ubc</t>
  </si>
  <si>
    <t>P62996</t>
  </si>
  <si>
    <t>Transformer-2 protein homolog beta</t>
  </si>
  <si>
    <t>Tra2b</t>
  </si>
  <si>
    <t>P63001;P60764</t>
  </si>
  <si>
    <t>Ras-related C3 botulinum toxin substrate 1;Ras-related C3 botulinum toxin substrate 3</t>
  </si>
  <si>
    <t>Rac1;Rac3</t>
  </si>
  <si>
    <t>P63005</t>
  </si>
  <si>
    <t>Platelet-activating factor acetylhydrolase IB subunit alpha</t>
  </si>
  <si>
    <t>Pafah1b1</t>
  </si>
  <si>
    <t>P63011</t>
  </si>
  <si>
    <t>Ras-related protein Rab-3A</t>
  </si>
  <si>
    <t>Rab3a</t>
  </si>
  <si>
    <t>P63017</t>
  </si>
  <si>
    <t>Heat shock cognate 71 kDa protein</t>
  </si>
  <si>
    <t>Hspa8</t>
  </si>
  <si>
    <t>P63024;Q62442</t>
  </si>
  <si>
    <t>Vesicle-associated membrane protein 3</t>
  </si>
  <si>
    <t>Vamp3</t>
  </si>
  <si>
    <t>P63028</t>
  </si>
  <si>
    <t>Translationally-controlled tumor protein</t>
  </si>
  <si>
    <t>Tpt1</t>
  </si>
  <si>
    <t>P63030</t>
  </si>
  <si>
    <t>Mitochondrial pyruvate carrier 1</t>
  </si>
  <si>
    <t>Mpc1</t>
  </si>
  <si>
    <t>P63037</t>
  </si>
  <si>
    <t>DnaJ homolog subfamily A member 1</t>
  </si>
  <si>
    <t>Dnaja1</t>
  </si>
  <si>
    <t>P63038</t>
  </si>
  <si>
    <t>60 kDa heat shock protein, mitochondrial</t>
  </si>
  <si>
    <t>Hspd1</t>
  </si>
  <si>
    <t>P63044</t>
  </si>
  <si>
    <t>Vesicle-associated membrane protein 2</t>
  </si>
  <si>
    <t>Vamp2</t>
  </si>
  <si>
    <t>P63054</t>
  </si>
  <si>
    <t>Purkinje cell protein 4</t>
  </si>
  <si>
    <t>Pcp4</t>
  </si>
  <si>
    <t>P63073</t>
  </si>
  <si>
    <t>Eukaryotic translation initiation factor 4E</t>
  </si>
  <si>
    <t>Eif4e</t>
  </si>
  <si>
    <t>P63082</t>
  </si>
  <si>
    <t>V-type proton ATPase 16 kDa proteolipid subunit</t>
  </si>
  <si>
    <t>Atp6v0c</t>
  </si>
  <si>
    <t>P63085</t>
  </si>
  <si>
    <t>Mitogen-activated protein kinase 1</t>
  </si>
  <si>
    <t>Mapk1</t>
  </si>
  <si>
    <t>P63087</t>
  </si>
  <si>
    <t>Serine/threonine-protein phosphatase PP1-gamma catalytic subunit</t>
  </si>
  <si>
    <t>Ppp1cc</t>
  </si>
  <si>
    <t>P63094;Q6R0H7;Q8CGK7</t>
  </si>
  <si>
    <t>Guanine nucleotide-binding protein G(s) subunit alpha isoforms short;Guanine nucleotide-binding protein G(s) subunit alpha isoforms XLas</t>
  </si>
  <si>
    <t>Gnas</t>
  </si>
  <si>
    <t>P63101</t>
  </si>
  <si>
    <t>14-3-3 protein zeta/delta</t>
  </si>
  <si>
    <t>Ywhaz</t>
  </si>
  <si>
    <t>P63139</t>
  </si>
  <si>
    <t>Nuclear transcription factor Y subunit beta</t>
  </si>
  <si>
    <t>Nfyb</t>
  </si>
  <si>
    <t>P63147</t>
  </si>
  <si>
    <t>Ubiquitin-conjugating enzyme E2 B</t>
  </si>
  <si>
    <t>Ube2b</t>
  </si>
  <si>
    <t>P63154</t>
  </si>
  <si>
    <t>Crooked neck-like protein 1</t>
  </si>
  <si>
    <t>Crnkl1</t>
  </si>
  <si>
    <t>P63158</t>
  </si>
  <si>
    <t>High mobility group protein B1</t>
  </si>
  <si>
    <t>Hmgb1</t>
  </si>
  <si>
    <t>P63166</t>
  </si>
  <si>
    <t>Small ubiquitin-related modifier 1</t>
  </si>
  <si>
    <t>Sumo1</t>
  </si>
  <si>
    <t>P63168</t>
  </si>
  <si>
    <t>Dynein light chain 1, cytoplasmic</t>
  </si>
  <si>
    <t>Dynll1</t>
  </si>
  <si>
    <t>P63213</t>
  </si>
  <si>
    <t>Guanine nucleotide-binding protein G(I)/G(S)/G(O) subunit gamma-2</t>
  </si>
  <si>
    <t>Gng2</t>
  </si>
  <si>
    <t>P63242;Q8BGY2</t>
  </si>
  <si>
    <t>Eukaryotic translation initiation factor 5A-1;Eukaryotic translation initiation factor 5A-2</t>
  </si>
  <si>
    <t>Eif5a;Eif5a2</t>
  </si>
  <si>
    <t>P63254</t>
  </si>
  <si>
    <t>Cysteine-rich protein 1</t>
  </si>
  <si>
    <t>Crip1</t>
  </si>
  <si>
    <t>P63260</t>
  </si>
  <si>
    <t>Actin, cytoplasmic 2;Actin, cytoplasmic 2, N-terminally processed</t>
  </si>
  <si>
    <t>Actg1</t>
  </si>
  <si>
    <t>P63268</t>
  </si>
  <si>
    <t>Actin, gamma-enteric smooth muscle</t>
  </si>
  <si>
    <t>Actg2</t>
  </si>
  <si>
    <t>P63276</t>
  </si>
  <si>
    <t>40S ribosomal protein S17</t>
  </si>
  <si>
    <t>Rps17</t>
  </si>
  <si>
    <t>P63280</t>
  </si>
  <si>
    <t>SUMO-conjugating enzyme UBC9</t>
  </si>
  <si>
    <t>Ube2i</t>
  </si>
  <si>
    <t>P63321</t>
  </si>
  <si>
    <t>Ras-related protein Ral-A</t>
  </si>
  <si>
    <t>Rala</t>
  </si>
  <si>
    <t>P63323</t>
  </si>
  <si>
    <t>40S ribosomal protein S12</t>
  </si>
  <si>
    <t>Rps12</t>
  </si>
  <si>
    <t>P63325</t>
  </si>
  <si>
    <t>40S ribosomal protein S10</t>
  </si>
  <si>
    <t>Rps10</t>
  </si>
  <si>
    <t>P63328;P48455</t>
  </si>
  <si>
    <t>Serine/threonine-protein phosphatase 2B catalytic subunit alpha isoform</t>
  </si>
  <si>
    <t>Ppp3ca</t>
  </si>
  <si>
    <t>P63330</t>
  </si>
  <si>
    <t>Serine/threonine-protein phosphatase 2A catalytic subunit alpha isoform</t>
  </si>
  <si>
    <t>Ppp2ca</t>
  </si>
  <si>
    <t>P67778</t>
  </si>
  <si>
    <t>Prohibitin</t>
  </si>
  <si>
    <t>Phb</t>
  </si>
  <si>
    <t>P67871</t>
  </si>
  <si>
    <t>Casein kinase II subunit beta</t>
  </si>
  <si>
    <t>Csnk2b</t>
  </si>
  <si>
    <t>P67984</t>
  </si>
  <si>
    <t>60S ribosomal protein L22</t>
  </si>
  <si>
    <t>Rpl22</t>
  </si>
  <si>
    <t>P68033</t>
  </si>
  <si>
    <t>Actin, alpha cardiac muscle 1</t>
  </si>
  <si>
    <t>Actc1</t>
  </si>
  <si>
    <t>P68037</t>
  </si>
  <si>
    <t>Ubiquitin-conjugating enzyme E2 L3</t>
  </si>
  <si>
    <t>Ube2l3</t>
  </si>
  <si>
    <t>P68040</t>
  </si>
  <si>
    <t>Guanine nucleotide-binding protein subunit beta-2-like 1;Guanine nucleotide-binding protein subunit beta-2-like 1, N-terminally processed</t>
  </si>
  <si>
    <t>Gnb2l1</t>
  </si>
  <si>
    <t>P68134</t>
  </si>
  <si>
    <t>Actin, alpha skeletal muscle</t>
  </si>
  <si>
    <t>Acta1</t>
  </si>
  <si>
    <t>P68181</t>
  </si>
  <si>
    <t>cAMP-dependent protein kinase catalytic subunit beta</t>
  </si>
  <si>
    <t>Prkacb</t>
  </si>
  <si>
    <t>P68254</t>
  </si>
  <si>
    <t>14-3-3 protein theta</t>
  </si>
  <si>
    <t>Ywhaq</t>
  </si>
  <si>
    <t>P68368</t>
  </si>
  <si>
    <t>Tubulin alpha-4A chain</t>
  </si>
  <si>
    <t>Tuba4a</t>
  </si>
  <si>
    <t>P68369;P05214</t>
  </si>
  <si>
    <t>Tubulin alpha-1A chain;Tubulin alpha-3 chain</t>
  </si>
  <si>
    <t>Tuba1a;Tuba3a</t>
  </si>
  <si>
    <t>P68372;Q9D6F9</t>
  </si>
  <si>
    <t>Tubulin beta-4B chain;Tubulin beta-4A chain</t>
  </si>
  <si>
    <t>Tubb4b;Tubb4a</t>
  </si>
  <si>
    <t>P68373</t>
  </si>
  <si>
    <t>Tubulin alpha-1C chain</t>
  </si>
  <si>
    <t>Tuba1c</t>
  </si>
  <si>
    <t>P68404</t>
  </si>
  <si>
    <t>Protein kinase C beta type</t>
  </si>
  <si>
    <t>Prkcb</t>
  </si>
  <si>
    <t>P68433</t>
  </si>
  <si>
    <t>Histone H3.1</t>
  </si>
  <si>
    <t>Hist1h3a</t>
  </si>
  <si>
    <t>P68510</t>
  </si>
  <si>
    <t>14-3-3 protein eta</t>
  </si>
  <si>
    <t>Ywhah</t>
  </si>
  <si>
    <t>P70122</t>
  </si>
  <si>
    <t>Ribosome maturation protein SBDS</t>
  </si>
  <si>
    <t>Sbds</t>
  </si>
  <si>
    <t>P70124</t>
  </si>
  <si>
    <t>Serpin B5</t>
  </si>
  <si>
    <t>Serpinb5</t>
  </si>
  <si>
    <t>P70168</t>
  </si>
  <si>
    <t>Importin subunit beta-1</t>
  </si>
  <si>
    <t>Kpnb1</t>
  </si>
  <si>
    <t>P70175</t>
  </si>
  <si>
    <t>Disks large homolog 3</t>
  </si>
  <si>
    <t>Dlg3</t>
  </si>
  <si>
    <t>P70188</t>
  </si>
  <si>
    <t>Kinesin-associated protein 3</t>
  </si>
  <si>
    <t>Kifap3</t>
  </si>
  <si>
    <t>P70195</t>
  </si>
  <si>
    <t>Proteasome subunit beta type-7</t>
  </si>
  <si>
    <t>Psmb7</t>
  </si>
  <si>
    <t>P70202</t>
  </si>
  <si>
    <t>Latexin</t>
  </si>
  <si>
    <t>Lxn</t>
  </si>
  <si>
    <t>P70227</t>
  </si>
  <si>
    <t>Inositol 1,4,5-trisphosphate receptor type 3</t>
  </si>
  <si>
    <t>Itpr3</t>
  </si>
  <si>
    <t>P70236</t>
  </si>
  <si>
    <t>Dual specificity mitogen-activated protein kinase kinase 6</t>
  </si>
  <si>
    <t>Map2k6</t>
  </si>
  <si>
    <t>P70245</t>
  </si>
  <si>
    <t>3-beta-hydroxysteroid-Delta(8),Delta(7)-isomerase</t>
  </si>
  <si>
    <t>Ebp</t>
  </si>
  <si>
    <t>P70248</t>
  </si>
  <si>
    <t>Unconventional myosin-If</t>
  </si>
  <si>
    <t>Myo1f</t>
  </si>
  <si>
    <t>P70257</t>
  </si>
  <si>
    <t>Nuclear factor 1 X-type</t>
  </si>
  <si>
    <t>Nfix</t>
  </si>
  <si>
    <t>P70265;P70266</t>
  </si>
  <si>
    <t>6-phosphofructo-2-kinase/fructose-2,6-bisphosphatase 2;6-phosphofructo-2-kinase;Fructose-2,6-bisphosphatase</t>
  </si>
  <si>
    <t>Pfkfb2</t>
  </si>
  <si>
    <t>P70268</t>
  </si>
  <si>
    <t>Serine/threonine-protein kinase N1</t>
  </si>
  <si>
    <t>Pkn1</t>
  </si>
  <si>
    <t>P70269</t>
  </si>
  <si>
    <t>Cathepsin E</t>
  </si>
  <si>
    <t>Ctse</t>
  </si>
  <si>
    <t>P70271</t>
  </si>
  <si>
    <t>PDZ and LIM domain protein 4</t>
  </si>
  <si>
    <t>Pdlim4</t>
  </si>
  <si>
    <t>P70274</t>
  </si>
  <si>
    <t>Selenoprotein P</t>
  </si>
  <si>
    <t>Sepp1</t>
  </si>
  <si>
    <t>P70288</t>
  </si>
  <si>
    <t>Histone deacetylase 2</t>
  </si>
  <si>
    <t>Hdac2</t>
  </si>
  <si>
    <t>P70290</t>
  </si>
  <si>
    <t>55 kDa erythrocyte membrane protein</t>
  </si>
  <si>
    <t>Mpp1</t>
  </si>
  <si>
    <t>P70295</t>
  </si>
  <si>
    <t>Ancient ubiquitous protein 1</t>
  </si>
  <si>
    <t>Aup1</t>
  </si>
  <si>
    <t>P70296;Q8VIN1</t>
  </si>
  <si>
    <t>Phosphatidylethanolamine-binding protein 1;Hippocampal cholinergic neurostimulating peptide</t>
  </si>
  <si>
    <t>Pebp1</t>
  </si>
  <si>
    <t>P70297</t>
  </si>
  <si>
    <t>Signal transducing adapter molecule 1</t>
  </si>
  <si>
    <t>Stam</t>
  </si>
  <si>
    <t>P70302</t>
  </si>
  <si>
    <t>Stromal interaction molecule 1</t>
  </si>
  <si>
    <t>Stim1</t>
  </si>
  <si>
    <t>P70303</t>
  </si>
  <si>
    <t>CTP synthase 2</t>
  </si>
  <si>
    <t>Ctps2</t>
  </si>
  <si>
    <t>P70318</t>
  </si>
  <si>
    <t>Nucleolysin TIAR</t>
  </si>
  <si>
    <t>Tial1</t>
  </si>
  <si>
    <t>P70333</t>
  </si>
  <si>
    <t>Heterogeneous nuclear ribonucleoprotein H2</t>
  </si>
  <si>
    <t>Hnrnph2</t>
  </si>
  <si>
    <t>P70335</t>
  </si>
  <si>
    <t>Rho-associated protein kinase 1</t>
  </si>
  <si>
    <t>Rock1</t>
  </si>
  <si>
    <t>P70336</t>
  </si>
  <si>
    <t>Rho-associated protein kinase 2</t>
  </si>
  <si>
    <t>Rock2</t>
  </si>
  <si>
    <t>P70340;P97454</t>
  </si>
  <si>
    <t>Mothers against decapentaplegic homolog 1</t>
  </si>
  <si>
    <t>Smad1</t>
  </si>
  <si>
    <t>P70349</t>
  </si>
  <si>
    <t>Histidine triad nucleotide-binding protein 1</t>
  </si>
  <si>
    <t>Hint1</t>
  </si>
  <si>
    <t>P70362</t>
  </si>
  <si>
    <t>Ubiquitin fusion degradation protein 1 homolog</t>
  </si>
  <si>
    <t>Ufd1l</t>
  </si>
  <si>
    <t>P70372</t>
  </si>
  <si>
    <t>ELAV-like protein 1</t>
  </si>
  <si>
    <t>Elavl1</t>
  </si>
  <si>
    <t>P70388</t>
  </si>
  <si>
    <t>DNA repair protein RAD50</t>
  </si>
  <si>
    <t>Rad50</t>
  </si>
  <si>
    <t>P70398</t>
  </si>
  <si>
    <t>Probable ubiquitin carboxyl-terminal hydrolase FAF-X</t>
  </si>
  <si>
    <t>Usp9x</t>
  </si>
  <si>
    <t>P70399</t>
  </si>
  <si>
    <t>Tumor suppressor p53-binding protein 1</t>
  </si>
  <si>
    <t>Tp53bp1</t>
  </si>
  <si>
    <t>P70403;P53564</t>
  </si>
  <si>
    <t>Protein CASP;Homeobox protein cut-like 1</t>
  </si>
  <si>
    <t>Cux1</t>
  </si>
  <si>
    <t>P70404</t>
  </si>
  <si>
    <t>Isocitrate dehydrogenase [NAD] subunit gamma 1, mitochondrial</t>
  </si>
  <si>
    <t>Idh3g</t>
  </si>
  <si>
    <t>P70414</t>
  </si>
  <si>
    <t>Sodium/calcium exchanger 1</t>
  </si>
  <si>
    <t>Slc8a1</t>
  </si>
  <si>
    <t>P70419</t>
  </si>
  <si>
    <t>Polypeptide N-acetylgalactosaminyltransferase 3</t>
  </si>
  <si>
    <t>Galnt3</t>
  </si>
  <si>
    <t>P70429</t>
  </si>
  <si>
    <t>Ena/VASP-like protein</t>
  </si>
  <si>
    <t>Evl</t>
  </si>
  <si>
    <t>P70441</t>
  </si>
  <si>
    <t>Na(+)/H(+) exchange regulatory cofactor NHE-RF1</t>
  </si>
  <si>
    <t>Slc9a3r1</t>
  </si>
  <si>
    <t>P70444</t>
  </si>
  <si>
    <t>BH3-interacting domain death agonist;BH3-interacting domain death agonist p15;BH3-interacting domain death agonist p13;BH3-interacting domain death agonist p11</t>
  </si>
  <si>
    <t>Bid</t>
  </si>
  <si>
    <t>P70445</t>
  </si>
  <si>
    <t>Eukaryotic translation initiation factor 4E-binding protein 2</t>
  </si>
  <si>
    <t>Eif4ebp2</t>
  </si>
  <si>
    <t>P70451</t>
  </si>
  <si>
    <t>Tyrosine-protein kinase Fer</t>
  </si>
  <si>
    <t>Fer</t>
  </si>
  <si>
    <t>P70452</t>
  </si>
  <si>
    <t>Syntaxin-4</t>
  </si>
  <si>
    <t>Stx4</t>
  </si>
  <si>
    <t>P70460</t>
  </si>
  <si>
    <t>Vasodilator-stimulated phosphoprotein</t>
  </si>
  <si>
    <t>Vasp</t>
  </si>
  <si>
    <t>P70663</t>
  </si>
  <si>
    <t>SPARC-like protein 1</t>
  </si>
  <si>
    <t>Sparcl1</t>
  </si>
  <si>
    <t>Q60817;P70670</t>
  </si>
  <si>
    <t>Nascent polypeptide-associated complex subunit alpha;Nascent polypeptide-associated complex subunit alpha, muscle-specific form</t>
  </si>
  <si>
    <t>Naca</t>
  </si>
  <si>
    <t>P70671</t>
  </si>
  <si>
    <t>Interferon regulatory factor 3</t>
  </si>
  <si>
    <t>Irf3</t>
  </si>
  <si>
    <t>P70677</t>
  </si>
  <si>
    <t>Caspase-3;Caspase-3 subunit p17;Caspase-3 subunit p12</t>
  </si>
  <si>
    <t>Casp3</t>
  </si>
  <si>
    <t>P70695</t>
  </si>
  <si>
    <t>Fructose-1,6-bisphosphatase isozyme 2</t>
  </si>
  <si>
    <t>Fbp2</t>
  </si>
  <si>
    <t>P70697</t>
  </si>
  <si>
    <t>Uroporphyrinogen decarboxylase</t>
  </si>
  <si>
    <t>Urod</t>
  </si>
  <si>
    <t>P70698</t>
  </si>
  <si>
    <t>CTP synthase 1</t>
  </si>
  <si>
    <t>Ctps1</t>
  </si>
  <si>
    <t>P70699</t>
  </si>
  <si>
    <t>Lysosomal alpha-glucosidase</t>
  </si>
  <si>
    <t>Gaa</t>
  </si>
  <si>
    <t>P70704;P98200</t>
  </si>
  <si>
    <t>Phospholipid-transporting ATPase IA</t>
  </si>
  <si>
    <t>Atp8a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</t>
  </si>
  <si>
    <t>T-complex protein 1 subunit zeta</t>
  </si>
  <si>
    <t>Cct6a</t>
  </si>
  <si>
    <t>P80318</t>
  </si>
  <si>
    <t>T-complex protein 1 subunit gamma</t>
  </si>
  <si>
    <t>Cct3</t>
  </si>
  <si>
    <t>P81117</t>
  </si>
  <si>
    <t>Nucleobindin-2;Nesfatin-1</t>
  </si>
  <si>
    <t>Nucb2</t>
  </si>
  <si>
    <t>P82198</t>
  </si>
  <si>
    <t>Transforming growth factor-beta-induced protein ig-h3</t>
  </si>
  <si>
    <t>Tgfbi</t>
  </si>
  <si>
    <t>P82343</t>
  </si>
  <si>
    <t>N-acylglucosamine 2-epimerase</t>
  </si>
  <si>
    <t>Renbp</t>
  </si>
  <si>
    <t>P82347</t>
  </si>
  <si>
    <t>Delta-sarcoglycan</t>
  </si>
  <si>
    <t>Sgcd</t>
  </si>
  <si>
    <t>P83510</t>
  </si>
  <si>
    <t>Traf2 and NCK-interacting protein kinase</t>
  </si>
  <si>
    <t>Tnik</t>
  </si>
  <si>
    <t>P83741;Q80UE6</t>
  </si>
  <si>
    <t>Serine/threonine-protein kinase WNK1</t>
  </si>
  <si>
    <t>Wnk1</t>
  </si>
  <si>
    <t>P83870</t>
  </si>
  <si>
    <t>PHD finger-like domain-containing protein 5A</t>
  </si>
  <si>
    <t>Phf5a</t>
  </si>
  <si>
    <t>P83877</t>
  </si>
  <si>
    <t>Thioredoxin-like protein 4A</t>
  </si>
  <si>
    <t>Txnl4a</t>
  </si>
  <si>
    <t>P83882</t>
  </si>
  <si>
    <t>60S ribosomal protein L36a</t>
  </si>
  <si>
    <t>Rpl36a</t>
  </si>
  <si>
    <t>P83887</t>
  </si>
  <si>
    <t>Tubulin gamma-1 chain</t>
  </si>
  <si>
    <t>Tubg1</t>
  </si>
  <si>
    <t>P83917</t>
  </si>
  <si>
    <t>Chromobox protein homolog 1</t>
  </si>
  <si>
    <t>Cbx1</t>
  </si>
  <si>
    <t>P83940</t>
  </si>
  <si>
    <t>Transcription elongation factor B polypeptide 1</t>
  </si>
  <si>
    <t>Tceb1</t>
  </si>
  <si>
    <t>P84078</t>
  </si>
  <si>
    <t>ADP-ribosylation factor 1</t>
  </si>
  <si>
    <t>Arf1</t>
  </si>
  <si>
    <t>P84084</t>
  </si>
  <si>
    <t>ADP-ribosylation factor 5</t>
  </si>
  <si>
    <t>Arf5</t>
  </si>
  <si>
    <t>P84089</t>
  </si>
  <si>
    <t>Enhancer of rudimentary homolog</t>
  </si>
  <si>
    <t>Erh</t>
  </si>
  <si>
    <t>P84091</t>
  </si>
  <si>
    <t>AP-2 complex subunit mu</t>
  </si>
  <si>
    <t>Ap2m1</t>
  </si>
  <si>
    <t>P84096</t>
  </si>
  <si>
    <t>Rho-related GTP-binding protein RhoG</t>
  </si>
  <si>
    <t>Rhog</t>
  </si>
  <si>
    <t>P84099</t>
  </si>
  <si>
    <t>60S ribosomal protein L19</t>
  </si>
  <si>
    <t>Rpl19</t>
  </si>
  <si>
    <t>P84104</t>
  </si>
  <si>
    <t>Serine/arginine-rich splicing factor 3</t>
  </si>
  <si>
    <t>Srsf3</t>
  </si>
  <si>
    <t>P84228</t>
  </si>
  <si>
    <t>Histone H3.2</t>
  </si>
  <si>
    <t>Hist1h3b</t>
  </si>
  <si>
    <t>P85094</t>
  </si>
  <si>
    <t>Isochorismatase domain-containing protein 2A, mitochondrial</t>
  </si>
  <si>
    <t>Isoc2a</t>
  </si>
  <si>
    <t>P97290</t>
  </si>
  <si>
    <t>Plasma protease C1 inhibitor</t>
  </si>
  <si>
    <t>Serping1</t>
  </si>
  <si>
    <t>P97298;CON__Q95121</t>
  </si>
  <si>
    <t>Pigment epithelium-derived factor</t>
  </si>
  <si>
    <t>Serpinf1</t>
  </si>
  <si>
    <t>P97300</t>
  </si>
  <si>
    <t>Neuroplastin</t>
  </si>
  <si>
    <t>Nptn</t>
  </si>
  <si>
    <t>P97310</t>
  </si>
  <si>
    <t>DNA replication licensing factor MCM2</t>
  </si>
  <si>
    <t>Mcm2</t>
  </si>
  <si>
    <t>P97311</t>
  </si>
  <si>
    <t>DNA replication licensing factor MCM6</t>
  </si>
  <si>
    <t>Mcm6</t>
  </si>
  <si>
    <t>P97314</t>
  </si>
  <si>
    <t>Cysteine and glycine-rich protein 2</t>
  </si>
  <si>
    <t>Csrp2</t>
  </si>
  <si>
    <t>P97315</t>
  </si>
  <si>
    <t>Cysteine and glycine-rich protein 1</t>
  </si>
  <si>
    <t>Csrp1</t>
  </si>
  <si>
    <t>P97346</t>
  </si>
  <si>
    <t>Nucleoredoxin</t>
  </si>
  <si>
    <t>Nxn</t>
  </si>
  <si>
    <t>P97351</t>
  </si>
  <si>
    <t>40S ribosomal protein S3a</t>
  </si>
  <si>
    <t>Rps3a</t>
  </si>
  <si>
    <t>P97352</t>
  </si>
  <si>
    <t>Protein S100-A13</t>
  </si>
  <si>
    <t>S100a13</t>
  </si>
  <si>
    <t>P97355</t>
  </si>
  <si>
    <t>Spermine synthase</t>
  </si>
  <si>
    <t>Sms</t>
  </si>
  <si>
    <t>P97360</t>
  </si>
  <si>
    <t>Transcription factor ETV6</t>
  </si>
  <si>
    <t>Etv6</t>
  </si>
  <si>
    <t>P97363</t>
  </si>
  <si>
    <t>Serine palmitoyltransferase 2</t>
  </si>
  <si>
    <t>Sptlc2</t>
  </si>
  <si>
    <t>P97364</t>
  </si>
  <si>
    <t>Selenide, water dikinase 2</t>
  </si>
  <si>
    <t>Sephs2</t>
  </si>
  <si>
    <t>P97369</t>
  </si>
  <si>
    <t>Neutrophil cytosol factor 4</t>
  </si>
  <si>
    <t>Ncf4</t>
  </si>
  <si>
    <t>P97370</t>
  </si>
  <si>
    <t>Sodium/potassium-transporting ATPase subunit beta-3</t>
  </si>
  <si>
    <t>Atp1b3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379</t>
  </si>
  <si>
    <t>Ras GTPase-activating protein-binding protein 2</t>
  </si>
  <si>
    <t>G3bp2</t>
  </si>
  <si>
    <t>P97384</t>
  </si>
  <si>
    <t>Annexin A11</t>
  </si>
  <si>
    <t>Anxa11</t>
  </si>
  <si>
    <t>P97386</t>
  </si>
  <si>
    <t>DNA ligase 3</t>
  </si>
  <si>
    <t>Lig3</t>
  </si>
  <si>
    <t>P97390</t>
  </si>
  <si>
    <t>Vacuolar protein sorting-associated protein 45</t>
  </si>
  <si>
    <t>Vps45</t>
  </si>
  <si>
    <t>P97393</t>
  </si>
  <si>
    <t>Rho GTPase-activating protein 5</t>
  </si>
  <si>
    <t>Arhgap5</t>
  </si>
  <si>
    <t>P97411</t>
  </si>
  <si>
    <t>Islet cell autoantigen 1</t>
  </si>
  <si>
    <t>Ica1</t>
  </si>
  <si>
    <t>P97414</t>
  </si>
  <si>
    <t>Potassium voltage-gated channel subfamily KQT member 1</t>
  </si>
  <si>
    <t>Kcnq1</t>
  </si>
  <si>
    <t>P97427</t>
  </si>
  <si>
    <t>Dihydropyrimidinase-related protein 1</t>
  </si>
  <si>
    <t>Crmp1</t>
  </si>
  <si>
    <t>P97429</t>
  </si>
  <si>
    <t>Annexin A4</t>
  </si>
  <si>
    <t>Anxa4</t>
  </si>
  <si>
    <t>P97431</t>
  </si>
  <si>
    <t>Interferon regulatory factor 6</t>
  </si>
  <si>
    <t>Irf6</t>
  </si>
  <si>
    <t>P97434</t>
  </si>
  <si>
    <t>Myosin phosphatase Rho-interacting protein</t>
  </si>
  <si>
    <t>Mprip</t>
  </si>
  <si>
    <t>P97447</t>
  </si>
  <si>
    <t>Four and a half LIM domains protein 1</t>
  </si>
  <si>
    <t>Fhl1</t>
  </si>
  <si>
    <t>P97449</t>
  </si>
  <si>
    <t>Aminopeptidase N</t>
  </si>
  <si>
    <t>Anpep</t>
  </si>
  <si>
    <t>P97450</t>
  </si>
  <si>
    <t>ATP synthase-coupling factor 6, mitochondrial</t>
  </si>
  <si>
    <t>Atp5j</t>
  </si>
  <si>
    <t>P97457</t>
  </si>
  <si>
    <t>Myosin regulatory light chain 2, skeletal muscle isoform</t>
  </si>
  <si>
    <t>Mylpf</t>
  </si>
  <si>
    <t>P97461</t>
  </si>
  <si>
    <t>40S ribosomal protein S5;40S ribosomal protein S5, N-terminally processed</t>
  </si>
  <si>
    <t>Rps5</t>
  </si>
  <si>
    <t>P97467</t>
  </si>
  <si>
    <t>Peptidyl-glycine alpha-amidating monooxygenase;Peptidylglycine alpha-hydroxylating monooxygenase;Peptidyl-alpha-hydroxyglycine alpha-amidating lyase</t>
  </si>
  <si>
    <t>Pam</t>
  </si>
  <si>
    <t>P97470</t>
  </si>
  <si>
    <t>Serine/threonine-protein phosphatase 4 catalytic subunit</t>
  </si>
  <si>
    <t>Ppp4c</t>
  </si>
  <si>
    <t>P97471</t>
  </si>
  <si>
    <t>Mothers against decapentaplegic homolog 4</t>
  </si>
  <si>
    <t>Smad4</t>
  </si>
  <si>
    <t>P97478</t>
  </si>
  <si>
    <t>5-demethoxyubiquinone hydroxylase, mitochondrial</t>
  </si>
  <si>
    <t>Coq7</t>
  </si>
  <si>
    <t>P97479</t>
  </si>
  <si>
    <t>Unconventional myosin-VIIa</t>
  </si>
  <si>
    <t>Myo7a</t>
  </si>
  <si>
    <t>P97493</t>
  </si>
  <si>
    <t>Thioredoxin, mitochondrial</t>
  </si>
  <si>
    <t>Txn2</t>
  </si>
  <si>
    <t>P97494</t>
  </si>
  <si>
    <t>Glutamate--cysteine ligase catalytic subunit</t>
  </si>
  <si>
    <t>Gclc</t>
  </si>
  <si>
    <t>P97496</t>
  </si>
  <si>
    <t>SWI/SNF complex subunit SMARCC1</t>
  </si>
  <si>
    <t>Smarcc1</t>
  </si>
  <si>
    <t>P97501</t>
  </si>
  <si>
    <t>Dimethylaniline monooxygenase [N-oxide-forming] 3</t>
  </si>
  <si>
    <t>Fmo3</t>
  </si>
  <si>
    <t>P97742</t>
  </si>
  <si>
    <t>Carnitine O-palmitoyltransferase 1, liver isoform</t>
  </si>
  <si>
    <t>Cpt1a</t>
  </si>
  <si>
    <t>P97760</t>
  </si>
  <si>
    <t>DNA-directed RNA polymerase II subunit RPB3</t>
  </si>
  <si>
    <t>Polr2c</t>
  </si>
  <si>
    <t>P97765</t>
  </si>
  <si>
    <t>WW domain-binding protein 2</t>
  </si>
  <si>
    <t>Wbp2</t>
  </si>
  <si>
    <t>P97770</t>
  </si>
  <si>
    <t>THUMP domain-containing protein 3</t>
  </si>
  <si>
    <t>Thumpd3</t>
  </si>
  <si>
    <t>P97789</t>
  </si>
  <si>
    <t>5-3 exoribonuclease 1</t>
  </si>
  <si>
    <t>Xrn1</t>
  </si>
  <si>
    <t>P97792</t>
  </si>
  <si>
    <t>Coxsackievirus and adenovirus receptor homolog</t>
  </si>
  <si>
    <t>Cxadr</t>
  </si>
  <si>
    <t>P97797</t>
  </si>
  <si>
    <t>Tyrosine-protein phosphatase non-receptor type substrate 1</t>
  </si>
  <si>
    <t>Sirpa</t>
  </si>
  <si>
    <t>P97805</t>
  </si>
  <si>
    <t>Protein FAM3D</t>
  </si>
  <si>
    <t>Fam3d</t>
  </si>
  <si>
    <t>P97807</t>
  </si>
  <si>
    <t>Fumarate hydratase, mitochondrial</t>
  </si>
  <si>
    <t>Fh</t>
  </si>
  <si>
    <t>P97821</t>
  </si>
  <si>
    <t>Dipeptidyl peptidase 1;Dipeptidyl peptidase 1 exclusion domain chain;Dipeptidyl peptidase 1 heavy chain;Dipeptidyl peptidase 1 light chain</t>
  </si>
  <si>
    <t>Ctsc</t>
  </si>
  <si>
    <t>P97822</t>
  </si>
  <si>
    <t>Acidic leucine-rich nuclear phosphoprotein 32 family member E</t>
  </si>
  <si>
    <t>Anp32e</t>
  </si>
  <si>
    <t>P97823</t>
  </si>
  <si>
    <t>Acyl-protein thioesterase 1</t>
  </si>
  <si>
    <t>Lypla1</t>
  </si>
  <si>
    <t>P97825</t>
  </si>
  <si>
    <t>Hematological and neurological expressed 1 protein;Hematological and neurological expressed 1 protein, N-terminally processed</t>
  </si>
  <si>
    <t>Hn1</t>
  </si>
  <si>
    <t>P97855</t>
  </si>
  <si>
    <t>Ras GTPase-activating protein-binding protein 1</t>
  </si>
  <si>
    <t>G3bp1</t>
  </si>
  <si>
    <t>P97863</t>
  </si>
  <si>
    <t>Nuclear factor 1 B-type</t>
  </si>
  <si>
    <t>Nfib</t>
  </si>
  <si>
    <t>P97864</t>
  </si>
  <si>
    <t>Caspase-7;Caspase-7 subunit p20;Caspase-7 subunit p11</t>
  </si>
  <si>
    <t>Casp7</t>
  </si>
  <si>
    <t>P97868</t>
  </si>
  <si>
    <t>E3 ubiquitin-protein ligase RBBP6</t>
  </si>
  <si>
    <t>Rbbp6</t>
  </si>
  <si>
    <t>P97872</t>
  </si>
  <si>
    <t>Dimethylaniline monooxygenase [N-oxide-forming] 5</t>
  </si>
  <si>
    <t>Fmo5</t>
  </si>
  <si>
    <t>P97927</t>
  </si>
  <si>
    <t>Laminin subunit alpha-4</t>
  </si>
  <si>
    <t>Lama4</t>
  </si>
  <si>
    <t>P97930</t>
  </si>
  <si>
    <t>Thymidylate kinase</t>
  </si>
  <si>
    <t>Dtymk</t>
  </si>
  <si>
    <t>P98078</t>
  </si>
  <si>
    <t>Disabled homolog 2</t>
  </si>
  <si>
    <t>Dab2</t>
  </si>
  <si>
    <t>P98083;Q61120</t>
  </si>
  <si>
    <t>SHC-transforming protein 1</t>
  </si>
  <si>
    <t>Shc1</t>
  </si>
  <si>
    <t>P98086</t>
  </si>
  <si>
    <t>Complement C1q subcomponent subunit A</t>
  </si>
  <si>
    <t>C1qa</t>
  </si>
  <si>
    <t>P98192</t>
  </si>
  <si>
    <t>Dihydroxyacetone phosphate acyltransferase</t>
  </si>
  <si>
    <t>Gnpat</t>
  </si>
  <si>
    <t>P98197</t>
  </si>
  <si>
    <t>Probable phospholipid-transporting ATPase IH</t>
  </si>
  <si>
    <t>Atp11a</t>
  </si>
  <si>
    <t>P98203</t>
  </si>
  <si>
    <t>Armadillo repeat protein deleted in velo-cardio-facial syndrome homolog</t>
  </si>
  <si>
    <t>Arvcf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8</t>
  </si>
  <si>
    <t>Cytochrome b-c1 complex subunit 6, mitochondrial</t>
  </si>
  <si>
    <t>Uqcrh</t>
  </si>
  <si>
    <t>P99029</t>
  </si>
  <si>
    <t>Peroxiredoxin-5, mitochondrial</t>
  </si>
  <si>
    <t>Prdx5</t>
  </si>
  <si>
    <t>Q00422</t>
  </si>
  <si>
    <t>GA-binding protein alpha chain</t>
  </si>
  <si>
    <t>Gabpa</t>
  </si>
  <si>
    <t>Q00519</t>
  </si>
  <si>
    <t>Xanthine dehydrogenase/oxidase;Xanthine dehydrogenase;Xanthine oxidase</t>
  </si>
  <si>
    <t>Xdh</t>
  </si>
  <si>
    <t>Q00612;REV__P46662</t>
  </si>
  <si>
    <t>Glucose-6-phosphate 1-dehydrogenase X</t>
  </si>
  <si>
    <t>G6pdx</t>
  </si>
  <si>
    <t>Q00623</t>
  </si>
  <si>
    <t>Apolipoprotein A-I;Proapolipoprotein A-I;Truncated apolipoprotein A-I</t>
  </si>
  <si>
    <t>Apoa1</t>
  </si>
  <si>
    <t>Q00724</t>
  </si>
  <si>
    <t>Retinol-binding protein 4</t>
  </si>
  <si>
    <t>Rbp4</t>
  </si>
  <si>
    <t>Q00896</t>
  </si>
  <si>
    <t>Alpha-1-antitrypsin 1-3</t>
  </si>
  <si>
    <t>Serpina1c</t>
  </si>
  <si>
    <t>Q00897</t>
  </si>
  <si>
    <t>Alpha-1-antitrypsin 1-4</t>
  </si>
  <si>
    <t>Serpina1d</t>
  </si>
  <si>
    <t>Q00898</t>
  </si>
  <si>
    <t>Alpha-1-antitrypsin 1-5</t>
  </si>
  <si>
    <t>Serpina1e</t>
  </si>
  <si>
    <t>Q00915</t>
  </si>
  <si>
    <t>Retinol-binding protein 1</t>
  </si>
  <si>
    <t>Rbp1</t>
  </si>
  <si>
    <t>Q00PI9</t>
  </si>
  <si>
    <t>Heterogeneous nuclear ribonucleoprotein U-like protein 2</t>
  </si>
  <si>
    <t>Hnrnpul2</t>
  </si>
  <si>
    <t>Q01114</t>
  </si>
  <si>
    <t>Interleukin-9 receptor</t>
  </si>
  <si>
    <t>Il9r</t>
  </si>
  <si>
    <t>Q01147;P81269</t>
  </si>
  <si>
    <t>Cyclic AMP-responsive element-binding protein 1;Cyclic AMP-dependent transcription factor ATF-1</t>
  </si>
  <si>
    <t>Creb1;Atf1</t>
  </si>
  <si>
    <t>Q01149</t>
  </si>
  <si>
    <t>Collagen alpha-2(I) chain</t>
  </si>
  <si>
    <t>Col1a2</t>
  </si>
  <si>
    <t>Q01279;Q61527</t>
  </si>
  <si>
    <t>Epidermal growth factor receptor</t>
  </si>
  <si>
    <t>Egfr</t>
  </si>
  <si>
    <t>Q01339</t>
  </si>
  <si>
    <t>Beta-2-glycoprotein 1</t>
  </si>
  <si>
    <t>Apoh</t>
  </si>
  <si>
    <t>Q01405</t>
  </si>
  <si>
    <t>Protein transport protein Sec23A</t>
  </si>
  <si>
    <t>Sec23a</t>
  </si>
  <si>
    <t>Q01721</t>
  </si>
  <si>
    <t>Growth arrest-specific protein 1</t>
  </si>
  <si>
    <t>Gas1</t>
  </si>
  <si>
    <t>Q01730</t>
  </si>
  <si>
    <t>Ras suppressor protein 1</t>
  </si>
  <si>
    <t>Rsu1</t>
  </si>
  <si>
    <t>Q01768</t>
  </si>
  <si>
    <t>Nucleoside diphosphate kinase B</t>
  </si>
  <si>
    <t>Nme2</t>
  </si>
  <si>
    <t>Q01853</t>
  </si>
  <si>
    <t>Transitional endoplasmic reticulum ATPase</t>
  </si>
  <si>
    <t>Vcp</t>
  </si>
  <si>
    <t>Q02013</t>
  </si>
  <si>
    <t>Aquaporin-1</t>
  </si>
  <si>
    <t>Aqp1</t>
  </si>
  <si>
    <t>Q02053;P31254</t>
  </si>
  <si>
    <t>Ubiquitin-like modifier-activating enzyme 1</t>
  </si>
  <si>
    <t>Uba1</t>
  </si>
  <si>
    <t>Q02105</t>
  </si>
  <si>
    <t>Complement C1q subcomponent subunit C</t>
  </si>
  <si>
    <t>C1qc</t>
  </si>
  <si>
    <t>Q02248</t>
  </si>
  <si>
    <t>Catenin beta-1</t>
  </si>
  <si>
    <t>Ctnnb1</t>
  </si>
  <si>
    <t>Q02257</t>
  </si>
  <si>
    <t>Junction plakoglobin</t>
  </si>
  <si>
    <t>Jup</t>
  </si>
  <si>
    <t>Q02384</t>
  </si>
  <si>
    <t>Son of sevenless homolog 2</t>
  </si>
  <si>
    <t>Sos2</t>
  </si>
  <si>
    <t>Q02788</t>
  </si>
  <si>
    <t>Collagen alpha-2(VI) chain</t>
  </si>
  <si>
    <t>Col6a2</t>
  </si>
  <si>
    <t>Q02819</t>
  </si>
  <si>
    <t>Nucleobindin-1</t>
  </si>
  <si>
    <t>Nucb1</t>
  </si>
  <si>
    <t>Q03173</t>
  </si>
  <si>
    <t>Protein enabled homolog</t>
  </si>
  <si>
    <t>Enah</t>
  </si>
  <si>
    <t>Q03265</t>
  </si>
  <si>
    <t>ATP synthase subunit alpha, mitochondrial</t>
  </si>
  <si>
    <t>Atp5a1</t>
  </si>
  <si>
    <t>Q03401;Q03402</t>
  </si>
  <si>
    <t>Cysteine-rich secretory protein 1</t>
  </si>
  <si>
    <t>Crisp1</t>
  </si>
  <si>
    <t>Q03734;Q6P4P1</t>
  </si>
  <si>
    <t>Serine protease inhibitor A3M</t>
  </si>
  <si>
    <t>Serpina3m</t>
  </si>
  <si>
    <t>Q03958</t>
  </si>
  <si>
    <t>Prefoldin subunit 6</t>
  </si>
  <si>
    <t>Pfdn6</t>
  </si>
  <si>
    <t>Q03963</t>
  </si>
  <si>
    <t>Interferon-induced, double-stranded RNA-activated protein kinase</t>
  </si>
  <si>
    <t>Eif2ak2</t>
  </si>
  <si>
    <t>Q04207</t>
  </si>
  <si>
    <t>Transcription factor p65</t>
  </si>
  <si>
    <t>Rela</t>
  </si>
  <si>
    <t>Q04447</t>
  </si>
  <si>
    <t>Creatine kinase B-type</t>
  </si>
  <si>
    <t>Ckb</t>
  </si>
  <si>
    <t>Q04736;P39688</t>
  </si>
  <si>
    <t>Tyrosine-protein kinase Yes</t>
  </si>
  <si>
    <t>Yes1</t>
  </si>
  <si>
    <t>Q04750;Q8R4U6</t>
  </si>
  <si>
    <t>DNA topoisomerase 1</t>
  </si>
  <si>
    <t>Top1</t>
  </si>
  <si>
    <t>Q04857</t>
  </si>
  <si>
    <t>Collagen alpha-1(VI) chain</t>
  </si>
  <si>
    <t>Col6a1</t>
  </si>
  <si>
    <t>Q05020</t>
  </si>
  <si>
    <t>Apolipoprotein C-II</t>
  </si>
  <si>
    <t>Apoc2</t>
  </si>
  <si>
    <t>Q05117</t>
  </si>
  <si>
    <t>Tartrate-resistant acid phosphatase type 5</t>
  </si>
  <si>
    <t>Acp5</t>
  </si>
  <si>
    <t>Q05144</t>
  </si>
  <si>
    <t>Ras-related C3 botulinum toxin substrate 2</t>
  </si>
  <si>
    <t>Rac2</t>
  </si>
  <si>
    <t>Q05186</t>
  </si>
  <si>
    <t>Reticulocalbin-1</t>
  </si>
  <si>
    <t>Rcn1</t>
  </si>
  <si>
    <t>Q05512;Q03141;Q8VHJ5;Q8CIP4</t>
  </si>
  <si>
    <t>Serine/threonine-protein kinase MARK2</t>
  </si>
  <si>
    <t>Mark2</t>
  </si>
  <si>
    <t>Q05793</t>
  </si>
  <si>
    <t>Basement membrane-specific heparan sulfate proteoglycan core protein;Endorepellin;LG3 peptide</t>
  </si>
  <si>
    <t>Hspg2</t>
  </si>
  <si>
    <t>Q05816</t>
  </si>
  <si>
    <t>Fatty acid-binding protein, epidermal</t>
  </si>
  <si>
    <t>Fabp5</t>
  </si>
  <si>
    <t>Q05920</t>
  </si>
  <si>
    <t>Pyruvate carboxylase, mitochondrial</t>
  </si>
  <si>
    <t>Pc</t>
  </si>
  <si>
    <t>Q05BC3</t>
  </si>
  <si>
    <t>Echinoderm microtubule-associated protein-like 1</t>
  </si>
  <si>
    <t>Eml1</t>
  </si>
  <si>
    <t>Q05D44</t>
  </si>
  <si>
    <t>Eukaryotic translation initiation factor 5B</t>
  </si>
  <si>
    <t>Eif5b</t>
  </si>
  <si>
    <t>Q06138</t>
  </si>
  <si>
    <t>Calcium-binding protein 39</t>
  </si>
  <si>
    <t>Cab39</t>
  </si>
  <si>
    <t>Q06185</t>
  </si>
  <si>
    <t>ATP synthase subunit e, mitochondrial</t>
  </si>
  <si>
    <t>Atp5i</t>
  </si>
  <si>
    <t>Q06335</t>
  </si>
  <si>
    <t>Amyloid-like protein 2</t>
  </si>
  <si>
    <t>Aplp2</t>
  </si>
  <si>
    <t>Q06770</t>
  </si>
  <si>
    <t>Corticosteroid-binding globulin</t>
  </si>
  <si>
    <t>Serpina6</t>
  </si>
  <si>
    <t>Q06890</t>
  </si>
  <si>
    <t>Clusterin;Clusterin beta chain;Clusterin alpha chain</t>
  </si>
  <si>
    <t>Clu</t>
  </si>
  <si>
    <t>Q07076</t>
  </si>
  <si>
    <t>Annexin A7</t>
  </si>
  <si>
    <t>Anxa7</t>
  </si>
  <si>
    <t>Q07079</t>
  </si>
  <si>
    <t>Insulin-like growth factor-binding protein 5</t>
  </si>
  <si>
    <t>Igfbp5</t>
  </si>
  <si>
    <t>Q07113</t>
  </si>
  <si>
    <t>Cation-independent mannose-6-phosphate receptor</t>
  </si>
  <si>
    <t>Igf2r</t>
  </si>
  <si>
    <t>Q07235</t>
  </si>
  <si>
    <t>Glia-derived nexin</t>
  </si>
  <si>
    <t>Serpine2</t>
  </si>
  <si>
    <t>Q07417</t>
  </si>
  <si>
    <t>Short-chain specific acyl-CoA dehydrogenase, mitochondrial</t>
  </si>
  <si>
    <t>Acads</t>
  </si>
  <si>
    <t>Q07456</t>
  </si>
  <si>
    <t>Protein AMBP;Alpha-1-microglobulin;Inter-alpha-trypsin inhibitor light chain;Trypstatin</t>
  </si>
  <si>
    <t>Ambp</t>
  </si>
  <si>
    <t>Q07563</t>
  </si>
  <si>
    <t>Collagen alpha-1(XVII) chain;120 kDa linear IgA disease antigen homolog</t>
  </si>
  <si>
    <t>Col17a1</t>
  </si>
  <si>
    <t>Q07797</t>
  </si>
  <si>
    <t>Galectin-3-binding protein</t>
  </si>
  <si>
    <t>Lgals3bp</t>
  </si>
  <si>
    <t>Q07813</t>
  </si>
  <si>
    <t>Apoptosis regulator BAX</t>
  </si>
  <si>
    <t>Bax</t>
  </si>
  <si>
    <t>Q08024</t>
  </si>
  <si>
    <t>Core-binding factor subunit beta</t>
  </si>
  <si>
    <t>Cbfb</t>
  </si>
  <si>
    <t>Q08091</t>
  </si>
  <si>
    <t>Calponin-1</t>
  </si>
  <si>
    <t>Cnn1</t>
  </si>
  <si>
    <t>Q08093</t>
  </si>
  <si>
    <t>Calponin-2</t>
  </si>
  <si>
    <t>Cnn2</t>
  </si>
  <si>
    <t>Q08122;Q9WVB2</t>
  </si>
  <si>
    <t>Transducin-like enhancer protein 3</t>
  </si>
  <si>
    <t>Tle3</t>
  </si>
  <si>
    <t>Q08509</t>
  </si>
  <si>
    <t>Epidermal growth factor receptor kinase substrate 8</t>
  </si>
  <si>
    <t>Eps8</t>
  </si>
  <si>
    <t>Q08642</t>
  </si>
  <si>
    <t>Protein-arginine deiminase type-2</t>
  </si>
  <si>
    <t>Padi2</t>
  </si>
  <si>
    <t>Q08857</t>
  </si>
  <si>
    <t>Platelet glycoprotein 4</t>
  </si>
  <si>
    <t>Cd36</t>
  </si>
  <si>
    <t>Q08879</t>
  </si>
  <si>
    <t>Fibulin-1</t>
  </si>
  <si>
    <t>Fbln1</t>
  </si>
  <si>
    <t>Q08943</t>
  </si>
  <si>
    <t>FACT complex subunit SSRP1</t>
  </si>
  <si>
    <t>Ssrp1</t>
  </si>
  <si>
    <t>Q09014</t>
  </si>
  <si>
    <t>Neutrophil cytosol factor 1</t>
  </si>
  <si>
    <t>Ncf1</t>
  </si>
  <si>
    <t>Q09098</t>
  </si>
  <si>
    <t>Prostate and testis expressed protein 4</t>
  </si>
  <si>
    <t>Pate4</t>
  </si>
  <si>
    <t>Q09143</t>
  </si>
  <si>
    <t>High affinity cationic amino acid transporter 1</t>
  </si>
  <si>
    <t>Slc7a1</t>
  </si>
  <si>
    <t>Q09199</t>
  </si>
  <si>
    <t>Beta-1,4 N-acetylgalactosaminyltransferase 2</t>
  </si>
  <si>
    <t>B4galnt2</t>
  </si>
  <si>
    <t>Q09200</t>
  </si>
  <si>
    <t>Beta-1,4 N-acetylgalactosaminyltransferase 1</t>
  </si>
  <si>
    <t>B4galnt1</t>
  </si>
  <si>
    <t>Q0GNC1</t>
  </si>
  <si>
    <t>Inverted formin-2</t>
  </si>
  <si>
    <t>Inf2</t>
  </si>
  <si>
    <t>Q0KL02</t>
  </si>
  <si>
    <t>Triple functional domain protein</t>
  </si>
  <si>
    <t>Trio</t>
  </si>
  <si>
    <t>Q0P678</t>
  </si>
  <si>
    <t>Zinc finger CCCH domain-containing protein 18</t>
  </si>
  <si>
    <t>Zc3h18</t>
  </si>
  <si>
    <t>Q0VBD2</t>
  </si>
  <si>
    <t>Protein MCM10 homolog</t>
  </si>
  <si>
    <t>Mcm10</t>
  </si>
  <si>
    <t>Q0VBL3</t>
  </si>
  <si>
    <t>Rbm15</t>
  </si>
  <si>
    <t>Q0VGB7</t>
  </si>
  <si>
    <t>Serine/threonine-protein phosphatase 4 regulatory subunit 2</t>
  </si>
  <si>
    <t>Ppp4r2</t>
  </si>
  <si>
    <t>Q10738</t>
  </si>
  <si>
    <t>Matrilysin</t>
  </si>
  <si>
    <t>Mmp7</t>
  </si>
  <si>
    <t>Q11011</t>
  </si>
  <si>
    <t>Puromycin-sensitive aminopeptidase</t>
  </si>
  <si>
    <t>Npepps</t>
  </si>
  <si>
    <t>Q11136</t>
  </si>
  <si>
    <t>Xaa-Pro dipeptidase</t>
  </si>
  <si>
    <t>Pepd</t>
  </si>
  <si>
    <t>Q148V7</t>
  </si>
  <si>
    <t>LisH domain and HEAT repeat-containing protein KIAA1468</t>
  </si>
  <si>
    <t>Kiaa1468</t>
  </si>
  <si>
    <t>Q148V8</t>
  </si>
  <si>
    <t>Protein FAM83H</t>
  </si>
  <si>
    <t>Fam83h</t>
  </si>
  <si>
    <t>Q14AE4</t>
  </si>
  <si>
    <t>WAP four-disulfide core domain protein 3</t>
  </si>
  <si>
    <t>Wfdc3</t>
  </si>
  <si>
    <t>Q14C51</t>
  </si>
  <si>
    <t>Pentatricopeptide repeat domain-containing protein 3, mitochondrial</t>
  </si>
  <si>
    <t>Ptcd3</t>
  </si>
  <si>
    <t>Q1HFZ0</t>
  </si>
  <si>
    <t>tRNA (cytosine(34)-C(5))-methyltransferase</t>
  </si>
  <si>
    <t>Nsun2</t>
  </si>
  <si>
    <t>Q2EMV9</t>
  </si>
  <si>
    <t>Poly [ADP-ribose] polymerase 14</t>
  </si>
  <si>
    <t>Parp14</t>
  </si>
  <si>
    <t>Q2HXL6</t>
  </si>
  <si>
    <t>ER degradation-enhancing alpha-mannosidase-like protein 3</t>
  </si>
  <si>
    <t>Edem3</t>
  </si>
  <si>
    <t>Q2KHK6;Q99NB5</t>
  </si>
  <si>
    <t>Gasdermin-C2</t>
  </si>
  <si>
    <t>Gsdmc2</t>
  </si>
  <si>
    <t>Q2KN98</t>
  </si>
  <si>
    <t>Cytospin-A</t>
  </si>
  <si>
    <t>Specc1l</t>
  </si>
  <si>
    <t>Q2NL51</t>
  </si>
  <si>
    <t>Glycogen synthase kinase-3 alpha</t>
  </si>
  <si>
    <t>Gsk3a</t>
  </si>
  <si>
    <t>Q2TBE6</t>
  </si>
  <si>
    <t>Phosphatidylinositol 4-kinase type 2-alpha</t>
  </si>
  <si>
    <t>Pi4k2a</t>
  </si>
  <si>
    <t>Q2TPA8</t>
  </si>
  <si>
    <t>Hydroxysteroid dehydrogenase-like protein 2</t>
  </si>
  <si>
    <t>Hsdl2</t>
  </si>
  <si>
    <t>Q2VLH6</t>
  </si>
  <si>
    <t>Scavenger receptor cysteine-rich type 1 protein M130;Soluble CD163</t>
  </si>
  <si>
    <t>Cd163</t>
  </si>
  <si>
    <t>Q2YDW2</t>
  </si>
  <si>
    <t>Protein misato homolog 1</t>
  </si>
  <si>
    <t>Msto1</t>
  </si>
  <si>
    <t>Q31125</t>
  </si>
  <si>
    <t>Zinc transporter SLC39A7</t>
  </si>
  <si>
    <t>Slc39a7</t>
  </si>
  <si>
    <t>Q3B7Z2;Q5QNQ6</t>
  </si>
  <si>
    <t>Oxysterol-binding protein 1</t>
  </si>
  <si>
    <t>Osbp</t>
  </si>
  <si>
    <t>Q3KNM2</t>
  </si>
  <si>
    <t>E3 ubiquitin-protein ligase MARCH5</t>
  </si>
  <si>
    <t>Q3SXD3</t>
  </si>
  <si>
    <t>HD domain-containing protein 2</t>
  </si>
  <si>
    <t>Hddc2</t>
  </si>
  <si>
    <t>Q62293;Q3T9E4</t>
  </si>
  <si>
    <t>Tgtp1</t>
  </si>
  <si>
    <t>Q3TAS6</t>
  </si>
  <si>
    <t>ER membrane protein complex subunit 10</t>
  </si>
  <si>
    <t>Emc10</t>
  </si>
  <si>
    <t>Q3TB82</t>
  </si>
  <si>
    <t>Pleckstrin homology domain-containing family F member 1</t>
  </si>
  <si>
    <t>Plekhf1</t>
  </si>
  <si>
    <t>Q3TBD2</t>
  </si>
  <si>
    <t>Minor histocompatibility protein HA-1</t>
  </si>
  <si>
    <t>Hmha1</t>
  </si>
  <si>
    <t>Q3TBT3</t>
  </si>
  <si>
    <t>Stimulator of interferon genes protein</t>
  </si>
  <si>
    <t>Tmem173</t>
  </si>
  <si>
    <t>Q3TBW2</t>
  </si>
  <si>
    <t>39S ribosomal protein L10, mitochondrial</t>
  </si>
  <si>
    <t>Mrpl10</t>
  </si>
  <si>
    <t>Q3TC33</t>
  </si>
  <si>
    <t>Coiled-coil domain-containing protein 127</t>
  </si>
  <si>
    <t>Ccdc127</t>
  </si>
  <si>
    <t>Q3TC72</t>
  </si>
  <si>
    <t>Fumarylacetoacetate hydrolase domain-containing protein 2A</t>
  </si>
  <si>
    <t>Fahd2</t>
  </si>
  <si>
    <t>Q3TC93</t>
  </si>
  <si>
    <t>HCLS1-binding protein 3</t>
  </si>
  <si>
    <t>Hs1bp3</t>
  </si>
  <si>
    <t>Q3TCH7</t>
  </si>
  <si>
    <t>Cullin-4A</t>
  </si>
  <si>
    <t>Cul4a</t>
  </si>
  <si>
    <t>Q3TCJ1</t>
  </si>
  <si>
    <t>BRISC complex subunit Abro1</t>
  </si>
  <si>
    <t>Fam175b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DD9</t>
  </si>
  <si>
    <t>Protein phosphatase 1 regulatory subunit 21</t>
  </si>
  <si>
    <t>Ppp1r21</t>
  </si>
  <si>
    <t>Q3TDN2</t>
  </si>
  <si>
    <t>FAS-associated factor 2</t>
  </si>
  <si>
    <t>Faf2</t>
  </si>
  <si>
    <t>Q3TDQ1</t>
  </si>
  <si>
    <t>Dolichyl-diphosphooligosaccharide--protein glycosyltransferase subunit STT3B</t>
  </si>
  <si>
    <t>Stt3b</t>
  </si>
  <si>
    <t>Q3TEA8</t>
  </si>
  <si>
    <t>Heterochromatin protein 1-binding protein 3</t>
  </si>
  <si>
    <t>Hp1bp3</t>
  </si>
  <si>
    <t>Q3TFQ1</t>
  </si>
  <si>
    <t>SPRY domain-containing protein 7</t>
  </si>
  <si>
    <t>Spryd7</t>
  </si>
  <si>
    <t>Q3TGF2</t>
  </si>
  <si>
    <t>Protein FAM107B</t>
  </si>
  <si>
    <t>Fam107b</t>
  </si>
  <si>
    <t>Q3TGW2</t>
  </si>
  <si>
    <t>Endonuclease/exonuclease/phosphatase family domain-containing protein 1</t>
  </si>
  <si>
    <t>Eepd1</t>
  </si>
  <si>
    <t>Q3THE2</t>
  </si>
  <si>
    <t>Myosin regulatory light chain 12B</t>
  </si>
  <si>
    <t>Myl12b</t>
  </si>
  <si>
    <t>Q3THG9</t>
  </si>
  <si>
    <t>Alanyl-tRNA editing protein Aarsd1</t>
  </si>
  <si>
    <t>Aarsd1</t>
  </si>
  <si>
    <t>Q3THK3</t>
  </si>
  <si>
    <t>General transcription factor IIF subunit 1</t>
  </si>
  <si>
    <t>Gtf2f1</t>
  </si>
  <si>
    <t>Q3THK7</t>
  </si>
  <si>
    <t>GMP synthase [glutamine-hydrolyzing]</t>
  </si>
  <si>
    <t>Gmps</t>
  </si>
  <si>
    <t>Q3THS6;Q91X83</t>
  </si>
  <si>
    <t>S-adenosylmethionine synthase isoform type-2</t>
  </si>
  <si>
    <t>Mat2a</t>
  </si>
  <si>
    <t>Q3TIR1</t>
  </si>
  <si>
    <t>Trafficking protein particle complex subunit 13</t>
  </si>
  <si>
    <t>Trappc13</t>
  </si>
  <si>
    <t>Q3TIR3;Q80XE1</t>
  </si>
  <si>
    <t>Synembryn-A</t>
  </si>
  <si>
    <t>Ric8a</t>
  </si>
  <si>
    <t>Q3TIU4</t>
  </si>
  <si>
    <t>2,5-phosphodiesterase 12</t>
  </si>
  <si>
    <t>Pde12</t>
  </si>
  <si>
    <t>Q3TIV5</t>
  </si>
  <si>
    <t>Zinc finger CCCH domain-containing protein 15</t>
  </si>
  <si>
    <t>Zc3h15</t>
  </si>
  <si>
    <t>Q3TIX9</t>
  </si>
  <si>
    <t>U4/U6.U5 tri-snRNP-associated protein 2</t>
  </si>
  <si>
    <t>Usp39</t>
  </si>
  <si>
    <t>Q3TJ91</t>
  </si>
  <si>
    <t>Lethal(2) giant larvae protein homolog 2</t>
  </si>
  <si>
    <t>Llgl2</t>
  </si>
  <si>
    <t>Q3TJD7</t>
  </si>
  <si>
    <t>PDZ and LIM domain protein 7</t>
  </si>
  <si>
    <t>Pdlim7</t>
  </si>
  <si>
    <t>Q3TJZ6</t>
  </si>
  <si>
    <t>Protein FAM98A</t>
  </si>
  <si>
    <t>Fam98a</t>
  </si>
  <si>
    <t>Q3TKT4</t>
  </si>
  <si>
    <t>Transcription activator BRG1</t>
  </si>
  <si>
    <t>Smarca4</t>
  </si>
  <si>
    <t>Q3TL44</t>
  </si>
  <si>
    <t>NLR family member X1</t>
  </si>
  <si>
    <t>Nlrx1</t>
  </si>
  <si>
    <t>Q3TLH4</t>
  </si>
  <si>
    <t>Protein PRRC2C</t>
  </si>
  <si>
    <t>Prrc2c</t>
  </si>
  <si>
    <t>Q3TLP5</t>
  </si>
  <si>
    <t>Enoyl-CoA hydratase domain-containing protein 2, mitochondrial</t>
  </si>
  <si>
    <t>Echdc2</t>
  </si>
  <si>
    <t>Q3TLS3</t>
  </si>
  <si>
    <t>GDP-D-glucose phosphorylase 1</t>
  </si>
  <si>
    <t>Gdpgp1</t>
  </si>
  <si>
    <t>Q3TMH2</t>
  </si>
  <si>
    <t>Secernin-3</t>
  </si>
  <si>
    <t>Scrn3</t>
  </si>
  <si>
    <t>Q3TPE9</t>
  </si>
  <si>
    <t>Ankyrin repeat and MYND domain-containing protein 2</t>
  </si>
  <si>
    <t>Ankmy2</t>
  </si>
  <si>
    <t>Q3TPX4</t>
  </si>
  <si>
    <t>Exocyst complex component 5</t>
  </si>
  <si>
    <t>Exoc5</t>
  </si>
  <si>
    <t>Q3TQR0</t>
  </si>
  <si>
    <t>Post-GPI attachment to proteins factor 2</t>
  </si>
  <si>
    <t>Pgap2</t>
  </si>
  <si>
    <t>Q3TRM4</t>
  </si>
  <si>
    <t>Neuropathy target esterase</t>
  </si>
  <si>
    <t>Pnpla6</t>
  </si>
  <si>
    <t>Q3TRM8</t>
  </si>
  <si>
    <t>Hexokinase-3</t>
  </si>
  <si>
    <t>Hk3</t>
  </si>
  <si>
    <t>Q3TUH1</t>
  </si>
  <si>
    <t>Phosphatidate cytidylyltransferase, mitochondrial</t>
  </si>
  <si>
    <t>Tamm41</t>
  </si>
  <si>
    <t>Q3TVI8</t>
  </si>
  <si>
    <t>Pre-B-cell leukemia transcription factor-interacting protein 1</t>
  </si>
  <si>
    <t>Pbxip1</t>
  </si>
  <si>
    <t>Q3TW96</t>
  </si>
  <si>
    <t>UDP-N-acetylhexosamine pyrophosphorylase-like protein 1</t>
  </si>
  <si>
    <t>Uap1l1</t>
  </si>
  <si>
    <t>Q3TWW8</t>
  </si>
  <si>
    <t>Serine/arginine-rich splicing factor 6</t>
  </si>
  <si>
    <t>Srsf6</t>
  </si>
  <si>
    <t>Q3TXS7</t>
  </si>
  <si>
    <t>26S proteasome non-ATPase regulatory subunit 1</t>
  </si>
  <si>
    <t>Psmd1</t>
  </si>
  <si>
    <t>Q3TYS2</t>
  </si>
  <si>
    <t>Uncharacterized protein C17orf62 homolog</t>
  </si>
  <si>
    <t>Q3TZM9</t>
  </si>
  <si>
    <t>GDP-Man:Man(3)GlcNAc(2)-PP-Dol alpha-1,2-mannosyltransferase</t>
  </si>
  <si>
    <t>Alg11</t>
  </si>
  <si>
    <t>Q3TZZ7</t>
  </si>
  <si>
    <t>Extended synaptotagmin-2</t>
  </si>
  <si>
    <t>Esyt2</t>
  </si>
  <si>
    <t>Q3U0B3</t>
  </si>
  <si>
    <t>Dehydrogenase/reductase SDR family member 11</t>
  </si>
  <si>
    <t>Dhrs11</t>
  </si>
  <si>
    <t>Q3U0J8</t>
  </si>
  <si>
    <t>TBC1 domain family member 2B</t>
  </si>
  <si>
    <t>Tbc1d2b</t>
  </si>
  <si>
    <t>Q3U0V1</t>
  </si>
  <si>
    <t>Far upstream element-binding protein 2</t>
  </si>
  <si>
    <t>Khsrp</t>
  </si>
  <si>
    <t>Q3U0V2</t>
  </si>
  <si>
    <t>Tumor necrosis factor receptor type 1-associated DEATH domain protein</t>
  </si>
  <si>
    <t>Tradd</t>
  </si>
  <si>
    <t>Q3U186</t>
  </si>
  <si>
    <t>Probable arginine--tRNA ligase, mitochondrial</t>
  </si>
  <si>
    <t>Rars2</t>
  </si>
  <si>
    <t>Q3U1J4</t>
  </si>
  <si>
    <t>DNA damage-binding protein 1</t>
  </si>
  <si>
    <t>Ddb1</t>
  </si>
  <si>
    <t>Q3U1Z5</t>
  </si>
  <si>
    <t>G-protein-signaling modulator 3</t>
  </si>
  <si>
    <t>Gpsm3</t>
  </si>
  <si>
    <t>Q3U2P1</t>
  </si>
  <si>
    <t>Protein transport protein Sec24A</t>
  </si>
  <si>
    <t>Sec24a</t>
  </si>
  <si>
    <t>Q3U2V3</t>
  </si>
  <si>
    <t>8-oxo-dGDP phosphatase NUDT18</t>
  </si>
  <si>
    <t>Nudt18</t>
  </si>
  <si>
    <t>Q3U308</t>
  </si>
  <si>
    <t>Cytoplasmic tRNA 2-thiolation protein 2</t>
  </si>
  <si>
    <t>Ctu2</t>
  </si>
  <si>
    <t>Q3U319</t>
  </si>
  <si>
    <t>E3 ubiquitin-protein ligase BRE1B</t>
  </si>
  <si>
    <t>Rnf40</t>
  </si>
  <si>
    <t>Q3U3R4</t>
  </si>
  <si>
    <t>Lipase maturation factor 1</t>
  </si>
  <si>
    <t>Lmf1</t>
  </si>
  <si>
    <t>Q3U487</t>
  </si>
  <si>
    <t>E3 ubiquitin-protein ligase HECTD3</t>
  </si>
  <si>
    <t>Hectd3</t>
  </si>
  <si>
    <t>Q3U5C8</t>
  </si>
  <si>
    <t>Rho guanine nucleotide exchange factor 16</t>
  </si>
  <si>
    <t>Arhgef16</t>
  </si>
  <si>
    <t>Q3U5Q7</t>
  </si>
  <si>
    <t>UMP-CMP kinase 2, mitochondrial</t>
  </si>
  <si>
    <t>Cmpk2</t>
  </si>
  <si>
    <t>Q3U7R1</t>
  </si>
  <si>
    <t>Extended synaptotagmin-1</t>
  </si>
  <si>
    <t>Esyt1</t>
  </si>
  <si>
    <t>Q3U7U3</t>
  </si>
  <si>
    <t>F-box only protein 7</t>
  </si>
  <si>
    <t>Fbxo7</t>
  </si>
  <si>
    <t>Q3U898</t>
  </si>
  <si>
    <t>Myeloma-overexpressed gene 2 protein homolog</t>
  </si>
  <si>
    <t>Myeov2</t>
  </si>
  <si>
    <t>Q3U962</t>
  </si>
  <si>
    <t>Collagen alpha-2(V) chain</t>
  </si>
  <si>
    <t>Col5a2</t>
  </si>
  <si>
    <t>Q3U9G9</t>
  </si>
  <si>
    <t>Lamin-B receptor</t>
  </si>
  <si>
    <t>Lbr</t>
  </si>
  <si>
    <t>Q3UA37</t>
  </si>
  <si>
    <t>Glutamine-rich protein 1</t>
  </si>
  <si>
    <t>Qrich1</t>
  </si>
  <si>
    <t>Q3UBX0</t>
  </si>
  <si>
    <t>Transmembrane protein 109</t>
  </si>
  <si>
    <t>Tmem109</t>
  </si>
  <si>
    <t>Q3UCV8</t>
  </si>
  <si>
    <t>Ubiquitin thioesterase otulin</t>
  </si>
  <si>
    <t>Otulin</t>
  </si>
  <si>
    <t>Q3UDE2</t>
  </si>
  <si>
    <t>Tubulin--tyrosine ligase-like protein 12</t>
  </si>
  <si>
    <t>Ttll12</t>
  </si>
  <si>
    <t>Q3UDK1</t>
  </si>
  <si>
    <t>TRAF-type zinc finger domain-containing protein 1</t>
  </si>
  <si>
    <t>Trafd1</t>
  </si>
  <si>
    <t>Q3UDR8</t>
  </si>
  <si>
    <t>Protein YIPF3;Protein YIPF3, N-terminally processed</t>
  </si>
  <si>
    <t>Yipf3</t>
  </si>
  <si>
    <t>Q3UDW8</t>
  </si>
  <si>
    <t>Heparan-alpha-glucosaminide N-acetyltransferase</t>
  </si>
  <si>
    <t>Hgsnat</t>
  </si>
  <si>
    <t>Q3UE37</t>
  </si>
  <si>
    <t>Ubiquitin-conjugating enzyme E2 Z</t>
  </si>
  <si>
    <t>Ube2z</t>
  </si>
  <si>
    <t>Q3UEB3</t>
  </si>
  <si>
    <t>Poly(U)-binding-splicing factor PUF60</t>
  </si>
  <si>
    <t>Puf60</t>
  </si>
  <si>
    <t>Q3UFF7</t>
  </si>
  <si>
    <t>Lysophospholipase-like protein 1</t>
  </si>
  <si>
    <t>Lyplal1</t>
  </si>
  <si>
    <t>Q3UFK8</t>
  </si>
  <si>
    <t>FERM domain-containing protein 8</t>
  </si>
  <si>
    <t>Frmd8</t>
  </si>
  <si>
    <t>Q3UFQ8</t>
  </si>
  <si>
    <t>Leucine-rich repeat-containing protein 16B</t>
  </si>
  <si>
    <t>Lrrc16b</t>
  </si>
  <si>
    <t>Q3UFY7</t>
  </si>
  <si>
    <t>7-methylguanosine phosphate-specific 5-nucleotidase</t>
  </si>
  <si>
    <t>Nt5c3b</t>
  </si>
  <si>
    <t>Q3UGC7;Q66JS6</t>
  </si>
  <si>
    <t>Eukaryotic translation initiation factor 3 subunit J-A;Eukaryotic translation initiation factor 3 subunit J-B</t>
  </si>
  <si>
    <t>Eif3j1;Eif3j2</t>
  </si>
  <si>
    <t>Q3UGR5</t>
  </si>
  <si>
    <t>Haloacid dehalogenase-like hydrolase domain-containing protein 2</t>
  </si>
  <si>
    <t>Hdhd2</t>
  </si>
  <si>
    <t>Q3UGS4</t>
  </si>
  <si>
    <t>Protein FAM195B</t>
  </si>
  <si>
    <t>Fam195b</t>
  </si>
  <si>
    <t>Q3UH60</t>
  </si>
  <si>
    <t>Disco-interacting protein 2 homolog B</t>
  </si>
  <si>
    <t>Dip2b</t>
  </si>
  <si>
    <t>Q3UH66;Q80XP9</t>
  </si>
  <si>
    <t>Serine/threonine-protein kinase WNK2</t>
  </si>
  <si>
    <t>Wnk2</t>
  </si>
  <si>
    <t>Q3UH68</t>
  </si>
  <si>
    <t>LIM and calponin homology domains-containing protein 1</t>
  </si>
  <si>
    <t>Limch1</t>
  </si>
  <si>
    <t>Q3UHD6</t>
  </si>
  <si>
    <t>Sorting nexin-27</t>
  </si>
  <si>
    <t>Snx27</t>
  </si>
  <si>
    <t>Q3UHJ0</t>
  </si>
  <si>
    <t>AP2-associated protein kinase 1</t>
  </si>
  <si>
    <t>Aak1</t>
  </si>
  <si>
    <t>Q3UHQ6</t>
  </si>
  <si>
    <t>Protein dopey-2</t>
  </si>
  <si>
    <t>Dopey2</t>
  </si>
  <si>
    <t>Q3UHX2</t>
  </si>
  <si>
    <t>28 kDa heat- and acid-stable phosphoprotein</t>
  </si>
  <si>
    <t>Pdap1</t>
  </si>
  <si>
    <t>Q3UI43</t>
  </si>
  <si>
    <t>BRISC and BRCA1-A complex member 1</t>
  </si>
  <si>
    <t>Babam1</t>
  </si>
  <si>
    <t>Q3UIA2;Q5SSM3</t>
  </si>
  <si>
    <t>Rho GTPase-activating protein 17</t>
  </si>
  <si>
    <t>Arhgap17</t>
  </si>
  <si>
    <t>Q3UIJ9</t>
  </si>
  <si>
    <t>Myocardial zonula adherens protein</t>
  </si>
  <si>
    <t>Myzap</t>
  </si>
  <si>
    <t>Q3UIR3</t>
  </si>
  <si>
    <t>E3 ubiquitin-protein ligase DTX3L</t>
  </si>
  <si>
    <t>Dtx3l</t>
  </si>
  <si>
    <t>Q3UIU2</t>
  </si>
  <si>
    <t>NADH dehydrogenase [ubiquinone] 1 beta subcomplex subunit 6</t>
  </si>
  <si>
    <t>Ndufb6</t>
  </si>
  <si>
    <t>Q3UJB9</t>
  </si>
  <si>
    <t>Enhancer of mRNA-decapping protein 4</t>
  </si>
  <si>
    <t>Edc4</t>
  </si>
  <si>
    <t>Q3UJD6</t>
  </si>
  <si>
    <t>Ubiquitin carboxyl-terminal hydrolase 19</t>
  </si>
  <si>
    <t>Usp19</t>
  </si>
  <si>
    <t>Q3UJU9</t>
  </si>
  <si>
    <t>Regulator of microtubule dynamics protein 3</t>
  </si>
  <si>
    <t>Rmdn3</t>
  </si>
  <si>
    <t>Q3UKC1</t>
  </si>
  <si>
    <t>Tax1-binding protein 1 homolog</t>
  </si>
  <si>
    <t>Tax1bp1</t>
  </si>
  <si>
    <t>Q3UKJ7</t>
  </si>
  <si>
    <t>WD40 repeat-containing protein SMU1;WD40 repeat-containing protein SMU1, N-terminally processed</t>
  </si>
  <si>
    <t>Smu1</t>
  </si>
  <si>
    <t>Q3ULD5</t>
  </si>
  <si>
    <t>Methylcrotonoyl-CoA carboxylase beta chain, mitochondrial</t>
  </si>
  <si>
    <t>Mccc2</t>
  </si>
  <si>
    <t>Q3ULJ0;Q6NXY9</t>
  </si>
  <si>
    <t>Glycerol-3-phosphate dehydrogenase 1-like protein</t>
  </si>
  <si>
    <t>Gpd1l</t>
  </si>
  <si>
    <t>Q3ULW8</t>
  </si>
  <si>
    <t>Parp3</t>
  </si>
  <si>
    <t>Q3UM29</t>
  </si>
  <si>
    <t>Conserved oligomeric Golgi complex subunit 7</t>
  </si>
  <si>
    <t>Cog7</t>
  </si>
  <si>
    <t>Q3UM45</t>
  </si>
  <si>
    <t>Protein phosphatase 1 regulatory subunit 7</t>
  </si>
  <si>
    <t>Ppp1r7</t>
  </si>
  <si>
    <t>Q3UMB9</t>
  </si>
  <si>
    <t>WASH complex subunit 7</t>
  </si>
  <si>
    <t>Kiaa1033</t>
  </si>
  <si>
    <t>Q3UMF0</t>
  </si>
  <si>
    <t>Cordon-bleu protein-like 1</t>
  </si>
  <si>
    <t>Cobll1</t>
  </si>
  <si>
    <t>Q3UMR5</t>
  </si>
  <si>
    <t>Calcium uniporter protein, mitochondrial</t>
  </si>
  <si>
    <t>Mcu</t>
  </si>
  <si>
    <t>Q3UMT1</t>
  </si>
  <si>
    <t>Protein phosphatase 1 regulatory subunit 12C</t>
  </si>
  <si>
    <t>Ppp1r12c</t>
  </si>
  <si>
    <t>Q3UMU9</t>
  </si>
  <si>
    <t>Hepatoma-derived growth factor-related protein 2</t>
  </si>
  <si>
    <t>Hdgfrp2</t>
  </si>
  <si>
    <t>Q3UMW8</t>
  </si>
  <si>
    <t>Ceroid-lipofuscinosis neuronal protein 5 homolog</t>
  </si>
  <si>
    <t>Cln5</t>
  </si>
  <si>
    <t>Q3UMY5</t>
  </si>
  <si>
    <t>Echinoderm microtubule-associated protein-like 4</t>
  </si>
  <si>
    <t>Eml4</t>
  </si>
  <si>
    <t>Q3UN54</t>
  </si>
  <si>
    <t>Secreted seminal-vesicle Ly-6 protein 1</t>
  </si>
  <si>
    <t>Sslp1</t>
  </si>
  <si>
    <t>Q3UND0</t>
  </si>
  <si>
    <t>Src kinase-associated phosphoprotein 2</t>
  </si>
  <si>
    <t>Skap2</t>
  </si>
  <si>
    <t>Q3UPF5</t>
  </si>
  <si>
    <t>Zinc finger CCCH-type antiviral protein 1</t>
  </si>
  <si>
    <t>Zc3hav1</t>
  </si>
  <si>
    <t>Q3UPH1</t>
  </si>
  <si>
    <t>Protein PRRC1</t>
  </si>
  <si>
    <t>Prrc1</t>
  </si>
  <si>
    <t>Q3UPL0</t>
  </si>
  <si>
    <t>Protein transport protein Sec31A</t>
  </si>
  <si>
    <t>Sec31a</t>
  </si>
  <si>
    <t>Q3UPR7</t>
  </si>
  <si>
    <t>Transmembrane protein 102</t>
  </si>
  <si>
    <t>Tmem102</t>
  </si>
  <si>
    <t>Q3UPR9</t>
  </si>
  <si>
    <t>Somatomedin-B and thrombospondin type-1 domain-containing protein</t>
  </si>
  <si>
    <t>Sbspon</t>
  </si>
  <si>
    <t>Q3UQ28</t>
  </si>
  <si>
    <t>Peroxidasin homolog</t>
  </si>
  <si>
    <t>Pxdn</t>
  </si>
  <si>
    <t>Q3UQ44</t>
  </si>
  <si>
    <t>Ras GTPase-activating-like protein IQGAP2</t>
  </si>
  <si>
    <t>Iqgap2</t>
  </si>
  <si>
    <t>Q3UQ84</t>
  </si>
  <si>
    <t>Threonine--tRNA ligase, mitochondrial</t>
  </si>
  <si>
    <t>Tars2</t>
  </si>
  <si>
    <t>Q3UQN2</t>
  </si>
  <si>
    <t>F-BAR domain only protein 2</t>
  </si>
  <si>
    <t>Fcho2</t>
  </si>
  <si>
    <t>Q3URD3</t>
  </si>
  <si>
    <t>Sarcolemmal membrane-associated protein</t>
  </si>
  <si>
    <t>Slmap</t>
  </si>
  <si>
    <t>Q3URE1</t>
  </si>
  <si>
    <t>Acyl-CoA synthetase family member 3, mitochondrial</t>
  </si>
  <si>
    <t>Acsf3</t>
  </si>
  <si>
    <t>Q3URS9</t>
  </si>
  <si>
    <t>Coiled-coil domain-containing protein 51</t>
  </si>
  <si>
    <t>Ccdc51</t>
  </si>
  <si>
    <t>Q3US41</t>
  </si>
  <si>
    <t>Epithelial splicing regulatory protein 1</t>
  </si>
  <si>
    <t>Esrp1</t>
  </si>
  <si>
    <t>Q3UTJ2</t>
  </si>
  <si>
    <t>Sorbin and SH3 domain-containing protein 2</t>
  </si>
  <si>
    <t>Sorbs2</t>
  </si>
  <si>
    <t>Q3UU96</t>
  </si>
  <si>
    <t>Serine/threonine-protein kinase MRCK alpha</t>
  </si>
  <si>
    <t>Cdc42bpa</t>
  </si>
  <si>
    <t>Q3UUQ7</t>
  </si>
  <si>
    <t>GPI inositol-deacylase</t>
  </si>
  <si>
    <t>Pgap1</t>
  </si>
  <si>
    <t>Q3UUY6</t>
  </si>
  <si>
    <t>Prominin-2</t>
  </si>
  <si>
    <t>Prom2</t>
  </si>
  <si>
    <t>Q3UV70</t>
  </si>
  <si>
    <t>[Pyruvate dehydrogenase [acetyl-transferring]]-phosphatase 1, mitochondrial</t>
  </si>
  <si>
    <t>Pdp1</t>
  </si>
  <si>
    <t>Q3UVG3</t>
  </si>
  <si>
    <t>Protein FAM91A1</t>
  </si>
  <si>
    <t>Fam91a1</t>
  </si>
  <si>
    <t>Q3UVK0</t>
  </si>
  <si>
    <t>Endoplasmic reticulum metallopeptidase 1</t>
  </si>
  <si>
    <t>Ermp1</t>
  </si>
  <si>
    <t>Q3UVL4</t>
  </si>
  <si>
    <t>Vacuolar protein sorting-associated protein 51 homolog</t>
  </si>
  <si>
    <t>Vps51</t>
  </si>
  <si>
    <t>Q3UW53</t>
  </si>
  <si>
    <t>Protein Niban</t>
  </si>
  <si>
    <t>Fam129a</t>
  </si>
  <si>
    <t>Q3UW68</t>
  </si>
  <si>
    <t>Calpain-13</t>
  </si>
  <si>
    <t>Capn13</t>
  </si>
  <si>
    <t>Q3UX10</t>
  </si>
  <si>
    <t>Tubulin alpha chain-like 3</t>
  </si>
  <si>
    <t>Tubal3</t>
  </si>
  <si>
    <t>Q3UYR4</t>
  </si>
  <si>
    <t>Espin-like protein</t>
  </si>
  <si>
    <t>Espnl</t>
  </si>
  <si>
    <t>Q3UYV9</t>
  </si>
  <si>
    <t>Nuclear cap-binding protein subunit 1</t>
  </si>
  <si>
    <t>Ncbp1</t>
  </si>
  <si>
    <t>Q3UZ39</t>
  </si>
  <si>
    <t>Leucine-rich repeat flightless-interacting protein 1</t>
  </si>
  <si>
    <t>Lrrfip1</t>
  </si>
  <si>
    <t>Q3UZZ4</t>
  </si>
  <si>
    <t>Olfactomedin-4</t>
  </si>
  <si>
    <t>Olfm4</t>
  </si>
  <si>
    <t>Q3V009</t>
  </si>
  <si>
    <t>Transmembrane emp24 domain-containing protein 1</t>
  </si>
  <si>
    <t>Tmed1</t>
  </si>
  <si>
    <t>Q3V0C5</t>
  </si>
  <si>
    <t>Ubiquitin carboxyl-terminal hydrolase 48</t>
  </si>
  <si>
    <t>Usp48</t>
  </si>
  <si>
    <t>Q3V0K9</t>
  </si>
  <si>
    <t>Plastin-1</t>
  </si>
  <si>
    <t>Pls1</t>
  </si>
  <si>
    <t>Q3V0Q1</t>
  </si>
  <si>
    <t>Dynein heavy chain 12, axonemal</t>
  </si>
  <si>
    <t>Dnah12</t>
  </si>
  <si>
    <t>Q3V1L4</t>
  </si>
  <si>
    <t>Cytosolic purine 5-nucleotidase</t>
  </si>
  <si>
    <t>Nt5c2</t>
  </si>
  <si>
    <t>Q3V1T4</t>
  </si>
  <si>
    <t>Prolyl 3-hydroxylase 1</t>
  </si>
  <si>
    <t>Lepre1</t>
  </si>
  <si>
    <t>Q3V3R1</t>
  </si>
  <si>
    <t>Monofunctional C1-tetrahydrofolate synthase, mitochondrial</t>
  </si>
  <si>
    <t>Mthfd1l</t>
  </si>
  <si>
    <t>Q3V3R4</t>
  </si>
  <si>
    <t>Integrin alpha-1</t>
  </si>
  <si>
    <t>Itga1</t>
  </si>
  <si>
    <t>Q3V4B5</t>
  </si>
  <si>
    <t>COMM domain-containing protein 6</t>
  </si>
  <si>
    <t>Commd6</t>
  </si>
  <si>
    <t>Q4FJU9</t>
  </si>
  <si>
    <t>Transmembrane protein 40</t>
  </si>
  <si>
    <t>Tmem40</t>
  </si>
  <si>
    <t>Q4FK66</t>
  </si>
  <si>
    <t>Pre-mRNA-splicing factor 38A</t>
  </si>
  <si>
    <t>Prpf38a</t>
  </si>
  <si>
    <t>Q4FZF3</t>
  </si>
  <si>
    <t>Probable ATP-dependent RNA helicase DDX49</t>
  </si>
  <si>
    <t>Ddx49</t>
  </si>
  <si>
    <t>Q9CQK8;Q4KL71</t>
  </si>
  <si>
    <t>Small proline-rich protein 2A;Small proline-rich protein 2A3</t>
  </si>
  <si>
    <t>Sprr2a;Sprr2a3</t>
  </si>
  <si>
    <t>Q4KML4</t>
  </si>
  <si>
    <t>Costars family protein ABRACL</t>
  </si>
  <si>
    <t>Abracl</t>
  </si>
  <si>
    <t>Q4KMM3</t>
  </si>
  <si>
    <t>Oxidation resistance protein 1</t>
  </si>
  <si>
    <t>Oxr1</t>
  </si>
  <si>
    <t>Q4LDD4</t>
  </si>
  <si>
    <t>Arf-GAP with Rho-GAP domain, ANK repeat and PH domain-containing protein 1</t>
  </si>
  <si>
    <t>Arap1</t>
  </si>
  <si>
    <t>Q4PJX1</t>
  </si>
  <si>
    <t>Protein odr-4 homolog</t>
  </si>
  <si>
    <t>Odr4</t>
  </si>
  <si>
    <t>Q4VA53</t>
  </si>
  <si>
    <t>Sister chromatid cohesion protein PDS5 homolog B</t>
  </si>
  <si>
    <t>Pds5b</t>
  </si>
  <si>
    <t>Q4VAA2</t>
  </si>
  <si>
    <t>Protein CDV3</t>
  </si>
  <si>
    <t>Cdv3</t>
  </si>
  <si>
    <t>Q4VAC9</t>
  </si>
  <si>
    <t>Pleckstrin homology domain-containing family G member 3</t>
  </si>
  <si>
    <t>Plekhg3</t>
  </si>
  <si>
    <t>Q4VAE3</t>
  </si>
  <si>
    <t>Transmembrane protein 65</t>
  </si>
  <si>
    <t>Tmem65</t>
  </si>
  <si>
    <t>Q4VBD2</t>
  </si>
  <si>
    <t>Transmembrane anterior posterior transformation protein 1</t>
  </si>
  <si>
    <t>Tapt1</t>
  </si>
  <si>
    <t>Q4VBE8</t>
  </si>
  <si>
    <t>WD repeat-containing protein 18</t>
  </si>
  <si>
    <t>Wdr18</t>
  </si>
  <si>
    <t>Q501J6</t>
  </si>
  <si>
    <t>Probable ATP-dependent RNA helicase DDX17</t>
  </si>
  <si>
    <t>Ddx17</t>
  </si>
  <si>
    <t>Q501J7</t>
  </si>
  <si>
    <t>Phosphatase and actin regulator 4</t>
  </si>
  <si>
    <t>Phactr4</t>
  </si>
  <si>
    <t>Q505B7</t>
  </si>
  <si>
    <t>Protein archease</t>
  </si>
  <si>
    <t>Zbtb8os</t>
  </si>
  <si>
    <t>Q505D1</t>
  </si>
  <si>
    <t>Serine/threonine-protein phosphatase 6 regulatory ankyrin repeat subunit A</t>
  </si>
  <si>
    <t>Ankrd28</t>
  </si>
  <si>
    <t>Q505F5</t>
  </si>
  <si>
    <t>Leucine-rich repeat-containing protein 47</t>
  </si>
  <si>
    <t>Lrrc47</t>
  </si>
  <si>
    <t>Q52KI8</t>
  </si>
  <si>
    <t>Serine/arginine repetitive matrix protein 1</t>
  </si>
  <si>
    <t>Srrm1</t>
  </si>
  <si>
    <t>Q569Z5</t>
  </si>
  <si>
    <t>Probable ATP-dependent RNA helicase DDX46</t>
  </si>
  <si>
    <t>Ddx46</t>
  </si>
  <si>
    <t>Q569Z6</t>
  </si>
  <si>
    <t>Thyroid hormone receptor-associated protein 3</t>
  </si>
  <si>
    <t>Thrap3</t>
  </si>
  <si>
    <t>Q571E4</t>
  </si>
  <si>
    <t>N-acetylgalactosamine-6-sulfatase</t>
  </si>
  <si>
    <t>Galns</t>
  </si>
  <si>
    <t>Q571I9</t>
  </si>
  <si>
    <t>Aldehyde dehydrogenase family 16 member A1</t>
  </si>
  <si>
    <t>Aldh16a1</t>
  </si>
  <si>
    <t>Q58A65</t>
  </si>
  <si>
    <t>C-Jun-amino-terminal kinase-interacting protein 4</t>
  </si>
  <si>
    <t>Spag9</t>
  </si>
  <si>
    <t>Q59J78</t>
  </si>
  <si>
    <t>Mimitin, mitochondrial</t>
  </si>
  <si>
    <t>Ndufaf2</t>
  </si>
  <si>
    <t>Q5BKQ4;P17892</t>
  </si>
  <si>
    <t>Inactive pancreatic lipase-related protein 1</t>
  </si>
  <si>
    <t>Pnliprp1</t>
  </si>
  <si>
    <t>Q5DTM8</t>
  </si>
  <si>
    <t>E3 ubiquitin-protein ligase BRE1A</t>
  </si>
  <si>
    <t>Rnf20</t>
  </si>
  <si>
    <t>Q5EBG6</t>
  </si>
  <si>
    <t>Heat shock protein beta-6</t>
  </si>
  <si>
    <t>Hspb6</t>
  </si>
  <si>
    <t>Q5EBG8</t>
  </si>
  <si>
    <t>Uncharacterized protein C1orf50 homolog</t>
  </si>
  <si>
    <t>Q5EG47</t>
  </si>
  <si>
    <t>5-AMP-activated protein kinase catalytic subunit alpha-1</t>
  </si>
  <si>
    <t>Prkaa1</t>
  </si>
  <si>
    <t>Q5F2E7</t>
  </si>
  <si>
    <t>Nuclear fragile X mental retardation-interacting protein 2</t>
  </si>
  <si>
    <t>Nufip2</t>
  </si>
  <si>
    <t>Q5F2E8</t>
  </si>
  <si>
    <t>Serine/threonine-protein kinase TAO1</t>
  </si>
  <si>
    <t>Taok1</t>
  </si>
  <si>
    <t>Q5FW60</t>
  </si>
  <si>
    <t>Major urinary protein 20</t>
  </si>
  <si>
    <t>Mup20</t>
  </si>
  <si>
    <t>Q5FWI3</t>
  </si>
  <si>
    <t>Transmembrane protein 2</t>
  </si>
  <si>
    <t>Tmem2</t>
  </si>
  <si>
    <t>Q5FWK3</t>
  </si>
  <si>
    <t>Rho GTPase-activating protein 1</t>
  </si>
  <si>
    <t>Arhgap1</t>
  </si>
  <si>
    <t>Q5HZI1</t>
  </si>
  <si>
    <t>Microtubule-associated tumor suppressor 1 homolog</t>
  </si>
  <si>
    <t>Mtus1</t>
  </si>
  <si>
    <t>Q5HZI9</t>
  </si>
  <si>
    <t>Solute carrier family 25 member 51</t>
  </si>
  <si>
    <t>Slc25a51</t>
  </si>
  <si>
    <t>Q5I012</t>
  </si>
  <si>
    <t>Putative sodium-coupled neutral amino acid transporter 10</t>
  </si>
  <si>
    <t>Slc38a10</t>
  </si>
  <si>
    <t>Q5I1X5</t>
  </si>
  <si>
    <t>RelA-associated inhibitor</t>
  </si>
  <si>
    <t>Ppp1r13l</t>
  </si>
  <si>
    <t>Q5JCS9</t>
  </si>
  <si>
    <t>N-acetyllactosaminide beta-1,3-N-acetylglucosaminyltransferase 3</t>
  </si>
  <si>
    <t>B3gnt3</t>
  </si>
  <si>
    <t>Q5KU39</t>
  </si>
  <si>
    <t>Vacuolar protein sorting-associated protein 41 homolog</t>
  </si>
  <si>
    <t>Vps41</t>
  </si>
  <si>
    <t>Q5M8N0</t>
  </si>
  <si>
    <t>CB1 cannabinoid receptor-interacting protein 1</t>
  </si>
  <si>
    <t>Cnrip1</t>
  </si>
  <si>
    <t>Q5M8N4</t>
  </si>
  <si>
    <t>Epimerase family protein SDR39U1</t>
  </si>
  <si>
    <t>Sdr39u1</t>
  </si>
  <si>
    <t>Q5NCF2</t>
  </si>
  <si>
    <t>Trafficking protein particle complex subunit 1</t>
  </si>
  <si>
    <t>Trappc1</t>
  </si>
  <si>
    <t>Q5PRF0</t>
  </si>
  <si>
    <t>HEAT repeat-containing protein 5A</t>
  </si>
  <si>
    <t>Heatr5a</t>
  </si>
  <si>
    <t>Q5RKZ7</t>
  </si>
  <si>
    <t>Molybdenum cofactor biosynthesis protein 1;Cyclic pyranopterin monophosphate synthase;Cyclic pyranopterin monophosphate synthase accessory protein</t>
  </si>
  <si>
    <t>Mocs1</t>
  </si>
  <si>
    <t>Q5RL79</t>
  </si>
  <si>
    <t>Keratinocyte-associated protein 2</t>
  </si>
  <si>
    <t>Krtcap2</t>
  </si>
  <si>
    <t>Q5SFM8</t>
  </si>
  <si>
    <t>RNA-binding protein 27</t>
  </si>
  <si>
    <t>Rbm27</t>
  </si>
  <si>
    <t>Q5SRX1</t>
  </si>
  <si>
    <t>TOM1-like protein 2</t>
  </si>
  <si>
    <t>Tom1l2</t>
  </si>
  <si>
    <t>Q5SSH7</t>
  </si>
  <si>
    <t>Zinc finger ZZ-type and EF-hand domain-containing protein 1</t>
  </si>
  <si>
    <t>Zzef1</t>
  </si>
  <si>
    <t>Q5SSL4</t>
  </si>
  <si>
    <t>Active breakpoint cluster region-related protein</t>
  </si>
  <si>
    <t>Abr</t>
  </si>
  <si>
    <t>Q5SSW2</t>
  </si>
  <si>
    <t>Proteasome activator complex subunit 4</t>
  </si>
  <si>
    <t>Psme4</t>
  </si>
  <si>
    <t>Q5SSZ5</t>
  </si>
  <si>
    <t>Tensin-3</t>
  </si>
  <si>
    <t>Tns3</t>
  </si>
  <si>
    <t>Q5SUA5</t>
  </si>
  <si>
    <t>Unconventional myosin-Ig</t>
  </si>
  <si>
    <t>Myo1g</t>
  </si>
  <si>
    <t>Q5SUF2</t>
  </si>
  <si>
    <t>Luc7-like protein 3</t>
  </si>
  <si>
    <t>Luc7l3</t>
  </si>
  <si>
    <t>Q5SUR0</t>
  </si>
  <si>
    <t>Phosphoribosylformylglycinamidine synthase</t>
  </si>
  <si>
    <t>Pfas</t>
  </si>
  <si>
    <t>Q5SV85</t>
  </si>
  <si>
    <t>Synergin gamma</t>
  </si>
  <si>
    <t>Synrg</t>
  </si>
  <si>
    <t>Q5SVR0</t>
  </si>
  <si>
    <t>TBC1 domain family member 9B</t>
  </si>
  <si>
    <t>Tbc1d9b</t>
  </si>
  <si>
    <t>Q5SWT3</t>
  </si>
  <si>
    <t>Solute carrier family 25 member 35</t>
  </si>
  <si>
    <t>Slc25a35</t>
  </si>
  <si>
    <t>Q5SWU9</t>
  </si>
  <si>
    <t>Acetyl-CoA carboxylase 1;Biotin carboxylase</t>
  </si>
  <si>
    <t>Acaca</t>
  </si>
  <si>
    <t>Q5SX39</t>
  </si>
  <si>
    <t>Myosin-4</t>
  </si>
  <si>
    <t>Myh4</t>
  </si>
  <si>
    <t>Q5SX40</t>
  </si>
  <si>
    <t>Myosin-1</t>
  </si>
  <si>
    <t>Myh1</t>
  </si>
  <si>
    <t>Q5SXY1;Q9D6J3</t>
  </si>
  <si>
    <t>Cytospin-B</t>
  </si>
  <si>
    <t>Specc1</t>
  </si>
  <si>
    <t>Q5SYD0</t>
  </si>
  <si>
    <t>Unconventional myosin-Id</t>
  </si>
  <si>
    <t>Myo1d</t>
  </si>
  <si>
    <t>Q5U3K5</t>
  </si>
  <si>
    <t>Rab-like protein 6</t>
  </si>
  <si>
    <t>Rabl6</t>
  </si>
  <si>
    <t>Q5U430</t>
  </si>
  <si>
    <t>E3 ubiquitin-protein ligase UBR3</t>
  </si>
  <si>
    <t>Ubr3</t>
  </si>
  <si>
    <t>Q5U458</t>
  </si>
  <si>
    <t>DnaJ homolog subfamily C member 11</t>
  </si>
  <si>
    <t>Dnajc11</t>
  </si>
  <si>
    <t>Q5U462</t>
  </si>
  <si>
    <t>CUB domain-containing protein 1</t>
  </si>
  <si>
    <t>Cdcp1</t>
  </si>
  <si>
    <t>Q5U4D9</t>
  </si>
  <si>
    <t>THO complex subunit 6 homolog</t>
  </si>
  <si>
    <t>Thoc6</t>
  </si>
  <si>
    <t>Q5U5M8</t>
  </si>
  <si>
    <t>Biogenesis of lysosome-related organelles complex 1 subunit 3</t>
  </si>
  <si>
    <t>Bloc1s3</t>
  </si>
  <si>
    <t>Q5XG73</t>
  </si>
  <si>
    <t>Acyl-CoA-binding domain-containing protein 5</t>
  </si>
  <si>
    <t>Acbd5</t>
  </si>
  <si>
    <t>Q5XJY5</t>
  </si>
  <si>
    <t>Coatomer subunit delta</t>
  </si>
  <si>
    <t>Arcn1</t>
  </si>
  <si>
    <t>Q5XKE0</t>
  </si>
  <si>
    <t>Myosin-binding protein C, fast-type</t>
  </si>
  <si>
    <t>Mybpc2</t>
  </si>
  <si>
    <t>Q5XKN4</t>
  </si>
  <si>
    <t>Protein jagunal homolog 1</t>
  </si>
  <si>
    <t>Jagn1</t>
  </si>
  <si>
    <t>Q60590</t>
  </si>
  <si>
    <t>Alpha-1-acid glycoprotein 1</t>
  </si>
  <si>
    <t>Orm1</t>
  </si>
  <si>
    <t>Q60597</t>
  </si>
  <si>
    <t>2-oxoglutarate dehydrogenase, mitochondrial</t>
  </si>
  <si>
    <t>Ogdh</t>
  </si>
  <si>
    <t>Q60598</t>
  </si>
  <si>
    <t>Src substrate cortactin</t>
  </si>
  <si>
    <t>Cttn</t>
  </si>
  <si>
    <t>Q60604</t>
  </si>
  <si>
    <t>Adseverin</t>
  </si>
  <si>
    <t>Scin</t>
  </si>
  <si>
    <t>Q60605;Q8CI43</t>
  </si>
  <si>
    <t>Myosin light polypeptide 6</t>
  </si>
  <si>
    <t>Myl6</t>
  </si>
  <si>
    <t>Q60631</t>
  </si>
  <si>
    <t>Growth factor receptor-bound protein 2</t>
  </si>
  <si>
    <t>Grb2</t>
  </si>
  <si>
    <t>Q60634</t>
  </si>
  <si>
    <t>Flotillin-2</t>
  </si>
  <si>
    <t>Flot2</t>
  </si>
  <si>
    <t>Q60648</t>
  </si>
  <si>
    <t>Ganglioside GM2 activator</t>
  </si>
  <si>
    <t>Gm2a</t>
  </si>
  <si>
    <t>Q60649</t>
  </si>
  <si>
    <t>Caseinolytic peptidase B protein homolog</t>
  </si>
  <si>
    <t>Clpb</t>
  </si>
  <si>
    <t>Q60668</t>
  </si>
  <si>
    <t>Heterogeneous nuclear ribonucleoprotein D0</t>
  </si>
  <si>
    <t>Hnrnpd</t>
  </si>
  <si>
    <t>Q60675</t>
  </si>
  <si>
    <t>Laminin subunit alpha-2</t>
  </si>
  <si>
    <t>Lama2</t>
  </si>
  <si>
    <t>Q60676</t>
  </si>
  <si>
    <t>Serine/threonine-protein phosphatase 5</t>
  </si>
  <si>
    <t>Ppp5c</t>
  </si>
  <si>
    <t>Q60692</t>
  </si>
  <si>
    <t>Proteasome subunit beta type-6</t>
  </si>
  <si>
    <t>Psmb6</t>
  </si>
  <si>
    <t>Q60710</t>
  </si>
  <si>
    <t>Deoxynucleoside triphosphate triphosphohydrolase SAMHD1</t>
  </si>
  <si>
    <t>Samhd1</t>
  </si>
  <si>
    <t>Q60714</t>
  </si>
  <si>
    <t>Long-chain fatty acid transport protein 1</t>
  </si>
  <si>
    <t>Slc27a1</t>
  </si>
  <si>
    <t>Q60715</t>
  </si>
  <si>
    <t>Prolyl 4-hydroxylase subunit alpha-1</t>
  </si>
  <si>
    <t>P4ha1</t>
  </si>
  <si>
    <t>Q60737</t>
  </si>
  <si>
    <t>Csnk2a1</t>
  </si>
  <si>
    <t>Q60739</t>
  </si>
  <si>
    <t>BAG family molecular chaperone regulator 1</t>
  </si>
  <si>
    <t>Bag1</t>
  </si>
  <si>
    <t>Q60749;Q9WU01</t>
  </si>
  <si>
    <t>KH domain-containing, RNA-binding, signal transduction-associated protein 1</t>
  </si>
  <si>
    <t>Khdrbs1</t>
  </si>
  <si>
    <t>Q60759</t>
  </si>
  <si>
    <t>Glutaryl-CoA dehydrogenase, mitochondrial</t>
  </si>
  <si>
    <t>Gcdh</t>
  </si>
  <si>
    <t>Q60766</t>
  </si>
  <si>
    <t>Immunity-related GTPase family M protein 1</t>
  </si>
  <si>
    <t>Irgm1</t>
  </si>
  <si>
    <t>Q60770</t>
  </si>
  <si>
    <t>Syntaxin-binding protein 3</t>
  </si>
  <si>
    <t>Stxbp3</t>
  </si>
  <si>
    <t>Q60809</t>
  </si>
  <si>
    <t>CCR4-NOT transcription complex subunit 7</t>
  </si>
  <si>
    <t>Cnot7</t>
  </si>
  <si>
    <t>Q60823</t>
  </si>
  <si>
    <t>RAC-beta serine/threonine-protein kinase</t>
  </si>
  <si>
    <t>Akt2</t>
  </si>
  <si>
    <t>Q60829</t>
  </si>
  <si>
    <t>Protein phosphatase 1 regulatory subunit 1B</t>
  </si>
  <si>
    <t>Ppp1r1b</t>
  </si>
  <si>
    <t>Q60847</t>
  </si>
  <si>
    <t>Collagen alpha-1(XII) chain</t>
  </si>
  <si>
    <t>Col12a1</t>
  </si>
  <si>
    <t>Q60854</t>
  </si>
  <si>
    <t>Serpin B6</t>
  </si>
  <si>
    <t>Serpinb6</t>
  </si>
  <si>
    <t>Q60855</t>
  </si>
  <si>
    <t>Receptor-interacting serine/threonine-protein kinase 1</t>
  </si>
  <si>
    <t>Ripk1</t>
  </si>
  <si>
    <t>Q60864</t>
  </si>
  <si>
    <t>Stress-induced-phosphoprotein 1</t>
  </si>
  <si>
    <t>Stip1</t>
  </si>
  <si>
    <t>Q60865</t>
  </si>
  <si>
    <t>Caprin-1</t>
  </si>
  <si>
    <t>Caprin1</t>
  </si>
  <si>
    <t>Q60866</t>
  </si>
  <si>
    <t>Phosphotriesterase-related protein</t>
  </si>
  <si>
    <t>Pter</t>
  </si>
  <si>
    <t>Q60870</t>
  </si>
  <si>
    <t>Receptor expression-enhancing protein 5</t>
  </si>
  <si>
    <t>Reep5</t>
  </si>
  <si>
    <t>Q60872</t>
  </si>
  <si>
    <t>Eukaryotic translation initiation factor 1A</t>
  </si>
  <si>
    <t>Eif1a</t>
  </si>
  <si>
    <t>Q60875</t>
  </si>
  <si>
    <t>Rho guanine nucleotide exchange factor 2</t>
  </si>
  <si>
    <t>Arhgef2</t>
  </si>
  <si>
    <t>Q60876</t>
  </si>
  <si>
    <t>Eukaryotic translation initiation factor 4E-binding protein 1</t>
  </si>
  <si>
    <t>Eif4ebp1</t>
  </si>
  <si>
    <t>Q60902</t>
  </si>
  <si>
    <t>Epidermal growth factor receptor substrate 15-like 1</t>
  </si>
  <si>
    <t>Eps15l1</t>
  </si>
  <si>
    <t>Q60928</t>
  </si>
  <si>
    <t>Gamma-glutamyltranspeptidase 1;Gamma-glutamyltranspeptidase 1 heavy chain;Gamma-glutamyltranspeptidase 1 light chain</t>
  </si>
  <si>
    <t>Ggt1</t>
  </si>
  <si>
    <t>Q60930</t>
  </si>
  <si>
    <t>Voltage-dependent anion-selective channel protein 2</t>
  </si>
  <si>
    <t>Vdac2</t>
  </si>
  <si>
    <t>Q60931</t>
  </si>
  <si>
    <t>Voltage-dependent anion-selective channel protein 3</t>
  </si>
  <si>
    <t>Vdac3</t>
  </si>
  <si>
    <t>Q60932</t>
  </si>
  <si>
    <t>Voltage-dependent anion-selective channel protein 1</t>
  </si>
  <si>
    <t>Vdac1</t>
  </si>
  <si>
    <t>Q60949</t>
  </si>
  <si>
    <t>TBC1 domain family member 1</t>
  </si>
  <si>
    <t>Tbc1d1</t>
  </si>
  <si>
    <t>Q60953</t>
  </si>
  <si>
    <t>Protein PML</t>
  </si>
  <si>
    <t>Pml</t>
  </si>
  <si>
    <t>Q60954;P97367</t>
  </si>
  <si>
    <t>Homeobox protein Meis1;Homeobox protein Meis2</t>
  </si>
  <si>
    <t>Meis1;Meis2</t>
  </si>
  <si>
    <t>Q60960</t>
  </si>
  <si>
    <t>Importin subunit alpha-5;Importin subunit alpha-5, N-terminally processed</t>
  </si>
  <si>
    <t>Kpna1</t>
  </si>
  <si>
    <t>Q60967</t>
  </si>
  <si>
    <t>Bifunctional 3-phosphoadenosine 5-phosphosulfate synthase 1;Sulfate adenylyltransferase;Adenylyl-sulfate kinase</t>
  </si>
  <si>
    <t>Papss1</t>
  </si>
  <si>
    <t>Q60972</t>
  </si>
  <si>
    <t>Histone-binding protein RBBP4</t>
  </si>
  <si>
    <t>Rbbp4</t>
  </si>
  <si>
    <t>Q60973</t>
  </si>
  <si>
    <t>Histone-binding protein RBBP7</t>
  </si>
  <si>
    <t>Rbbp7</t>
  </si>
  <si>
    <t>Q60992</t>
  </si>
  <si>
    <t>Guanine nucleotide exchange factor VAV2</t>
  </si>
  <si>
    <t>Vav2</t>
  </si>
  <si>
    <t>Q60994</t>
  </si>
  <si>
    <t>Adiponectin</t>
  </si>
  <si>
    <t>Adipoq</t>
  </si>
  <si>
    <t>Q60996</t>
  </si>
  <si>
    <t>Serine/threonine-protein phosphatase 2A 56 kDa regulatory subunit gamma isoform</t>
  </si>
  <si>
    <t>Ppp2r5c</t>
  </si>
  <si>
    <t>Q60997</t>
  </si>
  <si>
    <t>Deleted in malignant brain tumors 1 protein</t>
  </si>
  <si>
    <t>Dmbt1</t>
  </si>
  <si>
    <t>Q61001</t>
  </si>
  <si>
    <t>Laminin subunit alpha-5</t>
  </si>
  <si>
    <t>Lama5</t>
  </si>
  <si>
    <t>Q61024</t>
  </si>
  <si>
    <t>Asparagine synthetase [glutamine-hydrolyzing]</t>
  </si>
  <si>
    <t>Asns</t>
  </si>
  <si>
    <t>Q61025</t>
  </si>
  <si>
    <t>Intraflagellar transport protein 20 homolog</t>
  </si>
  <si>
    <t>Ift20</t>
  </si>
  <si>
    <t>Q61029</t>
  </si>
  <si>
    <t>Lamina-associated polypeptide 2, isoforms beta/delta/epsilon/gamma</t>
  </si>
  <si>
    <t>Tmpo</t>
  </si>
  <si>
    <t>Q61033</t>
  </si>
  <si>
    <t>Lamina-associated polypeptide 2, isoforms alpha/zeta</t>
  </si>
  <si>
    <t>Q61035</t>
  </si>
  <si>
    <t>Histidine--tRNA ligase, cytoplasmic</t>
  </si>
  <si>
    <t>Hars</t>
  </si>
  <si>
    <t>Q61072</t>
  </si>
  <si>
    <t>Disintegrin and metalloproteinase domain-containing protein 9</t>
  </si>
  <si>
    <t>Adam9</t>
  </si>
  <si>
    <t>Q61074</t>
  </si>
  <si>
    <t>Protein phosphatase 1G</t>
  </si>
  <si>
    <t>Ppm1g</t>
  </si>
  <si>
    <t>Q61081</t>
  </si>
  <si>
    <t>Hsp90 co-chaperone Cdc37;Hsp90 co-chaperone Cdc37, N-terminally processed</t>
  </si>
  <si>
    <t>Cdc37</t>
  </si>
  <si>
    <t>Q61087</t>
  </si>
  <si>
    <t>Laminin subunit beta-3</t>
  </si>
  <si>
    <t>Lamb3</t>
  </si>
  <si>
    <t>Q61092</t>
  </si>
  <si>
    <t>Laminin subunit gamma-2</t>
  </si>
  <si>
    <t>Lamc2</t>
  </si>
  <si>
    <t>Q61093;Q8CIZ9</t>
  </si>
  <si>
    <t>Cytochrome b-245 heavy chain</t>
  </si>
  <si>
    <t>Cybb</t>
  </si>
  <si>
    <t>Q61096</t>
  </si>
  <si>
    <t>Myeloblastin</t>
  </si>
  <si>
    <t>Prtn3</t>
  </si>
  <si>
    <t>Q61102</t>
  </si>
  <si>
    <t>ATP-binding cassette sub-family B member 7, mitochondrial</t>
  </si>
  <si>
    <t>Abcb7</t>
  </si>
  <si>
    <t>Q61103</t>
  </si>
  <si>
    <t>Zinc finger protein ubi-d4</t>
  </si>
  <si>
    <t>Dpf2</t>
  </si>
  <si>
    <t>Q61107</t>
  </si>
  <si>
    <t>Guanylate-binding protein 4</t>
  </si>
  <si>
    <t>Gbp4</t>
  </si>
  <si>
    <t>Q61112</t>
  </si>
  <si>
    <t>45 kDa calcium-binding protein</t>
  </si>
  <si>
    <t>Sdf4</t>
  </si>
  <si>
    <t>Q61129</t>
  </si>
  <si>
    <t>Complement factor I;Complement factor I heavy chain;Complement factor I light chain</t>
  </si>
  <si>
    <t>Cfi</t>
  </si>
  <si>
    <t>Q61133</t>
  </si>
  <si>
    <t>Glutathione S-transferase theta-2</t>
  </si>
  <si>
    <t>Gstt2</t>
  </si>
  <si>
    <t>Q61136</t>
  </si>
  <si>
    <t>Serine/threonine-protein kinase PRP4 homolog</t>
  </si>
  <si>
    <t>Prpf4b</t>
  </si>
  <si>
    <t>Q61147</t>
  </si>
  <si>
    <t>Ceruloplasmin</t>
  </si>
  <si>
    <t>Cp</t>
  </si>
  <si>
    <t>Q61151;Q6PD28</t>
  </si>
  <si>
    <t>Serine/threonine-protein phosphatase 2A 56 kDa regulatory subunit epsilon isoform</t>
  </si>
  <si>
    <t>Ppp2r5e</t>
  </si>
  <si>
    <t>Q61152</t>
  </si>
  <si>
    <t>Tyrosine-protein phosphatase non-receptor type 18</t>
  </si>
  <si>
    <t>Ptpn18</t>
  </si>
  <si>
    <t>Q61160</t>
  </si>
  <si>
    <t>FAS-associated death domain protein</t>
  </si>
  <si>
    <t>Fadd</t>
  </si>
  <si>
    <t>Q61165</t>
  </si>
  <si>
    <t>Sodium/hydrogen exchanger 1</t>
  </si>
  <si>
    <t>Slc9a1</t>
  </si>
  <si>
    <t>Q61166</t>
  </si>
  <si>
    <t>Microtubule-associated protein RP/EB family member 1</t>
  </si>
  <si>
    <t>Mapre1</t>
  </si>
  <si>
    <t>Q61171</t>
  </si>
  <si>
    <t>Peroxiredoxin-2</t>
  </si>
  <si>
    <t>Prdx2</t>
  </si>
  <si>
    <t>Q61176</t>
  </si>
  <si>
    <t>Arginase-1</t>
  </si>
  <si>
    <t>Arg1</t>
  </si>
  <si>
    <t>Q61183;Q9WVP6</t>
  </si>
  <si>
    <t>Poly(A) polymerase alpha;Poly(A) polymerase beta</t>
  </si>
  <si>
    <t>Papola;Papolb</t>
  </si>
  <si>
    <t>Q61187</t>
  </si>
  <si>
    <t>Tumor susceptibility gene 101 protein</t>
  </si>
  <si>
    <t>Tsg101</t>
  </si>
  <si>
    <t>Q61189</t>
  </si>
  <si>
    <t>Methylosome subunit pICln</t>
  </si>
  <si>
    <t>Clns1a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Q61194</t>
  </si>
  <si>
    <t>Phosphatidylinositol 4-phosphate 3-kinase C2 domain-containing subunit alpha</t>
  </si>
  <si>
    <t>Pik3c2a</t>
  </si>
  <si>
    <t>Q61205</t>
  </si>
  <si>
    <t>Platelet-activating factor acetylhydrolase IB subunit gamma</t>
  </si>
  <si>
    <t>Pafah1b3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10</t>
  </si>
  <si>
    <t>Rho guanine nucleotide exchange factor 1</t>
  </si>
  <si>
    <t>Arhgef1</t>
  </si>
  <si>
    <t>Q61211</t>
  </si>
  <si>
    <t>Eukaryotic translation initiation factor 2D</t>
  </si>
  <si>
    <t>Eif2d</t>
  </si>
  <si>
    <t>Q61216</t>
  </si>
  <si>
    <t>Double-strand break repair protein MRE11A</t>
  </si>
  <si>
    <t>Mre11a</t>
  </si>
  <si>
    <t>Q61233</t>
  </si>
  <si>
    <t>Plastin-2</t>
  </si>
  <si>
    <t>Lcp1</t>
  </si>
  <si>
    <t>Q61235</t>
  </si>
  <si>
    <t>Beta-2-syntrophin</t>
  </si>
  <si>
    <t>Sntb2</t>
  </si>
  <si>
    <t>Q61239</t>
  </si>
  <si>
    <t>Protein farnesyltransferase/geranylgeranyltransferase type-1 subunit alpha</t>
  </si>
  <si>
    <t>Fnta</t>
  </si>
  <si>
    <t>Q61247</t>
  </si>
  <si>
    <t>Alpha-2-antiplasmin</t>
  </si>
  <si>
    <t>Serpinf2</t>
  </si>
  <si>
    <t>Q61249</t>
  </si>
  <si>
    <t>Immunoglobulin-binding protein 1</t>
  </si>
  <si>
    <t>Igbp1</t>
  </si>
  <si>
    <t>Q61263</t>
  </si>
  <si>
    <t>Sterol O-acyltransferase 1</t>
  </si>
  <si>
    <t>Soat1</t>
  </si>
  <si>
    <t>Q61292</t>
  </si>
  <si>
    <t>Laminin subunit beta-2</t>
  </si>
  <si>
    <t>Lamb2</t>
  </si>
  <si>
    <t>Q61301</t>
  </si>
  <si>
    <t>Catenin alpha-2</t>
  </si>
  <si>
    <t>Ctnna2</t>
  </si>
  <si>
    <t>Q61316</t>
  </si>
  <si>
    <t>Heat shock 70 kDa protein 4</t>
  </si>
  <si>
    <t>Hspa4</t>
  </si>
  <si>
    <t>Q61334</t>
  </si>
  <si>
    <t>B-cell receptor-associated protein 29</t>
  </si>
  <si>
    <t>Bcap29</t>
  </si>
  <si>
    <t>Q61335</t>
  </si>
  <si>
    <t>B-cell receptor-associated protein 31</t>
  </si>
  <si>
    <t>Bcap31</t>
  </si>
  <si>
    <t>Q61337</t>
  </si>
  <si>
    <t>Bcl2-associated agonist of cell death</t>
  </si>
  <si>
    <t>Bad</t>
  </si>
  <si>
    <t>Q61391;Q9JLI3</t>
  </si>
  <si>
    <t>Neprilysin</t>
  </si>
  <si>
    <t>Mme</t>
  </si>
  <si>
    <t>Q61398</t>
  </si>
  <si>
    <t>Procollagen C-endopeptidase enhancer 1</t>
  </si>
  <si>
    <t>Pcolce</t>
  </si>
  <si>
    <t>Q61400</t>
  </si>
  <si>
    <t>Carcinoembryonic antigen-related cell adhesion molecule 10</t>
  </si>
  <si>
    <t>Ceacam10</t>
  </si>
  <si>
    <t>Q61420</t>
  </si>
  <si>
    <t>CMP-sialic acid transporter</t>
  </si>
  <si>
    <t>Slc35a1</t>
  </si>
  <si>
    <t>Q61425</t>
  </si>
  <si>
    <t>Hydroxyacyl-coenzyme A dehydrogenase, mitochondrial</t>
  </si>
  <si>
    <t>Hadh</t>
  </si>
  <si>
    <t>Q61462</t>
  </si>
  <si>
    <t>Cytochrome b-245 light chain</t>
  </si>
  <si>
    <t>Cyba</t>
  </si>
  <si>
    <t>Q61464</t>
  </si>
  <si>
    <t>Zinc finger protein 638</t>
  </si>
  <si>
    <t>Znf638</t>
  </si>
  <si>
    <t>Q61469</t>
  </si>
  <si>
    <t>Lipid phosphate phosphohydrolase 1</t>
  </si>
  <si>
    <t>Ppap2a</t>
  </si>
  <si>
    <t>Q61475;Q61476</t>
  </si>
  <si>
    <t>Complement decay-accelerating factor, GPI-anchored;Complement decay-accelerating factor transmembrane isoform</t>
  </si>
  <si>
    <t>Cd55;Cd55b</t>
  </si>
  <si>
    <t>Q61490</t>
  </si>
  <si>
    <t>CD166 antigen</t>
  </si>
  <si>
    <t>Alcam</t>
  </si>
  <si>
    <t>Q61503</t>
  </si>
  <si>
    <t>5-nucleotidase</t>
  </si>
  <si>
    <t>Nt5e</t>
  </si>
  <si>
    <t>Q61508</t>
  </si>
  <si>
    <t>Extracellular matrix protein 1</t>
  </si>
  <si>
    <t>Ecm1</t>
  </si>
  <si>
    <t>Q61510</t>
  </si>
  <si>
    <t>E3 ubiquitin/ISG15 ligase TRIM25</t>
  </si>
  <si>
    <t>Trim25</t>
  </si>
  <si>
    <t>Q61543</t>
  </si>
  <si>
    <t>Golgi apparatus protein 1</t>
  </si>
  <si>
    <t>Glg1</t>
  </si>
  <si>
    <t>Q61545</t>
  </si>
  <si>
    <t>RNA-binding protein EWS</t>
  </si>
  <si>
    <t>Ewsr1</t>
  </si>
  <si>
    <t>Q61550;A2AU37</t>
  </si>
  <si>
    <t>Double-strand-break repair protein rad21 homolog</t>
  </si>
  <si>
    <t>Rad21</t>
  </si>
  <si>
    <t>Q61553</t>
  </si>
  <si>
    <t>Fascin</t>
  </si>
  <si>
    <t>Fscn1</t>
  </si>
  <si>
    <t>Q61554</t>
  </si>
  <si>
    <t>Fibrillin-1</t>
  </si>
  <si>
    <t>Fbn1</t>
  </si>
  <si>
    <t>Q61555</t>
  </si>
  <si>
    <t>Fibrillin-2</t>
  </si>
  <si>
    <t>Fbn2</t>
  </si>
  <si>
    <t>Q61559</t>
  </si>
  <si>
    <t>IgG receptor FcRn large subunit p51</t>
  </si>
  <si>
    <t>Fcgrt</t>
  </si>
  <si>
    <t>Q61576</t>
  </si>
  <si>
    <t>Peptidyl-prolyl cis-trans isomerase FKBP10</t>
  </si>
  <si>
    <t>Fkbp10</t>
  </si>
  <si>
    <t>Q61578</t>
  </si>
  <si>
    <t>NADPH:adrenodoxin oxidoreductase, mitochondrial</t>
  </si>
  <si>
    <t>Fdxr</t>
  </si>
  <si>
    <t>Q61581</t>
  </si>
  <si>
    <t>Insulin-like growth factor-binding protein 7</t>
  </si>
  <si>
    <t>Igfbp7</t>
  </si>
  <si>
    <t>Q61584</t>
  </si>
  <si>
    <t>Fragile X mental retardation syndrome-related protein 1</t>
  </si>
  <si>
    <t>Fxr1</t>
  </si>
  <si>
    <t>Q61592</t>
  </si>
  <si>
    <t>Growth arrest-specific protein 6</t>
  </si>
  <si>
    <t>Gas6</t>
  </si>
  <si>
    <t>Q61595</t>
  </si>
  <si>
    <t>Kinectin</t>
  </si>
  <si>
    <t>Ktn1</t>
  </si>
  <si>
    <t>Q61598</t>
  </si>
  <si>
    <t>Rab GDP dissociation inhibitor beta</t>
  </si>
  <si>
    <t>Gdi2</t>
  </si>
  <si>
    <t>Q61599</t>
  </si>
  <si>
    <t>Rho GDP-dissociation inhibitor 2</t>
  </si>
  <si>
    <t>Arhgdib</t>
  </si>
  <si>
    <t>Q61646</t>
  </si>
  <si>
    <t>Haptoglobin;Haptoglobin alpha chain;Haptoglobin beta chain</t>
  </si>
  <si>
    <t>Hp</t>
  </si>
  <si>
    <t>Q61655;Q9QY15</t>
  </si>
  <si>
    <t>ATP-dependent RNA helicase DDX19A</t>
  </si>
  <si>
    <t>Ddx19a</t>
  </si>
  <si>
    <t>Q61656</t>
  </si>
  <si>
    <t>Probable ATP-dependent RNA helicase DDX5</t>
  </si>
  <si>
    <t>Ddx5</t>
  </si>
  <si>
    <t>Q61666</t>
  </si>
  <si>
    <t>Protein HIRA</t>
  </si>
  <si>
    <t>Hira</t>
  </si>
  <si>
    <t>Q61686</t>
  </si>
  <si>
    <t>Chromobox protein homolog 5</t>
  </si>
  <si>
    <t>Cbx5</t>
  </si>
  <si>
    <t>Q61687</t>
  </si>
  <si>
    <t>Transcriptional regulator ATRX</t>
  </si>
  <si>
    <t>Atrx</t>
  </si>
  <si>
    <t>Q61696</t>
  </si>
  <si>
    <t>Heat shock 70 kDa protein 1A</t>
  </si>
  <si>
    <t>Hspa1a</t>
  </si>
  <si>
    <t>Q61699</t>
  </si>
  <si>
    <t>Heat shock protein 105 kDa</t>
  </si>
  <si>
    <t>Hsph1</t>
  </si>
  <si>
    <t>Q61702;CON__Q0VCM5</t>
  </si>
  <si>
    <t>Inter-alpha-trypsin inhibitor heavy chain H1</t>
  </si>
  <si>
    <t>Itih1</t>
  </si>
  <si>
    <t>Q61703;CON__Q9TRI1</t>
  </si>
  <si>
    <t>Inter-alpha-trypsin inhibitor heavy chain H2</t>
  </si>
  <si>
    <t>Itih2</t>
  </si>
  <si>
    <t>Q61704</t>
  </si>
  <si>
    <t>Inter-alpha-trypsin inhibitor heavy chain H3</t>
  </si>
  <si>
    <t>Itih3</t>
  </si>
  <si>
    <t>Q61712</t>
  </si>
  <si>
    <t>DnaJ homolog subfamily C member 1</t>
  </si>
  <si>
    <t>Dnajc1</t>
  </si>
  <si>
    <t>Q61733</t>
  </si>
  <si>
    <t>28S ribosomal protein S31, mitochondrial</t>
  </si>
  <si>
    <t>Mrps31</t>
  </si>
  <si>
    <t>Q61735</t>
  </si>
  <si>
    <t>Leukocyte surface antigen CD47</t>
  </si>
  <si>
    <t>Cd47</t>
  </si>
  <si>
    <t>Q61738</t>
  </si>
  <si>
    <t>Integrin alpha-7;Integrin alpha-7 heavy chain;Integrin alpha-7 light chain</t>
  </si>
  <si>
    <t>Itga7</t>
  </si>
  <si>
    <t>Q61739</t>
  </si>
  <si>
    <t>Integrin alpha-6;Integrin alpha-6 heavy chain;Integrin alpha-6 light chain</t>
  </si>
  <si>
    <t>Itga6</t>
  </si>
  <si>
    <t>Q61749</t>
  </si>
  <si>
    <t>Translation initiation factor eIF-2B subunit delta</t>
  </si>
  <si>
    <t>Eif2b4</t>
  </si>
  <si>
    <t>Q61753</t>
  </si>
  <si>
    <t>D-3-phosphoglycerate dehydrogenase</t>
  </si>
  <si>
    <t>Phgdh</t>
  </si>
  <si>
    <t>Q61768;P33175</t>
  </si>
  <si>
    <t>Kinesin-1 heavy chain</t>
  </si>
  <si>
    <t>Kif5b</t>
  </si>
  <si>
    <t>Q61771</t>
  </si>
  <si>
    <t>Kinesin-like protein KIF3B;Kinesin-like protein KIF3B, N-terminally processed</t>
  </si>
  <si>
    <t>Kif3b</t>
  </si>
  <si>
    <t>Q61781</t>
  </si>
  <si>
    <t>Keratin, type I cytoskeletal 14</t>
  </si>
  <si>
    <t>Krt14</t>
  </si>
  <si>
    <t>Q61789</t>
  </si>
  <si>
    <t>Laminin subunit alpha-3</t>
  </si>
  <si>
    <t>Lama3</t>
  </si>
  <si>
    <t>Q61792</t>
  </si>
  <si>
    <t>LIM and SH3 domain protein 1</t>
  </si>
  <si>
    <t>Lasp1</t>
  </si>
  <si>
    <t>Q61805</t>
  </si>
  <si>
    <t>Lipopolysaccharide-binding protein</t>
  </si>
  <si>
    <t>Lbp</t>
  </si>
  <si>
    <t>Q61823</t>
  </si>
  <si>
    <t>Programmed cell death protein 4</t>
  </si>
  <si>
    <t>Pdcd4</t>
  </si>
  <si>
    <t>Q61830</t>
  </si>
  <si>
    <t>Macrophage mannose receptor 1</t>
  </si>
  <si>
    <t>Mrc1</t>
  </si>
  <si>
    <t>Q61835</t>
  </si>
  <si>
    <t>FXYD domain-containing ion transport regulator 3</t>
  </si>
  <si>
    <t>Fxyd3</t>
  </si>
  <si>
    <t>Q61838;Q6GQT1</t>
  </si>
  <si>
    <t>Alpha-2-macroglobulin;Alpha-2-macroglobulin 165 kDa subunit;Alpha-2-macroglobulin 35 kDa subunit</t>
  </si>
  <si>
    <t>A2m</t>
  </si>
  <si>
    <t>Q61879</t>
  </si>
  <si>
    <t>Myosin-10</t>
  </si>
  <si>
    <t>Myh10</t>
  </si>
  <si>
    <t>Q61881</t>
  </si>
  <si>
    <t>DNA replication licensing factor MCM7</t>
  </si>
  <si>
    <t>Mcm7</t>
  </si>
  <si>
    <t>Q61937</t>
  </si>
  <si>
    <t>Nucleophosmin</t>
  </si>
  <si>
    <t>Npm1</t>
  </si>
  <si>
    <t>Q61990</t>
  </si>
  <si>
    <t>Poly(rC)-binding protein 2</t>
  </si>
  <si>
    <t>Pcbp2</t>
  </si>
  <si>
    <t>Q62000</t>
  </si>
  <si>
    <t>Mimecan</t>
  </si>
  <si>
    <t>Ogn</t>
  </si>
  <si>
    <t>Q62009;CON__Q2KJC7</t>
  </si>
  <si>
    <t>Periostin</t>
  </si>
  <si>
    <t>Postn</t>
  </si>
  <si>
    <t>Q62048</t>
  </si>
  <si>
    <t>Astrocytic phosphoprotein PEA-15</t>
  </si>
  <si>
    <t>Pea15</t>
  </si>
  <si>
    <t>Q62059</t>
  </si>
  <si>
    <t>Versican core protein</t>
  </si>
  <si>
    <t>Vcan</t>
  </si>
  <si>
    <t>Q62074;Q02956</t>
  </si>
  <si>
    <t>Protein kinase C iota type</t>
  </si>
  <si>
    <t>Prkci</t>
  </si>
  <si>
    <t>Q62077</t>
  </si>
  <si>
    <t>1-phosphatidylinositol 4,5-bisphosphate phosphodiesterase gamma-1</t>
  </si>
  <si>
    <t>Plcg1</t>
  </si>
  <si>
    <t>Q62083</t>
  </si>
  <si>
    <t>PRKCA-binding protein</t>
  </si>
  <si>
    <t>Pick1</t>
  </si>
  <si>
    <t>Q62084</t>
  </si>
  <si>
    <t>Protein phosphatase 1 regulatory subunit 14B</t>
  </si>
  <si>
    <t>Ppp1r14b</t>
  </si>
  <si>
    <t>Q62086</t>
  </si>
  <si>
    <t>Serum paraoxonase/arylesterase 2</t>
  </si>
  <si>
    <t>Pon2</t>
  </si>
  <si>
    <t>Q62087</t>
  </si>
  <si>
    <t>Serum paraoxonase/lactonase 3</t>
  </si>
  <si>
    <t>Pon3</t>
  </si>
  <si>
    <t>Q62093</t>
  </si>
  <si>
    <t>Serine/arginine-rich splicing factor 2</t>
  </si>
  <si>
    <t>Srsf2</t>
  </si>
  <si>
    <t>Q62095;Q61496</t>
  </si>
  <si>
    <t>ATP-dependent RNA helicase DDX3Y</t>
  </si>
  <si>
    <t>Ddx3y</t>
  </si>
  <si>
    <t>Q62148</t>
  </si>
  <si>
    <t>Retinal dehydrogenase 2</t>
  </si>
  <si>
    <t>Aldh1a2</t>
  </si>
  <si>
    <t>Q62159</t>
  </si>
  <si>
    <t>Rho-related GTP-binding protein RhoC</t>
  </si>
  <si>
    <t>Rhoc</t>
  </si>
  <si>
    <t>Q62165</t>
  </si>
  <si>
    <t>Dystroglycan;Alpha-dystroglycan;Beta-dystroglycan</t>
  </si>
  <si>
    <t>Dag1</t>
  </si>
  <si>
    <t>Q62167;P16381</t>
  </si>
  <si>
    <t>ATP-dependent RNA helicase DDX3X;Putative ATP-dependent RNA helicase Pl10</t>
  </si>
  <si>
    <t>Ddx3x;D1Pas1</t>
  </si>
  <si>
    <t>Q62179</t>
  </si>
  <si>
    <t>Semaphorin-4B</t>
  </si>
  <si>
    <t>Sema4b</t>
  </si>
  <si>
    <t>Q62186</t>
  </si>
  <si>
    <t>Translocon-associated protein subunit delta</t>
  </si>
  <si>
    <t>Ssr4</t>
  </si>
  <si>
    <t>Q62188</t>
  </si>
  <si>
    <t>Dihydropyrimidinase-related protein 3</t>
  </si>
  <si>
    <t>Dpysl3</t>
  </si>
  <si>
    <t>Q62189</t>
  </si>
  <si>
    <t>U1 small nuclear ribonucleoprotein A</t>
  </si>
  <si>
    <t>Snrpa</t>
  </si>
  <si>
    <t>Q62191</t>
  </si>
  <si>
    <t>E3 ubiquitin-protein ligase TRIM21</t>
  </si>
  <si>
    <t>Trim21</t>
  </si>
  <si>
    <t>Q62192</t>
  </si>
  <si>
    <t>CD180 antigen</t>
  </si>
  <si>
    <t>Cd180</t>
  </si>
  <si>
    <t>Q62203</t>
  </si>
  <si>
    <t>Splicing factor 3A subunit 2</t>
  </si>
  <si>
    <t>Sf3a2</t>
  </si>
  <si>
    <t>Q62219</t>
  </si>
  <si>
    <t>Transforming growth factor beta-1-induced transcript 1 protein</t>
  </si>
  <si>
    <t>Tgfb1i1</t>
  </si>
  <si>
    <t>Q62230</t>
  </si>
  <si>
    <t>Sialoadhesin</t>
  </si>
  <si>
    <t>Siglec1</t>
  </si>
  <si>
    <t>Q62234</t>
  </si>
  <si>
    <t>Myomesin-1</t>
  </si>
  <si>
    <t>Myom1</t>
  </si>
  <si>
    <t>Q62241</t>
  </si>
  <si>
    <t>U1 small nuclear ribonucleoprotein C</t>
  </si>
  <si>
    <t>Snrpc</t>
  </si>
  <si>
    <t>Q62261</t>
  </si>
  <si>
    <t>Spectrin beta chain, non-erythrocytic 1</t>
  </si>
  <si>
    <t>Sptbn1</t>
  </si>
  <si>
    <t>Q62266</t>
  </si>
  <si>
    <t>Cornifin-A</t>
  </si>
  <si>
    <t>Sprr1a</t>
  </si>
  <si>
    <t>Q62280</t>
  </si>
  <si>
    <t>Protein SSXT</t>
  </si>
  <si>
    <t>Ss18</t>
  </si>
  <si>
    <t>Q62313;Q62314</t>
  </si>
  <si>
    <t>Trans-Golgi network integral membrane protein 1;Trans-Golgi network integral membrane protein 2</t>
  </si>
  <si>
    <t>Tgoln1;Tgoln2</t>
  </si>
  <si>
    <t>Q62318</t>
  </si>
  <si>
    <t>Transcription intermediary factor 1-beta</t>
  </si>
  <si>
    <t>Trim28</t>
  </si>
  <si>
    <t>Q62348</t>
  </si>
  <si>
    <t>Translin</t>
  </si>
  <si>
    <t>Tsn</t>
  </si>
  <si>
    <t>Q62351</t>
  </si>
  <si>
    <t>Transferrin receptor protein 1</t>
  </si>
  <si>
    <t>Tfrc</t>
  </si>
  <si>
    <t>Q62376</t>
  </si>
  <si>
    <t>U1 small nuclear ribonucleoprotein 70 kDa</t>
  </si>
  <si>
    <t>Snrnp70</t>
  </si>
  <si>
    <t>Q62383</t>
  </si>
  <si>
    <t>Transcription elongation factor SPT6</t>
  </si>
  <si>
    <t>Supt6h</t>
  </si>
  <si>
    <t>Q62384</t>
  </si>
  <si>
    <t>Zinc finger protein ZPR1</t>
  </si>
  <si>
    <t>Zpr1</t>
  </si>
  <si>
    <t>Q62393</t>
  </si>
  <si>
    <t>Tumor protein D52</t>
  </si>
  <si>
    <t>Tpd52</t>
  </si>
  <si>
    <t>Q62394</t>
  </si>
  <si>
    <t>Zinc finger protein 185</t>
  </si>
  <si>
    <t>Znf185</t>
  </si>
  <si>
    <t>Q62395</t>
  </si>
  <si>
    <t>Trefoil factor 3</t>
  </si>
  <si>
    <t>Tff3</t>
  </si>
  <si>
    <t>Q62407</t>
  </si>
  <si>
    <t>Striated muscle-specific serine/threonine-protein kinase</t>
  </si>
  <si>
    <t>Speg</t>
  </si>
  <si>
    <t>Q62417</t>
  </si>
  <si>
    <t>Sorbin and SH3 domain-containing protein 1</t>
  </si>
  <si>
    <t>Sorbs1</t>
  </si>
  <si>
    <t>Q62418</t>
  </si>
  <si>
    <t>Drebrin-like protein</t>
  </si>
  <si>
    <t>Dbnl</t>
  </si>
  <si>
    <t>Q62419;Q62420;Q62421</t>
  </si>
  <si>
    <t>Endophilin-A2</t>
  </si>
  <si>
    <t>Sh3gl1</t>
  </si>
  <si>
    <t>Q62422</t>
  </si>
  <si>
    <t>Osteoclast-stimulating factor 1</t>
  </si>
  <si>
    <t>Ostf1</t>
  </si>
  <si>
    <t>Q62425</t>
  </si>
  <si>
    <t>Cytochrome c oxidase subunit NDUFA4</t>
  </si>
  <si>
    <t>Ndufa4</t>
  </si>
  <si>
    <t>Q62426</t>
  </si>
  <si>
    <t>Cystatin-B</t>
  </si>
  <si>
    <t>Cstb</t>
  </si>
  <si>
    <t>Q62432;Q9JIW5</t>
  </si>
  <si>
    <t>Mothers against decapentaplegic homolog 2</t>
  </si>
  <si>
    <t>Smad2</t>
  </si>
  <si>
    <t>Q62433</t>
  </si>
  <si>
    <t>Protein NDRG1</t>
  </si>
  <si>
    <t>Ndrg1</t>
  </si>
  <si>
    <t>Q62446</t>
  </si>
  <si>
    <t>Peptidyl-prolyl cis-trans isomerase FKBP3</t>
  </si>
  <si>
    <t>Fkbp3</t>
  </si>
  <si>
    <t>Q62448</t>
  </si>
  <si>
    <t>Eukaryotic translation initiation factor 4 gamma 2</t>
  </si>
  <si>
    <t>Eif4g2</t>
  </si>
  <si>
    <t>Q62465</t>
  </si>
  <si>
    <t>Synaptic vesicle membrane protein VAT-1 homolog</t>
  </si>
  <si>
    <t>Vat1</t>
  </si>
  <si>
    <t>Q62468</t>
  </si>
  <si>
    <t>Villin-1</t>
  </si>
  <si>
    <t>Vil1</t>
  </si>
  <si>
    <t>Q62469</t>
  </si>
  <si>
    <t>Integrin alpha-2</t>
  </si>
  <si>
    <t>Itga2</t>
  </si>
  <si>
    <t>Q62470</t>
  </si>
  <si>
    <t>Integrin alpha-3;Integrin alpha-3 heavy chain;Integrin alpha-3 light chain</t>
  </si>
  <si>
    <t>Itga3</t>
  </si>
  <si>
    <t>Q62523</t>
  </si>
  <si>
    <t>Zyxin</t>
  </si>
  <si>
    <t>Zyx</t>
  </si>
  <si>
    <t>Q63810</t>
  </si>
  <si>
    <t>Calcineurin subunit B type 1</t>
  </si>
  <si>
    <t>Ppp3r1</t>
  </si>
  <si>
    <t>Q63829</t>
  </si>
  <si>
    <t>COMM domain-containing protein 3</t>
  </si>
  <si>
    <t>Commd3</t>
  </si>
  <si>
    <t>Q63844</t>
  </si>
  <si>
    <t>Mitogen-activated protein kinase 3</t>
  </si>
  <si>
    <t>Mapk3</t>
  </si>
  <si>
    <t>Q63850</t>
  </si>
  <si>
    <t>Nuclear pore glycoprotein p62</t>
  </si>
  <si>
    <t>Nup62</t>
  </si>
  <si>
    <t>Q63870</t>
  </si>
  <si>
    <t>Collagen alpha-1(VII) chain</t>
  </si>
  <si>
    <t>Col7a1</t>
  </si>
  <si>
    <t>Q63886</t>
  </si>
  <si>
    <t>UDP-glucuronosyltransferase 1-1</t>
  </si>
  <si>
    <t>Ugt1a1</t>
  </si>
  <si>
    <t>Q63918</t>
  </si>
  <si>
    <t>Serum deprivation-response protein</t>
  </si>
  <si>
    <t>Sdpr</t>
  </si>
  <si>
    <t>Q63932</t>
  </si>
  <si>
    <t>Dual specificity mitogen-activated protein kinase kinase 2</t>
  </si>
  <si>
    <t>Map2k2</t>
  </si>
  <si>
    <t>Q63ZW7</t>
  </si>
  <si>
    <t>InaD-like protein</t>
  </si>
  <si>
    <t>Inadl</t>
  </si>
  <si>
    <t>Q64010</t>
  </si>
  <si>
    <t>Adapter molecule crk</t>
  </si>
  <si>
    <t>Crk</t>
  </si>
  <si>
    <t>Q64012</t>
  </si>
  <si>
    <t>RNA-binding protein Raly</t>
  </si>
  <si>
    <t>Raly</t>
  </si>
  <si>
    <t>Q640N1;Q9D2L5</t>
  </si>
  <si>
    <t>Adipocyte enhancer-binding protein 1</t>
  </si>
  <si>
    <t>Aebp1</t>
  </si>
  <si>
    <t>Q640Q5</t>
  </si>
  <si>
    <t>PAB-dependent poly(A)-specific ribonuclease subunit PAN3</t>
  </si>
  <si>
    <t>Pan3</t>
  </si>
  <si>
    <t>Q64105</t>
  </si>
  <si>
    <t>Sepiapterin reductase</t>
  </si>
  <si>
    <t>Spr</t>
  </si>
  <si>
    <t>Q64112</t>
  </si>
  <si>
    <t>Interferon-induced protein with tetratricopeptide repeats 2</t>
  </si>
  <si>
    <t>Ifit2</t>
  </si>
  <si>
    <t>Q64133</t>
  </si>
  <si>
    <t>Amine oxidase [flavin-containing] A</t>
  </si>
  <si>
    <t>Maoa</t>
  </si>
  <si>
    <t>Q64152</t>
  </si>
  <si>
    <t>Transcription factor BTF3</t>
  </si>
  <si>
    <t>Btf3</t>
  </si>
  <si>
    <t>Q64176</t>
  </si>
  <si>
    <t>Carboxylesterase 1E</t>
  </si>
  <si>
    <t>Ces1e</t>
  </si>
  <si>
    <t>Q64213</t>
  </si>
  <si>
    <t>Splicing factor 1</t>
  </si>
  <si>
    <t>Sf1</t>
  </si>
  <si>
    <t>Q64253</t>
  </si>
  <si>
    <t>Lymphocyte antigen 6E</t>
  </si>
  <si>
    <t>Ly6e</t>
  </si>
  <si>
    <t>Q64261</t>
  </si>
  <si>
    <t>Cyclin-dependent kinase 6</t>
  </si>
  <si>
    <t>Cdk6</t>
  </si>
  <si>
    <t>Q64282</t>
  </si>
  <si>
    <t>Interferon-induced protein with tetratricopeptide repeats 1</t>
  </si>
  <si>
    <t>Ifit1</t>
  </si>
  <si>
    <t>Q64310</t>
  </si>
  <si>
    <t>Surfeit locus protein 4</t>
  </si>
  <si>
    <t>Surf4</t>
  </si>
  <si>
    <t>Q64311</t>
  </si>
  <si>
    <t>Protein N-terminal asparagine amidohydrolase</t>
  </si>
  <si>
    <t>Ntan1</t>
  </si>
  <si>
    <t>Q64314</t>
  </si>
  <si>
    <t>Hematopoietic progenitor cell antigen CD34</t>
  </si>
  <si>
    <t>Cd34</t>
  </si>
  <si>
    <t>Q64324</t>
  </si>
  <si>
    <t>Syntaxin-binding protein 2</t>
  </si>
  <si>
    <t>Stxbp2</t>
  </si>
  <si>
    <t>Q64331</t>
  </si>
  <si>
    <t>Unconventional myosin-VI</t>
  </si>
  <si>
    <t>Myo6</t>
  </si>
  <si>
    <t>Q64332</t>
  </si>
  <si>
    <t>Synapsin-2</t>
  </si>
  <si>
    <t>Syn2</t>
  </si>
  <si>
    <t>Q64337</t>
  </si>
  <si>
    <t>Sequestosome-1</t>
  </si>
  <si>
    <t>Sqstm1</t>
  </si>
  <si>
    <t>Q64339</t>
  </si>
  <si>
    <t>Ubiquitin-like protein ISG15</t>
  </si>
  <si>
    <t>Isg15</t>
  </si>
  <si>
    <t>Q64345</t>
  </si>
  <si>
    <t>Interferon-induced protein with tetratricopeptide repeats 3</t>
  </si>
  <si>
    <t>Ifit3</t>
  </si>
  <si>
    <t>Q64347</t>
  </si>
  <si>
    <t>Chloride channel protein 1</t>
  </si>
  <si>
    <t>Clcn1</t>
  </si>
  <si>
    <t>Q64356</t>
  </si>
  <si>
    <t>Seminal vesicle secretory protein 6</t>
  </si>
  <si>
    <t>Svs6</t>
  </si>
  <si>
    <t>Q64362</t>
  </si>
  <si>
    <t>AKT-interacting protein</t>
  </si>
  <si>
    <t>Aktip</t>
  </si>
  <si>
    <t>Q64373</t>
  </si>
  <si>
    <t>Bcl-2-like protein 1</t>
  </si>
  <si>
    <t>Bcl2l1</t>
  </si>
  <si>
    <t>Q64378</t>
  </si>
  <si>
    <t>Peptidyl-prolyl cis-trans isomerase FKBP5;Peptidyl-prolyl cis-trans isomerase FKBP5, N-terminally processed</t>
  </si>
  <si>
    <t>Fkbp5</t>
  </si>
  <si>
    <t>Q64430</t>
  </si>
  <si>
    <t>Copper-transporting ATPase 1</t>
  </si>
  <si>
    <t>Atp7a</t>
  </si>
  <si>
    <t>Q64433</t>
  </si>
  <si>
    <t>10 kDa heat shock protein, mitochondrial</t>
  </si>
  <si>
    <t>Hspe1</t>
  </si>
  <si>
    <t>Q64435;P70691;P17717</t>
  </si>
  <si>
    <t>UDP-glucuronosyltransferase 1-6</t>
  </si>
  <si>
    <t>Ugt1a6</t>
  </si>
  <si>
    <t>Q64437</t>
  </si>
  <si>
    <t>Alcohol dehydrogenase class 4 mu/sigma chain</t>
  </si>
  <si>
    <t>Adh7</t>
  </si>
  <si>
    <t>Q64442</t>
  </si>
  <si>
    <t>Sorbitol dehydrogenase</t>
  </si>
  <si>
    <t>Sord</t>
  </si>
  <si>
    <t>Q64449</t>
  </si>
  <si>
    <t>C-type mannose receptor 2</t>
  </si>
  <si>
    <t>Mrc2</t>
  </si>
  <si>
    <t>Q64455</t>
  </si>
  <si>
    <t>Receptor-type tyrosine-protein phosphatase eta</t>
  </si>
  <si>
    <t>Ptprj</t>
  </si>
  <si>
    <t>Q64471</t>
  </si>
  <si>
    <t>Glutathione S-transferase theta-1</t>
  </si>
  <si>
    <t>Gstt1</t>
  </si>
  <si>
    <t>Q64511</t>
  </si>
  <si>
    <t>DNA topoisomerase 2-beta</t>
  </si>
  <si>
    <t>Top2b</t>
  </si>
  <si>
    <t>Q64514</t>
  </si>
  <si>
    <t>Tripeptidyl-peptidase 2</t>
  </si>
  <si>
    <t>Tpp2</t>
  </si>
  <si>
    <t>Q64518</t>
  </si>
  <si>
    <t>Sarcoplasmic/endoplasmic reticulum calcium ATPase 3</t>
  </si>
  <si>
    <t>Atp2a3</t>
  </si>
  <si>
    <t>Q64520</t>
  </si>
  <si>
    <t>Guanylate kinase</t>
  </si>
  <si>
    <t>Guk1</t>
  </si>
  <si>
    <t>Q64521</t>
  </si>
  <si>
    <t>Glycerol-3-phosphate dehydrogenase, mitochondrial</t>
  </si>
  <si>
    <t>Gpd2</t>
  </si>
  <si>
    <t>Q64669</t>
  </si>
  <si>
    <t>NAD(P)H dehydrogenase [quinone] 1</t>
  </si>
  <si>
    <t>Nqo1</t>
  </si>
  <si>
    <t>Q64674</t>
  </si>
  <si>
    <t>Spermidine synthase</t>
  </si>
  <si>
    <t>Srm</t>
  </si>
  <si>
    <t>Q64726</t>
  </si>
  <si>
    <t>Zinc-alpha-2-glycoprotein</t>
  </si>
  <si>
    <t>Azgp1</t>
  </si>
  <si>
    <t>Q64727</t>
  </si>
  <si>
    <t>Vinculin</t>
  </si>
  <si>
    <t>Vcl</t>
  </si>
  <si>
    <t>Q64735</t>
  </si>
  <si>
    <t>Complement component receptor 1-like protein</t>
  </si>
  <si>
    <t>Cr1l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5Z40</t>
  </si>
  <si>
    <t>Wings apart-like protein homolog</t>
  </si>
  <si>
    <t>Wapal</t>
  </si>
  <si>
    <t>Q66GT5</t>
  </si>
  <si>
    <t>Phosphatidylglycerophosphatase and protein-tyrosine phosphatase 1</t>
  </si>
  <si>
    <t>Ptpmt1</t>
  </si>
  <si>
    <t>Q67BJ4</t>
  </si>
  <si>
    <t>Lactosylceramide 4-alpha-galactosyltransferase</t>
  </si>
  <si>
    <t>A4galt</t>
  </si>
  <si>
    <t>Q68ED2</t>
  </si>
  <si>
    <t>Metabotropic glutamate receptor 7</t>
  </si>
  <si>
    <t>Grm7</t>
  </si>
  <si>
    <t>Q68EF0</t>
  </si>
  <si>
    <t>Rab-3A-interacting protein</t>
  </si>
  <si>
    <t>Rab3ip</t>
  </si>
  <si>
    <t>Q68FD5</t>
  </si>
  <si>
    <t>Clathrin heavy chain 1</t>
  </si>
  <si>
    <t>Cltc</t>
  </si>
  <si>
    <t>Q68FF6</t>
  </si>
  <si>
    <t>ARF GTPase-activating protein GIT1</t>
  </si>
  <si>
    <t>Git1</t>
  </si>
  <si>
    <t>Q68FH0;O35927</t>
  </si>
  <si>
    <t>Plakophilin-4</t>
  </si>
  <si>
    <t>Pkp4</t>
  </si>
  <si>
    <t>Q68FH4</t>
  </si>
  <si>
    <t>N-acetylgalactosamine kinase</t>
  </si>
  <si>
    <t>Galk2</t>
  </si>
  <si>
    <t>Q68FL4</t>
  </si>
  <si>
    <t>Putative adenosylhomocysteinase 3</t>
  </si>
  <si>
    <t>Ahcyl2</t>
  </si>
  <si>
    <t>Q68FL6</t>
  </si>
  <si>
    <t>Methionine--tRNA ligase, cytoplasmic</t>
  </si>
  <si>
    <t>Mars</t>
  </si>
  <si>
    <t>Q69Z37</t>
  </si>
  <si>
    <t>Sterile alpha motif domain-containing protein 9-like</t>
  </si>
  <si>
    <t>Samd9l</t>
  </si>
  <si>
    <t>Q69ZF7</t>
  </si>
  <si>
    <t>Metal transporter CNNM4</t>
  </si>
  <si>
    <t>Cnnm4</t>
  </si>
  <si>
    <t>Q69ZN7;REV__Q8QZT1</t>
  </si>
  <si>
    <t>Myoferlin</t>
  </si>
  <si>
    <t>Myof</t>
  </si>
  <si>
    <t>Q69ZP3</t>
  </si>
  <si>
    <t>Probable hydrolase PNKD</t>
  </si>
  <si>
    <t>Pnkd</t>
  </si>
  <si>
    <t>Q69ZR2</t>
  </si>
  <si>
    <t>E3 ubiquitin-protein ligase HECTD1</t>
  </si>
  <si>
    <t>Hectd1</t>
  </si>
  <si>
    <t>Q69ZS7</t>
  </si>
  <si>
    <t>HBS1-like protein</t>
  </si>
  <si>
    <t>Hbs1l</t>
  </si>
  <si>
    <t>Q6A009</t>
  </si>
  <si>
    <t>E3 ubiquitin-protein ligase listerin</t>
  </si>
  <si>
    <t>Ltn1</t>
  </si>
  <si>
    <t>Q6A026</t>
  </si>
  <si>
    <t>Sister chromatid cohesion protein PDS5 homolog A</t>
  </si>
  <si>
    <t>Pds5a</t>
  </si>
  <si>
    <t>Q6A028</t>
  </si>
  <si>
    <t>Switch-associated protein 70</t>
  </si>
  <si>
    <t>Swap70</t>
  </si>
  <si>
    <t>Q6A068</t>
  </si>
  <si>
    <t>Cell division cycle 5-like protein</t>
  </si>
  <si>
    <t>Cdc5l</t>
  </si>
  <si>
    <t>Q6A0A2</t>
  </si>
  <si>
    <t>La-related protein 4B</t>
  </si>
  <si>
    <t>Larp4b</t>
  </si>
  <si>
    <t>Q6A0A9</t>
  </si>
  <si>
    <t>Constitutive coactivator of PPAR-gamma-like protein 1</t>
  </si>
  <si>
    <t>FAM120A</t>
  </si>
  <si>
    <t>Q6A4J8</t>
  </si>
  <si>
    <t>Ubiquitin carboxyl-terminal hydrolase 7</t>
  </si>
  <si>
    <t>Usp7</t>
  </si>
  <si>
    <t>Q6AW69</t>
  </si>
  <si>
    <t>Cingulin-like protein 1</t>
  </si>
  <si>
    <t>Cgnl1</t>
  </si>
  <si>
    <t>Q6DFW4</t>
  </si>
  <si>
    <t>Nucleolar protein 58</t>
  </si>
  <si>
    <t>Nop58</t>
  </si>
  <si>
    <t>Q6DIC0</t>
  </si>
  <si>
    <t>Probable global transcription activator SNF2L2</t>
  </si>
  <si>
    <t>Smarca2</t>
  </si>
  <si>
    <t>Q6DID7</t>
  </si>
  <si>
    <t>Protein wntless homolog</t>
  </si>
  <si>
    <t>Wls</t>
  </si>
  <si>
    <t>Q6DYE8</t>
  </si>
  <si>
    <t>Ectonucleotide pyrophosphatase/phosphodiesterase family member 3;Alkaline phosphodiesterase I;Nucleotide pyrophosphatase</t>
  </si>
  <si>
    <t>Enpp3</t>
  </si>
  <si>
    <t>Q6EDY6</t>
  </si>
  <si>
    <t>Leucine-rich repeat-containing protein 16A</t>
  </si>
  <si>
    <t>Lrrc16a</t>
  </si>
  <si>
    <t>Q6GQT9</t>
  </si>
  <si>
    <t>Nodal modulator 1</t>
  </si>
  <si>
    <t>Nomo1</t>
  </si>
  <si>
    <t>Q6GU68</t>
  </si>
  <si>
    <t>Immunoglobulin superfamily containing leucine-rich repeat protein</t>
  </si>
  <si>
    <t>Islr</t>
  </si>
  <si>
    <t>Q6GV12</t>
  </si>
  <si>
    <t>3-ketodihydrosphingosine reductase</t>
  </si>
  <si>
    <t>Kdsr</t>
  </si>
  <si>
    <t>Q6IRU2</t>
  </si>
  <si>
    <t>Tropomyosin alpha-4 chain</t>
  </si>
  <si>
    <t>Tpm4</t>
  </si>
  <si>
    <t>Q6IRU5</t>
  </si>
  <si>
    <t>Clathrin light chain B</t>
  </si>
  <si>
    <t>Cltb</t>
  </si>
  <si>
    <t>Q6KAR6</t>
  </si>
  <si>
    <t>Exocyst complex component 3</t>
  </si>
  <si>
    <t>Exoc3</t>
  </si>
  <si>
    <t>Q6NSR8</t>
  </si>
  <si>
    <t>Probable aminopeptidase NPEPL1</t>
  </si>
  <si>
    <t>Npepl1</t>
  </si>
  <si>
    <t>Q6NV83</t>
  </si>
  <si>
    <t>U2 snRNP-associated SURP motif-containing protein</t>
  </si>
  <si>
    <t>U2surp</t>
  </si>
  <si>
    <t>Q6NVE8</t>
  </si>
  <si>
    <t>WD repeat-containing protein 44</t>
  </si>
  <si>
    <t>Wdr44</t>
  </si>
  <si>
    <t>Q6NVF9</t>
  </si>
  <si>
    <t>Cleavage and polyadenylation specificity factor subunit 6</t>
  </si>
  <si>
    <t>Cpsf6</t>
  </si>
  <si>
    <t>Q6NVG1</t>
  </si>
  <si>
    <t>Lysophospholipid acyltransferase LPCAT4</t>
  </si>
  <si>
    <t>Lpcat4</t>
  </si>
  <si>
    <t>Q6NWW9</t>
  </si>
  <si>
    <t>Fibronectin type III domain-containing protein 3B</t>
  </si>
  <si>
    <t>Fndc3b</t>
  </si>
  <si>
    <t>Q6NXI6</t>
  </si>
  <si>
    <t>Regulation of nuclear pre-mRNA domain-containing protein 2</t>
  </si>
  <si>
    <t>Rprd2</t>
  </si>
  <si>
    <t>Q6NXN1</t>
  </si>
  <si>
    <t>SUZ domain-containing protein 1</t>
  </si>
  <si>
    <t>Szrd1</t>
  </si>
  <si>
    <t>Q6NZB0</t>
  </si>
  <si>
    <t>DnaJ homolog subfamily C member 8</t>
  </si>
  <si>
    <t>Dnajc8</t>
  </si>
  <si>
    <t>Q6NZC7</t>
  </si>
  <si>
    <t>SEC23-interacting protein</t>
  </si>
  <si>
    <t>Sec23ip</t>
  </si>
  <si>
    <t>Q6NZF1</t>
  </si>
  <si>
    <t>Zinc finger CCCH domain-containing protein 11A</t>
  </si>
  <si>
    <t>Zc3h11a</t>
  </si>
  <si>
    <t>Q6NZJ6</t>
  </si>
  <si>
    <t>Eukaryotic translation initiation factor 4 gamma 1</t>
  </si>
  <si>
    <t>Eif4g1</t>
  </si>
  <si>
    <t>Q6NZN0</t>
  </si>
  <si>
    <t>RNA-binding protein 26</t>
  </si>
  <si>
    <t>Rbm26</t>
  </si>
  <si>
    <t>Q6P069</t>
  </si>
  <si>
    <t>Sorcin</t>
  </si>
  <si>
    <t>Sri</t>
  </si>
  <si>
    <t>Q6P1B1</t>
  </si>
  <si>
    <t>Xaa-Pro aminopeptidase 1</t>
  </si>
  <si>
    <t>Xpnpep1</t>
  </si>
  <si>
    <t>Q6P1F6;Q6ZWR4;Q8BG02</t>
  </si>
  <si>
    <t>Serine/threonine-protein phosphatase 2A 55 kDa regulatory subunit B alpha isoform</t>
  </si>
  <si>
    <t>Ppp2r2a</t>
  </si>
  <si>
    <t>Q6P1G0</t>
  </si>
  <si>
    <t>HEAT repeat-containing protein 6</t>
  </si>
  <si>
    <t>Heatr6</t>
  </si>
  <si>
    <t>Q6P1H6</t>
  </si>
  <si>
    <t>Ankyrin repeat and LEM domain-containing protein 2</t>
  </si>
  <si>
    <t>Ankle2</t>
  </si>
  <si>
    <t>Q6P2B1</t>
  </si>
  <si>
    <t>Transportin-3</t>
  </si>
  <si>
    <t>Tnpo3</t>
  </si>
  <si>
    <t>Q6P2K6</t>
  </si>
  <si>
    <t>Serine/threonine-protein phosphatase 4 regulatory subunit 3A</t>
  </si>
  <si>
    <t>Smek1</t>
  </si>
  <si>
    <t>Q6P3A8</t>
  </si>
  <si>
    <t>2-oxoisovalerate dehydrogenase subunit beta, mitochondrial</t>
  </si>
  <si>
    <t>Bckdhb</t>
  </si>
  <si>
    <t>Q6P3D0</t>
  </si>
  <si>
    <t>U8 snoRNA-decapping enzyme</t>
  </si>
  <si>
    <t>Nudt16</t>
  </si>
  <si>
    <t>Q6P3E7</t>
  </si>
  <si>
    <t>Histone deacetylase 10</t>
  </si>
  <si>
    <t>Hdac10</t>
  </si>
  <si>
    <t>Q6P4S8</t>
  </si>
  <si>
    <t>Integrator complex subunit 1</t>
  </si>
  <si>
    <t>Ints1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D8</t>
  </si>
  <si>
    <t>Structural maintenance of chromosomes flexible hinge domain-containing protein 1</t>
  </si>
  <si>
    <t>Smchd1</t>
  </si>
  <si>
    <t>Q6P5E4</t>
  </si>
  <si>
    <t>UDP-glucose:glycoprotein glucosyltransferase 1</t>
  </si>
  <si>
    <t>Uggt1</t>
  </si>
  <si>
    <t>Q6P5E6</t>
  </si>
  <si>
    <t>ADP-ribosylation factor-binding protein GGA2</t>
  </si>
  <si>
    <t>Gga2</t>
  </si>
  <si>
    <t>Q6P5F7</t>
  </si>
  <si>
    <t>Protein tweety homolog 3</t>
  </si>
  <si>
    <t>Ttyh3</t>
  </si>
  <si>
    <t>Q6P5F9</t>
  </si>
  <si>
    <t>Exportin-1</t>
  </si>
  <si>
    <t>Xpo1</t>
  </si>
  <si>
    <t>Q6P5G6</t>
  </si>
  <si>
    <t>UBX domain-containing protein 7</t>
  </si>
  <si>
    <t>Ubxn7</t>
  </si>
  <si>
    <t>Q6P5H2</t>
  </si>
  <si>
    <t>Nestin</t>
  </si>
  <si>
    <t>Nes</t>
  </si>
  <si>
    <t>Q6P6L0</t>
  </si>
  <si>
    <t>Filamin A-interacting protein 1-like</t>
  </si>
  <si>
    <t>Filip1l</t>
  </si>
  <si>
    <t>Q6P8I4</t>
  </si>
  <si>
    <t>PEST proteolytic signal-containing nuclear protein</t>
  </si>
  <si>
    <t>Pcnp</t>
  </si>
  <si>
    <t>Q6P8J7</t>
  </si>
  <si>
    <t>Creatine kinase S-type, mitochondrial</t>
  </si>
  <si>
    <t>Ckmt2</t>
  </si>
  <si>
    <t>Q6P8M1</t>
  </si>
  <si>
    <t>Putative deoxyribonuclease TATDN1</t>
  </si>
  <si>
    <t>Tatdn1</t>
  </si>
  <si>
    <t>Q6P8X1;Q80ZJ7</t>
  </si>
  <si>
    <t>Sorting nexin-6;Sorting nexin-6, N-terminally processed</t>
  </si>
  <si>
    <t>Snx6</t>
  </si>
  <si>
    <t>Q6P9J9</t>
  </si>
  <si>
    <t>Anoctamin-6</t>
  </si>
  <si>
    <t>Ano6</t>
  </si>
  <si>
    <t>Q6P9Q4</t>
  </si>
  <si>
    <t>FH1/FH2 domain-containing protein 1</t>
  </si>
  <si>
    <t>Fhod1</t>
  </si>
  <si>
    <t>Q6P9Q6</t>
  </si>
  <si>
    <t>FK506-binding protein 15</t>
  </si>
  <si>
    <t>Fkbp15</t>
  </si>
  <si>
    <t>Q6P9R2</t>
  </si>
  <si>
    <t>Serine/threonine-protein kinase OSR1</t>
  </si>
  <si>
    <t>Oxsr1</t>
  </si>
  <si>
    <t>Q6P9R4</t>
  </si>
  <si>
    <t>Rho guanine nucleotide exchange factor 18</t>
  </si>
  <si>
    <t>Arhgef18</t>
  </si>
  <si>
    <t>Q6P9S7</t>
  </si>
  <si>
    <t>Polypeptide N-acetylgalactosaminyltransferase 10</t>
  </si>
  <si>
    <t>Galnt10</t>
  </si>
  <si>
    <t>Q6PA06</t>
  </si>
  <si>
    <t>Atlastin-2</t>
  </si>
  <si>
    <t>Atl2</t>
  </si>
  <si>
    <t>Q6PAM1</t>
  </si>
  <si>
    <t>Alpha-taxilin</t>
  </si>
  <si>
    <t>Txlna</t>
  </si>
  <si>
    <t>Q6PAR5</t>
  </si>
  <si>
    <t>GTPase-activating protein and VPS9 domain-containing protein 1</t>
  </si>
  <si>
    <t>Gapvd1</t>
  </si>
  <si>
    <t>Q6PAV2</t>
  </si>
  <si>
    <t>Probable E3 ubiquitin-protein ligase HERC4</t>
  </si>
  <si>
    <t>Herc4</t>
  </si>
  <si>
    <t>Q6PB44</t>
  </si>
  <si>
    <t>Tyrosine-protein phosphatase non-receptor type 23</t>
  </si>
  <si>
    <t>Ptpn23</t>
  </si>
  <si>
    <t>Q6PB66</t>
  </si>
  <si>
    <t>Leucine-rich PPR motif-containing protein, mitochondrial</t>
  </si>
  <si>
    <t>Lrpprc</t>
  </si>
  <si>
    <t>Q6PB93</t>
  </si>
  <si>
    <t>Polypeptide N-acetylgalactosaminyltransferase 2;Polypeptide N-acetylgalactosaminyltransferase 2 soluble form</t>
  </si>
  <si>
    <t>Galnt2</t>
  </si>
  <si>
    <t>Q6PCP5</t>
  </si>
  <si>
    <t>Mitochondrial fission factor</t>
  </si>
  <si>
    <t>Mff</t>
  </si>
  <si>
    <t>Q6PD03</t>
  </si>
  <si>
    <t>Serine/threonine-protein phosphatase 2A 56 kDa regulatory subunit alpha isoform</t>
  </si>
  <si>
    <t>Ppp2r5a</t>
  </si>
  <si>
    <t>Q6PD19</t>
  </si>
  <si>
    <t>UPF0668 protein C10orf76 homolog</t>
  </si>
  <si>
    <t>Q6PD26</t>
  </si>
  <si>
    <t>GPI transamidase component PIG-S</t>
  </si>
  <si>
    <t>Pigs</t>
  </si>
  <si>
    <t>Q6PDC8</t>
  </si>
  <si>
    <t>Major facilitator superfamily domain-containing protein 4</t>
  </si>
  <si>
    <t>Mfsd4</t>
  </si>
  <si>
    <t>Q6PDG5</t>
  </si>
  <si>
    <t>SWI/SNF complex subunit SMARCC2</t>
  </si>
  <si>
    <t>Smarcc2</t>
  </si>
  <si>
    <t>Q6PDI5</t>
  </si>
  <si>
    <t>Proteasome-associated protein ECM29 homolog</t>
  </si>
  <si>
    <t>Ecm29</t>
  </si>
  <si>
    <t>Q6PDL0</t>
  </si>
  <si>
    <t>Cytoplasmic dynein 1 light intermediate chain 2</t>
  </si>
  <si>
    <t>Dync1li2</t>
  </si>
  <si>
    <t>Q6PDM2</t>
  </si>
  <si>
    <t>Serine/arginine-rich splicing factor 1</t>
  </si>
  <si>
    <t>Srsf1</t>
  </si>
  <si>
    <t>Q6PDN3</t>
  </si>
  <si>
    <t>Myosin light chain kinase, smooth muscle;Myosin light chain kinase, smooth muscle, deglutamylated form</t>
  </si>
  <si>
    <t>Mylk</t>
  </si>
  <si>
    <t>Q6PDQ2;A2A8L1</t>
  </si>
  <si>
    <t>Chromodomain-helicase-DNA-binding protein 4</t>
  </si>
  <si>
    <t>Chd4</t>
  </si>
  <si>
    <t>Q6PDY2</t>
  </si>
  <si>
    <t>2-aminoethanethiol dioxygenase</t>
  </si>
  <si>
    <t>Ado</t>
  </si>
  <si>
    <t>Q6PE01</t>
  </si>
  <si>
    <t>U5 small nuclear ribonucleoprotein 40 kDa protein</t>
  </si>
  <si>
    <t>Snrnp40</t>
  </si>
  <si>
    <t>Q6PE15</t>
  </si>
  <si>
    <t>Mycophenolic acid acyl-glucuronide esterase, mitochondrial</t>
  </si>
  <si>
    <t>Abhd10</t>
  </si>
  <si>
    <t>Q6PEB6</t>
  </si>
  <si>
    <t>MOB-like protein phocein</t>
  </si>
  <si>
    <t>Mob4</t>
  </si>
  <si>
    <t>Q6PER3</t>
  </si>
  <si>
    <t>Microtubule-associated protein RP/EB family member 3</t>
  </si>
  <si>
    <t>Mapre3</t>
  </si>
  <si>
    <t>Q6PF93</t>
  </si>
  <si>
    <t>Phosphatidylinositol 3-kinase catalytic subunit type 3</t>
  </si>
  <si>
    <t>Pik3c3</t>
  </si>
  <si>
    <t>Q6PFD9</t>
  </si>
  <si>
    <t>Nuclear pore complex protein Nup98-Nup96;Nuclear pore complex protein Nup98;Nuclear pore complex protein Nup96</t>
  </si>
  <si>
    <t>Nup98</t>
  </si>
  <si>
    <t>Q6PFR5</t>
  </si>
  <si>
    <t>Transformer-2 protein homolog alpha</t>
  </si>
  <si>
    <t>Tra2a</t>
  </si>
  <si>
    <t>Q6PGB6</t>
  </si>
  <si>
    <t>N-alpha-acetyltransferase 50</t>
  </si>
  <si>
    <t>Naa50</t>
  </si>
  <si>
    <t>Q6PGC1</t>
  </si>
  <si>
    <t>ATP-dependent RNA helicase Dhx29</t>
  </si>
  <si>
    <t>Dhx29</t>
  </si>
  <si>
    <t>Q6PGF7</t>
  </si>
  <si>
    <t>Exocyst complex component 8</t>
  </si>
  <si>
    <t>Exoc8</t>
  </si>
  <si>
    <t>Q6PGH1</t>
  </si>
  <si>
    <t>Protein BUD31 homolog</t>
  </si>
  <si>
    <t>Bud31</t>
  </si>
  <si>
    <t>Q6PGH2</t>
  </si>
  <si>
    <t>Hematological and neurological expressed 1-like protein</t>
  </si>
  <si>
    <t>Hn1l</t>
  </si>
  <si>
    <t>Q6PGL7</t>
  </si>
  <si>
    <t>WASH complex subunit FAM21</t>
  </si>
  <si>
    <t>Fam21</t>
  </si>
  <si>
    <t>Q6PHN9;Q923S9</t>
  </si>
  <si>
    <t>Ras-related protein Rab-35</t>
  </si>
  <si>
    <t>Rab35</t>
  </si>
  <si>
    <t>Q6PHU5</t>
  </si>
  <si>
    <t>Sortilin</t>
  </si>
  <si>
    <t>Sort1</t>
  </si>
  <si>
    <t>Q6PHZ2</t>
  </si>
  <si>
    <t>Calcium/calmodulin-dependent protein kinase type II subunit delta</t>
  </si>
  <si>
    <t>Camk2d</t>
  </si>
  <si>
    <t>Q6PIP5</t>
  </si>
  <si>
    <t>NudC domain-containing protein 1</t>
  </si>
  <si>
    <t>Nudcd1</t>
  </si>
  <si>
    <t>Q6PIU9</t>
  </si>
  <si>
    <t>Uncharacterized protein FLJ45252 homolog</t>
  </si>
  <si>
    <t>Q6PNC0</t>
  </si>
  <si>
    <t>DmX-like protein 1</t>
  </si>
  <si>
    <t>Dmxl1</t>
  </si>
  <si>
    <t>Q6PZE0</t>
  </si>
  <si>
    <t>Mucin-19</t>
  </si>
  <si>
    <t>Muc19</t>
  </si>
  <si>
    <t>Q6Q477</t>
  </si>
  <si>
    <t>Calcium-transporting ATPase</t>
  </si>
  <si>
    <t>Atp2b4</t>
  </si>
  <si>
    <t>Q6Q899</t>
  </si>
  <si>
    <t>Probable ATP-dependent RNA helicase DDX58</t>
  </si>
  <si>
    <t>Ddx58</t>
  </si>
  <si>
    <t>Q6QR59</t>
  </si>
  <si>
    <t>TRPM8 channel-associated factor 3</t>
  </si>
  <si>
    <t>Tcaf3</t>
  </si>
  <si>
    <t>Q6R5N8</t>
  </si>
  <si>
    <t>Toll-like receptor 13</t>
  </si>
  <si>
    <t>Tlr13</t>
  </si>
  <si>
    <t>Q6R891</t>
  </si>
  <si>
    <t>Neurabin-2</t>
  </si>
  <si>
    <t>Ppp1r9b</t>
  </si>
  <si>
    <t>Q6RHR9</t>
  </si>
  <si>
    <t>Membrane-associated guanylate kinase, WW and PDZ domain-containing protein 1</t>
  </si>
  <si>
    <t>Magi1</t>
  </si>
  <si>
    <t>Q6RT24</t>
  </si>
  <si>
    <t>Centromere-associated protein E</t>
  </si>
  <si>
    <t>Cenpe</t>
  </si>
  <si>
    <t>Q6RUT7</t>
  </si>
  <si>
    <t>Protein CCSMST1</t>
  </si>
  <si>
    <t>Ccsmst1</t>
  </si>
  <si>
    <t>Q6SKR2</t>
  </si>
  <si>
    <t>N6amt1</t>
  </si>
  <si>
    <t>Q6TEK5</t>
  </si>
  <si>
    <t>Vitamin K epoxide reductase complex subunit 1-like protein 1</t>
  </si>
  <si>
    <t>Vkorc1l1</t>
  </si>
  <si>
    <t>Q6URW6</t>
  </si>
  <si>
    <t>Myosin-14</t>
  </si>
  <si>
    <t>Myh14</t>
  </si>
  <si>
    <t>Q6VN19</t>
  </si>
  <si>
    <t>Ran-binding protein 10</t>
  </si>
  <si>
    <t>Ranbp10</t>
  </si>
  <si>
    <t>Q6WKZ8</t>
  </si>
  <si>
    <t>E3 ubiquitin-protein ligase UBR2</t>
  </si>
  <si>
    <t>Ubr2</t>
  </si>
  <si>
    <t>Q6WVG3;Q5DTY9;Q50H33</t>
  </si>
  <si>
    <t>BTB/POZ domain-containing protein KCTD12</t>
  </si>
  <si>
    <t>Kctd12</t>
  </si>
  <si>
    <t>Q6X632</t>
  </si>
  <si>
    <t>Probable G-protein coupled receptor 75</t>
  </si>
  <si>
    <t>Gpr75</t>
  </si>
  <si>
    <t>Q6X893</t>
  </si>
  <si>
    <t>Choline transporter-like protein 1</t>
  </si>
  <si>
    <t>Slc44a1</t>
  </si>
  <si>
    <t>Q6Y685</t>
  </si>
  <si>
    <t>Transforming acidic coiled-coil-containing protein 1</t>
  </si>
  <si>
    <t>Tacc1</t>
  </si>
  <si>
    <t>Q6Y7W8</t>
  </si>
  <si>
    <t>PERQ amino acid-rich with GYF domain-containing protein 2</t>
  </si>
  <si>
    <t>Gigyf2</t>
  </si>
  <si>
    <t>Q6ZPJ3</t>
  </si>
  <si>
    <t>E2/E3 hybrid ubiquitin-protein ligase UBE2O</t>
  </si>
  <si>
    <t>Ube2o</t>
  </si>
  <si>
    <t>Q6ZPZ3</t>
  </si>
  <si>
    <t>Zinc finger CCCH domain-containing protein 4</t>
  </si>
  <si>
    <t>Zc3h4</t>
  </si>
  <si>
    <t>Q6ZQ08</t>
  </si>
  <si>
    <t>CCR4-NOT transcription complex subunit 1</t>
  </si>
  <si>
    <t>Cnot1</t>
  </si>
  <si>
    <t>Q6ZQ38</t>
  </si>
  <si>
    <t>Cullin-associated NEDD8-dissociated protein 1</t>
  </si>
  <si>
    <t>Cand1</t>
  </si>
  <si>
    <t>Q6ZQ58</t>
  </si>
  <si>
    <t>La-related protein 1</t>
  </si>
  <si>
    <t>Larp1</t>
  </si>
  <si>
    <t>Q6ZQ82</t>
  </si>
  <si>
    <t>Rho GTPase-activating protein 26</t>
  </si>
  <si>
    <t>Arhgap26</t>
  </si>
  <si>
    <t>Q6ZQ88</t>
  </si>
  <si>
    <t>Lysine-specific histone demethylase 1A</t>
  </si>
  <si>
    <t>Kdm1a</t>
  </si>
  <si>
    <t>Q6ZQA0</t>
  </si>
  <si>
    <t>Neurobeachin-like protein 2</t>
  </si>
  <si>
    <t>Nbeal2</t>
  </si>
  <si>
    <t>Q6ZQH8</t>
  </si>
  <si>
    <t>Nucleoporin NUP188 homolog</t>
  </si>
  <si>
    <t>Nup188</t>
  </si>
  <si>
    <t>Q6ZQI3</t>
  </si>
  <si>
    <t>Malectin</t>
  </si>
  <si>
    <t>Mlec</t>
  </si>
  <si>
    <t>Q6ZQK5</t>
  </si>
  <si>
    <t>Arf-GAP with coiled-coil, ANK repeat and PH domain-containing protein 2</t>
  </si>
  <si>
    <t>Acap2</t>
  </si>
  <si>
    <t>Q6ZQL4</t>
  </si>
  <si>
    <t>WD repeat-containing protein 43</t>
  </si>
  <si>
    <t>Wdr43</t>
  </si>
  <si>
    <t>Q6ZQM8;Q62452</t>
  </si>
  <si>
    <t>UDP-glucuronosyltransferase 1-7C</t>
  </si>
  <si>
    <t>Ugt1a7c</t>
  </si>
  <si>
    <t>Q6ZWM4</t>
  </si>
  <si>
    <t>U6 snRNA-associated Sm-like protein LSm8</t>
  </si>
  <si>
    <t>Lsm8</t>
  </si>
  <si>
    <t>Q6ZWN5</t>
  </si>
  <si>
    <t>40S ribosomal protein S9</t>
  </si>
  <si>
    <t>Rps9</t>
  </si>
  <si>
    <t>Q6ZWQ0</t>
  </si>
  <si>
    <t>Nesprin-2</t>
  </si>
  <si>
    <t>Syne2</t>
  </si>
  <si>
    <t>Q6ZWQ7</t>
  </si>
  <si>
    <t>Spcs3</t>
  </si>
  <si>
    <t>Q6ZWR6</t>
  </si>
  <si>
    <t>Nesprin-1</t>
  </si>
  <si>
    <t>Syne1</t>
  </si>
  <si>
    <t>Q6ZWU9</t>
  </si>
  <si>
    <t>40S ribosomal protein S27</t>
  </si>
  <si>
    <t>Rps27</t>
  </si>
  <si>
    <t>Q6ZWV3;P86048</t>
  </si>
  <si>
    <t>60S ribosomal protein L10;60S ribosomal protein L10-like</t>
  </si>
  <si>
    <t>Rpl10;Rpl10l</t>
  </si>
  <si>
    <t>Q6ZWV7</t>
  </si>
  <si>
    <t>60S ribosomal protein L35</t>
  </si>
  <si>
    <t>Rpl35</t>
  </si>
  <si>
    <t>Q6ZWX6</t>
  </si>
  <si>
    <t>Eukaryotic translation initiation factor 2 subunit 1</t>
  </si>
  <si>
    <t>Eif2s1</t>
  </si>
  <si>
    <t>Q6ZWY3</t>
  </si>
  <si>
    <t>40S ribosomal protein S27-like</t>
  </si>
  <si>
    <t>Rps27l</t>
  </si>
  <si>
    <t>Q70FJ1</t>
  </si>
  <si>
    <t>A-kinase anchor protein 9</t>
  </si>
  <si>
    <t>Akap9</t>
  </si>
  <si>
    <t>Q70IV5</t>
  </si>
  <si>
    <t>Synemin</t>
  </si>
  <si>
    <t>Synm</t>
  </si>
  <si>
    <t>Q71FD7</t>
  </si>
  <si>
    <t>Filamin-binding LIM protein 1</t>
  </si>
  <si>
    <t>Fblim1</t>
  </si>
  <si>
    <t>Q71KU9</t>
  </si>
  <si>
    <t>Fibrinogen-like protein 1</t>
  </si>
  <si>
    <t>Fgl1</t>
  </si>
  <si>
    <t>Q71LX4</t>
  </si>
  <si>
    <t>Talin-2</t>
  </si>
  <si>
    <t>Tln2</t>
  </si>
  <si>
    <t>Q76LS9</t>
  </si>
  <si>
    <t>Protein FAM63A</t>
  </si>
  <si>
    <t>Fam63a</t>
  </si>
  <si>
    <t>Q76MZ3</t>
  </si>
  <si>
    <t>Serine/threonine-protein phosphatase 2A 65 kDa regulatory subunit A alpha isoform</t>
  </si>
  <si>
    <t>Ppp2r1a</t>
  </si>
  <si>
    <t>Q78HU3</t>
  </si>
  <si>
    <t>Multivesicular body subunit 12A</t>
  </si>
  <si>
    <t>Mvb12a</t>
  </si>
  <si>
    <t>Q78IK2</t>
  </si>
  <si>
    <t>Up-regulated during skeletal muscle growth protein 5</t>
  </si>
  <si>
    <t>Usmg5</t>
  </si>
  <si>
    <t>Q78IK4</t>
  </si>
  <si>
    <t>MICOS complex subunit Mic27</t>
  </si>
  <si>
    <t>Apool</t>
  </si>
  <si>
    <t>Q78IQ7</t>
  </si>
  <si>
    <t>Zinc transporter ZIP4</t>
  </si>
  <si>
    <t>Slc39a4</t>
  </si>
  <si>
    <t>Q78IS1</t>
  </si>
  <si>
    <t>Transmembrane emp24 domain-containing protein 3</t>
  </si>
  <si>
    <t>Tmed3</t>
  </si>
  <si>
    <t>Q78JE5</t>
  </si>
  <si>
    <t>F-box only protein 22</t>
  </si>
  <si>
    <t>Fbxo22</t>
  </si>
  <si>
    <t>Q78JW9</t>
  </si>
  <si>
    <t>Ubiquitin domain-containing protein UBFD1</t>
  </si>
  <si>
    <t>Ubfd1</t>
  </si>
  <si>
    <t>Q78PG9</t>
  </si>
  <si>
    <t>Coiled-coil domain-containing protein 25</t>
  </si>
  <si>
    <t>Ccdc25</t>
  </si>
  <si>
    <t>Q78PY7</t>
  </si>
  <si>
    <t>Staphylococcal nuclease domain-containing protein 1</t>
  </si>
  <si>
    <t>Snd1</t>
  </si>
  <si>
    <t>Q78ZA7</t>
  </si>
  <si>
    <t>Nucleosome assembly protein 1-like 4</t>
  </si>
  <si>
    <t>Nap1l4</t>
  </si>
  <si>
    <t>Q791T5</t>
  </si>
  <si>
    <t>Mitochondrial carrier homolog 1</t>
  </si>
  <si>
    <t>Mtch1</t>
  </si>
  <si>
    <t>Q791V5</t>
  </si>
  <si>
    <t>Mitochondrial carrier homolog 2</t>
  </si>
  <si>
    <t>Mtch2</t>
  </si>
  <si>
    <t>Q7M6Y3;Q61548</t>
  </si>
  <si>
    <t>Phosphatidylinositol-binding clathrin assembly protein</t>
  </si>
  <si>
    <t>Picalm</t>
  </si>
  <si>
    <t>Q7M757</t>
  </si>
  <si>
    <t>Lys-63-specific deubiquitinase BRCC36-like</t>
  </si>
  <si>
    <t>C6.1al</t>
  </si>
  <si>
    <t>Q7SIG6</t>
  </si>
  <si>
    <t>Arf-GAP with SH3 domain, ANK repeat and PH domain-containing protein 2</t>
  </si>
  <si>
    <t>Asap2</t>
  </si>
  <si>
    <t>Q7TMB8</t>
  </si>
  <si>
    <t>Cytoplasmic FMR1-interacting protein 1</t>
  </si>
  <si>
    <t>Cyfip1</t>
  </si>
  <si>
    <t>Q7TMC8</t>
  </si>
  <si>
    <t>Fuk</t>
  </si>
  <si>
    <t>Q7TMF3</t>
  </si>
  <si>
    <t>NADH dehydrogenase [ubiquinone] 1 alpha subcomplex subunit 12</t>
  </si>
  <si>
    <t>Ndufa12</t>
  </si>
  <si>
    <t>Q7TMK6</t>
  </si>
  <si>
    <t>Protein Hook homolog 2</t>
  </si>
  <si>
    <t>Hook2</t>
  </si>
  <si>
    <t>Q7TMK9</t>
  </si>
  <si>
    <t>Heterogeneous nuclear ribonucleoprotein Q</t>
  </si>
  <si>
    <t>Syncrip</t>
  </si>
  <si>
    <t>Q7TMM9</t>
  </si>
  <si>
    <t>Tubulin beta-2A chain</t>
  </si>
  <si>
    <t>Tubb2a</t>
  </si>
  <si>
    <t>Q7TMR0</t>
  </si>
  <si>
    <t>Lysosomal Pro-X carboxypeptidase</t>
  </si>
  <si>
    <t>Prcp</t>
  </si>
  <si>
    <t>Q7TMS5</t>
  </si>
  <si>
    <t>ATP-binding cassette sub-family G member 2</t>
  </si>
  <si>
    <t>Abcg2</t>
  </si>
  <si>
    <t>Q7TMY4</t>
  </si>
  <si>
    <t>THO complex subunit 7 homolog</t>
  </si>
  <si>
    <t>Thoc7</t>
  </si>
  <si>
    <t>Q7TMY8</t>
  </si>
  <si>
    <t>E3 ubiquitin-protein ligase HUWE1</t>
  </si>
  <si>
    <t>Huwe1</t>
  </si>
  <si>
    <t>Q7TN05</t>
  </si>
  <si>
    <t>AP-1 complex subunit sigma-3</t>
  </si>
  <si>
    <t>Ap1s3</t>
  </si>
  <si>
    <t>Q7TN29</t>
  </si>
  <si>
    <t>Stromal membrane-associated protein 2</t>
  </si>
  <si>
    <t>Smap2</t>
  </si>
  <si>
    <t>Q7TN99;Q812E0;Q7TN98</t>
  </si>
  <si>
    <t>Cytoplasmic polyadenylation element-binding protein 3;Cytoplasmic polyadenylation element-binding protein 2;Cytoplasmic polyadenylation element-binding protein 4</t>
  </si>
  <si>
    <t>Cpeb3;Cpeb2;Cpeb4</t>
  </si>
  <si>
    <t>Q7TNC4</t>
  </si>
  <si>
    <t>Putative RNA-binding protein Luc7-like 2</t>
  </si>
  <si>
    <t>Luc7l2</t>
  </si>
  <si>
    <t>Q7TNC9</t>
  </si>
  <si>
    <t>Inpp5a</t>
  </si>
  <si>
    <t>Q7TNE3</t>
  </si>
  <si>
    <t>Sperm-associated antigen 7</t>
  </si>
  <si>
    <t>Spag7</t>
  </si>
  <si>
    <t>Q7TNG5</t>
  </si>
  <si>
    <t>Echinoderm microtubule-associated protein-like 2</t>
  </si>
  <si>
    <t>Eml2</t>
  </si>
  <si>
    <t>Q7TNG8</t>
  </si>
  <si>
    <t>Probable D-lactate dehydrogenase, mitochondrial</t>
  </si>
  <si>
    <t>Ldhd</t>
  </si>
  <si>
    <t>Q7TNP2</t>
  </si>
  <si>
    <t>Serine/threonine-protein phosphatase 2A 65 kDa regulatory subunit A beta isoform</t>
  </si>
  <si>
    <t>Ppp2r1b</t>
  </si>
  <si>
    <t>Q7TNS2</t>
  </si>
  <si>
    <t>MICOS complex subunit Mic10</t>
  </si>
  <si>
    <t>Minos1</t>
  </si>
  <si>
    <t>Q7TNV0</t>
  </si>
  <si>
    <t>Protein DEK</t>
  </si>
  <si>
    <t>Dek</t>
  </si>
  <si>
    <t>Q7TPD0</t>
  </si>
  <si>
    <t>Integrator complex subunit 3</t>
  </si>
  <si>
    <t>Ints3</t>
  </si>
  <si>
    <t>Q7TPR4</t>
  </si>
  <si>
    <t>Alpha-actinin-1</t>
  </si>
  <si>
    <t>Actn1</t>
  </si>
  <si>
    <t>Q7TPV4</t>
  </si>
  <si>
    <t>Myb-binding protein 1A</t>
  </si>
  <si>
    <t>Mybbp1a</t>
  </si>
  <si>
    <t>Q7TQ48</t>
  </si>
  <si>
    <t>Sarcalumenin</t>
  </si>
  <si>
    <t>Srl</t>
  </si>
  <si>
    <t>Q7TQ95</t>
  </si>
  <si>
    <t>Protein lunapark</t>
  </si>
  <si>
    <t>Lnp</t>
  </si>
  <si>
    <t>Q7TQG1</t>
  </si>
  <si>
    <t>Pleckstrin homology domain-containing family A member 6</t>
  </si>
  <si>
    <t>Plekha6</t>
  </si>
  <si>
    <t>Q7TQH0</t>
  </si>
  <si>
    <t>Ataxin-2-like protein</t>
  </si>
  <si>
    <t>Atxn2l</t>
  </si>
  <si>
    <t>Q7TQI3</t>
  </si>
  <si>
    <t>Ubiquitin thioesterase OTUB1</t>
  </si>
  <si>
    <t>Otub1</t>
  </si>
  <si>
    <t>Q7TQK1</t>
  </si>
  <si>
    <t>Integrator complex subunit 7</t>
  </si>
  <si>
    <t>Ints7</t>
  </si>
  <si>
    <t>Q7TQK4</t>
  </si>
  <si>
    <t>Exosome complex component RRP40</t>
  </si>
  <si>
    <t>Exosc3</t>
  </si>
  <si>
    <t>Q7TQK5</t>
  </si>
  <si>
    <t>Coiled-coil domain-containing protein 93</t>
  </si>
  <si>
    <t>Ccdc93</t>
  </si>
  <si>
    <t>Q7TSC1</t>
  </si>
  <si>
    <t>Protein PRRC2A</t>
  </si>
  <si>
    <t>Prrc2a</t>
  </si>
  <si>
    <t>Q7TSE6</t>
  </si>
  <si>
    <t>Serine/threonine-protein kinase 38-like</t>
  </si>
  <si>
    <t>Stk38l</t>
  </si>
  <si>
    <t>Q7TSG2</t>
  </si>
  <si>
    <t>RNA polymerase II subunit A C-terminal domain phosphatase</t>
  </si>
  <si>
    <t>Ctdp1</t>
  </si>
  <si>
    <t>Q7TSH6</t>
  </si>
  <si>
    <t>Scaf4</t>
  </si>
  <si>
    <t>Q7TSI3</t>
  </si>
  <si>
    <t>Serine/threonine-protein phosphatase 6 regulatory subunit 1</t>
  </si>
  <si>
    <t>Ppp6r1</t>
  </si>
  <si>
    <t>Q7TSJ2</t>
  </si>
  <si>
    <t>Microtubule-associated protein 6</t>
  </si>
  <si>
    <t>Map6</t>
  </si>
  <si>
    <t>Q7TSQ8</t>
  </si>
  <si>
    <t>Pyruvate dehydrogenase phosphatase regulatory subunit, mitochondrial</t>
  </si>
  <si>
    <t>Pdpr</t>
  </si>
  <si>
    <t>Q7TSV4</t>
  </si>
  <si>
    <t>Phosphoglucomutase-2</t>
  </si>
  <si>
    <t>Pgm2</t>
  </si>
  <si>
    <t>Q7TT37</t>
  </si>
  <si>
    <t>Elongator complex protein 1</t>
  </si>
  <si>
    <t>Ikbkap</t>
  </si>
  <si>
    <t>Q7TT50</t>
  </si>
  <si>
    <t>Serine/threonine-protein kinase MRCK beta</t>
  </si>
  <si>
    <t>Cdc42bpb</t>
  </si>
  <si>
    <t>Q80SU7</t>
  </si>
  <si>
    <t>Interferon-induced very large GTPase 1</t>
  </si>
  <si>
    <t>Gvin1</t>
  </si>
  <si>
    <t>Q80SW1</t>
  </si>
  <si>
    <t>Putative adenosylhomocysteinase 2</t>
  </si>
  <si>
    <t>Ahcyl1</t>
  </si>
  <si>
    <t>Q80SZ7</t>
  </si>
  <si>
    <t>Guanine nucleotide-binding protein G(I)/G(S)/G(O) subunit gamma-5</t>
  </si>
  <si>
    <t>Gng5</t>
  </si>
  <si>
    <t>Q80T23</t>
  </si>
  <si>
    <t>Synaptotagmin-like protein 5</t>
  </si>
  <si>
    <t>Sytl5</t>
  </si>
  <si>
    <t>Q80TA1</t>
  </si>
  <si>
    <t>Ethanolaminephosphotransferase 1</t>
  </si>
  <si>
    <t>Ept1</t>
  </si>
  <si>
    <t>Q80TA6</t>
  </si>
  <si>
    <t>Myotubularin-related protein 12</t>
  </si>
  <si>
    <t>Mtmr12</t>
  </si>
  <si>
    <t>Q80TB8</t>
  </si>
  <si>
    <t>Synaptic vesicle membrane protein VAT-1 homolog-like</t>
  </si>
  <si>
    <t>Vat1l</t>
  </si>
  <si>
    <t>Q80TH2</t>
  </si>
  <si>
    <t>Protein LAP2</t>
  </si>
  <si>
    <t>Erbb2ip</t>
  </si>
  <si>
    <t>Q80TJ1</t>
  </si>
  <si>
    <t>Calcium-dependent secretion activator 1</t>
  </si>
  <si>
    <t>Cadps</t>
  </si>
  <si>
    <t>Q80TL7</t>
  </si>
  <si>
    <t>Protein MON2 homolog</t>
  </si>
  <si>
    <t>Mon2</t>
  </si>
  <si>
    <t>Q80TM9</t>
  </si>
  <si>
    <t>Nischarin</t>
  </si>
  <si>
    <t>Nisch</t>
  </si>
  <si>
    <t>Q80TS8</t>
  </si>
  <si>
    <t>Protein sel-1 homolog 3</t>
  </si>
  <si>
    <t>Sel1l3</t>
  </si>
  <si>
    <t>Q80TV8</t>
  </si>
  <si>
    <t>CLIP-associating protein 1</t>
  </si>
  <si>
    <t>Clasp1</t>
  </si>
  <si>
    <t>Q80TY0</t>
  </si>
  <si>
    <t>Formin-binding protein 1</t>
  </si>
  <si>
    <t>Fnbp1</t>
  </si>
  <si>
    <t>Q80U49</t>
  </si>
  <si>
    <t>Centrosomal protein of 170 kDa protein B</t>
  </si>
  <si>
    <t>Cep170b</t>
  </si>
  <si>
    <t>Q80U56</t>
  </si>
  <si>
    <t>Late secretory pathway protein AVL9 homolog</t>
  </si>
  <si>
    <t>Avl9</t>
  </si>
  <si>
    <t>Q80U63</t>
  </si>
  <si>
    <t>Mitofusin-2</t>
  </si>
  <si>
    <t>Mfn2</t>
  </si>
  <si>
    <t>Q80U72</t>
  </si>
  <si>
    <t>Protein scribble homolog</t>
  </si>
  <si>
    <t>Scrib</t>
  </si>
  <si>
    <t>Q80U78</t>
  </si>
  <si>
    <t>Pumilio homolog 1</t>
  </si>
  <si>
    <t>Pum1</t>
  </si>
  <si>
    <t>Q80U87</t>
  </si>
  <si>
    <t>Ubiquitin carboxyl-terminal hydrolase 8</t>
  </si>
  <si>
    <t>Usp8</t>
  </si>
  <si>
    <t>Q80U93</t>
  </si>
  <si>
    <t>Nuclear pore complex protein Nup214</t>
  </si>
  <si>
    <t>Nup214</t>
  </si>
  <si>
    <t>Q80U95</t>
  </si>
  <si>
    <t>Ubiquitin-protein ligase E3C</t>
  </si>
  <si>
    <t>Ube3c</t>
  </si>
  <si>
    <t>Q80UG5;REV__Q6NSQ7</t>
  </si>
  <si>
    <t>Septin-9</t>
  </si>
  <si>
    <t>Q80UJ7</t>
  </si>
  <si>
    <t>Rab3 GTPase-activating protein catalytic subunit</t>
  </si>
  <si>
    <t>Rab3gap1</t>
  </si>
  <si>
    <t>Q80UK0</t>
  </si>
  <si>
    <t>SEC14 domain and spectrin repeat-containing protein 1</t>
  </si>
  <si>
    <t>Sestd1</t>
  </si>
  <si>
    <t>Q80UK8</t>
  </si>
  <si>
    <t>Integrator complex subunit 2</t>
  </si>
  <si>
    <t>Ints2</t>
  </si>
  <si>
    <t>Q80UM3;Q9DBB4</t>
  </si>
  <si>
    <t>N-alpha-acetyltransferase 15, NatA auxiliary subunit</t>
  </si>
  <si>
    <t>Naa15</t>
  </si>
  <si>
    <t>Q80UM7</t>
  </si>
  <si>
    <t>Mannosyl-oligosaccharide glucosidase</t>
  </si>
  <si>
    <t>Mogs</t>
  </si>
  <si>
    <t>Q80UP5;Q6PD24</t>
  </si>
  <si>
    <t>Ankyrin repeat domain-containing protein 13A</t>
  </si>
  <si>
    <t>Ankrd13a</t>
  </si>
  <si>
    <t>Q80UU9</t>
  </si>
  <si>
    <t>Membrane-associated progesterone receptor component 2</t>
  </si>
  <si>
    <t>Pgrmc2</t>
  </si>
  <si>
    <t>Q80UW5</t>
  </si>
  <si>
    <t>Serine/threonine-protein kinase MRCK gamma</t>
  </si>
  <si>
    <t>Cdc42bpg</t>
  </si>
  <si>
    <t>Q80UW8</t>
  </si>
  <si>
    <t>DNA-directed RNA polymerases I, II, and III subunit RPABC1</t>
  </si>
  <si>
    <t>Polr2e</t>
  </si>
  <si>
    <t>Q80UY2</t>
  </si>
  <si>
    <t>E3 ubiquitin-protein ligase KCMF1</t>
  </si>
  <si>
    <t>Kcmf1</t>
  </si>
  <si>
    <t>Q80V26</t>
  </si>
  <si>
    <t>Inositol monophosphatase 3</t>
  </si>
  <si>
    <t>Impad1</t>
  </si>
  <si>
    <t>Q80V42</t>
  </si>
  <si>
    <t>Carboxypeptidase M</t>
  </si>
  <si>
    <t>Cpm</t>
  </si>
  <si>
    <t>Q80VA0</t>
  </si>
  <si>
    <t>N-acetylgalactosaminyltransferase 7</t>
  </si>
  <si>
    <t>Galnt7</t>
  </si>
  <si>
    <t>Q80VD1</t>
  </si>
  <si>
    <t>Protein FAM98B</t>
  </si>
  <si>
    <t>Fam98b</t>
  </si>
  <si>
    <t>Q80VI1</t>
  </si>
  <si>
    <t>E3 ubiquitin-protein ligase TRIM56</t>
  </si>
  <si>
    <t>Trim56</t>
  </si>
  <si>
    <t>Q80VJ2</t>
  </si>
  <si>
    <t>Steroid receptor RNA activator 1</t>
  </si>
  <si>
    <t>Sra1</t>
  </si>
  <si>
    <t>Q80VP0</t>
  </si>
  <si>
    <t>Tectonin beta-propeller repeat-containing protein 1</t>
  </si>
  <si>
    <t>Tecpr1</t>
  </si>
  <si>
    <t>Q80VP1</t>
  </si>
  <si>
    <t>Epsin-1</t>
  </si>
  <si>
    <t>Epn1</t>
  </si>
  <si>
    <t>Q80VQ1</t>
  </si>
  <si>
    <t>Leucine-rich repeat-containing protein 1</t>
  </si>
  <si>
    <t>Lrrc1</t>
  </si>
  <si>
    <t>Q80W21</t>
  </si>
  <si>
    <t>Glutathione S-transferase Mu 7</t>
  </si>
  <si>
    <t>Gstm7</t>
  </si>
  <si>
    <t>Q80W22</t>
  </si>
  <si>
    <t>Threonine synthase-like 2</t>
  </si>
  <si>
    <t>Thnsl2</t>
  </si>
  <si>
    <t>Q80W47</t>
  </si>
  <si>
    <t>WD repeat domain phosphoinositide-interacting protein 2</t>
  </si>
  <si>
    <t>Wipi2</t>
  </si>
  <si>
    <t>Q80W54</t>
  </si>
  <si>
    <t>CAAX prenyl protease 1 homolog</t>
  </si>
  <si>
    <t>Zmpste24</t>
  </si>
  <si>
    <t>Q80WB5</t>
  </si>
  <si>
    <t>Protein N-terminal glutamine amidohydrolase</t>
  </si>
  <si>
    <t>Wdyhv1</t>
  </si>
  <si>
    <t>Q80WC7</t>
  </si>
  <si>
    <t>Arf-GAP domain and FG repeat-containing protein 2</t>
  </si>
  <si>
    <t>Agfg2</t>
  </si>
  <si>
    <t>Q80WJ7</t>
  </si>
  <si>
    <t>Protein LYRIC</t>
  </si>
  <si>
    <t>Mtdh</t>
  </si>
  <si>
    <t>Q80WQ2</t>
  </si>
  <si>
    <t>Protein VAC14 homolog</t>
  </si>
  <si>
    <t>Vac14</t>
  </si>
  <si>
    <t>Q80WT5</t>
  </si>
  <si>
    <t>Aftiphilin</t>
  </si>
  <si>
    <t>Aftph</t>
  </si>
  <si>
    <t>Q80WW9</t>
  </si>
  <si>
    <t>DDRGK domain-containing protein 1</t>
  </si>
  <si>
    <t>Ddrgk1</t>
  </si>
  <si>
    <t>Q80X19</t>
  </si>
  <si>
    <t>Collagen alpha-1(XIV) chain</t>
  </si>
  <si>
    <t>Col14a1</t>
  </si>
  <si>
    <t>Q80X50</t>
  </si>
  <si>
    <t>Ubiquitin-associated protein 2-like</t>
  </si>
  <si>
    <t>Ubap2l</t>
  </si>
  <si>
    <t>Q80X71</t>
  </si>
  <si>
    <t>Transmembrane protein 106B</t>
  </si>
  <si>
    <t>Tmem106b</t>
  </si>
  <si>
    <t>Q80X73</t>
  </si>
  <si>
    <t>Protein pelota homolog</t>
  </si>
  <si>
    <t>Pelo</t>
  </si>
  <si>
    <t>Q80X82</t>
  </si>
  <si>
    <t>Symplekin</t>
  </si>
  <si>
    <t>Sympk</t>
  </si>
  <si>
    <t>Q80X90</t>
  </si>
  <si>
    <t>Filamin-B</t>
  </si>
  <si>
    <t>Flnb</t>
  </si>
  <si>
    <t>Q80X95;Q6NTA4</t>
  </si>
  <si>
    <t>Ras-related GTP-binding protein A;Ras-related GTP-binding protein B</t>
  </si>
  <si>
    <t>Rraga;Rragb</t>
  </si>
  <si>
    <t>Q80XA6</t>
  </si>
  <si>
    <t>RalBP1-associated Eps domain-containing protein 2</t>
  </si>
  <si>
    <t>Reps2</t>
  </si>
  <si>
    <t>Q80XI3</t>
  </si>
  <si>
    <t>Eukaryotic translation initiation factor 4 gamma 3</t>
  </si>
  <si>
    <t>Eif4g3</t>
  </si>
  <si>
    <t>Q80XI4</t>
  </si>
  <si>
    <t>Phosphatidylinositol 5-phosphate 4-kinase type-2 beta</t>
  </si>
  <si>
    <t>Pip4k2b</t>
  </si>
  <si>
    <t>Q80XL6</t>
  </si>
  <si>
    <t>Acyl-CoA dehydrogenase family member 11</t>
  </si>
  <si>
    <t>Acad11</t>
  </si>
  <si>
    <t>Q80XN0</t>
  </si>
  <si>
    <t>D-beta-hydroxybutyrate dehydrogenase, mitochondrial</t>
  </si>
  <si>
    <t>Bdh1</t>
  </si>
  <si>
    <t>Q80XQ2</t>
  </si>
  <si>
    <t>TBC1 domain family member 5</t>
  </si>
  <si>
    <t>Tbc1d5</t>
  </si>
  <si>
    <t>Q80XR2</t>
  </si>
  <si>
    <t>Calcium-transporting ATPase type 2C member 1</t>
  </si>
  <si>
    <t>Atp2c1</t>
  </si>
  <si>
    <t>Q80XU3</t>
  </si>
  <si>
    <t>Nuclear ubiquitous casein and cyclin-dependent kinase substrate 1</t>
  </si>
  <si>
    <t>Nucks1</t>
  </si>
  <si>
    <t>Q80Y14</t>
  </si>
  <si>
    <t>Glutaredoxin-related protein 5, mitochondrial</t>
  </si>
  <si>
    <t>Glrx5</t>
  </si>
  <si>
    <t>Q80Y17</t>
  </si>
  <si>
    <t>Lethal(2) giant larvae protein homolog 1</t>
  </si>
  <si>
    <t>Llgl1</t>
  </si>
  <si>
    <t>Q80Y55</t>
  </si>
  <si>
    <t>BSD domain-containing protein 1</t>
  </si>
  <si>
    <t>Bsdc1</t>
  </si>
  <si>
    <t>Q80Y81</t>
  </si>
  <si>
    <t>Zinc phosphodiesterase ELAC protein 2</t>
  </si>
  <si>
    <t>Elac2</t>
  </si>
  <si>
    <t>Q80Y86</t>
  </si>
  <si>
    <t>Mitogen-activated protein kinase 15</t>
  </si>
  <si>
    <t>Mapk15</t>
  </si>
  <si>
    <t>Q80YA7</t>
  </si>
  <si>
    <t>Dipeptidyl peptidase 8</t>
  </si>
  <si>
    <t>Dpp8</t>
  </si>
  <si>
    <t>Q80YD1</t>
  </si>
  <si>
    <t>ATP-dependent RNA helicase SUPV3L1, mitochondrial</t>
  </si>
  <si>
    <t>Supv3l1</t>
  </si>
  <si>
    <t>Q80YF6</t>
  </si>
  <si>
    <t>Uroplakin-3b</t>
  </si>
  <si>
    <t>Upk3b</t>
  </si>
  <si>
    <t>Q80YR5</t>
  </si>
  <si>
    <t>Scaffold attachment factor B2</t>
  </si>
  <si>
    <t>Safb2</t>
  </si>
  <si>
    <t>Q80YT7</t>
  </si>
  <si>
    <t>Myomegalin</t>
  </si>
  <si>
    <t>Pde4dip</t>
  </si>
  <si>
    <t>Q80YV3</t>
  </si>
  <si>
    <t>Transformation/transcription domain-associated protein</t>
  </si>
  <si>
    <t>Trrap</t>
  </si>
  <si>
    <t>Q80YV4</t>
  </si>
  <si>
    <t>Pantothenate kinase 4</t>
  </si>
  <si>
    <t>Pank4</t>
  </si>
  <si>
    <t>Q80YW0</t>
  </si>
  <si>
    <t>Cytohesin-4</t>
  </si>
  <si>
    <t>Cyth4</t>
  </si>
  <si>
    <t>Q80YW5</t>
  </si>
  <si>
    <t>B box and SPRY domain-containing protein</t>
  </si>
  <si>
    <t>Bspry</t>
  </si>
  <si>
    <t>Q80YX1</t>
  </si>
  <si>
    <t>Tenascin</t>
  </si>
  <si>
    <t>Tnc</t>
  </si>
  <si>
    <t>Q80ZJ1</t>
  </si>
  <si>
    <t>Ras-related protein Rap-2a</t>
  </si>
  <si>
    <t>Rap2a</t>
  </si>
  <si>
    <t>Q80ZK0</t>
  </si>
  <si>
    <t>28S ribosomal protein S10, mitochondrial</t>
  </si>
  <si>
    <t>Mrps10</t>
  </si>
  <si>
    <t>Q80ZQ9</t>
  </si>
  <si>
    <t>Protein Simiate</t>
  </si>
  <si>
    <t>Fam206a</t>
  </si>
  <si>
    <t>Q80ZW2</t>
  </si>
  <si>
    <t>Protein THEM6</t>
  </si>
  <si>
    <t>Them6</t>
  </si>
  <si>
    <t>Q810A3</t>
  </si>
  <si>
    <t>Tetratricopeptide repeat protein 9C</t>
  </si>
  <si>
    <t>Ttc9c</t>
  </si>
  <si>
    <t>Q810A7</t>
  </si>
  <si>
    <t>ATP-dependent RNA helicase DDX42</t>
  </si>
  <si>
    <t>Ddx42</t>
  </si>
  <si>
    <t>Q810B6</t>
  </si>
  <si>
    <t>Rabankyrin-5</t>
  </si>
  <si>
    <t>Ankfy1</t>
  </si>
  <si>
    <t>Q810J8</t>
  </si>
  <si>
    <t>Zinc finger FYVE domain-containing protein 1</t>
  </si>
  <si>
    <t>Zfyve1</t>
  </si>
  <si>
    <t>Q810Q5</t>
  </si>
  <si>
    <t>Normal mucosa of esophagus-specific gene 1 protein</t>
  </si>
  <si>
    <t>Nmes1</t>
  </si>
  <si>
    <t>Q810S1</t>
  </si>
  <si>
    <t>Calcium uniporter regulatory subunit MCUb, mitochondrial</t>
  </si>
  <si>
    <t>Ccdc109b</t>
  </si>
  <si>
    <t>Q810U3</t>
  </si>
  <si>
    <t>Neurofascin</t>
  </si>
  <si>
    <t>Nfasc</t>
  </si>
  <si>
    <t>Q810U5</t>
  </si>
  <si>
    <t>Coiled-coil domain-containing protein 50</t>
  </si>
  <si>
    <t>Ccdc50</t>
  </si>
  <si>
    <t>Q811D0;Q91XM9;Q62108</t>
  </si>
  <si>
    <t>Disks large homolog 1</t>
  </si>
  <si>
    <t>Dlg1</t>
  </si>
  <si>
    <t>Q811S7;Q9ERA0</t>
  </si>
  <si>
    <t>Upstream-binding protein 1</t>
  </si>
  <si>
    <t>Ubp1</t>
  </si>
  <si>
    <t>Q811U4</t>
  </si>
  <si>
    <t>Mitofusin-1</t>
  </si>
  <si>
    <t>Mfn1</t>
  </si>
  <si>
    <t>Q812G0</t>
  </si>
  <si>
    <t>Alpha-1,3-mannosyl-glycoprotein 4-beta-N-acetylglucosaminyltransferase A;Alpha-1,3-mannosyl-glycoprotein 4-beta-N-acetylglucosaminyltransferase A soluble form</t>
  </si>
  <si>
    <t>Mgat4a</t>
  </si>
  <si>
    <t>Q8BFP9</t>
  </si>
  <si>
    <t>[Pyruvate dehydrogenase (acetyl-transferring)] kinase isozyme 1, mitochondrial</t>
  </si>
  <si>
    <t>Pdk1</t>
  </si>
  <si>
    <t>Q8BFQ4</t>
  </si>
  <si>
    <t>WD repeat-containing protein 82</t>
  </si>
  <si>
    <t>Wdr82</t>
  </si>
  <si>
    <t>Q8BFQ8</t>
  </si>
  <si>
    <t>Parkinson disease 7 domain-containing protein 1</t>
  </si>
  <si>
    <t>Pddc1</t>
  </si>
  <si>
    <t>Q8BFR4</t>
  </si>
  <si>
    <t>N-acetylglucosamine-6-sulfatase</t>
  </si>
  <si>
    <t>Gns</t>
  </si>
  <si>
    <t>Q8BFR5</t>
  </si>
  <si>
    <t>Elongation factor Tu, mitochondrial</t>
  </si>
  <si>
    <t>Tufm</t>
  </si>
  <si>
    <t>Q8BFS6</t>
  </si>
  <si>
    <t>Serine/threonine-protein phosphatase CPPED1</t>
  </si>
  <si>
    <t>Cpped1</t>
  </si>
  <si>
    <t>Q8BFW4</t>
  </si>
  <si>
    <t>Tripartite motif-containing protein 65</t>
  </si>
  <si>
    <t>Trim65</t>
  </si>
  <si>
    <t>Q8BFW7</t>
  </si>
  <si>
    <t>Lipoma-preferred partner homolog</t>
  </si>
  <si>
    <t>Lpp</t>
  </si>
  <si>
    <t>Q8BFY6</t>
  </si>
  <si>
    <t>Peflin</t>
  </si>
  <si>
    <t>Pef1</t>
  </si>
  <si>
    <t>Q8BFY9</t>
  </si>
  <si>
    <t>Transportin-1</t>
  </si>
  <si>
    <t>Tnpo1</t>
  </si>
  <si>
    <t>Q8BFZ3</t>
  </si>
  <si>
    <t>Beta-actin-like protein 2</t>
  </si>
  <si>
    <t>Actbl2</t>
  </si>
  <si>
    <t>Q8BFZ9</t>
  </si>
  <si>
    <t>Erlin-2</t>
  </si>
  <si>
    <t>Erlin2</t>
  </si>
  <si>
    <t>Q8BG05</t>
  </si>
  <si>
    <t>Heterogeneous nuclear ribonucleoprotein A3</t>
  </si>
  <si>
    <t>Hnrnpa3</t>
  </si>
  <si>
    <t>Q8BG07</t>
  </si>
  <si>
    <t>Phospholipase D4</t>
  </si>
  <si>
    <t>Pld4</t>
  </si>
  <si>
    <t>Q8BG30</t>
  </si>
  <si>
    <t>Negative elongation factor A</t>
  </si>
  <si>
    <t>Nelfa</t>
  </si>
  <si>
    <t>Q8BG32</t>
  </si>
  <si>
    <t>26S proteasome non-ATPase regulatory subunit 11</t>
  </si>
  <si>
    <t>Psmd11</t>
  </si>
  <si>
    <t>Q8BG48</t>
  </si>
  <si>
    <t>Serine/threonine-protein kinase 17B</t>
  </si>
  <si>
    <t>Stk17b</t>
  </si>
  <si>
    <t>Q8BG51</t>
  </si>
  <si>
    <t>Mitochondrial Rho GTPase 1</t>
  </si>
  <si>
    <t>Rhot1</t>
  </si>
  <si>
    <t>Q8BG67</t>
  </si>
  <si>
    <t>Protein EFR3 homolog A</t>
  </si>
  <si>
    <t>Efr3a</t>
  </si>
  <si>
    <t>Q8BG73</t>
  </si>
  <si>
    <t>SH3 domain-binding glutamic acid-rich-like protein 2</t>
  </si>
  <si>
    <t>Sh3bgrl2</t>
  </si>
  <si>
    <t>Q8BG81</t>
  </si>
  <si>
    <t>Polymerase delta-interacting protein 3</t>
  </si>
  <si>
    <t>Poldip3</t>
  </si>
  <si>
    <t>Q8BG94</t>
  </si>
  <si>
    <t>COMM domain-containing protein 7</t>
  </si>
  <si>
    <t>Commd7</t>
  </si>
  <si>
    <t>Q8BG95</t>
  </si>
  <si>
    <t>Protein phosphatase 1 regulatory subunit 12B</t>
  </si>
  <si>
    <t>Ppp1r12b</t>
  </si>
  <si>
    <t>Q8BGB5</t>
  </si>
  <si>
    <t>LIM domain-containing protein 2</t>
  </si>
  <si>
    <t>Limd2</t>
  </si>
  <si>
    <t>Q8BGB7</t>
  </si>
  <si>
    <t>Enolase-phosphatase E1</t>
  </si>
  <si>
    <t>Enoph1</t>
  </si>
  <si>
    <t>Q8BGC0</t>
  </si>
  <si>
    <t>HIV Tat-specific factor 1 homolog</t>
  </si>
  <si>
    <t>Htatsf1</t>
  </si>
  <si>
    <t>Q8BGC4</t>
  </si>
  <si>
    <t>Zinc-binding alcohol dehydrogenase domain-containing protein 2</t>
  </si>
  <si>
    <t>Zadh2</t>
  </si>
  <si>
    <t>Q8BGD8</t>
  </si>
  <si>
    <t>Cytochrome c oxidase assembly factor 6 homolog</t>
  </si>
  <si>
    <t>Coa6</t>
  </si>
  <si>
    <t>Q8BGD9</t>
  </si>
  <si>
    <t>Eukaryotic translation initiation factor 4B</t>
  </si>
  <si>
    <t>Eif4b</t>
  </si>
  <si>
    <t>Q8BGE6</t>
  </si>
  <si>
    <t>Cysteine protease ATG4B</t>
  </si>
  <si>
    <t>Atg4b</t>
  </si>
  <si>
    <t>Q8BGH2</t>
  </si>
  <si>
    <t>Sorting and assembly machinery component 50 homolog</t>
  </si>
  <si>
    <t>Samm50</t>
  </si>
  <si>
    <t>Q8BGH7</t>
  </si>
  <si>
    <t>CDC42 small effector protein 2</t>
  </si>
  <si>
    <t>Cdc42se2</t>
  </si>
  <si>
    <t>Q8BGQ1</t>
  </si>
  <si>
    <t>Spermatogenesis-defective protein 39 homolog</t>
  </si>
  <si>
    <t>Vipas39</t>
  </si>
  <si>
    <t>Q8BGQ7</t>
  </si>
  <si>
    <t>Alanine--tRNA ligase, cytoplasmic</t>
  </si>
  <si>
    <t>Aars</t>
  </si>
  <si>
    <t>Q8BGR6</t>
  </si>
  <si>
    <t>ADP-ribosylation factor-like protein 15</t>
  </si>
  <si>
    <t>Arl15</t>
  </si>
  <si>
    <t>Q8BGR9</t>
  </si>
  <si>
    <t>Ubiquitin-like domain-containing CTD phosphatase 1</t>
  </si>
  <si>
    <t>Ublcp1</t>
  </si>
  <si>
    <t>Q8BGS1</t>
  </si>
  <si>
    <t>Band 4.1-like protein 5</t>
  </si>
  <si>
    <t>Epb41l5</t>
  </si>
  <si>
    <t>Q8BGS2</t>
  </si>
  <si>
    <t>BolA-like protein 2</t>
  </si>
  <si>
    <t>Bola2</t>
  </si>
  <si>
    <t>Q8BGT5</t>
  </si>
  <si>
    <t>Alanine aminotransferase 2</t>
  </si>
  <si>
    <t>Gpt2</t>
  </si>
  <si>
    <t>Q8BGT7</t>
  </si>
  <si>
    <t>Survival of motor neuron-related-splicing factor 30</t>
  </si>
  <si>
    <t>Smndc1</t>
  </si>
  <si>
    <t>Q8BGU5</t>
  </si>
  <si>
    <t>Cyclin-Y</t>
  </si>
  <si>
    <t>Ccny</t>
  </si>
  <si>
    <t>Q8BGV3</t>
  </si>
  <si>
    <t>Tumor-associated calcium signal transducer 2</t>
  </si>
  <si>
    <t>Tacstd2</t>
  </si>
  <si>
    <t>Q8BGX0</t>
  </si>
  <si>
    <t>E3 ubiquitin-protein ligase TRIM23</t>
  </si>
  <si>
    <t>Trim23</t>
  </si>
  <si>
    <t>Q8BGX2</t>
  </si>
  <si>
    <t>Uncharacterized protein C19orf52 homolog</t>
  </si>
  <si>
    <t>Q8BGZ4</t>
  </si>
  <si>
    <t>Cell division cycle protein 23 homolog</t>
  </si>
  <si>
    <t>Cdc23</t>
  </si>
  <si>
    <t>Q8BH02</t>
  </si>
  <si>
    <t>Torsin-4A</t>
  </si>
  <si>
    <t>Tor4a</t>
  </si>
  <si>
    <t>Q8BH04;Q9Z2V4</t>
  </si>
  <si>
    <t>Phosphoenolpyruvate carboxykinase [GTP], mitochondrial</t>
  </si>
  <si>
    <t>Pck2</t>
  </si>
  <si>
    <t>Q8BH24</t>
  </si>
  <si>
    <t>Transmembrane 9 superfamily member 4</t>
  </si>
  <si>
    <t>Tm9sf4</t>
  </si>
  <si>
    <t>Q8BH35</t>
  </si>
  <si>
    <t>Complement component C8 beta chain</t>
  </si>
  <si>
    <t>C8b</t>
  </si>
  <si>
    <t>Q8BH43;Q8R5H6</t>
  </si>
  <si>
    <t>Wiskott-Aldrich syndrome protein family member 2</t>
  </si>
  <si>
    <t>Wasf2</t>
  </si>
  <si>
    <t>Q8BH57</t>
  </si>
  <si>
    <t>WD repeat-containing protein 48</t>
  </si>
  <si>
    <t>Wdr48</t>
  </si>
  <si>
    <t>Q8BH58</t>
  </si>
  <si>
    <t>TIP41-like protein</t>
  </si>
  <si>
    <t>Tiprl</t>
  </si>
  <si>
    <t>Q8BH59</t>
  </si>
  <si>
    <t>Calcium-binding mitochondrial carrier protein Aralar1</t>
  </si>
  <si>
    <t>Slc25a12</t>
  </si>
  <si>
    <t>Q8BH60</t>
  </si>
  <si>
    <t>Golgi-associated PDZ and coiled-coil motif-containing protein</t>
  </si>
  <si>
    <t>Gopc</t>
  </si>
  <si>
    <t>Q8BH61</t>
  </si>
  <si>
    <t>Coagulation factor XIII A chain</t>
  </si>
  <si>
    <t>F13a1</t>
  </si>
  <si>
    <t>Q8BH64</t>
  </si>
  <si>
    <t>EH domain-containing protein 2</t>
  </si>
  <si>
    <t>Ehd2</t>
  </si>
  <si>
    <t>Q8BH65</t>
  </si>
  <si>
    <t>Protein DENND6A</t>
  </si>
  <si>
    <t>Dennd6a</t>
  </si>
  <si>
    <t>Q8BH69</t>
  </si>
  <si>
    <t>Selenide, water dikinase 1</t>
  </si>
  <si>
    <t>Sephs1</t>
  </si>
  <si>
    <t>Q8BH74</t>
  </si>
  <si>
    <t>Nuclear pore complex protein Nup107</t>
  </si>
  <si>
    <t>Nup107</t>
  </si>
  <si>
    <t>Q8BH79</t>
  </si>
  <si>
    <t>Anoctamin-10</t>
  </si>
  <si>
    <t>Ano10</t>
  </si>
  <si>
    <t>Q8BH86</t>
  </si>
  <si>
    <t>UPF0317 protein C14orf159 homolog, mitochondrial</t>
  </si>
  <si>
    <t>Q8BH93</t>
  </si>
  <si>
    <t>MAPK-interacting and spindle-stabilizing protein-like</t>
  </si>
  <si>
    <t>Mapk1ip1l</t>
  </si>
  <si>
    <t>Q8BH95</t>
  </si>
  <si>
    <t>Enoyl-CoA hydratase, mitochondrial</t>
  </si>
  <si>
    <t>Echs1</t>
  </si>
  <si>
    <t>Q8BH97</t>
  </si>
  <si>
    <t>Reticulocalbin-3</t>
  </si>
  <si>
    <t>Rcn3</t>
  </si>
  <si>
    <t>Q8BH98</t>
  </si>
  <si>
    <t>Lysophospholipid acyltransferase 1</t>
  </si>
  <si>
    <t>Mboat1</t>
  </si>
  <si>
    <t>Q8BHA3</t>
  </si>
  <si>
    <t>Probable D-tyrosyl-tRNA(Tyr) deacylase 2</t>
  </si>
  <si>
    <t>Dtd2</t>
  </si>
  <si>
    <t>Q8BHB9</t>
  </si>
  <si>
    <t>Chloride intracellular channel protein 6</t>
  </si>
  <si>
    <t>Clic6</t>
  </si>
  <si>
    <t>Q8BHC4</t>
  </si>
  <si>
    <t>Dephospho-CoA kinase domain-containing protein</t>
  </si>
  <si>
    <t>Dcakd</t>
  </si>
  <si>
    <t>Q8BHC7</t>
  </si>
  <si>
    <t>Rhomboid-related protein 4</t>
  </si>
  <si>
    <t>Rhbdd1</t>
  </si>
  <si>
    <t>Q8BHD7</t>
  </si>
  <si>
    <t>Polypyrimidine tract-binding protein 3</t>
  </si>
  <si>
    <t>Ptbp3</t>
  </si>
  <si>
    <t>Q8BHE8</t>
  </si>
  <si>
    <t>Uncharacterized protein C2orf47 homolog, mitochondrial</t>
  </si>
  <si>
    <t>Q8BHG1</t>
  </si>
  <si>
    <t>Nardilysin</t>
  </si>
  <si>
    <t>Nrd1</t>
  </si>
  <si>
    <t>Q8BHG2</t>
  </si>
  <si>
    <t>UPF0587 protein C1orf123 homolog</t>
  </si>
  <si>
    <t>Q8BHG9</t>
  </si>
  <si>
    <t>CGG triplet repeat-binding protein 1</t>
  </si>
  <si>
    <t>Cggbp1</t>
  </si>
  <si>
    <t>Q8BHJ5</t>
  </si>
  <si>
    <t>F-box-like/WD repeat-containing protein TBL1XR1</t>
  </si>
  <si>
    <t>Tbl1xr1</t>
  </si>
  <si>
    <t>Q8BHL3</t>
  </si>
  <si>
    <t>TBC1 domain family member 10B</t>
  </si>
  <si>
    <t>Tbc1d10b</t>
  </si>
  <si>
    <t>Q8BHL4</t>
  </si>
  <si>
    <t>Retinoic acid-induced protein 3</t>
  </si>
  <si>
    <t>Gprc5a</t>
  </si>
  <si>
    <t>Q8BHL8</t>
  </si>
  <si>
    <t>Proteasome inhibitor PI31 subunit</t>
  </si>
  <si>
    <t>Psmf1</t>
  </si>
  <si>
    <t>Q8BHN3</t>
  </si>
  <si>
    <t>Neutral alpha-glucosidase AB</t>
  </si>
  <si>
    <t>Ganab</t>
  </si>
  <si>
    <t>Q8BHS3</t>
  </si>
  <si>
    <t>Pre-mRNA-splicing factor RBM22</t>
  </si>
  <si>
    <t>Rbm22</t>
  </si>
  <si>
    <t>Q8BHS6</t>
  </si>
  <si>
    <t>Armadillo repeat-containing X-linked protein 3</t>
  </si>
  <si>
    <t>Armcx3</t>
  </si>
  <si>
    <t>Q8BHY3</t>
  </si>
  <si>
    <t>Anoctamin-1</t>
  </si>
  <si>
    <t>Ano1</t>
  </si>
  <si>
    <t>Q8BHZ0</t>
  </si>
  <si>
    <t>Protein FAM49A</t>
  </si>
  <si>
    <t>Fam49a</t>
  </si>
  <si>
    <t>Q8BI08</t>
  </si>
  <si>
    <t>Protein MAL2</t>
  </si>
  <si>
    <t>Mal2</t>
  </si>
  <si>
    <t>Q8BI29</t>
  </si>
  <si>
    <t>Specifically androgen-regulated gene protein</t>
  </si>
  <si>
    <t>Sarg</t>
  </si>
  <si>
    <t>Q8BI72</t>
  </si>
  <si>
    <t>CDKN2A-interacting protein</t>
  </si>
  <si>
    <t>Cdkn2aip</t>
  </si>
  <si>
    <t>Q8BI84</t>
  </si>
  <si>
    <t>Melanoma inhibitory activity protein 3</t>
  </si>
  <si>
    <t>Mia3</t>
  </si>
  <si>
    <t>Q8BIG7</t>
  </si>
  <si>
    <t>Catechol O-methyltransferase domain-containing protein 1</t>
  </si>
  <si>
    <t>Comtd1</t>
  </si>
  <si>
    <t>Q8BIJ6</t>
  </si>
  <si>
    <t>Isoleucine--tRNA ligase, mitochondrial</t>
  </si>
  <si>
    <t>Iars2</t>
  </si>
  <si>
    <t>Q8BIJ7</t>
  </si>
  <si>
    <t>RUN and FYVE domain-containing protein 1</t>
  </si>
  <si>
    <t>Rufy1</t>
  </si>
  <si>
    <t>Q8BIL5</t>
  </si>
  <si>
    <t>Protein Hook homolog 1</t>
  </si>
  <si>
    <t>Hook1</t>
  </si>
  <si>
    <t>Q8BIQ5</t>
  </si>
  <si>
    <t>Cleavage stimulation factor subunit 2</t>
  </si>
  <si>
    <t>Cstf2</t>
  </si>
  <si>
    <t>Q8BIW1</t>
  </si>
  <si>
    <t>Protein prune homolog</t>
  </si>
  <si>
    <t>Prune</t>
  </si>
  <si>
    <t>Q8BJ03</t>
  </si>
  <si>
    <t>Cytochrome c oxidase assembly protein COX15 homolog</t>
  </si>
  <si>
    <t>Cox15</t>
  </si>
  <si>
    <t>Q8BJ05</t>
  </si>
  <si>
    <t>Zinc finger CCCH domain-containing protein 14</t>
  </si>
  <si>
    <t>Zc3h14</t>
  </si>
  <si>
    <t>Q8BJ34</t>
  </si>
  <si>
    <t>Meiosis arrest female protein 1</t>
  </si>
  <si>
    <t>Marf1</t>
  </si>
  <si>
    <t>Q8BJ56</t>
  </si>
  <si>
    <t>Patatin-like phospholipase domain-containing protein 2</t>
  </si>
  <si>
    <t>Pnpla2</t>
  </si>
  <si>
    <t>Q8BJ64</t>
  </si>
  <si>
    <t>Choline dehydrogenase, mitochondrial</t>
  </si>
  <si>
    <t>Chdh</t>
  </si>
  <si>
    <t>Q8BJ71</t>
  </si>
  <si>
    <t>Nuclear pore complex protein Nup93</t>
  </si>
  <si>
    <t>Nup93</t>
  </si>
  <si>
    <t>Q8BJD1</t>
  </si>
  <si>
    <t>Inter-alpha-trypsin inhibitor heavy chain H5</t>
  </si>
  <si>
    <t>Itih5</t>
  </si>
  <si>
    <t>Q8BJF9</t>
  </si>
  <si>
    <t>Charged multivesicular body protein 2b</t>
  </si>
  <si>
    <t>Chmp2b</t>
  </si>
  <si>
    <t>Q8BJS4</t>
  </si>
  <si>
    <t>SUN domain-containing protein 2</t>
  </si>
  <si>
    <t>Sun2</t>
  </si>
  <si>
    <t>Q8BJU0</t>
  </si>
  <si>
    <t>Small glutamine-rich tetratricopeptide repeat-containing protein alpha</t>
  </si>
  <si>
    <t>Sgta</t>
  </si>
  <si>
    <t>Q8BJW6</t>
  </si>
  <si>
    <t>Eukaryotic translation initiation factor 2A;Eukaryotic translation initiation factor 2A, N-terminally processed</t>
  </si>
  <si>
    <t>Eif2a</t>
  </si>
  <si>
    <t>Q8BJY1</t>
  </si>
  <si>
    <t>26S proteasome non-ATPase regulatory subunit 5</t>
  </si>
  <si>
    <t>Psmd5</t>
  </si>
  <si>
    <t>Q8BJZ4</t>
  </si>
  <si>
    <t>28S ribosomal protein S35, mitochondrial</t>
  </si>
  <si>
    <t>Mrps35</t>
  </si>
  <si>
    <t>Q8BK30</t>
  </si>
  <si>
    <t>NADH dehydrogenase [ubiquinone] flavoprotein 3, mitochondrial</t>
  </si>
  <si>
    <t>Ndufv3</t>
  </si>
  <si>
    <t>Q8BK62</t>
  </si>
  <si>
    <t>Olfactomedin-like protein 3</t>
  </si>
  <si>
    <t>Olfml3</t>
  </si>
  <si>
    <t>Q8BK63</t>
  </si>
  <si>
    <t>Casein kinase I isoform alpha</t>
  </si>
  <si>
    <t>Csnk1a1</t>
  </si>
  <si>
    <t>Q8BK64</t>
  </si>
  <si>
    <t>Activator of 90 kDa heat shock protein ATPase homolog 1</t>
  </si>
  <si>
    <t>Ahsa1</t>
  </si>
  <si>
    <t>Q8BK67</t>
  </si>
  <si>
    <t>Protein RCC2</t>
  </si>
  <si>
    <t>Rcc2</t>
  </si>
  <si>
    <t>Q8BK72</t>
  </si>
  <si>
    <t>28S ribosomal protein S27, mitochondrial</t>
  </si>
  <si>
    <t>Mrps27</t>
  </si>
  <si>
    <t>Q8BKA3</t>
  </si>
  <si>
    <t>Serine/arginine repetitive matrix protein 4</t>
  </si>
  <si>
    <t>Srrm4</t>
  </si>
  <si>
    <t>Q8BKC5;Q8BIV3</t>
  </si>
  <si>
    <t>Importin-5</t>
  </si>
  <si>
    <t>Ipo5</t>
  </si>
  <si>
    <t>Q8BKE6</t>
  </si>
  <si>
    <t>Cytochrome P450 20A1</t>
  </si>
  <si>
    <t>Cyp20a1</t>
  </si>
  <si>
    <t>Q8BKG3</t>
  </si>
  <si>
    <t>Inactive tyrosine-protein kinase 7</t>
  </si>
  <si>
    <t>Ptk7</t>
  </si>
  <si>
    <t>Q8BKR5</t>
  </si>
  <si>
    <t>Protein phosphatase 1 regulatory subunit 37</t>
  </si>
  <si>
    <t>Ppp1r37</t>
  </si>
  <si>
    <t>Q8BKT7</t>
  </si>
  <si>
    <t>THO complex subunit 5 homolog</t>
  </si>
  <si>
    <t>Thoc5</t>
  </si>
  <si>
    <t>Q8BKX1</t>
  </si>
  <si>
    <t>Brain-specific angiogenesis inhibitor 1-associated protein 2</t>
  </si>
  <si>
    <t>Baiap2</t>
  </si>
  <si>
    <t>Q8BKZ9</t>
  </si>
  <si>
    <t>Pyruvate dehydrogenase protein X component, mitochondrial</t>
  </si>
  <si>
    <t>Pdhx</t>
  </si>
  <si>
    <t>Q8BL66</t>
  </si>
  <si>
    <t>Early endosome antigen 1</t>
  </si>
  <si>
    <t>Eea1</t>
  </si>
  <si>
    <t>Q8BL97</t>
  </si>
  <si>
    <t>Serine/arginine-rich splicing factor 7</t>
  </si>
  <si>
    <t>Srsf7</t>
  </si>
  <si>
    <t>Q8BLF1</t>
  </si>
  <si>
    <t>Neutral cholesterol ester hydrolase 1</t>
  </si>
  <si>
    <t>Nceh1</t>
  </si>
  <si>
    <t>Q8BLN5</t>
  </si>
  <si>
    <t>Lanosterol synthase</t>
  </si>
  <si>
    <t>Lss</t>
  </si>
  <si>
    <t>Q8BM55</t>
  </si>
  <si>
    <t>Transmembrane protein 214</t>
  </si>
  <si>
    <t>Tmem214</t>
  </si>
  <si>
    <t>Q8BM72</t>
  </si>
  <si>
    <t>Heat shock 70 kDa protein 13</t>
  </si>
  <si>
    <t>Hspa13</t>
  </si>
  <si>
    <t>Q8BMA6</t>
  </si>
  <si>
    <t>Signal recognition particle subunit SRP68</t>
  </si>
  <si>
    <t>Srp68</t>
  </si>
  <si>
    <t>Q8BMD8</t>
  </si>
  <si>
    <t>Calcium-binding mitochondrial carrier protein SCaMC-1</t>
  </si>
  <si>
    <t>Slc25a24</t>
  </si>
  <si>
    <t>Q8BMF4</t>
  </si>
  <si>
    <t>Dihydrolipoyllysine-residue acetyltransferase component of pyruvate dehydrogenase complex, mitochondrial</t>
  </si>
  <si>
    <t>Dlat</t>
  </si>
  <si>
    <t>Q8BMG7</t>
  </si>
  <si>
    <t>Rab3 GTPase-activating protein non-catalytic subunit</t>
  </si>
  <si>
    <t>Rab3gap2</t>
  </si>
  <si>
    <t>Q8BMJ2</t>
  </si>
  <si>
    <t>Leucine--tRNA ligase, cytoplasmic</t>
  </si>
  <si>
    <t>Lars</t>
  </si>
  <si>
    <t>Q8BMJ3</t>
  </si>
  <si>
    <t>Eukaryotic translation initiation factor 1A, X-chromosomal</t>
  </si>
  <si>
    <t>Eif1ax</t>
  </si>
  <si>
    <t>Q8BMK4</t>
  </si>
  <si>
    <t>Cytoskeleton-associated protein 4</t>
  </si>
  <si>
    <t>Ckap4</t>
  </si>
  <si>
    <t>Q8BML9</t>
  </si>
  <si>
    <t>Qars</t>
  </si>
  <si>
    <t>Q8BMP6</t>
  </si>
  <si>
    <t>Golgi resident protein GCP60</t>
  </si>
  <si>
    <t>Acbd3</t>
  </si>
  <si>
    <t>Q8BMS1</t>
  </si>
  <si>
    <t>Trifunctional enzyme subunit alpha, mitochondrial;Long-chain enoyl-CoA hydratase;Long chain 3-hydroxyacyl-CoA dehydrogenase</t>
  </si>
  <si>
    <t>Hadha</t>
  </si>
  <si>
    <t>Q8BMS4</t>
  </si>
  <si>
    <t>Ubiquinone biosynthesis O-methyltransferase, mitochondrial</t>
  </si>
  <si>
    <t>Coq3</t>
  </si>
  <si>
    <t>Q8BMS9;Q8CB96</t>
  </si>
  <si>
    <t>Ras association domain-containing protein 2</t>
  </si>
  <si>
    <t>Rassf2</t>
  </si>
  <si>
    <t>Q8BND5</t>
  </si>
  <si>
    <t>Sulfhydryl oxidase 1</t>
  </si>
  <si>
    <t>Qsox1</t>
  </si>
  <si>
    <t>Q8BNV1</t>
  </si>
  <si>
    <t>tRNA (uracil-5-)-methyltransferase homolog A</t>
  </si>
  <si>
    <t>Trmt2a</t>
  </si>
  <si>
    <t>Q8BP27</t>
  </si>
  <si>
    <t>Swi5-dependent recombination DNA repair protein 1 homolog</t>
  </si>
  <si>
    <t>Sfr1</t>
  </si>
  <si>
    <t>Q8BP40</t>
  </si>
  <si>
    <t>Lysophosphatidic acid phosphatase type 6</t>
  </si>
  <si>
    <t>Acp6</t>
  </si>
  <si>
    <t>Q8BP47</t>
  </si>
  <si>
    <t>Asparagine--tRNA ligase, cytoplasmic</t>
  </si>
  <si>
    <t>Nars</t>
  </si>
  <si>
    <t>Q8BP48</t>
  </si>
  <si>
    <t>Methionine aminopeptidase 1</t>
  </si>
  <si>
    <t>Metap1</t>
  </si>
  <si>
    <t>Q8BP56</t>
  </si>
  <si>
    <t>Acid trehalase-like protein 1</t>
  </si>
  <si>
    <t>Athl1</t>
  </si>
  <si>
    <t>Q8BP67</t>
  </si>
  <si>
    <t>60S ribosomal protein L24</t>
  </si>
  <si>
    <t>Rpl24</t>
  </si>
  <si>
    <t>Q8BP92</t>
  </si>
  <si>
    <t>Reticulocalbin-2</t>
  </si>
  <si>
    <t>Rcn2</t>
  </si>
  <si>
    <t>Q921Y0;Q8BPB0</t>
  </si>
  <si>
    <t>MOB kinase activator 1A;MOB kinase activator 1B</t>
  </si>
  <si>
    <t>Mob1a;Mob1b</t>
  </si>
  <si>
    <t>Q8BPB5</t>
  </si>
  <si>
    <t>EGF-containing fibulin-like extracellular matrix protein 1</t>
  </si>
  <si>
    <t>Efemp1</t>
  </si>
  <si>
    <t>Q8BPG6</t>
  </si>
  <si>
    <t>Sulfatase-modifying factor 2</t>
  </si>
  <si>
    <t>Sumf2</t>
  </si>
  <si>
    <t>Q8BPU7</t>
  </si>
  <si>
    <t>Engulfment and cell motility protein 1</t>
  </si>
  <si>
    <t>Elmo1</t>
  </si>
  <si>
    <t>Q8BQ30</t>
  </si>
  <si>
    <t>Phostensin</t>
  </si>
  <si>
    <t>Ppp1r18</t>
  </si>
  <si>
    <t>Q8BQ47</t>
  </si>
  <si>
    <t>Protein canopy homolog 4</t>
  </si>
  <si>
    <t>Cnpy4</t>
  </si>
  <si>
    <t>Q8BQM4</t>
  </si>
  <si>
    <t>HEAT repeat-containing protein 3</t>
  </si>
  <si>
    <t>Heatr3</t>
  </si>
  <si>
    <t>Q8BQZ4</t>
  </si>
  <si>
    <t>Ral GTPase-activating protein subunit beta</t>
  </si>
  <si>
    <t>Ralgapb</t>
  </si>
  <si>
    <t>Q8BQZ5</t>
  </si>
  <si>
    <t>Cleavage and polyadenylation specificity factor subunit 4</t>
  </si>
  <si>
    <t>Cpsf4</t>
  </si>
  <si>
    <t>Q8BR07</t>
  </si>
  <si>
    <t>Protein bicaudal D homolog 1</t>
  </si>
  <si>
    <t>Bicd1</t>
  </si>
  <si>
    <t>Q8BR63</t>
  </si>
  <si>
    <t>Protein FAM177A1</t>
  </si>
  <si>
    <t>Fam177a1</t>
  </si>
  <si>
    <t>Q8BR70</t>
  </si>
  <si>
    <t>Protein YIPF6</t>
  </si>
  <si>
    <t>Yipf6</t>
  </si>
  <si>
    <t>Q8BR90</t>
  </si>
  <si>
    <t>UPF0600 protein C5orf51 homolog</t>
  </si>
  <si>
    <t>Q8BRF7</t>
  </si>
  <si>
    <t>Sec1 family domain-containing protein 1</t>
  </si>
  <si>
    <t>Scfd1</t>
  </si>
  <si>
    <t>Q8BRH0</t>
  </si>
  <si>
    <t>Transmembrane and TPR repeat-containing protein 3</t>
  </si>
  <si>
    <t>Tmtc3</t>
  </si>
  <si>
    <t>Q8BRN9</t>
  </si>
  <si>
    <t>Coiled-coil and C2 domain-containing protein 1B</t>
  </si>
  <si>
    <t>Cc2d1b</t>
  </si>
  <si>
    <t>Q8BRT1</t>
  </si>
  <si>
    <t>CLIP-associating protein 2</t>
  </si>
  <si>
    <t>Clasp2</t>
  </si>
  <si>
    <t>Q8BSE0</t>
  </si>
  <si>
    <t>Regulator of microtubule dynamics protein 2</t>
  </si>
  <si>
    <t>Rmdn2</t>
  </si>
  <si>
    <t>Q8BSL7</t>
  </si>
  <si>
    <t>ADP-ribosylation factor 2</t>
  </si>
  <si>
    <t>Arf2</t>
  </si>
  <si>
    <t>Q8BSS9</t>
  </si>
  <si>
    <t>Liprin-alpha-2</t>
  </si>
  <si>
    <t>Ppfia2</t>
  </si>
  <si>
    <t>Q8BSY0</t>
  </si>
  <si>
    <t>Aspartyl/asparaginyl beta-hydroxylase</t>
  </si>
  <si>
    <t>Asph</t>
  </si>
  <si>
    <t>Q8BT07</t>
  </si>
  <si>
    <t>Centrosomal protein of 55 kDa</t>
  </si>
  <si>
    <t>Cep55</t>
  </si>
  <si>
    <t>Q8BT60;P59108;Q1RLL3;Q9Z140;Q0VE82;Q9DC53;Q8JZW4</t>
  </si>
  <si>
    <t>Copine-3</t>
  </si>
  <si>
    <t>Cpne3</t>
  </si>
  <si>
    <t>Q8BTI8</t>
  </si>
  <si>
    <t>Serine/arginine repetitive matrix protein 2</t>
  </si>
  <si>
    <t>Srrm2</t>
  </si>
  <si>
    <t>Q8BTJ4</t>
  </si>
  <si>
    <t>Bis(5-adenosyl)-triphosphatase enpp4</t>
  </si>
  <si>
    <t>Enpp4</t>
  </si>
  <si>
    <t>Q8BTM8</t>
  </si>
  <si>
    <t>Filamin-A</t>
  </si>
  <si>
    <t>Flna</t>
  </si>
  <si>
    <t>Q8BTS4</t>
  </si>
  <si>
    <t>Nuclear pore complex protein Nup54</t>
  </si>
  <si>
    <t>Nup54</t>
  </si>
  <si>
    <t>Q8BTU1</t>
  </si>
  <si>
    <t>Cilia- and flagella-associated protein 20</t>
  </si>
  <si>
    <t>Cfap20</t>
  </si>
  <si>
    <t>Q8BTV2</t>
  </si>
  <si>
    <t>Cleavage and polyadenylation specificity factor subunit 7</t>
  </si>
  <si>
    <t>Cpsf7</t>
  </si>
  <si>
    <t>Q8BTW3</t>
  </si>
  <si>
    <t>Exosome complex component MTR3</t>
  </si>
  <si>
    <t>Exosc6</t>
  </si>
  <si>
    <t>Q8BTW9</t>
  </si>
  <si>
    <t>Serine/threonine-protein kinase PAK 4</t>
  </si>
  <si>
    <t>Pak4</t>
  </si>
  <si>
    <t>Q8BTX9</t>
  </si>
  <si>
    <t>Inactive hydroxysteroid dehydrogenase-like protein 1</t>
  </si>
  <si>
    <t>Hsdl1</t>
  </si>
  <si>
    <t>Q8BTY1</t>
  </si>
  <si>
    <t>Kynurenine--oxoglutarate transaminase 1</t>
  </si>
  <si>
    <t>Ccbl1</t>
  </si>
  <si>
    <t>Q8BTY2;Q8JZR6;Q5DTL9</t>
  </si>
  <si>
    <t>Sodium bicarbonate cotransporter 3</t>
  </si>
  <si>
    <t>Slc4a7</t>
  </si>
  <si>
    <t>Q8BTY8</t>
  </si>
  <si>
    <t>Sec1 family domain-containing protein 2</t>
  </si>
  <si>
    <t>Scfd2</t>
  </si>
  <si>
    <t>Q8BTZ4</t>
  </si>
  <si>
    <t>Anaphase-promoting complex subunit 5</t>
  </si>
  <si>
    <t>Anapc5</t>
  </si>
  <si>
    <t>Q8BTZ7</t>
  </si>
  <si>
    <t>Mannose-1-phosphate guanyltransferase beta</t>
  </si>
  <si>
    <t>Gmppb</t>
  </si>
  <si>
    <t>Q8BU14</t>
  </si>
  <si>
    <t>Translocation protein SEC62</t>
  </si>
  <si>
    <t>Sec62</t>
  </si>
  <si>
    <t>Q8BU25</t>
  </si>
  <si>
    <t>Inactive serine protease PAMR1</t>
  </si>
  <si>
    <t>Pamr1</t>
  </si>
  <si>
    <t>Q8BU30</t>
  </si>
  <si>
    <t>Isoleucine--tRNA ligase, cytoplasmic</t>
  </si>
  <si>
    <t>Iars</t>
  </si>
  <si>
    <t>Q8BU31</t>
  </si>
  <si>
    <t>Ras-related protein Rap-2c</t>
  </si>
  <si>
    <t>Rap2c</t>
  </si>
  <si>
    <t>Q8BU33</t>
  </si>
  <si>
    <t>Acetolactate synthase-like protein</t>
  </si>
  <si>
    <t>Ilvbl</t>
  </si>
  <si>
    <t>Q8BU85</t>
  </si>
  <si>
    <t>Methionine-R-sulfoxide reductase B3, mitochondrial</t>
  </si>
  <si>
    <t>Msrb3</t>
  </si>
  <si>
    <t>Q8BUK6</t>
  </si>
  <si>
    <t>Protein Hook homolog 3</t>
  </si>
  <si>
    <t>Hook3</t>
  </si>
  <si>
    <t>Q8BUR4</t>
  </si>
  <si>
    <t>Dedicator of cytokinesis protein 1</t>
  </si>
  <si>
    <t>Dock1</t>
  </si>
  <si>
    <t>Q8BUV3</t>
  </si>
  <si>
    <t>Gephyrin;Molybdopterin adenylyltransferase;Molybdopterin molybdenumtransferase</t>
  </si>
  <si>
    <t>Gphn</t>
  </si>
  <si>
    <t>Q8BUV8</t>
  </si>
  <si>
    <t>Protein GPR107</t>
  </si>
  <si>
    <t>Gpr107</t>
  </si>
  <si>
    <t>Q8BUY5</t>
  </si>
  <si>
    <t>Complex I assembly factor TIMMDC1, mitochondrial</t>
  </si>
  <si>
    <t>Timmdc1</t>
  </si>
  <si>
    <t>Q8BV13</t>
  </si>
  <si>
    <t>COP9 signalosome complex subunit 7b</t>
  </si>
  <si>
    <t>Cops7b</t>
  </si>
  <si>
    <t>Q8BV84</t>
  </si>
  <si>
    <t>Proline-rich protein 9</t>
  </si>
  <si>
    <t>Prr9</t>
  </si>
  <si>
    <t>Q8BVA4</t>
  </si>
  <si>
    <t>Leiomodin-1</t>
  </si>
  <si>
    <t>Lmod1</t>
  </si>
  <si>
    <t>Q8BVA5</t>
  </si>
  <si>
    <t>UPF0554 protein C2orf43 homolog</t>
  </si>
  <si>
    <t>Q8BVD5</t>
  </si>
  <si>
    <t>MAGUK p55 subfamily member 7</t>
  </si>
  <si>
    <t>Mpp7</t>
  </si>
  <si>
    <t>Q8BVE3</t>
  </si>
  <si>
    <t>V-type proton ATPase subunit H</t>
  </si>
  <si>
    <t>Atp6v1h</t>
  </si>
  <si>
    <t>Q8BVF2</t>
  </si>
  <si>
    <t>Phosducin-like protein 3</t>
  </si>
  <si>
    <t>Pdcl3</t>
  </si>
  <si>
    <t>Q8BVG4</t>
  </si>
  <si>
    <t>Dipeptidyl peptidase 9</t>
  </si>
  <si>
    <t>Dpp9</t>
  </si>
  <si>
    <t>Q8BVI4</t>
  </si>
  <si>
    <t>Dihydropteridine reductase</t>
  </si>
  <si>
    <t>Qdpr</t>
  </si>
  <si>
    <t>Q8BVI5</t>
  </si>
  <si>
    <t>Syntaxin-16</t>
  </si>
  <si>
    <t>Stx16</t>
  </si>
  <si>
    <t>Q8BVL3</t>
  </si>
  <si>
    <t>Sorting nexin-17</t>
  </si>
  <si>
    <t>Snx17</t>
  </si>
  <si>
    <t>Q8BVQ5</t>
  </si>
  <si>
    <t>Protein phosphatase methylesterase 1</t>
  </si>
  <si>
    <t>Ppme1</t>
  </si>
  <si>
    <t>Q8BVU5</t>
  </si>
  <si>
    <t>ADP-ribose pyrophosphatase, mitochondrial</t>
  </si>
  <si>
    <t>Nudt9</t>
  </si>
  <si>
    <t>Q8BVW3</t>
  </si>
  <si>
    <t>Tripartite motif-containing protein 14</t>
  </si>
  <si>
    <t>Trim14</t>
  </si>
  <si>
    <t>Q8BW75</t>
  </si>
  <si>
    <t>Amine oxidase [flavin-containing] B</t>
  </si>
  <si>
    <t>Maob</t>
  </si>
  <si>
    <t>Q8BW88</t>
  </si>
  <si>
    <t>Pleckstrin homology domain-containing family S member 1</t>
  </si>
  <si>
    <t>Plekhs1</t>
  </si>
  <si>
    <t>Q8BW96</t>
  </si>
  <si>
    <t>Calcium/calmodulin-dependent protein kinase type 1D</t>
  </si>
  <si>
    <t>Camk1d</t>
  </si>
  <si>
    <t>Q8BWF0</t>
  </si>
  <si>
    <t>Succinate-semialdehyde dehydrogenase, mitochondrial</t>
  </si>
  <si>
    <t>Aldh5a1</t>
  </si>
  <si>
    <t>Q8BWG8;P20443</t>
  </si>
  <si>
    <t>Beta-arrestin-1</t>
  </si>
  <si>
    <t>Arrb1</t>
  </si>
  <si>
    <t>Q8BWM0</t>
  </si>
  <si>
    <t>Prostaglandin E synthase 2;Prostaglandin E synthase 2 truncated form</t>
  </si>
  <si>
    <t>Ptges2</t>
  </si>
  <si>
    <t>Q8BWQ1;Q80X89;Q6PDD0</t>
  </si>
  <si>
    <t>UDP-glucuronosyltransferase 2A3</t>
  </si>
  <si>
    <t>Ugt2a3</t>
  </si>
  <si>
    <t>Q8BWQ6</t>
  </si>
  <si>
    <t>UPF0505 protein C16orf62 homolog</t>
  </si>
  <si>
    <t>Q8BWR8</t>
  </si>
  <si>
    <t>Rhophilin-2</t>
  </si>
  <si>
    <t>Rhpn2</t>
  </si>
  <si>
    <t>Q8BWT1</t>
  </si>
  <si>
    <t>3-ketoacyl-CoA thiolase, mitochondrial</t>
  </si>
  <si>
    <t>Acaa2</t>
  </si>
  <si>
    <t>Q8BWU5</t>
  </si>
  <si>
    <t>Probable tRNA N6-adenosine threonylcarbamoyltransferase</t>
  </si>
  <si>
    <t>Osgep</t>
  </si>
  <si>
    <t>Q8BWU8</t>
  </si>
  <si>
    <t>Ethanolamine-phosphate phospho-lyase</t>
  </si>
  <si>
    <t>Etnppl</t>
  </si>
  <si>
    <t>Q8BWW4</t>
  </si>
  <si>
    <t>La-related protein 4</t>
  </si>
  <si>
    <t>Larp4</t>
  </si>
  <si>
    <t>Q8BWW9</t>
  </si>
  <si>
    <t>Serine/threonine-protein kinase N2</t>
  </si>
  <si>
    <t>Pkn2</t>
  </si>
  <si>
    <t>Q8BWY3</t>
  </si>
  <si>
    <t>Eukaryotic peptide chain release factor subunit 1</t>
  </si>
  <si>
    <t>Etf1</t>
  </si>
  <si>
    <t>Q8BWY7</t>
  </si>
  <si>
    <t>Zinc transporter ZIP11</t>
  </si>
  <si>
    <t>Slc39a11</t>
  </si>
  <si>
    <t>Q8BWZ3</t>
  </si>
  <si>
    <t>N-alpha-acetyltransferase 25, NatB auxiliary subunit</t>
  </si>
  <si>
    <t>Naa25</t>
  </si>
  <si>
    <t>Q8BX02</t>
  </si>
  <si>
    <t>KN motif and ankyrin repeat domain-containing protein 2</t>
  </si>
  <si>
    <t>Kank2</t>
  </si>
  <si>
    <t>Q8BX10</t>
  </si>
  <si>
    <t>Serine/threonine-protein phosphatase PGAM5, mitochondrial</t>
  </si>
  <si>
    <t>Pgam5</t>
  </si>
  <si>
    <t>Q8BX70</t>
  </si>
  <si>
    <t>Vacuolar protein sorting-associated protein 13C</t>
  </si>
  <si>
    <t>Vps13c</t>
  </si>
  <si>
    <t>Q8BX80</t>
  </si>
  <si>
    <t>Cytosolic endo-beta-N-acetylglucosaminidase</t>
  </si>
  <si>
    <t>Engase</t>
  </si>
  <si>
    <t>Q8BX90</t>
  </si>
  <si>
    <t>Fibronectin type-III domain-containing protein 3A</t>
  </si>
  <si>
    <t>Fndc3a</t>
  </si>
  <si>
    <t>Q8BX94</t>
  </si>
  <si>
    <t>Oxysterol-binding protein-related protein 2</t>
  </si>
  <si>
    <t>Osbpl2</t>
  </si>
  <si>
    <t>Q8BXA1</t>
  </si>
  <si>
    <t>Golgi integral membrane protein 4</t>
  </si>
  <si>
    <t>Golim4</t>
  </si>
  <si>
    <t>Q8BXA5</t>
  </si>
  <si>
    <t>Cleft lip and palate transmembrane protein 1-like protein</t>
  </si>
  <si>
    <t>Clptm1l</t>
  </si>
  <si>
    <t>Q8BXC6</t>
  </si>
  <si>
    <t>COMM domain-containing protein 2</t>
  </si>
  <si>
    <t>Commd2</t>
  </si>
  <si>
    <t>Q8BXK9</t>
  </si>
  <si>
    <t>Chloride intracellular channel protein 5</t>
  </si>
  <si>
    <t>Clic5</t>
  </si>
  <si>
    <t>Q8BXL7</t>
  </si>
  <si>
    <t>ADP-ribosylation factor-related protein 1</t>
  </si>
  <si>
    <t>Arfrp1</t>
  </si>
  <si>
    <t>Q8BXN9</t>
  </si>
  <si>
    <t>Transmembrane protein 87A</t>
  </si>
  <si>
    <t>Tmem87a</t>
  </si>
  <si>
    <t>Q8BXQ2</t>
  </si>
  <si>
    <t>GPI transamidase component PIG-T</t>
  </si>
  <si>
    <t>Pigt</t>
  </si>
  <si>
    <t>Q8BXV2</t>
  </si>
  <si>
    <t>BRI3-binding protein</t>
  </si>
  <si>
    <t>Bri3bp</t>
  </si>
  <si>
    <t>Q8BXZ1</t>
  </si>
  <si>
    <t>Protein disulfide-isomerase TMX3</t>
  </si>
  <si>
    <t>Tmx3</t>
  </si>
  <si>
    <t>Q8BY87</t>
  </si>
  <si>
    <t>Ubiquitin carboxyl-terminal hydrolase 47</t>
  </si>
  <si>
    <t>Usp47</t>
  </si>
  <si>
    <t>Q8BY89</t>
  </si>
  <si>
    <t>Choline transporter-like protein 2</t>
  </si>
  <si>
    <t>Slc44a2</t>
  </si>
  <si>
    <t>Q8BYA0</t>
  </si>
  <si>
    <t>Tubulin-specific chaperone D</t>
  </si>
  <si>
    <t>Tbcd</t>
  </si>
  <si>
    <t>Q8BYB9</t>
  </si>
  <si>
    <t>Protein O-glucosyltransferase 1</t>
  </si>
  <si>
    <t>Poglut1</t>
  </si>
  <si>
    <t>Q8BYC6</t>
  </si>
  <si>
    <t>Serine/threonine-protein kinase TAO3</t>
  </si>
  <si>
    <t>Taok3</t>
  </si>
  <si>
    <t>Q8BYF6</t>
  </si>
  <si>
    <t>Sodium-coupled monocarboxylate transporter 1</t>
  </si>
  <si>
    <t>Slc5a8</t>
  </si>
  <si>
    <t>Q8BYH7</t>
  </si>
  <si>
    <t>TBC1 domain family member 17</t>
  </si>
  <si>
    <t>Tbc1d17</t>
  </si>
  <si>
    <t>Q8BYI6</t>
  </si>
  <si>
    <t>Lysophosphatidylcholine acyltransferase 2</t>
  </si>
  <si>
    <t>Lpcat2</t>
  </si>
  <si>
    <t>Q8BYK6</t>
  </si>
  <si>
    <t>YTH domain-containing family protein 3</t>
  </si>
  <si>
    <t>Ythdf3</t>
  </si>
  <si>
    <t>Q8BYN3</t>
  </si>
  <si>
    <t>Inositol-tetrakisphosphate 1-kinase</t>
  </si>
  <si>
    <t>Itpk1</t>
  </si>
  <si>
    <t>Q8BYU6</t>
  </si>
  <si>
    <t>Torsin-1A-interacting protein 2</t>
  </si>
  <si>
    <t>Tor1aip2</t>
  </si>
  <si>
    <t>Q8BYW1</t>
  </si>
  <si>
    <t>Rho GTPase-activating protein 25</t>
  </si>
  <si>
    <t>Arhgap25</t>
  </si>
  <si>
    <t>Q8BYZ7</t>
  </si>
  <si>
    <t>Engulfment and cell motility protein 3</t>
  </si>
  <si>
    <t>Elmo3</t>
  </si>
  <si>
    <t>Q8BZ36</t>
  </si>
  <si>
    <t>RAD50-interacting protein 1</t>
  </si>
  <si>
    <t>Rint1</t>
  </si>
  <si>
    <t>Q8BZ98</t>
  </si>
  <si>
    <t>Dynamin-3</t>
  </si>
  <si>
    <t>Dnm3</t>
  </si>
  <si>
    <t>Q8BZE1</t>
  </si>
  <si>
    <t>Putative DMBT1-like protein</t>
  </si>
  <si>
    <t>Q8BZF8</t>
  </si>
  <si>
    <t>Phosphoglucomutase-like protein 5</t>
  </si>
  <si>
    <t>Pgm5</t>
  </si>
  <si>
    <t>Q8BZH1</t>
  </si>
  <si>
    <t>Protein-glutamine gamma-glutamyltransferase 4</t>
  </si>
  <si>
    <t>Tgm4</t>
  </si>
  <si>
    <t>Q8BZR9</t>
  </si>
  <si>
    <t>Uncharacterized protein C17orf85 homolog</t>
  </si>
  <si>
    <t>Q8BZS9</t>
  </si>
  <si>
    <t>Putative pre-mRNA-splicing factor ATP-dependent RNA helicase DHX32</t>
  </si>
  <si>
    <t>Dhx32</t>
  </si>
  <si>
    <t>Q8BZW8</t>
  </si>
  <si>
    <t>NHL repeat-containing protein 2</t>
  </si>
  <si>
    <t>Nhlrc2</t>
  </si>
  <si>
    <t>Q8C052</t>
  </si>
  <si>
    <t>Microtubule-associated protein 1S;MAP1S heavy chain;MAP1S light chain</t>
  </si>
  <si>
    <t>Map1s</t>
  </si>
  <si>
    <t>Q8C0C7</t>
  </si>
  <si>
    <t>Phenylalanine--tRNA ligase alpha subunit</t>
  </si>
  <si>
    <t>Farsa</t>
  </si>
  <si>
    <t>Q8C0D4</t>
  </si>
  <si>
    <t>Rho GTPase-activating protein 12</t>
  </si>
  <si>
    <t>Arhgap12</t>
  </si>
  <si>
    <t>Q8C0D5</t>
  </si>
  <si>
    <t>Elongation factor Tu GTP-binding domain-containing protein 1</t>
  </si>
  <si>
    <t>Eftud1</t>
  </si>
  <si>
    <t>Q8C0E2</t>
  </si>
  <si>
    <t>Vacuolar protein sorting-associated protein 26B</t>
  </si>
  <si>
    <t>Vps26b</t>
  </si>
  <si>
    <t>Q8C0I1</t>
  </si>
  <si>
    <t>Alkyldihydroxyacetonephosphate synthase, peroxisomal</t>
  </si>
  <si>
    <t>Agps</t>
  </si>
  <si>
    <t>Q8C0J2</t>
  </si>
  <si>
    <t>Autophagy-related protein 16-1</t>
  </si>
  <si>
    <t>Atg16l1</t>
  </si>
  <si>
    <t>Q8C0J6</t>
  </si>
  <si>
    <t>Ankyrin repeat domain-containing protein SOWAHC</t>
  </si>
  <si>
    <t>Sowahc</t>
  </si>
  <si>
    <t>Q8C0L6</t>
  </si>
  <si>
    <t>Peroxisomal N(1)-acetyl-spermine/spermidine oxidase</t>
  </si>
  <si>
    <t>Paox</t>
  </si>
  <si>
    <t>Q8C0L8</t>
  </si>
  <si>
    <t>Conserved oligomeric Golgi complex subunit 5</t>
  </si>
  <si>
    <t>Cog5</t>
  </si>
  <si>
    <t>Q8C0M9</t>
  </si>
  <si>
    <t>Isoaspartyl peptidase/L-asparaginase;Isoaspartyl peptidase/L-asparaginase alpha chain;Isoaspartyl peptidase/L-asparaginase beta chain</t>
  </si>
  <si>
    <t>Asrgl1</t>
  </si>
  <si>
    <t>Q8C0P5</t>
  </si>
  <si>
    <t>Coronin-2A</t>
  </si>
  <si>
    <t>Coro2a</t>
  </si>
  <si>
    <t>Q8C0T5</t>
  </si>
  <si>
    <t>Signal-induced proliferation-associated 1-like protein 1</t>
  </si>
  <si>
    <t>Sipa1l1</t>
  </si>
  <si>
    <t>Q8C0Z1</t>
  </si>
  <si>
    <t>Protein ITFG3</t>
  </si>
  <si>
    <t>Itfg3</t>
  </si>
  <si>
    <t>Q8C129</t>
  </si>
  <si>
    <t>Leucyl-cystinyl aminopeptidase</t>
  </si>
  <si>
    <t>Lnpep</t>
  </si>
  <si>
    <t>Q8C166</t>
  </si>
  <si>
    <t>Copine-1</t>
  </si>
  <si>
    <t>Cpne1</t>
  </si>
  <si>
    <t>Q8C181;Q8R003</t>
  </si>
  <si>
    <t>Muscleblind-like protein 2</t>
  </si>
  <si>
    <t>Mbnl2</t>
  </si>
  <si>
    <t>Q8C1A5</t>
  </si>
  <si>
    <t>Thimet oligopeptidase</t>
  </si>
  <si>
    <t>Thop1</t>
  </si>
  <si>
    <t>Q8C1B7</t>
  </si>
  <si>
    <t>Septin-11</t>
  </si>
  <si>
    <t>Q8C1E7</t>
  </si>
  <si>
    <t>Transmembrane protein 120A</t>
  </si>
  <si>
    <t>Tmem120a</t>
  </si>
  <si>
    <t>Q8C1Y8</t>
  </si>
  <si>
    <t>Vacuolar fusion protein CCZ1 homolog</t>
  </si>
  <si>
    <t>Ccz1</t>
  </si>
  <si>
    <t>Q8C2E7</t>
  </si>
  <si>
    <t>WASH complex subunit strumpellin</t>
  </si>
  <si>
    <t>Kiaa0196</t>
  </si>
  <si>
    <t>Q8C2Q3</t>
  </si>
  <si>
    <t>RNA-binding protein 14</t>
  </si>
  <si>
    <t>Rbm14</t>
  </si>
  <si>
    <t>Q8C3F2</t>
  </si>
  <si>
    <t>Constitutive coactivator of PPAR-gamma-like protein 2</t>
  </si>
  <si>
    <t>Fam120c</t>
  </si>
  <si>
    <t>Q8C3J5</t>
  </si>
  <si>
    <t>Dedicator of cytokinesis protein 2</t>
  </si>
  <si>
    <t>Dock2</t>
  </si>
  <si>
    <t>Q8C3K6</t>
  </si>
  <si>
    <t>Sodium/glucose cotransporter 1</t>
  </si>
  <si>
    <t>Slc5a1</t>
  </si>
  <si>
    <t>Q8C3P7</t>
  </si>
  <si>
    <t>N6-adenosine-methyltransferase subunit METTL3</t>
  </si>
  <si>
    <t>Mettl3</t>
  </si>
  <si>
    <t>Q8C3W1</t>
  </si>
  <si>
    <t>Uncharacterized protein C1orf198 homolog</t>
  </si>
  <si>
    <t>Q8C3X2</t>
  </si>
  <si>
    <t>Coiled-coil domain-containing protein 90B, mitochondrial</t>
  </si>
  <si>
    <t>Ccdc90b</t>
  </si>
  <si>
    <t>Q8C3X8</t>
  </si>
  <si>
    <t>Lipase maturation factor 2</t>
  </si>
  <si>
    <t>Lmf2</t>
  </si>
  <si>
    <t>Q8C4B4;Q9Z2R6</t>
  </si>
  <si>
    <t>Protein unc-119 homolog B</t>
  </si>
  <si>
    <t>Unc119b</t>
  </si>
  <si>
    <t>Q8C4U3</t>
  </si>
  <si>
    <t>Secreted frizzled-related protein 1</t>
  </si>
  <si>
    <t>Sfrp1</t>
  </si>
  <si>
    <t>Q8C4Y3</t>
  </si>
  <si>
    <t>Negative elongation factor B</t>
  </si>
  <si>
    <t>Nelfb</t>
  </si>
  <si>
    <t>Q8C522</t>
  </si>
  <si>
    <t>Endonuclease domain-containing 1 protein</t>
  </si>
  <si>
    <t>Endod1</t>
  </si>
  <si>
    <t>Q8C547</t>
  </si>
  <si>
    <t>HEAT repeat-containing protein 5B</t>
  </si>
  <si>
    <t>Heatr5b</t>
  </si>
  <si>
    <t>Q8C561</t>
  </si>
  <si>
    <t>LMBR1 domain-containing protein 2</t>
  </si>
  <si>
    <t>Lmbrd2</t>
  </si>
  <si>
    <t>Q8C570</t>
  </si>
  <si>
    <t>mRNA export factor</t>
  </si>
  <si>
    <t>Rae1</t>
  </si>
  <si>
    <t>Q8C5D8;O88907</t>
  </si>
  <si>
    <t>E3 SUMO-protein ligase PIAS2;E3 SUMO-protein ligase PIAS1</t>
  </si>
  <si>
    <t>Pias2;Pias1</t>
  </si>
  <si>
    <t>Q8C5L3</t>
  </si>
  <si>
    <t>CCR4-NOT transcription complex subunit 2</t>
  </si>
  <si>
    <t>Cnot2</t>
  </si>
  <si>
    <t>Q8C5Q4</t>
  </si>
  <si>
    <t>G-rich sequence factor 1</t>
  </si>
  <si>
    <t>Grsf1</t>
  </si>
  <si>
    <t>Q8C5W0</t>
  </si>
  <si>
    <t>Calmin</t>
  </si>
  <si>
    <t>Clmn</t>
  </si>
  <si>
    <t>Q8C5W4</t>
  </si>
  <si>
    <t>MORC family CW-type zinc finger protein 2B</t>
  </si>
  <si>
    <t>Morc2b</t>
  </si>
  <si>
    <t>Q8C650;Q9DA97</t>
  </si>
  <si>
    <t>Septin-10</t>
  </si>
  <si>
    <t>Q8C6G8</t>
  </si>
  <si>
    <t>WD repeat-containing protein 26</t>
  </si>
  <si>
    <t>Wdr26</t>
  </si>
  <si>
    <t>Q8C6I2</t>
  </si>
  <si>
    <t>Succinate dehydrogenase assembly factor 2, mitochondrial</t>
  </si>
  <si>
    <t>Sdhaf2</t>
  </si>
  <si>
    <t>Q8C6K9</t>
  </si>
  <si>
    <t>Collagen alpha-6(VI) chain</t>
  </si>
  <si>
    <t>Col6a6</t>
  </si>
  <si>
    <t>Q8C754</t>
  </si>
  <si>
    <t>Vacuolar protein sorting-associated protein 52 homolog</t>
  </si>
  <si>
    <t>Vps52</t>
  </si>
  <si>
    <t>Q8C7H1</t>
  </si>
  <si>
    <t>Methylmalonic aciduria type A homolog, mitochondrial</t>
  </si>
  <si>
    <t>Mmaa</t>
  </si>
  <si>
    <t>Q8C7K6</t>
  </si>
  <si>
    <t>Prenylcysteine oxidase-like</t>
  </si>
  <si>
    <t>Pcyox1l</t>
  </si>
  <si>
    <t>Q8C7Q4;Q8VE92</t>
  </si>
  <si>
    <t>RNA-binding protein 4;RNA-binding protein 4B</t>
  </si>
  <si>
    <t>Rbm4;Rbm4b</t>
  </si>
  <si>
    <t>Q8C7R4</t>
  </si>
  <si>
    <t>Ubiquitin-like modifier-activating enzyme 6</t>
  </si>
  <si>
    <t>Uba6</t>
  </si>
  <si>
    <t>Q8C7X2</t>
  </si>
  <si>
    <t>ER membrane protein complex subunit 1</t>
  </si>
  <si>
    <t>Emc1</t>
  </si>
  <si>
    <t>Q8C854</t>
  </si>
  <si>
    <t>Myelin expression factor 2</t>
  </si>
  <si>
    <t>Myef2</t>
  </si>
  <si>
    <t>Q8C863</t>
  </si>
  <si>
    <t>E3 ubiquitin-protein ligase Itchy</t>
  </si>
  <si>
    <t>Itch</t>
  </si>
  <si>
    <t>Q8C878</t>
  </si>
  <si>
    <t>NEDD8-activating enzyme E1 catalytic subunit</t>
  </si>
  <si>
    <t>Uba3</t>
  </si>
  <si>
    <t>Q8C8T8</t>
  </si>
  <si>
    <t>Pre-rRNA-processing protein TSR2 homolog</t>
  </si>
  <si>
    <t>Tsr2</t>
  </si>
  <si>
    <t>Q8C8U0</t>
  </si>
  <si>
    <t>Liprin-beta-1</t>
  </si>
  <si>
    <t>Ppfibp1</t>
  </si>
  <si>
    <t>Q8C9B9</t>
  </si>
  <si>
    <t>Death-inducer obliterator 1</t>
  </si>
  <si>
    <t>Dido1</t>
  </si>
  <si>
    <t>Q8CAA7</t>
  </si>
  <si>
    <t>Glucose 1,6-bisphosphate synthase</t>
  </si>
  <si>
    <t>Pgm2l1</t>
  </si>
  <si>
    <t>Q8CAK1</t>
  </si>
  <si>
    <t>Putative transferase CAF17 homolog, mitochondrial</t>
  </si>
  <si>
    <t>Iba57</t>
  </si>
  <si>
    <t>Q8CAQ8</t>
  </si>
  <si>
    <t>MICOS complex subunit Mic60</t>
  </si>
  <si>
    <t>Immt</t>
  </si>
  <si>
    <t>Q8CAS9</t>
  </si>
  <si>
    <t>Poly [ADP-ribose] polymerase 9</t>
  </si>
  <si>
    <t>Parp9</t>
  </si>
  <si>
    <t>Q8CAY6</t>
  </si>
  <si>
    <t>Acetyl-CoA acetyltransferase, cytosolic</t>
  </si>
  <si>
    <t>Acat2</t>
  </si>
  <si>
    <t>Q8CB12;Q3TR54</t>
  </si>
  <si>
    <t>Gasdermin-C3;Gasdermin-C4</t>
  </si>
  <si>
    <t>Gsdmc3;Gsdmc4</t>
  </si>
  <si>
    <t>Q8CBA2</t>
  </si>
  <si>
    <t>Schlafen family member 5</t>
  </si>
  <si>
    <t>Slfn5</t>
  </si>
  <si>
    <t>Q8CBE3</t>
  </si>
  <si>
    <t>WD repeat-containing protein 37</t>
  </si>
  <si>
    <t>Wdr37</t>
  </si>
  <si>
    <t>Q8CBG9</t>
  </si>
  <si>
    <t>E3 ubiquitin-protein ligase RNF170</t>
  </si>
  <si>
    <t>Rnf170</t>
  </si>
  <si>
    <t>Q8CBH5</t>
  </si>
  <si>
    <t>Major facilitator superfamily domain-containing protein 6</t>
  </si>
  <si>
    <t>Mfsd6</t>
  </si>
  <si>
    <t>Q8CBW3;P62484</t>
  </si>
  <si>
    <t>Abl interactor 1</t>
  </si>
  <si>
    <t>Abi1</t>
  </si>
  <si>
    <t>Q8CBY8</t>
  </si>
  <si>
    <t>Dynactin subunit 4</t>
  </si>
  <si>
    <t>Dctn4</t>
  </si>
  <si>
    <t>Q8CC21</t>
  </si>
  <si>
    <t>Tetratricopeptide repeat protein 19, mitochondrial</t>
  </si>
  <si>
    <t>Ttc19</t>
  </si>
  <si>
    <t>Q8CC35</t>
  </si>
  <si>
    <t>Synaptopodin</t>
  </si>
  <si>
    <t>Synpo</t>
  </si>
  <si>
    <t>Q8CC86</t>
  </si>
  <si>
    <t>Nicotinate phosphoribosyltransferase</t>
  </si>
  <si>
    <t>Naprt</t>
  </si>
  <si>
    <t>Q8CC88</t>
  </si>
  <si>
    <t>von Willebrand factor A domain-containing protein 8</t>
  </si>
  <si>
    <t>Vwa8</t>
  </si>
  <si>
    <t>Q8CCB4</t>
  </si>
  <si>
    <t>Vacuolar protein sorting-associated protein 53 homolog</t>
  </si>
  <si>
    <t>Vps53</t>
  </si>
  <si>
    <t>Q8CCF0</t>
  </si>
  <si>
    <t>U4/U6 small nuclear ribonucleoprotein Prp31</t>
  </si>
  <si>
    <t>Prpf31</t>
  </si>
  <si>
    <t>Q8CCH2</t>
  </si>
  <si>
    <t>NHL repeat-containing protein 3</t>
  </si>
  <si>
    <t>Nhlrc3</t>
  </si>
  <si>
    <t>Q8CCJ3</t>
  </si>
  <si>
    <t>E3 UFM1-protein ligase 1</t>
  </si>
  <si>
    <t>Ufl1</t>
  </si>
  <si>
    <t>Q8CCK0</t>
  </si>
  <si>
    <t>Core histone macro-H2A.2</t>
  </si>
  <si>
    <t>H2afy2</t>
  </si>
  <si>
    <t>Q8CCS6</t>
  </si>
  <si>
    <t>Polyadenylate-binding protein 2</t>
  </si>
  <si>
    <t>Pabpn1</t>
  </si>
  <si>
    <t>Q8CD10</t>
  </si>
  <si>
    <t>Calcium uptake protein 2, mitochondrial</t>
  </si>
  <si>
    <t>Micu2</t>
  </si>
  <si>
    <t>Q8CD91</t>
  </si>
  <si>
    <t>SPARC-related modular calcium-binding protein 2</t>
  </si>
  <si>
    <t>Smoc2</t>
  </si>
  <si>
    <t>Q8CDG3</t>
  </si>
  <si>
    <t>Deubiquitinating protein VCIP135</t>
  </si>
  <si>
    <t>Vcpip1</t>
  </si>
  <si>
    <t>Q8CDM8</t>
  </si>
  <si>
    <t>Protein FAM160B1</t>
  </si>
  <si>
    <t>Fam160b1</t>
  </si>
  <si>
    <t>Q8CDN6</t>
  </si>
  <si>
    <t>Thioredoxin-like protein 1</t>
  </si>
  <si>
    <t>Txnl1</t>
  </si>
  <si>
    <t>Q8CE96</t>
  </si>
  <si>
    <t>tRNA (adenine(58)-N(1))-methyltransferase non-catalytic subunit TRM6</t>
  </si>
  <si>
    <t>Trmt6</t>
  </si>
  <si>
    <t>Q8CEC0</t>
  </si>
  <si>
    <t>Nuclear pore complex protein Nup88</t>
  </si>
  <si>
    <t>Nup88</t>
  </si>
  <si>
    <t>Q8CEE7</t>
  </si>
  <si>
    <t>Retinol dehydrogenase 13</t>
  </si>
  <si>
    <t>Rdh13</t>
  </si>
  <si>
    <t>Q8CEI1</t>
  </si>
  <si>
    <t>BolA-like protein 3</t>
  </si>
  <si>
    <t>Bola3</t>
  </si>
  <si>
    <t>Q8CEK3</t>
  </si>
  <si>
    <t>Serine protease inhibitor kazal-like protein, minor form;Serine protease inhibitor kazal-like protein, major form</t>
  </si>
  <si>
    <t>Spinkl</t>
  </si>
  <si>
    <t>Q8CES0</t>
  </si>
  <si>
    <t>N-alpha-acetyltransferase 30</t>
  </si>
  <si>
    <t>Naa30</t>
  </si>
  <si>
    <t>Q8CF02</t>
  </si>
  <si>
    <t>Protein FAM25C</t>
  </si>
  <si>
    <t>Fam25c</t>
  </si>
  <si>
    <t>Q8CF66</t>
  </si>
  <si>
    <t>Ragulator complex protein LAMTOR4;Ragulator complex protein LAMTOR4, N-terminally processed</t>
  </si>
  <si>
    <t>Lamtor4</t>
  </si>
  <si>
    <t>Q8CF89</t>
  </si>
  <si>
    <t>TGF-beta-activated kinase 1 and MAP3K7-binding protein 1</t>
  </si>
  <si>
    <t>Tab1</t>
  </si>
  <si>
    <t>Q8CFA2</t>
  </si>
  <si>
    <t>Aminomethyltransferase, mitochondrial</t>
  </si>
  <si>
    <t>Amt</t>
  </si>
  <si>
    <t>Q8CFE3;Q6PGA0</t>
  </si>
  <si>
    <t>REST corepressor 1;REST corepressor 3</t>
  </si>
  <si>
    <t>Rcor1;Rcor3</t>
  </si>
  <si>
    <t>Q8CFE4</t>
  </si>
  <si>
    <t>SCY1-like protein 2</t>
  </si>
  <si>
    <t>Scyl2</t>
  </si>
  <si>
    <t>Q8CFG8</t>
  </si>
  <si>
    <t>Complement C1s-B subcomponent;Complement C1s-B subcomponent heavy chain;Complement C1s-B subcomponent light chain</t>
  </si>
  <si>
    <t>C1sb</t>
  </si>
  <si>
    <t>Q8CFG9;Q3UZ09</t>
  </si>
  <si>
    <t>Complement C1r-B subcomponent;Complement C1r-B subcomponent heavy chain;Complement C1r-B subcomponent light chain</t>
  </si>
  <si>
    <t>C1rb</t>
  </si>
  <si>
    <t>Q8CFI0</t>
  </si>
  <si>
    <t>E3 ubiquitin-protein ligase NEDD4-like</t>
  </si>
  <si>
    <t>Nedd4l</t>
  </si>
  <si>
    <t>Q8CFI7</t>
  </si>
  <si>
    <t>DNA-directed RNA polymerase II subunit RPB2</t>
  </si>
  <si>
    <t>Polr2b</t>
  </si>
  <si>
    <t>Q8CFV9</t>
  </si>
  <si>
    <t>Riboflavin kinase</t>
  </si>
  <si>
    <t>Rfk</t>
  </si>
  <si>
    <t>Q8CFX1</t>
  </si>
  <si>
    <t>GDH/6PGL endoplasmic bifunctional protein;Glucose 1-dehydrogenase;6-phosphogluconolactonase</t>
  </si>
  <si>
    <t>H6pd</t>
  </si>
  <si>
    <t>Q8CG03</t>
  </si>
  <si>
    <t>cGMP-specific 3,5-cyclic phosphodiesterase</t>
  </si>
  <si>
    <t>Pde5a</t>
  </si>
  <si>
    <t>Q8CG14</t>
  </si>
  <si>
    <t>Complement C1s-A subcomponent;Complement C1s-A subcomponent heavy chain;Complement C1s-A subcomponent light chain</t>
  </si>
  <si>
    <t>C1sa</t>
  </si>
  <si>
    <t>Q8CG19</t>
  </si>
  <si>
    <t>Latent-transforming growth factor beta-binding protein 1</t>
  </si>
  <si>
    <t>Ltbp1</t>
  </si>
  <si>
    <t>Q8CG47</t>
  </si>
  <si>
    <t>Structural maintenance of chromosomes protein 4</t>
  </si>
  <si>
    <t>Smc4</t>
  </si>
  <si>
    <t>Q8CG50</t>
  </si>
  <si>
    <t>Ras-related protein Rab-43</t>
  </si>
  <si>
    <t>Rab43</t>
  </si>
  <si>
    <t>Q8CG70</t>
  </si>
  <si>
    <t>Prolyl 3-hydroxylase 3</t>
  </si>
  <si>
    <t>Leprel2</t>
  </si>
  <si>
    <t>Q8CG72</t>
  </si>
  <si>
    <t>Poly(ADP-ribose) glycohydrolase ARH3</t>
  </si>
  <si>
    <t>Adprhl2</t>
  </si>
  <si>
    <t>Q8CG76</t>
  </si>
  <si>
    <t>Aflatoxin B1 aldehyde reductase member 2</t>
  </si>
  <si>
    <t>Akr7a2</t>
  </si>
  <si>
    <t>Q8CGA0</t>
  </si>
  <si>
    <t>Protein phosphatase 1F</t>
  </si>
  <si>
    <t>Ppm1f</t>
  </si>
  <si>
    <t>Q8CGB3</t>
  </si>
  <si>
    <t>Uveal autoantigen with coiled-coil domains and ankyrin repeats</t>
  </si>
  <si>
    <t>Uaca</t>
  </si>
  <si>
    <t>Q8CGC4</t>
  </si>
  <si>
    <t>Protein LSM14 homolog B</t>
  </si>
  <si>
    <t>Lsm14b</t>
  </si>
  <si>
    <t>Q8CGC7</t>
  </si>
  <si>
    <t>Bifunctional glutamate/proline--tRNA ligase;Glutamate--tRNA ligase;Proline--tRNA ligase</t>
  </si>
  <si>
    <t>Eprs</t>
  </si>
  <si>
    <t>Q8CGF7</t>
  </si>
  <si>
    <t>Transcription elongation regulator 1</t>
  </si>
  <si>
    <t>Tcerg1</t>
  </si>
  <si>
    <t>Q8CGK3</t>
  </si>
  <si>
    <t>Lon protease homolog, mitochondrial</t>
  </si>
  <si>
    <t>Lonp1</t>
  </si>
  <si>
    <t>Q8CGN5</t>
  </si>
  <si>
    <t>Perilipin-1</t>
  </si>
  <si>
    <t>Plin1</t>
  </si>
  <si>
    <t>Q8CGY8</t>
  </si>
  <si>
    <t>UDP-N-acetylglucosamine--peptide N-acetylglucosaminyltransferase 110 kDa subunit</t>
  </si>
  <si>
    <t>Ogt</t>
  </si>
  <si>
    <t>Q8CGZ0</t>
  </si>
  <si>
    <t>Calcium homeostasis endoplasmic reticulum protein</t>
  </si>
  <si>
    <t>Cherp</t>
  </si>
  <si>
    <t>Q8CH18</t>
  </si>
  <si>
    <t>Cell division cycle and apoptosis regulator protein 1</t>
  </si>
  <si>
    <t>Ccar1</t>
  </si>
  <si>
    <t>Q8CH25</t>
  </si>
  <si>
    <t>SAFB-like transcription modulator</t>
  </si>
  <si>
    <t>Sltm</t>
  </si>
  <si>
    <t>Q8CH72</t>
  </si>
  <si>
    <t>E3 ubiquitin-protein ligase TRIM32</t>
  </si>
  <si>
    <t>Trim32</t>
  </si>
  <si>
    <t>Q8CHG3</t>
  </si>
  <si>
    <t>GRIP and coiled-coil domain-containing protein 2</t>
  </si>
  <si>
    <t>Gcc2</t>
  </si>
  <si>
    <t>Q8CHH9</t>
  </si>
  <si>
    <t>Septin-8</t>
  </si>
  <si>
    <t>Q8CHK3</t>
  </si>
  <si>
    <t>Lysophospholipid acyltransferase 7</t>
  </si>
  <si>
    <t>Mboat7</t>
  </si>
  <si>
    <t>Q8CHP5</t>
  </si>
  <si>
    <t>Partner of Y14 and mago</t>
  </si>
  <si>
    <t>Wibg</t>
  </si>
  <si>
    <t>Q8CHP8</t>
  </si>
  <si>
    <t>Phosphoglycolate phosphatase</t>
  </si>
  <si>
    <t>Pgp</t>
  </si>
  <si>
    <t>Q8CHQ0</t>
  </si>
  <si>
    <t>F-box only protein 4</t>
  </si>
  <si>
    <t>Fbxo4</t>
  </si>
  <si>
    <t>Q8CHS8</t>
  </si>
  <si>
    <t>Vacuolar protein sorting-associated protein 37A</t>
  </si>
  <si>
    <t>Vps37a</t>
  </si>
  <si>
    <t>Q8CHT0</t>
  </si>
  <si>
    <t>Delta-1-pyrroline-5-carboxylate dehydrogenase, mitochondrial</t>
  </si>
  <si>
    <t>Aldh4a1</t>
  </si>
  <si>
    <t>Q8CHT3</t>
  </si>
  <si>
    <t>Integrator complex subunit 5</t>
  </si>
  <si>
    <t>Ints5</t>
  </si>
  <si>
    <t>Q8CHW4</t>
  </si>
  <si>
    <t>Translation initiation factor eIF-2B subunit epsilon</t>
  </si>
  <si>
    <t>Eif2b5</t>
  </si>
  <si>
    <t>Q8CHY3</t>
  </si>
  <si>
    <t>Dymeclin</t>
  </si>
  <si>
    <t>Dym</t>
  </si>
  <si>
    <t>Q8CHY6</t>
  </si>
  <si>
    <t>Transcriptional repressor p66 alpha</t>
  </si>
  <si>
    <t>Gatad2a</t>
  </si>
  <si>
    <t>Q8CI04</t>
  </si>
  <si>
    <t>Conserved oligomeric Golgi complex subunit 3</t>
  </si>
  <si>
    <t>Cog3</t>
  </si>
  <si>
    <t>Q8CI15</t>
  </si>
  <si>
    <t>Sphingosine kinase 1</t>
  </si>
  <si>
    <t>Sphk1</t>
  </si>
  <si>
    <t>Q8CI32</t>
  </si>
  <si>
    <t>BAG family molecular chaperone regulator 5</t>
  </si>
  <si>
    <t>Bag5</t>
  </si>
  <si>
    <t>Q8CI33</t>
  </si>
  <si>
    <t>CWF19-like protein 1</t>
  </si>
  <si>
    <t>Cwf19l1</t>
  </si>
  <si>
    <t>Q8CI51</t>
  </si>
  <si>
    <t>PDZ and LIM domain protein 5</t>
  </si>
  <si>
    <t>Pdlim5</t>
  </si>
  <si>
    <t>Q8CI59</t>
  </si>
  <si>
    <t>Metalloreductase STEAP3</t>
  </si>
  <si>
    <t>Steap3</t>
  </si>
  <si>
    <t>Q8CI70</t>
  </si>
  <si>
    <t>Leucine-rich repeat-containing protein 20</t>
  </si>
  <si>
    <t>Lrrc20</t>
  </si>
  <si>
    <t>Q8CI71</t>
  </si>
  <si>
    <t>Coiled-coil domain-containing protein 132</t>
  </si>
  <si>
    <t>Ccdc132</t>
  </si>
  <si>
    <t>Q8CI75</t>
  </si>
  <si>
    <t>DIS3-like exonuclease 2</t>
  </si>
  <si>
    <t>Dis3l2</t>
  </si>
  <si>
    <t>Q8CI94</t>
  </si>
  <si>
    <t>Glycogen phosphorylase, brain form</t>
  </si>
  <si>
    <t>Pygb</t>
  </si>
  <si>
    <t>Q8CI95;S4R1M9</t>
  </si>
  <si>
    <t>Oxysterol-binding protein-related protein 11</t>
  </si>
  <si>
    <t>Osbpl11</t>
  </si>
  <si>
    <t>Q8CIB5</t>
  </si>
  <si>
    <t>Fermitin family homolog 2</t>
  </si>
  <si>
    <t>Fermt2</t>
  </si>
  <si>
    <t>Q8CIE4</t>
  </si>
  <si>
    <t>Parp10</t>
  </si>
  <si>
    <t>Q8CIE6</t>
  </si>
  <si>
    <t>Coatomer subunit alpha;Xenin;Proxenin</t>
  </si>
  <si>
    <t>Copa</t>
  </si>
  <si>
    <t>Q8CIF4</t>
  </si>
  <si>
    <t>Biotinidase</t>
  </si>
  <si>
    <t>Btd</t>
  </si>
  <si>
    <t>Q8CIG8</t>
  </si>
  <si>
    <t>Protein arginine N-methyltransferase 5</t>
  </si>
  <si>
    <t>Prmt5</t>
  </si>
  <si>
    <t>Q8CIH5</t>
  </si>
  <si>
    <t>1-phosphatidylinositol 4,5-bisphosphate phosphodiesterase gamma-2</t>
  </si>
  <si>
    <t>Plcg2</t>
  </si>
  <si>
    <t>Q8CII2</t>
  </si>
  <si>
    <t>Cell division cycle protein 123 homolog</t>
  </si>
  <si>
    <t>Cdc123</t>
  </si>
  <si>
    <t>Q8CIM8</t>
  </si>
  <si>
    <t>Integrator complex subunit 4</t>
  </si>
  <si>
    <t>Ints4</t>
  </si>
  <si>
    <t>Q8CIN4</t>
  </si>
  <si>
    <t>Serine/threonine-protein kinase PAK 2;PAK-2p27;PAK-2p34</t>
  </si>
  <si>
    <t>Pak2</t>
  </si>
  <si>
    <t>Q8CIV8</t>
  </si>
  <si>
    <t>Tubulin-specific chaperone E</t>
  </si>
  <si>
    <t>Tbce</t>
  </si>
  <si>
    <t>Q8CIZ8</t>
  </si>
  <si>
    <t>von Willebrand factor;von Willebrand antigen 2</t>
  </si>
  <si>
    <t>Vwf</t>
  </si>
  <si>
    <t>Q8CJ40</t>
  </si>
  <si>
    <t>Rootletin</t>
  </si>
  <si>
    <t>Crocc</t>
  </si>
  <si>
    <t>Q8CJ53</t>
  </si>
  <si>
    <t>Cdc42-interacting protein 4</t>
  </si>
  <si>
    <t>Trip10</t>
  </si>
  <si>
    <t>Q8CJ61</t>
  </si>
  <si>
    <t>CKLF-like MARVEL transmembrane domain-containing protein 4</t>
  </si>
  <si>
    <t>Cmtm4</t>
  </si>
  <si>
    <t>Q8CJG0;Q8CJF8</t>
  </si>
  <si>
    <t>Protein argonaute-2</t>
  </si>
  <si>
    <t>Ago2</t>
  </si>
  <si>
    <t>Q8CJG1</t>
  </si>
  <si>
    <t>Protein argonaute-1</t>
  </si>
  <si>
    <t>Ago1</t>
  </si>
  <si>
    <t>Q8JZK9</t>
  </si>
  <si>
    <t>Hydroxymethylglutaryl-CoA synthase, cytoplasmic</t>
  </si>
  <si>
    <t>Hmgcs1</t>
  </si>
  <si>
    <t>Q8JZL3</t>
  </si>
  <si>
    <t>Thiamine-triphosphatase</t>
  </si>
  <si>
    <t>Thtpa</t>
  </si>
  <si>
    <t>Q8JZM2</t>
  </si>
  <si>
    <t>Proline-rich protein 15-like protein</t>
  </si>
  <si>
    <t>Prr15l</t>
  </si>
  <si>
    <t>Q8JZN5</t>
  </si>
  <si>
    <t>Acyl-CoA dehydrogenase family member 9, mitochondrial</t>
  </si>
  <si>
    <t>Acad9</t>
  </si>
  <si>
    <t>Q8JZN7</t>
  </si>
  <si>
    <t>Mitochondrial Rho GTPase 2</t>
  </si>
  <si>
    <t>Rhot2</t>
  </si>
  <si>
    <t>Q8JZQ2</t>
  </si>
  <si>
    <t>AFG3-like protein 2</t>
  </si>
  <si>
    <t>Afg3l2</t>
  </si>
  <si>
    <t>Q8JZQ5</t>
  </si>
  <si>
    <t>Amiloride-sensitive amine oxidase [copper-containing]</t>
  </si>
  <si>
    <t>Aoc1</t>
  </si>
  <si>
    <t>Q8JZQ9</t>
  </si>
  <si>
    <t>Eukaryotic translation initiation factor 3 subunit B</t>
  </si>
  <si>
    <t>Eif3b</t>
  </si>
  <si>
    <t>Q8JZR0</t>
  </si>
  <si>
    <t>Long-chain-fatty-acid--CoA ligase 5</t>
  </si>
  <si>
    <t>Acsl5</t>
  </si>
  <si>
    <t>Q8JZU2</t>
  </si>
  <si>
    <t>Tricarboxylate transport protein, mitochondrial</t>
  </si>
  <si>
    <t>Slc25a1</t>
  </si>
  <si>
    <t>Q8JZV7</t>
  </si>
  <si>
    <t>Putative N-acetylglucosamine-6-phosphate deacetylase</t>
  </si>
  <si>
    <t>Amdhd2</t>
  </si>
  <si>
    <t>Q8JZV9</t>
  </si>
  <si>
    <t>3-hydroxybutyrate dehydrogenase type 2</t>
  </si>
  <si>
    <t>Bdh2</t>
  </si>
  <si>
    <t>Q8JZX4</t>
  </si>
  <si>
    <t>Splicing factor 45</t>
  </si>
  <si>
    <t>Rbm17</t>
  </si>
  <si>
    <t>Q8JZY2</t>
  </si>
  <si>
    <t>COMM domain-containing protein 10</t>
  </si>
  <si>
    <t>Commd10</t>
  </si>
  <si>
    <t>Q8JZZ7</t>
  </si>
  <si>
    <t>Latrophilin-2</t>
  </si>
  <si>
    <t>Lphn2</t>
  </si>
  <si>
    <t>Q8K009</t>
  </si>
  <si>
    <t>Mitochondrial 10-formyltetrahydrofolate dehydrogenase</t>
  </si>
  <si>
    <t>Aldh1l2</t>
  </si>
  <si>
    <t>Q8K010</t>
  </si>
  <si>
    <t>5-oxoprolinase</t>
  </si>
  <si>
    <t>Oplah</t>
  </si>
  <si>
    <t>Q8K012</t>
  </si>
  <si>
    <t>Formin-binding protein 1-like</t>
  </si>
  <si>
    <t>Fnbp1l</t>
  </si>
  <si>
    <t>Q8K019</t>
  </si>
  <si>
    <t>Bcl-2-associated transcription factor 1</t>
  </si>
  <si>
    <t>Bclaf1</t>
  </si>
  <si>
    <t>Q8K021</t>
  </si>
  <si>
    <t>Secretory carrier-associated membrane protein 1</t>
  </si>
  <si>
    <t>Scamp1</t>
  </si>
  <si>
    <t>Q8K023</t>
  </si>
  <si>
    <t>Aldo-keto reductase family 1 member C18</t>
  </si>
  <si>
    <t>Akr1c18</t>
  </si>
  <si>
    <t>Q8K064</t>
  </si>
  <si>
    <t>Membrane protein FAM174B</t>
  </si>
  <si>
    <t>Fam174b</t>
  </si>
  <si>
    <t>Q8K0B2</t>
  </si>
  <si>
    <t>Probable lysosomal cobalamin transporter</t>
  </si>
  <si>
    <t>Lmbrd1</t>
  </si>
  <si>
    <t>Q8K0C4</t>
  </si>
  <si>
    <t>Lanosterol 14-alpha demethylase</t>
  </si>
  <si>
    <t>Cyp51a1</t>
  </si>
  <si>
    <t>Q8K0C9</t>
  </si>
  <si>
    <t>GDP-mannose 4,6 dehydratase</t>
  </si>
  <si>
    <t>Gmds</t>
  </si>
  <si>
    <t>Q8K0D5</t>
  </si>
  <si>
    <t>Elongation factor G, mitochondrial</t>
  </si>
  <si>
    <t>Gfm1</t>
  </si>
  <si>
    <t>Q8K0E8;CON__P02676</t>
  </si>
  <si>
    <t>Fibrinogen beta chain;Fibrinopeptide B;Fibrinogen beta chain</t>
  </si>
  <si>
    <t>Fgb</t>
  </si>
  <si>
    <t>Q8K0G5</t>
  </si>
  <si>
    <t>Protein TSSC1</t>
  </si>
  <si>
    <t>Tssc1</t>
  </si>
  <si>
    <t>Q8K0G8</t>
  </si>
  <si>
    <t>Epithelial splicing regulatory protein 2</t>
  </si>
  <si>
    <t>Esrp2</t>
  </si>
  <si>
    <t>Q8K0H7</t>
  </si>
  <si>
    <t>Solute carrier family 45 member 3</t>
  </si>
  <si>
    <t>Slc45a3</t>
  </si>
  <si>
    <t>Q8K0P3</t>
  </si>
  <si>
    <t>TLD domain-containing protein 1</t>
  </si>
  <si>
    <t>Tldc1</t>
  </si>
  <si>
    <t>Q8K0Q5</t>
  </si>
  <si>
    <t>Rho GTPase-activating protein 18</t>
  </si>
  <si>
    <t>Arhgap18</t>
  </si>
  <si>
    <t>Q8K0T0</t>
  </si>
  <si>
    <t>Reticulon-1</t>
  </si>
  <si>
    <t>Rtn1</t>
  </si>
  <si>
    <t>Q8K0T2</t>
  </si>
  <si>
    <t>Cytoplasmic dynein 2 light intermediate chain 1</t>
  </si>
  <si>
    <t>Dync2li1</t>
  </si>
  <si>
    <t>Q8K0U4</t>
  </si>
  <si>
    <t>Heat shock 70 kDa protein 12A</t>
  </si>
  <si>
    <t>Hspa12a</t>
  </si>
  <si>
    <t>Q8K0V4</t>
  </si>
  <si>
    <t>CCR4-NOT transcription complex subunit 3</t>
  </si>
  <si>
    <t>Cnot3</t>
  </si>
  <si>
    <t>Q8K0Z7</t>
  </si>
  <si>
    <t>Translational activator of cytochrome c oxidase 1</t>
  </si>
  <si>
    <t>Taco1</t>
  </si>
  <si>
    <t>Q8K114</t>
  </si>
  <si>
    <t>Integrator complex subunit 9</t>
  </si>
  <si>
    <t>Ints9</t>
  </si>
  <si>
    <t>Q8K124</t>
  </si>
  <si>
    <t>Pleckstrin homology domain-containing family O member 2</t>
  </si>
  <si>
    <t>Plekho2</t>
  </si>
  <si>
    <t>Q8K135</t>
  </si>
  <si>
    <t>Dyslexia-associated protein KIAA0319-like protein</t>
  </si>
  <si>
    <t>Kiaa0319l</t>
  </si>
  <si>
    <t>Q8K157</t>
  </si>
  <si>
    <t>Aldose 1-epimerase</t>
  </si>
  <si>
    <t>Galm</t>
  </si>
  <si>
    <t>Q8K182</t>
  </si>
  <si>
    <t>Complement component C8 alpha chain</t>
  </si>
  <si>
    <t>C8a</t>
  </si>
  <si>
    <t>Q8K183</t>
  </si>
  <si>
    <t>Pyridoxal kinase</t>
  </si>
  <si>
    <t>Pdxk</t>
  </si>
  <si>
    <t>Q8K1A6</t>
  </si>
  <si>
    <t>Coiled-coil and C2 domain-containing protein 1A</t>
  </si>
  <si>
    <t>Cc2d1a</t>
  </si>
  <si>
    <t>Q8K1B8</t>
  </si>
  <si>
    <t>Fermitin family homolog 3</t>
  </si>
  <si>
    <t>Fermt3</t>
  </si>
  <si>
    <t>Q8K1E0</t>
  </si>
  <si>
    <t>Syntaxin-5</t>
  </si>
  <si>
    <t>Stx5</t>
  </si>
  <si>
    <t>Q8K1J6</t>
  </si>
  <si>
    <t>CCA tRNA nucleotidyltransferase 1, mitochondrial</t>
  </si>
  <si>
    <t>Trnt1</t>
  </si>
  <si>
    <t>Q8K1L5</t>
  </si>
  <si>
    <t>Protein phosphatase 1 regulatory subunit 11</t>
  </si>
  <si>
    <t>Ppp1r11</t>
  </si>
  <si>
    <t>Q8K1M6</t>
  </si>
  <si>
    <t>Dynamin-1-like protein</t>
  </si>
  <si>
    <t>Dnm1l</t>
  </si>
  <si>
    <t>Q8K1N1</t>
  </si>
  <si>
    <t>Calcium-independent phospholipase A2-gamma</t>
  </si>
  <si>
    <t>Pnpla8</t>
  </si>
  <si>
    <t>Q8K1R3</t>
  </si>
  <si>
    <t>Polyribonucleotide nucleotidyltransferase 1, mitochondrial</t>
  </si>
  <si>
    <t>Pnpt1</t>
  </si>
  <si>
    <t>Q8K1R7</t>
  </si>
  <si>
    <t>Serine/threonine-protein kinase Nek9</t>
  </si>
  <si>
    <t>Nek9</t>
  </si>
  <si>
    <t>Q8K1X1</t>
  </si>
  <si>
    <t>WD repeat-containing protein 11</t>
  </si>
  <si>
    <t>Wdr11</t>
  </si>
  <si>
    <t>Q8K1X4</t>
  </si>
  <si>
    <t>Nckap1l</t>
  </si>
  <si>
    <t>Q8K1Z0</t>
  </si>
  <si>
    <t>Ubiquinone biosynthesis protein COQ9, mitochondrial</t>
  </si>
  <si>
    <t>Coq9</t>
  </si>
  <si>
    <t>Q8K201</t>
  </si>
  <si>
    <t>Keratinocyte-associated transmembrane protein 2</t>
  </si>
  <si>
    <t>Kct2</t>
  </si>
  <si>
    <t>Q8K211</t>
  </si>
  <si>
    <t>High affinity copper uptake protein 1</t>
  </si>
  <si>
    <t>Slc31a1</t>
  </si>
  <si>
    <t>Q8K212</t>
  </si>
  <si>
    <t>Phosphofurin acidic cluster sorting protein 1</t>
  </si>
  <si>
    <t>Pacs1</t>
  </si>
  <si>
    <t>Q8K215</t>
  </si>
  <si>
    <t>LYR motif-containing protein 4</t>
  </si>
  <si>
    <t>Lyrm4</t>
  </si>
  <si>
    <t>Q8K221</t>
  </si>
  <si>
    <t>Arfaptin-2</t>
  </si>
  <si>
    <t>Arfip2</t>
  </si>
  <si>
    <t>Q8K268</t>
  </si>
  <si>
    <t>ATP-binding cassette sub-family F member 3</t>
  </si>
  <si>
    <t>Abcf3</t>
  </si>
  <si>
    <t>Q8K273</t>
  </si>
  <si>
    <t>Membrane magnesium transporter 1</t>
  </si>
  <si>
    <t>Mmgt1</t>
  </si>
  <si>
    <t>Q8K274</t>
  </si>
  <si>
    <t>Ketosamine-3-kinase</t>
  </si>
  <si>
    <t>Fn3krp</t>
  </si>
  <si>
    <t>Q8K297</t>
  </si>
  <si>
    <t>Procollagen galactosyltransferase 1</t>
  </si>
  <si>
    <t>Colgalt1</t>
  </si>
  <si>
    <t>Q8K2A8</t>
  </si>
  <si>
    <t>Dol-P-Man:Man(5)GlcNAc(2)-PP-Dol alpha-1,3-mannosyltransferase</t>
  </si>
  <si>
    <t>Alg3</t>
  </si>
  <si>
    <t>Q8K2B3</t>
  </si>
  <si>
    <t>Succinate dehydrogenase [ubiquinone] flavoprotein subunit, mitochondrial</t>
  </si>
  <si>
    <t>Sdha</t>
  </si>
  <si>
    <t>Q8K2C6</t>
  </si>
  <si>
    <t>NAD-dependent protein deacylase sirtuin-5, mitochondrial</t>
  </si>
  <si>
    <t>Sirt5</t>
  </si>
  <si>
    <t>Q8K2C7</t>
  </si>
  <si>
    <t>Protein OS-9</t>
  </si>
  <si>
    <t>Os9</t>
  </si>
  <si>
    <t>Q8K2C9</t>
  </si>
  <si>
    <t>Very-long-chain (3R)-3-hydroxyacyl-CoA dehydratase 3</t>
  </si>
  <si>
    <t>Hacd3</t>
  </si>
  <si>
    <t>Q8K2F8</t>
  </si>
  <si>
    <t>Protein LSM14 homolog A</t>
  </si>
  <si>
    <t>Lsm14a</t>
  </si>
  <si>
    <t>Q8K2H2</t>
  </si>
  <si>
    <t>OTU domain-containing protein 6B</t>
  </si>
  <si>
    <t>Otud6b</t>
  </si>
  <si>
    <t>Q8K2I3</t>
  </si>
  <si>
    <t>Dimethylaniline monooxygenase [N-oxide-forming] 2</t>
  </si>
  <si>
    <t>Fmo2</t>
  </si>
  <si>
    <t>Q8K2I4</t>
  </si>
  <si>
    <t>Beta-mannosidase</t>
  </si>
  <si>
    <t>Manba</t>
  </si>
  <si>
    <t>Q8K2J7</t>
  </si>
  <si>
    <t>RELT-like protein 1</t>
  </si>
  <si>
    <t>Rell1</t>
  </si>
  <si>
    <t>Q8K2K6</t>
  </si>
  <si>
    <t>Arf-GAP domain and FG repeat-containing protein 1</t>
  </si>
  <si>
    <t>Agfg1</t>
  </si>
  <si>
    <t>Q8K2L8</t>
  </si>
  <si>
    <t>Trafficking protein particle complex subunit 12</t>
  </si>
  <si>
    <t>Trappc12</t>
  </si>
  <si>
    <t>Q8K2M0</t>
  </si>
  <si>
    <t>39S ribosomal protein L38, mitochondrial</t>
  </si>
  <si>
    <t>Mrpl38</t>
  </si>
  <si>
    <t>Q8K2Q0</t>
  </si>
  <si>
    <t>COMM domain-containing protein 9</t>
  </si>
  <si>
    <t>Commd9</t>
  </si>
  <si>
    <t>Q8K2Q5</t>
  </si>
  <si>
    <t>Coiled-coil-helix-coiled-coil-helix domain-containing protein 7</t>
  </si>
  <si>
    <t>Chchd7</t>
  </si>
  <si>
    <t>Q8K2Q7</t>
  </si>
  <si>
    <t>BRO1 domain-containing protein BROX</t>
  </si>
  <si>
    <t>Brox</t>
  </si>
  <si>
    <t>Q8K2Q9</t>
  </si>
  <si>
    <t>Shootin-1</t>
  </si>
  <si>
    <t>Kiaa1598</t>
  </si>
  <si>
    <t>Q8K2T8</t>
  </si>
  <si>
    <t>RNA polymerase II-associated factor 1 homolog</t>
  </si>
  <si>
    <t>Paf1</t>
  </si>
  <si>
    <t>Q8K2V1</t>
  </si>
  <si>
    <t>Serine/threonine-protein phosphatase 4 regulatory subunit 1</t>
  </si>
  <si>
    <t>Ppp4r1</t>
  </si>
  <si>
    <t>Q8K2V6</t>
  </si>
  <si>
    <t>Importin-11</t>
  </si>
  <si>
    <t>Ipo11</t>
  </si>
  <si>
    <t>Q8K2X3</t>
  </si>
  <si>
    <t>CST complex subunit STN1</t>
  </si>
  <si>
    <t>Obfc1</t>
  </si>
  <si>
    <t>Q8K2Y7</t>
  </si>
  <si>
    <t>39S ribosomal protein L47, mitochondrial</t>
  </si>
  <si>
    <t>Mrpl47</t>
  </si>
  <si>
    <t>Q8K310</t>
  </si>
  <si>
    <t>Matrin-3</t>
  </si>
  <si>
    <t>Matr3</t>
  </si>
  <si>
    <t>Q8K327</t>
  </si>
  <si>
    <t>Chromosome alignment-maintaining phosphoprotein 1</t>
  </si>
  <si>
    <t>Champ1</t>
  </si>
  <si>
    <t>Q8K330</t>
  </si>
  <si>
    <t>Protein phosphatase Slingshot homolog 3</t>
  </si>
  <si>
    <t>Ssh3</t>
  </si>
  <si>
    <t>Q8K337</t>
  </si>
  <si>
    <t>Type II inositol 1,4,5-trisphosphate 5-phosphatase</t>
  </si>
  <si>
    <t>Inpp5b</t>
  </si>
  <si>
    <t>Q8K353</t>
  </si>
  <si>
    <t>Cysteine-rich and transmembrane domain-containing protein 1</t>
  </si>
  <si>
    <t>Cystm1</t>
  </si>
  <si>
    <t>Q8K354</t>
  </si>
  <si>
    <t>Carbonyl reductase [NADPH] 3</t>
  </si>
  <si>
    <t>Cbr3</t>
  </si>
  <si>
    <t>Q8K370</t>
  </si>
  <si>
    <t>Acyl-CoA dehydrogenase family member 10</t>
  </si>
  <si>
    <t>Acad10</t>
  </si>
  <si>
    <t>Q8K386</t>
  </si>
  <si>
    <t>Ras-related protein Rab-15</t>
  </si>
  <si>
    <t>Rab15</t>
  </si>
  <si>
    <t>Q8K3A0</t>
  </si>
  <si>
    <t>Iron-sulfur cluster co-chaperone protein HscB, mitochondrial</t>
  </si>
  <si>
    <t>Hscb</t>
  </si>
  <si>
    <t>Q8K3A9</t>
  </si>
  <si>
    <t>7SK snRNA methylphosphate capping enzyme</t>
  </si>
  <si>
    <t>Mepce</t>
  </si>
  <si>
    <t>Q8K3C3</t>
  </si>
  <si>
    <t>Protein LZIC</t>
  </si>
  <si>
    <t>Lzic</t>
  </si>
  <si>
    <t>Q8K3D3</t>
  </si>
  <si>
    <t>DNA repair protein SWI5 homolog</t>
  </si>
  <si>
    <t>Swi5</t>
  </si>
  <si>
    <t>Q8K3G9</t>
  </si>
  <si>
    <t>DCC-interacting protein 13-beta</t>
  </si>
  <si>
    <t>Appl2</t>
  </si>
  <si>
    <t>Q8K3H0</t>
  </si>
  <si>
    <t>DCC-interacting protein 13-alpha</t>
  </si>
  <si>
    <t>Appl1</t>
  </si>
  <si>
    <t>Q8K3J1</t>
  </si>
  <si>
    <t>NADH dehydrogenase [ubiquinone] iron-sulfur protein 8, mitochondrial</t>
  </si>
  <si>
    <t>Ndufs8</t>
  </si>
  <si>
    <t>Q8K3K7</t>
  </si>
  <si>
    <t>1-acyl-sn-glycerol-3-phosphate acyltransferase beta</t>
  </si>
  <si>
    <t>Agpat2</t>
  </si>
  <si>
    <t>Q8K3K8</t>
  </si>
  <si>
    <t>Optineurin</t>
  </si>
  <si>
    <t>Optn</t>
  </si>
  <si>
    <t>Q8K3W0</t>
  </si>
  <si>
    <t>BRCA1-A complex subunit BRE</t>
  </si>
  <si>
    <t>Bre</t>
  </si>
  <si>
    <t>Q8K3X4</t>
  </si>
  <si>
    <t>Interferon regulatory factor 2-binding protein-like</t>
  </si>
  <si>
    <t>Irf2bpl</t>
  </si>
  <si>
    <t>Q8K409</t>
  </si>
  <si>
    <t>DNA polymerase beta</t>
  </si>
  <si>
    <t>Polb</t>
  </si>
  <si>
    <t>Q8K411</t>
  </si>
  <si>
    <t>Presequence protease, mitochondrial</t>
  </si>
  <si>
    <t>Pitrm1</t>
  </si>
  <si>
    <t>Q8K419;O54891</t>
  </si>
  <si>
    <t>Galectin-4</t>
  </si>
  <si>
    <t>Lgals4</t>
  </si>
  <si>
    <t>Q8K426</t>
  </si>
  <si>
    <t>Retnlg</t>
  </si>
  <si>
    <t>Q8K4B0</t>
  </si>
  <si>
    <t>Metastasis-associated protein MTA1</t>
  </si>
  <si>
    <t>Mta1</t>
  </si>
  <si>
    <t>Q8K4F5</t>
  </si>
  <si>
    <t>Alpha/beta hydrolase domain-containing protein 11</t>
  </si>
  <si>
    <t>Abhd11</t>
  </si>
  <si>
    <t>Q8K4G1</t>
  </si>
  <si>
    <t>Latent-transforming growth factor beta-binding protein 4</t>
  </si>
  <si>
    <t>Ltbp4</t>
  </si>
  <si>
    <t>Q8K4G5</t>
  </si>
  <si>
    <t>Actin-binding LIM protein 1</t>
  </si>
  <si>
    <t>Ablim1</t>
  </si>
  <si>
    <t>Q8K4I3</t>
  </si>
  <si>
    <t>Rho guanine nucleotide exchange factor 6</t>
  </si>
  <si>
    <t>Arhgef6</t>
  </si>
  <si>
    <t>Q8K4L3</t>
  </si>
  <si>
    <t>Supervillin</t>
  </si>
  <si>
    <t>Svil</t>
  </si>
  <si>
    <t>Q8K4L4</t>
  </si>
  <si>
    <t>Protein POF1B</t>
  </si>
  <si>
    <t>Pof1b</t>
  </si>
  <si>
    <t>Q8K4M5</t>
  </si>
  <si>
    <t>COMM domain-containing protein 1</t>
  </si>
  <si>
    <t>Commd1</t>
  </si>
  <si>
    <t>Q8K4P0</t>
  </si>
  <si>
    <t>pre-mRNA 3 end processing protein WDR33</t>
  </si>
  <si>
    <t>Wdr33</t>
  </si>
  <si>
    <t>Q8K4Q0</t>
  </si>
  <si>
    <t>Regulatory-associated protein of mTOR</t>
  </si>
  <si>
    <t>Rptor</t>
  </si>
  <si>
    <t>Q8K4Z3</t>
  </si>
  <si>
    <t>NAD(P)H-hydrate epimerase</t>
  </si>
  <si>
    <t>Apoa1bp</t>
  </si>
  <si>
    <t>Q8K4Z5</t>
  </si>
  <si>
    <t>Splicing factor 3A subunit 1</t>
  </si>
  <si>
    <t>Sf3a1</t>
  </si>
  <si>
    <t>Q8K5B2</t>
  </si>
  <si>
    <t>Multiple coagulation factor deficiency protein 2 homolog</t>
  </si>
  <si>
    <t>Mcfd2</t>
  </si>
  <si>
    <t>Q8N7N5</t>
  </si>
  <si>
    <t>DDB1- and CUL4-associated factor 8</t>
  </si>
  <si>
    <t>Dcaf8</t>
  </si>
  <si>
    <t>Q8QZR5</t>
  </si>
  <si>
    <t>Alanine aminotransferase 1</t>
  </si>
  <si>
    <t>Gpt</t>
  </si>
  <si>
    <t>Q8QZS1</t>
  </si>
  <si>
    <t>3-hydroxyisobutyryl-CoA hydrolase, mitochondrial</t>
  </si>
  <si>
    <t>Hibch</t>
  </si>
  <si>
    <t>Q8QZT1</t>
  </si>
  <si>
    <t>Acetyl-CoA acetyltransferase, mitochondrial</t>
  </si>
  <si>
    <t>Acat1</t>
  </si>
  <si>
    <t>Q8QZV7</t>
  </si>
  <si>
    <t>Protein asunder homolog</t>
  </si>
  <si>
    <t>Asun</t>
  </si>
  <si>
    <t>Q8QZY1</t>
  </si>
  <si>
    <t>Eukaryotic translation initiation factor 3 subunit L</t>
  </si>
  <si>
    <t>Eif3l</t>
  </si>
  <si>
    <t>Q8QZY9</t>
  </si>
  <si>
    <t>Splicing factor 3B subunit 4</t>
  </si>
  <si>
    <t>Sf3b4</t>
  </si>
  <si>
    <t>Q8QZZ7</t>
  </si>
  <si>
    <t>EKC/KEOPS complex subunit Tprkb</t>
  </si>
  <si>
    <t>Tprkb</t>
  </si>
  <si>
    <t>Q8R001</t>
  </si>
  <si>
    <t>Microtubule-associated protein RP/EB family member 2</t>
  </si>
  <si>
    <t>Mapre2</t>
  </si>
  <si>
    <t>Q8R007</t>
  </si>
  <si>
    <t>Nectin-4</t>
  </si>
  <si>
    <t>Pvrl4</t>
  </si>
  <si>
    <t>Q8R010</t>
  </si>
  <si>
    <t>Aminoacyl tRNA synthase complex-interacting multifunctional protein 2</t>
  </si>
  <si>
    <t>Aimp2</t>
  </si>
  <si>
    <t>Q8R015</t>
  </si>
  <si>
    <t>Biogenesis of lysosome-related organelles complex 1 subunit 5</t>
  </si>
  <si>
    <t>Bloc1s5</t>
  </si>
  <si>
    <t>Q8R016</t>
  </si>
  <si>
    <t>Bleomycin hydrolase</t>
  </si>
  <si>
    <t>Blmh</t>
  </si>
  <si>
    <t>Q8R035</t>
  </si>
  <si>
    <t>Peptidyl-tRNA hydrolase ICT1, mitochondrial</t>
  </si>
  <si>
    <t>Ict1</t>
  </si>
  <si>
    <t>Q8R050;Q149F3;REV__Q05921</t>
  </si>
  <si>
    <t>Eukaryotic peptide chain release factor GTP-binding subunit ERF3A</t>
  </si>
  <si>
    <t>Gspt1</t>
  </si>
  <si>
    <t>Q8R059</t>
  </si>
  <si>
    <t>UDP-glucose 4-epimerase</t>
  </si>
  <si>
    <t>Gale</t>
  </si>
  <si>
    <t>Q8R081</t>
  </si>
  <si>
    <t>Heterogeneous nuclear ribonucleoprotein L</t>
  </si>
  <si>
    <t>Hnrnpl</t>
  </si>
  <si>
    <t>Q8R086</t>
  </si>
  <si>
    <t>Sulfite oxidase, mitochondrial</t>
  </si>
  <si>
    <t>Suox</t>
  </si>
  <si>
    <t>Q8R088</t>
  </si>
  <si>
    <t>Golgi phosphoprotein 3-like</t>
  </si>
  <si>
    <t>Golph3l</t>
  </si>
  <si>
    <t>Q8R0A0</t>
  </si>
  <si>
    <t>General transcription factor IIF subunit 2</t>
  </si>
  <si>
    <t>Gtf2f2</t>
  </si>
  <si>
    <t>Q8R0A5;Q8CCT4</t>
  </si>
  <si>
    <t>Transcription elongation factor A protein-like 3;Transcription elongation factor A protein-like 5</t>
  </si>
  <si>
    <t>Tceal3;Tceal5</t>
  </si>
  <si>
    <t>Q8R0F3</t>
  </si>
  <si>
    <t>Sulfatase-modifying factor 1</t>
  </si>
  <si>
    <t>Sumf1</t>
  </si>
  <si>
    <t>Q8R0F6</t>
  </si>
  <si>
    <t>Integrin-linked kinase-associated serine/threonine phosphatase 2C</t>
  </si>
  <si>
    <t>Ilkap</t>
  </si>
  <si>
    <t>Q8R0F8</t>
  </si>
  <si>
    <t>Acylpyruvase FAHD1, mitochondrial</t>
  </si>
  <si>
    <t>Fahd1</t>
  </si>
  <si>
    <t>Q8R0F9</t>
  </si>
  <si>
    <t>SEC14-like protein 4</t>
  </si>
  <si>
    <t>Sec14l4</t>
  </si>
  <si>
    <t>Q8R0G7</t>
  </si>
  <si>
    <t>Protein spinster homolog 1</t>
  </si>
  <si>
    <t>Spns1</t>
  </si>
  <si>
    <t>Q8R0G9</t>
  </si>
  <si>
    <t>Nuclear pore complex protein Nup133</t>
  </si>
  <si>
    <t>Nup133</t>
  </si>
  <si>
    <t>Q8R0H9</t>
  </si>
  <si>
    <t>ADP-ribosylation factor-binding protein GGA1</t>
  </si>
  <si>
    <t>Gga1</t>
  </si>
  <si>
    <t>Q8R0J7</t>
  </si>
  <si>
    <t>Vacuolar protein sorting-associated protein 37B</t>
  </si>
  <si>
    <t>Vps37b</t>
  </si>
  <si>
    <t>Q8R0L1</t>
  </si>
  <si>
    <t>Signal-transducing adaptor protein 2</t>
  </si>
  <si>
    <t>Stap2</t>
  </si>
  <si>
    <t>Q8R0N6</t>
  </si>
  <si>
    <t>Hydroxyacid-oxoacid transhydrogenase, mitochondrial</t>
  </si>
  <si>
    <t>Adhfe1</t>
  </si>
  <si>
    <t>Q8R0P4</t>
  </si>
  <si>
    <t>Mth938 domain-containing protein</t>
  </si>
  <si>
    <t>Aamdc</t>
  </si>
  <si>
    <t>Q8R0W0</t>
  </si>
  <si>
    <t>Epiplakin</t>
  </si>
  <si>
    <t>Eppk1</t>
  </si>
  <si>
    <t>Q8R0X7</t>
  </si>
  <si>
    <t>Sphingosine-1-phosphate lyase 1</t>
  </si>
  <si>
    <t>Sgpl1</t>
  </si>
  <si>
    <t>Q8R0Y6</t>
  </si>
  <si>
    <t>Cytosolic 10-formyltetrahydrofolate dehydrogenase</t>
  </si>
  <si>
    <t>Aldh1l1</t>
  </si>
  <si>
    <t>Q8R105</t>
  </si>
  <si>
    <t>Vacuolar protein sorting-associated protein 37C</t>
  </si>
  <si>
    <t>Vps37c</t>
  </si>
  <si>
    <t>Q8R123</t>
  </si>
  <si>
    <t>FAD synthase;Molybdenum cofactor biosynthesis protein-like region;FAD synthase region</t>
  </si>
  <si>
    <t>Flad1</t>
  </si>
  <si>
    <t>Q8R127</t>
  </si>
  <si>
    <t>Saccharopine dehydrogenase-like oxidoreductase</t>
  </si>
  <si>
    <t>Sccpdh</t>
  </si>
  <si>
    <t>Q8R138</t>
  </si>
  <si>
    <t>Transmembrane protein 119</t>
  </si>
  <si>
    <t>Tmem119</t>
  </si>
  <si>
    <t>Q8R146</t>
  </si>
  <si>
    <t>Acylamino-acid-releasing enzyme</t>
  </si>
  <si>
    <t>Apeh</t>
  </si>
  <si>
    <t>Q8R151</t>
  </si>
  <si>
    <t>NFX1-type zinc finger-containing protein 1</t>
  </si>
  <si>
    <t>Znfx1</t>
  </si>
  <si>
    <t>Q8R164</t>
  </si>
  <si>
    <t>Valacyclovir hydrolase</t>
  </si>
  <si>
    <t>Bphl</t>
  </si>
  <si>
    <t>Q8R180</t>
  </si>
  <si>
    <t>ERO1-like protein alpha</t>
  </si>
  <si>
    <t>Ero1l</t>
  </si>
  <si>
    <t>Q8R1A4</t>
  </si>
  <si>
    <t>Dedicator of cytokinesis protein 7</t>
  </si>
  <si>
    <t>Dock7</t>
  </si>
  <si>
    <t>Q8R1B4</t>
  </si>
  <si>
    <t>Eukaryotic translation initiation factor 3 subunit C</t>
  </si>
  <si>
    <t>Eif3c</t>
  </si>
  <si>
    <t>Q8R1F1</t>
  </si>
  <si>
    <t>Niban-like protein 1</t>
  </si>
  <si>
    <t>Fam129b</t>
  </si>
  <si>
    <t>Q8R1F6</t>
  </si>
  <si>
    <t>Protein HID1</t>
  </si>
  <si>
    <t>Hid1</t>
  </si>
  <si>
    <t>Q8R1G2</t>
  </si>
  <si>
    <t>Carboxymethylenebutenolidase homolog</t>
  </si>
  <si>
    <t>Cmbl</t>
  </si>
  <si>
    <t>Q8R1G6</t>
  </si>
  <si>
    <t>PDZ and LIM domain protein 2</t>
  </si>
  <si>
    <t>Pdlim2</t>
  </si>
  <si>
    <t>Q8R1H0</t>
  </si>
  <si>
    <t>Homeodomain-only protein</t>
  </si>
  <si>
    <t>Hopx</t>
  </si>
  <si>
    <t>Q8R1I1</t>
  </si>
  <si>
    <t>Cytochrome b-c1 complex subunit 9</t>
  </si>
  <si>
    <t>Uqcr10</t>
  </si>
  <si>
    <t>Q8R1J9;P0C7W3</t>
  </si>
  <si>
    <t>Torsin-2A;Prosalusin;Salusin-beta</t>
  </si>
  <si>
    <t>Tor2a</t>
  </si>
  <si>
    <t>Q8R1N4</t>
  </si>
  <si>
    <t>NudC domain-containing protein 3</t>
  </si>
  <si>
    <t>Nudcd3</t>
  </si>
  <si>
    <t>Q8R1Q8</t>
  </si>
  <si>
    <t>Cytoplasmic dynein 1 light intermediate chain 1</t>
  </si>
  <si>
    <t>Dync1li1</t>
  </si>
  <si>
    <t>Q8R1S0</t>
  </si>
  <si>
    <t>Ubiquinone biosynthesis monooxygenase COQ6, mitochondrial</t>
  </si>
  <si>
    <t>Coq6</t>
  </si>
  <si>
    <t>Q8R1T1</t>
  </si>
  <si>
    <t>Charged multivesicular body protein 7</t>
  </si>
  <si>
    <t>Chmp7</t>
  </si>
  <si>
    <t>Q8R1U1</t>
  </si>
  <si>
    <t>Conserved oligomeric Golgi complex subunit 4</t>
  </si>
  <si>
    <t>Cog4</t>
  </si>
  <si>
    <t>Q8R1V4</t>
  </si>
  <si>
    <t>Transmembrane emp24 domain-containing protein 4</t>
  </si>
  <si>
    <t>Tmed4</t>
  </si>
  <si>
    <t>Q8R1X6</t>
  </si>
  <si>
    <t>Spartin</t>
  </si>
  <si>
    <t>Spg20</t>
  </si>
  <si>
    <t>Q8R242</t>
  </si>
  <si>
    <t>Di-N-acetylchitobiase</t>
  </si>
  <si>
    <t>Ctbs</t>
  </si>
  <si>
    <t>Q8R2E9</t>
  </si>
  <si>
    <t>ERO1-like protein beta</t>
  </si>
  <si>
    <t>Ero1lb</t>
  </si>
  <si>
    <t>Q8R2K1</t>
  </si>
  <si>
    <t>Fucose mutarotase</t>
  </si>
  <si>
    <t>Fuom</t>
  </si>
  <si>
    <t>Q8R2Q4</t>
  </si>
  <si>
    <t>Ribosome-releasing factor 2, mitochondrial</t>
  </si>
  <si>
    <t>Gfm2</t>
  </si>
  <si>
    <t>Q8R2Q8</t>
  </si>
  <si>
    <t>Bone marrow stromal antigen 2</t>
  </si>
  <si>
    <t>Bst2</t>
  </si>
  <si>
    <t>Q8R2R3</t>
  </si>
  <si>
    <t>Alpha- and gamma-adaptin-binding protein p34</t>
  </si>
  <si>
    <t>Aagab</t>
  </si>
  <si>
    <t>Q8R2U0</t>
  </si>
  <si>
    <t>Nucleoporin SEH1</t>
  </si>
  <si>
    <t>Seh1l</t>
  </si>
  <si>
    <t>Q8R2U4</t>
  </si>
  <si>
    <t>N-terminal Xaa-Pro-Lys N-methyltransferase 1;N-terminal Xaa-Pro-Lys N-methyltransferase 1, N-terminally processed</t>
  </si>
  <si>
    <t>Ntmt1</t>
  </si>
  <si>
    <t>Q8R2U6</t>
  </si>
  <si>
    <t>Diphosphoinositol polyphosphate phosphohydrolase 2</t>
  </si>
  <si>
    <t>Nudt4</t>
  </si>
  <si>
    <t>Q8R2Y0</t>
  </si>
  <si>
    <t>Monoacylglycerol lipase ABHD6</t>
  </si>
  <si>
    <t>Abhd6</t>
  </si>
  <si>
    <t>Q8R2Y2</t>
  </si>
  <si>
    <t>Cell surface glycoprotein MUC18</t>
  </si>
  <si>
    <t>Mcam</t>
  </si>
  <si>
    <t>Q8R2Y8</t>
  </si>
  <si>
    <t>Peptidyl-tRNA hydrolase 2, mitochondrial</t>
  </si>
  <si>
    <t>Ptrh2</t>
  </si>
  <si>
    <t>Q8R2Z5</t>
  </si>
  <si>
    <t>von Willebrand factor A domain-containing protein 1</t>
  </si>
  <si>
    <t>Vwa1</t>
  </si>
  <si>
    <t>Q8R307</t>
  </si>
  <si>
    <t>Vacuolar protein sorting-associated protein 18 homolog</t>
  </si>
  <si>
    <t>Vps18</t>
  </si>
  <si>
    <t>Q8R310</t>
  </si>
  <si>
    <t>Transmembrane and coiled-coil domains protein 3</t>
  </si>
  <si>
    <t>Tmcc3</t>
  </si>
  <si>
    <t>Q8R313</t>
  </si>
  <si>
    <t>Exocyst complex component 6</t>
  </si>
  <si>
    <t>Exoc6</t>
  </si>
  <si>
    <t>Q8R317</t>
  </si>
  <si>
    <t>Ubiquilin-1</t>
  </si>
  <si>
    <t>Ubqln1</t>
  </si>
  <si>
    <t>Q8R322</t>
  </si>
  <si>
    <t>Nucleoporin GLE1</t>
  </si>
  <si>
    <t>Gle1</t>
  </si>
  <si>
    <t>Q8R326</t>
  </si>
  <si>
    <t>Paraspeckle component 1</t>
  </si>
  <si>
    <t>Pspc1</t>
  </si>
  <si>
    <t>Q8R332</t>
  </si>
  <si>
    <t>Nucleoporin p58/p45</t>
  </si>
  <si>
    <t>Nupl1</t>
  </si>
  <si>
    <t>Q8R349</t>
  </si>
  <si>
    <t>Cell division cycle protein 16 homolog</t>
  </si>
  <si>
    <t>Cdc16</t>
  </si>
  <si>
    <t>Q8R361</t>
  </si>
  <si>
    <t>Rab11 family-interacting protein 5</t>
  </si>
  <si>
    <t>Rab11fip5</t>
  </si>
  <si>
    <t>Q8R395</t>
  </si>
  <si>
    <t>COMM domain-containing protein 5</t>
  </si>
  <si>
    <t>Commd5</t>
  </si>
  <si>
    <t>Q8R3B1</t>
  </si>
  <si>
    <t>1-phosphatidylinositol 4,5-bisphosphate phosphodiesterase delta-1</t>
  </si>
  <si>
    <t>Plcd1</t>
  </si>
  <si>
    <t>Q8R3D1</t>
  </si>
  <si>
    <t>TBC1 domain family member 13</t>
  </si>
  <si>
    <t>Tbc1d13</t>
  </si>
  <si>
    <t>Q8R3E3</t>
  </si>
  <si>
    <t>WD repeat domain phosphoinositide-interacting protein 1</t>
  </si>
  <si>
    <t>Wipi1</t>
  </si>
  <si>
    <t>Q8R3F5</t>
  </si>
  <si>
    <t>Malonyl-CoA-acyl carrier protein transacylase, mitochondrial</t>
  </si>
  <si>
    <t>Mcat</t>
  </si>
  <si>
    <t>Q8R3G1</t>
  </si>
  <si>
    <t>Nuclear inhibitor of protein phosphatase 1</t>
  </si>
  <si>
    <t>Ppp1r8</t>
  </si>
  <si>
    <t>Q8R3G9</t>
  </si>
  <si>
    <t>Tetraspanin-8</t>
  </si>
  <si>
    <t>Tspan8</t>
  </si>
  <si>
    <t>Q8R3H7</t>
  </si>
  <si>
    <t>Heparan sulfate 2-O-sulfotransferase 1</t>
  </si>
  <si>
    <t>Hs2st1</t>
  </si>
  <si>
    <t>Q8R3I3</t>
  </si>
  <si>
    <t>Conserved oligomeric Golgi complex subunit 6</t>
  </si>
  <si>
    <t>Cog6</t>
  </si>
  <si>
    <t>Q8R3L2</t>
  </si>
  <si>
    <t>Transcription factor 25</t>
  </si>
  <si>
    <t>Tcf25</t>
  </si>
  <si>
    <t>Q8R3N6</t>
  </si>
  <si>
    <t>THO complex subunit 1</t>
  </si>
  <si>
    <t>Thoc1</t>
  </si>
  <si>
    <t>Q8R3P0</t>
  </si>
  <si>
    <t>Aspartoacylase</t>
  </si>
  <si>
    <t>Aspa</t>
  </si>
  <si>
    <t>Q8R3Q6</t>
  </si>
  <si>
    <t>Coiled-coil domain-containing protein 58</t>
  </si>
  <si>
    <t>Ccdc58</t>
  </si>
  <si>
    <t>Q8R3S6</t>
  </si>
  <si>
    <t>Exocyst complex component 1</t>
  </si>
  <si>
    <t>Exoc1</t>
  </si>
  <si>
    <t>Q8R3U1;Q9CPX5</t>
  </si>
  <si>
    <t>HRAS-like suppressor 3</t>
  </si>
  <si>
    <t>Pla2g16</t>
  </si>
  <si>
    <t>Q8R3V5</t>
  </si>
  <si>
    <t>Endophilin-B2</t>
  </si>
  <si>
    <t>Sh3glb2</t>
  </si>
  <si>
    <t>Q8R3Y8</t>
  </si>
  <si>
    <t>Interferon regulatory factor 2-binding protein 1</t>
  </si>
  <si>
    <t>Irf2bp1</t>
  </si>
  <si>
    <t>Q8R404</t>
  </si>
  <si>
    <t>Protein QIL1</t>
  </si>
  <si>
    <t>Qil1</t>
  </si>
  <si>
    <t>Q8R409</t>
  </si>
  <si>
    <t>Protein HEXIM1</t>
  </si>
  <si>
    <t>Hexim1</t>
  </si>
  <si>
    <t>Q8R420;E9PX95</t>
  </si>
  <si>
    <t>ATP-binding cassette sub-family A member 3</t>
  </si>
  <si>
    <t>Abca3</t>
  </si>
  <si>
    <t>Q8R429</t>
  </si>
  <si>
    <t>Sarcoplasmic/endoplasmic reticulum calcium ATPase 1</t>
  </si>
  <si>
    <t>Atp2a1</t>
  </si>
  <si>
    <t>Q8R464</t>
  </si>
  <si>
    <t>Cell adhesion molecule 4</t>
  </si>
  <si>
    <t>Cadm4</t>
  </si>
  <si>
    <t>Q8R480</t>
  </si>
  <si>
    <t>Nuclear pore complex protein Nup85</t>
  </si>
  <si>
    <t>Nup85</t>
  </si>
  <si>
    <t>Q8R4G6</t>
  </si>
  <si>
    <t>Alpha-1,6-mannosylglycoprotein 6-beta-N-acetylglucosaminyltransferase A</t>
  </si>
  <si>
    <t>Mgat5</t>
  </si>
  <si>
    <t>Q8R4H2</t>
  </si>
  <si>
    <t>Rho guanine nucleotide exchange factor 12</t>
  </si>
  <si>
    <t>Arhgef12</t>
  </si>
  <si>
    <t>Q8R4K2</t>
  </si>
  <si>
    <t>Interleukin-1 receptor-associated kinase 4</t>
  </si>
  <si>
    <t>Irak4</t>
  </si>
  <si>
    <t>Q8R4N0</t>
  </si>
  <si>
    <t>Citrate lyase subunit beta-like protein, mitochondrial</t>
  </si>
  <si>
    <t>Clybl</t>
  </si>
  <si>
    <t>Q8R4R6</t>
  </si>
  <si>
    <t>Nucleoporin NUP53</t>
  </si>
  <si>
    <t>Nup35</t>
  </si>
  <si>
    <t>Q8R4U7</t>
  </si>
  <si>
    <t>Leucine zipper protein 1</t>
  </si>
  <si>
    <t>Luzp1</t>
  </si>
  <si>
    <t>Q8R4X3</t>
  </si>
  <si>
    <t>RNA-binding protein 12</t>
  </si>
  <si>
    <t>Rbm12</t>
  </si>
  <si>
    <t>Q8R4Y4</t>
  </si>
  <si>
    <t>Stabilin-1</t>
  </si>
  <si>
    <t>Stab1</t>
  </si>
  <si>
    <t>Q8R550</t>
  </si>
  <si>
    <t>SH3 domain-containing kinase-binding protein 1</t>
  </si>
  <si>
    <t>Sh3kbp1</t>
  </si>
  <si>
    <t>Q8R570</t>
  </si>
  <si>
    <t>Synaptosomal-associated protein 47</t>
  </si>
  <si>
    <t>Snap47</t>
  </si>
  <si>
    <t>Q8R574</t>
  </si>
  <si>
    <t>Phosphoribosyl pyrophosphate synthase-associated protein 2</t>
  </si>
  <si>
    <t>Prpsap2</t>
  </si>
  <si>
    <t>Q8R5A3</t>
  </si>
  <si>
    <t>Amyloid beta A4 precursor protein-binding family B member 1-interacting protein</t>
  </si>
  <si>
    <t>Apbb1ip</t>
  </si>
  <si>
    <t>Q8R5A6</t>
  </si>
  <si>
    <t>TBC1 domain family member 22A</t>
  </si>
  <si>
    <t>Tbc1d22a</t>
  </si>
  <si>
    <t>Q8R5C5</t>
  </si>
  <si>
    <t>Beta-centractin</t>
  </si>
  <si>
    <t>Actr1b</t>
  </si>
  <si>
    <t>Q8R5F3</t>
  </si>
  <si>
    <t>O-acetyl-ADP-ribose deacetylase 1</t>
  </si>
  <si>
    <t>Oard1</t>
  </si>
  <si>
    <t>Q8R5F7</t>
  </si>
  <si>
    <t>Interferon-induced helicase C domain-containing protein 1</t>
  </si>
  <si>
    <t>Ifih1</t>
  </si>
  <si>
    <t>Q8R5F8</t>
  </si>
  <si>
    <t>Epidermal growth factor receptor kinase substrate 8-like protein 1</t>
  </si>
  <si>
    <t>Eps8l1</t>
  </si>
  <si>
    <t>Q8R5H1</t>
  </si>
  <si>
    <t>Ubiquitin carboxyl-terminal hydrolase 15</t>
  </si>
  <si>
    <t>Usp15</t>
  </si>
  <si>
    <t>Q8R5I6</t>
  </si>
  <si>
    <t>Gstm4</t>
  </si>
  <si>
    <t>Q8R5J9</t>
  </si>
  <si>
    <t>PRA1 family protein 3</t>
  </si>
  <si>
    <t>Arl6ip5</t>
  </si>
  <si>
    <t>Q8R5M8</t>
  </si>
  <si>
    <t>Cell adhesion molecule 1</t>
  </si>
  <si>
    <t>Cadm1</t>
  </si>
  <si>
    <t>Q8VBT0</t>
  </si>
  <si>
    <t>Thioredoxin-related transmembrane protein 1</t>
  </si>
  <si>
    <t>Tmx1</t>
  </si>
  <si>
    <t>Q8VBT6</t>
  </si>
  <si>
    <t>Apolipoprotein B receptor</t>
  </si>
  <si>
    <t>Apobr</t>
  </si>
  <si>
    <t>Q8VBT9</t>
  </si>
  <si>
    <t>Tether containing UBX domain for GLUT4</t>
  </si>
  <si>
    <t>Aspscr1</t>
  </si>
  <si>
    <t>Q8VBV3</t>
  </si>
  <si>
    <t>Exosome complex component RRP4</t>
  </si>
  <si>
    <t>Exosc2</t>
  </si>
  <si>
    <t>Q8VBV7</t>
  </si>
  <si>
    <t>COP9 signalosome complex subunit 8</t>
  </si>
  <si>
    <t>Cops8</t>
  </si>
  <si>
    <t>Q8VBW6</t>
  </si>
  <si>
    <t>NEDD8-activating enzyme E1 regulatory subunit</t>
  </si>
  <si>
    <t>Nae1</t>
  </si>
  <si>
    <t>Q8VBZ3</t>
  </si>
  <si>
    <t>Cleft lip and palate transmembrane protein 1 homolog</t>
  </si>
  <si>
    <t>Clptm1</t>
  </si>
  <si>
    <t>Q8VC03</t>
  </si>
  <si>
    <t>Echinoderm microtubule-associated protein-like 3</t>
  </si>
  <si>
    <t>Eml3</t>
  </si>
  <si>
    <t>Q8VC28</t>
  </si>
  <si>
    <t>Aldo-keto reductase family 1 member C13</t>
  </si>
  <si>
    <t>Akr1c13</t>
  </si>
  <si>
    <t>Q8VC30</t>
  </si>
  <si>
    <t>Bifunctional ATP-dependent dihydroxyacetone kinase/FAD-AMP lyase (cyclizing);ATP-dependent dihydroxyacetone kinase;FAD-AMP lyase (cyclizing)</t>
  </si>
  <si>
    <t>Dak</t>
  </si>
  <si>
    <t>Q8VC31</t>
  </si>
  <si>
    <t>Coiled-coil domain-containing protein 9</t>
  </si>
  <si>
    <t>Ccdc9</t>
  </si>
  <si>
    <t>Q8VCA8</t>
  </si>
  <si>
    <t>Secernin-2</t>
  </si>
  <si>
    <t>Scrn2</t>
  </si>
  <si>
    <t>Q8VCB1</t>
  </si>
  <si>
    <t>Nucleoporin NDC1</t>
  </si>
  <si>
    <t>Ndc1</t>
  </si>
  <si>
    <t>Q8VCC9</t>
  </si>
  <si>
    <t>Spondin-1</t>
  </si>
  <si>
    <t>Spon1</t>
  </si>
  <si>
    <t>Q8VCF0</t>
  </si>
  <si>
    <t>Mitochondrial antiviral-signaling protein</t>
  </si>
  <si>
    <t>Mavs</t>
  </si>
  <si>
    <t>Q8VCF1</t>
  </si>
  <si>
    <t>Soluble calcium-activated nucleotidase 1</t>
  </si>
  <si>
    <t>Cant1</t>
  </si>
  <si>
    <t>Q8VCG4</t>
  </si>
  <si>
    <t>Complement component C8 gamma chain</t>
  </si>
  <si>
    <t>C8g</t>
  </si>
  <si>
    <t>Q8VCH0</t>
  </si>
  <si>
    <t>3-ketoacyl-CoA thiolase B, peroxisomal</t>
  </si>
  <si>
    <t>Acaa1b</t>
  </si>
  <si>
    <t>Q8VCH5</t>
  </si>
  <si>
    <t>Rab9 effector protein with kelch motifs</t>
  </si>
  <si>
    <t>Rabepk</t>
  </si>
  <si>
    <t>Q8VCH7</t>
  </si>
  <si>
    <t>Retinol dehydrogenase 10</t>
  </si>
  <si>
    <t>Rdh10</t>
  </si>
  <si>
    <t>Q8VCH8</t>
  </si>
  <si>
    <t>UBX domain-containing protein 4</t>
  </si>
  <si>
    <t>Ubxn4</t>
  </si>
  <si>
    <t>Q8VCI0</t>
  </si>
  <si>
    <t>Phospholipase B-like 1;Phospholipase B-like 1 chain A;Phospholipase B-like 1 chain B;Phospholipase B-like 1 chain C</t>
  </si>
  <si>
    <t>Plbd1</t>
  </si>
  <si>
    <t>Q8VCI5</t>
  </si>
  <si>
    <t>Peroxisomal biogenesis factor 19</t>
  </si>
  <si>
    <t>Pex19</t>
  </si>
  <si>
    <t>Q8VCM7</t>
  </si>
  <si>
    <t>Fibrinogen gamma chain</t>
  </si>
  <si>
    <t>Fgg</t>
  </si>
  <si>
    <t>Q8VCM8</t>
  </si>
  <si>
    <t>Nicalin</t>
  </si>
  <si>
    <t>Ncln</t>
  </si>
  <si>
    <t>Q8VCN6</t>
  </si>
  <si>
    <t>CD99 antigen</t>
  </si>
  <si>
    <t>Cd99</t>
  </si>
  <si>
    <t>Q8VCN9</t>
  </si>
  <si>
    <t>Tubulin-specific chaperone C</t>
  </si>
  <si>
    <t>Tbcc</t>
  </si>
  <si>
    <t>Q8VCR7</t>
  </si>
  <si>
    <t>Alpha/beta hydrolase domain-containing protein 14B</t>
  </si>
  <si>
    <t>Abhd14b</t>
  </si>
  <si>
    <t>Q8VCS0;CON__ENSEMBL:ENSBTAP00000016285</t>
  </si>
  <si>
    <t>N-acetylmuramoyl-L-alanine amidase</t>
  </si>
  <si>
    <t>Pglyrp2</t>
  </si>
  <si>
    <t>Q8VCS3</t>
  </si>
  <si>
    <t>Glycosaminoglycan xylosylkinase</t>
  </si>
  <si>
    <t>Fam20b</t>
  </si>
  <si>
    <t>Q8VCT3</t>
  </si>
  <si>
    <t>Aminopeptidase B</t>
  </si>
  <si>
    <t>Rnpep</t>
  </si>
  <si>
    <t>Q8VCT4</t>
  </si>
  <si>
    <t>Carboxylesterase 1D</t>
  </si>
  <si>
    <t>Ces1d</t>
  </si>
  <si>
    <t>Q8VCW4</t>
  </si>
  <si>
    <t>Protein unc-93 homolog B1</t>
  </si>
  <si>
    <t>Unc93b1</t>
  </si>
  <si>
    <t>Q8VCW8</t>
  </si>
  <si>
    <t>Acyl-CoA synthetase family member 2, mitochondrial</t>
  </si>
  <si>
    <t>Acsf2</t>
  </si>
  <si>
    <t>Q8VCX5</t>
  </si>
  <si>
    <t>Calcium uptake protein 1, mitochondrial</t>
  </si>
  <si>
    <t>Micu1</t>
  </si>
  <si>
    <t>Q8VCZ6</t>
  </si>
  <si>
    <t>Small G protein signaling modulator 3</t>
  </si>
  <si>
    <t>Sgsm3</t>
  </si>
  <si>
    <t>Q8VD04</t>
  </si>
  <si>
    <t>GRIP1-associated protein 1</t>
  </si>
  <si>
    <t>Gripap1</t>
  </si>
  <si>
    <t>Q8VD31</t>
  </si>
  <si>
    <t>Tapasin-related protein</t>
  </si>
  <si>
    <t>Tapbpl</t>
  </si>
  <si>
    <t>Q8VD62</t>
  </si>
  <si>
    <t>UPF0696 protein C11orf68 homolog</t>
  </si>
  <si>
    <t>Bles03</t>
  </si>
  <si>
    <t>Q8VD65</t>
  </si>
  <si>
    <t>Phosphoinositide 3-kinase regulatory subunit 4</t>
  </si>
  <si>
    <t>Pik3r4</t>
  </si>
  <si>
    <t>Q8VD75</t>
  </si>
  <si>
    <t>Huntingtin-interacting protein 1</t>
  </si>
  <si>
    <t>Hip1</t>
  </si>
  <si>
    <t>Q8VDC1</t>
  </si>
  <si>
    <t>FYVE and coiled-coil domain-containing protein 1</t>
  </si>
  <si>
    <t>Fyco1</t>
  </si>
  <si>
    <t>Q8VDD5</t>
  </si>
  <si>
    <t>Myosin-9</t>
  </si>
  <si>
    <t>Myh9</t>
  </si>
  <si>
    <t>Q8VDD8</t>
  </si>
  <si>
    <t>WAS protein family homolog 1</t>
  </si>
  <si>
    <t>Wash1</t>
  </si>
  <si>
    <t>Q8VDG5</t>
  </si>
  <si>
    <t>Phosphopantothenate--cysteine ligase</t>
  </si>
  <si>
    <t>Ppcs</t>
  </si>
  <si>
    <t>Q8VDJ3</t>
  </si>
  <si>
    <t>Vigilin</t>
  </si>
  <si>
    <t>Hdlbp</t>
  </si>
  <si>
    <t>Q8VDK1</t>
  </si>
  <si>
    <t>Nitrilase homolog 1</t>
  </si>
  <si>
    <t>Nit1</t>
  </si>
  <si>
    <t>Q8VDL4</t>
  </si>
  <si>
    <t>ADP-dependent glucokinase</t>
  </si>
  <si>
    <t>Adpgk</t>
  </si>
  <si>
    <t>Q8VDM4</t>
  </si>
  <si>
    <t>26S proteasome non-ATPase regulatory subunit 2</t>
  </si>
  <si>
    <t>Psmd2</t>
  </si>
  <si>
    <t>Q8VDM6</t>
  </si>
  <si>
    <t>Heterogeneous nuclear ribonucleoprotein U-like protein 1</t>
  </si>
  <si>
    <t>Hnrnpul1</t>
  </si>
  <si>
    <t>Q8VDN2;Q64436</t>
  </si>
  <si>
    <t>Sodium/potassium-transporting ATPase subunit alpha-1</t>
  </si>
  <si>
    <t>Atp1a1</t>
  </si>
  <si>
    <t>Q8VDP2</t>
  </si>
  <si>
    <t>UPF0428 protein CXorf56 homolog</t>
  </si>
  <si>
    <t>Q8VDP3</t>
  </si>
  <si>
    <t>Protein-methionine sulfoxide oxidase MICAL1</t>
  </si>
  <si>
    <t>Mical1</t>
  </si>
  <si>
    <t>Q8VDP4</t>
  </si>
  <si>
    <t>Cell cycle and apoptosis regulator protein 2</t>
  </si>
  <si>
    <t>Ccar2</t>
  </si>
  <si>
    <t>Q8VDP6</t>
  </si>
  <si>
    <t>CDP-diacylglycerol--inositol 3-phosphatidyltransferase</t>
  </si>
  <si>
    <t>Cdipt</t>
  </si>
  <si>
    <t>Q8VDQ1</t>
  </si>
  <si>
    <t>Prostaglandin reductase 2</t>
  </si>
  <si>
    <t>Ptgr2</t>
  </si>
  <si>
    <t>Q8VDQ8</t>
  </si>
  <si>
    <t>NAD-dependent protein deacetylase sirtuin-2</t>
  </si>
  <si>
    <t>Sirt2</t>
  </si>
  <si>
    <t>Q8VDS8</t>
  </si>
  <si>
    <t>Syntaxin-18</t>
  </si>
  <si>
    <t>Stx18</t>
  </si>
  <si>
    <t>Q8VDV3</t>
  </si>
  <si>
    <t>Guanine nucleotide exchange factor for Rab-3A</t>
  </si>
  <si>
    <t>Rab3il1</t>
  </si>
  <si>
    <t>Q8VDW0</t>
  </si>
  <si>
    <t>ATP-dependent RNA helicase DDX39A</t>
  </si>
  <si>
    <t>Ddx39a</t>
  </si>
  <si>
    <t>Q8VE11</t>
  </si>
  <si>
    <t>Myotubularin-related protein 6</t>
  </si>
  <si>
    <t>Mtmr6</t>
  </si>
  <si>
    <t>Q8VE22</t>
  </si>
  <si>
    <t>28S ribosomal protein S23, mitochondrial</t>
  </si>
  <si>
    <t>Mrps23</t>
  </si>
  <si>
    <t>Q8VE37</t>
  </si>
  <si>
    <t>Regulator of chromosome condensation</t>
  </si>
  <si>
    <t>Rcc1</t>
  </si>
  <si>
    <t>Q8VE47</t>
  </si>
  <si>
    <t>Ubiquitin-like modifier-activating enzyme 5</t>
  </si>
  <si>
    <t>Uba5</t>
  </si>
  <si>
    <t>Q8VE62</t>
  </si>
  <si>
    <t>Polyadenylate-binding protein-interacting protein 1</t>
  </si>
  <si>
    <t>Paip1</t>
  </si>
  <si>
    <t>Q8VE70</t>
  </si>
  <si>
    <t>Programmed cell death protein 10</t>
  </si>
  <si>
    <t>Pdcd10</t>
  </si>
  <si>
    <t>Q8VE88</t>
  </si>
  <si>
    <t>Protein FAM114A2</t>
  </si>
  <si>
    <t>Fam114a2</t>
  </si>
  <si>
    <t>Q8VE96</t>
  </si>
  <si>
    <t>Solute carrier family 35 member F6</t>
  </si>
  <si>
    <t>Slc35f6</t>
  </si>
  <si>
    <t>Q8VE97</t>
  </si>
  <si>
    <t>Serine/arginine-rich splicing factor 4</t>
  </si>
  <si>
    <t>Srsf4</t>
  </si>
  <si>
    <t>Q8VE99</t>
  </si>
  <si>
    <t>Coiled-coil domain-containing protein 115</t>
  </si>
  <si>
    <t>Ccdc115</t>
  </si>
  <si>
    <t>Q8VEA4</t>
  </si>
  <si>
    <t>Mitochondrial intermembrane space import and assembly protein 40</t>
  </si>
  <si>
    <t>Chchd4</t>
  </si>
  <si>
    <t>Q8VEB4</t>
  </si>
  <si>
    <t>Group XV phospholipase A2</t>
  </si>
  <si>
    <t>Pla2g15</t>
  </si>
  <si>
    <t>Q8VED2</t>
  </si>
  <si>
    <t>Biogenesis of lysosome-related organelles complex 1 subunit 4</t>
  </si>
  <si>
    <t>Bloc1s4</t>
  </si>
  <si>
    <t>Q8VED9</t>
  </si>
  <si>
    <t>Galectin-related protein</t>
  </si>
  <si>
    <t>Lgalsl</t>
  </si>
  <si>
    <t>Q8VEE0</t>
  </si>
  <si>
    <t>Ribulose-phosphate 3-epimerase</t>
  </si>
  <si>
    <t>Rpe</t>
  </si>
  <si>
    <t>Q8VEE1</t>
  </si>
  <si>
    <t>LIM and cysteine-rich domains protein 1</t>
  </si>
  <si>
    <t>Lmcd1</t>
  </si>
  <si>
    <t>Q8VEE4</t>
  </si>
  <si>
    <t>Replication protein A 70 kDa DNA-binding subunit;Replication protein A 70 kDa DNA-binding subunit, N-terminally processed</t>
  </si>
  <si>
    <t>Rpa1</t>
  </si>
  <si>
    <t>Q8VEH3</t>
  </si>
  <si>
    <t>ADP-ribosylation factor-like protein 8A</t>
  </si>
  <si>
    <t>Arl8a</t>
  </si>
  <si>
    <t>Q8VEH5</t>
  </si>
  <si>
    <t>EPM2A-interacting protein 1</t>
  </si>
  <si>
    <t>Epm2aip1</t>
  </si>
  <si>
    <t>Q8VEH6</t>
  </si>
  <si>
    <t>COBW domain-containing protein 1</t>
  </si>
  <si>
    <t>Cbwd1</t>
  </si>
  <si>
    <t>Q8VEH8</t>
  </si>
  <si>
    <t>Endoplasmic reticulum lectin 1</t>
  </si>
  <si>
    <t>Erlec1</t>
  </si>
  <si>
    <t>Q8VEJ9</t>
  </si>
  <si>
    <t>Vacuolar protein sorting-associated protein 4A</t>
  </si>
  <si>
    <t>Vps4a</t>
  </si>
  <si>
    <t>Q8VEK0</t>
  </si>
  <si>
    <t>Cell cycle control protein 50A</t>
  </si>
  <si>
    <t>Tmem30a</t>
  </si>
  <si>
    <t>Q8VEK3</t>
  </si>
  <si>
    <t>Heterogeneous nuclear ribonucleoprotein U</t>
  </si>
  <si>
    <t>Hnrnpu</t>
  </si>
  <si>
    <t>Q8VEM8</t>
  </si>
  <si>
    <t>Phosphate carrier protein, mitochondrial</t>
  </si>
  <si>
    <t>Slc25a3</t>
  </si>
  <si>
    <t>Q8VEN2</t>
  </si>
  <si>
    <t>Placenta-expressed transcript 1 protein</t>
  </si>
  <si>
    <t>Plet1</t>
  </si>
  <si>
    <t>Q8VH51</t>
  </si>
  <si>
    <t>RNA-binding protein 39</t>
  </si>
  <si>
    <t>Rbm39</t>
  </si>
  <si>
    <t>Q8VHE0</t>
  </si>
  <si>
    <t>Translocation protein SEC63 homolog</t>
  </si>
  <si>
    <t>Sec63</t>
  </si>
  <si>
    <t>Q8VHH5;Q8BXK8</t>
  </si>
  <si>
    <t>Arf-GAP with GTPase, ANK repeat and PH domain-containing protein 3;Arf-GAP with GTPase, ANK repeat and PH domain-containing protein 1</t>
  </si>
  <si>
    <t>Agap3;Agap1</t>
  </si>
  <si>
    <t>Q8VHL1</t>
  </si>
  <si>
    <t>Histone-lysine N-methyltransferase SETD7</t>
  </si>
  <si>
    <t>Setd7</t>
  </si>
  <si>
    <t>Q8VHN8</t>
  </si>
  <si>
    <t>Protein syndesmos</t>
  </si>
  <si>
    <t>Nudt16l1</t>
  </si>
  <si>
    <t>Q8VHQ9</t>
  </si>
  <si>
    <t>Acyl-coenzyme A thioesterase 11</t>
  </si>
  <si>
    <t>Acot11</t>
  </si>
  <si>
    <t>Q8VHR5</t>
  </si>
  <si>
    <t>Transcriptional repressor p66-beta</t>
  </si>
  <si>
    <t>Gatad2b</t>
  </si>
  <si>
    <t>Q8VHX6</t>
  </si>
  <si>
    <t>Filamin-C</t>
  </si>
  <si>
    <t>Flnc</t>
  </si>
  <si>
    <t>Q8VHY0</t>
  </si>
  <si>
    <t>Chondroitin sulfate proteoglycan 4</t>
  </si>
  <si>
    <t>Cspg4</t>
  </si>
  <si>
    <t>Q8VI36</t>
  </si>
  <si>
    <t>Paxillin</t>
  </si>
  <si>
    <t>Pxn</t>
  </si>
  <si>
    <t>Q8VI56</t>
  </si>
  <si>
    <t>Low-density lipoprotein receptor-related protein 4</t>
  </si>
  <si>
    <t>Lrp4</t>
  </si>
  <si>
    <t>Q8VI63</t>
  </si>
  <si>
    <t>MOB kinase activator 2</t>
  </si>
  <si>
    <t>Mob2</t>
  </si>
  <si>
    <t>Q8VI75</t>
  </si>
  <si>
    <t>Importin-4</t>
  </si>
  <si>
    <t>Ipo4</t>
  </si>
  <si>
    <t>Q8VI93</t>
  </si>
  <si>
    <t>2-5-oligoadenylate synthase 3</t>
  </si>
  <si>
    <t>Oas3</t>
  </si>
  <si>
    <t>Q8VI94</t>
  </si>
  <si>
    <t>2-5-oligoadenylate synthase-like protein 1</t>
  </si>
  <si>
    <t>Oasl1</t>
  </si>
  <si>
    <t>Q8VIJ6</t>
  </si>
  <si>
    <t>Splicing factor, proline- and glutamine-rich</t>
  </si>
  <si>
    <t>Sfpq</t>
  </si>
  <si>
    <t>Q8WTY4</t>
  </si>
  <si>
    <t>Anamorsin</t>
  </si>
  <si>
    <t>Ciapin1</t>
  </si>
  <si>
    <t>Q91V01</t>
  </si>
  <si>
    <t>Lysophospholipid acyltransferase 5</t>
  </si>
  <si>
    <t>Lpcat3</t>
  </si>
  <si>
    <t>Q91V04</t>
  </si>
  <si>
    <t>Translocating chain-associated membrane protein 1</t>
  </si>
  <si>
    <t>Tram1</t>
  </si>
  <si>
    <t>Q91V08;Q9D676</t>
  </si>
  <si>
    <t>C-type lectin domain family 2 member D</t>
  </si>
  <si>
    <t>Clec2d</t>
  </si>
  <si>
    <t>Q91V09</t>
  </si>
  <si>
    <t>WD repeat-containing protein 13</t>
  </si>
  <si>
    <t>Wdr13</t>
  </si>
  <si>
    <t>Q91V12</t>
  </si>
  <si>
    <t>Cytosolic acyl coenzyme A thioester hydrolase</t>
  </si>
  <si>
    <t>Acot7</t>
  </si>
  <si>
    <t>Q91V27</t>
  </si>
  <si>
    <t>Melanophilin</t>
  </si>
  <si>
    <t>Mlph</t>
  </si>
  <si>
    <t>Q91V41</t>
  </si>
  <si>
    <t>Ras-related protein Rab-14</t>
  </si>
  <si>
    <t>Rab14</t>
  </si>
  <si>
    <t>Q91V61</t>
  </si>
  <si>
    <t>Sideroflexin-3</t>
  </si>
  <si>
    <t>Sfxn3</t>
  </si>
  <si>
    <t>Q91V64</t>
  </si>
  <si>
    <t>Isochorismatase domain-containing protein 1</t>
  </si>
  <si>
    <t>Isoc1</t>
  </si>
  <si>
    <t>Q91V76</t>
  </si>
  <si>
    <t>Ester hydrolase C11orf54 homolog</t>
  </si>
  <si>
    <t>Q91V80</t>
  </si>
  <si>
    <t>Apolipoprotein F</t>
  </si>
  <si>
    <t>Apof</t>
  </si>
  <si>
    <t>Q91V81</t>
  </si>
  <si>
    <t>RNA-binding protein 42</t>
  </si>
  <si>
    <t>Rbm42</t>
  </si>
  <si>
    <t>Q91V92</t>
  </si>
  <si>
    <t>ATP-citrate synthase</t>
  </si>
  <si>
    <t>Acly</t>
  </si>
  <si>
    <t>Q91VA1</t>
  </si>
  <si>
    <t>Choline transporter-like protein 4</t>
  </si>
  <si>
    <t>Slc44a4</t>
  </si>
  <si>
    <t>Q91VC3</t>
  </si>
  <si>
    <t>Eukaryotic initiation factor 4A-III;Eukaryotic initiation factor 4A-III, N-terminally processed</t>
  </si>
  <si>
    <t>Eif4a3</t>
  </si>
  <si>
    <t>Q91VC4</t>
  </si>
  <si>
    <t>Plasmalemma vesicle-associated protein</t>
  </si>
  <si>
    <t>Plvap</t>
  </si>
  <si>
    <t>Q91VC7</t>
  </si>
  <si>
    <t>Protein phosphatase 1 regulatory subunit 14A</t>
  </si>
  <si>
    <t>Ppp1r14a</t>
  </si>
  <si>
    <t>Q91VC9</t>
  </si>
  <si>
    <t>Growth hormone-inducible transmembrane protein</t>
  </si>
  <si>
    <t>Ghitm</t>
  </si>
  <si>
    <t>Q91VD9</t>
  </si>
  <si>
    <t>NADH-ubiquinone oxidoreductase 75 kDa subunit, mitochondrial</t>
  </si>
  <si>
    <t>Ndufs1</t>
  </si>
  <si>
    <t>Q91VE0</t>
  </si>
  <si>
    <t>Long-chain fatty acid transport protein 4</t>
  </si>
  <si>
    <t>Slc27a4</t>
  </si>
  <si>
    <t>Q91VF2</t>
  </si>
  <si>
    <t>Histamine N-methyltransferase</t>
  </si>
  <si>
    <t>Hnmt</t>
  </si>
  <si>
    <t>Q91VH2</t>
  </si>
  <si>
    <t>Sorting nexin-9</t>
  </si>
  <si>
    <t>Snx9</t>
  </si>
  <si>
    <t>Q91VH6</t>
  </si>
  <si>
    <t>Protein MEMO1</t>
  </si>
  <si>
    <t>Memo1</t>
  </si>
  <si>
    <t>Q91VI7</t>
  </si>
  <si>
    <t>Ribonuclease inhibitor</t>
  </si>
  <si>
    <t>Rnh1</t>
  </si>
  <si>
    <t>Q91VJ2</t>
  </si>
  <si>
    <t>Protein kinase C delta-binding protein</t>
  </si>
  <si>
    <t>Prkcdbp</t>
  </si>
  <si>
    <t>Q91VJ4</t>
  </si>
  <si>
    <t>Serine/threonine-protein kinase 38</t>
  </si>
  <si>
    <t>Stk38</t>
  </si>
  <si>
    <t>Q91VJ5</t>
  </si>
  <si>
    <t>Polyglutamine-binding protein 1</t>
  </si>
  <si>
    <t>Pqbp1</t>
  </si>
  <si>
    <t>Q91VK1</t>
  </si>
  <si>
    <t>Basic leucine zipper and W2 domain-containing protein 2</t>
  </si>
  <si>
    <t>Bzw2</t>
  </si>
  <si>
    <t>Q91VM5;Q8C796</t>
  </si>
  <si>
    <t>RNA binding motif protein, X-linked-like-1</t>
  </si>
  <si>
    <t>Rbmxl1</t>
  </si>
  <si>
    <t>Q91VM9</t>
  </si>
  <si>
    <t>Inorganic pyrophosphatase 2, mitochondrial</t>
  </si>
  <si>
    <t>Ppa2</t>
  </si>
  <si>
    <t>Q91VN4</t>
  </si>
  <si>
    <t>MICOS complex subunit Mic25</t>
  </si>
  <si>
    <t>Chchd6</t>
  </si>
  <si>
    <t>Q91VR2</t>
  </si>
  <si>
    <t>ATP synthase subunit gamma, mitochondrial</t>
  </si>
  <si>
    <t>Atp5c1</t>
  </si>
  <si>
    <t>Q91VR5</t>
  </si>
  <si>
    <t>ATP-dependent RNA helicase DDX1</t>
  </si>
  <si>
    <t>Ddx1</t>
  </si>
  <si>
    <t>Q91VR7</t>
  </si>
  <si>
    <t>Microtubule-associated proteins 1A/1B light chain 3A</t>
  </si>
  <si>
    <t>Map1lc3a</t>
  </si>
  <si>
    <t>Q91VR8</t>
  </si>
  <si>
    <t>Protein BRICK1</t>
  </si>
  <si>
    <t>Brk1</t>
  </si>
  <si>
    <t>Q91VS7</t>
  </si>
  <si>
    <t>Microsomal glutathione S-transferase 1</t>
  </si>
  <si>
    <t>Mgst1</t>
  </si>
  <si>
    <t>Q91VT4</t>
  </si>
  <si>
    <t>Carbonyl reductase family member 4</t>
  </si>
  <si>
    <t>Cbr4</t>
  </si>
  <si>
    <t>Q91VU0</t>
  </si>
  <si>
    <t>Protein FAM3C</t>
  </si>
  <si>
    <t>Fam3c</t>
  </si>
  <si>
    <t>Q91VU1</t>
  </si>
  <si>
    <t>Protein YIPF1</t>
  </si>
  <si>
    <t>Yipf1</t>
  </si>
  <si>
    <t>Q91VU6</t>
  </si>
  <si>
    <t>DDB1- and CUL4-associated factor 11</t>
  </si>
  <si>
    <t>Dcaf11</t>
  </si>
  <si>
    <t>Q91VU7</t>
  </si>
  <si>
    <t>Pus7</t>
  </si>
  <si>
    <t>Q91VV4</t>
  </si>
  <si>
    <t>DENN domain-containing protein 2D</t>
  </si>
  <si>
    <t>Dennd2d</t>
  </si>
  <si>
    <t>Q91VW3</t>
  </si>
  <si>
    <t>SH3 domain-binding glutamic acid-rich-like protein 3</t>
  </si>
  <si>
    <t>Sh3bgrl3</t>
  </si>
  <si>
    <t>Q91VW5</t>
  </si>
  <si>
    <t>Golgin subfamily A member 4</t>
  </si>
  <si>
    <t>Golga4</t>
  </si>
  <si>
    <t>Q91VX2</t>
  </si>
  <si>
    <t>Ubiquitin-associated protein 2</t>
  </si>
  <si>
    <t>Ubap2</t>
  </si>
  <si>
    <t>Q91VX9</t>
  </si>
  <si>
    <t>Transmembrane protein 168</t>
  </si>
  <si>
    <t>Tmem168</t>
  </si>
  <si>
    <t>Q91VZ6</t>
  </si>
  <si>
    <t>Stromal membrane-associated protein 1</t>
  </si>
  <si>
    <t>Smap1</t>
  </si>
  <si>
    <t>Q91W10</t>
  </si>
  <si>
    <t>Zinc transporter ZIP8</t>
  </si>
  <si>
    <t>Slc39a8</t>
  </si>
  <si>
    <t>Q91W34</t>
  </si>
  <si>
    <t>RUS1 family protein C16orf58 homolog</t>
  </si>
  <si>
    <t>Q91W39</t>
  </si>
  <si>
    <t>Nuclear receptor coactivator 5</t>
  </si>
  <si>
    <t>Ncoa5</t>
  </si>
  <si>
    <t>Q91W40</t>
  </si>
  <si>
    <t>Kinesin light chain 3</t>
  </si>
  <si>
    <t>Klc3</t>
  </si>
  <si>
    <t>Q91W50</t>
  </si>
  <si>
    <t>Cold shock domain-containing protein E1</t>
  </si>
  <si>
    <t>Csde1</t>
  </si>
  <si>
    <t>Q91W59;Q8BWL5</t>
  </si>
  <si>
    <t>RNA-binding motif, single-stranded-interacting protein 1</t>
  </si>
  <si>
    <t>Rbms1</t>
  </si>
  <si>
    <t>Q91W67</t>
  </si>
  <si>
    <t>Ubiquitin-like protein 7</t>
  </si>
  <si>
    <t>Ubl7</t>
  </si>
  <si>
    <t>Q91W69</t>
  </si>
  <si>
    <t>Epsin-3</t>
  </si>
  <si>
    <t>Epn3</t>
  </si>
  <si>
    <t>Q91W86</t>
  </si>
  <si>
    <t>Vacuolar protein sorting-associated protein 11 homolog</t>
  </si>
  <si>
    <t>Vps11</t>
  </si>
  <si>
    <t>Q91W89</t>
  </si>
  <si>
    <t>Alpha-mannosidase 2C1</t>
  </si>
  <si>
    <t>Man2c1</t>
  </si>
  <si>
    <t>Q91W90</t>
  </si>
  <si>
    <t>Thioredoxin domain-containing protein 5</t>
  </si>
  <si>
    <t>Txndc5</t>
  </si>
  <si>
    <t>Q91W92</t>
  </si>
  <si>
    <t>Cdc42 effector protein 1</t>
  </si>
  <si>
    <t>Cdc42ep1</t>
  </si>
  <si>
    <t>Q91W96</t>
  </si>
  <si>
    <t>Anaphase-promoting complex subunit 4</t>
  </si>
  <si>
    <t>Anapc4</t>
  </si>
  <si>
    <t>Q91WC0</t>
  </si>
  <si>
    <t>Histone-lysine N-methyltransferase setd3</t>
  </si>
  <si>
    <t>Setd3</t>
  </si>
  <si>
    <t>Q91WC9</t>
  </si>
  <si>
    <t>Sn1-specific diacylglycerol lipase beta</t>
  </si>
  <si>
    <t>Daglb</t>
  </si>
  <si>
    <t>Q91WD5</t>
  </si>
  <si>
    <t>NADH dehydrogenase [ubiquinone] iron-sulfur protein 2, mitochondrial</t>
  </si>
  <si>
    <t>Ndufs2</t>
  </si>
  <si>
    <t>Q91WE2</t>
  </si>
  <si>
    <t>Protein FAM192A</t>
  </si>
  <si>
    <t>Fam192a</t>
  </si>
  <si>
    <t>Q91WG0</t>
  </si>
  <si>
    <t>Acylcarnitine hydrolase</t>
  </si>
  <si>
    <t>Ces2c</t>
  </si>
  <si>
    <t>Q91WG2</t>
  </si>
  <si>
    <t>Rab GTPase-binding effector protein 2</t>
  </si>
  <si>
    <t>Rabep2</t>
  </si>
  <si>
    <t>Q91WG4</t>
  </si>
  <si>
    <t>Elongator complex protein 2</t>
  </si>
  <si>
    <t>Elp2</t>
  </si>
  <si>
    <t>Q91WG8</t>
  </si>
  <si>
    <t>Bifunctional UDP-N-acetylglucosamine 2-epimerase/N-acetylmannosamine kinase;UDP-N-acetylglucosamine 2-epimerase (hydrolyzing);N-acetylmannosamine kinase</t>
  </si>
  <si>
    <t>Gne</t>
  </si>
  <si>
    <t>Q91WJ8</t>
  </si>
  <si>
    <t>Far upstream element-binding protein 1</t>
  </si>
  <si>
    <t>Fubp1</t>
  </si>
  <si>
    <t>Q91WK0</t>
  </si>
  <si>
    <t>Leucine-rich repeat flightless-interacting protein 2</t>
  </si>
  <si>
    <t>Lrrfip2</t>
  </si>
  <si>
    <t>Q91WK1</t>
  </si>
  <si>
    <t>SPRY domain-containing protein 4</t>
  </si>
  <si>
    <t>Spryd4</t>
  </si>
  <si>
    <t>Q91WK2</t>
  </si>
  <si>
    <t>Eukaryotic translation initiation factor 3 subunit H</t>
  </si>
  <si>
    <t>Eif3h</t>
  </si>
  <si>
    <t>Q91WK5</t>
  </si>
  <si>
    <t>Glycine cleavage system H protein, mitochondrial</t>
  </si>
  <si>
    <t>Gcsh</t>
  </si>
  <si>
    <t>Q91WL5;A2A974;O88833;O35728</t>
  </si>
  <si>
    <t>Cytochrome P450 4A12A</t>
  </si>
  <si>
    <t>Cyp4a12a;Cyp4a12b</t>
  </si>
  <si>
    <t>Q91WM2</t>
  </si>
  <si>
    <t>Cat eye syndrome critical region protein 5 homolog</t>
  </si>
  <si>
    <t>Cecr5</t>
  </si>
  <si>
    <t>Q91WN1</t>
  </si>
  <si>
    <t>DnaJ homolog subfamily C member 9</t>
  </si>
  <si>
    <t>Dnajc9</t>
  </si>
  <si>
    <t>Q91WP6</t>
  </si>
  <si>
    <t>Serine protease inhibitor A3N</t>
  </si>
  <si>
    <t>Serpina3n</t>
  </si>
  <si>
    <t>Q91WQ3</t>
  </si>
  <si>
    <t>Tyrosine--tRNA ligase, cytoplasmic;Tyrosine--tRNA ligase, cytoplasmic, N-terminally processed</t>
  </si>
  <si>
    <t>Yars</t>
  </si>
  <si>
    <t>Q91WS0</t>
  </si>
  <si>
    <t>CDGSH iron-sulfur domain-containing protein 1</t>
  </si>
  <si>
    <t>Cisd1</t>
  </si>
  <si>
    <t>Q91WT8;P86049;Q5YD48</t>
  </si>
  <si>
    <t>RNA-binding protein 47</t>
  </si>
  <si>
    <t>Rbm47</t>
  </si>
  <si>
    <t>Q91WT9</t>
  </si>
  <si>
    <t>Cystathionine beta-synthase</t>
  </si>
  <si>
    <t>Cbs</t>
  </si>
  <si>
    <t>Q91WU5</t>
  </si>
  <si>
    <t>Arsenite methyltransferase</t>
  </si>
  <si>
    <t>As3mt</t>
  </si>
  <si>
    <t>Q91WV0</t>
  </si>
  <si>
    <t>Protein Dr1</t>
  </si>
  <si>
    <t>Dr1</t>
  </si>
  <si>
    <t>Q91WZ8</t>
  </si>
  <si>
    <t>Dysbindin</t>
  </si>
  <si>
    <t>Dtnbp1</t>
  </si>
  <si>
    <t>Q91X21</t>
  </si>
  <si>
    <t>Uncharacterized protein KIAA2013</t>
  </si>
  <si>
    <t>Kiaa2013</t>
  </si>
  <si>
    <t>Q91X51</t>
  </si>
  <si>
    <t>Golgi reassembly-stacking protein 1</t>
  </si>
  <si>
    <t>Gorasp1</t>
  </si>
  <si>
    <t>Q91X52</t>
  </si>
  <si>
    <t>L-xylulose reductase</t>
  </si>
  <si>
    <t>Dcxr</t>
  </si>
  <si>
    <t>Q91X72</t>
  </si>
  <si>
    <t>Hemopexin</t>
  </si>
  <si>
    <t>Hpx</t>
  </si>
  <si>
    <t>Q91X78</t>
  </si>
  <si>
    <t>Erlin-1</t>
  </si>
  <si>
    <t>Erlin1</t>
  </si>
  <si>
    <t>Q91X97</t>
  </si>
  <si>
    <t>Neurocalcin-delta</t>
  </si>
  <si>
    <t>Ncald</t>
  </si>
  <si>
    <t>Q91XA2</t>
  </si>
  <si>
    <t>Golgi membrane protein 1</t>
  </si>
  <si>
    <t>Golm1</t>
  </si>
  <si>
    <t>Q91XB0</t>
  </si>
  <si>
    <t>Three-prime repair exonuclease 1</t>
  </si>
  <si>
    <t>Trex1</t>
  </si>
  <si>
    <t>Q91XB7</t>
  </si>
  <si>
    <t>Protein YIF1A</t>
  </si>
  <si>
    <t>Yif1a</t>
  </si>
  <si>
    <t>Q91XC8</t>
  </si>
  <si>
    <t>Death-associated protein 1</t>
  </si>
  <si>
    <t>Dap</t>
  </si>
  <si>
    <t>Q91XD2</t>
  </si>
  <si>
    <t>LIM and senescent cell antigen-like-containing domain protein 2</t>
  </si>
  <si>
    <t>Lims2</t>
  </si>
  <si>
    <t>Q91XD6</t>
  </si>
  <si>
    <t>Vacuolar protein-sorting-associated protein 36</t>
  </si>
  <si>
    <t>Vps36</t>
  </si>
  <si>
    <t>Q91XE4</t>
  </si>
  <si>
    <t>N-acyl-aromatic-L-amino acid amidohydrolase (carboxylate-forming)</t>
  </si>
  <si>
    <t>Acy3</t>
  </si>
  <si>
    <t>Q91XE8</t>
  </si>
  <si>
    <t>Transmembrane protein 205</t>
  </si>
  <si>
    <t>Tmem205</t>
  </si>
  <si>
    <t>Q91XF0</t>
  </si>
  <si>
    <t>Pyridoxine-5-phosphate oxidase</t>
  </si>
  <si>
    <t>Pnpo</t>
  </si>
  <si>
    <t>Q91XI1</t>
  </si>
  <si>
    <t>tRNA-dihydrouridine(47) synthase [NAD(P)(+)]-like</t>
  </si>
  <si>
    <t>Dus3l</t>
  </si>
  <si>
    <t>Q91XL3</t>
  </si>
  <si>
    <t>UDP-glucuronic acid decarboxylase 1</t>
  </si>
  <si>
    <t>Uxs1</t>
  </si>
  <si>
    <t>Q91XU3</t>
  </si>
  <si>
    <t>Phosphatidylinositol 5-phosphate 4-kinase type-2 gamma</t>
  </si>
  <si>
    <t>Pip4k2c</t>
  </si>
  <si>
    <t>Q91XV3</t>
  </si>
  <si>
    <t>Brain acid soluble protein 1</t>
  </si>
  <si>
    <t>Basp1</t>
  </si>
  <si>
    <t>Q91YD3</t>
  </si>
  <si>
    <t>mRNA-decapping enzyme 1A</t>
  </si>
  <si>
    <t>Dcp1a</t>
  </si>
  <si>
    <t>Q91YD6</t>
  </si>
  <si>
    <t>Villin-like protein</t>
  </si>
  <si>
    <t>Vill</t>
  </si>
  <si>
    <t>Q91YD9</t>
  </si>
  <si>
    <t>Neural Wiskott-Aldrich syndrome protein</t>
  </si>
  <si>
    <t>Wasl</t>
  </si>
  <si>
    <t>Q91YE6</t>
  </si>
  <si>
    <t>Importin-9</t>
  </si>
  <si>
    <t>Ipo9</t>
  </si>
  <si>
    <t>Q91YE8;Q8BWB1</t>
  </si>
  <si>
    <t>Synaptopodin-2</t>
  </si>
  <si>
    <t>Synpo2</t>
  </si>
  <si>
    <t>Q91YH5</t>
  </si>
  <si>
    <t>Atlastin-3</t>
  </si>
  <si>
    <t>Atl3</t>
  </si>
  <si>
    <t>Q91YI0</t>
  </si>
  <si>
    <t>Argininosuccinate lyase</t>
  </si>
  <si>
    <t>Asl</t>
  </si>
  <si>
    <t>Q91YI4</t>
  </si>
  <si>
    <t>Beta-arrestin-2</t>
  </si>
  <si>
    <t>Arrb2</t>
  </si>
  <si>
    <t>Q91YJ2</t>
  </si>
  <si>
    <t>Sorting nexin-4</t>
  </si>
  <si>
    <t>Snx4</t>
  </si>
  <si>
    <t>Q91YJ3</t>
  </si>
  <si>
    <t>Thymocyte nuclear protein 1</t>
  </si>
  <si>
    <t>Thyn1</t>
  </si>
  <si>
    <t>Q91YL2</t>
  </si>
  <si>
    <t>E3 ubiquitin-protein ligase RNF126</t>
  </si>
  <si>
    <t>Rnf126</t>
  </si>
  <si>
    <t>Q91YL3</t>
  </si>
  <si>
    <t>Uridine-cytidine kinase-like 1</t>
  </si>
  <si>
    <t>Uckl1</t>
  </si>
  <si>
    <t>Q91YL7</t>
  </si>
  <si>
    <t>PGAP2-interacting protein</t>
  </si>
  <si>
    <t>Cwh43</t>
  </si>
  <si>
    <t>Q91YM4</t>
  </si>
  <si>
    <t>Protein TBRG4</t>
  </si>
  <si>
    <t>Tbrg4</t>
  </si>
  <si>
    <t>Q91YN5</t>
  </si>
  <si>
    <t>UDP-N-acetylhexosamine pyrophosphorylase;UDP-N-acetylgalactosamine pyrophosphorylase;UDP-N-acetylglucosamine pyrophosphorylase</t>
  </si>
  <si>
    <t>Uap1</t>
  </si>
  <si>
    <t>Q91YN9</t>
  </si>
  <si>
    <t>BAG family molecular chaperone regulator 2</t>
  </si>
  <si>
    <t>Bag2</t>
  </si>
  <si>
    <t>Q91YP0</t>
  </si>
  <si>
    <t>L-2-hydroxyglutarate dehydrogenase, mitochondrial</t>
  </si>
  <si>
    <t>L2hgdh</t>
  </si>
  <si>
    <t>Q91YP2</t>
  </si>
  <si>
    <t>Neurolysin, mitochondrial</t>
  </si>
  <si>
    <t>Nln</t>
  </si>
  <si>
    <t>Q91YP3</t>
  </si>
  <si>
    <t>Deoxyribose-phosphate aldolase</t>
  </si>
  <si>
    <t>Dera</t>
  </si>
  <si>
    <t>Q91YQ5</t>
  </si>
  <si>
    <t>Dolichyl-diphosphooligosaccharide--protein glycosyltransferase subunit 1</t>
  </si>
  <si>
    <t>Rpn1</t>
  </si>
  <si>
    <t>Q91YR1</t>
  </si>
  <si>
    <t>Twinfilin-1</t>
  </si>
  <si>
    <t>Twf1</t>
  </si>
  <si>
    <t>Q91YR7</t>
  </si>
  <si>
    <t>Pre-mRNA-processing factor 6</t>
  </si>
  <si>
    <t>Prpf6</t>
  </si>
  <si>
    <t>Q91YR9;REV__Q3TVC7</t>
  </si>
  <si>
    <t>Prostaglandin reductase 1</t>
  </si>
  <si>
    <t>Ptgr1</t>
  </si>
  <si>
    <t>Q91YS8</t>
  </si>
  <si>
    <t>Calcium/calmodulin-dependent protein kinase type 1</t>
  </si>
  <si>
    <t>Camk1</t>
  </si>
  <si>
    <t>Q91YT0</t>
  </si>
  <si>
    <t>NADH dehydrogenase [ubiquinone] flavoprotein 1, mitochondrial</t>
  </si>
  <si>
    <t>Ndufv1</t>
  </si>
  <si>
    <t>Q91YT7</t>
  </si>
  <si>
    <t>YTH domain-containing family protein 2</t>
  </si>
  <si>
    <t>Ythdf2</t>
  </si>
  <si>
    <t>Q91YT8</t>
  </si>
  <si>
    <t>CSC1-like protein 1</t>
  </si>
  <si>
    <t>Tmem63a</t>
  </si>
  <si>
    <t>Q91YW3</t>
  </si>
  <si>
    <t>DnaJ homolog subfamily C member 3</t>
  </si>
  <si>
    <t>Dnajc3</t>
  </si>
  <si>
    <t>Q91Z38</t>
  </si>
  <si>
    <t>Tetratricopeptide repeat protein 1</t>
  </si>
  <si>
    <t>Ttc1</t>
  </si>
  <si>
    <t>Q91Z53</t>
  </si>
  <si>
    <t>Glyoxylate reductase/hydroxypyruvate reductase</t>
  </si>
  <si>
    <t>Grhpr</t>
  </si>
  <si>
    <t>Q91Z58</t>
  </si>
  <si>
    <t>Uncharacterized protein C6orf132 homolog</t>
  </si>
  <si>
    <t>Q91Z67;Q91Z69</t>
  </si>
  <si>
    <t>SLIT-ROBO Rho GTPase-activating protein 2</t>
  </si>
  <si>
    <t>Srgap2</t>
  </si>
  <si>
    <t>Q91Z83</t>
  </si>
  <si>
    <t>Myosin-7</t>
  </si>
  <si>
    <t>Myh7</t>
  </si>
  <si>
    <t>Q91Z92</t>
  </si>
  <si>
    <t>Beta-1,3-galactosyltransferase 6</t>
  </si>
  <si>
    <t>B3galt6</t>
  </si>
  <si>
    <t>Q91ZA3</t>
  </si>
  <si>
    <t>Propionyl-CoA carboxylase alpha chain, mitochondrial</t>
  </si>
  <si>
    <t>Pcca</t>
  </si>
  <si>
    <t>Q91ZI0</t>
  </si>
  <si>
    <t>Cadherin EGF LAG seven-pass G-type receptor 3</t>
  </si>
  <si>
    <t>Celsr3</t>
  </si>
  <si>
    <t>Q91ZJ5</t>
  </si>
  <si>
    <t>UTP--glucose-1-phosphate uridylyltransferase</t>
  </si>
  <si>
    <t>Ugp2</t>
  </si>
  <si>
    <t>Q91ZM2</t>
  </si>
  <si>
    <t>SH2B adapter protein 1</t>
  </si>
  <si>
    <t>Sh2b1</t>
  </si>
  <si>
    <t>Q91ZN5</t>
  </si>
  <si>
    <t>Adenosine 3-phospho 5-phosphosulfate transporter 1</t>
  </si>
  <si>
    <t>Slc35b2</t>
  </si>
  <si>
    <t>Q91ZP3</t>
  </si>
  <si>
    <t>Phosphatidate phosphatase LPIN1</t>
  </si>
  <si>
    <t>Lpin1</t>
  </si>
  <si>
    <t>Q91ZR1</t>
  </si>
  <si>
    <t>Ras-related protein Rab-4B</t>
  </si>
  <si>
    <t>Rab4b</t>
  </si>
  <si>
    <t>Q91ZR2</t>
  </si>
  <si>
    <t>Sorting nexin-18</t>
  </si>
  <si>
    <t>Snx18</t>
  </si>
  <si>
    <t>Q91ZV0</t>
  </si>
  <si>
    <t>Melanoma inhibitory activity protein 2</t>
  </si>
  <si>
    <t>Mia2</t>
  </si>
  <si>
    <t>Q91ZW2</t>
  </si>
  <si>
    <t>GDP-fucose protein O-fucosyltransferase 1</t>
  </si>
  <si>
    <t>Pofut1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A5</t>
  </si>
  <si>
    <t>Retinoid-inducible serine carboxypeptidase</t>
  </si>
  <si>
    <t>Scpep1</t>
  </si>
  <si>
    <t>Q920A7</t>
  </si>
  <si>
    <t>AFG3-like protein 1</t>
  </si>
  <si>
    <t>Afg3l1</t>
  </si>
  <si>
    <t>Q920B9</t>
  </si>
  <si>
    <t>FACT complex subunit SPT16</t>
  </si>
  <si>
    <t>Supt16h</t>
  </si>
  <si>
    <t>Q920E5</t>
  </si>
  <si>
    <t>Farnesyl pyrophosphate synthase</t>
  </si>
  <si>
    <t>Fdps</t>
  </si>
  <si>
    <t>Q920Q4</t>
  </si>
  <si>
    <t>Vacuolar protein sorting-associated protein 16 homolog</t>
  </si>
  <si>
    <t>Vps16</t>
  </si>
  <si>
    <t>Q920Q6;Q61474</t>
  </si>
  <si>
    <t>RNA-binding protein Musashi homolog 2</t>
  </si>
  <si>
    <t>Msi2</t>
  </si>
  <si>
    <t>Q920Q8</t>
  </si>
  <si>
    <t>Influenza virus NS1A-binding protein homolog</t>
  </si>
  <si>
    <t>Ivns1abp</t>
  </si>
  <si>
    <t>Q921C5</t>
  </si>
  <si>
    <t>Protein bicaudal D homolog 2</t>
  </si>
  <si>
    <t>Bicd2</t>
  </si>
  <si>
    <t>Q921E2</t>
  </si>
  <si>
    <t>Ras-related protein Rab-31</t>
  </si>
  <si>
    <t>Rab31</t>
  </si>
  <si>
    <t>Q921F2</t>
  </si>
  <si>
    <t>TAR DNA-binding protein 43</t>
  </si>
  <si>
    <t>Tardbp</t>
  </si>
  <si>
    <t>Q921F4</t>
  </si>
  <si>
    <t>Heterogeneous nuclear ribonucleoprotein L-like</t>
  </si>
  <si>
    <t>Hnrnpll</t>
  </si>
  <si>
    <t>Q921G6</t>
  </si>
  <si>
    <t>Leucine-rich repeat and calponin homology domain-containing protein 4</t>
  </si>
  <si>
    <t>Lrch4</t>
  </si>
  <si>
    <t>Q921G7</t>
  </si>
  <si>
    <t>Electron transfer flavoprotein-ubiquinone oxidoreductase, mitochondrial</t>
  </si>
  <si>
    <t>Etfdh</t>
  </si>
  <si>
    <t>Q921H8</t>
  </si>
  <si>
    <t>3-ketoacyl-CoA thiolase A, peroxisomal</t>
  </si>
  <si>
    <t>Acaa1a</t>
  </si>
  <si>
    <t>Q921H9</t>
  </si>
  <si>
    <t>Cytochrome c oxidase assembly factor 7</t>
  </si>
  <si>
    <t>Coa7</t>
  </si>
  <si>
    <t>Q921I1;CON__Q29443;CON__Q0IIK2</t>
  </si>
  <si>
    <t>Serotransferrin</t>
  </si>
  <si>
    <t>Tf</t>
  </si>
  <si>
    <t>Q921I9</t>
  </si>
  <si>
    <t>Exosome complex component RRP41</t>
  </si>
  <si>
    <t>Exosc4</t>
  </si>
  <si>
    <t>Q921J2</t>
  </si>
  <si>
    <t>GTP-binding protein Rheb</t>
  </si>
  <si>
    <t>Rheb</t>
  </si>
  <si>
    <t>Q921K8</t>
  </si>
  <si>
    <t>TRPM8 channel-associated factor 2</t>
  </si>
  <si>
    <t>Tcaf2</t>
  </si>
  <si>
    <t>Q921L5</t>
  </si>
  <si>
    <t>Conserved oligomeric Golgi complex subunit 2</t>
  </si>
  <si>
    <t>Cog2</t>
  </si>
  <si>
    <t>Q921M3</t>
  </si>
  <si>
    <t>Splicing factor 3B subunit 3</t>
  </si>
  <si>
    <t>Sf3b3</t>
  </si>
  <si>
    <t>Q921M4</t>
  </si>
  <si>
    <t>Golgin subfamily A member 2</t>
  </si>
  <si>
    <t>Golga2</t>
  </si>
  <si>
    <t>Q921M7</t>
  </si>
  <si>
    <t>Protein FAM49B</t>
  </si>
  <si>
    <t>Fam49b</t>
  </si>
  <si>
    <t>Q921Q7</t>
  </si>
  <si>
    <t>Ras and Rab interactor 1</t>
  </si>
  <si>
    <t>Rin1</t>
  </si>
  <si>
    <t>Q921S7</t>
  </si>
  <si>
    <t>39S ribosomal protein L37, mitochondrial</t>
  </si>
  <si>
    <t>Mrpl37</t>
  </si>
  <si>
    <t>Q921T2</t>
  </si>
  <si>
    <t>Torsin-1A-interacting protein 1</t>
  </si>
  <si>
    <t>Tor1aip1</t>
  </si>
  <si>
    <t>Q921U8</t>
  </si>
  <si>
    <t>Smoothelin</t>
  </si>
  <si>
    <t>Smtn</t>
  </si>
  <si>
    <t>Q921V5</t>
  </si>
  <si>
    <t>Alpha-1,6-mannosyl-glycoprotein 2-beta-N-acetylglucosaminyltransferase</t>
  </si>
  <si>
    <t>Mgat2</t>
  </si>
  <si>
    <t>Q921V7</t>
  </si>
  <si>
    <t>Choline transporter-like protein 3</t>
  </si>
  <si>
    <t>Slc44a3</t>
  </si>
  <si>
    <t>Q921W0</t>
  </si>
  <si>
    <t>Charged multivesicular body protein 1a</t>
  </si>
  <si>
    <t>Chmp1a</t>
  </si>
  <si>
    <t>Q921W4</t>
  </si>
  <si>
    <t>Quinone oxidoreductase-like protein 1</t>
  </si>
  <si>
    <t>Cryzl1</t>
  </si>
  <si>
    <t>Q921X9</t>
  </si>
  <si>
    <t>Protein disulfide-isomerase A5</t>
  </si>
  <si>
    <t>Pdia5</t>
  </si>
  <si>
    <t>Q921Y4</t>
  </si>
  <si>
    <t>Molybdate-anion transporter</t>
  </si>
  <si>
    <t>Mfsd5</t>
  </si>
  <si>
    <t>Q921Z5</t>
  </si>
  <si>
    <t>Tumor necrosis factor alpha-induced protein 8</t>
  </si>
  <si>
    <t>Tnfaip8</t>
  </si>
  <si>
    <t>Q922B1</t>
  </si>
  <si>
    <t>O-acetyl-ADP-ribose deacetylase MACROD1</t>
  </si>
  <si>
    <t>Macrod1</t>
  </si>
  <si>
    <t>Q922B2</t>
  </si>
  <si>
    <t>Aspartate--tRNA ligase, cytoplasmic</t>
  </si>
  <si>
    <t>Dars</t>
  </si>
  <si>
    <t>Q922B9</t>
  </si>
  <si>
    <t>Sperm-specific antigen 2 homolog</t>
  </si>
  <si>
    <t>Ssfa2</t>
  </si>
  <si>
    <t>Q922D4</t>
  </si>
  <si>
    <t>Serine/threonine-protein phosphatase 6 regulatory subunit 3</t>
  </si>
  <si>
    <t>Ppp6r3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E4</t>
  </si>
  <si>
    <t>Ethanolamine-phosphate cytidylyltransferase</t>
  </si>
  <si>
    <t>Pcyt2</t>
  </si>
  <si>
    <t>Q922F4;CON__ENSEMBL:ENSBTAP00000025008;A2AQ07</t>
  </si>
  <si>
    <t>Tubulin beta-6 chain</t>
  </si>
  <si>
    <t>Tubb6</t>
  </si>
  <si>
    <t>Q922H2</t>
  </si>
  <si>
    <t>[Pyruvate dehydrogenase (acetyl-transferring)] kinase isozyme 3, mitochondrial</t>
  </si>
  <si>
    <t>Pdk3</t>
  </si>
  <si>
    <t>Q922H4</t>
  </si>
  <si>
    <t>Mannose-1-phosphate guanyltransferase alpha</t>
  </si>
  <si>
    <t>Gmppa</t>
  </si>
  <si>
    <t>Q922J3</t>
  </si>
  <si>
    <t>CAP-Gly domain-containing linker protein 1</t>
  </si>
  <si>
    <t>Clip1</t>
  </si>
  <si>
    <t>Q922J9</t>
  </si>
  <si>
    <t>Fatty acyl-CoA reductase 1</t>
  </si>
  <si>
    <t>Far1</t>
  </si>
  <si>
    <t>Q922K9</t>
  </si>
  <si>
    <t>Tyrosine-protein kinase FRK</t>
  </si>
  <si>
    <t>Frk</t>
  </si>
  <si>
    <t>Q922L6</t>
  </si>
  <si>
    <t>Negative elongation factor D</t>
  </si>
  <si>
    <t>Nelfcd</t>
  </si>
  <si>
    <t>Q922P9</t>
  </si>
  <si>
    <t>Putative oxidoreductase GLYR1</t>
  </si>
  <si>
    <t>Glyr1</t>
  </si>
  <si>
    <t>Q922Q1;Q9CW42</t>
  </si>
  <si>
    <t>Mitochondrial amidoxime reducing component 2</t>
  </si>
  <si>
    <t>Q922Q4</t>
  </si>
  <si>
    <t>Pyrroline-5-carboxylate reductase 2</t>
  </si>
  <si>
    <t>Pycr2</t>
  </si>
  <si>
    <t>Q922Q8</t>
  </si>
  <si>
    <t>Leucine-rich repeat-containing protein 59</t>
  </si>
  <si>
    <t>Lrrc59</t>
  </si>
  <si>
    <t>Q922Q9</t>
  </si>
  <si>
    <t>Chitinase domain-containing protein 1</t>
  </si>
  <si>
    <t>Chid1</t>
  </si>
  <si>
    <t>Q922R8</t>
  </si>
  <si>
    <t>Protein disulfide-isomerase A6</t>
  </si>
  <si>
    <t>Pdia6</t>
  </si>
  <si>
    <t>Q922S4</t>
  </si>
  <si>
    <t>cGMP-dependent 3,5-cyclic phosphodiesterase</t>
  </si>
  <si>
    <t>Pde2a</t>
  </si>
  <si>
    <t>Q922V4</t>
  </si>
  <si>
    <t>Pleiotropic regulator 1</t>
  </si>
  <si>
    <t>Plrg1</t>
  </si>
  <si>
    <t>Q922W5</t>
  </si>
  <si>
    <t>Pyrroline-5-carboxylate reductase 1, mitochondrial</t>
  </si>
  <si>
    <t>Pycr1</t>
  </si>
  <si>
    <t>Q922Y1</t>
  </si>
  <si>
    <t>UBX domain-containing protein 1</t>
  </si>
  <si>
    <t>Ubxn1</t>
  </si>
  <si>
    <t>Q923B0</t>
  </si>
  <si>
    <t>Gamma-glutamylaminecyclotransferase</t>
  </si>
  <si>
    <t>Ggact</t>
  </si>
  <si>
    <t>Q923B6</t>
  </si>
  <si>
    <t>Metalloreductase STEAP4</t>
  </si>
  <si>
    <t>Steap4</t>
  </si>
  <si>
    <t>Q923D2</t>
  </si>
  <si>
    <t>Flavin reductase (NADPH)</t>
  </si>
  <si>
    <t>Blvrb</t>
  </si>
  <si>
    <t>Q923D4</t>
  </si>
  <si>
    <t>Splicing factor 3B subunit 5</t>
  </si>
  <si>
    <t>Sf3b5</t>
  </si>
  <si>
    <t>Q923D5</t>
  </si>
  <si>
    <t>WW domain-binding protein 11</t>
  </si>
  <si>
    <t>Wbp11</t>
  </si>
  <si>
    <t>Q923G2</t>
  </si>
  <si>
    <t>DNA-directed RNA polymerases I, II, and III subunit RPABC3</t>
  </si>
  <si>
    <t>Polr2h</t>
  </si>
  <si>
    <t>Q923T9</t>
  </si>
  <si>
    <t>Calcium/calmodulin-dependent protein kinase type II subunit gamma</t>
  </si>
  <si>
    <t>Camk2g</t>
  </si>
  <si>
    <t>Q923U0</t>
  </si>
  <si>
    <t>TOM1-like protein 1</t>
  </si>
  <si>
    <t>Tom1l1</t>
  </si>
  <si>
    <t>Q924C1</t>
  </si>
  <si>
    <t>Exportin-5</t>
  </si>
  <si>
    <t>Xpo5</t>
  </si>
  <si>
    <t>Q924D0</t>
  </si>
  <si>
    <t>Reticulon-4-interacting protein 1, mitochondrial</t>
  </si>
  <si>
    <t>Rtn4ip1</t>
  </si>
  <si>
    <t>Q924H7</t>
  </si>
  <si>
    <t>WW domain-containing adapter protein with coiled-coil</t>
  </si>
  <si>
    <t>Wac</t>
  </si>
  <si>
    <t>Q924K8</t>
  </si>
  <si>
    <t>Metastasis-associated protein MTA3</t>
  </si>
  <si>
    <t>Mta3</t>
  </si>
  <si>
    <t>Q924M7</t>
  </si>
  <si>
    <t>Mannose-6-phosphate isomerase</t>
  </si>
  <si>
    <t>Mpi</t>
  </si>
  <si>
    <t>Q924N4</t>
  </si>
  <si>
    <t>Solute carrier family 12 member 6</t>
  </si>
  <si>
    <t>Slc12a6</t>
  </si>
  <si>
    <t>Q924T2</t>
  </si>
  <si>
    <t>28S ribosomal protein S2, mitochondrial</t>
  </si>
  <si>
    <t>Mrps2</t>
  </si>
  <si>
    <t>Q924Z4</t>
  </si>
  <si>
    <t>Ceramide synthase 2</t>
  </si>
  <si>
    <t>Cers2</t>
  </si>
  <si>
    <t>Q925B0</t>
  </si>
  <si>
    <t>PRKC apoptosis WT1 regulator protein</t>
  </si>
  <si>
    <t>Pawr</t>
  </si>
  <si>
    <t>Q925I1</t>
  </si>
  <si>
    <t>ATPase family AAA domain-containing protein 3</t>
  </si>
  <si>
    <t>Atad3</t>
  </si>
  <si>
    <t>Q93092</t>
  </si>
  <si>
    <t>Transaldolase</t>
  </si>
  <si>
    <t>Taldo1</t>
  </si>
  <si>
    <t>Q99020</t>
  </si>
  <si>
    <t>Heterogeneous nuclear ribonucleoprotein A/B</t>
  </si>
  <si>
    <t>Hnrnpab</t>
  </si>
  <si>
    <t>Q99104</t>
  </si>
  <si>
    <t>Unconventional myosin-Va</t>
  </si>
  <si>
    <t>Myo5a</t>
  </si>
  <si>
    <t>Q99J08</t>
  </si>
  <si>
    <t>SEC14-like protein 2</t>
  </si>
  <si>
    <t>Sec14l2</t>
  </si>
  <si>
    <t>Q99J09</t>
  </si>
  <si>
    <t>Methylosome protein 50</t>
  </si>
  <si>
    <t>Wdr77</t>
  </si>
  <si>
    <t>Q99J27</t>
  </si>
  <si>
    <t>Acetyl-coenzyme A transporter 1</t>
  </si>
  <si>
    <t>Slc33a1</t>
  </si>
  <si>
    <t>Q99J36</t>
  </si>
  <si>
    <t>THUMP domain-containing protein 1</t>
  </si>
  <si>
    <t>Thumpd1</t>
  </si>
  <si>
    <t>Q99J39</t>
  </si>
  <si>
    <t>Malonyl-CoA decarboxylase, mitochondrial</t>
  </si>
  <si>
    <t>Mlycd</t>
  </si>
  <si>
    <t>Q99J45</t>
  </si>
  <si>
    <t>Nuclear receptor-binding protein</t>
  </si>
  <si>
    <t>Nrbp1</t>
  </si>
  <si>
    <t>Q99J47</t>
  </si>
  <si>
    <t>Dehydrogenase/reductase SDR family member 7B</t>
  </si>
  <si>
    <t>Dhrs7b</t>
  </si>
  <si>
    <t>Q99J56</t>
  </si>
  <si>
    <t>Derlin-1</t>
  </si>
  <si>
    <t>Derl1</t>
  </si>
  <si>
    <t>Q99J59</t>
  </si>
  <si>
    <t>Tetraspanin-1</t>
  </si>
  <si>
    <t>Tspan1</t>
  </si>
  <si>
    <t>Q99J77</t>
  </si>
  <si>
    <t>Nans</t>
  </si>
  <si>
    <t>Q99J83</t>
  </si>
  <si>
    <t>Autophagy protein 5</t>
  </si>
  <si>
    <t>Atg5</t>
  </si>
  <si>
    <t>Q99J87</t>
  </si>
  <si>
    <t>Probable ATP-dependent RNA helicase DHX58</t>
  </si>
  <si>
    <t>Dhx58</t>
  </si>
  <si>
    <t>Q99J93</t>
  </si>
  <si>
    <t>Interferon-induced transmembrane protein 2</t>
  </si>
  <si>
    <t>Ifitm2</t>
  </si>
  <si>
    <t>Q99J95</t>
  </si>
  <si>
    <t>Cyclin-dependent kinase 9</t>
  </si>
  <si>
    <t>Cdk9</t>
  </si>
  <si>
    <t>Q99J99</t>
  </si>
  <si>
    <t>3-mercaptopyruvate sulfurtransferase</t>
  </si>
  <si>
    <t>Mpst</t>
  </si>
  <si>
    <t>Q99JB2</t>
  </si>
  <si>
    <t>Stomatin-like protein 2, mitochondrial</t>
  </si>
  <si>
    <t>Stoml2</t>
  </si>
  <si>
    <t>Q99JB8</t>
  </si>
  <si>
    <t>Protein kinase C and casein kinase II substrate protein 3</t>
  </si>
  <si>
    <t>Pacsin3</t>
  </si>
  <si>
    <t>Q99JF5</t>
  </si>
  <si>
    <t>Diphosphomevalonate decarboxylase</t>
  </si>
  <si>
    <t>Mvd</t>
  </si>
  <si>
    <t>Q99JF8</t>
  </si>
  <si>
    <t>PC4 and SFRS1-interacting protein</t>
  </si>
  <si>
    <t>Psip1</t>
  </si>
  <si>
    <t>Q99JG3</t>
  </si>
  <si>
    <t>Annexin A13</t>
  </si>
  <si>
    <t>Anxa13</t>
  </si>
  <si>
    <t>Q99JH8</t>
  </si>
  <si>
    <t>ER lumen protein-retaining receptor 1</t>
  </si>
  <si>
    <t>Kdelr1</t>
  </si>
  <si>
    <t>Q99JI1</t>
  </si>
  <si>
    <t>Musculoskeletal embryonic nuclear protein 1</t>
  </si>
  <si>
    <t>Mustn1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P6</t>
  </si>
  <si>
    <t>Homer protein homolog 3</t>
  </si>
  <si>
    <t>Homer3</t>
  </si>
  <si>
    <t>Q99JR1</t>
  </si>
  <si>
    <t>Sideroflexin-1</t>
  </si>
  <si>
    <t>Sfxn1</t>
  </si>
  <si>
    <t>Q99JR5</t>
  </si>
  <si>
    <t>Tubulointerstitial nephritis antigen-like</t>
  </si>
  <si>
    <t>Tinagl1</t>
  </si>
  <si>
    <t>Q99JR6</t>
  </si>
  <si>
    <t>Nicotinamide/nicotinic acid mononucleotide adenylyltransferase 3</t>
  </si>
  <si>
    <t>Nmnat3</t>
  </si>
  <si>
    <t>Q99JR8</t>
  </si>
  <si>
    <t>SWI/SNF-related matrix-associated actin-dependent regulator of chromatin subfamily D member 2</t>
  </si>
  <si>
    <t>Smarcd2</t>
  </si>
  <si>
    <t>Q99JT1</t>
  </si>
  <si>
    <t>Glutamyl-tRNA(Gln) amidotransferase subunit B, mitochondrial</t>
  </si>
  <si>
    <t>Gatb</t>
  </si>
  <si>
    <t>Q99JT9</t>
  </si>
  <si>
    <t>1,2-dihydroxy-3-keto-5-methylthiopentene dioxygenase</t>
  </si>
  <si>
    <t>Adi1</t>
  </si>
  <si>
    <t>Q99JW2</t>
  </si>
  <si>
    <t>Aminoacylase-1</t>
  </si>
  <si>
    <t>Acy1</t>
  </si>
  <si>
    <t>Q99JW4</t>
  </si>
  <si>
    <t>LIM and senescent cell antigen-like-containing domain protein 1</t>
  </si>
  <si>
    <t>Lims1</t>
  </si>
  <si>
    <t>Q99JW5</t>
  </si>
  <si>
    <t>Epithelial cell adhesion molecule</t>
  </si>
  <si>
    <t>Epcam</t>
  </si>
  <si>
    <t>Q99JX3</t>
  </si>
  <si>
    <t>Golgi reassembly-stacking protein 2</t>
  </si>
  <si>
    <t>Gorasp2</t>
  </si>
  <si>
    <t>Q99JX4</t>
  </si>
  <si>
    <t>Eukaryotic translation initiation factor 3 subunit M</t>
  </si>
  <si>
    <t>Eif3m</t>
  </si>
  <si>
    <t>Q99JX7</t>
  </si>
  <si>
    <t>Nuclear RNA export factor 1</t>
  </si>
  <si>
    <t>Nxf1</t>
  </si>
  <si>
    <t>Q99JY0</t>
  </si>
  <si>
    <t>Trifunctional enzyme subunit beta, mitochondrial;3-ketoacyl-CoA thiolase</t>
  </si>
  <si>
    <t>Hadhb</t>
  </si>
  <si>
    <t>Q99JY3</t>
  </si>
  <si>
    <t>GTPase IMAP family member 4</t>
  </si>
  <si>
    <t>Gimap4</t>
  </si>
  <si>
    <t>Q99JY4</t>
  </si>
  <si>
    <t>TraB domain-containing protein</t>
  </si>
  <si>
    <t>Trabd</t>
  </si>
  <si>
    <t>Q99JY8</t>
  </si>
  <si>
    <t>Lipid phosphate phosphohydrolase 3</t>
  </si>
  <si>
    <t>Ppap2b</t>
  </si>
  <si>
    <t>Q99JY9;Q641P0</t>
  </si>
  <si>
    <t>Actin-related protein 3</t>
  </si>
  <si>
    <t>Actr3</t>
  </si>
  <si>
    <t>Q99K01</t>
  </si>
  <si>
    <t>Pyridoxal-dependent decarboxylase domain-containing protein 1</t>
  </si>
  <si>
    <t>Pdxdc1</t>
  </si>
  <si>
    <t>Q99K23</t>
  </si>
  <si>
    <t>Ufm1-specific protease 2</t>
  </si>
  <si>
    <t>Ufsp2</t>
  </si>
  <si>
    <t>Q99K28</t>
  </si>
  <si>
    <t>ADP-ribosylation factor GTPase-activating protein 2</t>
  </si>
  <si>
    <t>Arfgap2</t>
  </si>
  <si>
    <t>Q99K30</t>
  </si>
  <si>
    <t>Epidermal growth factor receptor kinase substrate 8-like protein 2</t>
  </si>
  <si>
    <t>Eps8l2</t>
  </si>
  <si>
    <t>Q99K41</t>
  </si>
  <si>
    <t>EMILIN-1</t>
  </si>
  <si>
    <t>Emilin1</t>
  </si>
  <si>
    <t>Q99K48</t>
  </si>
  <si>
    <t>Non-POU domain-containing octamer-binding protein</t>
  </si>
  <si>
    <t>Nono</t>
  </si>
  <si>
    <t>Q99K51</t>
  </si>
  <si>
    <t>Plastin-3</t>
  </si>
  <si>
    <t>Pls3</t>
  </si>
  <si>
    <t>Q99K67</t>
  </si>
  <si>
    <t>Alpha-aminoadipic semialdehyde synthase, mitochondrial;Lysine ketoglutarate reductase;Saccharopine dehydrogenase</t>
  </si>
  <si>
    <t>Aass</t>
  </si>
  <si>
    <t>Q99K70;Q7TT45</t>
  </si>
  <si>
    <t>Ras-related GTP-binding protein C</t>
  </si>
  <si>
    <t>Rragc</t>
  </si>
  <si>
    <t>Q99K85</t>
  </si>
  <si>
    <t>Phosphoserine aminotransferase</t>
  </si>
  <si>
    <t>Psat1</t>
  </si>
  <si>
    <t>Q99K99</t>
  </si>
  <si>
    <t>Uncharacterized protein C4orf19 homolog</t>
  </si>
  <si>
    <t>Q99KB8</t>
  </si>
  <si>
    <t>Hydroxyacylglutathione hydrolase, mitochondrial</t>
  </si>
  <si>
    <t>Hagh</t>
  </si>
  <si>
    <t>Q99KC8</t>
  </si>
  <si>
    <t>von Willebrand factor A domain-containing protein 5A</t>
  </si>
  <si>
    <t>Vwa5a</t>
  </si>
  <si>
    <t>Q99KD5</t>
  </si>
  <si>
    <t>Protein unc-45 homolog A</t>
  </si>
  <si>
    <t>Unc45a</t>
  </si>
  <si>
    <t>Q99KE1</t>
  </si>
  <si>
    <t>NAD-dependent malic enzyme, mitochondrial</t>
  </si>
  <si>
    <t>Me2</t>
  </si>
  <si>
    <t>Q99KF1</t>
  </si>
  <si>
    <t>Transmembrane emp24 domain-containing protein 9</t>
  </si>
  <si>
    <t>Tmed9</t>
  </si>
  <si>
    <t>Q99KG3</t>
  </si>
  <si>
    <t>RNA-binding protein 10</t>
  </si>
  <si>
    <t>Rbm10</t>
  </si>
  <si>
    <t>Q99KG5</t>
  </si>
  <si>
    <t>Lipolysis-stimulated lipoprotein receptor</t>
  </si>
  <si>
    <t>Lsr</t>
  </si>
  <si>
    <t>Q99KH8</t>
  </si>
  <si>
    <t>Serine/threonine-protein kinase 24;Serine/threonine-protein kinase 24 35 kDa subunit;Serine/threonine-protein kinase 24 12 kDa subunit</t>
  </si>
  <si>
    <t>Stk24</t>
  </si>
  <si>
    <t>Q99KI0</t>
  </si>
  <si>
    <t>Aconitate hydratase, mitochondrial</t>
  </si>
  <si>
    <t>Aco2</t>
  </si>
  <si>
    <t>Q99KI3</t>
  </si>
  <si>
    <t>ER membrane protein complex subunit 3</t>
  </si>
  <si>
    <t>Emc3</t>
  </si>
  <si>
    <t>Q99KJ8</t>
  </si>
  <si>
    <t>Dynactin subunit 2</t>
  </si>
  <si>
    <t>Dctn2</t>
  </si>
  <si>
    <t>Q99KK1</t>
  </si>
  <si>
    <t>Receptor expression-enhancing protein 3</t>
  </si>
  <si>
    <t>Reep3</t>
  </si>
  <si>
    <t>Q99KK2</t>
  </si>
  <si>
    <t>N-acylneuraminate cytidylyltransferase</t>
  </si>
  <si>
    <t>Cmas</t>
  </si>
  <si>
    <t>Q99KK7</t>
  </si>
  <si>
    <t>Dipeptidyl peptidase 3</t>
  </si>
  <si>
    <t>Dpp3</t>
  </si>
  <si>
    <t>Q99KK9</t>
  </si>
  <si>
    <t>Probable histidine--tRNA ligase, mitochondrial</t>
  </si>
  <si>
    <t>Hars2</t>
  </si>
  <si>
    <t>Q99KN1</t>
  </si>
  <si>
    <t>Arrestin domain-containing protein 1</t>
  </si>
  <si>
    <t>Arrdc1</t>
  </si>
  <si>
    <t>Q99KN2</t>
  </si>
  <si>
    <t>Probable cytosolic iron-sulfur protein assembly protein CIAO1</t>
  </si>
  <si>
    <t>Ciao1</t>
  </si>
  <si>
    <t>Q99KN9</t>
  </si>
  <si>
    <t>Clathrin interactor 1</t>
  </si>
  <si>
    <t>Clint1</t>
  </si>
  <si>
    <t>Q99KP3</t>
  </si>
  <si>
    <t>Lambda-crystallin homolog</t>
  </si>
  <si>
    <t>Cryl1</t>
  </si>
  <si>
    <t>Q99KP6</t>
  </si>
  <si>
    <t>Pre-mRNA-processing factor 19</t>
  </si>
  <si>
    <t>Prpf19</t>
  </si>
  <si>
    <t>Q99KQ4</t>
  </si>
  <si>
    <t>Nicotinamide phosphoribosyltransferase</t>
  </si>
  <si>
    <t>Nampt</t>
  </si>
  <si>
    <t>Q99KR3</t>
  </si>
  <si>
    <t>Beta-lactamase-like protein 2</t>
  </si>
  <si>
    <t>Lactb2</t>
  </si>
  <si>
    <t>Q99KR7</t>
  </si>
  <si>
    <t>Peptidyl-prolyl cis-trans isomerase F, mitochondrial</t>
  </si>
  <si>
    <t>Ppif</t>
  </si>
  <si>
    <t>Q99KR8</t>
  </si>
  <si>
    <t>Plasma alpha-L-fucosidase</t>
  </si>
  <si>
    <t>Fuca2</t>
  </si>
  <si>
    <t>Q99KU0</t>
  </si>
  <si>
    <t>Vacuole membrane protein 1</t>
  </si>
  <si>
    <t>Vmp1</t>
  </si>
  <si>
    <t>Q99KV1</t>
  </si>
  <si>
    <t>DnaJ homolog subfamily B member 11</t>
  </si>
  <si>
    <t>Dnajb11</t>
  </si>
  <si>
    <t>Q99KW3</t>
  </si>
  <si>
    <t>TRIO and F-actin-binding protein</t>
  </si>
  <si>
    <t>Triobp</t>
  </si>
  <si>
    <t>Q99KW9</t>
  </si>
  <si>
    <t>T-cell immunomodulatory protein</t>
  </si>
  <si>
    <t>Itfg1</t>
  </si>
  <si>
    <t>Q99KY4;Q80TZ3</t>
  </si>
  <si>
    <t>Cyclin-G-associated kinase</t>
  </si>
  <si>
    <t>Gak</t>
  </si>
  <si>
    <t>Q99L04</t>
  </si>
  <si>
    <t>Dehydrogenase/reductase SDR family member 1</t>
  </si>
  <si>
    <t>Dhrs1</t>
  </si>
  <si>
    <t>Q99L13</t>
  </si>
  <si>
    <t>3-hydroxyisobutyrate dehydrogenase, mitochondrial</t>
  </si>
  <si>
    <t>Hibadh</t>
  </si>
  <si>
    <t>Q99L20</t>
  </si>
  <si>
    <t>Gstt3</t>
  </si>
  <si>
    <t>Q99L27</t>
  </si>
  <si>
    <t>GMP reductase 2</t>
  </si>
  <si>
    <t>Gmpr2</t>
  </si>
  <si>
    <t>Q99L43</t>
  </si>
  <si>
    <t>Phosphatidate cytidylyltransferase 2</t>
  </si>
  <si>
    <t>Cds2</t>
  </si>
  <si>
    <t>Q99L45</t>
  </si>
  <si>
    <t>Eukaryotic translation initiation factor 2 subunit 2</t>
  </si>
  <si>
    <t>Eif2s2</t>
  </si>
  <si>
    <t>Q99L47</t>
  </si>
  <si>
    <t>Hsc70-interacting protein</t>
  </si>
  <si>
    <t>St13</t>
  </si>
  <si>
    <t>Q99L88</t>
  </si>
  <si>
    <t>Beta-1-syntrophin</t>
  </si>
  <si>
    <t>Sntb1</t>
  </si>
  <si>
    <t>Q99LB2</t>
  </si>
  <si>
    <t>Dehydrogenase/reductase SDR family member 4</t>
  </si>
  <si>
    <t>Dhrs4</t>
  </si>
  <si>
    <t>Q99LB6</t>
  </si>
  <si>
    <t>Methionine adenosyltransferase 2 subunit beta</t>
  </si>
  <si>
    <t>Mat2b</t>
  </si>
  <si>
    <t>Q99LB7</t>
  </si>
  <si>
    <t>Sarcosine dehydrogenase, mitochondrial</t>
  </si>
  <si>
    <t>Sardh</t>
  </si>
  <si>
    <t>Q99LC2</t>
  </si>
  <si>
    <t>Cleavage stimulation factor subunit 1</t>
  </si>
  <si>
    <t>Cstf1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C8</t>
  </si>
  <si>
    <t>Translation initiation factor eIF-2B subunit alpha</t>
  </si>
  <si>
    <t>Eif2b1</t>
  </si>
  <si>
    <t>Q99LD4</t>
  </si>
  <si>
    <t>COP9 signalosome complex subunit 1</t>
  </si>
  <si>
    <t>Gps1</t>
  </si>
  <si>
    <t>Q99LD8</t>
  </si>
  <si>
    <t>N(G),N(G)-dimethylarginine dimethylaminohydrolase 2</t>
  </si>
  <si>
    <t>Ddah2</t>
  </si>
  <si>
    <t>Q99LD9</t>
  </si>
  <si>
    <t>Translation initiation factor eIF-2B subunit beta</t>
  </si>
  <si>
    <t>Eif2b2</t>
  </si>
  <si>
    <t>Q99LE6</t>
  </si>
  <si>
    <t>ATP-binding cassette sub-family F member 2</t>
  </si>
  <si>
    <t>Abcf2</t>
  </si>
  <si>
    <t>Q99LF4</t>
  </si>
  <si>
    <t>tRNA-splicing ligase RtcB homolog</t>
  </si>
  <si>
    <t>Rtcb</t>
  </si>
  <si>
    <t>Q99LG0</t>
  </si>
  <si>
    <t>Ubiquitin carboxyl-terminal hydrolase 16</t>
  </si>
  <si>
    <t>Usp16</t>
  </si>
  <si>
    <t>Q99LG2</t>
  </si>
  <si>
    <t>Transportin-2</t>
  </si>
  <si>
    <t>Tnpo2</t>
  </si>
  <si>
    <t>Q99LI2</t>
  </si>
  <si>
    <t>Chloride channel CLIC-like protein 1</t>
  </si>
  <si>
    <t>Clcc1</t>
  </si>
  <si>
    <t>Q99LI7</t>
  </si>
  <si>
    <t>Cleavage stimulation factor subunit 3</t>
  </si>
  <si>
    <t>Cstf3</t>
  </si>
  <si>
    <t>Q99LI8</t>
  </si>
  <si>
    <t>Hepatocyte growth factor-regulated tyrosine kinase substrate</t>
  </si>
  <si>
    <t>Hgs</t>
  </si>
  <si>
    <t>Q99LJ0</t>
  </si>
  <si>
    <t>CTTNBP2 N-terminal-like protein</t>
  </si>
  <si>
    <t>Cttnbp2nl</t>
  </si>
  <si>
    <t>Q99LJ1</t>
  </si>
  <si>
    <t>Tissue alpha-L-fucosidase</t>
  </si>
  <si>
    <t>Fuca1</t>
  </si>
  <si>
    <t>Q99LJ6</t>
  </si>
  <si>
    <t>Glutathione peroxidase 7</t>
  </si>
  <si>
    <t>Gpx7</t>
  </si>
  <si>
    <t>Q99LM2</t>
  </si>
  <si>
    <t>CDK5 regulatory subunit-associated protein 3</t>
  </si>
  <si>
    <t>Cdk5rap3</t>
  </si>
  <si>
    <t>Q99LP6</t>
  </si>
  <si>
    <t>GrpE protein homolog 1, mitochondrial</t>
  </si>
  <si>
    <t>Grpel1</t>
  </si>
  <si>
    <t>Q99LP8</t>
  </si>
  <si>
    <t>Protein YIPF2</t>
  </si>
  <si>
    <t>Yipf2</t>
  </si>
  <si>
    <t>Q99LR1</t>
  </si>
  <si>
    <t>Monoacylglycerol lipase ABHD12</t>
  </si>
  <si>
    <t>Abhd12</t>
  </si>
  <si>
    <t>Q99LS3</t>
  </si>
  <si>
    <t>Phosphoserine phosphatase</t>
  </si>
  <si>
    <t>Psph</t>
  </si>
  <si>
    <t>Q99LT0</t>
  </si>
  <si>
    <t>Protein dpy-30 homolog</t>
  </si>
  <si>
    <t>Dpy30</t>
  </si>
  <si>
    <t>Q99LU0;Q9CQD4</t>
  </si>
  <si>
    <t>Charged multivesicular body protein 1b-1;Charged multivesicular body protein 1b-2</t>
  </si>
  <si>
    <t>Chmp1b1;Chmp1b2</t>
  </si>
  <si>
    <t>Q99LX0</t>
  </si>
  <si>
    <t>Protein deglycase DJ-1</t>
  </si>
  <si>
    <t>Park7</t>
  </si>
  <si>
    <t>Q99LY9</t>
  </si>
  <si>
    <t>NADH dehydrogenase [ubiquinone] iron-sulfur protein 5;NADH dehydrogenase [ubiquinone] iron-sulfur protein 5, N-terminally processed</t>
  </si>
  <si>
    <t>Ndufs5</t>
  </si>
  <si>
    <t>Q99M08</t>
  </si>
  <si>
    <t>Uncharacterized protein C4orf3 homolog</t>
  </si>
  <si>
    <t>Q99M15</t>
  </si>
  <si>
    <t>Proline-serine-threonine phosphatase-interacting protein 2</t>
  </si>
  <si>
    <t>Pstpip2</t>
  </si>
  <si>
    <t>Q99M28</t>
  </si>
  <si>
    <t>RNA-binding protein with serine-rich domain 1</t>
  </si>
  <si>
    <t>Rnps1</t>
  </si>
  <si>
    <t>Q99M31</t>
  </si>
  <si>
    <t>Heat shock 70 kDa protein 14</t>
  </si>
  <si>
    <t>Hspa14</t>
  </si>
  <si>
    <t>Q99M51</t>
  </si>
  <si>
    <t>Cytoplasmic protein NCK1</t>
  </si>
  <si>
    <t>Nck1</t>
  </si>
  <si>
    <t>Q99M71</t>
  </si>
  <si>
    <t>Mammalian ependymin-related protein 1</t>
  </si>
  <si>
    <t>Epdr1</t>
  </si>
  <si>
    <t>Q99M87</t>
  </si>
  <si>
    <t>DnaJ homolog subfamily A member 3, mitochondrial</t>
  </si>
  <si>
    <t>Dnaja3</t>
  </si>
  <si>
    <t>Q99MB1</t>
  </si>
  <si>
    <t>Toll-like receptor 3</t>
  </si>
  <si>
    <t>Tlr3</t>
  </si>
  <si>
    <t>Q99MD9</t>
  </si>
  <si>
    <t>Nuclear autoantigenic sperm protein</t>
  </si>
  <si>
    <t>Nasp</t>
  </si>
  <si>
    <t>Q99ME2</t>
  </si>
  <si>
    <t>WD repeat-containing protein 6</t>
  </si>
  <si>
    <t>Wdr6</t>
  </si>
  <si>
    <t>Q99MI1</t>
  </si>
  <si>
    <t>ELKS/Rab6-interacting/CAST family member 1</t>
  </si>
  <si>
    <t>Erc1</t>
  </si>
  <si>
    <t>Q99MK8;Q3UYH7</t>
  </si>
  <si>
    <t>Beta-adrenergic receptor kinase 1</t>
  </si>
  <si>
    <t>Adrbk1</t>
  </si>
  <si>
    <t>Q99MK9</t>
  </si>
  <si>
    <t>Ras association domain-containing protein 1</t>
  </si>
  <si>
    <t>Rassf1</t>
  </si>
  <si>
    <t>Q99MN1</t>
  </si>
  <si>
    <t>Lysine--tRNA ligase</t>
  </si>
  <si>
    <t>Kars</t>
  </si>
  <si>
    <t>Q99MN9</t>
  </si>
  <si>
    <t>Propionyl-CoA carboxylase beta chain, mitochondrial</t>
  </si>
  <si>
    <t>Pccb</t>
  </si>
  <si>
    <t>Q99MQ4</t>
  </si>
  <si>
    <t>Asporin</t>
  </si>
  <si>
    <t>Aspn</t>
  </si>
  <si>
    <t>Q99MR3</t>
  </si>
  <si>
    <t>Solute carrier family 12 member 9</t>
  </si>
  <si>
    <t>Slc12a9</t>
  </si>
  <si>
    <t>Q99MR6</t>
  </si>
  <si>
    <t>Serrate RNA effector molecule homolog</t>
  </si>
  <si>
    <t>Srrt</t>
  </si>
  <si>
    <t>Q99MR8</t>
  </si>
  <si>
    <t>Methylcrotonoyl-CoA carboxylase subunit alpha, mitochondrial</t>
  </si>
  <si>
    <t>Mccc1</t>
  </si>
  <si>
    <t>Q99MS7</t>
  </si>
  <si>
    <t>EH domain-binding protein 1-like protein 1</t>
  </si>
  <si>
    <t>Ehbp1l1</t>
  </si>
  <si>
    <t>Q99MZ7</t>
  </si>
  <si>
    <t>Peroxisomal trans-2-enoyl-CoA reductase</t>
  </si>
  <si>
    <t>Pecr</t>
  </si>
  <si>
    <t>Q99N16;Q9EP75</t>
  </si>
  <si>
    <t>Leukotriene-B(4) omega-hydroxylase 2;Leukotriene-B4 omega-hydroxylase 3</t>
  </si>
  <si>
    <t>Cyp4f3;Cyp4f14</t>
  </si>
  <si>
    <t>Q99N80</t>
  </si>
  <si>
    <t>Synaptotagmin-like protein 1</t>
  </si>
  <si>
    <t>Sytl1</t>
  </si>
  <si>
    <t>Q99N87</t>
  </si>
  <si>
    <t>28S ribosomal protein S5, mitochondrial</t>
  </si>
  <si>
    <t>Mrps5</t>
  </si>
  <si>
    <t>Q99N89</t>
  </si>
  <si>
    <t>39S ribosomal protein L43, mitochondrial</t>
  </si>
  <si>
    <t>Mrpl43</t>
  </si>
  <si>
    <t>Q99N92</t>
  </si>
  <si>
    <t>39S ribosomal protein L27, mitochondrial</t>
  </si>
  <si>
    <t>Mrpl27</t>
  </si>
  <si>
    <t>Q99N94</t>
  </si>
  <si>
    <t>39S ribosomal protein L9, mitochondrial</t>
  </si>
  <si>
    <t>Mrpl9</t>
  </si>
  <si>
    <t>Q99N95</t>
  </si>
  <si>
    <t>39S ribosomal protein L3, mitochondrial</t>
  </si>
  <si>
    <t>Mrpl3</t>
  </si>
  <si>
    <t>Q99N96</t>
  </si>
  <si>
    <t>39S ribosomal protein L1, mitochondrial</t>
  </si>
  <si>
    <t>Mrpl1</t>
  </si>
  <si>
    <t>Q99NB1</t>
  </si>
  <si>
    <t>Acetyl-coenzyme A synthetase 2-like, mitochondrial</t>
  </si>
  <si>
    <t>Acss1</t>
  </si>
  <si>
    <t>Q99NB8</t>
  </si>
  <si>
    <t>Ubiquilin-4</t>
  </si>
  <si>
    <t>Ubqln4</t>
  </si>
  <si>
    <t>Q99NB9</t>
  </si>
  <si>
    <t>Splicing factor 3B subunit 1</t>
  </si>
  <si>
    <t>Sf3b1</t>
  </si>
  <si>
    <t>Q99NH0</t>
  </si>
  <si>
    <t>Ankyrin repeat domain-containing protein 17</t>
  </si>
  <si>
    <t>Ankrd17</t>
  </si>
  <si>
    <t>Q99NH2</t>
  </si>
  <si>
    <t>Partitioning defective 3 homolog</t>
  </si>
  <si>
    <t>Pard3</t>
  </si>
  <si>
    <t>Q99P58</t>
  </si>
  <si>
    <t>Ras-related protein Rab-27B</t>
  </si>
  <si>
    <t>Rab27b</t>
  </si>
  <si>
    <t>Q99P72</t>
  </si>
  <si>
    <t>Reticulon-4</t>
  </si>
  <si>
    <t>Rtn4</t>
  </si>
  <si>
    <t>Q99P88</t>
  </si>
  <si>
    <t>Nuclear pore complex protein Nup155</t>
  </si>
  <si>
    <t>Nup155</t>
  </si>
  <si>
    <t>Q99PG2</t>
  </si>
  <si>
    <t>Opioid growth factor receptor</t>
  </si>
  <si>
    <t>Ogfr</t>
  </si>
  <si>
    <t>Q99PL5</t>
  </si>
  <si>
    <t>Ribosome-binding protein 1</t>
  </si>
  <si>
    <t>Rrbp1</t>
  </si>
  <si>
    <t>Q99PL6</t>
  </si>
  <si>
    <t>UBX domain-containing protein 6</t>
  </si>
  <si>
    <t>Ubxn6</t>
  </si>
  <si>
    <t>Q99PM3</t>
  </si>
  <si>
    <t>Transcription initiation factor IIA subunit 1;Transcription initiation factor IIA alpha chain;Transcription initiation factor IIA beta chain</t>
  </si>
  <si>
    <t>Gtf2a1</t>
  </si>
  <si>
    <t>Q99PM9</t>
  </si>
  <si>
    <t>Uridine-cytidine kinase 2</t>
  </si>
  <si>
    <t>Uck2</t>
  </si>
  <si>
    <t>Q99PP9</t>
  </si>
  <si>
    <t>Tripartite motif-containing protein 16</t>
  </si>
  <si>
    <t>Trim16</t>
  </si>
  <si>
    <t>Q99PQ1</t>
  </si>
  <si>
    <t>Tripartite motif-containing protein 12A</t>
  </si>
  <si>
    <t>Trim12a</t>
  </si>
  <si>
    <t>Q99PT1</t>
  </si>
  <si>
    <t>Rho GDP-dissociation inhibitor 1</t>
  </si>
  <si>
    <t>Arhgdia</t>
  </si>
  <si>
    <t>Q99PU8</t>
  </si>
  <si>
    <t>Putative ATP-dependent RNA helicase DHX30</t>
  </si>
  <si>
    <t>Dhx30</t>
  </si>
  <si>
    <t>Q99PV0</t>
  </si>
  <si>
    <t>Pre-mRNA-processing-splicing factor 8</t>
  </si>
  <si>
    <t>Prpf8</t>
  </si>
  <si>
    <t>Q99PW4</t>
  </si>
  <si>
    <t>TP53-regulating kinase</t>
  </si>
  <si>
    <t>Tp53rk</t>
  </si>
  <si>
    <t>Q9BCZ4</t>
  </si>
  <si>
    <t>Selenoprotein S</t>
  </si>
  <si>
    <t>Vimp</t>
  </si>
  <si>
    <t>Q9CPP0</t>
  </si>
  <si>
    <t>Nucleoplasmin-3</t>
  </si>
  <si>
    <t>Npm3</t>
  </si>
  <si>
    <t>Q9CPP6</t>
  </si>
  <si>
    <t>NADH dehydrogenase [ubiquinone] 1 alpha subcomplex subunit 5</t>
  </si>
  <si>
    <t>Ndufa5</t>
  </si>
  <si>
    <t>Q9CPQ1</t>
  </si>
  <si>
    <t>Cytochrome c oxidase subunit 6C</t>
  </si>
  <si>
    <t>Cox6c</t>
  </si>
  <si>
    <t>Q9CPQ3</t>
  </si>
  <si>
    <t>Mitochondrial import receptor subunit TOM22 homolog</t>
  </si>
  <si>
    <t>Tomm22</t>
  </si>
  <si>
    <t>Q9CPQ8</t>
  </si>
  <si>
    <t>ATP synthase subunit g, mitochondrial</t>
  </si>
  <si>
    <t>Atp5l</t>
  </si>
  <si>
    <t>Q9CPR1</t>
  </si>
  <si>
    <t>RWD domain-containing protein 4</t>
  </si>
  <si>
    <t>Rwdd4</t>
  </si>
  <si>
    <t>Q9CPR4</t>
  </si>
  <si>
    <t>60S ribosomal protein L17</t>
  </si>
  <si>
    <t>Rpl17</t>
  </si>
  <si>
    <t>Q9CPS6</t>
  </si>
  <si>
    <t>Histidine triad nucleotide-binding protein 3</t>
  </si>
  <si>
    <t>Hint3</t>
  </si>
  <si>
    <t>Q9CPT0</t>
  </si>
  <si>
    <t>Apoptosis facilitator Bcl-2-like protein 14</t>
  </si>
  <si>
    <t>Bcl2l14</t>
  </si>
  <si>
    <t>Q9CPT4</t>
  </si>
  <si>
    <t>Myeloid-derived growth factor</t>
  </si>
  <si>
    <t>Mydgf</t>
  </si>
  <si>
    <t>Q9CPU0</t>
  </si>
  <si>
    <t>Lactoylglutathione lyase</t>
  </si>
  <si>
    <t>Glo1</t>
  </si>
  <si>
    <t>Q9CPU4</t>
  </si>
  <si>
    <t>Microsomal glutathione S-transferase 3</t>
  </si>
  <si>
    <t>Mgst3</t>
  </si>
  <si>
    <t>Q9CPV4</t>
  </si>
  <si>
    <t>Glyoxalase domain-containing protein 4</t>
  </si>
  <si>
    <t>Glod4</t>
  </si>
  <si>
    <t>Q9CPW4</t>
  </si>
  <si>
    <t>Actin-related protein 2/3 complex subunit 5</t>
  </si>
  <si>
    <t>Arpc5</t>
  </si>
  <si>
    <t>Q9CPX6</t>
  </si>
  <si>
    <t>Ubiquitin-like-conjugating enzyme ATG3</t>
  </si>
  <si>
    <t>Atg3</t>
  </si>
  <si>
    <t>Q9CPY7</t>
  </si>
  <si>
    <t>Cytosol aminopeptidase</t>
  </si>
  <si>
    <t>Lap3</t>
  </si>
  <si>
    <t>Q9CPZ6</t>
  </si>
  <si>
    <t>ORM1-like protein 3</t>
  </si>
  <si>
    <t>Ormdl3</t>
  </si>
  <si>
    <t>Q9CPZ8</t>
  </si>
  <si>
    <t>COX assembly mitochondrial protein homolog</t>
  </si>
  <si>
    <t>Cmc1</t>
  </si>
  <si>
    <t>Q9CQ02</t>
  </si>
  <si>
    <t>COMM domain-containing protein 4</t>
  </si>
  <si>
    <t>Commd4</t>
  </si>
  <si>
    <t>Q9CQ10</t>
  </si>
  <si>
    <t>Charged multivesicular body protein 3</t>
  </si>
  <si>
    <t>Chmp3</t>
  </si>
  <si>
    <t>Q9CQ19</t>
  </si>
  <si>
    <t>Myosin regulatory light polypeptide 9</t>
  </si>
  <si>
    <t>Myl9</t>
  </si>
  <si>
    <t>Q9CQ22</t>
  </si>
  <si>
    <t>Ragulator complex protein LAMTOR1</t>
  </si>
  <si>
    <t>Lamtor1</t>
  </si>
  <si>
    <t>Q9CQ26</t>
  </si>
  <si>
    <t>STAM-binding protein</t>
  </si>
  <si>
    <t>Stambp</t>
  </si>
  <si>
    <t>Q9CQ45</t>
  </si>
  <si>
    <t>Neudesin</t>
  </si>
  <si>
    <t>Nenf</t>
  </si>
  <si>
    <t>Q9CQ48</t>
  </si>
  <si>
    <t>NudC domain-containing protein 2</t>
  </si>
  <si>
    <t>Nudcd2</t>
  </si>
  <si>
    <t>Q9CQ49</t>
  </si>
  <si>
    <t>Nuclear cap-binding protein subunit 2</t>
  </si>
  <si>
    <t>Ncbp2</t>
  </si>
  <si>
    <t>Q9CQ54</t>
  </si>
  <si>
    <t>NADH dehydrogenase [ubiquinone] 1 subunit C2</t>
  </si>
  <si>
    <t>Ndufc2</t>
  </si>
  <si>
    <t>Q9CQ56</t>
  </si>
  <si>
    <t>Vesicle transport protein USE1</t>
  </si>
  <si>
    <t>Use1</t>
  </si>
  <si>
    <t>Q9CQ60</t>
  </si>
  <si>
    <t>6-phosphogluconolactonase</t>
  </si>
  <si>
    <t>Pgls</t>
  </si>
  <si>
    <t>Q9CQ62</t>
  </si>
  <si>
    <t>2,4-dienoyl-CoA reductase, mitochondrial</t>
  </si>
  <si>
    <t>Decr1</t>
  </si>
  <si>
    <t>Q9CQ65</t>
  </si>
  <si>
    <t>S-methyl-5-thioadenosine phosphorylase</t>
  </si>
  <si>
    <t>Mtap</t>
  </si>
  <si>
    <t>Q9CQ69</t>
  </si>
  <si>
    <t>Cytochrome b-c1 complex subunit 8</t>
  </si>
  <si>
    <t>Uqcrq</t>
  </si>
  <si>
    <t>Q9CQ71</t>
  </si>
  <si>
    <t>Replication protein A 14 kDa subunit</t>
  </si>
  <si>
    <t>Rpa3</t>
  </si>
  <si>
    <t>Q9CQ75</t>
  </si>
  <si>
    <t>NADH dehydrogenase [ubiquinone] 1 alpha subcomplex subunit 2</t>
  </si>
  <si>
    <t>Ndufa2</t>
  </si>
  <si>
    <t>Q9CQ80</t>
  </si>
  <si>
    <t>Vacuolar protein-sorting-associated protein 25</t>
  </si>
  <si>
    <t>Vps25</t>
  </si>
  <si>
    <t>Q9CQ86</t>
  </si>
  <si>
    <t>Migration and invasion enhancer 1</t>
  </si>
  <si>
    <t>Mien1</t>
  </si>
  <si>
    <t>Q9CQ89</t>
  </si>
  <si>
    <t>Protein CutA</t>
  </si>
  <si>
    <t>Cuta</t>
  </si>
  <si>
    <t>Q9CQ91</t>
  </si>
  <si>
    <t>NADH dehydrogenase [ubiquinone] 1 alpha subcomplex subunit 3</t>
  </si>
  <si>
    <t>Ndufa3</t>
  </si>
  <si>
    <t>Q9CQ92</t>
  </si>
  <si>
    <t>Mitochondrial fission 1 protein</t>
  </si>
  <si>
    <t>Fis1</t>
  </si>
  <si>
    <t>Q9CQA1</t>
  </si>
  <si>
    <t>Trafficking protein particle complex subunit 5</t>
  </si>
  <si>
    <t>Trappc5</t>
  </si>
  <si>
    <t>Q9CQA3</t>
  </si>
  <si>
    <t>Succinate dehydrogenase [ubiquinone] iron-sulfur subunit, mitochondrial</t>
  </si>
  <si>
    <t>Sdhb</t>
  </si>
  <si>
    <t>Q9CQA9</t>
  </si>
  <si>
    <t>Cancer-related nucleoside-triphosphatase homolog</t>
  </si>
  <si>
    <t>Ntpcr</t>
  </si>
  <si>
    <t>Q9CQB5</t>
  </si>
  <si>
    <t>CDGSH iron-sulfur domain-containing protein 2</t>
  </si>
  <si>
    <t>Cisd2</t>
  </si>
  <si>
    <t>Q9CQC3</t>
  </si>
  <si>
    <t>Uncharacterized protein C9orf135 homolog</t>
  </si>
  <si>
    <t>Q9CQC6</t>
  </si>
  <si>
    <t>Basic leucine zipper and W2 domain-containing protein 1</t>
  </si>
  <si>
    <t>Bzw1</t>
  </si>
  <si>
    <t>Q9CQC7</t>
  </si>
  <si>
    <t>NADH dehydrogenase [ubiquinone] 1 beta subcomplex subunit 4</t>
  </si>
  <si>
    <t>Ndufb4</t>
  </si>
  <si>
    <t>Q9CQC8</t>
  </si>
  <si>
    <t>Maspardin</t>
  </si>
  <si>
    <t>Spg21</t>
  </si>
  <si>
    <t>Q9CQC9</t>
  </si>
  <si>
    <t>GTP-binding protein SAR1b</t>
  </si>
  <si>
    <t>Sar1b</t>
  </si>
  <si>
    <t>Q9CQD1</t>
  </si>
  <si>
    <t>Ras-related protein Rab-5A</t>
  </si>
  <si>
    <t>Rab5a</t>
  </si>
  <si>
    <t>Q9CQE1</t>
  </si>
  <si>
    <t>Protein NipSnap homolog 3B</t>
  </si>
  <si>
    <t>Nipsnap3b</t>
  </si>
  <si>
    <t>Q9CQE3</t>
  </si>
  <si>
    <t>28S ribosomal protein S17, mitochondrial</t>
  </si>
  <si>
    <t>Mrps17</t>
  </si>
  <si>
    <t>Q9CQE5</t>
  </si>
  <si>
    <t>Regulator of G-protein signaling 10</t>
  </si>
  <si>
    <t>Rgs10</t>
  </si>
  <si>
    <t>Q9CQE8</t>
  </si>
  <si>
    <t>UPF0568 protein C14orf166 homolog</t>
  </si>
  <si>
    <t>Q9CQF3</t>
  </si>
  <si>
    <t>Cleavage and polyadenylation specificity factor subunit 5</t>
  </si>
  <si>
    <t>Nudt21</t>
  </si>
  <si>
    <t>Q9CQF4</t>
  </si>
  <si>
    <t>Uncharacterized protein C6orf203 homolog</t>
  </si>
  <si>
    <t>Q9CQF9</t>
  </si>
  <si>
    <t>Prenylcysteine oxidase</t>
  </si>
  <si>
    <t>Pcyox1</t>
  </si>
  <si>
    <t>Q9CQG2</t>
  </si>
  <si>
    <t>Methyltransferase-like protein 16</t>
  </si>
  <si>
    <t>Mettl16</t>
  </si>
  <si>
    <t>Q9CQH3</t>
  </si>
  <si>
    <t>NADH dehydrogenase [ubiquinone] 1 beta subcomplex subunit 5, mitochondrial</t>
  </si>
  <si>
    <t>Ndufb5</t>
  </si>
  <si>
    <t>Q9CQH7</t>
  </si>
  <si>
    <t>Transcription factor BTF3 homolog 4</t>
  </si>
  <si>
    <t>Btf3l4</t>
  </si>
  <si>
    <t>Q9CQI3</t>
  </si>
  <si>
    <t>Glia maturation factor beta</t>
  </si>
  <si>
    <t>Gmfb</t>
  </si>
  <si>
    <t>Q9CQI6</t>
  </si>
  <si>
    <t>Coactosin-like protein</t>
  </si>
  <si>
    <t>Cotl1</t>
  </si>
  <si>
    <t>Q9CQI7</t>
  </si>
  <si>
    <t>U2 small nuclear ribonucleoprotein B</t>
  </si>
  <si>
    <t>Snrpb2</t>
  </si>
  <si>
    <t>Q9CQJ1</t>
  </si>
  <si>
    <t>HIG1 domain family member 2A</t>
  </si>
  <si>
    <t>Higd2a</t>
  </si>
  <si>
    <t>Q9CQJ4;O35730</t>
  </si>
  <si>
    <t>E3 ubiquitin-protein ligase RING2</t>
  </si>
  <si>
    <t>Rnf2</t>
  </si>
  <si>
    <t>Q9CQJ6</t>
  </si>
  <si>
    <t>Density-regulated protein</t>
  </si>
  <si>
    <t>Denr</t>
  </si>
  <si>
    <t>Q9CQJ8</t>
  </si>
  <si>
    <t>NADH dehydrogenase [ubiquinone] 1 beta subcomplex subunit 9</t>
  </si>
  <si>
    <t>Ndufb9</t>
  </si>
  <si>
    <t>Q9CQK7</t>
  </si>
  <si>
    <t>RWD domain-containing protein 1</t>
  </si>
  <si>
    <t>Rwdd1</t>
  </si>
  <si>
    <t>Q9CQL7</t>
  </si>
  <si>
    <t>MORF4 family-associated protein 1</t>
  </si>
  <si>
    <t>Mrfap1</t>
  </si>
  <si>
    <t>Q9CQM2</t>
  </si>
  <si>
    <t>ER lumen protein-retaining receptor 2</t>
  </si>
  <si>
    <t>Kdelr2</t>
  </si>
  <si>
    <t>Q9CQM5</t>
  </si>
  <si>
    <t>Thioredoxin domain-containing protein 17</t>
  </si>
  <si>
    <t>Txndc17</t>
  </si>
  <si>
    <t>Q9CQM9</t>
  </si>
  <si>
    <t>Glutaredoxin-3</t>
  </si>
  <si>
    <t>Glrx3</t>
  </si>
  <si>
    <t>Q9CQN1</t>
  </si>
  <si>
    <t>Heat shock protein 75 kDa, mitochondrial</t>
  </si>
  <si>
    <t>Trap1</t>
  </si>
  <si>
    <t>Q9CQN6</t>
  </si>
  <si>
    <t>Transmembrane protein 14C</t>
  </si>
  <si>
    <t>Tmem14c</t>
  </si>
  <si>
    <t>Q9CQP2</t>
  </si>
  <si>
    <t>Trafficking protein particle complex subunit 2</t>
  </si>
  <si>
    <t>Trappc2</t>
  </si>
  <si>
    <t>Q9CQQ7</t>
  </si>
  <si>
    <t>ATP synthase F(0) complex subunit B1, mitochondrial</t>
  </si>
  <si>
    <t>Atp5f1</t>
  </si>
  <si>
    <t>Q9CQQ8</t>
  </si>
  <si>
    <t>U6 snRNA-associated Sm-like protein LSm7</t>
  </si>
  <si>
    <t>Lsm7</t>
  </si>
  <si>
    <t>Q9CQR2</t>
  </si>
  <si>
    <t>40S ribosomal protein S21</t>
  </si>
  <si>
    <t>Rps21</t>
  </si>
  <si>
    <t>Q9CQR4</t>
  </si>
  <si>
    <t>Acyl-coenzyme A thioesterase 13;Acyl-coenzyme A thioesterase 13, N-terminally processed</t>
  </si>
  <si>
    <t>Acot13</t>
  </si>
  <si>
    <t>Q9CQR6</t>
  </si>
  <si>
    <t>Serine/threonine-protein phosphatase 6 catalytic subunit;Serine/threonine-protein phosphatase 6 catalytic subunit, N-terminally processed</t>
  </si>
  <si>
    <t>Ppp6c</t>
  </si>
  <si>
    <t>Q9CQS8</t>
  </si>
  <si>
    <t>Protein transport protein Sec61 subunit beta</t>
  </si>
  <si>
    <t>Sec61b</t>
  </si>
  <si>
    <t>Q9CQT1</t>
  </si>
  <si>
    <t>Methylthioribose-1-phosphate isomerase</t>
  </si>
  <si>
    <t>Mri1</t>
  </si>
  <si>
    <t>Q9CQT2</t>
  </si>
  <si>
    <t>RNA-binding protein 7</t>
  </si>
  <si>
    <t>Rbm7</t>
  </si>
  <si>
    <t>Q9CQU0</t>
  </si>
  <si>
    <t>Thioredoxin domain-containing protein 12</t>
  </si>
  <si>
    <t>Txndc12</t>
  </si>
  <si>
    <t>Q9CQU3</t>
  </si>
  <si>
    <t>Protein RER1</t>
  </si>
  <si>
    <t>Rer1</t>
  </si>
  <si>
    <t>Q9CQV3</t>
  </si>
  <si>
    <t>Serpin B11</t>
  </si>
  <si>
    <t>Serpinb11</t>
  </si>
  <si>
    <t>Q9CQV4</t>
  </si>
  <si>
    <t>Protein FAM134C</t>
  </si>
  <si>
    <t>Fam134c</t>
  </si>
  <si>
    <t>Q9CQV6</t>
  </si>
  <si>
    <t>Microtubule-associated proteins 1A/1B light chain 3B</t>
  </si>
  <si>
    <t>Map1lc3b</t>
  </si>
  <si>
    <t>Q9CQV8</t>
  </si>
  <si>
    <t>14-3-3 protein beta/alpha;14-3-3 protein beta/alpha, N-terminally processed</t>
  </si>
  <si>
    <t>Ywhab</t>
  </si>
  <si>
    <t>Q9CQW1</t>
  </si>
  <si>
    <t>Synaptobrevin homolog YKT6</t>
  </si>
  <si>
    <t>Ykt6</t>
  </si>
  <si>
    <t>Q9CQW2</t>
  </si>
  <si>
    <t>ADP-ribosylation factor-like protein 8B</t>
  </si>
  <si>
    <t>Arl8b</t>
  </si>
  <si>
    <t>Q9CQW5</t>
  </si>
  <si>
    <t>Galectin-2</t>
  </si>
  <si>
    <t>Lgals2</t>
  </si>
  <si>
    <t>Q9CQW9</t>
  </si>
  <si>
    <t>Interferon-induced transmembrane protein 3</t>
  </si>
  <si>
    <t>Ifitm3</t>
  </si>
  <si>
    <t>Q9CQX2</t>
  </si>
  <si>
    <t>Cytochrome b5 type B</t>
  </si>
  <si>
    <t>Cyb5b</t>
  </si>
  <si>
    <t>Q9CQX8</t>
  </si>
  <si>
    <t>28S ribosomal protein S36, mitochondrial</t>
  </si>
  <si>
    <t>Mrps36</t>
  </si>
  <si>
    <t>Q9CQY2</t>
  </si>
  <si>
    <t>RNMT-activating mini protein</t>
  </si>
  <si>
    <t>Fam103a1</t>
  </si>
  <si>
    <t>Q9CQY5</t>
  </si>
  <si>
    <t>Magnesium transporter protein 1</t>
  </si>
  <si>
    <t>Magt1</t>
  </si>
  <si>
    <t>Q9CQZ5</t>
  </si>
  <si>
    <t>NADH dehydrogenase [ubiquinone] 1 alpha subcomplex subunit 6</t>
  </si>
  <si>
    <t>Ndufa6</t>
  </si>
  <si>
    <t>Q9CQZ6</t>
  </si>
  <si>
    <t>NADH dehydrogenase [ubiquinone] 1 beta subcomplex subunit 3</t>
  </si>
  <si>
    <t>Ndufb3</t>
  </si>
  <si>
    <t>Q9CR00</t>
  </si>
  <si>
    <t>26S proteasome non-ATPase regulatory subunit 9</t>
  </si>
  <si>
    <t>Psmd9</t>
  </si>
  <si>
    <t>Q9CR09</t>
  </si>
  <si>
    <t>Ubiquitin-fold modifier-conjugating enzyme 1</t>
  </si>
  <si>
    <t>Ufc1</t>
  </si>
  <si>
    <t>Q9CR16</t>
  </si>
  <si>
    <t>Peptidyl-prolyl cis-trans isomerase D</t>
  </si>
  <si>
    <t>Ppid</t>
  </si>
  <si>
    <t>Q9CR20</t>
  </si>
  <si>
    <t>Immediate early response 3-interacting protein 1</t>
  </si>
  <si>
    <t>Ier3ip1</t>
  </si>
  <si>
    <t>Q9CR21</t>
  </si>
  <si>
    <t>Acyl carrier protein, mitochondrial</t>
  </si>
  <si>
    <t>Ndufab1</t>
  </si>
  <si>
    <t>Q9CR24</t>
  </si>
  <si>
    <t>Nucleoside diphosphate-linked moiety X motif 8, mitochondrial</t>
  </si>
  <si>
    <t>Nudt8</t>
  </si>
  <si>
    <t>Q9CR26</t>
  </si>
  <si>
    <t>Vacuolar protein sorting-associated protein VTA1 homolog</t>
  </si>
  <si>
    <t>Vta1</t>
  </si>
  <si>
    <t>Q9CR27</t>
  </si>
  <si>
    <t>WASH complex subunit CCDC53</t>
  </si>
  <si>
    <t>Ccdc53</t>
  </si>
  <si>
    <t>Q9CR29</t>
  </si>
  <si>
    <t>Coiled-coil domain-containing protein 43</t>
  </si>
  <si>
    <t>Ccdc43</t>
  </si>
  <si>
    <t>Q9CR33</t>
  </si>
  <si>
    <t>MANSC domain-containing protein 1</t>
  </si>
  <si>
    <t>Mansc1</t>
  </si>
  <si>
    <t>Q9CR39</t>
  </si>
  <si>
    <t>WD repeat domain phosphoinositide-interacting protein 3</t>
  </si>
  <si>
    <t>Wdr45b</t>
  </si>
  <si>
    <t>Q9CR41</t>
  </si>
  <si>
    <t>Huntingtin-interacting protein K</t>
  </si>
  <si>
    <t>Hypk</t>
  </si>
  <si>
    <t>Q9CR48</t>
  </si>
  <si>
    <t>DNA damage-regulated autophagy modulator protein 2</t>
  </si>
  <si>
    <t>Dram2</t>
  </si>
  <si>
    <t>Q9CR50</t>
  </si>
  <si>
    <t>RING finger and CHY zinc finger domain-containing protein 1</t>
  </si>
  <si>
    <t>Rchy1</t>
  </si>
  <si>
    <t>Q9CR51</t>
  </si>
  <si>
    <t>V-type proton ATPase subunit G 1</t>
  </si>
  <si>
    <t>Atp6v1g1</t>
  </si>
  <si>
    <t>Q9CR57</t>
  </si>
  <si>
    <t>60S ribosomal protein L14</t>
  </si>
  <si>
    <t>Rpl14</t>
  </si>
  <si>
    <t>Q9CR60</t>
  </si>
  <si>
    <t>Vesicle transport protein GOT1B</t>
  </si>
  <si>
    <t>Golt1b</t>
  </si>
  <si>
    <t>Q9CR61</t>
  </si>
  <si>
    <t>NADH dehydrogenase [ubiquinone] 1 beta subcomplex subunit 7</t>
  </si>
  <si>
    <t>Ndufb7</t>
  </si>
  <si>
    <t>Q9CR62</t>
  </si>
  <si>
    <t>Mitochondrial 2-oxoglutarate/malate carrier protein</t>
  </si>
  <si>
    <t>Slc25a11</t>
  </si>
  <si>
    <t>Q9CR64</t>
  </si>
  <si>
    <t>Protein kish-A</t>
  </si>
  <si>
    <t>Tmem167a</t>
  </si>
  <si>
    <t>Q9CR67</t>
  </si>
  <si>
    <t>Transmembrane protein 33</t>
  </si>
  <si>
    <t>Tmem33</t>
  </si>
  <si>
    <t>Q9CR68</t>
  </si>
  <si>
    <t>Cytochrome b-c1 complex subunit Rieske, mitochondrial;Cytochrome b-c1 complex subunit 11</t>
  </si>
  <si>
    <t>Uqcrfs1</t>
  </si>
  <si>
    <t>Q9CR70</t>
  </si>
  <si>
    <t>EKC/KEOPS complex subunit Lage3</t>
  </si>
  <si>
    <t>Lage3</t>
  </si>
  <si>
    <t>Q9CR86</t>
  </si>
  <si>
    <t>Calcium-regulated heat stable protein 1</t>
  </si>
  <si>
    <t>Carhsp1</t>
  </si>
  <si>
    <t>Q9CR89</t>
  </si>
  <si>
    <t>Endoplasmic reticulum-Golgi intermediate compartment protein 2</t>
  </si>
  <si>
    <t>Ergic2</t>
  </si>
  <si>
    <t>Q9CR95</t>
  </si>
  <si>
    <t>Adaptin ear-binding coat-associated protein 1</t>
  </si>
  <si>
    <t>Necap1</t>
  </si>
  <si>
    <t>Q9CR98</t>
  </si>
  <si>
    <t>Protein FAM136A</t>
  </si>
  <si>
    <t>Fam136a</t>
  </si>
  <si>
    <t>Q9CRA5</t>
  </si>
  <si>
    <t>Golgi phosphoprotein 3</t>
  </si>
  <si>
    <t>Golph3</t>
  </si>
  <si>
    <t>Q9CRB2</t>
  </si>
  <si>
    <t>H/ACA ribonucleoprotein complex subunit 2</t>
  </si>
  <si>
    <t>Nhp2</t>
  </si>
  <si>
    <t>Q9CRB3</t>
  </si>
  <si>
    <t>5-hydroxyisourate hydrolase</t>
  </si>
  <si>
    <t>Urah</t>
  </si>
  <si>
    <t>Q9CRB6</t>
  </si>
  <si>
    <t>Tubulin polymerization-promoting protein family member 3</t>
  </si>
  <si>
    <t>Tppp3</t>
  </si>
  <si>
    <t>Q9CRB9</t>
  </si>
  <si>
    <t>MICOS complex subunit Mic19</t>
  </si>
  <si>
    <t>Chchd3</t>
  </si>
  <si>
    <t>Q9CRC0</t>
  </si>
  <si>
    <t>Vitamin K epoxide reductase complex subunit 1</t>
  </si>
  <si>
    <t>Vkorc1</t>
  </si>
  <si>
    <t>Q9CRC8</t>
  </si>
  <si>
    <t>Leucine-rich repeat-containing protein 40</t>
  </si>
  <si>
    <t>Lrrc40</t>
  </si>
  <si>
    <t>Q9CRC9</t>
  </si>
  <si>
    <t>Glucosamine-6-phosphate isomerase 2</t>
  </si>
  <si>
    <t>Gnpda2</t>
  </si>
  <si>
    <t>Q9CRD0</t>
  </si>
  <si>
    <t>OCIA domain-containing protein 1</t>
  </si>
  <si>
    <t>Ociad1</t>
  </si>
  <si>
    <t>Q9CRD2</t>
  </si>
  <si>
    <t>ER membrane protein complex subunit 2</t>
  </si>
  <si>
    <t>Emc2</t>
  </si>
  <si>
    <t>Q9CRY7</t>
  </si>
  <si>
    <t>Glycerophosphodiester phosphodiesterase domain-containing protein 1</t>
  </si>
  <si>
    <t>Gdpd1</t>
  </si>
  <si>
    <t>Q9CS42</t>
  </si>
  <si>
    <t>Ribose-phosphate pyrophosphokinase 2</t>
  </si>
  <si>
    <t>Prps2</t>
  </si>
  <si>
    <t>Q9CSH3</t>
  </si>
  <si>
    <t>Exosome complex exonuclease RRP44</t>
  </si>
  <si>
    <t>Dis3</t>
  </si>
  <si>
    <t>Q9CSN1</t>
  </si>
  <si>
    <t>SNW domain-containing protein 1</t>
  </si>
  <si>
    <t>Snw1</t>
  </si>
  <si>
    <t>Q9CSU0;Q8VDS4</t>
  </si>
  <si>
    <t>Regulation of nuclear pre-mRNA domain-containing protein 1B</t>
  </si>
  <si>
    <t>Rprd1b</t>
  </si>
  <si>
    <t>Q9CT10</t>
  </si>
  <si>
    <t>Ran-binding protein 3</t>
  </si>
  <si>
    <t>Ranbp3</t>
  </si>
  <si>
    <t>Q9CU62</t>
  </si>
  <si>
    <t>Structural maintenance of chromosomes protein 1A</t>
  </si>
  <si>
    <t>Smc1a</t>
  </si>
  <si>
    <t>Q9CVB6</t>
  </si>
  <si>
    <t>Actin-related protein 2/3 complex subunit 2</t>
  </si>
  <si>
    <t>Arpc2</t>
  </si>
  <si>
    <t>Q9CVD2</t>
  </si>
  <si>
    <t>Ataxin-3</t>
  </si>
  <si>
    <t>Atxn3</t>
  </si>
  <si>
    <t>Q9CW03</t>
  </si>
  <si>
    <t>Structural maintenance of chromosomes protein 3</t>
  </si>
  <si>
    <t>Smc3</t>
  </si>
  <si>
    <t>Q9CW46</t>
  </si>
  <si>
    <t>Ribonucleoprotein PTB-binding 1</t>
  </si>
  <si>
    <t>Raver1</t>
  </si>
  <si>
    <t>Q9CW79</t>
  </si>
  <si>
    <t>Golgin subfamily A member 1</t>
  </si>
  <si>
    <t>Golga1</t>
  </si>
  <si>
    <t>Q9CWE0</t>
  </si>
  <si>
    <t>Mitochondrial fission regulator 1-like</t>
  </si>
  <si>
    <t>Mtfr1l</t>
  </si>
  <si>
    <t>Q9CWF2</t>
  </si>
  <si>
    <t>Tubulin beta-2B chain</t>
  </si>
  <si>
    <t>Tubb2b</t>
  </si>
  <si>
    <t>Q9CWG9</t>
  </si>
  <si>
    <t>Biogenesis of lysosome-related organelles complex 1 subunit 2</t>
  </si>
  <si>
    <t>Bloc1s2</t>
  </si>
  <si>
    <t>Q9CWI3</t>
  </si>
  <si>
    <t>BRCA2 and CDKN1A-interacting protein</t>
  </si>
  <si>
    <t>Bccip</t>
  </si>
  <si>
    <t>Q9CWJ9</t>
  </si>
  <si>
    <t>Bifunctional purine biosynthesis protein PURH;Phosphoribosylaminoimidazolecarboxamide formyltransferase;IMP cyclohydrolase</t>
  </si>
  <si>
    <t>Atic</t>
  </si>
  <si>
    <t>Q9CWK3</t>
  </si>
  <si>
    <t>CD2 antigen cytoplasmic tail-binding protein 2</t>
  </si>
  <si>
    <t>Cd2bp2</t>
  </si>
  <si>
    <t>Q9CWK8</t>
  </si>
  <si>
    <t>Sorting nexin-2</t>
  </si>
  <si>
    <t>Snx2</t>
  </si>
  <si>
    <t>Q9CWL8</t>
  </si>
  <si>
    <t>Beta-catenin-like protein 1</t>
  </si>
  <si>
    <t>Ctnnbl1</t>
  </si>
  <si>
    <t>Q9CWM4</t>
  </si>
  <si>
    <t>Prefoldin subunit 1</t>
  </si>
  <si>
    <t>Pfdn1</t>
  </si>
  <si>
    <t>Q9CWP6</t>
  </si>
  <si>
    <t>Motile sperm domain-containing protein 2</t>
  </si>
  <si>
    <t>Mospd2</t>
  </si>
  <si>
    <t>Q9CWS0</t>
  </si>
  <si>
    <t>N(G),N(G)-dimethylarginine dimethylaminohydrolase 1</t>
  </si>
  <si>
    <t>Ddah1</t>
  </si>
  <si>
    <t>Q9CWU2</t>
  </si>
  <si>
    <t>Palmitoyltransferase ZDHHC13</t>
  </si>
  <si>
    <t>Zdhhc13</t>
  </si>
  <si>
    <t>Q9CWU9</t>
  </si>
  <si>
    <t>Nucleoporin Nup37</t>
  </si>
  <si>
    <t>Nup37</t>
  </si>
  <si>
    <t>Q9CWW6</t>
  </si>
  <si>
    <t>Peptidyl-prolyl cis-trans isomerase NIMA-interacting 4</t>
  </si>
  <si>
    <t>Pin4</t>
  </si>
  <si>
    <t>Q9CWZ3</t>
  </si>
  <si>
    <t>RNA-binding protein 8A</t>
  </si>
  <si>
    <t>Rbm8a</t>
  </si>
  <si>
    <t>Q9CWZ7</t>
  </si>
  <si>
    <t>Gamma-soluble NSF attachment protein</t>
  </si>
  <si>
    <t>Napg</t>
  </si>
  <si>
    <t>Q9CX00</t>
  </si>
  <si>
    <t>IST1 homolog</t>
  </si>
  <si>
    <t>Ist1</t>
  </si>
  <si>
    <t>Q9CX13</t>
  </si>
  <si>
    <t>Protein cornichon homolog 4</t>
  </si>
  <si>
    <t>Cnih4</t>
  </si>
  <si>
    <t>Q9CX30</t>
  </si>
  <si>
    <t>Protein YIF1B</t>
  </si>
  <si>
    <t>Yif1b</t>
  </si>
  <si>
    <t>Q9CX34</t>
  </si>
  <si>
    <t>Suppressor of G2 allele of SKP1 homolog</t>
  </si>
  <si>
    <t>Sugt1</t>
  </si>
  <si>
    <t>Q9CX56</t>
  </si>
  <si>
    <t>26S proteasome non-ATPase regulatory subunit 8</t>
  </si>
  <si>
    <t>Psmd8</t>
  </si>
  <si>
    <t>Q9CX60</t>
  </si>
  <si>
    <t>Protein LBH</t>
  </si>
  <si>
    <t>Lbh</t>
  </si>
  <si>
    <t>Q9CX80</t>
  </si>
  <si>
    <t>Cytoglobin</t>
  </si>
  <si>
    <t>Cygb</t>
  </si>
  <si>
    <t>Q9CX86</t>
  </si>
  <si>
    <t>Heterogeneous nuclear ribonucleoprotein A0</t>
  </si>
  <si>
    <t>Hnrnpa0</t>
  </si>
  <si>
    <t>Q9CXD6</t>
  </si>
  <si>
    <t>Mitochondrial calcium uniporter regulator 1</t>
  </si>
  <si>
    <t>Mcur1</t>
  </si>
  <si>
    <t>Q9CXE2;Q921K9;O08664</t>
  </si>
  <si>
    <t>B-cell CLL/lymphoma 7 protein family member A;B-cell CLL/lymphoma 7 protein family member B;B-cell CLL/lymphoma 7 protein family member C</t>
  </si>
  <si>
    <t>Bcl7a;Bcl7b;Bcl7c</t>
  </si>
  <si>
    <t>Q9CXE7</t>
  </si>
  <si>
    <t>Transmembrane emp24 domain-containing protein 5</t>
  </si>
  <si>
    <t>Tmed5</t>
  </si>
  <si>
    <t>Q9CXF4</t>
  </si>
  <si>
    <t>TBC1 domain family member 15</t>
  </si>
  <si>
    <t>Tbc1d15</t>
  </si>
  <si>
    <t>Q9CXI0</t>
  </si>
  <si>
    <t>2-methoxy-6-polyprenyl-1,4-benzoquinol methylase, mitochondrial</t>
  </si>
  <si>
    <t>Coq5</t>
  </si>
  <si>
    <t>Q9CXI5</t>
  </si>
  <si>
    <t>Mesencephalic astrocyte-derived neurotrophic factor</t>
  </si>
  <si>
    <t>Manf</t>
  </si>
  <si>
    <t>Q9CXJ1</t>
  </si>
  <si>
    <t>Probable glutamate--tRNA ligase, mitochondrial</t>
  </si>
  <si>
    <t>Ears2</t>
  </si>
  <si>
    <t>Q9CXL3</t>
  </si>
  <si>
    <t>Uncharacterized protein C7orf50 homolog</t>
  </si>
  <si>
    <t>Q9CXR1</t>
  </si>
  <si>
    <t>Dehydrogenase/reductase SDR family member 7</t>
  </si>
  <si>
    <t>Dhrs7</t>
  </si>
  <si>
    <t>Q9CXS4</t>
  </si>
  <si>
    <t>Centromere protein V</t>
  </si>
  <si>
    <t>Cenpv</t>
  </si>
  <si>
    <t>Q9CXT8</t>
  </si>
  <si>
    <t>Mitochondrial-processing peptidase subunit beta</t>
  </si>
  <si>
    <t>Pmpcb</t>
  </si>
  <si>
    <t>Q9CXU9</t>
  </si>
  <si>
    <t>Eukaryotic translation initiation factor 1b</t>
  </si>
  <si>
    <t>Eif1b</t>
  </si>
  <si>
    <t>Q9CXW2</t>
  </si>
  <si>
    <t>28S ribosomal protein S22, mitochondrial</t>
  </si>
  <si>
    <t>Mrps22</t>
  </si>
  <si>
    <t>Q9CXW3</t>
  </si>
  <si>
    <t>Calcyclin-binding protein</t>
  </si>
  <si>
    <t>Cacybp</t>
  </si>
  <si>
    <t>Q9CXW4</t>
  </si>
  <si>
    <t>60S ribosomal protein L11</t>
  </si>
  <si>
    <t>Rpl11</t>
  </si>
  <si>
    <t>Q9CXY1</t>
  </si>
  <si>
    <t>Transmembrane protein 175</t>
  </si>
  <si>
    <t>Tmem175</t>
  </si>
  <si>
    <t>Q9CXY6</t>
  </si>
  <si>
    <t>Interleukin enhancer-binding factor 2</t>
  </si>
  <si>
    <t>Ilf2</t>
  </si>
  <si>
    <t>Q9CXY9</t>
  </si>
  <si>
    <t>GPI-anchor transamidase</t>
  </si>
  <si>
    <t>Pigk</t>
  </si>
  <si>
    <t>Q9CXZ1</t>
  </si>
  <si>
    <t>NADH dehydrogenase [ubiquinone] iron-sulfur protein 4, mitochondrial</t>
  </si>
  <si>
    <t>Ndufs4</t>
  </si>
  <si>
    <t>Q9CY16</t>
  </si>
  <si>
    <t>28S ribosomal protein S28, mitochondrial</t>
  </si>
  <si>
    <t>Mrps28</t>
  </si>
  <si>
    <t>Q9CY27</t>
  </si>
  <si>
    <t>Very-long-chain enoyl-CoA reductase</t>
  </si>
  <si>
    <t>Tecr</t>
  </si>
  <si>
    <t>Q9CY50</t>
  </si>
  <si>
    <t>Translocon-associated protein subunit alpha</t>
  </si>
  <si>
    <t>Ssr1</t>
  </si>
  <si>
    <t>Q9CY58</t>
  </si>
  <si>
    <t>Plasminogen activator inhibitor 1 RNA-binding protein</t>
  </si>
  <si>
    <t>Serbp1</t>
  </si>
  <si>
    <t>Q9CY62</t>
  </si>
  <si>
    <t>E3 ubiquitin-protein ligase RNF181</t>
  </si>
  <si>
    <t>Rnf181</t>
  </si>
  <si>
    <t>Q9CY64</t>
  </si>
  <si>
    <t>Biliverdin reductase A</t>
  </si>
  <si>
    <t>Blvra</t>
  </si>
  <si>
    <t>Q9CY97</t>
  </si>
  <si>
    <t>RNA polymerase II subunit A C-terminal domain phosphatase SSU72</t>
  </si>
  <si>
    <t>Ssu72</t>
  </si>
  <si>
    <t>Q9CYA0</t>
  </si>
  <si>
    <t>Cysteine-rich with EGF-like domain protein 2</t>
  </si>
  <si>
    <t>Creld2</t>
  </si>
  <si>
    <t>Q9CYA6</t>
  </si>
  <si>
    <t>Zinc finger CCHC domain-containing protein 8</t>
  </si>
  <si>
    <t>Zcchc8</t>
  </si>
  <si>
    <t>Q9CYG7</t>
  </si>
  <si>
    <t>Mitochondrial import receptor subunit TOM34</t>
  </si>
  <si>
    <t>Tomm34</t>
  </si>
  <si>
    <t>Q9CYH2</t>
  </si>
  <si>
    <t>Redox-regulatory protein FAM213A</t>
  </si>
  <si>
    <t>Fam213a</t>
  </si>
  <si>
    <t>Q9CYI0</t>
  </si>
  <si>
    <t>Protein Njmu-R1</t>
  </si>
  <si>
    <t>Q9CYI4</t>
  </si>
  <si>
    <t>Putative RNA-binding protein Luc7-like 1</t>
  </si>
  <si>
    <t>Luc7l</t>
  </si>
  <si>
    <t>Q9CYL5</t>
  </si>
  <si>
    <t>Golgi-associated plant pathogenesis-related protein 1</t>
  </si>
  <si>
    <t>Glipr2</t>
  </si>
  <si>
    <t>Q9CYN2</t>
  </si>
  <si>
    <t>Signal peptidase complex subunit 2</t>
  </si>
  <si>
    <t>Spcs2</t>
  </si>
  <si>
    <t>Q9CYN9</t>
  </si>
  <si>
    <t>Renin receptor</t>
  </si>
  <si>
    <t>Atp6ap2</t>
  </si>
  <si>
    <t>Q9CYR0</t>
  </si>
  <si>
    <t>Single-stranded DNA-binding protein, mitochondrial</t>
  </si>
  <si>
    <t>Ssbp1</t>
  </si>
  <si>
    <t>Q9CYR6</t>
  </si>
  <si>
    <t>Phosphoacetylglucosamine mutase</t>
  </si>
  <si>
    <t>Pgm3</t>
  </si>
  <si>
    <t>Q9CYT6</t>
  </si>
  <si>
    <t>Adenylyl cyclase-associated protein 2</t>
  </si>
  <si>
    <t>Cap2</t>
  </si>
  <si>
    <t>Q9CYW4</t>
  </si>
  <si>
    <t>Haloacid dehalogenase-like hydrolase domain-containing protein 3</t>
  </si>
  <si>
    <t>Hdhd3</t>
  </si>
  <si>
    <t>Q9CYZ2</t>
  </si>
  <si>
    <t>Tumor protein D54</t>
  </si>
  <si>
    <t>Tpd52l2</t>
  </si>
  <si>
    <t>Q9CZ04</t>
  </si>
  <si>
    <t>COP9 signalosome complex subunit 7a</t>
  </si>
  <si>
    <t>Cops7a</t>
  </si>
  <si>
    <t>Q9CZ13</t>
  </si>
  <si>
    <t>Cytochrome b-c1 complex subunit 1, mitochondrial</t>
  </si>
  <si>
    <t>Uqcrc1</t>
  </si>
  <si>
    <t>Q9CZ28</t>
  </si>
  <si>
    <t>Vacuolar-sorting protein SNF8</t>
  </si>
  <si>
    <t>Snf8</t>
  </si>
  <si>
    <t>Q9CZ30</t>
  </si>
  <si>
    <t>Obg-like ATPase 1</t>
  </si>
  <si>
    <t>Ola1</t>
  </si>
  <si>
    <t>Q9CZ42</t>
  </si>
  <si>
    <t>ATP-dependent (S)-NAD(P)H-hydrate dehydratase</t>
  </si>
  <si>
    <t>Carkd</t>
  </si>
  <si>
    <t>Q9CZ44</t>
  </si>
  <si>
    <t>NSFL1 cofactor p47</t>
  </si>
  <si>
    <t>Nsfl1c</t>
  </si>
  <si>
    <t>Q9CZA6;Q9ERR1</t>
  </si>
  <si>
    <t>Nuclear distribution protein nudE homolog 1;Nuclear distribution protein nudE-like 1</t>
  </si>
  <si>
    <t>Nde1;Ndel1</t>
  </si>
  <si>
    <t>Q9CZB0</t>
  </si>
  <si>
    <t>Succinate dehydrogenase cytochrome b560 subunit, mitochondrial</t>
  </si>
  <si>
    <t>Sdhc</t>
  </si>
  <si>
    <t>Q9CZC8</t>
  </si>
  <si>
    <t>Secernin-1</t>
  </si>
  <si>
    <t>Scrn1</t>
  </si>
  <si>
    <t>Q9CZD3</t>
  </si>
  <si>
    <t>Glycine--tRNA ligase</t>
  </si>
  <si>
    <t>Gars</t>
  </si>
  <si>
    <t>Q9CZE3;Q91YQ1;Q8QZZ8</t>
  </si>
  <si>
    <t>Ras-related protein Rab-32</t>
  </si>
  <si>
    <t>Rab32</t>
  </si>
  <si>
    <t>Q9CZG3</t>
  </si>
  <si>
    <t>COMM domain-containing protein 8</t>
  </si>
  <si>
    <t>Commd8</t>
  </si>
  <si>
    <t>Q9CZH3</t>
  </si>
  <si>
    <t>Proteasome assembly chaperone 3</t>
  </si>
  <si>
    <t>Psmg3</t>
  </si>
  <si>
    <t>Q9CZH7</t>
  </si>
  <si>
    <t>Matrix-remodeling-associated protein 7</t>
  </si>
  <si>
    <t>Mxra7</t>
  </si>
  <si>
    <t>Q9CZJ2</t>
  </si>
  <si>
    <t>Heat shock 70 kDa protein 12B</t>
  </si>
  <si>
    <t>Hspa12b</t>
  </si>
  <si>
    <t>Q9CZL5</t>
  </si>
  <si>
    <t>Pterin-4-alpha-carbinolamine dehydratase 2</t>
  </si>
  <si>
    <t>Pcbd2</t>
  </si>
  <si>
    <t>Q9CZM2</t>
  </si>
  <si>
    <t>60S ribosomal protein L15</t>
  </si>
  <si>
    <t>Rpl15</t>
  </si>
  <si>
    <t>Q9CZN7</t>
  </si>
  <si>
    <t>Serine hydroxymethyltransferase</t>
  </si>
  <si>
    <t>Shmt2</t>
  </si>
  <si>
    <t>Q9CZN8</t>
  </si>
  <si>
    <t>Glutamyl-tRNA(Gln) amidotransferase subunit A, mitochondrial</t>
  </si>
  <si>
    <t>Qrsl1</t>
  </si>
  <si>
    <t>Q9CZP0</t>
  </si>
  <si>
    <t>Ufm1-specific protease 1</t>
  </si>
  <si>
    <t>Ufsp1</t>
  </si>
  <si>
    <t>Q9CZP5</t>
  </si>
  <si>
    <t>Mitochondrial chaperone BCS1</t>
  </si>
  <si>
    <t>Bcs1l</t>
  </si>
  <si>
    <t>Q9CZR2;O35409</t>
  </si>
  <si>
    <t>N-acetylated-alpha-linked acidic dipeptidase 2</t>
  </si>
  <si>
    <t>Naalad2</t>
  </si>
  <si>
    <t>Q9CZR4</t>
  </si>
  <si>
    <t>CKLF-like MARVEL transmembrane domain-containing protein 8</t>
  </si>
  <si>
    <t>Cmtm8</t>
  </si>
  <si>
    <t>Q9CZR8</t>
  </si>
  <si>
    <t>Elongation factor Ts, mitochondrial</t>
  </si>
  <si>
    <t>Tsfm</t>
  </si>
  <si>
    <t>Q9CZU3</t>
  </si>
  <si>
    <t>Superkiller viralicidic activity 2-like 2</t>
  </si>
  <si>
    <t>Skiv2l2</t>
  </si>
  <si>
    <t>Q9CZU6</t>
  </si>
  <si>
    <t>Citrate synthase, mitochondrial</t>
  </si>
  <si>
    <t>Cs</t>
  </si>
  <si>
    <t>Q9CZW4</t>
  </si>
  <si>
    <t>Long-chain-fatty-acid--CoA ligase 3</t>
  </si>
  <si>
    <t>Acsl3</t>
  </si>
  <si>
    <t>Q9CZW5</t>
  </si>
  <si>
    <t>Mitochondrial import receptor subunit TOM70</t>
  </si>
  <si>
    <t>Tomm70a</t>
  </si>
  <si>
    <t>Q9CZX0</t>
  </si>
  <si>
    <t>Elongator complex protein 3</t>
  </si>
  <si>
    <t>Elp3</t>
  </si>
  <si>
    <t>Q9CZX8</t>
  </si>
  <si>
    <t>40S ribosomal protein S19</t>
  </si>
  <si>
    <t>Rps19</t>
  </si>
  <si>
    <t>Q9CZX9</t>
  </si>
  <si>
    <t>ER membrane protein complex subunit 4</t>
  </si>
  <si>
    <t>Emc4</t>
  </si>
  <si>
    <t>Q9CZY3</t>
  </si>
  <si>
    <t>Ubiquitin-conjugating enzyme E2 variant 1</t>
  </si>
  <si>
    <t>Ube2v1</t>
  </si>
  <si>
    <t>Q9D020</t>
  </si>
  <si>
    <t>Cytosolic 5-nucleotidase 3A</t>
  </si>
  <si>
    <t>Nt5c3a</t>
  </si>
  <si>
    <t>Q9D023</t>
  </si>
  <si>
    <t>Mitochondrial pyruvate carrier 2</t>
  </si>
  <si>
    <t>Mpc2</t>
  </si>
  <si>
    <t>Q9D024</t>
  </si>
  <si>
    <t>Coiled-coil domain-containing protein 47</t>
  </si>
  <si>
    <t>Ccdc47</t>
  </si>
  <si>
    <t>Q9D051</t>
  </si>
  <si>
    <t>Pyruvate dehydrogenase E1 component subunit beta, mitochondrial</t>
  </si>
  <si>
    <t>Pdhb</t>
  </si>
  <si>
    <t>Q9D071</t>
  </si>
  <si>
    <t>MMS19 nucleotide excision repair protein homolog</t>
  </si>
  <si>
    <t>Mms19</t>
  </si>
  <si>
    <t>Q9D099</t>
  </si>
  <si>
    <t>Alkaline ceramidase 3</t>
  </si>
  <si>
    <t>Acer3</t>
  </si>
  <si>
    <t>Q9D0A3</t>
  </si>
  <si>
    <t>Arpin</t>
  </si>
  <si>
    <t>Q9D0B0</t>
  </si>
  <si>
    <t>Serine/arginine-rich splicing factor 9</t>
  </si>
  <si>
    <t>Srsf9</t>
  </si>
  <si>
    <t>Q9D0B6</t>
  </si>
  <si>
    <t>Protein PBDC1</t>
  </si>
  <si>
    <t>Pbdc1</t>
  </si>
  <si>
    <t>Q9D0C1</t>
  </si>
  <si>
    <t>E3 ubiquitin-protein ligase RNF115</t>
  </si>
  <si>
    <t>Rnf115</t>
  </si>
  <si>
    <t>Q9D0E1</t>
  </si>
  <si>
    <t>Heterogeneous nuclear ribonucleoprotein M</t>
  </si>
  <si>
    <t>Hnrnpm</t>
  </si>
  <si>
    <t>Q9D0F3</t>
  </si>
  <si>
    <t>Protein ERGIC-53</t>
  </si>
  <si>
    <t>Lman1</t>
  </si>
  <si>
    <t>Q9D0F9</t>
  </si>
  <si>
    <t>Phosphoglucomutase-1</t>
  </si>
  <si>
    <t>Pgm1</t>
  </si>
  <si>
    <t>Q9D0G0</t>
  </si>
  <si>
    <t>28S ribosomal protein S30, mitochondrial</t>
  </si>
  <si>
    <t>Mrps30</t>
  </si>
  <si>
    <t>Q9D0I4</t>
  </si>
  <si>
    <t>Syntaxin-17</t>
  </si>
  <si>
    <t>Stx17</t>
  </si>
  <si>
    <t>Q9D0I8</t>
  </si>
  <si>
    <t>mRNA turnover protein 4 homolog</t>
  </si>
  <si>
    <t>Mrto4</t>
  </si>
  <si>
    <t>Q9D0I9</t>
  </si>
  <si>
    <t>Arginine--tRNA ligase, cytoplasmic</t>
  </si>
  <si>
    <t>Rars</t>
  </si>
  <si>
    <t>Q9D0J4</t>
  </si>
  <si>
    <t>ADP-ribosylation factor-like protein 2</t>
  </si>
  <si>
    <t>Arl2</t>
  </si>
  <si>
    <t>Q9D0J8</t>
  </si>
  <si>
    <t>Parathymosin</t>
  </si>
  <si>
    <t>Ptms</t>
  </si>
  <si>
    <t>Q9D0K2</t>
  </si>
  <si>
    <t>Succinyl-CoA:3-ketoacid coenzyme A transferase 1, mitochondrial</t>
  </si>
  <si>
    <t>Oxct1</t>
  </si>
  <si>
    <t>Q9D0L7</t>
  </si>
  <si>
    <t>Armadillo repeat-containing protein 10</t>
  </si>
  <si>
    <t>Armc10</t>
  </si>
  <si>
    <t>Q9D0L8</t>
  </si>
  <si>
    <t>mRNA cap guanine-N7 methyltransferase</t>
  </si>
  <si>
    <t>Rnmt</t>
  </si>
  <si>
    <t>Q9D0M0</t>
  </si>
  <si>
    <t>Exosome complex exonuclease RRP42</t>
  </si>
  <si>
    <t>Exosc7</t>
  </si>
  <si>
    <t>Q9D0M1</t>
  </si>
  <si>
    <t>Phosphoribosyl pyrophosphate synthase-associated protein 1</t>
  </si>
  <si>
    <t>Prpsap1</t>
  </si>
  <si>
    <t>Q9D0M3</t>
  </si>
  <si>
    <t>Cytochrome c1, heme protein, mitochondrial</t>
  </si>
  <si>
    <t>Cyc1</t>
  </si>
  <si>
    <t>Q9D0M5</t>
  </si>
  <si>
    <t>Dynein light chain 2, cytoplasmic</t>
  </si>
  <si>
    <t>Dynll2</t>
  </si>
  <si>
    <t>Q9D0R2</t>
  </si>
  <si>
    <t>Threonine--tRNA ligase, cytoplasmic</t>
  </si>
  <si>
    <t>Tars</t>
  </si>
  <si>
    <t>Q9D0R8</t>
  </si>
  <si>
    <t>Protein LSM12 homolog</t>
  </si>
  <si>
    <t>Lsm12</t>
  </si>
  <si>
    <t>Q9D0S9</t>
  </si>
  <si>
    <t>Histidine triad nucleotide-binding protein 2, mitochondrial</t>
  </si>
  <si>
    <t>Hint2</t>
  </si>
  <si>
    <t>Q9D0T1</t>
  </si>
  <si>
    <t>NHP2-like protein 1;NHP2-like protein 1, N-terminally processed</t>
  </si>
  <si>
    <t>Nhp2l1</t>
  </si>
  <si>
    <t>Q9D0W5</t>
  </si>
  <si>
    <t>Peptidyl-prolyl cis-trans isomerase-like 1</t>
  </si>
  <si>
    <t>Ppil1</t>
  </si>
  <si>
    <t>Q9D110</t>
  </si>
  <si>
    <t>5-formyltetrahydrofolate cyclo-ligase</t>
  </si>
  <si>
    <t>Mthfs</t>
  </si>
  <si>
    <t>Q9D125</t>
  </si>
  <si>
    <t>28S ribosomal protein S25, mitochondrial</t>
  </si>
  <si>
    <t>Mrps25</t>
  </si>
  <si>
    <t>Q9D136</t>
  </si>
  <si>
    <t>2-oxoglutarate and iron-dependent oxygenase domain-containing protein 3</t>
  </si>
  <si>
    <t>Ogfod3</t>
  </si>
  <si>
    <t>Q9D142</t>
  </si>
  <si>
    <t>Uridine diphosphate glucose pyrophosphatase</t>
  </si>
  <si>
    <t>Nudt14</t>
  </si>
  <si>
    <t>Q9D154;Q8VHP7;Q5SV42;Q9JK88</t>
  </si>
  <si>
    <t>Leukocyte elastase inhibitor A</t>
  </si>
  <si>
    <t>Serpinb1a</t>
  </si>
  <si>
    <t>Q9D172</t>
  </si>
  <si>
    <t>ES1 protein homolog, mitochondrial</t>
  </si>
  <si>
    <t>D10Jhu81e</t>
  </si>
  <si>
    <t>Q9D187</t>
  </si>
  <si>
    <t>Mitotic spindle-associated MMXD complex subunit MIP18</t>
  </si>
  <si>
    <t>Fam96b</t>
  </si>
  <si>
    <t>Q9D1A2</t>
  </si>
  <si>
    <t>Cytosolic non-specific dipeptidase</t>
  </si>
  <si>
    <t>Cndp2</t>
  </si>
  <si>
    <t>Q9D1B9</t>
  </si>
  <si>
    <t>39S ribosomal protein L28, mitochondrial</t>
  </si>
  <si>
    <t>Mrpl28</t>
  </si>
  <si>
    <t>Q9D1C8</t>
  </si>
  <si>
    <t>Vacuolar protein sorting-associated protein 28 homolog</t>
  </si>
  <si>
    <t>Vps28</t>
  </si>
  <si>
    <t>Q9D1D4</t>
  </si>
  <si>
    <t>Transmembrane emp24 domain-containing protein 10</t>
  </si>
  <si>
    <t>Tmed10</t>
  </si>
  <si>
    <t>Q9D1E6</t>
  </si>
  <si>
    <t>Tubulin-folding cofactor B</t>
  </si>
  <si>
    <t>Tbcb</t>
  </si>
  <si>
    <t>Q9D1E8</t>
  </si>
  <si>
    <t>1-acyl-sn-glycerol-3-phosphate acyltransferase epsilon</t>
  </si>
  <si>
    <t>Agpat5</t>
  </si>
  <si>
    <t>Q9D1F4</t>
  </si>
  <si>
    <t>Proline-rich AKT1 substrate 1</t>
  </si>
  <si>
    <t>Akt1s1</t>
  </si>
  <si>
    <t>Q9D1G0</t>
  </si>
  <si>
    <t>Deoxyribonuclease-1-like 2</t>
  </si>
  <si>
    <t>Dnase1l2</t>
  </si>
  <si>
    <t>Q9D1G1</t>
  </si>
  <si>
    <t>Ras-related protein Rab-1B</t>
  </si>
  <si>
    <t>Rab1b</t>
  </si>
  <si>
    <t>Q9D1G5</t>
  </si>
  <si>
    <t>Leucine-rich repeat-containing protein 57</t>
  </si>
  <si>
    <t>Lrrc57</t>
  </si>
  <si>
    <t>Q9D1H6</t>
  </si>
  <si>
    <t>NADH dehydrogenase [ubiquinone] 1 alpha subcomplex assembly factor 4</t>
  </si>
  <si>
    <t>Ndufaf4</t>
  </si>
  <si>
    <t>Q9D1H7</t>
  </si>
  <si>
    <t>Golgi to ER traffic protein 4 homolog</t>
  </si>
  <si>
    <t>Get4</t>
  </si>
  <si>
    <t>Q9D1H8</t>
  </si>
  <si>
    <t>39S ribosomal protein L53, mitochondrial</t>
  </si>
  <si>
    <t>Mrpl53</t>
  </si>
  <si>
    <t>Q9D1H9</t>
  </si>
  <si>
    <t>Microfibril-associated glycoprotein 4</t>
  </si>
  <si>
    <t>Mfap4</t>
  </si>
  <si>
    <t>Q9D1I5</t>
  </si>
  <si>
    <t>Methylmalonyl-CoA epimerase, mitochondrial</t>
  </si>
  <si>
    <t>Mcee</t>
  </si>
  <si>
    <t>Q9D1J1</t>
  </si>
  <si>
    <t>Adaptin ear-binding coat-associated protein 2</t>
  </si>
  <si>
    <t>Necap2</t>
  </si>
  <si>
    <t>Q9D1J3</t>
  </si>
  <si>
    <t>SAP domain-containing ribonucleoprotein</t>
  </si>
  <si>
    <t>Sarnp</t>
  </si>
  <si>
    <t>Q9D1K2</t>
  </si>
  <si>
    <t>V-type proton ATPase subunit F</t>
  </si>
  <si>
    <t>Atp6v1f</t>
  </si>
  <si>
    <t>Q9D1K7</t>
  </si>
  <si>
    <t>UPF0687 protein C20orf27 homolog</t>
  </si>
  <si>
    <t>Q9D1L0</t>
  </si>
  <si>
    <t>Coiled-coil-helix-coiled-coil-helix domain-containing protein 2</t>
  </si>
  <si>
    <t>Chchd2</t>
  </si>
  <si>
    <t>Q9D1L9</t>
  </si>
  <si>
    <t>Ragulator complex protein LAMTOR5</t>
  </si>
  <si>
    <t>Lamtor5</t>
  </si>
  <si>
    <t>Q9D1M0</t>
  </si>
  <si>
    <t>Protein SEC13 homolog</t>
  </si>
  <si>
    <t>Sec13</t>
  </si>
  <si>
    <t>Q9D1M4</t>
  </si>
  <si>
    <t>Eukaryotic translation elongation factor 1 epsilon-1</t>
  </si>
  <si>
    <t>Eef1e1</t>
  </si>
  <si>
    <t>Q9D1M7</t>
  </si>
  <si>
    <t>Peptidyl-prolyl cis-trans isomerase FKBP11</t>
  </si>
  <si>
    <t>Fkbp11</t>
  </si>
  <si>
    <t>Q9D1P4</t>
  </si>
  <si>
    <t>Cysteine and histidine-rich domain-containing protein 1</t>
  </si>
  <si>
    <t>Chordc1</t>
  </si>
  <si>
    <t>Q9D1Q6</t>
  </si>
  <si>
    <t>Endoplasmic reticulum resident protein 44</t>
  </si>
  <si>
    <t>Erp44</t>
  </si>
  <si>
    <t>Q9D1T5</t>
  </si>
  <si>
    <t>Proline-rich protein 15</t>
  </si>
  <si>
    <t>Prr15</t>
  </si>
  <si>
    <t>Q9D1X0</t>
  </si>
  <si>
    <t>Nucleolar protein 3</t>
  </si>
  <si>
    <t>Nol3</t>
  </si>
  <si>
    <t>Q9D281</t>
  </si>
  <si>
    <t>Protein Noxp20</t>
  </si>
  <si>
    <t>Fam114a1</t>
  </si>
  <si>
    <t>Q9D287</t>
  </si>
  <si>
    <t>Pre-mRNA-splicing factor SPF27</t>
  </si>
  <si>
    <t>Bcas2</t>
  </si>
  <si>
    <t>Q9D289</t>
  </si>
  <si>
    <t>Trafficking protein particle complex subunit 6B</t>
  </si>
  <si>
    <t>Trappc6b</t>
  </si>
  <si>
    <t>Q9D2C7</t>
  </si>
  <si>
    <t>Bax inhibitor 1</t>
  </si>
  <si>
    <t>Tmbim6</t>
  </si>
  <si>
    <t>Q9D2E2</t>
  </si>
  <si>
    <t>Target of EGR1 protein 1</t>
  </si>
  <si>
    <t>Toe1</t>
  </si>
  <si>
    <t>Q9D2G2</t>
  </si>
  <si>
    <t>Dihydrolipoyllysine-residue succinyltransferase component of 2-oxoglutarate dehydrogenase complex, mitochondrial</t>
  </si>
  <si>
    <t>Dlst</t>
  </si>
  <si>
    <t>Q9D2J4</t>
  </si>
  <si>
    <t>V-set and immunoglobulin domain-containing protein 1</t>
  </si>
  <si>
    <t>Vsig1</t>
  </si>
  <si>
    <t>Q9D2M8</t>
  </si>
  <si>
    <t>Ubiquitin-conjugating enzyme E2 variant 2</t>
  </si>
  <si>
    <t>Ube2v2</t>
  </si>
  <si>
    <t>Q9D2N9</t>
  </si>
  <si>
    <t>Vacuolar protein sorting-associated protein 33A</t>
  </si>
  <si>
    <t>Vps33a</t>
  </si>
  <si>
    <t>Q9D2Q8</t>
  </si>
  <si>
    <t>Protein S100-A14</t>
  </si>
  <si>
    <t>S100a14</t>
  </si>
  <si>
    <t>Q9D2R0</t>
  </si>
  <si>
    <t>Acetoacetyl-CoA synthetase</t>
  </si>
  <si>
    <t>Aacs</t>
  </si>
  <si>
    <t>Q9D2R6</t>
  </si>
  <si>
    <t>Cytochrome c oxidase assembly factor 3 homolog, mitochondrial</t>
  </si>
  <si>
    <t>Coa3</t>
  </si>
  <si>
    <t>Q9D2V7</t>
  </si>
  <si>
    <t>Coronin-7</t>
  </si>
  <si>
    <t>Coro7</t>
  </si>
  <si>
    <t>Q9D2V8</t>
  </si>
  <si>
    <t>Major facilitator superfamily domain-containing protein 10</t>
  </si>
  <si>
    <t>Mfsd10</t>
  </si>
  <si>
    <t>Q9D2Y4</t>
  </si>
  <si>
    <t>Mixed lineage kinase domain-like protein</t>
  </si>
  <si>
    <t>Mlkl</t>
  </si>
  <si>
    <t>Q9D309</t>
  </si>
  <si>
    <t>Protein FAM3B</t>
  </si>
  <si>
    <t>Fam3b</t>
  </si>
  <si>
    <t>Q9D338</t>
  </si>
  <si>
    <t>39S ribosomal protein L19, mitochondrial</t>
  </si>
  <si>
    <t>Mrpl19</t>
  </si>
  <si>
    <t>Q9D358</t>
  </si>
  <si>
    <t>Low molecular weight phosphotyrosine protein phosphatase</t>
  </si>
  <si>
    <t>Acp1</t>
  </si>
  <si>
    <t>Q9D379</t>
  </si>
  <si>
    <t>Epoxide hydrolase 1</t>
  </si>
  <si>
    <t>Ephx1</t>
  </si>
  <si>
    <t>Q9D385</t>
  </si>
  <si>
    <t>ADP-ribosylation factor-like protein 2-binding protein</t>
  </si>
  <si>
    <t>Arl2bp</t>
  </si>
  <si>
    <t>Q9D394</t>
  </si>
  <si>
    <t>Protein RUFY3</t>
  </si>
  <si>
    <t>Rufy3</t>
  </si>
  <si>
    <t>Q9D3B1</t>
  </si>
  <si>
    <t>Very-long-chain (3R)-3-hydroxyacyl-CoA dehydratase 2</t>
  </si>
  <si>
    <t>Hacd2</t>
  </si>
  <si>
    <t>Q9D3D9</t>
  </si>
  <si>
    <t>ATP synthase subunit delta, mitochondrial</t>
  </si>
  <si>
    <t>Atp5d</t>
  </si>
  <si>
    <t>Q9D3P8</t>
  </si>
  <si>
    <t>Plasminogen receptor (KT)</t>
  </si>
  <si>
    <t>Plgrkt</t>
  </si>
  <si>
    <t>Q9D3R6;Q3UMC0</t>
  </si>
  <si>
    <t>Katanin p60 ATPase-containing subunit A-like 2;Spermatogenesis-associated protein 5</t>
  </si>
  <si>
    <t>Katnal2;Spata5</t>
  </si>
  <si>
    <t>Q9D404</t>
  </si>
  <si>
    <t>3-oxoacyl-[acyl-carrier-protein] synthase, mitochondrial</t>
  </si>
  <si>
    <t>Oxsm</t>
  </si>
  <si>
    <t>Q9D4H1</t>
  </si>
  <si>
    <t>Exocyst complex component 2</t>
  </si>
  <si>
    <t>Exoc2</t>
  </si>
  <si>
    <t>Q9D4H2</t>
  </si>
  <si>
    <t>GRIP and coiled-coil domain-containing protein 1</t>
  </si>
  <si>
    <t>Gcc1</t>
  </si>
  <si>
    <t>Q9D4H8</t>
  </si>
  <si>
    <t>Cullin-2</t>
  </si>
  <si>
    <t>Cul2</t>
  </si>
  <si>
    <t>Q9D517</t>
  </si>
  <si>
    <t>1-acyl-sn-glycerol-3-phosphate acyltransferase gamma</t>
  </si>
  <si>
    <t>Agpat3</t>
  </si>
  <si>
    <t>Q9D554</t>
  </si>
  <si>
    <t>Splicing factor 3A subunit 3</t>
  </si>
  <si>
    <t>Sf3a3</t>
  </si>
  <si>
    <t>Q9D5J6</t>
  </si>
  <si>
    <t>Sedoheptulokinase</t>
  </si>
  <si>
    <t>Shpk</t>
  </si>
  <si>
    <t>Q9D5R2</t>
  </si>
  <si>
    <t>WD repeat-containing protein 20</t>
  </si>
  <si>
    <t>Wdr20</t>
  </si>
  <si>
    <t>Q9D5T0</t>
  </si>
  <si>
    <t>ATPase family AAA domain-containing protein 1</t>
  </si>
  <si>
    <t>Atad1</t>
  </si>
  <si>
    <t>Q9D5V5</t>
  </si>
  <si>
    <t>Cullin-5</t>
  </si>
  <si>
    <t>Cul5</t>
  </si>
  <si>
    <t>Q9D5V6</t>
  </si>
  <si>
    <t>Synapse-associated protein 1</t>
  </si>
  <si>
    <t>Syap1</t>
  </si>
  <si>
    <t>Q9D620;G3XA57</t>
  </si>
  <si>
    <t>Rab11 family-interacting protein 1</t>
  </si>
  <si>
    <t>Rab11fip1</t>
  </si>
  <si>
    <t>Q9D662</t>
  </si>
  <si>
    <t>Protein transport protein Sec23B</t>
  </si>
  <si>
    <t>Sec23b</t>
  </si>
  <si>
    <t>Q9D666</t>
  </si>
  <si>
    <t>SUN domain-containing protein 1</t>
  </si>
  <si>
    <t>Sun1</t>
  </si>
  <si>
    <t>Q9D6I7</t>
  </si>
  <si>
    <t>Protein FAM69A</t>
  </si>
  <si>
    <t>Fam69a</t>
  </si>
  <si>
    <t>Q9D6J5</t>
  </si>
  <si>
    <t>NADH dehydrogenase [ubiquinone] 1 beta subcomplex subunit 8, mitochondrial</t>
  </si>
  <si>
    <t>Ndufb8</t>
  </si>
  <si>
    <t>Q9D6J6</t>
  </si>
  <si>
    <t>NADH dehydrogenase [ubiquinone] flavoprotein 2, mitochondrial</t>
  </si>
  <si>
    <t>Ndufv2</t>
  </si>
  <si>
    <t>Q9D6K5</t>
  </si>
  <si>
    <t>Synaptojanin-2-binding protein</t>
  </si>
  <si>
    <t>Synj2bp</t>
  </si>
  <si>
    <t>Q9D6K7</t>
  </si>
  <si>
    <t>Tetratricopeptide repeat protein 33</t>
  </si>
  <si>
    <t>Ttc33</t>
  </si>
  <si>
    <t>Q9D6K8</t>
  </si>
  <si>
    <t>FUN14 domain-containing protein 2</t>
  </si>
  <si>
    <t>Fundc2</t>
  </si>
  <si>
    <t>Q9D6M3;Q9DB41</t>
  </si>
  <si>
    <t>Mitochondrial glutamate carrier 1</t>
  </si>
  <si>
    <t>Slc25a22</t>
  </si>
  <si>
    <t>Q9D6N1</t>
  </si>
  <si>
    <t>Carbonic anhydrase 13</t>
  </si>
  <si>
    <t>Ca13</t>
  </si>
  <si>
    <t>Q9D6N5</t>
  </si>
  <si>
    <t>Dr1-associated corepressor</t>
  </si>
  <si>
    <t>Drap1</t>
  </si>
  <si>
    <t>Q9D6R2</t>
  </si>
  <si>
    <t>Isocitrate dehydrogenase [NAD] subunit alpha, mitochondrial</t>
  </si>
  <si>
    <t>Idh3a</t>
  </si>
  <si>
    <t>Q9D6S7</t>
  </si>
  <si>
    <t>Ribosome-recycling factor, mitochondrial</t>
  </si>
  <si>
    <t>Mrrf</t>
  </si>
  <si>
    <t>Q9D6U8</t>
  </si>
  <si>
    <t>Protein FAM162A</t>
  </si>
  <si>
    <t>Fam162a</t>
  </si>
  <si>
    <t>Q9D6Y7</t>
  </si>
  <si>
    <t>Mitochondrial peptide methionine sulfoxide reductase</t>
  </si>
  <si>
    <t>Msra</t>
  </si>
  <si>
    <t>Q9D6Y9</t>
  </si>
  <si>
    <t>1,4-alpha-glucan-branching enzyme</t>
  </si>
  <si>
    <t>Gbe1</t>
  </si>
  <si>
    <t>Q9D6Z1</t>
  </si>
  <si>
    <t>Nucleolar protein 56</t>
  </si>
  <si>
    <t>Nop56</t>
  </si>
  <si>
    <t>Q9D706</t>
  </si>
  <si>
    <t>RNA polymerase II-associated protein 3</t>
  </si>
  <si>
    <t>Rpap3</t>
  </si>
  <si>
    <t>Q9D708</t>
  </si>
  <si>
    <t>S100a16</t>
  </si>
  <si>
    <t>Q9D710</t>
  </si>
  <si>
    <t>Thioredoxin-related transmembrane protein 2</t>
  </si>
  <si>
    <t>Tmx2</t>
  </si>
  <si>
    <t>Q9D711</t>
  </si>
  <si>
    <t>Pirin</t>
  </si>
  <si>
    <t>Pir</t>
  </si>
  <si>
    <t>Q9D727</t>
  </si>
  <si>
    <t>Uncharacterized protein C6orf226 homolog</t>
  </si>
  <si>
    <t>Q9D735</t>
  </si>
  <si>
    <t>Uncharacterized protein C19orf43 homolog</t>
  </si>
  <si>
    <t>Q9D753</t>
  </si>
  <si>
    <t>Exosome complex component RRP43</t>
  </si>
  <si>
    <t>Exosc8</t>
  </si>
  <si>
    <t>Q9D787</t>
  </si>
  <si>
    <t>Peptidyl-prolyl cis-trans isomerase-like 2</t>
  </si>
  <si>
    <t>Ppil2</t>
  </si>
  <si>
    <t>Q9D7A6</t>
  </si>
  <si>
    <t>Signal recognition particle 19 kDa protein</t>
  </si>
  <si>
    <t>Srp19</t>
  </si>
  <si>
    <t>Q9D7A8</t>
  </si>
  <si>
    <t>Armadillo repeat-containing protein 1</t>
  </si>
  <si>
    <t>Armc1</t>
  </si>
  <si>
    <t>Q9D7B6</t>
  </si>
  <si>
    <t>Isobutyryl-CoA dehydrogenase, mitochondrial</t>
  </si>
  <si>
    <t>Acad8</t>
  </si>
  <si>
    <t>Q9D7B7</t>
  </si>
  <si>
    <t>Probable glutathione peroxidase 8</t>
  </si>
  <si>
    <t>Gpx8</t>
  </si>
  <si>
    <t>Q9D7E3</t>
  </si>
  <si>
    <t>Ovarian cancer-associated gene 2 protein homolog</t>
  </si>
  <si>
    <t>Ovca2</t>
  </si>
  <si>
    <t>Q9D7E4</t>
  </si>
  <si>
    <t>UPF0449 protein C19orf25 homolog</t>
  </si>
  <si>
    <t>Q9D7G0</t>
  </si>
  <si>
    <t>Ribose-phosphate pyrophosphokinase 1</t>
  </si>
  <si>
    <t>Prps1</t>
  </si>
  <si>
    <t>Q9D7H3</t>
  </si>
  <si>
    <t>RNA 3-terminal phosphate cyclase</t>
  </si>
  <si>
    <t>RtcA</t>
  </si>
  <si>
    <t>Q9D7I0</t>
  </si>
  <si>
    <t>Protein shisa-5</t>
  </si>
  <si>
    <t>Shisa5</t>
  </si>
  <si>
    <t>Q9D7I5</t>
  </si>
  <si>
    <t>Phospholysine phosphohistidine inorganic pyrophosphate phosphatase</t>
  </si>
  <si>
    <t>Lhpp</t>
  </si>
  <si>
    <t>Q9D7J4</t>
  </si>
  <si>
    <t>Cytochrome c oxidase protein 20 homolog</t>
  </si>
  <si>
    <t>Cox20</t>
  </si>
  <si>
    <t>Q9D7J9</t>
  </si>
  <si>
    <t>Enoyl-CoA hydratase domain-containing protein 3, mitochondrial</t>
  </si>
  <si>
    <t>Echdc3</t>
  </si>
  <si>
    <t>Q9D7M1</t>
  </si>
  <si>
    <t>Glucose-induced degradation protein 8 homolog</t>
  </si>
  <si>
    <t>Gid8</t>
  </si>
  <si>
    <t>Q9D7N3</t>
  </si>
  <si>
    <t>28S ribosomal protein S9, mitochondrial</t>
  </si>
  <si>
    <t>Mrps9</t>
  </si>
  <si>
    <t>Q9D7N9</t>
  </si>
  <si>
    <t>Adipocyte plasma membrane-associated protein</t>
  </si>
  <si>
    <t>Apmap</t>
  </si>
  <si>
    <t>Q9D7P6</t>
  </si>
  <si>
    <t>Iron-sulfur cluster assembly enzyme ISCU, mitochondrial</t>
  </si>
  <si>
    <t>Iscu</t>
  </si>
  <si>
    <t>Q9D7S9</t>
  </si>
  <si>
    <t>Charged multivesicular body protein 5</t>
  </si>
  <si>
    <t>Chmp5</t>
  </si>
  <si>
    <t>Q9D7V1</t>
  </si>
  <si>
    <t>SH2 domain-containing protein 4A</t>
  </si>
  <si>
    <t>Sh2d4a</t>
  </si>
  <si>
    <t>Q9D7V9</t>
  </si>
  <si>
    <t>N-acylethanolamine-hydrolyzing acid amidase;N-acylethanolamine-hydrolyzing acid amidase subunit alpha;N-acylethanolamine-hydrolyzing acid amidase subunit beta</t>
  </si>
  <si>
    <t>Naaa</t>
  </si>
  <si>
    <t>Q9D7X3</t>
  </si>
  <si>
    <t>Dual specificity protein phosphatase 3</t>
  </si>
  <si>
    <t>Dusp3</t>
  </si>
  <si>
    <t>Q9D7X8</t>
  </si>
  <si>
    <t>Gamma-glutamylcyclotransferase</t>
  </si>
  <si>
    <t>Ggct</t>
  </si>
  <si>
    <t>Q9D805</t>
  </si>
  <si>
    <t>Calpain-9</t>
  </si>
  <si>
    <t>Capn9</t>
  </si>
  <si>
    <t>Q9D819</t>
  </si>
  <si>
    <t>Inorganic pyrophosphatase</t>
  </si>
  <si>
    <t>Ppa1</t>
  </si>
  <si>
    <t>Q9D820</t>
  </si>
  <si>
    <t>Prolyl-tRNA synthetase associated domain-containing protein 1</t>
  </si>
  <si>
    <t>Prorsd1</t>
  </si>
  <si>
    <t>Q9D824</t>
  </si>
  <si>
    <t>Pre-mRNA 3-end-processing factor FIP1</t>
  </si>
  <si>
    <t>Fip1l1</t>
  </si>
  <si>
    <t>Q9D832</t>
  </si>
  <si>
    <t>DnaJ homolog subfamily B member 4</t>
  </si>
  <si>
    <t>Dnajb4</t>
  </si>
  <si>
    <t>Q9D855</t>
  </si>
  <si>
    <t>Cytochrome b-c1 complex subunit 7</t>
  </si>
  <si>
    <t>Uqcrb</t>
  </si>
  <si>
    <t>Q9D868</t>
  </si>
  <si>
    <t>Peptidyl-prolyl cis-trans isomerase H</t>
  </si>
  <si>
    <t>Ppih</t>
  </si>
  <si>
    <t>Q9D880</t>
  </si>
  <si>
    <t>Mitochondrial import inner membrane translocase subunit TIM50</t>
  </si>
  <si>
    <t>Timm50</t>
  </si>
  <si>
    <t>Q9D883</t>
  </si>
  <si>
    <t>Splicing factor U2AF 35 kDa subunit</t>
  </si>
  <si>
    <t>U2af1</t>
  </si>
  <si>
    <t>Q9D892</t>
  </si>
  <si>
    <t>Inosine triphosphate pyrophosphatase</t>
  </si>
  <si>
    <t>Itpa</t>
  </si>
  <si>
    <t>Q9D898</t>
  </si>
  <si>
    <t>Actin-related protein 2/3 complex subunit 5-like protein</t>
  </si>
  <si>
    <t>Arpc5l</t>
  </si>
  <si>
    <t>Q9D8B3</t>
  </si>
  <si>
    <t>Charged multivesicular body protein 4b</t>
  </si>
  <si>
    <t>Chmp4b</t>
  </si>
  <si>
    <t>Q9D8B4</t>
  </si>
  <si>
    <t>NADH dehydrogenase [ubiquinone] 1 alpha subcomplex subunit 11</t>
  </si>
  <si>
    <t>Ndufa11</t>
  </si>
  <si>
    <t>Q9D8B6</t>
  </si>
  <si>
    <t>Protein FAM210B</t>
  </si>
  <si>
    <t>Fam210b</t>
  </si>
  <si>
    <t>Q9D8C2</t>
  </si>
  <si>
    <t>Tetraspanin-13</t>
  </si>
  <si>
    <t>Tspan13</t>
  </si>
  <si>
    <t>Q9D8C4</t>
  </si>
  <si>
    <t>Interferon-induced 35 kDa protein homolog</t>
  </si>
  <si>
    <t>Ifi35</t>
  </si>
  <si>
    <t>Q9D8E6</t>
  </si>
  <si>
    <t>60S ribosomal protein L4</t>
  </si>
  <si>
    <t>Rpl4</t>
  </si>
  <si>
    <t>Q9D8N0</t>
  </si>
  <si>
    <t>Elongation factor 1-gamma</t>
  </si>
  <si>
    <t>Eef1g</t>
  </si>
  <si>
    <t>Q9D8N2</t>
  </si>
  <si>
    <t>Protein FAM45A</t>
  </si>
  <si>
    <t>Fam45a</t>
  </si>
  <si>
    <t>Q9D8S3</t>
  </si>
  <si>
    <t>ADP-ribosylation factor GTPase-activating protein 3</t>
  </si>
  <si>
    <t>Arfgap3</t>
  </si>
  <si>
    <t>Q9D8S4</t>
  </si>
  <si>
    <t>Oligoribonuclease, mitochondrial</t>
  </si>
  <si>
    <t>Rexo2</t>
  </si>
  <si>
    <t>Q9D8S9</t>
  </si>
  <si>
    <t>BolA-like protein 1</t>
  </si>
  <si>
    <t>Bola1</t>
  </si>
  <si>
    <t>Q9D8T2</t>
  </si>
  <si>
    <t>Gasdermin-D</t>
  </si>
  <si>
    <t>Gsdmdc1</t>
  </si>
  <si>
    <t>Q9D8T4</t>
  </si>
  <si>
    <t>Golgi apparatus membrane protein TVP23 homolog B</t>
  </si>
  <si>
    <t>Tvp23b</t>
  </si>
  <si>
    <t>Q9D8T7</t>
  </si>
  <si>
    <t>SRA stem-loop-interacting RNA-binding protein, mitochondrial</t>
  </si>
  <si>
    <t>Slirp</t>
  </si>
  <si>
    <t>Q9D8U8</t>
  </si>
  <si>
    <t>Sorting nexin-5</t>
  </si>
  <si>
    <t>Snx5</t>
  </si>
  <si>
    <t>Q9D8V0</t>
  </si>
  <si>
    <t>Minor histocompatibility antigen H13</t>
  </si>
  <si>
    <t>Hm13</t>
  </si>
  <si>
    <t>Q9D8V7</t>
  </si>
  <si>
    <t>Signal peptidase complex catalytic subunit SEC11C</t>
  </si>
  <si>
    <t>Sec11c</t>
  </si>
  <si>
    <t>Q9D8W5</t>
  </si>
  <si>
    <t>26S proteasome non-ATPase regulatory subunit 12</t>
  </si>
  <si>
    <t>Psmd12</t>
  </si>
  <si>
    <t>Q9D8X1</t>
  </si>
  <si>
    <t>Copper homeostasis protein cutC homolog</t>
  </si>
  <si>
    <t>Cutc</t>
  </si>
  <si>
    <t>Q9D8X2</t>
  </si>
  <si>
    <t>Coiled-coil domain-containing protein 124</t>
  </si>
  <si>
    <t>Ccdc124</t>
  </si>
  <si>
    <t>Q9D8Y0;Q9D4J1</t>
  </si>
  <si>
    <t>EF-hand domain-containing protein D2</t>
  </si>
  <si>
    <t>Efhd2</t>
  </si>
  <si>
    <t>Q9D8Y7</t>
  </si>
  <si>
    <t>Tumor necrosis factor alpha-induced protein 8-like protein 2</t>
  </si>
  <si>
    <t>Tnfaip8l2</t>
  </si>
  <si>
    <t>Q9D8Z2</t>
  </si>
  <si>
    <t>TP53-regulated inhibitor of apoptosis 1</t>
  </si>
  <si>
    <t>Triap1</t>
  </si>
  <si>
    <t>Q9D906</t>
  </si>
  <si>
    <t>Ubiquitin-like modifier-activating enzyme ATG7</t>
  </si>
  <si>
    <t>Atg7</t>
  </si>
  <si>
    <t>Q9D939</t>
  </si>
  <si>
    <t>Sulfotransferase 1C2</t>
  </si>
  <si>
    <t>Sult1c2</t>
  </si>
  <si>
    <t>Q9D952</t>
  </si>
  <si>
    <t>Envoplakin</t>
  </si>
  <si>
    <t>Evpl</t>
  </si>
  <si>
    <t>Q9D958</t>
  </si>
  <si>
    <t>Signal peptidase complex subunit 1</t>
  </si>
  <si>
    <t>Spcs1</t>
  </si>
  <si>
    <t>Q9D964</t>
  </si>
  <si>
    <t>Glycine amidinotransferase, mitochondrial</t>
  </si>
  <si>
    <t>Gatm</t>
  </si>
  <si>
    <t>Q9D967</t>
  </si>
  <si>
    <t>Magnesium-dependent phosphatase 1</t>
  </si>
  <si>
    <t>Mdp1</t>
  </si>
  <si>
    <t>Q9D9V3</t>
  </si>
  <si>
    <t>Ethylmalonyl-CoA decarboxylase</t>
  </si>
  <si>
    <t>Echdc1</t>
  </si>
  <si>
    <t>Q9DAA6</t>
  </si>
  <si>
    <t>Exosome complex component CSL4</t>
  </si>
  <si>
    <t>Exosc1</t>
  </si>
  <si>
    <t>Q9DAK9</t>
  </si>
  <si>
    <t>14 kDa phosphohistidine phosphatase</t>
  </si>
  <si>
    <t>Phpt1</t>
  </si>
  <si>
    <t>Q9DAM7</t>
  </si>
  <si>
    <t>Transmembrane protein 263</t>
  </si>
  <si>
    <t>Tmem263</t>
  </si>
  <si>
    <t>Q9DAR7</t>
  </si>
  <si>
    <t>m7GpppX diphosphatase</t>
  </si>
  <si>
    <t>Dcps</t>
  </si>
  <si>
    <t>Q9DAS9</t>
  </si>
  <si>
    <t>Guanine nucleotide-binding protein G(I)/G(S)/G(O) subunit gamma-12</t>
  </si>
  <si>
    <t>Gng12</t>
  </si>
  <si>
    <t>Q9DAT5</t>
  </si>
  <si>
    <t>Mitochondrial tRNA-specific 2-thiouridylase 1</t>
  </si>
  <si>
    <t>Trmu</t>
  </si>
  <si>
    <t>Q9DAU1</t>
  </si>
  <si>
    <t>Protein canopy homolog 3</t>
  </si>
  <si>
    <t>Cnpy3</t>
  </si>
  <si>
    <t>Q9DAU7</t>
  </si>
  <si>
    <t>WAP four-disulfide core domain protein 2</t>
  </si>
  <si>
    <t>Wfdc2</t>
  </si>
  <si>
    <t>Q9DAW6</t>
  </si>
  <si>
    <t>U4/U6 small nuclear ribonucleoprotein Prp4</t>
  </si>
  <si>
    <t>Prpf4</t>
  </si>
  <si>
    <t>Q9DAW9</t>
  </si>
  <si>
    <t>Calponin-3</t>
  </si>
  <si>
    <t>Cnn3</t>
  </si>
  <si>
    <t>Q9DAX2</t>
  </si>
  <si>
    <t>Lipid phosphate phosphohydrolase 2</t>
  </si>
  <si>
    <t>Ppap2c</t>
  </si>
  <si>
    <t>Q9DAZ9</t>
  </si>
  <si>
    <t>Abscission/NoCut checkpoint regulator</t>
  </si>
  <si>
    <t>Zfyve19</t>
  </si>
  <si>
    <t>Q9DB05;P28663</t>
  </si>
  <si>
    <t>Alpha-soluble NSF attachment protein</t>
  </si>
  <si>
    <t>Napa</t>
  </si>
  <si>
    <t>Q9DB10</t>
  </si>
  <si>
    <t>Essential MCU regulator, mitochondrial</t>
  </si>
  <si>
    <t>Smdt1</t>
  </si>
  <si>
    <t>Q9DB15</t>
  </si>
  <si>
    <t>39S ribosomal protein L12, mitochondrial</t>
  </si>
  <si>
    <t>Mrpl12</t>
  </si>
  <si>
    <t>Q9DB16</t>
  </si>
  <si>
    <t>Calcium-binding protein 39-like</t>
  </si>
  <si>
    <t>Cab39l</t>
  </si>
  <si>
    <t>Q9DB20</t>
  </si>
  <si>
    <t>ATP synthase subunit O, mitochondrial</t>
  </si>
  <si>
    <t>Atp5o</t>
  </si>
  <si>
    <t>Q9DB25</t>
  </si>
  <si>
    <t>Dolichyl-phosphate beta-glucosyltransferase</t>
  </si>
  <si>
    <t>Alg5</t>
  </si>
  <si>
    <t>Q9DB27;Q9CQ21</t>
  </si>
  <si>
    <t>Malignant T-cell-amplified sequence 1</t>
  </si>
  <si>
    <t>Mcts1</t>
  </si>
  <si>
    <t>Q9DB29</t>
  </si>
  <si>
    <t>Isoamyl acetate-hydrolyzing esterase 1 homolog</t>
  </si>
  <si>
    <t>Iah1</t>
  </si>
  <si>
    <t>Q9DB34</t>
  </si>
  <si>
    <t>Charged multivesicular body protein 2a</t>
  </si>
  <si>
    <t>Chmp2a</t>
  </si>
  <si>
    <t>Q9DB43</t>
  </si>
  <si>
    <t>Zinc finger protein-like 1</t>
  </si>
  <si>
    <t>Zfpl1</t>
  </si>
  <si>
    <t>Q9DB60</t>
  </si>
  <si>
    <t>Prostamide/prostaglandin F synthase</t>
  </si>
  <si>
    <t>Fam213b</t>
  </si>
  <si>
    <t>Q9DB70</t>
  </si>
  <si>
    <t>FUN14 domain-containing protein 1</t>
  </si>
  <si>
    <t>Fundc1</t>
  </si>
  <si>
    <t>Q9DB73</t>
  </si>
  <si>
    <t>NADH-cytochrome b5 reductase 1</t>
  </si>
  <si>
    <t>Cyb5r1</t>
  </si>
  <si>
    <t>Q9DB77</t>
  </si>
  <si>
    <t>Cytochrome b-c1 complex subunit 2, mitochondrial</t>
  </si>
  <si>
    <t>Uqcrc2</t>
  </si>
  <si>
    <t>Q9DBB8</t>
  </si>
  <si>
    <t>Trans-1,2-dihydrobenzene-1,2-diol dehydrogenase</t>
  </si>
  <si>
    <t>Dhdh</t>
  </si>
  <si>
    <t>Q9DBB9</t>
  </si>
  <si>
    <t>Carboxypeptidase N subunit 2</t>
  </si>
  <si>
    <t>Cpn2</t>
  </si>
  <si>
    <t>Q9DBC0</t>
  </si>
  <si>
    <t>Selenoprotein O</t>
  </si>
  <si>
    <t>Selo</t>
  </si>
  <si>
    <t>Q9DBC3</t>
  </si>
  <si>
    <t>Cap-specific mRNA (nucleoside-2-O-)-methyltransferase 1</t>
  </si>
  <si>
    <t>Cmtr1</t>
  </si>
  <si>
    <t>Q9DBC7;P12849</t>
  </si>
  <si>
    <t>cAMP-dependent protein kinase type I-alpha regulatory subunit;cAMP-dependent protein kinase type I-alpha regulatory subunit, N-terminally processed</t>
  </si>
  <si>
    <t>Prkar1a</t>
  </si>
  <si>
    <t>Q9DBD0</t>
  </si>
  <si>
    <t>Inhibitor of carbonic anhydrase</t>
  </si>
  <si>
    <t>Ica</t>
  </si>
  <si>
    <t>Q9DBD5</t>
  </si>
  <si>
    <t>Proline-, glutamic acid- and leucine-rich protein 1</t>
  </si>
  <si>
    <t>Pelp1</t>
  </si>
  <si>
    <t>Q9DBE0</t>
  </si>
  <si>
    <t>Cysteine sulfinic acid decarboxylase</t>
  </si>
  <si>
    <t>Csad</t>
  </si>
  <si>
    <t>Q9DBE8</t>
  </si>
  <si>
    <t>Alpha-1,3/1,6-mannosyltransferase ALG2</t>
  </si>
  <si>
    <t>Alg2</t>
  </si>
  <si>
    <t>Q9DBF1</t>
  </si>
  <si>
    <t>Alpha-aminoadipic semialdehyde dehydrogenase</t>
  </si>
  <si>
    <t>Aldh7a1</t>
  </si>
  <si>
    <t>Q9DBG1</t>
  </si>
  <si>
    <t>Sterol 26-hydroxylase, mitochondrial</t>
  </si>
  <si>
    <t>Cyp27a1</t>
  </si>
  <si>
    <t>Q9DBG3</t>
  </si>
  <si>
    <t>AP-2 complex subunit beta</t>
  </si>
  <si>
    <t>Ap2b1</t>
  </si>
  <si>
    <t>Q9DBG5</t>
  </si>
  <si>
    <t>Perilipin-3</t>
  </si>
  <si>
    <t>Plin3</t>
  </si>
  <si>
    <t>Q9DBG6</t>
  </si>
  <si>
    <t>Dolichyl-diphosphooligosaccharide--protein glycosyltransferase subunit 2</t>
  </si>
  <si>
    <t>Rpn2</t>
  </si>
  <si>
    <t>Q9DBG7</t>
  </si>
  <si>
    <t>Signal recognition particle receptor subunit alpha</t>
  </si>
  <si>
    <t>Srpr</t>
  </si>
  <si>
    <t>Q9DBG9</t>
  </si>
  <si>
    <t>Tax1-binding protein 3</t>
  </si>
  <si>
    <t>Tax1bp3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J3</t>
  </si>
  <si>
    <t>Brain-specific angiogenesis inhibitor 1-associated protein 2-like protein 1</t>
  </si>
  <si>
    <t>Baiap2l1</t>
  </si>
  <si>
    <t>Q9DBL1</t>
  </si>
  <si>
    <t>Short/branched chain specific acyl-CoA dehydrogenase, mitochondrial</t>
  </si>
  <si>
    <t>Acadsb</t>
  </si>
  <si>
    <t>Q9DBL7</t>
  </si>
  <si>
    <t>Bifunctional coenzyme A synthase;Phosphopantetheine adenylyltransferase;Dephospho-CoA kinase</t>
  </si>
  <si>
    <t>Coasy</t>
  </si>
  <si>
    <t>Q9DBM2</t>
  </si>
  <si>
    <t>Peroxisomal bifunctional enzyme;Enoyl-CoA hydratase/3,2-trans-enoyl-CoA isomerase;3-hydroxyacyl-CoA dehydrogenase</t>
  </si>
  <si>
    <t>Ehhadh</t>
  </si>
  <si>
    <t>Q9DBP5</t>
  </si>
  <si>
    <t>UMP-CMP kinase</t>
  </si>
  <si>
    <t>Cmpk1</t>
  </si>
  <si>
    <t>Q9DBQ7</t>
  </si>
  <si>
    <t>Protein-associating with the carboxyl-terminal domain of ezrin</t>
  </si>
  <si>
    <t>Scyl3</t>
  </si>
  <si>
    <t>Q9DBR0</t>
  </si>
  <si>
    <t>A-kinase anchor protein 8</t>
  </si>
  <si>
    <t>Akap8</t>
  </si>
  <si>
    <t>Q9DBR1</t>
  </si>
  <si>
    <t>5-3 exoribonuclease 2</t>
  </si>
  <si>
    <t>Xrn2</t>
  </si>
  <si>
    <t>Q9DBR3</t>
  </si>
  <si>
    <t>Armadillo repeat-containing protein 8</t>
  </si>
  <si>
    <t>Armc8</t>
  </si>
  <si>
    <t>Q9DBR7</t>
  </si>
  <si>
    <t>Protein phosphatase 1 regulatory subunit 12A</t>
  </si>
  <si>
    <t>Ppp1r12a</t>
  </si>
  <si>
    <t>Q9DBS1</t>
  </si>
  <si>
    <t>Transmembrane protein 43</t>
  </si>
  <si>
    <t>Tmem43</t>
  </si>
  <si>
    <t>Q9DBS2</t>
  </si>
  <si>
    <t>Tumor protein p63-regulated gene 1-like protein</t>
  </si>
  <si>
    <t>Tprg1l</t>
  </si>
  <si>
    <t>Q9DBS5</t>
  </si>
  <si>
    <t>Kinesin light chain 4</t>
  </si>
  <si>
    <t>Klc4</t>
  </si>
  <si>
    <t>Q9DBS9</t>
  </si>
  <si>
    <t>Oxysterol-binding protein-related protein 3</t>
  </si>
  <si>
    <t>Osbpl3</t>
  </si>
  <si>
    <t>Q9DBT4</t>
  </si>
  <si>
    <t>Ectonucleoside triphosphate diphosphohydrolase 4</t>
  </si>
  <si>
    <t>Entpd4</t>
  </si>
  <si>
    <t>Q9DBU0</t>
  </si>
  <si>
    <t>Transmembrane 9 superfamily member 1</t>
  </si>
  <si>
    <t>Tm9sf1</t>
  </si>
  <si>
    <t>Q9DBX3</t>
  </si>
  <si>
    <t>Sushi domain-containing protein 2</t>
  </si>
  <si>
    <t>Susd2</t>
  </si>
  <si>
    <t>Q9DBY1</t>
  </si>
  <si>
    <t>E3 ubiquitin-protein ligase synoviolin</t>
  </si>
  <si>
    <t>Syvn1</t>
  </si>
  <si>
    <t>Q9DBZ1</t>
  </si>
  <si>
    <t>Inhibitor of nuclear factor kappa-B kinase-interacting protein</t>
  </si>
  <si>
    <t>Ikbip</t>
  </si>
  <si>
    <t>Q9DBZ5</t>
  </si>
  <si>
    <t>Eukaryotic translation initiation factor 3 subunit K</t>
  </si>
  <si>
    <t>Eif3k</t>
  </si>
  <si>
    <t>Q9DC16</t>
  </si>
  <si>
    <t>Endoplasmic reticulum-Golgi intermediate compartment protein 1</t>
  </si>
  <si>
    <t>Ergic1</t>
  </si>
  <si>
    <t>Q9DC23</t>
  </si>
  <si>
    <t>DnaJ homolog subfamily C member 10</t>
  </si>
  <si>
    <t>Dnajc10</t>
  </si>
  <si>
    <t>Q9DC33</t>
  </si>
  <si>
    <t>High mobility group protein 20A</t>
  </si>
  <si>
    <t>Hmg20a</t>
  </si>
  <si>
    <t>Q9DC50</t>
  </si>
  <si>
    <t>Peroxisomal carnitine O-octanoyltransferase</t>
  </si>
  <si>
    <t>Crot</t>
  </si>
  <si>
    <t>Q9DC51;Q3V3I2;P50149</t>
  </si>
  <si>
    <t>Guanine nucleotide-binding protein G(k) subunit alpha</t>
  </si>
  <si>
    <t>Gnai3</t>
  </si>
  <si>
    <t>Q9DC61</t>
  </si>
  <si>
    <t>Mitochondrial-processing peptidase subunit alpha</t>
  </si>
  <si>
    <t>Pmpca</t>
  </si>
  <si>
    <t>Q9DC69</t>
  </si>
  <si>
    <t>NADH dehydrogenase [ubiquinone] 1 alpha subcomplex subunit 9, mitochondrial</t>
  </si>
  <si>
    <t>Ndufa9</t>
  </si>
  <si>
    <t>Q9DC70</t>
  </si>
  <si>
    <t>NADH dehydrogenase [ubiquinone] iron-sulfur protein 7, mitochondrial</t>
  </si>
  <si>
    <t>Ndufs7</t>
  </si>
  <si>
    <t>Q9DCB8</t>
  </si>
  <si>
    <t>Iron-sulfur cluster assembly 2 homolog, mitochondrial</t>
  </si>
  <si>
    <t>Isca2</t>
  </si>
  <si>
    <t>Q9DCC4</t>
  </si>
  <si>
    <t>Pyrroline-5-carboxylate reductase 3</t>
  </si>
  <si>
    <t>Pycrl</t>
  </si>
  <si>
    <t>Q9DCC7</t>
  </si>
  <si>
    <t>Isochorismatase domain-containing protein 2B, mitochondrial</t>
  </si>
  <si>
    <t>Isoc2b</t>
  </si>
  <si>
    <t>Q9DCC8</t>
  </si>
  <si>
    <t>Mitochondrial import receptor subunit TOM20 homolog</t>
  </si>
  <si>
    <t>Tomm20</t>
  </si>
  <si>
    <t>Q9DCD0</t>
  </si>
  <si>
    <t>6-phosphogluconate dehydrogenase, decarboxylating</t>
  </si>
  <si>
    <t>Pgd</t>
  </si>
  <si>
    <t>Q9DCE5</t>
  </si>
  <si>
    <t>p21-activated protein kinase-interacting protein 1</t>
  </si>
  <si>
    <t>Pak1ip1</t>
  </si>
  <si>
    <t>Q9DCF9</t>
  </si>
  <si>
    <t>Translocon-associated protein subunit gamma</t>
  </si>
  <si>
    <t>Ssr3</t>
  </si>
  <si>
    <t>Q9DCG9</t>
  </si>
  <si>
    <t>Multifunctional methyltransferase subunit TRM112-like protein</t>
  </si>
  <si>
    <t>Trmt112</t>
  </si>
  <si>
    <t>Q9DCH4</t>
  </si>
  <si>
    <t>Eukaryotic translation initiation factor 3 subunit F</t>
  </si>
  <si>
    <t>Eif3f</t>
  </si>
  <si>
    <t>Q9DCJ1</t>
  </si>
  <si>
    <t>Target of rapamycin complex subunit LST8</t>
  </si>
  <si>
    <t>Mlst8</t>
  </si>
  <si>
    <t>Q9DCJ5</t>
  </si>
  <si>
    <t>NADH dehydrogenase [ubiquinone] 1 alpha subcomplex subunit 8</t>
  </si>
  <si>
    <t>Ndufa8</t>
  </si>
  <si>
    <t>Q9DCJ9</t>
  </si>
  <si>
    <t>N-acetylneuraminate lyase</t>
  </si>
  <si>
    <t>Npl</t>
  </si>
  <si>
    <t>Q9DCL8</t>
  </si>
  <si>
    <t>Protein phosphatase inhibitor 2</t>
  </si>
  <si>
    <t>Ppp1r2</t>
  </si>
  <si>
    <t>Q9DCL9</t>
  </si>
  <si>
    <t>Multifunctional protein ADE2;Phosphoribosylaminoimidazole-succinocarboxamide synthase;Phosphoribosylaminoimidazole carboxylase</t>
  </si>
  <si>
    <t>Paics</t>
  </si>
  <si>
    <t>Q9DCM0</t>
  </si>
  <si>
    <t>Persulfide dioxygenase ETHE1, mitochondrial</t>
  </si>
  <si>
    <t>Ethe1</t>
  </si>
  <si>
    <t>Q9DCM2</t>
  </si>
  <si>
    <t>Glutathione S-transferase kappa 1</t>
  </si>
  <si>
    <t>Gstk1</t>
  </si>
  <si>
    <t>Q9DCN2</t>
  </si>
  <si>
    <t>NADH-cytochrome b5 reductase 3;NADH-cytochrome b5 reductase 3 membrane-bound form;NADH-cytochrome b5 reductase 3 soluble form</t>
  </si>
  <si>
    <t>Cyb5r3</t>
  </si>
  <si>
    <t>Q9DCP9</t>
  </si>
  <si>
    <t>DAZ-associated protein 2</t>
  </si>
  <si>
    <t>Dazap2</t>
  </si>
  <si>
    <t>Q9DCQ7</t>
  </si>
  <si>
    <t>Alpha-1-antitrypsin 1-6</t>
  </si>
  <si>
    <t>Serpina1f</t>
  </si>
  <si>
    <t>Q9DCR2</t>
  </si>
  <si>
    <t>AP-3 complex subunit sigma-1</t>
  </si>
  <si>
    <t>Ap3s1</t>
  </si>
  <si>
    <t>Q9DCS2</t>
  </si>
  <si>
    <t>UPF0585 protein C16orf13 homolog</t>
  </si>
  <si>
    <t>Q9DCS3</t>
  </si>
  <si>
    <t>Trans-2-enoyl-CoA reductase, mitochondrial</t>
  </si>
  <si>
    <t>Mecr</t>
  </si>
  <si>
    <t>Q9DCS9</t>
  </si>
  <si>
    <t>NADH dehydrogenase [ubiquinone] 1 beta subcomplex subunit 10</t>
  </si>
  <si>
    <t>Ndufb10</t>
  </si>
  <si>
    <t>Q9DCT1</t>
  </si>
  <si>
    <t>1,5-anhydro-D-fructose reductase</t>
  </si>
  <si>
    <t>Akr1e2</t>
  </si>
  <si>
    <t>Q9DCT2</t>
  </si>
  <si>
    <t>NADH dehydrogenase [ubiquinone] iron-sulfur protein 3, mitochondrial</t>
  </si>
  <si>
    <t>Ndufs3</t>
  </si>
  <si>
    <t>Q9DCT5</t>
  </si>
  <si>
    <t>Stromal cell-derived factor 2</t>
  </si>
  <si>
    <t>Sdf2</t>
  </si>
  <si>
    <t>Q9DCT6</t>
  </si>
  <si>
    <t>Chromatin complexes subunit BAP18</t>
  </si>
  <si>
    <t>Bap18</t>
  </si>
  <si>
    <t>Q9DCT8</t>
  </si>
  <si>
    <t>Cysteine-rich protein 2</t>
  </si>
  <si>
    <t>Crip2</t>
  </si>
  <si>
    <t>Q9DCU2</t>
  </si>
  <si>
    <t>Plasmolipin</t>
  </si>
  <si>
    <t>Pllp</t>
  </si>
  <si>
    <t>Q9DCU6</t>
  </si>
  <si>
    <t>39S ribosomal protein L4, mitochondrial</t>
  </si>
  <si>
    <t>Mrpl4</t>
  </si>
  <si>
    <t>Q9DCV4</t>
  </si>
  <si>
    <t>Regulator of microtubule dynamics protein 1</t>
  </si>
  <si>
    <t>Rmdn1</t>
  </si>
  <si>
    <t>Q9DCW4</t>
  </si>
  <si>
    <t>Electron transfer flavoprotein subunit beta</t>
  </si>
  <si>
    <t>Etfb</t>
  </si>
  <si>
    <t>Q9DCX2</t>
  </si>
  <si>
    <t>ATP synthase subunit d, mitochondrial</t>
  </si>
  <si>
    <t>Atp5h</t>
  </si>
  <si>
    <t>Q9DCZ1</t>
  </si>
  <si>
    <t>GMP reductase 1</t>
  </si>
  <si>
    <t>Gmpr</t>
  </si>
  <si>
    <t>Q9DCZ4</t>
  </si>
  <si>
    <t>Apolipoprotein O</t>
  </si>
  <si>
    <t>Apoo</t>
  </si>
  <si>
    <t>Q9DD02</t>
  </si>
  <si>
    <t>Protein Hikeshi</t>
  </si>
  <si>
    <t>L7rn6</t>
  </si>
  <si>
    <t>Q9DD18</t>
  </si>
  <si>
    <t>D-tyrosyl-tRNA(Tyr) deacylase 1</t>
  </si>
  <si>
    <t>Dtd1</t>
  </si>
  <si>
    <t>Q9EP69</t>
  </si>
  <si>
    <t>Phosphatidylinositide phosphatase SAC1</t>
  </si>
  <si>
    <t>Sacm1l</t>
  </si>
  <si>
    <t>Q9EP71</t>
  </si>
  <si>
    <t>Ankycorbin</t>
  </si>
  <si>
    <t>Rai14</t>
  </si>
  <si>
    <t>Q9EP89</t>
  </si>
  <si>
    <t>Serine beta-lactamase-like protein LACTB, mitochondrial</t>
  </si>
  <si>
    <t>Lactb</t>
  </si>
  <si>
    <t>Q9EPB4</t>
  </si>
  <si>
    <t>Apoptosis-associated speck-like protein containing a CARD</t>
  </si>
  <si>
    <t>Pycard</t>
  </si>
  <si>
    <t>Q9EPB5</t>
  </si>
  <si>
    <t>Serine hydrolase-like protein</t>
  </si>
  <si>
    <t>Serhl</t>
  </si>
  <si>
    <t>Q9EPC1</t>
  </si>
  <si>
    <t>Alpha-parvin</t>
  </si>
  <si>
    <t>Parva</t>
  </si>
  <si>
    <t>Q9EPE9</t>
  </si>
  <si>
    <t>Manganese-transporting ATPase 13A1</t>
  </si>
  <si>
    <t>Atp13a1</t>
  </si>
  <si>
    <t>Q9EPJ9</t>
  </si>
  <si>
    <t>ADP-ribosylation factor GTPase-activating protein 1</t>
  </si>
  <si>
    <t>Arfgap1</t>
  </si>
  <si>
    <t>Q9EPK2</t>
  </si>
  <si>
    <t>Protein XRP2</t>
  </si>
  <si>
    <t>Rp2</t>
  </si>
  <si>
    <t>Q9EPK6</t>
  </si>
  <si>
    <t>Nucleotide exchange factor SIL1</t>
  </si>
  <si>
    <t>Sil1</t>
  </si>
  <si>
    <t>Q9EPK7</t>
  </si>
  <si>
    <t>Exportin-7</t>
  </si>
  <si>
    <t>Xpo7</t>
  </si>
  <si>
    <t>Q9EPL2</t>
  </si>
  <si>
    <t>Calsyntenin-1;Soluble Alc-alpha;CTF1-alpha</t>
  </si>
  <si>
    <t>Clstn1</t>
  </si>
  <si>
    <t>Q9EPL8</t>
  </si>
  <si>
    <t>Importin-7</t>
  </si>
  <si>
    <t>Ipo7</t>
  </si>
  <si>
    <t>Q9EPL9</t>
  </si>
  <si>
    <t>Peroxisomal acyl-coenzyme A oxidase 3</t>
  </si>
  <si>
    <t>Acox3</t>
  </si>
  <si>
    <t>Q9EPN1</t>
  </si>
  <si>
    <t>Neurobeachin</t>
  </si>
  <si>
    <t>Nbea</t>
  </si>
  <si>
    <t>Q9EPQ7</t>
  </si>
  <si>
    <t>StAR-related lipid transfer protein 5</t>
  </si>
  <si>
    <t>Stard5</t>
  </si>
  <si>
    <t>Q9EPR2</t>
  </si>
  <si>
    <t>Group XIIA secretory phospholipase A2</t>
  </si>
  <si>
    <t>Pla2g12a</t>
  </si>
  <si>
    <t>Q9EPR5</t>
  </si>
  <si>
    <t>VPS10 domain-containing receptor SorCS2</t>
  </si>
  <si>
    <t>Sorcs2</t>
  </si>
  <si>
    <t>Q9EPU0</t>
  </si>
  <si>
    <t>Regulator of nonsense transcripts 1</t>
  </si>
  <si>
    <t>Upf1</t>
  </si>
  <si>
    <t>Q9EPU4</t>
  </si>
  <si>
    <t>Cleavage and polyadenylation specificity factor subunit 1</t>
  </si>
  <si>
    <t>Cpsf1</t>
  </si>
  <si>
    <t>Q9EPV8</t>
  </si>
  <si>
    <t>Ubiquitin-like protein 5</t>
  </si>
  <si>
    <t>Ubl5</t>
  </si>
  <si>
    <t>Q9EPX2</t>
  </si>
  <si>
    <t>Papilin</t>
  </si>
  <si>
    <t>Papln</t>
  </si>
  <si>
    <t>Q9EQ06</t>
  </si>
  <si>
    <t>Estradiol 17-beta-dehydrogenase 11</t>
  </si>
  <si>
    <t>Hsd17b11</t>
  </si>
  <si>
    <t>Q9EQ20</t>
  </si>
  <si>
    <t>Methylmalonate-semialdehyde dehydrogenase [acylating], mitochondrial</t>
  </si>
  <si>
    <t>Aldh6a1</t>
  </si>
  <si>
    <t>Q9EQ32</t>
  </si>
  <si>
    <t>Phosphoinositide 3-kinase adapter protein 1</t>
  </si>
  <si>
    <t>Pik3ap1</t>
  </si>
  <si>
    <t>Q9EQ80</t>
  </si>
  <si>
    <t>NIF3-like protein 1</t>
  </si>
  <si>
    <t>Nif3l1</t>
  </si>
  <si>
    <t>Q9EQC5</t>
  </si>
  <si>
    <t>N-terminal kinase-like protein</t>
  </si>
  <si>
    <t>Scyl1</t>
  </si>
  <si>
    <t>Q9EQG7</t>
  </si>
  <si>
    <t>Ectonucleotide pyrophosphatase/phosphodiesterase family member 5</t>
  </si>
  <si>
    <t>Enpp5</t>
  </si>
  <si>
    <t>Q9EQG9</t>
  </si>
  <si>
    <t>Collagen type IV alpha-3-binding protein</t>
  </si>
  <si>
    <t>Col4a3bp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I8</t>
  </si>
  <si>
    <t>39S ribosomal protein L46, mitochondrial</t>
  </si>
  <si>
    <t>Mrpl46</t>
  </si>
  <si>
    <t>Q9EQK5</t>
  </si>
  <si>
    <t>Major vault protein</t>
  </si>
  <si>
    <t>Mvp</t>
  </si>
  <si>
    <t>Q9EQN3</t>
  </si>
  <si>
    <t>TSC22 domain family protein 4</t>
  </si>
  <si>
    <t>Tsc22d4</t>
  </si>
  <si>
    <t>Q9EQP2</t>
  </si>
  <si>
    <t>EH domain-containing protein 4</t>
  </si>
  <si>
    <t>Ehd4</t>
  </si>
  <si>
    <t>Q9EQQ2</t>
  </si>
  <si>
    <t>Protein YIPF5</t>
  </si>
  <si>
    <t>Yipf5</t>
  </si>
  <si>
    <t>Q9EQQ9</t>
  </si>
  <si>
    <t>Protein O-GlcNAcase</t>
  </si>
  <si>
    <t>Mgea5</t>
  </si>
  <si>
    <t>Q9EQS3</t>
  </si>
  <si>
    <t>C-Myc-binding protein</t>
  </si>
  <si>
    <t>Mycbp</t>
  </si>
  <si>
    <t>Q9EQU5</t>
  </si>
  <si>
    <t>Protein SET</t>
  </si>
  <si>
    <t>Set</t>
  </si>
  <si>
    <t>Q9EQW7;B1AVY7</t>
  </si>
  <si>
    <t>Kinesin-like protein KIF13A</t>
  </si>
  <si>
    <t>Kif13a</t>
  </si>
  <si>
    <t>Q9ER00</t>
  </si>
  <si>
    <t>Syntaxin-12</t>
  </si>
  <si>
    <t>Stx12</t>
  </si>
  <si>
    <t>Q9ER38</t>
  </si>
  <si>
    <t>Torsin-3A</t>
  </si>
  <si>
    <t>Tor3a</t>
  </si>
  <si>
    <t>Q9ER39</t>
  </si>
  <si>
    <t>Torsin-1A</t>
  </si>
  <si>
    <t>Tor1a</t>
  </si>
  <si>
    <t>Q9ER41</t>
  </si>
  <si>
    <t>Torsin-1B</t>
  </si>
  <si>
    <t>Tor1b</t>
  </si>
  <si>
    <t>Q9ER64</t>
  </si>
  <si>
    <t>Oxysterol-binding protein-related protein 5</t>
  </si>
  <si>
    <t>Osbpl5</t>
  </si>
  <si>
    <t>Q9ER69</t>
  </si>
  <si>
    <t>Pre-mRNA-splicing regulator WTAP</t>
  </si>
  <si>
    <t>Wtap</t>
  </si>
  <si>
    <t>Q9ER72</t>
  </si>
  <si>
    <t>Cysteine--tRNA ligase, cytoplasmic</t>
  </si>
  <si>
    <t>Cars</t>
  </si>
  <si>
    <t>Q9ER73</t>
  </si>
  <si>
    <t>Elongator complex protein 4</t>
  </si>
  <si>
    <t>Elp4</t>
  </si>
  <si>
    <t>Q9ER88</t>
  </si>
  <si>
    <t>28S ribosomal protein S29, mitochondrial</t>
  </si>
  <si>
    <t>Dap3</t>
  </si>
  <si>
    <t>Q9ERA6</t>
  </si>
  <si>
    <t>Tuftelin-interacting protein 11</t>
  </si>
  <si>
    <t>Tfip11</t>
  </si>
  <si>
    <t>Q9ERB0</t>
  </si>
  <si>
    <t>Synaptosomal-associated protein 29</t>
  </si>
  <si>
    <t>Snap29</t>
  </si>
  <si>
    <t>Q9ERD7</t>
  </si>
  <si>
    <t>Tubulin beta-3 chain</t>
  </si>
  <si>
    <t>Tubb3</t>
  </si>
  <si>
    <t>Q9ERE7</t>
  </si>
  <si>
    <t>LDLR chaperone MESD</t>
  </si>
  <si>
    <t>Mesdc2</t>
  </si>
  <si>
    <t>Q9ERF3</t>
  </si>
  <si>
    <t>WD repeat-containing protein 61;WD repeat-containing protein 61, N-terminally processed</t>
  </si>
  <si>
    <t>Wdr61</t>
  </si>
  <si>
    <t>Q9ERG0</t>
  </si>
  <si>
    <t>LIM domain and actin-binding protein 1</t>
  </si>
  <si>
    <t>Lima1</t>
  </si>
  <si>
    <t>Q9ERG2</t>
  </si>
  <si>
    <t>Striatin-3</t>
  </si>
  <si>
    <t>Strn3</t>
  </si>
  <si>
    <t>Q9ERI2</t>
  </si>
  <si>
    <t>Ras-related protein Rab-27A</t>
  </si>
  <si>
    <t>Rab27a</t>
  </si>
  <si>
    <t>Q9ERI6</t>
  </si>
  <si>
    <t>Retinol dehydrogenase 14</t>
  </si>
  <si>
    <t>Rdh14</t>
  </si>
  <si>
    <t>Q9ERK4</t>
  </si>
  <si>
    <t>Exportin-2</t>
  </si>
  <si>
    <t>Cse1l</t>
  </si>
  <si>
    <t>Q9ERL7</t>
  </si>
  <si>
    <t>Glia maturation factor gamma</t>
  </si>
  <si>
    <t>Gmfg</t>
  </si>
  <si>
    <t>Q9ERN0</t>
  </si>
  <si>
    <t>Secretory carrier-associated membrane protein 2</t>
  </si>
  <si>
    <t>Scamp2</t>
  </si>
  <si>
    <t>Q9ERR7</t>
  </si>
  <si>
    <t>15 kDa selenoprotein</t>
  </si>
  <si>
    <t>Q9ERS2</t>
  </si>
  <si>
    <t>NADH dehydrogenase [ubiquinone] 1 alpha subcomplex subunit 13</t>
  </si>
  <si>
    <t>Ndufa13</t>
  </si>
  <si>
    <t>Q9ERS5</t>
  </si>
  <si>
    <t>Pleckstrin homology domain-containing family A member 2</t>
  </si>
  <si>
    <t>Plekha2</t>
  </si>
  <si>
    <t>Q9ERU9</t>
  </si>
  <si>
    <t>E3 SUMO-protein ligase RanBP2</t>
  </si>
  <si>
    <t>Ranbp2</t>
  </si>
  <si>
    <t>Q9ERY9</t>
  </si>
  <si>
    <t>Probable ergosterol biosynthetic protein 28</t>
  </si>
  <si>
    <t>ORF11</t>
  </si>
  <si>
    <t>Q9ES00</t>
  </si>
  <si>
    <t>Ubiquitin conjugation factor E4 B</t>
  </si>
  <si>
    <t>Ube4b</t>
  </si>
  <si>
    <t>Q9ES28</t>
  </si>
  <si>
    <t>Rho guanine nucleotide exchange factor 7</t>
  </si>
  <si>
    <t>Arhgef7</t>
  </si>
  <si>
    <t>Q9ES52</t>
  </si>
  <si>
    <t>Phosphatidylinositol 3,4,5-trisphosphate 5-phosphatase 1</t>
  </si>
  <si>
    <t>Inpp5d</t>
  </si>
  <si>
    <t>Q9ES56</t>
  </si>
  <si>
    <t>Trafficking protein particle complex subunit 4</t>
  </si>
  <si>
    <t>Trappc4</t>
  </si>
  <si>
    <t>Q9ES74;Q9ES70</t>
  </si>
  <si>
    <t>Serine/threonine-protein kinase Nek7</t>
  </si>
  <si>
    <t>Nek7</t>
  </si>
  <si>
    <t>Q9ES89</t>
  </si>
  <si>
    <t>Exostosin-like 2</t>
  </si>
  <si>
    <t>Extl2</t>
  </si>
  <si>
    <t>Q9ES97</t>
  </si>
  <si>
    <t>Reticulon-3</t>
  </si>
  <si>
    <t>Rtn3</t>
  </si>
  <si>
    <t>Q9ESB3</t>
  </si>
  <si>
    <t>Histidine-rich glycoprotein</t>
  </si>
  <si>
    <t>Hrg</t>
  </si>
  <si>
    <t>Q9ESD1</t>
  </si>
  <si>
    <t>Prostasin;Prostasin light chain;Prostasin heavy chain</t>
  </si>
  <si>
    <t>Prss8</t>
  </si>
  <si>
    <t>Q9ESD6</t>
  </si>
  <si>
    <t>CKLF-like MARVEL transmembrane domain-containing protein 7</t>
  </si>
  <si>
    <t>Cmtm7</t>
  </si>
  <si>
    <t>Q9ESE1</t>
  </si>
  <si>
    <t>Lipopolysaccharide-responsive and beige-like anchor protein</t>
  </si>
  <si>
    <t>Lrba</t>
  </si>
  <si>
    <t>Q9ESL4</t>
  </si>
  <si>
    <t>Mitogen-activated protein kinase kinase kinase MLT</t>
  </si>
  <si>
    <t>Zak</t>
  </si>
  <si>
    <t>Q9ESN6</t>
  </si>
  <si>
    <t>Tripartite motif-containing protein 2</t>
  </si>
  <si>
    <t>Trim2</t>
  </si>
  <si>
    <t>Q9ESP1</t>
  </si>
  <si>
    <t>Stromal cell-derived factor 2-like protein 1</t>
  </si>
  <si>
    <t>Sdf2l1</t>
  </si>
  <si>
    <t>Q9EST1;Q5Y4Y6</t>
  </si>
  <si>
    <t>Gasdermin-A</t>
  </si>
  <si>
    <t>Gsdma</t>
  </si>
  <si>
    <t>Q9EST5</t>
  </si>
  <si>
    <t>Acidic leucine-rich nuclear phosphoprotein 32 family member B</t>
  </si>
  <si>
    <t>Anp32b</t>
  </si>
  <si>
    <t>Q9ESU6</t>
  </si>
  <si>
    <t>Bromodomain-containing protein 4</t>
  </si>
  <si>
    <t>Brd4</t>
  </si>
  <si>
    <t>Q9ESW4</t>
  </si>
  <si>
    <t>Acylglycerol kinase, mitochondrial</t>
  </si>
  <si>
    <t>Agk</t>
  </si>
  <si>
    <t>Q9ESW8</t>
  </si>
  <si>
    <t>Pyroglutamyl-peptidase 1</t>
  </si>
  <si>
    <t>Pgpep1</t>
  </si>
  <si>
    <t>Q9ESX5</t>
  </si>
  <si>
    <t>H/ACA ribonucleoprotein complex subunit 4</t>
  </si>
  <si>
    <t>Dkc1</t>
  </si>
  <si>
    <t>Q9ESY9</t>
  </si>
  <si>
    <t>Gamma-interferon-inducible lysosomal thiol reductase</t>
  </si>
  <si>
    <t>Ifi30</t>
  </si>
  <si>
    <t>Q9ESZ8;Q99NI3</t>
  </si>
  <si>
    <t>General transcription factor II-I</t>
  </si>
  <si>
    <t>Gtf2i</t>
  </si>
  <si>
    <t>Q9ET01</t>
  </si>
  <si>
    <t>Glycogen phosphorylase, liver form</t>
  </si>
  <si>
    <t>Pygl</t>
  </si>
  <si>
    <t>Q9ET22</t>
  </si>
  <si>
    <t>Dipeptidyl peptidase 2</t>
  </si>
  <si>
    <t>Dpp7</t>
  </si>
  <si>
    <t>Q9ET26</t>
  </si>
  <si>
    <t>E3 ubiquitin-protein ligase RNF114</t>
  </si>
  <si>
    <t>Rnf114</t>
  </si>
  <si>
    <t>Q9ET30</t>
  </si>
  <si>
    <t>Transmembrane 9 superfamily member 3</t>
  </si>
  <si>
    <t>Tm9sf3</t>
  </si>
  <si>
    <t>Q9ET54</t>
  </si>
  <si>
    <t>Palladin</t>
  </si>
  <si>
    <t>Palld</t>
  </si>
  <si>
    <t>Q9ET66</t>
  </si>
  <si>
    <t>Peptidase inhibitor 16</t>
  </si>
  <si>
    <t>Pi16</t>
  </si>
  <si>
    <t>Q9JHC0</t>
  </si>
  <si>
    <t>Glutathione peroxidase 2</t>
  </si>
  <si>
    <t>Gpx2</t>
  </si>
  <si>
    <t>Q9JHE7</t>
  </si>
  <si>
    <t>Protein TSSC4</t>
  </si>
  <si>
    <t>Tssc4</t>
  </si>
  <si>
    <t>Q9JHH9</t>
  </si>
  <si>
    <t>Coatomer subunit zeta-2</t>
  </si>
  <si>
    <t>Copz2</t>
  </si>
  <si>
    <t>Q9JHI5</t>
  </si>
  <si>
    <t>Isovaleryl-CoA dehydrogenase, mitochondrial</t>
  </si>
  <si>
    <t>Ivd</t>
  </si>
  <si>
    <t>Q9JHI7</t>
  </si>
  <si>
    <t>Exosome complex component RRP45</t>
  </si>
  <si>
    <t>Exosc9</t>
  </si>
  <si>
    <t>Q9JHJ0</t>
  </si>
  <si>
    <t>Tropomodulin-3</t>
  </si>
  <si>
    <t>Tmod3</t>
  </si>
  <si>
    <t>Q9JHJ3</t>
  </si>
  <si>
    <t>Glycosylated lysosomal membrane protein</t>
  </si>
  <si>
    <t>Glmp</t>
  </si>
  <si>
    <t>Q9JHK4</t>
  </si>
  <si>
    <t>Geranylgeranyl transferase type-2 subunit alpha</t>
  </si>
  <si>
    <t>Rabggta</t>
  </si>
  <si>
    <t>Q9JHK5</t>
  </si>
  <si>
    <t>Pleckstrin</t>
  </si>
  <si>
    <t>Plek</t>
  </si>
  <si>
    <t>Q9JHL1</t>
  </si>
  <si>
    <t>Na(+)/H(+) exchange regulatory cofactor NHE-RF2</t>
  </si>
  <si>
    <t>Slc9a3r2</t>
  </si>
  <si>
    <t>Q9JHP7</t>
  </si>
  <si>
    <t>KDEL motif-containing protein 1</t>
  </si>
  <si>
    <t>Kdelc1</t>
  </si>
  <si>
    <t>Q9JHQ5</t>
  </si>
  <si>
    <t>Leucine zipper transcription factor-like protein 1</t>
  </si>
  <si>
    <t>Lztfl1</t>
  </si>
  <si>
    <t>Q9JHR7</t>
  </si>
  <si>
    <t>Insulin-degrading enzyme</t>
  </si>
  <si>
    <t>Ide</t>
  </si>
  <si>
    <t>Q9JHS3</t>
  </si>
  <si>
    <t>Ragulator complex protein LAMTOR2</t>
  </si>
  <si>
    <t>Lamtor2</t>
  </si>
  <si>
    <t>Q9JHS4</t>
  </si>
  <si>
    <t>ATP-dependent Clp protease ATP-binding subunit clpX-like, mitochondrial</t>
  </si>
  <si>
    <t>Clpx</t>
  </si>
  <si>
    <t>Q9JHS9</t>
  </si>
  <si>
    <t>Spliceosome-associated protein CWC15 homolog</t>
  </si>
  <si>
    <t>Cwc15</t>
  </si>
  <si>
    <t>Q9JHU2</t>
  </si>
  <si>
    <t>Palmdelphin</t>
  </si>
  <si>
    <t>Palmd</t>
  </si>
  <si>
    <t>Q9JHU4</t>
  </si>
  <si>
    <t>Cytoplasmic dynein 1 heavy chain 1</t>
  </si>
  <si>
    <t>Dync1h1</t>
  </si>
  <si>
    <t>Q9JHU9</t>
  </si>
  <si>
    <t>Inositol-3-phosphate synthase 1</t>
  </si>
  <si>
    <t>Isyna1</t>
  </si>
  <si>
    <t>Q9JHW2</t>
  </si>
  <si>
    <t>Omega-amidase NIT2</t>
  </si>
  <si>
    <t>Nit2</t>
  </si>
  <si>
    <t>Q9JHW4</t>
  </si>
  <si>
    <t>Selenocysteine-specific elongation factor</t>
  </si>
  <si>
    <t>Eefsec</t>
  </si>
  <si>
    <t>Q9JHW9</t>
  </si>
  <si>
    <t>Aldehyde dehydrogenase family 1 member A3</t>
  </si>
  <si>
    <t>Aldh1a3</t>
  </si>
  <si>
    <t>Q9JI02</t>
  </si>
  <si>
    <t>Secretoglobin family 2B member 20</t>
  </si>
  <si>
    <t>Scgb2b20</t>
  </si>
  <si>
    <t>Q9JI11</t>
  </si>
  <si>
    <t>Serine/threonine-protein kinase 4;Serine/threonine-protein kinase 4 37kDa subunit;Serine/threonine-protein kinase 4 18kDa subunit</t>
  </si>
  <si>
    <t>Stk4</t>
  </si>
  <si>
    <t>Q9JI18</t>
  </si>
  <si>
    <t>Low-density lipoprotein receptor-related protein 1B</t>
  </si>
  <si>
    <t>Lrp1b</t>
  </si>
  <si>
    <t>Q9JI46</t>
  </si>
  <si>
    <t>Diphosphoinositol polyphosphate phosphohydrolase 1</t>
  </si>
  <si>
    <t>Nudt3</t>
  </si>
  <si>
    <t>Q9JI48</t>
  </si>
  <si>
    <t>Placenta-specific gene 8 protein</t>
  </si>
  <si>
    <t>Plac8</t>
  </si>
  <si>
    <t>Q9JI75</t>
  </si>
  <si>
    <t>Ribosyldihydronicotinamide dehydrogenase [quinone]</t>
  </si>
  <si>
    <t>Nqo2</t>
  </si>
  <si>
    <t>Q9JI78</t>
  </si>
  <si>
    <t>Peptide-N(4)-(N-acetyl-beta-glucosaminyl)asparagine amidase</t>
  </si>
  <si>
    <t>Ngly1</t>
  </si>
  <si>
    <t>Q9JI90</t>
  </si>
  <si>
    <t>E3 ubiquitin-protein ligase RNF14</t>
  </si>
  <si>
    <t>Rnf14</t>
  </si>
  <si>
    <t>Q9JI91</t>
  </si>
  <si>
    <t>Alpha-actinin-2</t>
  </si>
  <si>
    <t>Actn2</t>
  </si>
  <si>
    <t>Q9JI99</t>
  </si>
  <si>
    <t>Sphingosine-1-phosphate phosphatase 1</t>
  </si>
  <si>
    <t>Sgpp1</t>
  </si>
  <si>
    <t>Q9JIA7</t>
  </si>
  <si>
    <t>Sphingosine kinase 2</t>
  </si>
  <si>
    <t>Sphk2</t>
  </si>
  <si>
    <t>Q9JIF0;Q6PAK3</t>
  </si>
  <si>
    <t>Protein arginine N-methyltransferase 1</t>
  </si>
  <si>
    <t>Prmt1</t>
  </si>
  <si>
    <t>Q9JIF7</t>
  </si>
  <si>
    <t>Copb1</t>
  </si>
  <si>
    <t>Q9JIG7</t>
  </si>
  <si>
    <t>Coiled-coil domain-containing protein 22</t>
  </si>
  <si>
    <t>Ccdc22</t>
  </si>
  <si>
    <t>Q9JIH2</t>
  </si>
  <si>
    <t>Nuclear pore complex protein Nup50</t>
  </si>
  <si>
    <t>Nup50</t>
  </si>
  <si>
    <t>Q9JII5</t>
  </si>
  <si>
    <t>DAZ-associated protein 1</t>
  </si>
  <si>
    <t>Dazap1</t>
  </si>
  <si>
    <t>Q9JII6</t>
  </si>
  <si>
    <t>Alcohol dehydrogenase [NADP(+)]</t>
  </si>
  <si>
    <t>Akr1a1</t>
  </si>
  <si>
    <t>Q9JIK5</t>
  </si>
  <si>
    <t>Nucleolar RNA helicase 2</t>
  </si>
  <si>
    <t>Ddx21</t>
  </si>
  <si>
    <t>Q9JIL4</t>
  </si>
  <si>
    <t>Na(+)/H(+) exchange regulatory cofactor NHE-RF3</t>
  </si>
  <si>
    <t>Pdzk1</t>
  </si>
  <si>
    <t>Q9JIQ3</t>
  </si>
  <si>
    <t>Diablo homolog, mitochondrial</t>
  </si>
  <si>
    <t>Diablo</t>
  </si>
  <si>
    <t>Q9JIQ8</t>
  </si>
  <si>
    <t>Transmembrane protease serine 2;Transmembrane protease serine 2 non-catalytic chain;Transmembrane protease serine 2 catalytic chain</t>
  </si>
  <si>
    <t>Tmprss2</t>
  </si>
  <si>
    <t>Q9JIW9</t>
  </si>
  <si>
    <t>Ras-related protein Ral-B</t>
  </si>
  <si>
    <t>Ralb</t>
  </si>
  <si>
    <t>Q9JIX0</t>
  </si>
  <si>
    <t>Transcription and mRNA export factor ENY2</t>
  </si>
  <si>
    <t>Eny2</t>
  </si>
  <si>
    <t>Q9JIX8</t>
  </si>
  <si>
    <t>Apoptotic chromatin condensation inducer in the nucleus</t>
  </si>
  <si>
    <t>Acin1</t>
  </si>
  <si>
    <t>Q9JIY5;A2RT60</t>
  </si>
  <si>
    <t>Serine protease HTRA2, mitochondrial</t>
  </si>
  <si>
    <t>Htra2</t>
  </si>
  <si>
    <t>Q9JJ00</t>
  </si>
  <si>
    <t>Phospholipid scramblase 1</t>
  </si>
  <si>
    <t>Plscr1</t>
  </si>
  <si>
    <t>Q9JJ04</t>
  </si>
  <si>
    <t>Beta-1,4-galactosyltransferase 4;N-acetyllactosamine synthase;Lactotriaosylceramide beta-1,4-galactosyltransferase</t>
  </si>
  <si>
    <t>B4galt4</t>
  </si>
  <si>
    <t>Q9JJ06</t>
  </si>
  <si>
    <t>Glycoprotein-N-acetylgalactosamine 3-beta-galactosyltransferase 1</t>
  </si>
  <si>
    <t>C1galt1</t>
  </si>
  <si>
    <t>Q9JJ28</t>
  </si>
  <si>
    <t>Protein flightless-1 homolog</t>
  </si>
  <si>
    <t>Flii</t>
  </si>
  <si>
    <t>Q9JJ43;Q8BIF2;Q8BP71</t>
  </si>
  <si>
    <t>RNA binding protein fox-1 homolog 1;RNA binding protein fox-1 homolog 3;RNA binding protein fox-1 homolog 2</t>
  </si>
  <si>
    <t>Rbfox1;Rbfox3;Rbfox2</t>
  </si>
  <si>
    <t>Q9JJA2</t>
  </si>
  <si>
    <t>Conserved oligomeric Golgi complex subunit 8</t>
  </si>
  <si>
    <t>Cog8</t>
  </si>
  <si>
    <t>Q9JJA4</t>
  </si>
  <si>
    <t>Ribosome biogenesis protein WDR12</t>
  </si>
  <si>
    <t>Wdr12</t>
  </si>
  <si>
    <t>Q9JJB9</t>
  </si>
  <si>
    <t>Transmembrane protein 183</t>
  </si>
  <si>
    <t>Tmem183</t>
  </si>
  <si>
    <t>Q9JJG0</t>
  </si>
  <si>
    <t>Transforming acidic coiled-coil-containing protein 2</t>
  </si>
  <si>
    <t>Tacc2</t>
  </si>
  <si>
    <t>Q9JJH1</t>
  </si>
  <si>
    <t>Ribonuclease 4</t>
  </si>
  <si>
    <t>Rnase4</t>
  </si>
  <si>
    <t>Q9JJI8</t>
  </si>
  <si>
    <t>60S ribosomal protein L38</t>
  </si>
  <si>
    <t>Rpl38</t>
  </si>
  <si>
    <t>Q9JJK2</t>
  </si>
  <si>
    <t>LanC-like protein 2</t>
  </si>
  <si>
    <t>Lancl2</t>
  </si>
  <si>
    <t>Q9JJK5</t>
  </si>
  <si>
    <t>Homocysteine-responsive endoplasmic reticulum-resident ubiquitin-like domain member 1 protein</t>
  </si>
  <si>
    <t>Herpud1</t>
  </si>
  <si>
    <t>Q9JJR8</t>
  </si>
  <si>
    <t>Transmembrane protein 9B</t>
  </si>
  <si>
    <t>Tmem9b</t>
  </si>
  <si>
    <t>Q9JJU8</t>
  </si>
  <si>
    <t>SH3 domain-binding glutamic acid-rich-like protein</t>
  </si>
  <si>
    <t>Sh3bgrl</t>
  </si>
  <si>
    <t>Q9JJV2</t>
  </si>
  <si>
    <t>Profilin-2</t>
  </si>
  <si>
    <t>Pfn2</t>
  </si>
  <si>
    <t>Q9JJX6</t>
  </si>
  <si>
    <t>P2X purinoceptor 4</t>
  </si>
  <si>
    <t>P2rx4</t>
  </si>
  <si>
    <t>Q9JJZ4</t>
  </si>
  <si>
    <t>Ubiquitin-conjugating enzyme E2 J1</t>
  </si>
  <si>
    <t>Ube2j1</t>
  </si>
  <si>
    <t>Q9JK23</t>
  </si>
  <si>
    <t>Proteasome assembly chaperone 1</t>
  </si>
  <si>
    <t>Psmg1</t>
  </si>
  <si>
    <t>Q9JK37</t>
  </si>
  <si>
    <t>Myozenin-1</t>
  </si>
  <si>
    <t>Myoz1</t>
  </si>
  <si>
    <t>Q9JK38</t>
  </si>
  <si>
    <t>Glucosamine 6-phosphate N-acetyltransferase</t>
  </si>
  <si>
    <t>Gnpnat1</t>
  </si>
  <si>
    <t>Q9JK42</t>
  </si>
  <si>
    <t>[Pyruvate dehydrogenase (acetyl-transferring)] kinase isozyme 2, mitochondrial</t>
  </si>
  <si>
    <t>Pdk2</t>
  </si>
  <si>
    <t>Q9JK48</t>
  </si>
  <si>
    <t>Endophilin-B1</t>
  </si>
  <si>
    <t>Sh3glb1</t>
  </si>
  <si>
    <t>Q9JK53</t>
  </si>
  <si>
    <t>Prolargin</t>
  </si>
  <si>
    <t>Prelp</t>
  </si>
  <si>
    <t>Q9JK81</t>
  </si>
  <si>
    <t>UPF0160 protein MYG1, mitochondrial</t>
  </si>
  <si>
    <t>Myg1</t>
  </si>
  <si>
    <t>Q9JK92</t>
  </si>
  <si>
    <t>Heat shock protein beta-8</t>
  </si>
  <si>
    <t>Hspb8</t>
  </si>
  <si>
    <t>Q9JKA5</t>
  </si>
  <si>
    <t>Cell surface A33 antigen</t>
  </si>
  <si>
    <t>Gpa33</t>
  </si>
  <si>
    <t>Q9JKB1;P58321</t>
  </si>
  <si>
    <t>Ubiquitin carboxyl-terminal hydrolase isozyme L3;Ubiquitin carboxyl-terminal hydrolase isozyme L4</t>
  </si>
  <si>
    <t>Uchl3;Uchl4</t>
  </si>
  <si>
    <t>Q9JKB3</t>
  </si>
  <si>
    <t>Y-box-binding protein 3</t>
  </si>
  <si>
    <t>Ybx3</t>
  </si>
  <si>
    <t>Q9JKC8;Q8R2R9</t>
  </si>
  <si>
    <t>AP-3 complex subunit mu-1</t>
  </si>
  <si>
    <t>Ap3m1</t>
  </si>
  <si>
    <t>Q9JKF1</t>
  </si>
  <si>
    <t>Ras GTPase-activating-like protein IQGAP1</t>
  </si>
  <si>
    <t>Iqgap1</t>
  </si>
  <si>
    <t>Q9JKF6</t>
  </si>
  <si>
    <t>Nectin-1</t>
  </si>
  <si>
    <t>Pvrl1</t>
  </si>
  <si>
    <t>Q9JKK1</t>
  </si>
  <si>
    <t>Syntaxin-6</t>
  </si>
  <si>
    <t>Stx6</t>
  </si>
  <si>
    <t>Q9JKN1</t>
  </si>
  <si>
    <t>Zinc transporter 7</t>
  </si>
  <si>
    <t>Slc30a7</t>
  </si>
  <si>
    <t>Q9JKP5</t>
  </si>
  <si>
    <t>Muscleblind-like protein 1</t>
  </si>
  <si>
    <t>Mbnl1</t>
  </si>
  <si>
    <t>Q9JKR6</t>
  </si>
  <si>
    <t>Hypoxia up-regulated protein 1</t>
  </si>
  <si>
    <t>Hyou1</t>
  </si>
  <si>
    <t>Q9JKS4</t>
  </si>
  <si>
    <t>LIM domain-binding protein 3</t>
  </si>
  <si>
    <t>Ldb3</t>
  </si>
  <si>
    <t>Q9JKV1</t>
  </si>
  <si>
    <t>Proteasomal ubiquitin receptor ADRM1</t>
  </si>
  <si>
    <t>Adrm1</t>
  </si>
  <si>
    <t>Q9JKW0</t>
  </si>
  <si>
    <t>ADP-ribosylation factor-like protein 6-interacting protein 1</t>
  </si>
  <si>
    <t>Arl6ip1</t>
  </si>
  <si>
    <t>Q9JKX6</t>
  </si>
  <si>
    <t>ADP-sugar pyrophosphatase</t>
  </si>
  <si>
    <t>Nudt5</t>
  </si>
  <si>
    <t>Q9JKY0</t>
  </si>
  <si>
    <t>Cell differentiation protein RCD1 homolog</t>
  </si>
  <si>
    <t>Rqcd1</t>
  </si>
  <si>
    <t>Q9JKY5</t>
  </si>
  <si>
    <t>Huntingtin-interacting protein 1-related protein</t>
  </si>
  <si>
    <t>Hip1r</t>
  </si>
  <si>
    <t>Q9JL16</t>
  </si>
  <si>
    <t>Interferon-stimulated gene 20 kDa protein</t>
  </si>
  <si>
    <t>Isg20</t>
  </si>
  <si>
    <t>Q9JL26</t>
  </si>
  <si>
    <t>Formin-like protein 1</t>
  </si>
  <si>
    <t>Fmnl1</t>
  </si>
  <si>
    <t>Q9JL35</t>
  </si>
  <si>
    <t>High mobility group nucleosome-binding domain-containing protein 5</t>
  </si>
  <si>
    <t>Hmgn5</t>
  </si>
  <si>
    <t>Q9JL56</t>
  </si>
  <si>
    <t>Glycerophosphodiester phosphodiesterase 1</t>
  </si>
  <si>
    <t>Gde1</t>
  </si>
  <si>
    <t>Q9JL62</t>
  </si>
  <si>
    <t>Glycolipid transfer protein</t>
  </si>
  <si>
    <t>Gltp</t>
  </si>
  <si>
    <t>Q9JLB0;Q9WV34</t>
  </si>
  <si>
    <t>MAGUK p55 subfamily member 6</t>
  </si>
  <si>
    <t>Mpp6</t>
  </si>
  <si>
    <t>Q9JLC8</t>
  </si>
  <si>
    <t>Sacsin</t>
  </si>
  <si>
    <t>Sacs</t>
  </si>
  <si>
    <t>Q9JLG8</t>
  </si>
  <si>
    <t>Calpain-15</t>
  </si>
  <si>
    <t>Capn15</t>
  </si>
  <si>
    <t>Q9JLI6</t>
  </si>
  <si>
    <t>Selenocysteine lyase</t>
  </si>
  <si>
    <t>Scly</t>
  </si>
  <si>
    <t>Q9JLI8</t>
  </si>
  <si>
    <t>Squamous cell carcinoma antigen recognized by T-cells 3</t>
  </si>
  <si>
    <t>Sart3</t>
  </si>
  <si>
    <t>Q9JLJ2</t>
  </si>
  <si>
    <t>4-trimethylaminobutyraldehyde dehydrogenase</t>
  </si>
  <si>
    <t>Aldh9a1</t>
  </si>
  <si>
    <t>Q9JLJ5</t>
  </si>
  <si>
    <t>Elongation of very long chain fatty acids protein 1</t>
  </si>
  <si>
    <t>Elovl1</t>
  </si>
  <si>
    <t>Q9JLM8</t>
  </si>
  <si>
    <t>Serine/threonine-protein kinase DCLK1</t>
  </si>
  <si>
    <t>Dclk1</t>
  </si>
  <si>
    <t>Q9JLN9</t>
  </si>
  <si>
    <t>Serine/threonine-protein kinase mTOR</t>
  </si>
  <si>
    <t>Mtor</t>
  </si>
  <si>
    <t>Q9JLQ0</t>
  </si>
  <si>
    <t>CD2-associated protein</t>
  </si>
  <si>
    <t>Cd2ap</t>
  </si>
  <si>
    <t>Q9JLQ2</t>
  </si>
  <si>
    <t>ARF GTPase-activating protein GIT2</t>
  </si>
  <si>
    <t>Git2</t>
  </si>
  <si>
    <t>Q9JLR9</t>
  </si>
  <si>
    <t>HIG1 domain family member 1A, mitochondrial</t>
  </si>
  <si>
    <t>Higd1a</t>
  </si>
  <si>
    <t>Q9JLT2</t>
  </si>
  <si>
    <t>Trehalase</t>
  </si>
  <si>
    <t>Treh</t>
  </si>
  <si>
    <t>Q9JLT4</t>
  </si>
  <si>
    <t>Thioredoxin reductase 2, mitochondrial</t>
  </si>
  <si>
    <t>Txnrd2</t>
  </si>
  <si>
    <t>Q9JLV1</t>
  </si>
  <si>
    <t>BAG family molecular chaperone regulator 3</t>
  </si>
  <si>
    <t>Bag3</t>
  </si>
  <si>
    <t>Q9JLV5</t>
  </si>
  <si>
    <t>Cullin-3</t>
  </si>
  <si>
    <t>Cul3</t>
  </si>
  <si>
    <t>Q9JLV6</t>
  </si>
  <si>
    <t>Bifunctional polynucleotide phosphatase/kinase;Polynucleotide 3-phosphatase;Polynucleotide 5-hydroxyl-kinase</t>
  </si>
  <si>
    <t>Pnkp</t>
  </si>
  <si>
    <t>Q9JLZ3</t>
  </si>
  <si>
    <t>Methylglutaconyl-CoA hydratase, mitochondrial</t>
  </si>
  <si>
    <t>Auh</t>
  </si>
  <si>
    <t>Q9JLZ6</t>
  </si>
  <si>
    <t>Hypermethylated in cancer 2 protein</t>
  </si>
  <si>
    <t>Hic2</t>
  </si>
  <si>
    <t>Q9JLZ8</t>
  </si>
  <si>
    <t>Single Ig IL-1-related receptor</t>
  </si>
  <si>
    <t>Sigirr</t>
  </si>
  <si>
    <t>Q9JM13</t>
  </si>
  <si>
    <t>Rab5 GDP/GTP exchange factor</t>
  </si>
  <si>
    <t>Rabgef1</t>
  </si>
  <si>
    <t>Q9JM14</t>
  </si>
  <si>
    <t>5(3)-deoxyribonucleotidase, cytosolic type</t>
  </si>
  <si>
    <t>Nt5c</t>
  </si>
  <si>
    <t>Q9JM51</t>
  </si>
  <si>
    <t>Prostaglandin E synthase</t>
  </si>
  <si>
    <t>Ptges</t>
  </si>
  <si>
    <t>Q9JM52;P97820</t>
  </si>
  <si>
    <t>Misshapen-like kinase 1;Mitogen-activated protein kinase kinase kinase kinase 4</t>
  </si>
  <si>
    <t>Mink1;Map4k4</t>
  </si>
  <si>
    <t>Q9JM62</t>
  </si>
  <si>
    <t>Receptor expression-enhancing protein 6</t>
  </si>
  <si>
    <t>Reep6</t>
  </si>
  <si>
    <t>Q9JM76</t>
  </si>
  <si>
    <t>Actin-related protein 2/3 complex subunit 3</t>
  </si>
  <si>
    <t>Arpc3</t>
  </si>
  <si>
    <t>Q9JMA1</t>
  </si>
  <si>
    <t>Ubiquitin carboxyl-terminal hydrolase 14</t>
  </si>
  <si>
    <t>Usp14</t>
  </si>
  <si>
    <t>Q9JMA2</t>
  </si>
  <si>
    <t>Queuine tRNA-ribosyltransferase</t>
  </si>
  <si>
    <t>Qtrt1</t>
  </si>
  <si>
    <t>Q9JMB0</t>
  </si>
  <si>
    <t>G kinase-anchoring protein 1</t>
  </si>
  <si>
    <t>Gkap1</t>
  </si>
  <si>
    <t>Q9JMC3</t>
  </si>
  <si>
    <t>DnaJ homolog subfamily A member 4</t>
  </si>
  <si>
    <t>Dnaja4</t>
  </si>
  <si>
    <t>Q9JMD0</t>
  </si>
  <si>
    <t>BUB3-interacting and GLEBS motif-containing protein ZNF207</t>
  </si>
  <si>
    <t>Znf207</t>
  </si>
  <si>
    <t>Q9JMD3</t>
  </si>
  <si>
    <t>PCTP-like protein</t>
  </si>
  <si>
    <t>Stard10</t>
  </si>
  <si>
    <t>Q9JME7</t>
  </si>
  <si>
    <t>Trafficking protein particle complex subunit 2-like protein</t>
  </si>
  <si>
    <t>Trappc2l</t>
  </si>
  <si>
    <t>Q9JMF7</t>
  </si>
  <si>
    <t>Dolichyldiphosphatase 1</t>
  </si>
  <si>
    <t>Dolpp1</t>
  </si>
  <si>
    <t>Q9JMG1</t>
  </si>
  <si>
    <t>Endothelial differentiation-related factor 1</t>
  </si>
  <si>
    <t>Edf1</t>
  </si>
  <si>
    <t>Q9JMG2</t>
  </si>
  <si>
    <t>C1GALT1-specific chaperone 1</t>
  </si>
  <si>
    <t>C1galt1c1</t>
  </si>
  <si>
    <t>Q9JMG7</t>
  </si>
  <si>
    <t>Hepatoma-derived growth factor-related protein 3</t>
  </si>
  <si>
    <t>Hdgfrp3</t>
  </si>
  <si>
    <t>Q9JMH6</t>
  </si>
  <si>
    <t>Thioredoxin reductase 1, cytoplasmic</t>
  </si>
  <si>
    <t>Txnrd1</t>
  </si>
  <si>
    <t>Q9JMH9</t>
  </si>
  <si>
    <t>Unconventional myosin-XVIIIa</t>
  </si>
  <si>
    <t>Myo18a</t>
  </si>
  <si>
    <t>Q9JMK0</t>
  </si>
  <si>
    <t>Beta-1,4-galactosyltransferase 5</t>
  </si>
  <si>
    <t>B4galt5</t>
  </si>
  <si>
    <t>Q9QUH0</t>
  </si>
  <si>
    <t>Glutaredoxin-1</t>
  </si>
  <si>
    <t>Glrx</t>
  </si>
  <si>
    <t>Q9QUI0</t>
  </si>
  <si>
    <t>Transforming protein RhoA</t>
  </si>
  <si>
    <t>Rhoa</t>
  </si>
  <si>
    <t>Q9QUJ7</t>
  </si>
  <si>
    <t>Long-chain-fatty-acid--CoA ligase 4</t>
  </si>
  <si>
    <t>Acsl4</t>
  </si>
  <si>
    <t>Q9QUK4;Q9QWK5</t>
  </si>
  <si>
    <t>Baculoviral IAP repeat-containing protein 1b</t>
  </si>
  <si>
    <t>Naip2</t>
  </si>
  <si>
    <t>Q9QUM9</t>
  </si>
  <si>
    <t>Proteasome subunit alpha type-6</t>
  </si>
  <si>
    <t>Psma6</t>
  </si>
  <si>
    <t>Q9QUN3</t>
  </si>
  <si>
    <t>B-cell linker protein</t>
  </si>
  <si>
    <t>Blnk</t>
  </si>
  <si>
    <t>Q9QUN7</t>
  </si>
  <si>
    <t>Toll-like receptor 2</t>
  </si>
  <si>
    <t>Tlr2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VP9</t>
  </si>
  <si>
    <t>Protein-tyrosine kinase 2-beta</t>
  </si>
  <si>
    <t>Ptk2b</t>
  </si>
  <si>
    <t>Q9QWG7</t>
  </si>
  <si>
    <t>Sulfotransferase family cytosolic 1B member 1</t>
  </si>
  <si>
    <t>Sult1b1</t>
  </si>
  <si>
    <t>Q9QWR8</t>
  </si>
  <si>
    <t>Alpha-N-acetylgalactosaminidase</t>
  </si>
  <si>
    <t>Naga</t>
  </si>
  <si>
    <t>Q9QX47</t>
  </si>
  <si>
    <t>Protein SON</t>
  </si>
  <si>
    <t>Son</t>
  </si>
  <si>
    <t>Q9QX60</t>
  </si>
  <si>
    <t>Deoxyguanosine kinase, mitochondrial</t>
  </si>
  <si>
    <t>Dguok</t>
  </si>
  <si>
    <t>Q9QXA1</t>
  </si>
  <si>
    <t>Cysteine and histidine-rich protein 1</t>
  </si>
  <si>
    <t>Cyhr1</t>
  </si>
  <si>
    <t>Q9QXA5</t>
  </si>
  <si>
    <t>U6 snRNA-associated Sm-like protein LSm4</t>
  </si>
  <si>
    <t>Lsm4</t>
  </si>
  <si>
    <t>Q9QXB9</t>
  </si>
  <si>
    <t>Developmentally-regulated GTP-binding protein 2</t>
  </si>
  <si>
    <t>Drg2</t>
  </si>
  <si>
    <t>Q9QXC1</t>
  </si>
  <si>
    <t>Fetuin-B</t>
  </si>
  <si>
    <t>Fetub</t>
  </si>
  <si>
    <t>Q9QXD6</t>
  </si>
  <si>
    <t>Fructose-1,6-bisphosphatase 1</t>
  </si>
  <si>
    <t>Fbp1</t>
  </si>
  <si>
    <t>Q9QXD8</t>
  </si>
  <si>
    <t>LIM domain-containing protein 1</t>
  </si>
  <si>
    <t>Limd1</t>
  </si>
  <si>
    <t>Q9QXE7</t>
  </si>
  <si>
    <t>F-box-like/WD repeat-containing protein TBL1X</t>
  </si>
  <si>
    <t>Tbl1x</t>
  </si>
  <si>
    <t>Q9QXG2;Q9QZD5</t>
  </si>
  <si>
    <t>Rab proteins geranylgeranyltransferase component A 1</t>
  </si>
  <si>
    <t>Chm</t>
  </si>
  <si>
    <t>Q9QXG4</t>
  </si>
  <si>
    <t>Acetyl-coenzyme A synthetase, cytoplasmic</t>
  </si>
  <si>
    <t>Acss2</t>
  </si>
  <si>
    <t>Q9QXK3</t>
  </si>
  <si>
    <t>Coatomer subunit gamma-2</t>
  </si>
  <si>
    <t>Copg2</t>
  </si>
  <si>
    <t>Q9QXK7</t>
  </si>
  <si>
    <t>Cleavage and polyadenylation specificity factor subunit 3</t>
  </si>
  <si>
    <t>Cpsf3</t>
  </si>
  <si>
    <t>Q9QXL2</t>
  </si>
  <si>
    <t>Kinesin-like protein KIF21A</t>
  </si>
  <si>
    <t>Kif21a</t>
  </si>
  <si>
    <t>Q9QXN0;Q1W617;A2ALU4</t>
  </si>
  <si>
    <t>Protein Shroom3</t>
  </si>
  <si>
    <t>Shroom3</t>
  </si>
  <si>
    <t>Q9QXS1</t>
  </si>
  <si>
    <t>Plectin</t>
  </si>
  <si>
    <t>Plec</t>
  </si>
  <si>
    <t>Q9QXS6</t>
  </si>
  <si>
    <t>Drebrin</t>
  </si>
  <si>
    <t>Dbn1</t>
  </si>
  <si>
    <t>Q9QXT0</t>
  </si>
  <si>
    <t>Protein canopy homolog 2</t>
  </si>
  <si>
    <t>Cnpy2</t>
  </si>
  <si>
    <t>Q9QXX4</t>
  </si>
  <si>
    <t>Calcium-binding mitochondrial carrier protein Aralar2</t>
  </si>
  <si>
    <t>Slc25a13</t>
  </si>
  <si>
    <t>Q9QXY1</t>
  </si>
  <si>
    <t>Tight junction protein ZO-3</t>
  </si>
  <si>
    <t>Tjp3</t>
  </si>
  <si>
    <t>Q9QXZ0</t>
  </si>
  <si>
    <t>Microtubule-actin cross-linking factor 1</t>
  </si>
  <si>
    <t>Macf1</t>
  </si>
  <si>
    <t>Q9QY06</t>
  </si>
  <si>
    <t>Unconventional myosin-IXb</t>
  </si>
  <si>
    <t>Myo9b</t>
  </si>
  <si>
    <t>Q9QY23</t>
  </si>
  <si>
    <t>Plakophilin-3</t>
  </si>
  <si>
    <t>Pkp3</t>
  </si>
  <si>
    <t>Q9QY24</t>
  </si>
  <si>
    <t>Z-DNA-binding protein 1</t>
  </si>
  <si>
    <t>Zbp1</t>
  </si>
  <si>
    <t>Q9QY36;Q3UX61</t>
  </si>
  <si>
    <t>N-alpha-acetyltransferase 10</t>
  </si>
  <si>
    <t>Naa10</t>
  </si>
  <si>
    <t>Q9QY48</t>
  </si>
  <si>
    <t>Deoxyribonuclease-2-beta</t>
  </si>
  <si>
    <t>Dnase2b</t>
  </si>
  <si>
    <t>Q9QY76</t>
  </si>
  <si>
    <t>Vesicle-associated membrane protein-associated protein B</t>
  </si>
  <si>
    <t>Vapb</t>
  </si>
  <si>
    <t>Q9QY81</t>
  </si>
  <si>
    <t>Nuclear pore membrane glycoprotein 210</t>
  </si>
  <si>
    <t>Nup210</t>
  </si>
  <si>
    <t>Q9QYA2</t>
  </si>
  <si>
    <t>Mitochondrial import receptor subunit TOM40 homolog</t>
  </si>
  <si>
    <t>Tomm40</t>
  </si>
  <si>
    <t>Q9QYB1</t>
  </si>
  <si>
    <t>Chloride intracellular channel protein 4</t>
  </si>
  <si>
    <t>Clic4</t>
  </si>
  <si>
    <t>Q9QYB5</t>
  </si>
  <si>
    <t>Gamma-adducin</t>
  </si>
  <si>
    <t>Add3</t>
  </si>
  <si>
    <t>Q9QYC0;Q9QYB8</t>
  </si>
  <si>
    <t>Alpha-adducin</t>
  </si>
  <si>
    <t>Add1</t>
  </si>
  <si>
    <t>Q9QYE6</t>
  </si>
  <si>
    <t>Golgin subfamily A member 5</t>
  </si>
  <si>
    <t>Golga5</t>
  </si>
  <si>
    <t>Q9QYF1</t>
  </si>
  <si>
    <t>Retinol dehydrogenase 11</t>
  </si>
  <si>
    <t>Rdh11</t>
  </si>
  <si>
    <t>Q9QYF9</t>
  </si>
  <si>
    <t>Protein NDRG3</t>
  </si>
  <si>
    <t>Ndrg3</t>
  </si>
  <si>
    <t>Q9QYG0</t>
  </si>
  <si>
    <t>Protein NDRG2</t>
  </si>
  <si>
    <t>Ndrg2</t>
  </si>
  <si>
    <t>Q9QYH6</t>
  </si>
  <si>
    <t>Melanoma-associated antigen D1</t>
  </si>
  <si>
    <t>Maged1</t>
  </si>
  <si>
    <t>Q9QYI3</t>
  </si>
  <si>
    <t>DnaJ homolog subfamily C member 7</t>
  </si>
  <si>
    <t>Dnajc7</t>
  </si>
  <si>
    <t>Q9QYI4</t>
  </si>
  <si>
    <t>DnaJ homolog subfamily B member 12</t>
  </si>
  <si>
    <t>Dnajb12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R6</t>
  </si>
  <si>
    <t>Microtubule-associated protein 1A;MAP1A heavy chain;MAP1 light chain LC2</t>
  </si>
  <si>
    <t>Map1a</t>
  </si>
  <si>
    <t>Q9QYR9</t>
  </si>
  <si>
    <t>Acyl-coenzyme A thioesterase 2, mitochondrial</t>
  </si>
  <si>
    <t>Acot2</t>
  </si>
  <si>
    <t>Q9QYS9</t>
  </si>
  <si>
    <t>Protein quaking</t>
  </si>
  <si>
    <t>Qki</t>
  </si>
  <si>
    <t>Q9QYY0</t>
  </si>
  <si>
    <t>GRB2-associated-binding protein 1</t>
  </si>
  <si>
    <t>Gab1</t>
  </si>
  <si>
    <t>Q9QYY8</t>
  </si>
  <si>
    <t>Spastin</t>
  </si>
  <si>
    <t>Spast</t>
  </si>
  <si>
    <t>Q9QZ06</t>
  </si>
  <si>
    <t>Toll-interacting protein</t>
  </si>
  <si>
    <t>Tollip</t>
  </si>
  <si>
    <t>Q9QZ08</t>
  </si>
  <si>
    <t>N-acetyl-D-glucosamine kinase</t>
  </si>
  <si>
    <t>Nagk</t>
  </si>
  <si>
    <t>Q9QZ23</t>
  </si>
  <si>
    <t>NFU1 iron-sulfur cluster scaffold homolog, mitochondrial</t>
  </si>
  <si>
    <t>Nfu1</t>
  </si>
  <si>
    <t>Q9QZ47;O88346</t>
  </si>
  <si>
    <t>Troponin T, fast skeletal muscle</t>
  </si>
  <si>
    <t>Tnnt3</t>
  </si>
  <si>
    <t>Q9QZ73</t>
  </si>
  <si>
    <t>DCN1-like protein 1</t>
  </si>
  <si>
    <t>Dcun1d1</t>
  </si>
  <si>
    <t>Q9QZ85</t>
  </si>
  <si>
    <t>Interferon-inducible GTPase 1</t>
  </si>
  <si>
    <t>Iigp1</t>
  </si>
  <si>
    <t>Q9QZ88</t>
  </si>
  <si>
    <t>Vacuolar protein sorting-associated protein 29</t>
  </si>
  <si>
    <t>Vps29</t>
  </si>
  <si>
    <t>Q9QZB7</t>
  </si>
  <si>
    <t>Actin-related protein 10</t>
  </si>
  <si>
    <t>Actr10</t>
  </si>
  <si>
    <t>Q9QZC7</t>
  </si>
  <si>
    <t>Pleckstrin homology domain-containing family B member 2</t>
  </si>
  <si>
    <t>Plekhb2</t>
  </si>
  <si>
    <t>Q9QZD8</t>
  </si>
  <si>
    <t>Mitochondrial dicarboxylate carrier</t>
  </si>
  <si>
    <t>Slc25a10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E7</t>
  </si>
  <si>
    <t>Translin-associated protein X</t>
  </si>
  <si>
    <t>Tsnax</t>
  </si>
  <si>
    <t>Q9QZH3</t>
  </si>
  <si>
    <t>Peptidyl-prolyl cis-trans isomerase E</t>
  </si>
  <si>
    <t>Ppie</t>
  </si>
  <si>
    <t>Q9QZI9</t>
  </si>
  <si>
    <t>Serine incorporator 3</t>
  </si>
  <si>
    <t>Serinc3</t>
  </si>
  <si>
    <t>Q9QZJ6</t>
  </si>
  <si>
    <t>Microfibrillar-associated protein 5</t>
  </si>
  <si>
    <t>Mfap5</t>
  </si>
  <si>
    <t>Q9QZK7</t>
  </si>
  <si>
    <t>Docking protein 3</t>
  </si>
  <si>
    <t>Dok3</t>
  </si>
  <si>
    <t>Q9QZL9</t>
  </si>
  <si>
    <t>Dickkopf-like protein 1</t>
  </si>
  <si>
    <t>Dkkl1</t>
  </si>
  <si>
    <t>Q9QZM0</t>
  </si>
  <si>
    <t>Ubiquilin-2</t>
  </si>
  <si>
    <t>Ubqln2</t>
  </si>
  <si>
    <t>Q9QZN4</t>
  </si>
  <si>
    <t>F-box only protein 6</t>
  </si>
  <si>
    <t>Fbxo6</t>
  </si>
  <si>
    <t>Q9QZQ1</t>
  </si>
  <si>
    <t>Afadin</t>
  </si>
  <si>
    <t>Mllt4</t>
  </si>
  <si>
    <t>Q9QZQ8</t>
  </si>
  <si>
    <t>Core histone macro-H2A.1</t>
  </si>
  <si>
    <t>H2afy</t>
  </si>
  <si>
    <t>Q9QZS3</t>
  </si>
  <si>
    <t>Protein numb homolog</t>
  </si>
  <si>
    <t>Numb</t>
  </si>
  <si>
    <t>Q9QZU9</t>
  </si>
  <si>
    <t>Ubiquitin/ISG15-conjugating enzyme E2 L6</t>
  </si>
  <si>
    <t>Ube2l6</t>
  </si>
  <si>
    <t>Q9QZV9</t>
  </si>
  <si>
    <t>NTF2-related export protein 1</t>
  </si>
  <si>
    <t>Nxt1</t>
  </si>
  <si>
    <t>Q9QZZ6</t>
  </si>
  <si>
    <t>Dermatopontin</t>
  </si>
  <si>
    <t>Dpt</t>
  </si>
  <si>
    <t>Q9R008</t>
  </si>
  <si>
    <t>Mevalonate kinase</t>
  </si>
  <si>
    <t>Mvk</t>
  </si>
  <si>
    <t>Q9R013</t>
  </si>
  <si>
    <t>Cathepsin F</t>
  </si>
  <si>
    <t>Ctsf</t>
  </si>
  <si>
    <t>Q9R020</t>
  </si>
  <si>
    <t>Zinc finger Ran-binding domain-containing protein 2</t>
  </si>
  <si>
    <t>Zranb2</t>
  </si>
  <si>
    <t>Q9R059</t>
  </si>
  <si>
    <t>Four and a half LIM domains protein 3</t>
  </si>
  <si>
    <t>Fhl3</t>
  </si>
  <si>
    <t>Q9R060</t>
  </si>
  <si>
    <t>Cytosolic Fe-S cluster assembly factor NUBP1</t>
  </si>
  <si>
    <t>Nubp1</t>
  </si>
  <si>
    <t>Q9R061</t>
  </si>
  <si>
    <t>Cytosolic Fe-S cluster assembly factor NUBP2</t>
  </si>
  <si>
    <t>Nubp2</t>
  </si>
  <si>
    <t>Q9R062</t>
  </si>
  <si>
    <t>Glycogenin-1</t>
  </si>
  <si>
    <t>Gyg1</t>
  </si>
  <si>
    <t>Q9R069</t>
  </si>
  <si>
    <t>Basal cell adhesion molecule</t>
  </si>
  <si>
    <t>Bcam</t>
  </si>
  <si>
    <t>Q9R078</t>
  </si>
  <si>
    <t>5-AMP-activated protein kinase subunit beta-1</t>
  </si>
  <si>
    <t>Prkab1</t>
  </si>
  <si>
    <t>Q9R097</t>
  </si>
  <si>
    <t>Kunitz-type protease inhibitor 1</t>
  </si>
  <si>
    <t>Spint1</t>
  </si>
  <si>
    <t>Q9R098;CON__ENSEMBL:ENSBTAP00000023055</t>
  </si>
  <si>
    <t>Hepatocyte growth factor activator;Hepatocyte growth factor activator short chain;Hepatocyte growth factor activator long chain</t>
  </si>
  <si>
    <t>Hgfac</t>
  </si>
  <si>
    <t>Q9R099</t>
  </si>
  <si>
    <t>Transducin beta-like protein 2</t>
  </si>
  <si>
    <t>Tbl2</t>
  </si>
  <si>
    <t>Q9R0A0</t>
  </si>
  <si>
    <t>Peroxisomal membrane protein PEX14</t>
  </si>
  <si>
    <t>Pex14</t>
  </si>
  <si>
    <t>Q9R0B9</t>
  </si>
  <si>
    <t>Procollagen-lysine,2-oxoglutarate 5-dioxygenase 2</t>
  </si>
  <si>
    <t>Plod2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H0</t>
  </si>
  <si>
    <t>Peroxisomal acyl-coenzyme A oxidase 1</t>
  </si>
  <si>
    <t>Acox1</t>
  </si>
  <si>
    <t>Q9R0I7</t>
  </si>
  <si>
    <t>YLP motif-containing protein 1</t>
  </si>
  <si>
    <t>Ylpm1</t>
  </si>
  <si>
    <t>Q9R0M4</t>
  </si>
  <si>
    <t>Podocalyxin</t>
  </si>
  <si>
    <t>Podxl</t>
  </si>
  <si>
    <t>Q9R0M5</t>
  </si>
  <si>
    <t>Thiamin pyrophosphokinase 1</t>
  </si>
  <si>
    <t>Tpk1</t>
  </si>
  <si>
    <t>Q9R0M6;Q8BHH2</t>
  </si>
  <si>
    <t>Ras-related protein Rab-9A</t>
  </si>
  <si>
    <t>Rab9a</t>
  </si>
  <si>
    <t>Q9R0M8</t>
  </si>
  <si>
    <t>UDP-galactose translocator</t>
  </si>
  <si>
    <t>Slc35a2</t>
  </si>
  <si>
    <t>Q9R0N0</t>
  </si>
  <si>
    <t>Galactokinase</t>
  </si>
  <si>
    <t>Galk1</t>
  </si>
  <si>
    <t>Q9R0N3</t>
  </si>
  <si>
    <t>Synaptotagmin-11</t>
  </si>
  <si>
    <t>Syt11</t>
  </si>
  <si>
    <t>Q9R0P3</t>
  </si>
  <si>
    <t>S-formylglutathione hydrolase</t>
  </si>
  <si>
    <t>Esd</t>
  </si>
  <si>
    <t>Q9R0P4</t>
  </si>
  <si>
    <t>Small acidic protein</t>
  </si>
  <si>
    <t>Smap</t>
  </si>
  <si>
    <t>Q9R0P5</t>
  </si>
  <si>
    <t>Destrin</t>
  </si>
  <si>
    <t>Dstn</t>
  </si>
  <si>
    <t>Q9R0P6</t>
  </si>
  <si>
    <t>Signal peptidase complex catalytic subunit SEC11A</t>
  </si>
  <si>
    <t>Sec11a</t>
  </si>
  <si>
    <t>Q9R0P9</t>
  </si>
  <si>
    <t>Ubiquitin carboxyl-terminal hydrolase isozyme L1</t>
  </si>
  <si>
    <t>Uchl1</t>
  </si>
  <si>
    <t>Q9R0Q3</t>
  </si>
  <si>
    <t>Transmembrane emp24 domain-containing protein 2</t>
  </si>
  <si>
    <t>Tmed2</t>
  </si>
  <si>
    <t>Q9R0Q6</t>
  </si>
  <si>
    <t>Actin-related protein 2/3 complex subunit 1A</t>
  </si>
  <si>
    <t>Arpc1a</t>
  </si>
  <si>
    <t>Q9R0Q7</t>
  </si>
  <si>
    <t>Prostaglandin E synthase 3</t>
  </si>
  <si>
    <t>Ptges3</t>
  </si>
  <si>
    <t>Q9R0Q9</t>
  </si>
  <si>
    <t>Mannose-P-dolichol utilization defect 1 protein</t>
  </si>
  <si>
    <t>Mpdu1</t>
  </si>
  <si>
    <t>Q9R0U0</t>
  </si>
  <si>
    <t>Serine/arginine-rich splicing factor 10</t>
  </si>
  <si>
    <t>Srsf10</t>
  </si>
  <si>
    <t>Q9R0X4;Q32MW3</t>
  </si>
  <si>
    <t>Acyl-coenzyme A thioesterase 9, mitochondrial;Acyl-coenzyme A thioesterase 10, mitochondrial</t>
  </si>
  <si>
    <t>Acot9;Acot10</t>
  </si>
  <si>
    <t>Q9R0Y5</t>
  </si>
  <si>
    <t>Adenylate kinase isoenzyme 1</t>
  </si>
  <si>
    <t>Ak1</t>
  </si>
  <si>
    <t>Q9R100</t>
  </si>
  <si>
    <t>Cadherin-17</t>
  </si>
  <si>
    <t>Cdh17</t>
  </si>
  <si>
    <t>Q9R111;REV__Q9Z2U0</t>
  </si>
  <si>
    <t>Guanine deaminase</t>
  </si>
  <si>
    <t>Gda</t>
  </si>
  <si>
    <t>Q9R112</t>
  </si>
  <si>
    <t>Sulfide:quinone oxidoreductase, mitochondrial</t>
  </si>
  <si>
    <t>Sqrdl</t>
  </si>
  <si>
    <t>Q9R155</t>
  </si>
  <si>
    <t>Pendrin</t>
  </si>
  <si>
    <t>Slc26a4</t>
  </si>
  <si>
    <t>Q9R190</t>
  </si>
  <si>
    <t>Metastasis-associated protein MTA2</t>
  </si>
  <si>
    <t>Mta2</t>
  </si>
  <si>
    <t>Q9R1C7</t>
  </si>
  <si>
    <t>Pre-mRNA-processing factor 40 homolog A</t>
  </si>
  <si>
    <t>Prpf40a</t>
  </si>
  <si>
    <t>Q9R1J0</t>
  </si>
  <si>
    <t>Sterol-4-alpha-carboxylate 3-dehydrogenase, decarboxylating</t>
  </si>
  <si>
    <t>Nsdhl</t>
  </si>
  <si>
    <t>Q9R1K9</t>
  </si>
  <si>
    <t>Centrin-2</t>
  </si>
  <si>
    <t>Cetn2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Q6</t>
  </si>
  <si>
    <t>Transmembrane protein 176B</t>
  </si>
  <si>
    <t>Tmem176b</t>
  </si>
  <si>
    <t>Q9R1Q7</t>
  </si>
  <si>
    <t>Proteolipid protein 2</t>
  </si>
  <si>
    <t>Plp2</t>
  </si>
  <si>
    <t>Q9R1Q8</t>
  </si>
  <si>
    <t>Transgelin-3</t>
  </si>
  <si>
    <t>Tagln3</t>
  </si>
  <si>
    <t>Q9R1Q9</t>
  </si>
  <si>
    <t>V-type proton ATPase subunit S1</t>
  </si>
  <si>
    <t>Atp6ap1</t>
  </si>
  <si>
    <t>Q9R1R2</t>
  </si>
  <si>
    <t>Tripartite motif-containing protein 3</t>
  </si>
  <si>
    <t>Trim3</t>
  </si>
  <si>
    <t>Q9R1T2</t>
  </si>
  <si>
    <t>SUMO-activating enzyme subunit 1;SUMO-activating enzyme subunit 1, N-terminally processed</t>
  </si>
  <si>
    <t>Sae1</t>
  </si>
  <si>
    <t>Q9R1T4</t>
  </si>
  <si>
    <t>Septin-6</t>
  </si>
  <si>
    <t>Q9R1Z7</t>
  </si>
  <si>
    <t>6-pyruvoyl tetrahydrobiopterin synthase</t>
  </si>
  <si>
    <t>Pts</t>
  </si>
  <si>
    <t>Q9R1Z8</t>
  </si>
  <si>
    <t>Vinexin</t>
  </si>
  <si>
    <t>Sorbs3</t>
  </si>
  <si>
    <t>Q9R233</t>
  </si>
  <si>
    <t>Tapasin</t>
  </si>
  <si>
    <t>Tapbp</t>
  </si>
  <si>
    <t>Q9R269</t>
  </si>
  <si>
    <t>Periplakin</t>
  </si>
  <si>
    <t>Ppl</t>
  </si>
  <si>
    <t>Q9WTI7</t>
  </si>
  <si>
    <t>Unconventional myosin-Ic</t>
  </si>
  <si>
    <t>Myo1c</t>
  </si>
  <si>
    <t>Q9WTK5</t>
  </si>
  <si>
    <t>Nuclear factor NF-kappa-B p100 subunit;Nuclear factor NF-kappa-B p52 subunit</t>
  </si>
  <si>
    <t>Nfkb2</t>
  </si>
  <si>
    <t>Q9WTL2</t>
  </si>
  <si>
    <t>Ras-related protein Rab-25</t>
  </si>
  <si>
    <t>Rab25</t>
  </si>
  <si>
    <t>Q9WTL7</t>
  </si>
  <si>
    <t>Acyl-protein thioesterase 2</t>
  </si>
  <si>
    <t>Lypla2</t>
  </si>
  <si>
    <t>Q9WTM5</t>
  </si>
  <si>
    <t>RuvB-like 2</t>
  </si>
  <si>
    <t>Ruvbl2</t>
  </si>
  <si>
    <t>Q9WTN0</t>
  </si>
  <si>
    <t>Geranylgeranyl pyrophosphate synthase</t>
  </si>
  <si>
    <t>Ggps1</t>
  </si>
  <si>
    <t>Q9WTP6</t>
  </si>
  <si>
    <t>Adenylate kinase 2, mitochondrial;Adenylate kinase 2, mitochondrial, N-terminally processed</t>
  </si>
  <si>
    <t>Ak2</t>
  </si>
  <si>
    <t>Q9WTP7</t>
  </si>
  <si>
    <t>GTP:AMP phosphotransferase AK3, mitochondrial</t>
  </si>
  <si>
    <t>Ak3</t>
  </si>
  <si>
    <t>Q9WTQ5</t>
  </si>
  <si>
    <t>A-kinase anchor protein 12</t>
  </si>
  <si>
    <t>Akap12</t>
  </si>
  <si>
    <t>Q9WTQ8</t>
  </si>
  <si>
    <t>Mitochondrial import inner membrane translocase subunit Tim23</t>
  </si>
  <si>
    <t>Timm23</t>
  </si>
  <si>
    <t>Q9WTR5</t>
  </si>
  <si>
    <t>Cadherin-13</t>
  </si>
  <si>
    <t>Cdh13</t>
  </si>
  <si>
    <t>Q9WTS2</t>
  </si>
  <si>
    <t>Alpha-(1,6)-fucosyltransferase</t>
  </si>
  <si>
    <t>Fut8</t>
  </si>
  <si>
    <t>Q9WTU6</t>
  </si>
  <si>
    <t>Mitogen-activated protein kinase 9</t>
  </si>
  <si>
    <t>Mapk9</t>
  </si>
  <si>
    <t>Q9WTX2</t>
  </si>
  <si>
    <t>Interferon-inducible double-stranded RNA-dependent protein kinase activator A</t>
  </si>
  <si>
    <t>Prkra</t>
  </si>
  <si>
    <t>Q9WTX5</t>
  </si>
  <si>
    <t>S-phase kinase-associated protein 1</t>
  </si>
  <si>
    <t>Skp1</t>
  </si>
  <si>
    <t>Q9WTX6</t>
  </si>
  <si>
    <t>Cullin-1</t>
  </si>
  <si>
    <t>Cul1</t>
  </si>
  <si>
    <t>Q9WTX8</t>
  </si>
  <si>
    <t>Mitotic spindle assembly checkpoint protein MAD1</t>
  </si>
  <si>
    <t>Mad1l1</t>
  </si>
  <si>
    <t>Q9WTZ1</t>
  </si>
  <si>
    <t>RING-box protein 2</t>
  </si>
  <si>
    <t>Rnf7</t>
  </si>
  <si>
    <t>Q9WU03</t>
  </si>
  <si>
    <t>Kunitz-type protease inhibitor 2</t>
  </si>
  <si>
    <t>Spint2</t>
  </si>
  <si>
    <t>Q9WU28</t>
  </si>
  <si>
    <t>Prefoldin subunit 5</t>
  </si>
  <si>
    <t>Pfdn5</t>
  </si>
  <si>
    <t>Q9WU63</t>
  </si>
  <si>
    <t>Heme-binding protein 2</t>
  </si>
  <si>
    <t>Hebp2</t>
  </si>
  <si>
    <t>Q9WU78</t>
  </si>
  <si>
    <t>Programmed cell death 6-interacting protein</t>
  </si>
  <si>
    <t>Pdcd6ip</t>
  </si>
  <si>
    <t>Q9WU79</t>
  </si>
  <si>
    <t>Proline dehydrogenase 1, mitochondrial</t>
  </si>
  <si>
    <t>Prodh</t>
  </si>
  <si>
    <t>Q9WU84</t>
  </si>
  <si>
    <t>Copper chaperone for superoxide dismutase</t>
  </si>
  <si>
    <t>Ccs</t>
  </si>
  <si>
    <t>Q9WUA2</t>
  </si>
  <si>
    <t>Phenylalanine--tRNA ligase beta subunit</t>
  </si>
  <si>
    <t>Farsb</t>
  </si>
  <si>
    <t>Q9WUA3</t>
  </si>
  <si>
    <t>ATP-dependent 6-phosphofructokinase, platelet type</t>
  </si>
  <si>
    <t>Pfkp</t>
  </si>
  <si>
    <t>Q9WUB0</t>
  </si>
  <si>
    <t>RanBP-type and C3HC4-type zinc finger-containing protein 1</t>
  </si>
  <si>
    <t>Rbck1</t>
  </si>
  <si>
    <t>Q9WUB3</t>
  </si>
  <si>
    <t>Glycogen phosphorylase, muscle form</t>
  </si>
  <si>
    <t>Pygm</t>
  </si>
  <si>
    <t>Q9WUB4</t>
  </si>
  <si>
    <t>Dynactin subunit 6</t>
  </si>
  <si>
    <t>Dctn6</t>
  </si>
  <si>
    <t>Q9WUD1</t>
  </si>
  <si>
    <t>STIP1 homology and U box-containing protein 1</t>
  </si>
  <si>
    <t>Stub1</t>
  </si>
  <si>
    <t>Q9WUD8</t>
  </si>
  <si>
    <t>Fas apoptotic inhibitory molecule 1</t>
  </si>
  <si>
    <t>Faim</t>
  </si>
  <si>
    <t>Q9WUH1</t>
  </si>
  <si>
    <t>Transmembrane protein 115</t>
  </si>
  <si>
    <t>Tmem115</t>
  </si>
  <si>
    <t>Q9WUI1</t>
  </si>
  <si>
    <t>Mitogen-activated protein kinase 11</t>
  </si>
  <si>
    <t>Mapk11</t>
  </si>
  <si>
    <t>Q9WUK2</t>
  </si>
  <si>
    <t>Eukaryotic translation initiation factor 4H</t>
  </si>
  <si>
    <t>Eif4h</t>
  </si>
  <si>
    <t>Q9WUL7</t>
  </si>
  <si>
    <t>ADP-ribosylation factor-like protein 3</t>
  </si>
  <si>
    <t>Arl3</t>
  </si>
  <si>
    <t>Q9WUM3</t>
  </si>
  <si>
    <t>Coronin-1B</t>
  </si>
  <si>
    <t>Coro1b</t>
  </si>
  <si>
    <t>Q9WUM4;Q920M5</t>
  </si>
  <si>
    <t>Coronin-1C</t>
  </si>
  <si>
    <t>Coro1c</t>
  </si>
  <si>
    <t>Q9WUM5</t>
  </si>
  <si>
    <t>Succinyl-CoA ligase [ADP/GDP-forming] subunit alpha, mitochondrial</t>
  </si>
  <si>
    <t>Suclg1</t>
  </si>
  <si>
    <t>Q9WUN2</t>
  </si>
  <si>
    <t>Serine/threonine-protein kinase TBK1</t>
  </si>
  <si>
    <t>Tbk1</t>
  </si>
  <si>
    <t>Q9WUP7</t>
  </si>
  <si>
    <t>Ubiquitin carboxyl-terminal hydrolase isozyme L5</t>
  </si>
  <si>
    <t>Uchl5</t>
  </si>
  <si>
    <t>Q9WUQ2</t>
  </si>
  <si>
    <t>Prolactin regulatory element-binding protein</t>
  </si>
  <si>
    <t>Preb</t>
  </si>
  <si>
    <t>Q9WUR2</t>
  </si>
  <si>
    <t>Enoyl-CoA delta isomerase 2, mitochondrial</t>
  </si>
  <si>
    <t>Eci2</t>
  </si>
  <si>
    <t>Q9WUR9</t>
  </si>
  <si>
    <t>Adenylate kinase 4, mitochondrial</t>
  </si>
  <si>
    <t>Ak4</t>
  </si>
  <si>
    <t>Q9WUU7</t>
  </si>
  <si>
    <t>Cathepsin Z</t>
  </si>
  <si>
    <t>Ctsz</t>
  </si>
  <si>
    <t>Q9WUX5</t>
  </si>
  <si>
    <t>Protein MRVI1</t>
  </si>
  <si>
    <t>Mrvi1</t>
  </si>
  <si>
    <t>Q9WUZ9</t>
  </si>
  <si>
    <t>Ectonucleoside triphosphate diphosphohydrolase 5</t>
  </si>
  <si>
    <t>Entpd5</t>
  </si>
  <si>
    <t>Q9WV32</t>
  </si>
  <si>
    <t>Actin-related protein 2/3 complex subunit 1B</t>
  </si>
  <si>
    <t>Arpc1b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WV60</t>
  </si>
  <si>
    <t>Glycogen synthase kinase-3 beta</t>
  </si>
  <si>
    <t>Gsk3b</t>
  </si>
  <si>
    <t>Q9WV68</t>
  </si>
  <si>
    <t>Peroxisomal 2,4-dienoyl-CoA reductase</t>
  </si>
  <si>
    <t>Decr2</t>
  </si>
  <si>
    <t>Q9WV80</t>
  </si>
  <si>
    <t>Sorting nexin-1</t>
  </si>
  <si>
    <t>Snx1</t>
  </si>
  <si>
    <t>Q9WV85</t>
  </si>
  <si>
    <t>Nucleoside diphosphate kinase 3</t>
  </si>
  <si>
    <t>Nme3</t>
  </si>
  <si>
    <t>Q9WV91</t>
  </si>
  <si>
    <t>Prostaglandin F2 receptor negative regulator</t>
  </si>
  <si>
    <t>Ptgfrn</t>
  </si>
  <si>
    <t>Q9WV92</t>
  </si>
  <si>
    <t>Band 4.1-like protein 3;Band 4.1-like protein 3, N-terminally processed</t>
  </si>
  <si>
    <t>Epb41l3</t>
  </si>
  <si>
    <t>Q9WV95</t>
  </si>
  <si>
    <t>Pleckstrin homology-like domain family A member 3</t>
  </si>
  <si>
    <t>Phlda3</t>
  </si>
  <si>
    <t>Q9WV98</t>
  </si>
  <si>
    <t>Mitochondrial import inner membrane translocase subunit Tim9</t>
  </si>
  <si>
    <t>Timm9</t>
  </si>
  <si>
    <t>Q9WVA2;Q4FZG7</t>
  </si>
  <si>
    <t>Mitochondrial import inner membrane translocase subunit Tim8 A</t>
  </si>
  <si>
    <t>Timm8a1</t>
  </si>
  <si>
    <t>Q9WVA3</t>
  </si>
  <si>
    <t>Mitotic checkpoint protein BUB3</t>
  </si>
  <si>
    <t>Bub3</t>
  </si>
  <si>
    <t>Q9WVA4</t>
  </si>
  <si>
    <t>Transgelin-2</t>
  </si>
  <si>
    <t>Tagln2</t>
  </si>
  <si>
    <t>Q9WVB0;Q8VC52</t>
  </si>
  <si>
    <t>RNA-binding protein with multiple splicing</t>
  </si>
  <si>
    <t>Rbpms</t>
  </si>
  <si>
    <t>Q9WVB4</t>
  </si>
  <si>
    <t>Slit homolog 3 protein</t>
  </si>
  <si>
    <t>Slit3</t>
  </si>
  <si>
    <t>Q9WVC3</t>
  </si>
  <si>
    <t>Caveolin-2</t>
  </si>
  <si>
    <t>Cav2</t>
  </si>
  <si>
    <t>Q9WVE8</t>
  </si>
  <si>
    <t>Protein kinase C and casein kinase substrate in neurons protein 2</t>
  </si>
  <si>
    <t>Pacsin2</t>
  </si>
  <si>
    <t>Q9WVG6</t>
  </si>
  <si>
    <t>Histone-arginine methyltransferase CARM1</t>
  </si>
  <si>
    <t>Carm1</t>
  </si>
  <si>
    <t>Q9WVH9</t>
  </si>
  <si>
    <t>Fibulin-5</t>
  </si>
  <si>
    <t>Fbln5</t>
  </si>
  <si>
    <t>Q9WVJ2</t>
  </si>
  <si>
    <t>26S proteasome non-ATPase regulatory subunit 13</t>
  </si>
  <si>
    <t>Psmd13</t>
  </si>
  <si>
    <t>Q9WVJ3</t>
  </si>
  <si>
    <t>Carboxypeptidase Q</t>
  </si>
  <si>
    <t>Cpq</t>
  </si>
  <si>
    <t>Q9WVJ9</t>
  </si>
  <si>
    <t>EGF-containing fibulin-like extracellular matrix protein 2</t>
  </si>
  <si>
    <t>Efemp2</t>
  </si>
  <si>
    <t>Q9WVK4</t>
  </si>
  <si>
    <t>EH domain-containing protein 1</t>
  </si>
  <si>
    <t>Ehd1</t>
  </si>
  <si>
    <t>Q9WVL0</t>
  </si>
  <si>
    <t>Maleylacetoacetate isomerase</t>
  </si>
  <si>
    <t>Gstz1</t>
  </si>
  <si>
    <t>Q9WVL2</t>
  </si>
  <si>
    <t>Signal transducer and activator of transcription 2</t>
  </si>
  <si>
    <t>Stat2</t>
  </si>
  <si>
    <t>Q9WVL3</t>
  </si>
  <si>
    <t>Solute carrier family 12 member 7</t>
  </si>
  <si>
    <t>Slc12a7</t>
  </si>
  <si>
    <t>Q9WVL7</t>
  </si>
  <si>
    <t>C-X-C motif chemokine 15</t>
  </si>
  <si>
    <t>Cxcl15</t>
  </si>
  <si>
    <t>Q9WVM3</t>
  </si>
  <si>
    <t>Anaphase-promoting complex subunit 7</t>
  </si>
  <si>
    <t>Anapc7</t>
  </si>
  <si>
    <t>Q9WVP1</t>
  </si>
  <si>
    <t>AP-1 complex subunit mu-2</t>
  </si>
  <si>
    <t>Ap1m2</t>
  </si>
  <si>
    <t>Q9WVQ5</t>
  </si>
  <si>
    <t>Methylthioribulose-1-phosphate dehydratase</t>
  </si>
  <si>
    <t>Apip</t>
  </si>
  <si>
    <t>Q9WVR4</t>
  </si>
  <si>
    <t>Fragile X mental retardation syndrome-related protein 2</t>
  </si>
  <si>
    <t>Fxr2</t>
  </si>
  <si>
    <t>Q9Z0E6</t>
  </si>
  <si>
    <t>Interferon-induced guanylate-binding protein 2</t>
  </si>
  <si>
    <t>Gbp2</t>
  </si>
  <si>
    <t>Q9Z0F7</t>
  </si>
  <si>
    <t>Gamma-synuclein</t>
  </si>
  <si>
    <t>Sncg</t>
  </si>
  <si>
    <t>Q9Z0F8</t>
  </si>
  <si>
    <t>Disintegrin and metalloproteinase domain-containing protein 17</t>
  </si>
  <si>
    <t>Adam17</t>
  </si>
  <si>
    <t>Q9Z0G0;Q8R5M0</t>
  </si>
  <si>
    <t>PDZ domain-containing protein GIPC1</t>
  </si>
  <si>
    <t>Gipc1</t>
  </si>
  <si>
    <t>Q9Z0G9</t>
  </si>
  <si>
    <t>Claudin-3</t>
  </si>
  <si>
    <t>Cldn3</t>
  </si>
  <si>
    <t>Q9Z0H3</t>
  </si>
  <si>
    <t>SWI/SNF-related matrix-associated actin-dependent regulator of chromatin subfamily B member 1</t>
  </si>
  <si>
    <t>Smarcb1</t>
  </si>
  <si>
    <t>Q9Z0H4</t>
  </si>
  <si>
    <t>CUGBP Elav-like family member 2</t>
  </si>
  <si>
    <t>Celf2</t>
  </si>
  <si>
    <t>Q9Z0J0</t>
  </si>
  <si>
    <t>Epididymal secretory protein E1</t>
  </si>
  <si>
    <t>Npc2</t>
  </si>
  <si>
    <t>Q9Z0L8</t>
  </si>
  <si>
    <t>Gamma-glutamyl hydrolase</t>
  </si>
  <si>
    <t>Ggh</t>
  </si>
  <si>
    <t>Q9Z0M5</t>
  </si>
  <si>
    <t>Lysosomal acid lipase/cholesteryl ester hydrolase</t>
  </si>
  <si>
    <t>Lipa</t>
  </si>
  <si>
    <t>Q9Z0M9</t>
  </si>
  <si>
    <t>Interleukin-18-binding protein</t>
  </si>
  <si>
    <t>Il18bp</t>
  </si>
  <si>
    <t>Q9Z0N1</t>
  </si>
  <si>
    <t>Eukaryotic translation initiation factor 2 subunit 3, X-linked</t>
  </si>
  <si>
    <t>Eif2s3x</t>
  </si>
  <si>
    <t>Q9Z0N2</t>
  </si>
  <si>
    <t>Eukaryotic translation initiation factor 2 subunit 3, Y-linked</t>
  </si>
  <si>
    <t>Eif2s3y</t>
  </si>
  <si>
    <t>Q9Z0P4</t>
  </si>
  <si>
    <t>Paralemmin-1</t>
  </si>
  <si>
    <t>Palm</t>
  </si>
  <si>
    <t>Q9Z0P5</t>
  </si>
  <si>
    <t>Twinfilin-2</t>
  </si>
  <si>
    <t>Twf2</t>
  </si>
  <si>
    <t>Q9Z0S1</t>
  </si>
  <si>
    <t>3(2),5-bisphosphate nucleotidase 1</t>
  </si>
  <si>
    <t>Bpnt1</t>
  </si>
  <si>
    <t>Q9Z0S9</t>
  </si>
  <si>
    <t>Prenylated Rab acceptor protein 1</t>
  </si>
  <si>
    <t>Rabac1</t>
  </si>
  <si>
    <t>Q9Z0T9</t>
  </si>
  <si>
    <t>Integrin beta-6</t>
  </si>
  <si>
    <t>Itgb6</t>
  </si>
  <si>
    <t>Q9Z0U1</t>
  </si>
  <si>
    <t>Tight junction protein ZO-2</t>
  </si>
  <si>
    <t>Tjp2</t>
  </si>
  <si>
    <t>Q9Z0V7</t>
  </si>
  <si>
    <t>Mitochondrial import inner membrane translocase subunit Tim17-B</t>
  </si>
  <si>
    <t>Timm17b</t>
  </si>
  <si>
    <t>Q9Z0W3</t>
  </si>
  <si>
    <t>Nuclear pore complex protein Nup160</t>
  </si>
  <si>
    <t>Nup160</t>
  </si>
  <si>
    <t>Q9Z0X1</t>
  </si>
  <si>
    <t>Apoptosis-inducing factor 1, mitochondrial</t>
  </si>
  <si>
    <t>Aifm1</t>
  </si>
  <si>
    <t>Q9Z0Y1</t>
  </si>
  <si>
    <t>Dynactin subunit 3</t>
  </si>
  <si>
    <t>Dctn3</t>
  </si>
  <si>
    <t>Q9Z103</t>
  </si>
  <si>
    <t>Activity-dependent neuroprotector homeobox protein</t>
  </si>
  <si>
    <t>Adnp</t>
  </si>
  <si>
    <t>Q9Z108</t>
  </si>
  <si>
    <t>Double-stranded RNA-binding protein Staufen homolog 1</t>
  </si>
  <si>
    <t>Stau1</t>
  </si>
  <si>
    <t>Q9Z110</t>
  </si>
  <si>
    <t>Delta-1-pyrroline-5-carboxylate synthase;Glutamate 5-kinase;Gamma-glutamyl phosphate reductase</t>
  </si>
  <si>
    <t>Aldh18a1</t>
  </si>
  <si>
    <t>Q9Z126</t>
  </si>
  <si>
    <t>Platelet factor 4</t>
  </si>
  <si>
    <t>Pf4</t>
  </si>
  <si>
    <t>Q9Z127;Q8BGK6</t>
  </si>
  <si>
    <t>Large neutral amino acids transporter small subunit 1</t>
  </si>
  <si>
    <t>Slc7a5</t>
  </si>
  <si>
    <t>Q9Z130</t>
  </si>
  <si>
    <t>Heterogeneous nuclear ribonucleoprotein D-like</t>
  </si>
  <si>
    <t>Hnrnpdl</t>
  </si>
  <si>
    <t>Q9Z160</t>
  </si>
  <si>
    <t>Conserved oligomeric Golgi complex subunit 1</t>
  </si>
  <si>
    <t>Cog1</t>
  </si>
  <si>
    <t>Q9Z172</t>
  </si>
  <si>
    <t>Small ubiquitin-related modifier 3</t>
  </si>
  <si>
    <t>Sumo3</t>
  </si>
  <si>
    <t>Q9Z183</t>
  </si>
  <si>
    <t>Protein-arginine deiminase type-4</t>
  </si>
  <si>
    <t>Padi4</t>
  </si>
  <si>
    <t>Q9Z1B7</t>
  </si>
  <si>
    <t>Mitogen-activated protein kinase 13</t>
  </si>
  <si>
    <t>Mapk13</t>
  </si>
  <si>
    <t>Q9Z1D1</t>
  </si>
  <si>
    <t>Eukaryotic translation initiation factor 3 subunit G</t>
  </si>
  <si>
    <t>Eif3g</t>
  </si>
  <si>
    <t>Q9Z1E4</t>
  </si>
  <si>
    <t>Glycogen [starch] synthase, muscle</t>
  </si>
  <si>
    <t>Gys1</t>
  </si>
  <si>
    <t>Q9Z1F9</t>
  </si>
  <si>
    <t>SUMO-activating enzyme subunit 2</t>
  </si>
  <si>
    <t>Uba2</t>
  </si>
  <si>
    <t>Q9Z1G3</t>
  </si>
  <si>
    <t>V-type proton ATPase subunit C 1</t>
  </si>
  <si>
    <t>Atp6v1c1</t>
  </si>
  <si>
    <t>Q9Z1G4;P15920;Q920R6</t>
  </si>
  <si>
    <t>V-type proton ATPase 116 kDa subunit a isoform 1</t>
  </si>
  <si>
    <t>Atp6v0a1</t>
  </si>
  <si>
    <t>Q9Z1J3</t>
  </si>
  <si>
    <t>Cysteine desulfurase, mitochondrial</t>
  </si>
  <si>
    <t>Nfs1</t>
  </si>
  <si>
    <t>Q9Z1K5</t>
  </si>
  <si>
    <t>E3 ubiquitin-protein ligase ARIH1</t>
  </si>
  <si>
    <t>Arih1</t>
  </si>
  <si>
    <t>Q9Z1K6</t>
  </si>
  <si>
    <t>E3 ubiquitin-protein ligase ARIH2</t>
  </si>
  <si>
    <t>Arih2</t>
  </si>
  <si>
    <t>Q9Z1M0</t>
  </si>
  <si>
    <t>P2X purinoceptor 7</t>
  </si>
  <si>
    <t>P2rx7</t>
  </si>
  <si>
    <t>Q9Z1M8</t>
  </si>
  <si>
    <t>Protein Red</t>
  </si>
  <si>
    <t>Ik</t>
  </si>
  <si>
    <t>Q9Z1N5</t>
  </si>
  <si>
    <t>Spliceosome RNA helicase Ddx39b</t>
  </si>
  <si>
    <t>Ddx39b</t>
  </si>
  <si>
    <t>Q9Z1P6</t>
  </si>
  <si>
    <t>NADH dehydrogenase [ubiquinone] 1 alpha subcomplex subunit 7</t>
  </si>
  <si>
    <t>Ndufa7</t>
  </si>
  <si>
    <t>Q9Z1Q2</t>
  </si>
  <si>
    <t>Abhydrolase domain-containing protein 16A</t>
  </si>
  <si>
    <t>Abhd16a</t>
  </si>
  <si>
    <t>Q9Z1Q5</t>
  </si>
  <si>
    <t>Chloride intracellular channel protein 1</t>
  </si>
  <si>
    <t>Clic1</t>
  </si>
  <si>
    <t>Q9Z1Q9</t>
  </si>
  <si>
    <t>Valine--tRNA ligase</t>
  </si>
  <si>
    <t>Vars</t>
  </si>
  <si>
    <t>Q9Z1R2</t>
  </si>
  <si>
    <t>Large proline-rich protein BAG6</t>
  </si>
  <si>
    <t>Bag6</t>
  </si>
  <si>
    <t>Q9Z1S5</t>
  </si>
  <si>
    <t>Neuronal-specific septin-3</t>
  </si>
  <si>
    <t>Q9Z1T1;Q9JME5</t>
  </si>
  <si>
    <t>AP-3 complex subunit beta-1</t>
  </si>
  <si>
    <t>Ap3b1</t>
  </si>
  <si>
    <t>Q9Z1W8</t>
  </si>
  <si>
    <t>Potassium-transporting ATPase alpha chain 2</t>
  </si>
  <si>
    <t>Atp12a</t>
  </si>
  <si>
    <t>Q9Z1W9</t>
  </si>
  <si>
    <t>STE20/SPS1-related proline-alanine-rich protein kinase</t>
  </si>
  <si>
    <t>Stk39</t>
  </si>
  <si>
    <t>Q9Z1X4</t>
  </si>
  <si>
    <t>Interleukin enhancer-binding factor 3</t>
  </si>
  <si>
    <t>Ilf3</t>
  </si>
  <si>
    <t>Q9Z1Y4</t>
  </si>
  <si>
    <t>Thyroid receptor-interacting protein 6</t>
  </si>
  <si>
    <t>Trip6</t>
  </si>
  <si>
    <t>Q9Z1Z0</t>
  </si>
  <si>
    <t>General vesicular transport factor p115</t>
  </si>
  <si>
    <t>Uso1</t>
  </si>
  <si>
    <t>Q9Z1Z2</t>
  </si>
  <si>
    <t>Serine-threonine kinase receptor-associated protein</t>
  </si>
  <si>
    <t>Strap</t>
  </si>
  <si>
    <t>Q9Z204;Q8BTF8</t>
  </si>
  <si>
    <t>Heterogeneous nuclear ribonucleoproteins C1/C2</t>
  </si>
  <si>
    <t>Hnrnpc</t>
  </si>
  <si>
    <t>Q9Z247</t>
  </si>
  <si>
    <t>Peptidyl-prolyl cis-trans isomerase FKBP9</t>
  </si>
  <si>
    <t>Fkbp9</t>
  </si>
  <si>
    <t>Q9Z261</t>
  </si>
  <si>
    <t>Claudin-7</t>
  </si>
  <si>
    <t>Cldn7</t>
  </si>
  <si>
    <t>Q9Z266</t>
  </si>
  <si>
    <t>SNARE-associated protein Snapin</t>
  </si>
  <si>
    <t>Snapin</t>
  </si>
  <si>
    <t>Q9Z2A0</t>
  </si>
  <si>
    <t>3-phosphoinositide-dependent protein kinase 1</t>
  </si>
  <si>
    <t>Pdpk1</t>
  </si>
  <si>
    <t>Q9Z2A5</t>
  </si>
  <si>
    <t>Arginyl-tRNA--protein transferase 1</t>
  </si>
  <si>
    <t>Ate1</t>
  </si>
  <si>
    <t>Q9Z2A7</t>
  </si>
  <si>
    <t>Diacylglycerol O-acyltransferase 1</t>
  </si>
  <si>
    <t>Dgat1</t>
  </si>
  <si>
    <t>Q9Z2B9</t>
  </si>
  <si>
    <t>Ribosomal protein S6 kinase alpha-4</t>
  </si>
  <si>
    <t>Rps6ka4</t>
  </si>
  <si>
    <t>Q9Z2C5</t>
  </si>
  <si>
    <t>Myotubularin</t>
  </si>
  <si>
    <t>Mtm1</t>
  </si>
  <si>
    <t>Q9Z2C6</t>
  </si>
  <si>
    <t>Uroplakin-1b</t>
  </si>
  <si>
    <t>Upk1b</t>
  </si>
  <si>
    <t>Q9Z2D6</t>
  </si>
  <si>
    <t>Methyl-CpG-binding protein 2</t>
  </si>
  <si>
    <t>Mecp2</t>
  </si>
  <si>
    <t>Q9Z2D8</t>
  </si>
  <si>
    <t>Methyl-CpG-binding domain protein 3</t>
  </si>
  <si>
    <t>Mbd3</t>
  </si>
  <si>
    <t>Q9Z2F2</t>
  </si>
  <si>
    <t>2-5-oligoadenylate synthase-like protein 2</t>
  </si>
  <si>
    <t>Oasl2</t>
  </si>
  <si>
    <t>Q9Z2F7</t>
  </si>
  <si>
    <t>BCL2/adenovirus E1B 19 kDa protein-interacting protein 3-like</t>
  </si>
  <si>
    <t>Bnip3l</t>
  </si>
  <si>
    <t>Q9Z2G6</t>
  </si>
  <si>
    <t>Protein sel-1 homolog 1</t>
  </si>
  <si>
    <t>Sel1l</t>
  </si>
  <si>
    <t>Q9Z2G9</t>
  </si>
  <si>
    <t>Oxidoreductase HTATIP2</t>
  </si>
  <si>
    <t>Htatip2</t>
  </si>
  <si>
    <t>Q9Z2H5</t>
  </si>
  <si>
    <t>Band 4.1-like protein 1</t>
  </si>
  <si>
    <t>Epb41l1</t>
  </si>
  <si>
    <t>Q9Z2H7</t>
  </si>
  <si>
    <t>PDZ domain-containing protein GIPC2</t>
  </si>
  <si>
    <t>Gipc2</t>
  </si>
  <si>
    <t>Q9Z2I0</t>
  </si>
  <si>
    <t>LETM1 and EF-hand domain-containing protein 1, mitochondrial</t>
  </si>
  <si>
    <t>Letm1</t>
  </si>
  <si>
    <t>Q9Z2I8</t>
  </si>
  <si>
    <t>Succinyl-CoA ligase [GDP-forming] subunit beta, mitochondrial</t>
  </si>
  <si>
    <t>Suclg2</t>
  </si>
  <si>
    <t>Q9Z2I9</t>
  </si>
  <si>
    <t>Succinyl-CoA ligase [ADP-forming] subunit beta, mitochondrial</t>
  </si>
  <si>
    <t>Sucla2</t>
  </si>
  <si>
    <t>Q9Z2L6</t>
  </si>
  <si>
    <t>Multiple inositol polyphosphate phosphatase 1</t>
  </si>
  <si>
    <t>Minpp1</t>
  </si>
  <si>
    <t>Q9Z2L7</t>
  </si>
  <si>
    <t>Cytokine receptor-like factor 3</t>
  </si>
  <si>
    <t>Crlf3</t>
  </si>
  <si>
    <t>Q9Z2M7;O35621</t>
  </si>
  <si>
    <t>Phosphomannomutase 2</t>
  </si>
  <si>
    <t>Pmm2</t>
  </si>
  <si>
    <t>Q9Z2N8;Q99MR0</t>
  </si>
  <si>
    <t>Actin-like protein 6A</t>
  </si>
  <si>
    <t>Actl6a</t>
  </si>
  <si>
    <t>Q9Z2Q5</t>
  </si>
  <si>
    <t>39S ribosomal protein L40, mitochondrial</t>
  </si>
  <si>
    <t>Mrpl40</t>
  </si>
  <si>
    <t>Q9Z2Q6</t>
  </si>
  <si>
    <t>Septin-5</t>
  </si>
  <si>
    <t>Q9Z2U0;Q9CWH6</t>
  </si>
  <si>
    <t>Proteasome subunit alpha type-7</t>
  </si>
  <si>
    <t>Psma7</t>
  </si>
  <si>
    <t>Q9Z2U1</t>
  </si>
  <si>
    <t>Proteasome subunit alpha type-5</t>
  </si>
  <si>
    <t>Psma5</t>
  </si>
  <si>
    <t>Q9Z2U2</t>
  </si>
  <si>
    <t>Zinc finger protein 292</t>
  </si>
  <si>
    <t>Zfp292</t>
  </si>
  <si>
    <t>Q9Z2V5</t>
  </si>
  <si>
    <t>Histone deacetylase 6</t>
  </si>
  <si>
    <t>Hdac6</t>
  </si>
  <si>
    <t>Q9Z2W0</t>
  </si>
  <si>
    <t>Aspartyl aminopeptidase</t>
  </si>
  <si>
    <t>Dnpep</t>
  </si>
  <si>
    <t>Q9Z2W1</t>
  </si>
  <si>
    <t>Serine/threonine-protein kinase 25</t>
  </si>
  <si>
    <t>Stk25</t>
  </si>
  <si>
    <t>Q9Z2X1</t>
  </si>
  <si>
    <t>Heterogeneous nuclear ribonucleoprotein F;Heterogeneous nuclear ribonucleoprotein F, N-terminally processed</t>
  </si>
  <si>
    <t>Hnrnpf</t>
  </si>
  <si>
    <t>Q9Z2X2</t>
  </si>
  <si>
    <t>26S proteasome non-ATPase regulatory subunit 10</t>
  </si>
  <si>
    <t>Psmd10</t>
  </si>
  <si>
    <t>Q9Z2X8</t>
  </si>
  <si>
    <t>Kelch-like ECH-associated protein 1</t>
  </si>
  <si>
    <t>Keap1</t>
  </si>
  <si>
    <t>Q9Z2Y8</t>
  </si>
  <si>
    <t>Proline synthase co-transcribed bacterial homolog protein</t>
  </si>
  <si>
    <t>Prosc</t>
  </si>
  <si>
    <t>Q9Z2Z6</t>
  </si>
  <si>
    <t>Mitochondrial carnitine/acylcarnitine carrier protein</t>
  </si>
  <si>
    <t>Slc25a20</t>
  </si>
  <si>
    <t>Q9Z2Z9</t>
  </si>
  <si>
    <t>Glutamine--fructose-6-phosphate aminotransferase [isomerizing] 2</t>
  </si>
  <si>
    <t>Gfpt2</t>
  </si>
  <si>
    <t>Q9Z315</t>
  </si>
  <si>
    <t>U4/U6.U5 tri-snRNP-associated protein 1</t>
  </si>
  <si>
    <t>Sart1</t>
  </si>
  <si>
    <t>Q9Z329</t>
  </si>
  <si>
    <t>Inositol 1,4,5-trisphosphate receptor type 2</t>
  </si>
  <si>
    <t>Itpr2</t>
  </si>
  <si>
    <t>Fold difference</t>
  </si>
  <si>
    <t>Protein ID</t>
  </si>
  <si>
    <t>Protein name</t>
  </si>
  <si>
    <t>Protein symbol</t>
  </si>
  <si>
    <r>
      <t xml:space="preserve">t-test Significant: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;</t>
    </r>
    <r>
      <rPr>
        <i/>
        <sz val="11"/>
        <color theme="1"/>
        <rFont val="Calibri"/>
        <family val="2"/>
        <scheme val="minor"/>
      </rPr>
      <t>Ampk</t>
    </r>
    <r>
      <rPr>
        <sz val="11"/>
        <color theme="1"/>
        <rFont val="Calibri"/>
        <family val="2"/>
        <scheme val="minor"/>
      </rPr>
      <t xml:space="preserve">ACT over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 (p value &lt; 0.05)</t>
    </r>
  </si>
  <si>
    <r>
      <t xml:space="preserve">t-test Significant: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;</t>
    </r>
    <r>
      <rPr>
        <i/>
        <sz val="11"/>
        <color theme="1"/>
        <rFont val="Calibri"/>
        <family val="2"/>
        <scheme val="minor"/>
      </rPr>
      <t>Ampk</t>
    </r>
    <r>
      <rPr>
        <sz val="11"/>
        <color theme="1"/>
        <rFont val="Calibri"/>
        <family val="2"/>
        <scheme val="minor"/>
      </rPr>
      <t xml:space="preserve">ACT over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 (BJH p value &lt;0.05)</t>
    </r>
  </si>
  <si>
    <r>
      <t xml:space="preserve">t-test p value: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;</t>
    </r>
    <r>
      <rPr>
        <i/>
        <sz val="11"/>
        <color theme="1"/>
        <rFont val="Calibri"/>
        <family val="2"/>
        <scheme val="minor"/>
      </rPr>
      <t>Ampk</t>
    </r>
    <r>
      <rPr>
        <sz val="11"/>
        <color theme="1"/>
        <rFont val="Calibri"/>
        <family val="2"/>
        <scheme val="minor"/>
      </rPr>
      <t xml:space="preserve">ACT over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</t>
    </r>
  </si>
  <si>
    <r>
      <t xml:space="preserve">Log2 fold difference: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;</t>
    </r>
    <r>
      <rPr>
        <i/>
        <sz val="11"/>
        <color theme="1"/>
        <rFont val="Calibri"/>
        <family val="2"/>
        <scheme val="minor"/>
      </rPr>
      <t>Ampk</t>
    </r>
    <r>
      <rPr>
        <sz val="11"/>
        <color theme="1"/>
        <rFont val="Calibri"/>
        <family val="2"/>
        <scheme val="minor"/>
      </rPr>
      <t xml:space="preserve">ACT over </t>
    </r>
    <r>
      <rPr>
        <i/>
        <sz val="11"/>
        <color theme="1"/>
        <rFont val="Calibri"/>
        <family val="2"/>
        <scheme val="minor"/>
      </rPr>
      <t>Pten</t>
    </r>
    <r>
      <rPr>
        <sz val="11"/>
        <color theme="1"/>
        <rFont val="Calibri"/>
        <family val="2"/>
        <scheme val="minor"/>
      </rPr>
      <t>-/-</t>
    </r>
  </si>
  <si>
    <t>Table S2. Summary of changes in expression of proteins in prostate tissue from Pten-/- and Pten-/-;AmpkACT mice aged 17 weeks.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7" fontId="0" fillId="0" borderId="0" xfId="0" applyNumberFormat="1"/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641"/>
  <sheetViews>
    <sheetView tabSelected="1" zoomScale="70" zoomScaleNormal="70" workbookViewId="0">
      <pane ySplit="3" topLeftCell="A4" activePane="bottomLeft" state="frozen"/>
      <selection pane="bottomLeft" activeCell="P20" sqref="P20"/>
    </sheetView>
  </sheetViews>
  <sheetFormatPr baseColWidth="10" defaultColWidth="8.83203125" defaultRowHeight="15" x14ac:dyDescent="0.2"/>
  <cols>
    <col min="2" max="2" width="53.1640625" customWidth="1"/>
    <col min="3" max="3" width="16" customWidth="1"/>
    <col min="4" max="5" width="9.1640625" style="3"/>
    <col min="6" max="6" width="14.5" style="3" customWidth="1"/>
    <col min="7" max="7" width="9.1640625" style="3"/>
  </cols>
  <sheetData>
    <row r="1" spans="1:8" ht="16" x14ac:dyDescent="0.2">
      <c r="A1" s="5" t="s">
        <v>13814</v>
      </c>
    </row>
    <row r="2" spans="1:8" ht="16" x14ac:dyDescent="0.2">
      <c r="A2" s="5"/>
    </row>
    <row r="3" spans="1:8" s="2" customFormat="1" ht="61" customHeight="1" x14ac:dyDescent="0.2">
      <c r="A3" s="2" t="s">
        <v>13807</v>
      </c>
      <c r="B3" s="2" t="s">
        <v>13808</v>
      </c>
      <c r="C3" s="2" t="s">
        <v>13809</v>
      </c>
      <c r="D3" s="2" t="s">
        <v>13810</v>
      </c>
      <c r="E3" s="2" t="s">
        <v>13811</v>
      </c>
      <c r="F3" s="2" t="s">
        <v>13812</v>
      </c>
      <c r="G3" s="2" t="s">
        <v>13813</v>
      </c>
      <c r="H3" s="2" t="s">
        <v>13806</v>
      </c>
    </row>
    <row r="4" spans="1:8" x14ac:dyDescent="0.2">
      <c r="A4" t="s">
        <v>4210</v>
      </c>
      <c r="B4" t="s">
        <v>4211</v>
      </c>
      <c r="C4" t="s">
        <v>4212</v>
      </c>
      <c r="D4" s="3" t="s">
        <v>45</v>
      </c>
      <c r="E4" s="3" t="s">
        <v>45</v>
      </c>
      <c r="F4" s="4">
        <v>1.7270914890451899E-5</v>
      </c>
      <c r="G4" s="3">
        <v>3.6286322275797498</v>
      </c>
      <c r="H4">
        <f t="shared" ref="H4:H67" si="0">2^G4</f>
        <v>12.368787940792114</v>
      </c>
    </row>
    <row r="5" spans="1:8" x14ac:dyDescent="0.2">
      <c r="A5" t="s">
        <v>4471</v>
      </c>
      <c r="B5" t="s">
        <v>4472</v>
      </c>
      <c r="C5" t="s">
        <v>4473</v>
      </c>
      <c r="D5" s="3" t="s">
        <v>45</v>
      </c>
      <c r="E5" s="3" t="s">
        <v>45</v>
      </c>
      <c r="F5" s="3">
        <v>5.5045857232955504E-4</v>
      </c>
      <c r="G5" s="3">
        <v>1.9301789601643899</v>
      </c>
      <c r="H5">
        <f t="shared" si="0"/>
        <v>3.8110247042105487</v>
      </c>
    </row>
    <row r="6" spans="1:8" x14ac:dyDescent="0.2">
      <c r="A6" t="s">
        <v>12066</v>
      </c>
      <c r="B6" t="s">
        <v>12067</v>
      </c>
      <c r="C6" t="s">
        <v>12068</v>
      </c>
      <c r="D6" s="3" t="s">
        <v>45</v>
      </c>
      <c r="E6" s="3" t="s">
        <v>45</v>
      </c>
      <c r="F6" s="4">
        <v>6.6381078183441404E-6</v>
      </c>
      <c r="G6" s="3">
        <v>1.50720469156901</v>
      </c>
      <c r="H6">
        <f t="shared" si="0"/>
        <v>2.8425873679827158</v>
      </c>
    </row>
    <row r="7" spans="1:8" x14ac:dyDescent="0.2">
      <c r="A7" t="s">
        <v>1148</v>
      </c>
      <c r="B7" t="s">
        <v>1149</v>
      </c>
      <c r="C7" t="s">
        <v>1150</v>
      </c>
      <c r="D7" s="3" t="s">
        <v>45</v>
      </c>
      <c r="E7" s="3" t="s">
        <v>45</v>
      </c>
      <c r="F7" s="3">
        <v>2.1896948144524502E-3</v>
      </c>
      <c r="G7" s="3">
        <v>1.37163559595744</v>
      </c>
      <c r="H7">
        <f t="shared" si="0"/>
        <v>2.5876376263215799</v>
      </c>
    </row>
    <row r="8" spans="1:8" x14ac:dyDescent="0.2">
      <c r="A8" t="s">
        <v>5206</v>
      </c>
      <c r="B8" t="s">
        <v>5207</v>
      </c>
      <c r="C8" t="s">
        <v>5208</v>
      </c>
      <c r="D8" s="3" t="s">
        <v>45</v>
      </c>
      <c r="E8" s="3" t="s">
        <v>45</v>
      </c>
      <c r="F8" s="4">
        <v>2.6589863072872101E-5</v>
      </c>
      <c r="G8" s="3">
        <v>1.23543930053711</v>
      </c>
      <c r="H8">
        <f t="shared" si="0"/>
        <v>2.354530319606825</v>
      </c>
    </row>
    <row r="9" spans="1:8" x14ac:dyDescent="0.2">
      <c r="A9" t="s">
        <v>10784</v>
      </c>
      <c r="B9" t="s">
        <v>10785</v>
      </c>
      <c r="C9" t="s">
        <v>10786</v>
      </c>
      <c r="D9" s="3" t="s">
        <v>45</v>
      </c>
      <c r="E9" s="3" t="s">
        <v>45</v>
      </c>
      <c r="F9" s="4">
        <v>3.4516608565775599E-5</v>
      </c>
      <c r="G9" s="3">
        <v>1.2341934839884501</v>
      </c>
      <c r="H9">
        <f t="shared" si="0"/>
        <v>2.3524979797083376</v>
      </c>
    </row>
    <row r="10" spans="1:8" x14ac:dyDescent="0.2">
      <c r="A10" t="s">
        <v>8111</v>
      </c>
      <c r="B10" t="s">
        <v>8112</v>
      </c>
      <c r="C10" t="s">
        <v>8113</v>
      </c>
      <c r="D10" s="3" t="s">
        <v>45</v>
      </c>
      <c r="E10" s="3" t="s">
        <v>45</v>
      </c>
      <c r="F10" s="4">
        <v>6.2408066879948604E-5</v>
      </c>
      <c r="G10" s="3">
        <v>1.2004343668619799</v>
      </c>
      <c r="H10">
        <f t="shared" si="0"/>
        <v>2.2980885147153307</v>
      </c>
    </row>
    <row r="11" spans="1:8" x14ac:dyDescent="0.2">
      <c r="A11" t="s">
        <v>2956</v>
      </c>
      <c r="B11" t="s">
        <v>2957</v>
      </c>
      <c r="C11" t="s">
        <v>2958</v>
      </c>
      <c r="D11" s="3" t="s">
        <v>45</v>
      </c>
      <c r="E11" s="3" t="s">
        <v>45</v>
      </c>
      <c r="F11" s="4">
        <v>5.3173573955211504E-6</v>
      </c>
      <c r="G11" s="3">
        <v>1.14087136586507</v>
      </c>
      <c r="H11">
        <f t="shared" si="0"/>
        <v>2.2051417016723125</v>
      </c>
    </row>
    <row r="12" spans="1:8" x14ac:dyDescent="0.2">
      <c r="A12" t="s">
        <v>2932</v>
      </c>
      <c r="B12" t="s">
        <v>2933</v>
      </c>
      <c r="C12" t="s">
        <v>2934</v>
      </c>
      <c r="D12" s="3" t="s">
        <v>45</v>
      </c>
      <c r="E12" s="3" t="s">
        <v>45</v>
      </c>
      <c r="F12" s="3">
        <v>2.7766301892126598E-3</v>
      </c>
      <c r="G12" s="3">
        <v>1.13991355895996</v>
      </c>
      <c r="H12">
        <f t="shared" si="0"/>
        <v>2.2036781914147054</v>
      </c>
    </row>
    <row r="13" spans="1:8" x14ac:dyDescent="0.2">
      <c r="A13" t="s">
        <v>4720</v>
      </c>
      <c r="B13" t="s">
        <v>4721</v>
      </c>
      <c r="C13" t="s">
        <v>4722</v>
      </c>
      <c r="D13" s="3" t="s">
        <v>45</v>
      </c>
      <c r="E13" s="3" t="s">
        <v>45</v>
      </c>
      <c r="F13" s="4">
        <v>7.6667420373785193E-6</v>
      </c>
      <c r="G13" s="3">
        <v>1.1361471811930399</v>
      </c>
      <c r="H13">
        <f t="shared" si="0"/>
        <v>2.1979326529130985</v>
      </c>
    </row>
    <row r="14" spans="1:8" x14ac:dyDescent="0.2">
      <c r="A14" t="s">
        <v>8821</v>
      </c>
      <c r="B14" t="s">
        <v>8822</v>
      </c>
      <c r="C14" t="s">
        <v>8823</v>
      </c>
      <c r="D14" s="3" t="s">
        <v>45</v>
      </c>
      <c r="E14" s="3" t="s">
        <v>45</v>
      </c>
      <c r="F14" s="4">
        <v>1.6944243806839901E-6</v>
      </c>
      <c r="G14" s="3">
        <v>1.08140595753988</v>
      </c>
      <c r="H14">
        <f t="shared" si="0"/>
        <v>2.1160972885389215</v>
      </c>
    </row>
    <row r="15" spans="1:8" x14ac:dyDescent="0.2">
      <c r="A15" t="s">
        <v>4027</v>
      </c>
      <c r="B15" t="s">
        <v>4028</v>
      </c>
      <c r="C15" t="s">
        <v>4029</v>
      </c>
      <c r="D15" s="3" t="s">
        <v>45</v>
      </c>
      <c r="E15" s="3" t="s">
        <v>45</v>
      </c>
      <c r="F15" s="3">
        <v>2.3028225329494801E-4</v>
      </c>
      <c r="G15" s="3">
        <v>1.0796880722045901</v>
      </c>
      <c r="H15">
        <f t="shared" si="0"/>
        <v>2.1135790508338084</v>
      </c>
    </row>
    <row r="16" spans="1:8" x14ac:dyDescent="0.2">
      <c r="A16" t="s">
        <v>8662</v>
      </c>
      <c r="B16" t="s">
        <v>8663</v>
      </c>
      <c r="C16" t="s">
        <v>8664</v>
      </c>
      <c r="D16" s="3" t="s">
        <v>45</v>
      </c>
      <c r="E16" s="3" t="s">
        <v>45</v>
      </c>
      <c r="F16" s="3">
        <v>5.58149984561912E-4</v>
      </c>
      <c r="G16" s="3">
        <v>1.0453221003214499</v>
      </c>
      <c r="H16">
        <f t="shared" si="0"/>
        <v>2.0638270832503762</v>
      </c>
    </row>
    <row r="17" spans="1:8" x14ac:dyDescent="0.2">
      <c r="A17" t="s">
        <v>8132</v>
      </c>
      <c r="B17" t="s">
        <v>8133</v>
      </c>
      <c r="C17" t="s">
        <v>8134</v>
      </c>
      <c r="D17" s="3" t="s">
        <v>45</v>
      </c>
      <c r="E17" s="3" t="s">
        <v>45</v>
      </c>
      <c r="F17" s="3">
        <v>4.2153810602783002E-4</v>
      </c>
      <c r="G17" s="3">
        <v>1.0440025329589799</v>
      </c>
      <c r="H17">
        <f t="shared" si="0"/>
        <v>2.0619402577624895</v>
      </c>
    </row>
    <row r="18" spans="1:8" x14ac:dyDescent="0.2">
      <c r="A18" t="s">
        <v>9487</v>
      </c>
      <c r="B18" t="s">
        <v>9488</v>
      </c>
      <c r="C18" t="s">
        <v>9489</v>
      </c>
      <c r="D18" s="3" t="s">
        <v>45</v>
      </c>
      <c r="E18" s="3" t="s">
        <v>45</v>
      </c>
      <c r="F18" s="3">
        <v>5.9177444248975696E-4</v>
      </c>
      <c r="G18" s="3">
        <v>1.0113690694173201</v>
      </c>
      <c r="H18">
        <f t="shared" si="0"/>
        <v>2.0158231415843835</v>
      </c>
    </row>
    <row r="19" spans="1:8" x14ac:dyDescent="0.2">
      <c r="A19" t="s">
        <v>956</v>
      </c>
      <c r="B19" t="s">
        <v>957</v>
      </c>
      <c r="C19" t="s">
        <v>958</v>
      </c>
      <c r="D19" s="3" t="s">
        <v>45</v>
      </c>
      <c r="E19" s="3" t="s">
        <v>45</v>
      </c>
      <c r="F19" s="4">
        <v>3.37381610408701E-5</v>
      </c>
      <c r="G19" s="3">
        <v>1.00216134389241</v>
      </c>
      <c r="H19">
        <f t="shared" si="0"/>
        <v>2.0029985043634797</v>
      </c>
    </row>
    <row r="20" spans="1:8" x14ac:dyDescent="0.2">
      <c r="A20" t="s">
        <v>10068</v>
      </c>
      <c r="B20" t="s">
        <v>10069</v>
      </c>
      <c r="C20" t="s">
        <v>10070</v>
      </c>
      <c r="D20" s="3" t="s">
        <v>45</v>
      </c>
      <c r="E20" s="3" t="s">
        <v>45</v>
      </c>
      <c r="F20" s="4">
        <v>8.5166939011158994E-6</v>
      </c>
      <c r="G20" s="3">
        <v>1.00014146169027</v>
      </c>
      <c r="H20">
        <f t="shared" si="0"/>
        <v>2.0001961171583922</v>
      </c>
    </row>
    <row r="21" spans="1:8" x14ac:dyDescent="0.2">
      <c r="A21" t="s">
        <v>10562</v>
      </c>
      <c r="B21" t="s">
        <v>10563</v>
      </c>
      <c r="C21" t="s">
        <v>10564</v>
      </c>
      <c r="D21" s="3" t="s">
        <v>45</v>
      </c>
      <c r="E21" s="3" t="s">
        <v>45</v>
      </c>
      <c r="F21" s="4">
        <v>2.5258092948720001E-5</v>
      </c>
      <c r="G21" s="3">
        <v>0.98611799875894901</v>
      </c>
      <c r="H21">
        <f t="shared" si="0"/>
        <v>1.980847751782661</v>
      </c>
    </row>
    <row r="22" spans="1:8" x14ac:dyDescent="0.2">
      <c r="A22" t="s">
        <v>8531</v>
      </c>
      <c r="B22" t="s">
        <v>8532</v>
      </c>
      <c r="C22" t="s">
        <v>8533</v>
      </c>
      <c r="D22" s="3" t="s">
        <v>45</v>
      </c>
      <c r="E22" s="3" t="s">
        <v>45</v>
      </c>
      <c r="F22" s="3">
        <v>8.3566426166705203E-4</v>
      </c>
      <c r="G22" s="3">
        <v>0.98428789774576897</v>
      </c>
      <c r="H22">
        <f t="shared" si="0"/>
        <v>1.9783365813403888</v>
      </c>
    </row>
    <row r="23" spans="1:8" x14ac:dyDescent="0.2">
      <c r="A23" t="s">
        <v>7364</v>
      </c>
      <c r="B23" t="s">
        <v>7365</v>
      </c>
      <c r="C23" t="s">
        <v>7366</v>
      </c>
      <c r="D23" s="3" t="s">
        <v>45</v>
      </c>
      <c r="E23" s="3" t="s">
        <v>45</v>
      </c>
      <c r="F23" s="3">
        <v>1.3811272565215999E-4</v>
      </c>
      <c r="G23" s="3">
        <v>0.97977479298909398</v>
      </c>
      <c r="H23">
        <f t="shared" si="0"/>
        <v>1.9721575280022383</v>
      </c>
    </row>
    <row r="24" spans="1:8" x14ac:dyDescent="0.2">
      <c r="A24" t="s">
        <v>11760</v>
      </c>
      <c r="B24" t="s">
        <v>11761</v>
      </c>
      <c r="C24" t="s">
        <v>11762</v>
      </c>
      <c r="D24" s="3" t="s">
        <v>45</v>
      </c>
      <c r="E24" s="3" t="s">
        <v>45</v>
      </c>
      <c r="F24" s="4">
        <v>1.2506830289678099E-5</v>
      </c>
      <c r="G24" s="3">
        <v>0.975378672281902</v>
      </c>
      <c r="H24">
        <f t="shared" si="0"/>
        <v>1.9661571977071923</v>
      </c>
    </row>
    <row r="25" spans="1:8" x14ac:dyDescent="0.2">
      <c r="A25" t="s">
        <v>7991</v>
      </c>
      <c r="B25" t="s">
        <v>7992</v>
      </c>
      <c r="C25" t="s">
        <v>7993</v>
      </c>
      <c r="D25" s="3" t="s">
        <v>45</v>
      </c>
      <c r="E25" s="3" t="s">
        <v>45</v>
      </c>
      <c r="F25" s="3">
        <v>1.63762199449037E-3</v>
      </c>
      <c r="G25" s="3">
        <v>0.96010494232177701</v>
      </c>
      <c r="H25">
        <f t="shared" si="0"/>
        <v>1.9454514027359084</v>
      </c>
    </row>
    <row r="26" spans="1:8" x14ac:dyDescent="0.2">
      <c r="A26" t="s">
        <v>2842</v>
      </c>
      <c r="B26" t="s">
        <v>2843</v>
      </c>
      <c r="C26" t="s">
        <v>2844</v>
      </c>
      <c r="D26" s="3" t="s">
        <v>45</v>
      </c>
      <c r="E26" s="3" t="s">
        <v>45</v>
      </c>
      <c r="F26" s="4">
        <v>4.8946704888163699E-6</v>
      </c>
      <c r="G26" s="3">
        <v>0.94629700978596898</v>
      </c>
      <c r="H26">
        <f t="shared" si="0"/>
        <v>1.9269204452029249</v>
      </c>
    </row>
    <row r="27" spans="1:8" x14ac:dyDescent="0.2">
      <c r="A27" t="s">
        <v>10634</v>
      </c>
      <c r="B27" t="s">
        <v>10635</v>
      </c>
      <c r="C27" t="s">
        <v>10636</v>
      </c>
      <c r="D27" s="3" t="s">
        <v>45</v>
      </c>
      <c r="E27" s="3" t="s">
        <v>45</v>
      </c>
      <c r="F27" s="4">
        <v>6.2036685441444896E-5</v>
      </c>
      <c r="G27" s="3">
        <v>0.94411532084147298</v>
      </c>
      <c r="H27">
        <f t="shared" si="0"/>
        <v>1.9240086975024482</v>
      </c>
    </row>
    <row r="28" spans="1:8" x14ac:dyDescent="0.2">
      <c r="A28" t="s">
        <v>12182</v>
      </c>
      <c r="B28" t="s">
        <v>12183</v>
      </c>
      <c r="C28" t="s">
        <v>12184</v>
      </c>
      <c r="D28" s="3" t="s">
        <v>45</v>
      </c>
      <c r="E28" s="3" t="s">
        <v>45</v>
      </c>
      <c r="F28" s="3">
        <v>2.5171461579886703E-4</v>
      </c>
      <c r="G28" s="3">
        <v>0.92951202392578103</v>
      </c>
      <c r="H28">
        <f t="shared" si="0"/>
        <v>1.9046316659579285</v>
      </c>
    </row>
    <row r="29" spans="1:8" x14ac:dyDescent="0.2">
      <c r="A29" t="s">
        <v>8609</v>
      </c>
      <c r="B29" t="s">
        <v>8610</v>
      </c>
      <c r="C29" t="s">
        <v>8611</v>
      </c>
      <c r="D29" s="3" t="s">
        <v>45</v>
      </c>
      <c r="E29" s="3" t="s">
        <v>45</v>
      </c>
      <c r="F29" s="4">
        <v>1.94079451088086E-5</v>
      </c>
      <c r="G29" s="3">
        <v>0.92720794677734397</v>
      </c>
      <c r="H29">
        <f t="shared" si="0"/>
        <v>1.9015922738864806</v>
      </c>
    </row>
    <row r="30" spans="1:8" x14ac:dyDescent="0.2">
      <c r="A30" t="s">
        <v>2276</v>
      </c>
      <c r="B30" t="s">
        <v>2277</v>
      </c>
      <c r="C30" t="s">
        <v>2278</v>
      </c>
      <c r="D30" s="3" t="s">
        <v>45</v>
      </c>
      <c r="E30" s="3" t="s">
        <v>45</v>
      </c>
      <c r="F30" s="4">
        <v>6.97548041132837E-5</v>
      </c>
      <c r="G30" s="3">
        <v>0.91887410481770704</v>
      </c>
      <c r="H30">
        <f t="shared" si="0"/>
        <v>1.8906392417666249</v>
      </c>
    </row>
    <row r="31" spans="1:8" x14ac:dyDescent="0.2">
      <c r="A31" t="s">
        <v>11736</v>
      </c>
      <c r="B31" t="s">
        <v>11737</v>
      </c>
      <c r="C31" t="s">
        <v>11738</v>
      </c>
      <c r="D31" s="3" t="s">
        <v>45</v>
      </c>
      <c r="E31" s="3" t="s">
        <v>45</v>
      </c>
      <c r="F31" s="3">
        <v>2.02571813464265E-3</v>
      </c>
      <c r="G31" s="3">
        <v>0.91151523590087902</v>
      </c>
      <c r="H31">
        <f t="shared" si="0"/>
        <v>1.8810200618809485</v>
      </c>
    </row>
    <row r="32" spans="1:8" x14ac:dyDescent="0.2">
      <c r="A32" t="s">
        <v>6649</v>
      </c>
      <c r="B32" t="s">
        <v>6650</v>
      </c>
      <c r="C32" t="s">
        <v>6651</v>
      </c>
      <c r="D32" s="3" t="s">
        <v>45</v>
      </c>
      <c r="E32" s="3" t="s">
        <v>45</v>
      </c>
      <c r="F32" s="4">
        <v>1.60045105374097E-6</v>
      </c>
      <c r="G32" s="3">
        <v>0.91124884287515995</v>
      </c>
      <c r="H32">
        <f t="shared" si="0"/>
        <v>1.8806727643916774</v>
      </c>
    </row>
    <row r="33" spans="1:8" x14ac:dyDescent="0.2">
      <c r="A33" t="s">
        <v>10568</v>
      </c>
      <c r="B33" t="s">
        <v>10569</v>
      </c>
      <c r="C33" t="s">
        <v>10570</v>
      </c>
      <c r="D33" s="3" t="s">
        <v>45</v>
      </c>
      <c r="E33" s="3" t="s">
        <v>45</v>
      </c>
      <c r="F33" s="3">
        <v>5.6263131076517896E-4</v>
      </c>
      <c r="G33" s="3">
        <v>0.909887949625652</v>
      </c>
      <c r="H33">
        <f t="shared" si="0"/>
        <v>1.878899563514953</v>
      </c>
    </row>
    <row r="34" spans="1:8" x14ac:dyDescent="0.2">
      <c r="A34" t="s">
        <v>8767</v>
      </c>
      <c r="B34" t="s">
        <v>8768</v>
      </c>
      <c r="C34" t="s">
        <v>8769</v>
      </c>
      <c r="D34" s="3" t="s">
        <v>45</v>
      </c>
      <c r="E34" s="3" t="s">
        <v>45</v>
      </c>
      <c r="F34" s="3">
        <v>2.5529218429021102E-3</v>
      </c>
      <c r="G34" s="3">
        <v>0.90204334259033203</v>
      </c>
      <c r="H34">
        <f t="shared" si="0"/>
        <v>1.8687108342182224</v>
      </c>
    </row>
    <row r="35" spans="1:8" x14ac:dyDescent="0.2">
      <c r="A35" t="s">
        <v>13741</v>
      </c>
      <c r="B35" t="s">
        <v>13742</v>
      </c>
      <c r="C35" t="s">
        <v>13743</v>
      </c>
      <c r="D35" s="3" t="s">
        <v>45</v>
      </c>
      <c r="E35" s="3" t="s">
        <v>45</v>
      </c>
      <c r="F35" s="4">
        <v>1.39280785402431E-5</v>
      </c>
      <c r="G35" s="3">
        <v>0.90083567301432399</v>
      </c>
      <c r="H35">
        <f t="shared" si="0"/>
        <v>1.8671472044481539</v>
      </c>
    </row>
    <row r="36" spans="1:8" x14ac:dyDescent="0.2">
      <c r="A36" t="s">
        <v>10702</v>
      </c>
      <c r="B36" t="s">
        <v>10703</v>
      </c>
      <c r="C36" t="s">
        <v>10704</v>
      </c>
      <c r="D36" s="3" t="s">
        <v>45</v>
      </c>
      <c r="E36" s="3" t="s">
        <v>45</v>
      </c>
      <c r="F36" s="4">
        <v>5.7934666181390302E-7</v>
      </c>
      <c r="G36" s="3">
        <v>0.89056173960368001</v>
      </c>
      <c r="H36">
        <f t="shared" si="0"/>
        <v>1.8538978321700752</v>
      </c>
    </row>
    <row r="37" spans="1:8" x14ac:dyDescent="0.2">
      <c r="A37" t="s">
        <v>11229</v>
      </c>
      <c r="B37" t="s">
        <v>11230</v>
      </c>
      <c r="C37" t="s">
        <v>11231</v>
      </c>
      <c r="D37" s="3" t="s">
        <v>45</v>
      </c>
      <c r="E37" s="3" t="s">
        <v>45</v>
      </c>
      <c r="F37" s="4">
        <v>9.0262831465549403E-5</v>
      </c>
      <c r="G37" s="3">
        <v>0.87973213195800803</v>
      </c>
      <c r="H37">
        <f t="shared" si="0"/>
        <v>1.8400336268478406</v>
      </c>
    </row>
    <row r="38" spans="1:8" x14ac:dyDescent="0.2">
      <c r="A38" t="s">
        <v>4636</v>
      </c>
      <c r="B38" t="s">
        <v>4637</v>
      </c>
      <c r="C38" t="s">
        <v>4638</v>
      </c>
      <c r="D38" s="3" t="s">
        <v>45</v>
      </c>
      <c r="E38" s="3" t="s">
        <v>45</v>
      </c>
      <c r="F38" s="3">
        <v>6.8534479547501502E-4</v>
      </c>
      <c r="G38" s="3">
        <v>0.87202962239583204</v>
      </c>
      <c r="H38">
        <f t="shared" si="0"/>
        <v>1.8302359155187109</v>
      </c>
    </row>
    <row r="39" spans="1:8" x14ac:dyDescent="0.2">
      <c r="A39" t="s">
        <v>9611</v>
      </c>
      <c r="B39" t="s">
        <v>9612</v>
      </c>
      <c r="C39" t="s">
        <v>9613</v>
      </c>
      <c r="D39" s="3" t="s">
        <v>45</v>
      </c>
      <c r="E39" s="3" t="s">
        <v>45</v>
      </c>
      <c r="F39" s="3">
        <v>1.6836154267896499E-3</v>
      </c>
      <c r="G39" s="3">
        <v>0.87058258056640603</v>
      </c>
      <c r="H39">
        <f t="shared" si="0"/>
        <v>1.828401085500839</v>
      </c>
    </row>
    <row r="40" spans="1:8" x14ac:dyDescent="0.2">
      <c r="A40" t="s">
        <v>3037</v>
      </c>
      <c r="B40" t="s">
        <v>3038</v>
      </c>
      <c r="C40" t="s">
        <v>3039</v>
      </c>
      <c r="D40" s="3" t="s">
        <v>45</v>
      </c>
      <c r="E40" s="3" t="s">
        <v>45</v>
      </c>
      <c r="F40" s="4">
        <v>3.5230301287714198E-5</v>
      </c>
      <c r="G40" s="3">
        <v>0.860705693562824</v>
      </c>
      <c r="H40">
        <f t="shared" si="0"/>
        <v>1.8159263528976495</v>
      </c>
    </row>
    <row r="41" spans="1:8" x14ac:dyDescent="0.2">
      <c r="A41" t="s">
        <v>13451</v>
      </c>
      <c r="B41" t="s">
        <v>13452</v>
      </c>
      <c r="C41" t="s">
        <v>13453</v>
      </c>
      <c r="D41" s="3" t="s">
        <v>45</v>
      </c>
      <c r="E41" s="3" t="s">
        <v>45</v>
      </c>
      <c r="F41" s="3">
        <v>8.7229180583037701E-4</v>
      </c>
      <c r="G41" s="3">
        <v>0.85272153218587499</v>
      </c>
      <c r="H41">
        <f t="shared" si="0"/>
        <v>1.8059044124714456</v>
      </c>
    </row>
    <row r="42" spans="1:8" x14ac:dyDescent="0.2">
      <c r="A42" t="s">
        <v>11662</v>
      </c>
      <c r="B42" t="s">
        <v>11663</v>
      </c>
      <c r="C42" t="s">
        <v>11664</v>
      </c>
      <c r="D42" s="3" t="s">
        <v>45</v>
      </c>
      <c r="E42" s="3" t="s">
        <v>45</v>
      </c>
      <c r="F42" s="3">
        <v>2.2672349297897401E-4</v>
      </c>
      <c r="G42" s="3">
        <v>0.85175832112630101</v>
      </c>
      <c r="H42">
        <f t="shared" si="0"/>
        <v>1.8046991081572787</v>
      </c>
    </row>
    <row r="43" spans="1:8" x14ac:dyDescent="0.2">
      <c r="A43" t="s">
        <v>12783</v>
      </c>
      <c r="B43" t="s">
        <v>12784</v>
      </c>
      <c r="C43" t="s">
        <v>12785</v>
      </c>
      <c r="D43" s="3" t="s">
        <v>45</v>
      </c>
      <c r="E43" s="3" t="s">
        <v>45</v>
      </c>
      <c r="F43" s="3">
        <v>2.7858306433559501E-3</v>
      </c>
      <c r="G43" s="3">
        <v>0.85163720448812097</v>
      </c>
      <c r="H43">
        <f t="shared" si="0"/>
        <v>1.8045476070375479</v>
      </c>
    </row>
    <row r="44" spans="1:8" x14ac:dyDescent="0.2">
      <c r="A44" t="s">
        <v>4744</v>
      </c>
      <c r="B44" t="s">
        <v>4745</v>
      </c>
      <c r="C44" t="s">
        <v>4746</v>
      </c>
      <c r="D44" s="3" t="s">
        <v>45</v>
      </c>
      <c r="E44" s="3" t="s">
        <v>45</v>
      </c>
      <c r="F44" s="3">
        <v>1.58045193763244E-4</v>
      </c>
      <c r="G44" s="3">
        <v>0.83622550964355502</v>
      </c>
      <c r="H44">
        <f t="shared" si="0"/>
        <v>1.7853729952411703</v>
      </c>
    </row>
    <row r="45" spans="1:8" x14ac:dyDescent="0.2">
      <c r="A45" t="s">
        <v>10463</v>
      </c>
      <c r="B45" t="s">
        <v>10464</v>
      </c>
      <c r="C45" t="s">
        <v>10465</v>
      </c>
      <c r="D45" s="3" t="s">
        <v>45</v>
      </c>
      <c r="E45" s="3" t="s">
        <v>45</v>
      </c>
      <c r="F45" s="3">
        <v>1.2503131089772399E-4</v>
      </c>
      <c r="G45" s="3">
        <v>0.83499526977539096</v>
      </c>
      <c r="H45">
        <f t="shared" si="0"/>
        <v>1.7838511900430438</v>
      </c>
    </row>
    <row r="46" spans="1:8" x14ac:dyDescent="0.2">
      <c r="A46" t="s">
        <v>639</v>
      </c>
      <c r="B46" t="s">
        <v>640</v>
      </c>
      <c r="C46" t="s">
        <v>641</v>
      </c>
      <c r="D46" s="3" t="s">
        <v>45</v>
      </c>
      <c r="E46" s="3" t="s">
        <v>45</v>
      </c>
      <c r="F46" s="3">
        <v>3.2518878698815901E-4</v>
      </c>
      <c r="G46" s="3">
        <v>0.83463239669799805</v>
      </c>
      <c r="H46">
        <f t="shared" si="0"/>
        <v>1.7834025642752418</v>
      </c>
    </row>
    <row r="47" spans="1:8" x14ac:dyDescent="0.2">
      <c r="A47" t="s">
        <v>5492</v>
      </c>
      <c r="B47" t="s">
        <v>5493</v>
      </c>
      <c r="C47" t="s">
        <v>5494</v>
      </c>
      <c r="D47" s="3" t="s">
        <v>45</v>
      </c>
      <c r="E47" s="3" t="s">
        <v>45</v>
      </c>
      <c r="F47" s="3">
        <v>5.5332154411607604E-4</v>
      </c>
      <c r="G47" s="3">
        <v>0.83441384633382398</v>
      </c>
      <c r="H47">
        <f t="shared" si="0"/>
        <v>1.7831324214188582</v>
      </c>
    </row>
    <row r="48" spans="1:8" x14ac:dyDescent="0.2">
      <c r="A48" t="s">
        <v>10775</v>
      </c>
      <c r="B48" t="s">
        <v>10776</v>
      </c>
      <c r="C48" t="s">
        <v>10777</v>
      </c>
      <c r="D48" s="3" t="s">
        <v>45</v>
      </c>
      <c r="E48" s="3" t="s">
        <v>45</v>
      </c>
      <c r="F48" s="4">
        <v>6.2087411348433496E-5</v>
      </c>
      <c r="G48" s="3">
        <v>0.83195018768310502</v>
      </c>
      <c r="H48">
        <f t="shared" si="0"/>
        <v>1.7800900038010612</v>
      </c>
    </row>
    <row r="49" spans="1:8" x14ac:dyDescent="0.2">
      <c r="A49" t="s">
        <v>5921</v>
      </c>
      <c r="B49" t="s">
        <v>5922</v>
      </c>
      <c r="C49" t="s">
        <v>5923</v>
      </c>
      <c r="D49" s="3" t="s">
        <v>45</v>
      </c>
      <c r="E49" s="3" t="s">
        <v>45</v>
      </c>
      <c r="F49" s="4">
        <v>8.0514454567141695E-5</v>
      </c>
      <c r="G49" s="3">
        <v>0.83072980244954298</v>
      </c>
      <c r="H49">
        <f t="shared" si="0"/>
        <v>1.7785848506462507</v>
      </c>
    </row>
    <row r="50" spans="1:8" x14ac:dyDescent="0.2">
      <c r="A50" t="s">
        <v>10690</v>
      </c>
      <c r="B50" t="s">
        <v>10691</v>
      </c>
      <c r="C50" t="s">
        <v>10692</v>
      </c>
      <c r="D50" s="3" t="s">
        <v>45</v>
      </c>
      <c r="E50" s="3" t="s">
        <v>45</v>
      </c>
      <c r="F50" s="3">
        <v>1.37581267611554E-3</v>
      </c>
      <c r="G50" s="3">
        <v>0.83059628804524599</v>
      </c>
      <c r="H50">
        <f t="shared" si="0"/>
        <v>1.7784202588910696</v>
      </c>
    </row>
    <row r="51" spans="1:8" x14ac:dyDescent="0.2">
      <c r="A51" t="s">
        <v>12176</v>
      </c>
      <c r="B51" t="s">
        <v>12177</v>
      </c>
      <c r="C51" t="s">
        <v>12178</v>
      </c>
      <c r="D51" s="3" t="s">
        <v>45</v>
      </c>
      <c r="E51" s="3" t="s">
        <v>45</v>
      </c>
      <c r="F51" s="4">
        <v>5.9948315313370299E-5</v>
      </c>
      <c r="G51" s="3">
        <v>0.81977939605712902</v>
      </c>
      <c r="H51">
        <f t="shared" si="0"/>
        <v>1.7651360632218851</v>
      </c>
    </row>
    <row r="52" spans="1:8" x14ac:dyDescent="0.2">
      <c r="A52" t="s">
        <v>1922</v>
      </c>
      <c r="B52" t="s">
        <v>1923</v>
      </c>
      <c r="C52" t="s">
        <v>1924</v>
      </c>
      <c r="D52" s="3" t="s">
        <v>45</v>
      </c>
      <c r="E52" s="3" t="s">
        <v>45</v>
      </c>
      <c r="F52" s="4">
        <v>5.31948238415909E-5</v>
      </c>
      <c r="G52" s="3">
        <v>0.81780751546224195</v>
      </c>
      <c r="H52">
        <f t="shared" si="0"/>
        <v>1.7627251171373497</v>
      </c>
    </row>
    <row r="53" spans="1:8" x14ac:dyDescent="0.2">
      <c r="A53" t="s">
        <v>10279</v>
      </c>
      <c r="B53" t="s">
        <v>10280</v>
      </c>
      <c r="C53" t="s">
        <v>10281</v>
      </c>
      <c r="D53" s="3" t="s">
        <v>45</v>
      </c>
      <c r="E53" s="3" t="s">
        <v>45</v>
      </c>
      <c r="F53" s="3">
        <v>2.06053698466229E-3</v>
      </c>
      <c r="G53" s="3">
        <v>0.81778526306152299</v>
      </c>
      <c r="H53">
        <f t="shared" si="0"/>
        <v>1.7626979287419871</v>
      </c>
    </row>
    <row r="54" spans="1:8" x14ac:dyDescent="0.2">
      <c r="A54" t="s">
        <v>765</v>
      </c>
      <c r="B54" t="s">
        <v>766</v>
      </c>
      <c r="C54" t="s">
        <v>767</v>
      </c>
      <c r="D54" s="3" t="s">
        <v>45</v>
      </c>
      <c r="E54" s="3" t="s">
        <v>45</v>
      </c>
      <c r="F54" s="4">
        <v>2.1024271694331402E-6</v>
      </c>
      <c r="G54" s="3">
        <v>0.81772581736246897</v>
      </c>
      <c r="H54">
        <f t="shared" si="0"/>
        <v>1.7626252989423095</v>
      </c>
    </row>
    <row r="55" spans="1:8" x14ac:dyDescent="0.2">
      <c r="A55" t="s">
        <v>12155</v>
      </c>
      <c r="B55" t="s">
        <v>12156</v>
      </c>
      <c r="C55" t="s">
        <v>12157</v>
      </c>
      <c r="D55" s="3" t="s">
        <v>45</v>
      </c>
      <c r="E55" s="3" t="s">
        <v>45</v>
      </c>
      <c r="F55" s="3">
        <v>1.7435197906206501E-4</v>
      </c>
      <c r="G55" s="3">
        <v>0.81036059061686305</v>
      </c>
      <c r="H55">
        <f t="shared" si="0"/>
        <v>1.7536496992212907</v>
      </c>
    </row>
    <row r="56" spans="1:8" x14ac:dyDescent="0.2">
      <c r="A56" t="s">
        <v>2549</v>
      </c>
      <c r="B56" t="s">
        <v>2550</v>
      </c>
      <c r="C56" t="s">
        <v>2551</v>
      </c>
      <c r="D56" s="3" t="s">
        <v>45</v>
      </c>
      <c r="E56" s="3" t="s">
        <v>45</v>
      </c>
      <c r="F56" s="3">
        <v>6.4712183510312496E-4</v>
      </c>
      <c r="G56" s="3">
        <v>0.80827458699544197</v>
      </c>
      <c r="H56">
        <f t="shared" si="0"/>
        <v>1.7511159161676977</v>
      </c>
    </row>
    <row r="57" spans="1:8" x14ac:dyDescent="0.2">
      <c r="A57" t="s">
        <v>13391</v>
      </c>
      <c r="B57" t="s">
        <v>13392</v>
      </c>
      <c r="C57" t="s">
        <v>13393</v>
      </c>
      <c r="D57" s="3" t="s">
        <v>45</v>
      </c>
      <c r="E57" s="3" t="s">
        <v>45</v>
      </c>
      <c r="F57" s="3">
        <v>1.6117411147771599E-4</v>
      </c>
      <c r="G57" s="3">
        <v>0.807784716288246</v>
      </c>
      <c r="H57">
        <f t="shared" si="0"/>
        <v>1.750521421318211</v>
      </c>
    </row>
    <row r="58" spans="1:8" x14ac:dyDescent="0.2">
      <c r="A58" t="s">
        <v>13436</v>
      </c>
      <c r="B58" t="s">
        <v>13437</v>
      </c>
      <c r="C58" t="s">
        <v>13438</v>
      </c>
      <c r="D58" s="3" t="s">
        <v>45</v>
      </c>
      <c r="E58" s="3" t="s">
        <v>45</v>
      </c>
      <c r="F58" s="3">
        <v>1.15511873035147E-4</v>
      </c>
      <c r="G58" s="3">
        <v>0.80733807881673103</v>
      </c>
      <c r="H58">
        <f t="shared" si="0"/>
        <v>1.749979569140649</v>
      </c>
    </row>
    <row r="59" spans="1:8" x14ac:dyDescent="0.2">
      <c r="A59" t="s">
        <v>11757</v>
      </c>
      <c r="B59" t="s">
        <v>11758</v>
      </c>
      <c r="C59" t="s">
        <v>11759</v>
      </c>
      <c r="D59" s="3" t="s">
        <v>45</v>
      </c>
      <c r="E59" s="3" t="s">
        <v>45</v>
      </c>
      <c r="F59" s="3">
        <v>1.8179819545691301E-3</v>
      </c>
      <c r="G59" s="3">
        <v>0.80703512827555102</v>
      </c>
      <c r="H59">
        <f t="shared" si="0"/>
        <v>1.7496121307127641</v>
      </c>
    </row>
    <row r="60" spans="1:8" x14ac:dyDescent="0.2">
      <c r="A60" t="s">
        <v>6666</v>
      </c>
      <c r="B60" t="s">
        <v>6667</v>
      </c>
      <c r="C60" t="s">
        <v>6668</v>
      </c>
      <c r="D60" s="3" t="s">
        <v>45</v>
      </c>
      <c r="E60" s="3" t="s">
        <v>45</v>
      </c>
      <c r="F60" s="4">
        <v>3.7732106687090603E-5</v>
      </c>
      <c r="G60" s="3">
        <v>0.79703330993652299</v>
      </c>
      <c r="H60">
        <f t="shared" si="0"/>
        <v>1.737524486999914</v>
      </c>
    </row>
    <row r="61" spans="1:8" x14ac:dyDescent="0.2">
      <c r="A61" t="s">
        <v>1487</v>
      </c>
      <c r="B61" t="s">
        <v>1488</v>
      </c>
      <c r="C61" t="s">
        <v>1489</v>
      </c>
      <c r="D61" s="3" t="s">
        <v>45</v>
      </c>
      <c r="E61" s="3" t="s">
        <v>45</v>
      </c>
      <c r="F61" s="4">
        <v>7.7308858675323607E-5</v>
      </c>
      <c r="G61" s="3">
        <v>0.79431819915771495</v>
      </c>
      <c r="H61">
        <f t="shared" si="0"/>
        <v>1.7342575907080708</v>
      </c>
    </row>
    <row r="62" spans="1:8" x14ac:dyDescent="0.2">
      <c r="A62" t="s">
        <v>11892</v>
      </c>
      <c r="B62" t="s">
        <v>11893</v>
      </c>
      <c r="C62" t="s">
        <v>11894</v>
      </c>
      <c r="D62" s="3" t="s">
        <v>45</v>
      </c>
      <c r="E62" s="3" t="s">
        <v>45</v>
      </c>
      <c r="F62" s="3">
        <v>3.4280433819689301E-4</v>
      </c>
      <c r="G62" s="3">
        <v>0.79428577423096103</v>
      </c>
      <c r="H62">
        <f t="shared" si="0"/>
        <v>1.7342186132791375</v>
      </c>
    </row>
    <row r="63" spans="1:8" x14ac:dyDescent="0.2">
      <c r="A63" t="s">
        <v>11596</v>
      </c>
      <c r="B63" t="s">
        <v>11597</v>
      </c>
      <c r="C63" t="s">
        <v>11598</v>
      </c>
      <c r="D63" s="3" t="s">
        <v>45</v>
      </c>
      <c r="E63" s="3" t="s">
        <v>45</v>
      </c>
      <c r="F63" s="4">
        <v>2.81797076710887E-5</v>
      </c>
      <c r="G63" s="3">
        <v>0.79358291625976596</v>
      </c>
      <c r="H63">
        <f t="shared" si="0"/>
        <v>1.7333739354551856</v>
      </c>
    </row>
    <row r="64" spans="1:8" x14ac:dyDescent="0.2">
      <c r="A64" t="s">
        <v>1124</v>
      </c>
      <c r="B64" t="s">
        <v>1125</v>
      </c>
      <c r="C64" t="s">
        <v>1126</v>
      </c>
      <c r="D64" s="3" t="s">
        <v>45</v>
      </c>
      <c r="E64" s="3" t="s">
        <v>45</v>
      </c>
      <c r="F64" s="3">
        <v>1.1015891137607799E-3</v>
      </c>
      <c r="G64" s="3">
        <v>0.790053558349609</v>
      </c>
      <c r="H64">
        <f t="shared" si="0"/>
        <v>1.7291386536546653</v>
      </c>
    </row>
    <row r="65" spans="1:8" x14ac:dyDescent="0.2">
      <c r="A65" t="s">
        <v>10407</v>
      </c>
      <c r="B65" t="s">
        <v>10408</v>
      </c>
      <c r="C65" t="s">
        <v>10409</v>
      </c>
      <c r="D65" s="3" t="s">
        <v>45</v>
      </c>
      <c r="E65" s="3" t="s">
        <v>45</v>
      </c>
      <c r="F65" s="3">
        <v>2.1483636210933499E-4</v>
      </c>
      <c r="G65" s="3">
        <v>0.78725496927897298</v>
      </c>
      <c r="H65">
        <f t="shared" si="0"/>
        <v>1.7257876627235067</v>
      </c>
    </row>
    <row r="66" spans="1:8" x14ac:dyDescent="0.2">
      <c r="A66" t="s">
        <v>2980</v>
      </c>
      <c r="B66" t="s">
        <v>2981</v>
      </c>
      <c r="C66" t="s">
        <v>2982</v>
      </c>
      <c r="D66" s="3" t="s">
        <v>45</v>
      </c>
      <c r="E66" s="3" t="s">
        <v>45</v>
      </c>
      <c r="F66" s="3">
        <v>2.9997076609231197E-4</v>
      </c>
      <c r="G66" s="3">
        <v>0.77833652496337902</v>
      </c>
      <c r="H66">
        <f t="shared" si="0"/>
        <v>1.7151521052709944</v>
      </c>
    </row>
    <row r="67" spans="1:8" x14ac:dyDescent="0.2">
      <c r="A67" t="s">
        <v>7706</v>
      </c>
      <c r="B67" t="s">
        <v>7707</v>
      </c>
      <c r="C67" t="s">
        <v>7708</v>
      </c>
      <c r="D67" s="3" t="s">
        <v>45</v>
      </c>
      <c r="E67" s="3" t="s">
        <v>45</v>
      </c>
      <c r="F67" s="3">
        <v>4.44603103557231E-4</v>
      </c>
      <c r="G67" s="3">
        <v>0.77755165100097701</v>
      </c>
      <c r="H67">
        <f t="shared" si="0"/>
        <v>1.7142192593995995</v>
      </c>
    </row>
    <row r="68" spans="1:8" x14ac:dyDescent="0.2">
      <c r="A68" t="s">
        <v>4300</v>
      </c>
      <c r="B68" t="s">
        <v>4301</v>
      </c>
      <c r="C68" t="s">
        <v>4302</v>
      </c>
      <c r="D68" s="3" t="s">
        <v>45</v>
      </c>
      <c r="E68" s="3" t="s">
        <v>45</v>
      </c>
      <c r="F68" s="3">
        <v>1.5917285380772301E-3</v>
      </c>
      <c r="G68" s="3">
        <v>0.77716795603434397</v>
      </c>
      <c r="H68">
        <f t="shared" ref="H68:H131" si="1">2^G68</f>
        <v>1.7137634112641975</v>
      </c>
    </row>
    <row r="69" spans="1:8" x14ac:dyDescent="0.2">
      <c r="A69" t="s">
        <v>768</v>
      </c>
      <c r="B69" t="s">
        <v>769</v>
      </c>
      <c r="C69" t="s">
        <v>770</v>
      </c>
      <c r="D69" s="3" t="s">
        <v>45</v>
      </c>
      <c r="E69" s="3" t="s">
        <v>45</v>
      </c>
      <c r="F69" s="3">
        <v>4.7522231117559801E-4</v>
      </c>
      <c r="G69" s="3">
        <v>0.77704429626464799</v>
      </c>
      <c r="H69">
        <f t="shared" si="1"/>
        <v>1.7136165233214584</v>
      </c>
    </row>
    <row r="70" spans="1:8" x14ac:dyDescent="0.2">
      <c r="A70" t="s">
        <v>10748</v>
      </c>
      <c r="B70" t="s">
        <v>10749</v>
      </c>
      <c r="C70" t="s">
        <v>10750</v>
      </c>
      <c r="D70" s="3" t="s">
        <v>45</v>
      </c>
      <c r="E70" s="3" t="s">
        <v>45</v>
      </c>
      <c r="F70" s="3">
        <v>3.84057695874052E-4</v>
      </c>
      <c r="G70" s="3">
        <v>0.77086639404296897</v>
      </c>
      <c r="H70">
        <f t="shared" si="1"/>
        <v>1.706294171405548</v>
      </c>
    </row>
    <row r="71" spans="1:8" x14ac:dyDescent="0.2">
      <c r="A71" t="s">
        <v>10910</v>
      </c>
      <c r="B71" t="s">
        <v>10911</v>
      </c>
      <c r="C71" t="s">
        <v>10912</v>
      </c>
      <c r="D71" s="3" t="s">
        <v>45</v>
      </c>
      <c r="E71" s="3" t="s">
        <v>45</v>
      </c>
      <c r="F71" s="4">
        <v>6.9248155308547895E-5</v>
      </c>
      <c r="G71" s="3">
        <v>0.76653607686360603</v>
      </c>
      <c r="H71">
        <f t="shared" si="1"/>
        <v>1.7011803275698918</v>
      </c>
    </row>
    <row r="72" spans="1:8" x14ac:dyDescent="0.2">
      <c r="A72" t="s">
        <v>10667</v>
      </c>
      <c r="B72" t="s">
        <v>10668</v>
      </c>
      <c r="C72" t="s">
        <v>10669</v>
      </c>
      <c r="D72" s="3" t="s">
        <v>45</v>
      </c>
      <c r="E72" s="3" t="s">
        <v>45</v>
      </c>
      <c r="F72" s="3">
        <v>2.1701537283388399E-3</v>
      </c>
      <c r="G72" s="3">
        <v>0.76586246490478505</v>
      </c>
      <c r="H72">
        <f t="shared" si="1"/>
        <v>1.7003862110752106</v>
      </c>
    </row>
    <row r="73" spans="1:8" x14ac:dyDescent="0.2">
      <c r="A73" t="s">
        <v>2584</v>
      </c>
      <c r="B73" t="s">
        <v>2585</v>
      </c>
      <c r="C73" t="s">
        <v>2586</v>
      </c>
      <c r="D73" s="3" t="s">
        <v>45</v>
      </c>
      <c r="E73" s="3" t="s">
        <v>45</v>
      </c>
      <c r="F73" s="3">
        <v>1.28667034880063E-3</v>
      </c>
      <c r="G73" s="3">
        <v>0.76312001546223796</v>
      </c>
      <c r="H73">
        <f t="shared" si="1"/>
        <v>1.6971569812781779</v>
      </c>
    </row>
    <row r="74" spans="1:8" x14ac:dyDescent="0.2">
      <c r="A74" t="s">
        <v>1028</v>
      </c>
      <c r="B74" t="s">
        <v>1029</v>
      </c>
      <c r="C74" t="s">
        <v>1030</v>
      </c>
      <c r="D74" s="3" t="s">
        <v>45</v>
      </c>
      <c r="E74" s="3" t="s">
        <v>45</v>
      </c>
      <c r="F74" s="3">
        <v>1.2383811806531599E-4</v>
      </c>
      <c r="G74" s="3">
        <v>0.75890254974365201</v>
      </c>
      <c r="H74">
        <f t="shared" si="1"/>
        <v>1.6922028854848774</v>
      </c>
    </row>
    <row r="75" spans="1:8" x14ac:dyDescent="0.2">
      <c r="A75" t="s">
        <v>5618</v>
      </c>
      <c r="B75" t="s">
        <v>5619</v>
      </c>
      <c r="C75" t="s">
        <v>5620</v>
      </c>
      <c r="D75" s="3" t="s">
        <v>45</v>
      </c>
      <c r="E75" s="3" t="s">
        <v>45</v>
      </c>
      <c r="F75" s="4">
        <v>8.7337788041854706E-5</v>
      </c>
      <c r="G75" s="3">
        <v>0.75813770294189498</v>
      </c>
      <c r="H75">
        <f t="shared" si="1"/>
        <v>1.6913059995126347</v>
      </c>
    </row>
    <row r="76" spans="1:8" x14ac:dyDescent="0.2">
      <c r="A76" t="s">
        <v>3469</v>
      </c>
      <c r="B76" t="s">
        <v>3470</v>
      </c>
      <c r="C76" t="s">
        <v>3471</v>
      </c>
      <c r="D76" s="3" t="s">
        <v>45</v>
      </c>
      <c r="E76" s="3" t="s">
        <v>45</v>
      </c>
      <c r="F76" s="4">
        <v>8.8589267531116403E-5</v>
      </c>
      <c r="G76" s="3">
        <v>0.75811068216959798</v>
      </c>
      <c r="H76">
        <f t="shared" si="1"/>
        <v>1.6912743227098213</v>
      </c>
    </row>
    <row r="77" spans="1:8" x14ac:dyDescent="0.2">
      <c r="A77" t="s">
        <v>354</v>
      </c>
      <c r="B77" t="s">
        <v>355</v>
      </c>
      <c r="C77" t="s">
        <v>356</v>
      </c>
      <c r="D77" s="3" t="s">
        <v>45</v>
      </c>
      <c r="E77" s="3" t="s">
        <v>45</v>
      </c>
      <c r="F77" s="3">
        <v>1.5406837589168601E-3</v>
      </c>
      <c r="G77" s="3">
        <v>0.755874951680504</v>
      </c>
      <c r="H77">
        <f t="shared" si="1"/>
        <v>1.6886554011054395</v>
      </c>
    </row>
    <row r="78" spans="1:8" x14ac:dyDescent="0.2">
      <c r="A78" t="s">
        <v>4926</v>
      </c>
      <c r="B78" t="s">
        <v>4927</v>
      </c>
      <c r="C78" t="s">
        <v>4928</v>
      </c>
      <c r="D78" s="3" t="s">
        <v>45</v>
      </c>
      <c r="E78" s="3" t="s">
        <v>45</v>
      </c>
      <c r="F78" s="3">
        <v>1.31661723647627E-3</v>
      </c>
      <c r="G78" s="3">
        <v>0.75349013010660904</v>
      </c>
      <c r="H78">
        <f t="shared" si="1"/>
        <v>1.6858663049674443</v>
      </c>
    </row>
    <row r="79" spans="1:8" x14ac:dyDescent="0.2">
      <c r="A79" t="s">
        <v>12057</v>
      </c>
      <c r="B79" t="s">
        <v>12058</v>
      </c>
      <c r="C79" t="s">
        <v>12059</v>
      </c>
      <c r="D79" s="3" t="s">
        <v>45</v>
      </c>
      <c r="E79" s="3" t="s">
        <v>45</v>
      </c>
      <c r="F79" s="4">
        <v>8.4055120162336604E-5</v>
      </c>
      <c r="G79" s="3">
        <v>0.74718666076660201</v>
      </c>
      <c r="H79">
        <f t="shared" si="1"/>
        <v>1.67851643230072</v>
      </c>
    </row>
    <row r="80" spans="1:8" x14ac:dyDescent="0.2">
      <c r="A80" t="s">
        <v>1133</v>
      </c>
      <c r="B80" t="s">
        <v>1134</v>
      </c>
      <c r="C80" t="s">
        <v>1135</v>
      </c>
      <c r="D80" s="3" t="s">
        <v>45</v>
      </c>
      <c r="E80" s="3" t="s">
        <v>45</v>
      </c>
      <c r="F80" s="3">
        <v>3.6213960958445701E-4</v>
      </c>
      <c r="G80" s="3">
        <v>0.74715042114257801</v>
      </c>
      <c r="H80">
        <f t="shared" si="1"/>
        <v>1.6784742695159902</v>
      </c>
    </row>
    <row r="81" spans="1:8" x14ac:dyDescent="0.2">
      <c r="A81" t="s">
        <v>5412</v>
      </c>
      <c r="B81" t="s">
        <v>5413</v>
      </c>
      <c r="C81" t="s">
        <v>5414</v>
      </c>
      <c r="D81" s="3" t="s">
        <v>45</v>
      </c>
      <c r="E81" s="3" t="s">
        <v>45</v>
      </c>
      <c r="F81" s="3">
        <v>2.04397230829637E-4</v>
      </c>
      <c r="G81" s="3">
        <v>0.74616813659668002</v>
      </c>
      <c r="H81">
        <f t="shared" si="1"/>
        <v>1.6773318394600505</v>
      </c>
    </row>
    <row r="82" spans="1:8" x14ac:dyDescent="0.2">
      <c r="A82" t="s">
        <v>10901</v>
      </c>
      <c r="B82" t="s">
        <v>10902</v>
      </c>
      <c r="C82" t="s">
        <v>10903</v>
      </c>
      <c r="D82" s="3" t="s">
        <v>45</v>
      </c>
      <c r="E82" s="3" t="s">
        <v>45</v>
      </c>
      <c r="F82" s="3">
        <v>4.9952184476151405E-4</v>
      </c>
      <c r="G82" s="3">
        <v>0.74586009979248002</v>
      </c>
      <c r="H82">
        <f t="shared" si="1"/>
        <v>1.6769737424476705</v>
      </c>
    </row>
    <row r="83" spans="1:8" x14ac:dyDescent="0.2">
      <c r="A83" t="s">
        <v>9758</v>
      </c>
      <c r="B83" t="s">
        <v>9759</v>
      </c>
      <c r="C83" t="s">
        <v>9760</v>
      </c>
      <c r="D83" s="3" t="s">
        <v>45</v>
      </c>
      <c r="E83" s="3" t="s">
        <v>45</v>
      </c>
      <c r="F83" s="4">
        <v>7.7681075110412607E-6</v>
      </c>
      <c r="G83" s="3">
        <v>0.74315738677978505</v>
      </c>
      <c r="H83">
        <f t="shared" si="1"/>
        <v>1.6738350777624302</v>
      </c>
    </row>
    <row r="84" spans="1:8" x14ac:dyDescent="0.2">
      <c r="A84" t="s">
        <v>4177</v>
      </c>
      <c r="B84" t="s">
        <v>4178</v>
      </c>
      <c r="C84" t="s">
        <v>4179</v>
      </c>
      <c r="D84" s="3" t="s">
        <v>45</v>
      </c>
      <c r="E84" s="3" t="s">
        <v>45</v>
      </c>
      <c r="F84" s="4">
        <v>9.2584868011159199E-5</v>
      </c>
      <c r="G84" s="3">
        <v>0.74249966939290202</v>
      </c>
      <c r="H84">
        <f t="shared" si="1"/>
        <v>1.6730721587181412</v>
      </c>
    </row>
    <row r="85" spans="1:8" x14ac:dyDescent="0.2">
      <c r="A85" t="s">
        <v>2947</v>
      </c>
      <c r="B85" t="s">
        <v>2948</v>
      </c>
      <c r="C85" t="s">
        <v>2949</v>
      </c>
      <c r="D85" s="3" t="s">
        <v>45</v>
      </c>
      <c r="E85" s="3" t="s">
        <v>45</v>
      </c>
      <c r="F85" s="3">
        <v>1.14064727950333E-4</v>
      </c>
      <c r="G85" s="3">
        <v>0.73666445414225001</v>
      </c>
      <c r="H85">
        <f t="shared" si="1"/>
        <v>1.6663188123749024</v>
      </c>
    </row>
    <row r="86" spans="1:8" x14ac:dyDescent="0.2">
      <c r="A86" t="s">
        <v>11599</v>
      </c>
      <c r="B86" t="s">
        <v>11600</v>
      </c>
      <c r="C86" t="s">
        <v>11601</v>
      </c>
      <c r="D86" s="3" t="s">
        <v>45</v>
      </c>
      <c r="E86" s="3" t="s">
        <v>45</v>
      </c>
      <c r="F86" s="3">
        <v>1.0481357264059601E-3</v>
      </c>
      <c r="G86" s="3">
        <v>0.73280843098958603</v>
      </c>
      <c r="H86">
        <f t="shared" si="1"/>
        <v>1.6618710361268041</v>
      </c>
    </row>
    <row r="87" spans="1:8" x14ac:dyDescent="0.2">
      <c r="A87" t="s">
        <v>8615</v>
      </c>
      <c r="B87" t="s">
        <v>8616</v>
      </c>
      <c r="C87" t="s">
        <v>8617</v>
      </c>
      <c r="D87" s="3" t="s">
        <v>45</v>
      </c>
      <c r="E87" s="3" t="s">
        <v>45</v>
      </c>
      <c r="F87" s="3">
        <v>8.7421286399561699E-4</v>
      </c>
      <c r="G87" s="3">
        <v>0.732725524902342</v>
      </c>
      <c r="H87">
        <f t="shared" si="1"/>
        <v>1.661775537589371</v>
      </c>
    </row>
    <row r="88" spans="1:8" x14ac:dyDescent="0.2">
      <c r="A88" t="s">
        <v>7214</v>
      </c>
      <c r="B88" t="s">
        <v>7215</v>
      </c>
      <c r="C88" t="s">
        <v>7216</v>
      </c>
      <c r="D88" s="3" t="s">
        <v>45</v>
      </c>
      <c r="E88" s="3" t="s">
        <v>45</v>
      </c>
      <c r="F88" s="3">
        <v>1.19935129436165E-4</v>
      </c>
      <c r="G88" s="3">
        <v>0.73248513539632398</v>
      </c>
      <c r="H88">
        <f t="shared" si="1"/>
        <v>1.6614986667955221</v>
      </c>
    </row>
    <row r="89" spans="1:8" x14ac:dyDescent="0.2">
      <c r="A89" t="s">
        <v>4270</v>
      </c>
      <c r="B89" t="s">
        <v>4271</v>
      </c>
      <c r="C89" t="s">
        <v>4272</v>
      </c>
      <c r="D89" s="3" t="s">
        <v>45</v>
      </c>
      <c r="E89" s="3" t="s">
        <v>45</v>
      </c>
      <c r="F89" s="4">
        <v>1.9125660841909099E-5</v>
      </c>
      <c r="G89" s="3">
        <v>0.73124949137369899</v>
      </c>
      <c r="H89">
        <f t="shared" si="1"/>
        <v>1.660076230383051</v>
      </c>
    </row>
    <row r="90" spans="1:8" x14ac:dyDescent="0.2">
      <c r="A90" t="s">
        <v>4908</v>
      </c>
      <c r="B90" t="s">
        <v>4909</v>
      </c>
      <c r="C90" t="s">
        <v>4910</v>
      </c>
      <c r="D90" s="3" t="s">
        <v>45</v>
      </c>
      <c r="E90" s="3" t="s">
        <v>45</v>
      </c>
      <c r="F90" s="4">
        <v>2.3883394159348899E-5</v>
      </c>
      <c r="G90" s="3">
        <v>0.73045317331949999</v>
      </c>
      <c r="H90">
        <f t="shared" si="1"/>
        <v>1.6591601782250032</v>
      </c>
    </row>
    <row r="91" spans="1:8" x14ac:dyDescent="0.2">
      <c r="A91" t="s">
        <v>429</v>
      </c>
      <c r="B91" t="s">
        <v>430</v>
      </c>
      <c r="C91" t="s">
        <v>431</v>
      </c>
      <c r="D91" s="3" t="s">
        <v>45</v>
      </c>
      <c r="E91" s="3" t="s">
        <v>45</v>
      </c>
      <c r="F91" s="4">
        <v>3.6309818415726101E-6</v>
      </c>
      <c r="G91" s="3">
        <v>0.729086240132649</v>
      </c>
      <c r="H91">
        <f t="shared" si="1"/>
        <v>1.6575888918794102</v>
      </c>
    </row>
    <row r="92" spans="1:8" x14ac:dyDescent="0.2">
      <c r="A92" t="s">
        <v>10559</v>
      </c>
      <c r="B92" t="s">
        <v>10560</v>
      </c>
      <c r="C92" t="s">
        <v>10561</v>
      </c>
      <c r="D92" s="3" t="s">
        <v>45</v>
      </c>
      <c r="E92" s="3" t="s">
        <v>45</v>
      </c>
      <c r="F92" s="3">
        <v>1.4404775382369499E-3</v>
      </c>
      <c r="G92" s="3">
        <v>0.72639179229736295</v>
      </c>
      <c r="H92">
        <f t="shared" si="1"/>
        <v>1.6544959869047167</v>
      </c>
    </row>
    <row r="93" spans="1:8" x14ac:dyDescent="0.2">
      <c r="A93" t="s">
        <v>10994</v>
      </c>
      <c r="B93" t="s">
        <v>10995</v>
      </c>
      <c r="C93" t="s">
        <v>10996</v>
      </c>
      <c r="D93" s="3" t="s">
        <v>45</v>
      </c>
      <c r="E93" s="3" t="s">
        <v>45</v>
      </c>
      <c r="F93" s="3">
        <v>9.6459379708775704E-4</v>
      </c>
      <c r="G93" s="3">
        <v>0.72339375813801998</v>
      </c>
      <c r="H93">
        <f t="shared" si="1"/>
        <v>1.6510613835875987</v>
      </c>
    </row>
    <row r="94" spans="1:8" x14ac:dyDescent="0.2">
      <c r="A94" t="s">
        <v>1430</v>
      </c>
      <c r="B94" t="s">
        <v>1431</v>
      </c>
      <c r="C94" t="s">
        <v>1432</v>
      </c>
      <c r="D94" s="3" t="s">
        <v>45</v>
      </c>
      <c r="E94" s="3" t="s">
        <v>45</v>
      </c>
      <c r="F94" s="4">
        <v>1.2303504408209599E-6</v>
      </c>
      <c r="G94" s="3">
        <v>0.72322718302408595</v>
      </c>
      <c r="H94">
        <f t="shared" si="1"/>
        <v>1.6508707612776046</v>
      </c>
    </row>
    <row r="95" spans="1:8" x14ac:dyDescent="0.2">
      <c r="A95" t="s">
        <v>12314</v>
      </c>
      <c r="B95" t="s">
        <v>12315</v>
      </c>
      <c r="C95" t="s">
        <v>12316</v>
      </c>
      <c r="D95" s="3" t="s">
        <v>45</v>
      </c>
      <c r="E95" s="3" t="s">
        <v>45</v>
      </c>
      <c r="F95" s="3">
        <v>8.3509498255600898E-4</v>
      </c>
      <c r="G95" s="3">
        <v>0.71976375579833995</v>
      </c>
      <c r="H95">
        <f t="shared" si="1"/>
        <v>1.6469123272619872</v>
      </c>
    </row>
    <row r="96" spans="1:8" x14ac:dyDescent="0.2">
      <c r="A96" t="s">
        <v>9433</v>
      </c>
      <c r="B96" t="s">
        <v>9434</v>
      </c>
      <c r="C96" t="s">
        <v>9435</v>
      </c>
      <c r="D96" s="3" t="s">
        <v>45</v>
      </c>
      <c r="E96" s="3" t="s">
        <v>45</v>
      </c>
      <c r="F96" s="4">
        <v>2.4112974624354399E-5</v>
      </c>
      <c r="G96" s="3">
        <v>0.71881357828775805</v>
      </c>
      <c r="H96">
        <f t="shared" si="1"/>
        <v>1.6458280067327762</v>
      </c>
    </row>
    <row r="97" spans="1:8" x14ac:dyDescent="0.2">
      <c r="A97" t="s">
        <v>4456</v>
      </c>
      <c r="B97" t="s">
        <v>4457</v>
      </c>
      <c r="C97" t="s">
        <v>4458</v>
      </c>
      <c r="D97" s="3" t="s">
        <v>45</v>
      </c>
      <c r="E97" s="3" t="s">
        <v>45</v>
      </c>
      <c r="F97" s="3">
        <v>2.05361996302176E-4</v>
      </c>
      <c r="G97" s="3">
        <v>0.71808020273844497</v>
      </c>
      <c r="H97">
        <f t="shared" si="1"/>
        <v>1.6449915837520037</v>
      </c>
    </row>
    <row r="98" spans="1:8" x14ac:dyDescent="0.2">
      <c r="A98" t="s">
        <v>8633</v>
      </c>
      <c r="B98" t="s">
        <v>8634</v>
      </c>
      <c r="C98" t="s">
        <v>8635</v>
      </c>
      <c r="D98" s="3" t="s">
        <v>45</v>
      </c>
      <c r="E98" s="3" t="s">
        <v>45</v>
      </c>
      <c r="F98" s="3">
        <v>5.9895617177449403E-4</v>
      </c>
      <c r="G98" s="3">
        <v>0.71715545654296897</v>
      </c>
      <c r="H98">
        <f t="shared" si="1"/>
        <v>1.6439375063229897</v>
      </c>
    </row>
    <row r="99" spans="1:8" x14ac:dyDescent="0.2">
      <c r="A99" t="s">
        <v>10898</v>
      </c>
      <c r="B99" t="s">
        <v>10899</v>
      </c>
      <c r="C99" t="s">
        <v>10900</v>
      </c>
      <c r="D99" s="3" t="s">
        <v>45</v>
      </c>
      <c r="E99" s="3" t="s">
        <v>45</v>
      </c>
      <c r="F99" s="3">
        <v>4.6306845144771999E-4</v>
      </c>
      <c r="G99" s="3">
        <v>0.71626186370849598</v>
      </c>
      <c r="H99">
        <f t="shared" si="1"/>
        <v>1.6429195809250514</v>
      </c>
    </row>
    <row r="100" spans="1:8" x14ac:dyDescent="0.2">
      <c r="A100" t="s">
        <v>6619</v>
      </c>
      <c r="B100" t="s">
        <v>6620</v>
      </c>
      <c r="C100" t="s">
        <v>6621</v>
      </c>
      <c r="D100" s="3" t="s">
        <v>45</v>
      </c>
      <c r="E100" s="3" t="s">
        <v>45</v>
      </c>
      <c r="F100" s="3">
        <v>1.5896020599923399E-3</v>
      </c>
      <c r="G100" s="3">
        <v>0.71545314788818404</v>
      </c>
      <c r="H100">
        <f t="shared" si="1"/>
        <v>1.6419988854948417</v>
      </c>
    </row>
    <row r="101" spans="1:8" x14ac:dyDescent="0.2">
      <c r="A101" t="s">
        <v>2483</v>
      </c>
      <c r="B101" t="s">
        <v>2484</v>
      </c>
      <c r="C101" t="s">
        <v>2485</v>
      </c>
      <c r="D101" s="3" t="s">
        <v>45</v>
      </c>
      <c r="E101" s="3" t="s">
        <v>45</v>
      </c>
      <c r="F101" s="3">
        <v>2.2693776872664698E-3</v>
      </c>
      <c r="G101" s="3">
        <v>0.71444161732991396</v>
      </c>
      <c r="H101">
        <f t="shared" si="1"/>
        <v>1.6408480186340375</v>
      </c>
    </row>
    <row r="102" spans="1:8" x14ac:dyDescent="0.2">
      <c r="A102" t="s">
        <v>10237</v>
      </c>
      <c r="B102" t="s">
        <v>10238</v>
      </c>
      <c r="C102" t="s">
        <v>10239</v>
      </c>
      <c r="D102" s="3" t="s">
        <v>45</v>
      </c>
      <c r="E102" s="3" t="s">
        <v>45</v>
      </c>
      <c r="F102" s="4">
        <v>8.0245276593188703E-6</v>
      </c>
      <c r="G102" s="3">
        <v>0.70763333638509396</v>
      </c>
      <c r="H102">
        <f t="shared" si="1"/>
        <v>1.6331228682715953</v>
      </c>
    </row>
    <row r="103" spans="1:8" x14ac:dyDescent="0.2">
      <c r="A103" t="s">
        <v>5415</v>
      </c>
      <c r="B103" t="s">
        <v>5416</v>
      </c>
      <c r="C103" t="s">
        <v>5417</v>
      </c>
      <c r="D103" s="3" t="s">
        <v>45</v>
      </c>
      <c r="E103" s="3" t="s">
        <v>45</v>
      </c>
      <c r="F103" s="3">
        <v>6.59384215705525E-4</v>
      </c>
      <c r="G103" s="3">
        <v>0.70460033416748002</v>
      </c>
      <c r="H103">
        <f t="shared" si="1"/>
        <v>1.6296931328660573</v>
      </c>
    </row>
    <row r="104" spans="1:8" x14ac:dyDescent="0.2">
      <c r="A104" t="s">
        <v>1308</v>
      </c>
      <c r="B104" t="s">
        <v>1309</v>
      </c>
      <c r="C104" t="s">
        <v>1310</v>
      </c>
      <c r="D104" s="3" t="s">
        <v>45</v>
      </c>
      <c r="E104" s="3" t="s">
        <v>45</v>
      </c>
      <c r="F104" s="3">
        <v>3.26163662392533E-4</v>
      </c>
      <c r="G104" s="3">
        <v>0.70201110839843806</v>
      </c>
      <c r="H104">
        <f t="shared" si="1"/>
        <v>1.6267709219536637</v>
      </c>
    </row>
    <row r="105" spans="1:8" x14ac:dyDescent="0.2">
      <c r="A105" t="s">
        <v>3157</v>
      </c>
      <c r="B105" t="s">
        <v>3158</v>
      </c>
      <c r="C105" t="s">
        <v>3159</v>
      </c>
      <c r="D105" s="3" t="s">
        <v>45</v>
      </c>
      <c r="E105" s="3" t="s">
        <v>45</v>
      </c>
      <c r="F105" s="3">
        <v>6.5176005647895696E-4</v>
      </c>
      <c r="G105" s="3">
        <v>0.70159594217936305</v>
      </c>
      <c r="H105">
        <f t="shared" si="1"/>
        <v>1.6263028513319351</v>
      </c>
    </row>
    <row r="106" spans="1:8" x14ac:dyDescent="0.2">
      <c r="A106" t="s">
        <v>13571</v>
      </c>
      <c r="B106" t="s">
        <v>13572</v>
      </c>
      <c r="C106" t="s">
        <v>13573</v>
      </c>
      <c r="D106" s="3" t="s">
        <v>45</v>
      </c>
      <c r="E106" s="3" t="s">
        <v>45</v>
      </c>
      <c r="F106" s="3">
        <v>2.1918177187576999E-4</v>
      </c>
      <c r="G106" s="3">
        <v>0.69969813028971495</v>
      </c>
      <c r="H106">
        <f t="shared" si="1"/>
        <v>1.624164916663615</v>
      </c>
    </row>
    <row r="107" spans="1:8" x14ac:dyDescent="0.2">
      <c r="A107" t="s">
        <v>4393</v>
      </c>
      <c r="B107" t="s">
        <v>4394</v>
      </c>
      <c r="C107" t="s">
        <v>4395</v>
      </c>
      <c r="D107" s="3" t="s">
        <v>45</v>
      </c>
      <c r="E107" s="3" t="s">
        <v>45</v>
      </c>
      <c r="F107" s="4">
        <v>2.8460253931619701E-5</v>
      </c>
      <c r="G107" s="3">
        <v>0.69929377237955503</v>
      </c>
      <c r="H107">
        <f t="shared" si="1"/>
        <v>1.6237097602476718</v>
      </c>
    </row>
    <row r="108" spans="1:8" x14ac:dyDescent="0.2">
      <c r="A108" t="s">
        <v>11187</v>
      </c>
      <c r="B108" t="s">
        <v>11188</v>
      </c>
      <c r="C108" t="s">
        <v>11189</v>
      </c>
      <c r="D108" s="3" t="s">
        <v>45</v>
      </c>
      <c r="E108" s="3" t="s">
        <v>45</v>
      </c>
      <c r="F108" s="3">
        <v>1.43101516211876E-4</v>
      </c>
      <c r="G108" s="3">
        <v>0.69482771555582401</v>
      </c>
      <c r="H108">
        <f t="shared" si="1"/>
        <v>1.6186911199246188</v>
      </c>
    </row>
    <row r="109" spans="1:8" x14ac:dyDescent="0.2">
      <c r="A109" t="s">
        <v>585</v>
      </c>
      <c r="B109" t="s">
        <v>586</v>
      </c>
      <c r="C109" t="s">
        <v>587</v>
      </c>
      <c r="D109" s="3" t="s">
        <v>45</v>
      </c>
      <c r="E109" s="3" t="s">
        <v>45</v>
      </c>
      <c r="F109" s="4">
        <v>7.9593475318247295E-5</v>
      </c>
      <c r="G109" s="3">
        <v>0.693722724914551</v>
      </c>
      <c r="H109">
        <f t="shared" si="1"/>
        <v>1.6174518048339313</v>
      </c>
    </row>
    <row r="110" spans="1:8" x14ac:dyDescent="0.2">
      <c r="A110" t="s">
        <v>10097</v>
      </c>
      <c r="B110" t="s">
        <v>10098</v>
      </c>
      <c r="C110" t="s">
        <v>10099</v>
      </c>
      <c r="D110" s="3" t="s">
        <v>45</v>
      </c>
      <c r="E110" s="3" t="s">
        <v>45</v>
      </c>
      <c r="F110" s="4">
        <v>2.5825060797951499E-5</v>
      </c>
      <c r="G110" s="3">
        <v>0.68992678324381596</v>
      </c>
      <c r="H110">
        <f t="shared" si="1"/>
        <v>1.6132016464023795</v>
      </c>
    </row>
    <row r="111" spans="1:8" x14ac:dyDescent="0.2">
      <c r="A111" t="s">
        <v>5418</v>
      </c>
      <c r="B111" t="s">
        <v>5419</v>
      </c>
      <c r="C111" t="s">
        <v>5420</v>
      </c>
      <c r="D111" s="3" t="s">
        <v>45</v>
      </c>
      <c r="E111" s="3" t="s">
        <v>45</v>
      </c>
      <c r="F111" s="4">
        <v>5.5223282237526302E-5</v>
      </c>
      <c r="G111" s="3">
        <v>0.68988227844238303</v>
      </c>
      <c r="H111">
        <f t="shared" si="1"/>
        <v>1.6131518825163622</v>
      </c>
    </row>
    <row r="112" spans="1:8" x14ac:dyDescent="0.2">
      <c r="A112" t="s">
        <v>1136</v>
      </c>
      <c r="B112" t="s">
        <v>1137</v>
      </c>
      <c r="C112" t="s">
        <v>1138</v>
      </c>
      <c r="D112" s="3" t="s">
        <v>45</v>
      </c>
      <c r="E112" s="3" t="s">
        <v>45</v>
      </c>
      <c r="F112" s="3">
        <v>2.7312497461037799E-4</v>
      </c>
      <c r="G112" s="3">
        <v>0.68611462910969601</v>
      </c>
      <c r="H112">
        <f t="shared" si="1"/>
        <v>1.6089445752458202</v>
      </c>
    </row>
    <row r="113" spans="1:8" x14ac:dyDescent="0.2">
      <c r="A113" t="s">
        <v>7974</v>
      </c>
      <c r="B113" t="s">
        <v>7975</v>
      </c>
      <c r="C113" t="s">
        <v>7976</v>
      </c>
      <c r="D113" s="3" t="s">
        <v>45</v>
      </c>
      <c r="E113" s="3" t="s">
        <v>45</v>
      </c>
      <c r="F113" s="3">
        <v>2.2834455381509399E-3</v>
      </c>
      <c r="G113" s="3">
        <v>0.68578014373779395</v>
      </c>
      <c r="H113">
        <f t="shared" si="1"/>
        <v>1.6085715885593312</v>
      </c>
    </row>
    <row r="114" spans="1:8" x14ac:dyDescent="0.2">
      <c r="A114" t="s">
        <v>13301</v>
      </c>
      <c r="B114" t="s">
        <v>13302</v>
      </c>
      <c r="C114" t="s">
        <v>13303</v>
      </c>
      <c r="D114" s="3" t="s">
        <v>45</v>
      </c>
      <c r="E114" s="3" t="s">
        <v>45</v>
      </c>
      <c r="F114" s="3">
        <v>1.2327075699839499E-4</v>
      </c>
      <c r="G114" s="3">
        <v>0.68572521209716797</v>
      </c>
      <c r="H114">
        <f t="shared" si="1"/>
        <v>1.6085103422170843</v>
      </c>
    </row>
    <row r="115" spans="1:8" x14ac:dyDescent="0.2">
      <c r="A115" t="s">
        <v>10676</v>
      </c>
      <c r="B115" t="s">
        <v>10677</v>
      </c>
      <c r="C115" t="s">
        <v>10678</v>
      </c>
      <c r="D115" s="3" t="s">
        <v>45</v>
      </c>
      <c r="E115" s="3" t="s">
        <v>45</v>
      </c>
      <c r="F115" s="4">
        <v>3.6901123564695897E-7</v>
      </c>
      <c r="G115" s="3">
        <v>0.68500105539957801</v>
      </c>
      <c r="H115">
        <f t="shared" si="1"/>
        <v>1.6077031575966834</v>
      </c>
    </row>
    <row r="116" spans="1:8" x14ac:dyDescent="0.2">
      <c r="A116" t="s">
        <v>11919</v>
      </c>
      <c r="B116" t="s">
        <v>11920</v>
      </c>
      <c r="C116" t="s">
        <v>11921</v>
      </c>
      <c r="D116" s="3" t="s">
        <v>45</v>
      </c>
      <c r="E116" s="3" t="s">
        <v>45</v>
      </c>
      <c r="F116" s="3">
        <v>5.5530160784480001E-4</v>
      </c>
      <c r="G116" s="3">
        <v>0.68180338541666397</v>
      </c>
      <c r="H116">
        <f t="shared" si="1"/>
        <v>1.6041437005415555</v>
      </c>
    </row>
    <row r="117" spans="1:8" x14ac:dyDescent="0.2">
      <c r="A117" t="s">
        <v>9019</v>
      </c>
      <c r="B117" t="s">
        <v>9020</v>
      </c>
      <c r="C117" t="s">
        <v>9021</v>
      </c>
      <c r="D117" s="3" t="s">
        <v>45</v>
      </c>
      <c r="E117" s="3" t="s">
        <v>45</v>
      </c>
      <c r="F117" s="3">
        <v>1.2185625189669399E-4</v>
      </c>
      <c r="G117" s="3">
        <v>0.67971324920654297</v>
      </c>
      <c r="H117">
        <f t="shared" si="1"/>
        <v>1.6018213447187735</v>
      </c>
    </row>
    <row r="118" spans="1:8" x14ac:dyDescent="0.2">
      <c r="A118" t="s">
        <v>12355</v>
      </c>
      <c r="B118" t="s">
        <v>12356</v>
      </c>
      <c r="C118" t="s">
        <v>12357</v>
      </c>
      <c r="D118" s="3" t="s">
        <v>45</v>
      </c>
      <c r="E118" s="3" t="s">
        <v>45</v>
      </c>
      <c r="F118" s="4">
        <v>7.48647651078821E-5</v>
      </c>
      <c r="G118" s="3">
        <v>0.67893505096435502</v>
      </c>
      <c r="H118">
        <f t="shared" si="1"/>
        <v>1.6009575457967407</v>
      </c>
    </row>
    <row r="119" spans="1:8" x14ac:dyDescent="0.2">
      <c r="A119" t="s">
        <v>1643</v>
      </c>
      <c r="B119" t="s">
        <v>1644</v>
      </c>
      <c r="C119" t="s">
        <v>1645</v>
      </c>
      <c r="D119" s="3" t="s">
        <v>45</v>
      </c>
      <c r="E119" s="3" t="s">
        <v>45</v>
      </c>
      <c r="F119" s="3">
        <v>4.4484524962101399E-4</v>
      </c>
      <c r="G119" s="3">
        <v>0.67833232879638705</v>
      </c>
      <c r="H119">
        <f t="shared" si="1"/>
        <v>1.6002888451766446</v>
      </c>
    </row>
    <row r="120" spans="1:8" x14ac:dyDescent="0.2">
      <c r="A120" t="s">
        <v>8707</v>
      </c>
      <c r="B120" t="s">
        <v>8708</v>
      </c>
      <c r="C120" t="s">
        <v>8709</v>
      </c>
      <c r="D120" s="3" t="s">
        <v>45</v>
      </c>
      <c r="E120" s="3" t="s">
        <v>45</v>
      </c>
      <c r="F120" s="4">
        <v>5.2138928918362303E-5</v>
      </c>
      <c r="G120" s="3">
        <v>0.67804177602132398</v>
      </c>
      <c r="H120">
        <f t="shared" si="1"/>
        <v>1.5999665861173922</v>
      </c>
    </row>
    <row r="121" spans="1:8" x14ac:dyDescent="0.2">
      <c r="A121" t="s">
        <v>12054</v>
      </c>
      <c r="B121" t="s">
        <v>12055</v>
      </c>
      <c r="C121" t="s">
        <v>12056</v>
      </c>
      <c r="D121" s="3" t="s">
        <v>45</v>
      </c>
      <c r="E121" s="3" t="s">
        <v>45</v>
      </c>
      <c r="F121" s="4">
        <v>3.4187980379598998E-5</v>
      </c>
      <c r="G121" s="3">
        <v>0.67644437154133996</v>
      </c>
      <c r="H121">
        <f t="shared" si="1"/>
        <v>1.5981960252516541</v>
      </c>
    </row>
    <row r="122" spans="1:8" x14ac:dyDescent="0.2">
      <c r="A122" t="s">
        <v>9563</v>
      </c>
      <c r="B122" t="s">
        <v>9564</v>
      </c>
      <c r="C122" t="s">
        <v>9565</v>
      </c>
      <c r="D122" s="3" t="s">
        <v>45</v>
      </c>
      <c r="E122" s="3" t="s">
        <v>45</v>
      </c>
      <c r="F122" s="3">
        <v>1.2377681361130799E-4</v>
      </c>
      <c r="G122" s="3">
        <v>0.67397022247314498</v>
      </c>
      <c r="H122">
        <f t="shared" si="1"/>
        <v>1.5954575487013058</v>
      </c>
    </row>
    <row r="123" spans="1:8" x14ac:dyDescent="0.2">
      <c r="A123" t="s">
        <v>13014</v>
      </c>
      <c r="B123" t="s">
        <v>13015</v>
      </c>
      <c r="C123" t="s">
        <v>13016</v>
      </c>
      <c r="D123" s="3" t="s">
        <v>45</v>
      </c>
      <c r="E123" s="3" t="s">
        <v>45</v>
      </c>
      <c r="F123" s="3">
        <v>3.0986924321212399E-4</v>
      </c>
      <c r="G123" s="3">
        <v>0.67156791687011697</v>
      </c>
      <c r="H123">
        <f t="shared" si="1"/>
        <v>1.592803081059851</v>
      </c>
    </row>
    <row r="124" spans="1:8" x14ac:dyDescent="0.2">
      <c r="A124" t="s">
        <v>3172</v>
      </c>
      <c r="B124" t="s">
        <v>3173</v>
      </c>
      <c r="C124" t="s">
        <v>3174</v>
      </c>
      <c r="D124" s="3" t="s">
        <v>45</v>
      </c>
      <c r="E124" s="3" t="s">
        <v>45</v>
      </c>
      <c r="F124" s="3">
        <v>3.1839492277378398E-4</v>
      </c>
      <c r="G124" s="3">
        <v>0.67146174112956203</v>
      </c>
      <c r="H124">
        <f t="shared" si="1"/>
        <v>1.5926858623691855</v>
      </c>
    </row>
    <row r="125" spans="1:8" x14ac:dyDescent="0.2">
      <c r="A125" t="s">
        <v>8069</v>
      </c>
      <c r="B125" t="s">
        <v>8070</v>
      </c>
      <c r="C125" t="s">
        <v>8071</v>
      </c>
      <c r="D125" s="3" t="s">
        <v>45</v>
      </c>
      <c r="E125" s="3" t="s">
        <v>45</v>
      </c>
      <c r="F125" s="3">
        <v>2.0864404718449699E-3</v>
      </c>
      <c r="G125" s="3">
        <v>0.66986942291259799</v>
      </c>
      <c r="H125">
        <f t="shared" si="1"/>
        <v>1.5909289673806672</v>
      </c>
    </row>
    <row r="126" spans="1:8" x14ac:dyDescent="0.2">
      <c r="A126" t="s">
        <v>11620</v>
      </c>
      <c r="B126" t="s">
        <v>11621</v>
      </c>
      <c r="C126" t="s">
        <v>11622</v>
      </c>
      <c r="D126" s="3" t="s">
        <v>45</v>
      </c>
      <c r="E126" s="3" t="s">
        <v>45</v>
      </c>
      <c r="F126" s="4">
        <v>9.6184387720417105E-5</v>
      </c>
      <c r="G126" s="3">
        <v>0.669528007507324</v>
      </c>
      <c r="H126">
        <f t="shared" si="1"/>
        <v>1.5905525167953263</v>
      </c>
    </row>
    <row r="127" spans="1:8" x14ac:dyDescent="0.2">
      <c r="A127" t="s">
        <v>13577</v>
      </c>
      <c r="B127" t="s">
        <v>13578</v>
      </c>
      <c r="C127" t="s">
        <v>13579</v>
      </c>
      <c r="D127" s="3" t="s">
        <v>45</v>
      </c>
      <c r="E127" s="3" t="s">
        <v>45</v>
      </c>
      <c r="F127" s="4">
        <v>3.9355564300180202E-9</v>
      </c>
      <c r="G127" s="3">
        <v>0.66867637634277299</v>
      </c>
      <c r="H127">
        <f t="shared" si="1"/>
        <v>1.589613881582093</v>
      </c>
    </row>
    <row r="128" spans="1:8" x14ac:dyDescent="0.2">
      <c r="A128" t="s">
        <v>8848</v>
      </c>
      <c r="B128" t="s">
        <v>8849</v>
      </c>
      <c r="C128" t="s">
        <v>8850</v>
      </c>
      <c r="D128" s="3" t="s">
        <v>45</v>
      </c>
      <c r="E128" s="3" t="s">
        <v>45</v>
      </c>
      <c r="F128" s="3">
        <v>2.6544877690444302E-3</v>
      </c>
      <c r="G128" s="3">
        <v>0.66784699757893795</v>
      </c>
      <c r="H128">
        <f t="shared" si="1"/>
        <v>1.5887003045115988</v>
      </c>
    </row>
    <row r="129" spans="1:8" x14ac:dyDescent="0.2">
      <c r="A129" t="s">
        <v>12090</v>
      </c>
      <c r="B129" t="s">
        <v>12091</v>
      </c>
      <c r="C129" t="s">
        <v>12092</v>
      </c>
      <c r="D129" s="3" t="s">
        <v>45</v>
      </c>
      <c r="E129" s="3" t="s">
        <v>45</v>
      </c>
      <c r="F129" s="4">
        <v>2.48931921323891E-5</v>
      </c>
      <c r="G129" s="3">
        <v>0.66691398620605502</v>
      </c>
      <c r="H129">
        <f t="shared" si="1"/>
        <v>1.5876732016178974</v>
      </c>
    </row>
    <row r="130" spans="1:8" x14ac:dyDescent="0.2">
      <c r="A130" t="s">
        <v>6972</v>
      </c>
      <c r="B130" t="s">
        <v>6973</v>
      </c>
      <c r="C130" t="s">
        <v>6974</v>
      </c>
      <c r="D130" s="3" t="s">
        <v>45</v>
      </c>
      <c r="E130" s="3" t="s">
        <v>45</v>
      </c>
      <c r="F130" s="3">
        <v>5.77214239584579E-4</v>
      </c>
      <c r="G130" s="3">
        <v>0.66332372029622599</v>
      </c>
      <c r="H130">
        <f t="shared" si="1"/>
        <v>1.5837270577556486</v>
      </c>
    </row>
    <row r="131" spans="1:8" x14ac:dyDescent="0.2">
      <c r="A131" t="s">
        <v>12131</v>
      </c>
      <c r="B131" t="s">
        <v>12132</v>
      </c>
      <c r="C131" t="s">
        <v>12133</v>
      </c>
      <c r="D131" s="3" t="s">
        <v>45</v>
      </c>
      <c r="E131" s="3" t="s">
        <v>45</v>
      </c>
      <c r="F131" s="4">
        <v>1.3580155095666199E-5</v>
      </c>
      <c r="G131" s="3">
        <v>0.66052436828613303</v>
      </c>
      <c r="H131">
        <f t="shared" si="1"/>
        <v>1.5806570318902637</v>
      </c>
    </row>
    <row r="132" spans="1:8" x14ac:dyDescent="0.2">
      <c r="A132" t="s">
        <v>12612</v>
      </c>
      <c r="B132" t="s">
        <v>12613</v>
      </c>
      <c r="C132" t="s">
        <v>12614</v>
      </c>
      <c r="D132" s="3" t="s">
        <v>45</v>
      </c>
      <c r="E132" s="3" t="s">
        <v>45</v>
      </c>
      <c r="F132" s="3">
        <v>8.1491389846211299E-4</v>
      </c>
      <c r="G132" s="3">
        <v>0.65995852152506596</v>
      </c>
      <c r="H132">
        <f t="shared" ref="H132:H195" si="2">2^G132</f>
        <v>1.5800371959173407</v>
      </c>
    </row>
    <row r="133" spans="1:8" x14ac:dyDescent="0.2">
      <c r="A133" t="s">
        <v>8977</v>
      </c>
      <c r="B133" t="s">
        <v>8978</v>
      </c>
      <c r="C133" t="s">
        <v>8979</v>
      </c>
      <c r="D133" s="3" t="s">
        <v>45</v>
      </c>
      <c r="E133" s="3" t="s">
        <v>45</v>
      </c>
      <c r="F133" s="4">
        <v>7.5850173058951406E-5</v>
      </c>
      <c r="G133" s="3">
        <v>0.65879313151041796</v>
      </c>
      <c r="H133">
        <f t="shared" si="2"/>
        <v>1.5787613780861562</v>
      </c>
    </row>
    <row r="134" spans="1:8" x14ac:dyDescent="0.2">
      <c r="A134" t="s">
        <v>1516</v>
      </c>
      <c r="D134" s="3" t="s">
        <v>45</v>
      </c>
      <c r="E134" s="3" t="s">
        <v>45</v>
      </c>
      <c r="F134" s="3">
        <v>4.3800302673753597E-4</v>
      </c>
      <c r="G134" s="3">
        <v>0.65815989176432099</v>
      </c>
      <c r="H134">
        <f t="shared" si="2"/>
        <v>1.5780685670262429</v>
      </c>
    </row>
    <row r="135" spans="1:8" x14ac:dyDescent="0.2">
      <c r="A135" t="s">
        <v>11351</v>
      </c>
      <c r="B135" t="s">
        <v>11352</v>
      </c>
      <c r="C135" t="s">
        <v>11353</v>
      </c>
      <c r="D135" s="3" t="s">
        <v>45</v>
      </c>
      <c r="E135" s="3" t="s">
        <v>45</v>
      </c>
      <c r="F135" s="4">
        <v>3.8751627633025097E-6</v>
      </c>
      <c r="G135" s="3">
        <v>0.65381240844726596</v>
      </c>
      <c r="H135">
        <f t="shared" si="2"/>
        <v>1.5733203008395116</v>
      </c>
    </row>
    <row r="136" spans="1:8" x14ac:dyDescent="0.2">
      <c r="A136" t="s">
        <v>5254</v>
      </c>
      <c r="B136" t="s">
        <v>5255</v>
      </c>
      <c r="C136" t="s">
        <v>5256</v>
      </c>
      <c r="D136" s="3" t="s">
        <v>45</v>
      </c>
      <c r="E136" s="3" t="s">
        <v>45</v>
      </c>
      <c r="F136" s="3">
        <v>1.28692188191994E-3</v>
      </c>
      <c r="G136" s="3">
        <v>0.653564453125</v>
      </c>
      <c r="H136">
        <f t="shared" si="2"/>
        <v>1.5730499182508109</v>
      </c>
    </row>
    <row r="137" spans="1:8" x14ac:dyDescent="0.2">
      <c r="A137" t="s">
        <v>1919</v>
      </c>
      <c r="B137" t="s">
        <v>1920</v>
      </c>
      <c r="C137" t="s">
        <v>1921</v>
      </c>
      <c r="D137" s="3" t="s">
        <v>45</v>
      </c>
      <c r="E137" s="3" t="s">
        <v>45</v>
      </c>
      <c r="F137" s="3">
        <v>3.7667673299845902E-4</v>
      </c>
      <c r="G137" s="3">
        <v>0.65284633636474598</v>
      </c>
      <c r="H137">
        <f t="shared" si="2"/>
        <v>1.5722671108091035</v>
      </c>
    </row>
    <row r="138" spans="1:8" x14ac:dyDescent="0.2">
      <c r="A138" t="s">
        <v>7089</v>
      </c>
      <c r="B138" t="s">
        <v>7090</v>
      </c>
      <c r="C138" t="s">
        <v>7091</v>
      </c>
      <c r="D138" s="3" t="s">
        <v>45</v>
      </c>
      <c r="E138" s="3" t="s">
        <v>45</v>
      </c>
      <c r="F138" s="4">
        <v>2.7525869257387199E-5</v>
      </c>
      <c r="G138" s="3">
        <v>0.64336681365966797</v>
      </c>
      <c r="H138">
        <f t="shared" si="2"/>
        <v>1.5619700747667375</v>
      </c>
    </row>
    <row r="139" spans="1:8" x14ac:dyDescent="0.2">
      <c r="A139" t="s">
        <v>12161</v>
      </c>
      <c r="B139" t="s">
        <v>12162</v>
      </c>
      <c r="C139" t="s">
        <v>12163</v>
      </c>
      <c r="D139" s="3" t="s">
        <v>45</v>
      </c>
      <c r="E139" s="3" t="s">
        <v>45</v>
      </c>
      <c r="F139" s="3">
        <v>6.7221870071208995E-4</v>
      </c>
      <c r="G139" s="3">
        <v>0.64203548431396495</v>
      </c>
      <c r="H139">
        <f t="shared" si="2"/>
        <v>1.5605293424244122</v>
      </c>
    </row>
    <row r="140" spans="1:8" x14ac:dyDescent="0.2">
      <c r="A140" t="s">
        <v>8651</v>
      </c>
      <c r="B140" t="s">
        <v>8652</v>
      </c>
      <c r="C140" t="s">
        <v>8653</v>
      </c>
      <c r="D140" s="3" t="s">
        <v>45</v>
      </c>
      <c r="E140" s="3" t="s">
        <v>45</v>
      </c>
      <c r="F140" s="3">
        <v>1.32785451852432E-4</v>
      </c>
      <c r="G140" s="3">
        <v>0.64085419972737501</v>
      </c>
      <c r="H140">
        <f t="shared" si="2"/>
        <v>1.5592520976088795</v>
      </c>
    </row>
    <row r="141" spans="1:8" x14ac:dyDescent="0.2">
      <c r="A141" t="s">
        <v>8528</v>
      </c>
      <c r="B141" t="s">
        <v>8529</v>
      </c>
      <c r="C141" t="s">
        <v>8530</v>
      </c>
      <c r="D141" s="3" t="s">
        <v>45</v>
      </c>
      <c r="E141" s="3" t="s">
        <v>45</v>
      </c>
      <c r="F141" s="3">
        <v>1.7615746748108E-3</v>
      </c>
      <c r="G141" s="3">
        <v>0.63924598693847301</v>
      </c>
      <c r="H141">
        <f t="shared" si="2"/>
        <v>1.5575149238047288</v>
      </c>
    </row>
    <row r="142" spans="1:8" x14ac:dyDescent="0.2">
      <c r="A142" t="s">
        <v>10130</v>
      </c>
      <c r="B142" t="s">
        <v>10131</v>
      </c>
      <c r="C142" t="s">
        <v>10132</v>
      </c>
      <c r="D142" s="3" t="s">
        <v>45</v>
      </c>
      <c r="E142" s="3" t="s">
        <v>45</v>
      </c>
      <c r="F142" s="3">
        <v>2.4097256806754298E-3</v>
      </c>
      <c r="G142" s="3">
        <v>0.63691520690918002</v>
      </c>
      <c r="H142">
        <f t="shared" si="2"/>
        <v>1.55500067532678</v>
      </c>
    </row>
    <row r="143" spans="1:8" x14ac:dyDescent="0.2">
      <c r="A143" t="s">
        <v>7457</v>
      </c>
      <c r="B143" t="s">
        <v>7458</v>
      </c>
      <c r="C143" t="s">
        <v>7459</v>
      </c>
      <c r="D143" s="3" t="s">
        <v>45</v>
      </c>
      <c r="E143" s="3" t="s">
        <v>45</v>
      </c>
      <c r="F143" s="4">
        <v>2.3104312405485701E-5</v>
      </c>
      <c r="G143" s="3">
        <v>0.63593896230062097</v>
      </c>
      <c r="H143">
        <f t="shared" si="2"/>
        <v>1.5539487915420995</v>
      </c>
    </row>
    <row r="144" spans="1:8" x14ac:dyDescent="0.2">
      <c r="A144" t="s">
        <v>10323</v>
      </c>
      <c r="B144" t="s">
        <v>10324</v>
      </c>
      <c r="C144" t="s">
        <v>10325</v>
      </c>
      <c r="D144" s="3" t="s">
        <v>45</v>
      </c>
      <c r="E144" s="3" t="s">
        <v>45</v>
      </c>
      <c r="F144" s="3">
        <v>1.25799003312593E-3</v>
      </c>
      <c r="G144" s="3">
        <v>0.63462193806966005</v>
      </c>
      <c r="H144">
        <f t="shared" si="2"/>
        <v>1.5525308520041343</v>
      </c>
    </row>
    <row r="145" spans="1:8" x14ac:dyDescent="0.2">
      <c r="A145" t="s">
        <v>8992</v>
      </c>
      <c r="B145" t="s">
        <v>8993</v>
      </c>
      <c r="C145" t="s">
        <v>8994</v>
      </c>
      <c r="D145" s="3" t="s">
        <v>45</v>
      </c>
      <c r="E145" s="3" t="s">
        <v>45</v>
      </c>
      <c r="F145" s="3">
        <v>5.2640549374863798E-4</v>
      </c>
      <c r="G145" s="3">
        <v>0.62735493977864498</v>
      </c>
      <c r="H145">
        <f t="shared" si="2"/>
        <v>1.5447302624830148</v>
      </c>
    </row>
    <row r="146" spans="1:8" x14ac:dyDescent="0.2">
      <c r="A146" t="s">
        <v>4237</v>
      </c>
      <c r="B146" t="s">
        <v>4238</v>
      </c>
      <c r="C146" t="s">
        <v>4239</v>
      </c>
      <c r="D146" s="3" t="s">
        <v>45</v>
      </c>
      <c r="E146" s="3" t="s">
        <v>45</v>
      </c>
      <c r="F146" s="4">
        <v>2.9380933471548401E-5</v>
      </c>
      <c r="G146" s="3">
        <v>0.62446022033691395</v>
      </c>
      <c r="H146">
        <f t="shared" si="2"/>
        <v>1.5416339201676856</v>
      </c>
    </row>
    <row r="147" spans="1:8" x14ac:dyDescent="0.2">
      <c r="A147" t="s">
        <v>10832</v>
      </c>
      <c r="B147" t="s">
        <v>10833</v>
      </c>
      <c r="C147" t="s">
        <v>10834</v>
      </c>
      <c r="D147" s="3" t="s">
        <v>45</v>
      </c>
      <c r="E147" s="3" t="s">
        <v>45</v>
      </c>
      <c r="F147" s="3">
        <v>1.87114050544411E-3</v>
      </c>
      <c r="G147" s="3">
        <v>0.62303447723388705</v>
      </c>
      <c r="H147">
        <f t="shared" si="2"/>
        <v>1.5401111532967751</v>
      </c>
    </row>
    <row r="148" spans="1:8" x14ac:dyDescent="0.2">
      <c r="A148" t="s">
        <v>10335</v>
      </c>
      <c r="B148" t="s">
        <v>10336</v>
      </c>
      <c r="C148" t="s">
        <v>10337</v>
      </c>
      <c r="D148" s="3" t="s">
        <v>45</v>
      </c>
      <c r="E148" s="3" t="s">
        <v>45</v>
      </c>
      <c r="F148" s="4">
        <v>5.7892146266128997E-5</v>
      </c>
      <c r="G148" s="3">
        <v>0.62278238932291796</v>
      </c>
      <c r="H148">
        <f t="shared" si="2"/>
        <v>1.5398420669863619</v>
      </c>
    </row>
    <row r="149" spans="1:8" x14ac:dyDescent="0.2">
      <c r="A149" t="s">
        <v>12573</v>
      </c>
      <c r="B149" t="s">
        <v>12574</v>
      </c>
      <c r="C149" t="s">
        <v>12575</v>
      </c>
      <c r="D149" s="3" t="s">
        <v>45</v>
      </c>
      <c r="E149" s="3" t="s">
        <v>45</v>
      </c>
      <c r="F149" s="3">
        <v>3.0072398385140098E-4</v>
      </c>
      <c r="G149" s="3">
        <v>0.61996587117512902</v>
      </c>
      <c r="H149">
        <f t="shared" si="2"/>
        <v>1.5368388249396352</v>
      </c>
    </row>
    <row r="150" spans="1:8" x14ac:dyDescent="0.2">
      <c r="A150" t="s">
        <v>8030</v>
      </c>
      <c r="B150" t="s">
        <v>8031</v>
      </c>
      <c r="C150" t="s">
        <v>8032</v>
      </c>
      <c r="D150" s="3" t="s">
        <v>45</v>
      </c>
      <c r="E150" s="3" t="s">
        <v>45</v>
      </c>
      <c r="F150" s="4">
        <v>4.6835046545174298E-6</v>
      </c>
      <c r="G150" s="3">
        <v>0.61945660909016798</v>
      </c>
      <c r="H150">
        <f t="shared" si="2"/>
        <v>1.5362964264406875</v>
      </c>
    </row>
    <row r="151" spans="1:8" x14ac:dyDescent="0.2">
      <c r="A151" t="s">
        <v>13307</v>
      </c>
      <c r="B151" t="s">
        <v>13308</v>
      </c>
      <c r="C151" t="s">
        <v>13309</v>
      </c>
      <c r="D151" s="3" t="s">
        <v>45</v>
      </c>
      <c r="E151" s="3" t="s">
        <v>45</v>
      </c>
      <c r="F151" s="3">
        <v>1.13643292084792E-4</v>
      </c>
      <c r="G151" s="3">
        <v>0.61735026041666796</v>
      </c>
      <c r="H151">
        <f t="shared" si="2"/>
        <v>1.534055055451339</v>
      </c>
    </row>
    <row r="152" spans="1:8" x14ac:dyDescent="0.2">
      <c r="A152" t="s">
        <v>9593</v>
      </c>
      <c r="B152" t="s">
        <v>9594</v>
      </c>
      <c r="C152" t="s">
        <v>9595</v>
      </c>
      <c r="D152" s="3" t="s">
        <v>45</v>
      </c>
      <c r="E152" s="3" t="s">
        <v>45</v>
      </c>
      <c r="F152" s="3">
        <v>2.2430526639646E-3</v>
      </c>
      <c r="G152" s="3">
        <v>0.61586189270019498</v>
      </c>
      <c r="H152">
        <f t="shared" si="2"/>
        <v>1.5324732515358865</v>
      </c>
    </row>
    <row r="153" spans="1:8" x14ac:dyDescent="0.2">
      <c r="A153" t="s">
        <v>4854</v>
      </c>
      <c r="B153" t="s">
        <v>4855</v>
      </c>
      <c r="C153" t="s">
        <v>4856</v>
      </c>
      <c r="D153" s="3" t="s">
        <v>45</v>
      </c>
      <c r="E153" s="3" t="s">
        <v>45</v>
      </c>
      <c r="F153" s="3">
        <v>9.6783331785139904E-4</v>
      </c>
      <c r="G153" s="3">
        <v>0.61377334594726596</v>
      </c>
      <c r="H153">
        <f t="shared" si="2"/>
        <v>1.5302563405996485</v>
      </c>
    </row>
    <row r="154" spans="1:8" x14ac:dyDescent="0.2">
      <c r="A154" t="s">
        <v>10338</v>
      </c>
      <c r="B154" t="s">
        <v>10339</v>
      </c>
      <c r="C154" t="s">
        <v>10340</v>
      </c>
      <c r="D154" s="3" t="s">
        <v>45</v>
      </c>
      <c r="E154" s="3" t="s">
        <v>45</v>
      </c>
      <c r="F154" s="4">
        <v>1.6779519925322901E-5</v>
      </c>
      <c r="G154" s="3">
        <v>0.61341508229573405</v>
      </c>
      <c r="H154">
        <f t="shared" si="2"/>
        <v>1.5298763800792419</v>
      </c>
    </row>
    <row r="155" spans="1:8" x14ac:dyDescent="0.2">
      <c r="A155" t="s">
        <v>351</v>
      </c>
      <c r="B155" t="s">
        <v>352</v>
      </c>
      <c r="C155" t="s">
        <v>353</v>
      </c>
      <c r="D155" s="3" t="s">
        <v>45</v>
      </c>
      <c r="E155" s="3" t="s">
        <v>45</v>
      </c>
      <c r="F155" s="3">
        <v>1.4803290463304399E-4</v>
      </c>
      <c r="G155" s="3">
        <v>0.61084047953287901</v>
      </c>
      <c r="H155">
        <f t="shared" si="2"/>
        <v>1.5271486300263015</v>
      </c>
    </row>
    <row r="156" spans="1:8" x14ac:dyDescent="0.2">
      <c r="A156" t="s">
        <v>10925</v>
      </c>
      <c r="B156" t="s">
        <v>10926</v>
      </c>
      <c r="C156" t="s">
        <v>10927</v>
      </c>
      <c r="D156" s="3" t="s">
        <v>45</v>
      </c>
      <c r="E156" s="3" t="s">
        <v>45</v>
      </c>
      <c r="F156" s="3">
        <v>4.2857990725458001E-4</v>
      </c>
      <c r="G156" s="3">
        <v>0.60941060384114498</v>
      </c>
      <c r="H156">
        <f t="shared" si="2"/>
        <v>1.5256358009914128</v>
      </c>
    </row>
    <row r="157" spans="1:8" x14ac:dyDescent="0.2">
      <c r="A157" t="s">
        <v>6622</v>
      </c>
      <c r="B157" t="s">
        <v>6623</v>
      </c>
      <c r="C157" t="s">
        <v>6624</v>
      </c>
      <c r="D157" s="3" t="s">
        <v>45</v>
      </c>
      <c r="E157" s="3" t="s">
        <v>45</v>
      </c>
      <c r="F157" s="3">
        <v>7.1851956926131499E-4</v>
      </c>
      <c r="G157" s="3">
        <v>0.60580857594808202</v>
      </c>
      <c r="H157">
        <f t="shared" si="2"/>
        <v>1.5218314431738313</v>
      </c>
    </row>
    <row r="158" spans="1:8" x14ac:dyDescent="0.2">
      <c r="A158" t="s">
        <v>1243</v>
      </c>
      <c r="B158" t="s">
        <v>1244</v>
      </c>
      <c r="C158" t="s">
        <v>1245</v>
      </c>
      <c r="D158" s="3" t="s">
        <v>45</v>
      </c>
      <c r="E158" s="3" t="s">
        <v>45</v>
      </c>
      <c r="F158" s="3">
        <v>3.7343677396086501E-4</v>
      </c>
      <c r="G158" s="3">
        <v>0.60563214619954298</v>
      </c>
      <c r="H158">
        <f t="shared" si="2"/>
        <v>1.5216453470728191</v>
      </c>
    </row>
    <row r="159" spans="1:8" x14ac:dyDescent="0.2">
      <c r="A159" t="s">
        <v>8198</v>
      </c>
      <c r="B159" t="s">
        <v>8199</v>
      </c>
      <c r="C159" t="s">
        <v>8200</v>
      </c>
      <c r="D159" s="3" t="s">
        <v>45</v>
      </c>
      <c r="E159" s="3" t="s">
        <v>45</v>
      </c>
      <c r="F159" s="4">
        <v>1.37010628943898E-5</v>
      </c>
      <c r="G159" s="3">
        <v>0.601409912109375</v>
      </c>
      <c r="H159">
        <f t="shared" si="2"/>
        <v>1.5171985648915323</v>
      </c>
    </row>
    <row r="160" spans="1:8" x14ac:dyDescent="0.2">
      <c r="A160" t="s">
        <v>12122</v>
      </c>
      <c r="B160" t="s">
        <v>12123</v>
      </c>
      <c r="C160" t="s">
        <v>12124</v>
      </c>
      <c r="D160" s="3" t="s">
        <v>45</v>
      </c>
      <c r="E160" s="3" t="s">
        <v>45</v>
      </c>
      <c r="F160" s="3">
        <v>1.0607022701252301E-3</v>
      </c>
      <c r="G160" s="3">
        <v>0.596414248148601</v>
      </c>
      <c r="H160">
        <f t="shared" si="2"/>
        <v>1.5119540008101984</v>
      </c>
    </row>
    <row r="161" spans="1:8" x14ac:dyDescent="0.2">
      <c r="A161" t="s">
        <v>2417</v>
      </c>
      <c r="B161" t="s">
        <v>2418</v>
      </c>
      <c r="C161" t="s">
        <v>2419</v>
      </c>
      <c r="D161" s="3" t="s">
        <v>45</v>
      </c>
      <c r="E161" s="3" t="s">
        <v>45</v>
      </c>
      <c r="F161" s="4">
        <v>7.3671453835001803E-9</v>
      </c>
      <c r="G161" s="3">
        <v>0.58988984425862501</v>
      </c>
      <c r="H161">
        <f t="shared" si="2"/>
        <v>1.5051318199754864</v>
      </c>
    </row>
    <row r="162" spans="1:8" x14ac:dyDescent="0.2">
      <c r="A162" t="s">
        <v>10565</v>
      </c>
      <c r="B162" t="s">
        <v>10566</v>
      </c>
      <c r="C162" t="s">
        <v>10567</v>
      </c>
      <c r="D162" s="3" t="s">
        <v>45</v>
      </c>
      <c r="E162" s="3" t="s">
        <v>45</v>
      </c>
      <c r="F162" s="4">
        <v>7.77286702317417E-5</v>
      </c>
      <c r="G162" s="3">
        <v>0.58976936340331998</v>
      </c>
      <c r="H162">
        <f t="shared" si="2"/>
        <v>1.5050061302128079</v>
      </c>
    </row>
    <row r="163" spans="1:8" x14ac:dyDescent="0.2">
      <c r="A163" t="s">
        <v>9466</v>
      </c>
      <c r="B163" t="s">
        <v>9467</v>
      </c>
      <c r="C163" t="s">
        <v>9468</v>
      </c>
      <c r="D163" s="3" t="s">
        <v>45</v>
      </c>
      <c r="E163" s="3" t="s">
        <v>45</v>
      </c>
      <c r="F163" s="3">
        <v>3.73324068081244E-4</v>
      </c>
      <c r="G163" s="3">
        <v>0.58843390146890995</v>
      </c>
      <c r="H163">
        <f t="shared" si="2"/>
        <v>1.5036136332649213</v>
      </c>
    </row>
    <row r="164" spans="1:8" x14ac:dyDescent="0.2">
      <c r="A164" t="s">
        <v>477</v>
      </c>
      <c r="B164" t="s">
        <v>478</v>
      </c>
      <c r="C164" t="s">
        <v>479</v>
      </c>
      <c r="D164" s="3" t="s">
        <v>45</v>
      </c>
      <c r="E164" s="3" t="s">
        <v>45</v>
      </c>
      <c r="F164" s="3">
        <v>1.50120487195034E-4</v>
      </c>
      <c r="G164" s="3">
        <v>0.58447360992431596</v>
      </c>
      <c r="H164">
        <f t="shared" si="2"/>
        <v>1.4994917762004485</v>
      </c>
    </row>
    <row r="165" spans="1:8" x14ac:dyDescent="0.2">
      <c r="A165" t="s">
        <v>13738</v>
      </c>
      <c r="B165" t="s">
        <v>13739</v>
      </c>
      <c r="C165" t="s">
        <v>13740</v>
      </c>
      <c r="D165" s="3" t="s">
        <v>45</v>
      </c>
      <c r="E165" s="3" t="s">
        <v>45</v>
      </c>
      <c r="F165" s="4">
        <v>6.5867479968131E-7</v>
      </c>
      <c r="G165" s="3">
        <v>0.583718935648598</v>
      </c>
      <c r="H165">
        <f t="shared" si="2"/>
        <v>1.4987075966529895</v>
      </c>
    </row>
    <row r="166" spans="1:8" x14ac:dyDescent="0.2">
      <c r="A166" t="s">
        <v>11289</v>
      </c>
      <c r="B166" t="s">
        <v>11290</v>
      </c>
      <c r="C166" t="s">
        <v>11291</v>
      </c>
      <c r="D166" s="3" t="s">
        <v>45</v>
      </c>
      <c r="E166" s="3" t="s">
        <v>45</v>
      </c>
      <c r="F166" s="4">
        <v>5.6484956002985701E-5</v>
      </c>
      <c r="G166" s="3">
        <v>0.58289750417073405</v>
      </c>
      <c r="H166">
        <f t="shared" si="2"/>
        <v>1.4978545160266381</v>
      </c>
    </row>
    <row r="167" spans="1:8" x14ac:dyDescent="0.2">
      <c r="A167" t="s">
        <v>12152</v>
      </c>
      <c r="B167" t="s">
        <v>12153</v>
      </c>
      <c r="C167" t="s">
        <v>12154</v>
      </c>
      <c r="D167" s="3" t="s">
        <v>45</v>
      </c>
      <c r="E167" s="3" t="s">
        <v>45</v>
      </c>
      <c r="F167" s="3">
        <v>6.6008513631840896E-4</v>
      </c>
      <c r="G167" s="3">
        <v>0.57188129425048795</v>
      </c>
      <c r="H167">
        <f t="shared" si="2"/>
        <v>1.4864606725891367</v>
      </c>
    </row>
    <row r="168" spans="1:8" x14ac:dyDescent="0.2">
      <c r="A168" t="s">
        <v>11205</v>
      </c>
      <c r="B168" t="s">
        <v>11206</v>
      </c>
      <c r="C168" t="s">
        <v>11207</v>
      </c>
      <c r="D168" s="3" t="s">
        <v>45</v>
      </c>
      <c r="E168" s="3" t="s">
        <v>45</v>
      </c>
      <c r="F168" s="3">
        <v>1.4357444205544501E-3</v>
      </c>
      <c r="G168" s="3">
        <v>0.56913661956787098</v>
      </c>
      <c r="H168">
        <f t="shared" si="2"/>
        <v>1.4836354237074738</v>
      </c>
    </row>
    <row r="169" spans="1:8" x14ac:dyDescent="0.2">
      <c r="A169" t="s">
        <v>11253</v>
      </c>
      <c r="B169" t="s">
        <v>11254</v>
      </c>
      <c r="C169" t="s">
        <v>11255</v>
      </c>
      <c r="D169" s="3" t="s">
        <v>45</v>
      </c>
      <c r="E169" s="3" t="s">
        <v>45</v>
      </c>
      <c r="F169" s="3">
        <v>1.54027076009619E-3</v>
      </c>
      <c r="G169" s="3">
        <v>0.56732877095540202</v>
      </c>
      <c r="H169">
        <f t="shared" si="2"/>
        <v>1.4817774368592802</v>
      </c>
    </row>
    <row r="170" spans="1:8" x14ac:dyDescent="0.2">
      <c r="A170" t="s">
        <v>6065</v>
      </c>
      <c r="B170" t="s">
        <v>6066</v>
      </c>
      <c r="C170" t="s">
        <v>6067</v>
      </c>
      <c r="D170" s="3" t="s">
        <v>45</v>
      </c>
      <c r="E170" s="3" t="s">
        <v>45</v>
      </c>
      <c r="F170" s="3">
        <v>9.2881818743355596E-4</v>
      </c>
      <c r="G170" s="3">
        <v>0.56535180409749197</v>
      </c>
      <c r="H170">
        <f t="shared" si="2"/>
        <v>1.479748304867377</v>
      </c>
    </row>
    <row r="171" spans="1:8" x14ac:dyDescent="0.2">
      <c r="A171" t="s">
        <v>10044</v>
      </c>
      <c r="B171" t="s">
        <v>10045</v>
      </c>
      <c r="C171" t="s">
        <v>10046</v>
      </c>
      <c r="D171" s="3" t="s">
        <v>45</v>
      </c>
      <c r="E171" s="3" t="s">
        <v>45</v>
      </c>
      <c r="F171" s="3">
        <v>1.2283024402950399E-3</v>
      </c>
      <c r="G171" s="3">
        <v>0.56444867451985603</v>
      </c>
      <c r="H171">
        <f t="shared" si="2"/>
        <v>1.4788222697627686</v>
      </c>
    </row>
    <row r="172" spans="1:8" x14ac:dyDescent="0.2">
      <c r="A172" t="s">
        <v>7430</v>
      </c>
      <c r="B172" t="s">
        <v>7431</v>
      </c>
      <c r="C172" t="s">
        <v>7432</v>
      </c>
      <c r="D172" s="3" t="s">
        <v>45</v>
      </c>
      <c r="E172" s="3" t="s">
        <v>45</v>
      </c>
      <c r="F172" s="4">
        <v>7.2573010470999897E-6</v>
      </c>
      <c r="G172" s="3">
        <v>0.56358305613199999</v>
      </c>
      <c r="H172">
        <f t="shared" si="2"/>
        <v>1.4779352411390658</v>
      </c>
    </row>
    <row r="173" spans="1:8" x14ac:dyDescent="0.2">
      <c r="A173" t="s">
        <v>3946</v>
      </c>
      <c r="B173" t="s">
        <v>3947</v>
      </c>
      <c r="C173" t="s">
        <v>3948</v>
      </c>
      <c r="D173" s="3" t="s">
        <v>45</v>
      </c>
      <c r="E173" s="3" t="s">
        <v>45</v>
      </c>
      <c r="F173" s="4">
        <v>1.0710376102834899E-6</v>
      </c>
      <c r="G173" s="3">
        <v>0.55754725138346095</v>
      </c>
      <c r="H173">
        <f t="shared" si="2"/>
        <v>1.4717649183210717</v>
      </c>
    </row>
    <row r="174" spans="1:8" x14ac:dyDescent="0.2">
      <c r="A174" t="s">
        <v>13206</v>
      </c>
      <c r="B174" t="s">
        <v>13207</v>
      </c>
      <c r="C174" t="s">
        <v>13208</v>
      </c>
      <c r="D174" s="3" t="s">
        <v>45</v>
      </c>
      <c r="E174" s="3" t="s">
        <v>45</v>
      </c>
      <c r="F174" s="4">
        <v>4.5725277220417996E-6</v>
      </c>
      <c r="G174" s="3">
        <v>0.55067157745361295</v>
      </c>
      <c r="H174">
        <f t="shared" si="2"/>
        <v>1.4647673894448845</v>
      </c>
    </row>
    <row r="175" spans="1:8" x14ac:dyDescent="0.2">
      <c r="A175" t="s">
        <v>6374</v>
      </c>
      <c r="B175" t="s">
        <v>6375</v>
      </c>
      <c r="C175" t="s">
        <v>6376</v>
      </c>
      <c r="D175" s="3" t="s">
        <v>45</v>
      </c>
      <c r="E175" s="3" t="s">
        <v>45</v>
      </c>
      <c r="F175" s="4">
        <v>2.3253049818751E-6</v>
      </c>
      <c r="G175" s="3">
        <v>0.55050341288248805</v>
      </c>
      <c r="H175">
        <f t="shared" si="2"/>
        <v>1.464596662009473</v>
      </c>
    </row>
    <row r="176" spans="1:8" x14ac:dyDescent="0.2">
      <c r="A176" t="s">
        <v>1252</v>
      </c>
      <c r="B176" t="s">
        <v>1253</v>
      </c>
      <c r="C176" t="s">
        <v>1254</v>
      </c>
      <c r="D176" s="3" t="s">
        <v>45</v>
      </c>
      <c r="E176" s="3" t="s">
        <v>45</v>
      </c>
      <c r="F176" s="3">
        <v>1.4813451157529201E-3</v>
      </c>
      <c r="G176" s="3">
        <v>0.54973030090331998</v>
      </c>
      <c r="H176">
        <f t="shared" si="2"/>
        <v>1.4638120236360026</v>
      </c>
    </row>
    <row r="177" spans="1:8" x14ac:dyDescent="0.2">
      <c r="A177" t="s">
        <v>3709</v>
      </c>
      <c r="B177" t="s">
        <v>3710</v>
      </c>
      <c r="C177" t="s">
        <v>3711</v>
      </c>
      <c r="D177" s="3" t="s">
        <v>45</v>
      </c>
      <c r="E177" s="3" t="s">
        <v>45</v>
      </c>
      <c r="F177" s="4">
        <v>2.5341573883079699E-5</v>
      </c>
      <c r="G177" s="3">
        <v>0.54837544759114798</v>
      </c>
      <c r="H177">
        <f t="shared" si="2"/>
        <v>1.4624379843858952</v>
      </c>
    </row>
    <row r="178" spans="1:8" x14ac:dyDescent="0.2">
      <c r="A178" t="s">
        <v>7232</v>
      </c>
      <c r="B178" t="s">
        <v>7233</v>
      </c>
      <c r="C178" t="s">
        <v>7234</v>
      </c>
      <c r="D178" s="3" t="s">
        <v>45</v>
      </c>
      <c r="E178" s="3" t="s">
        <v>45</v>
      </c>
      <c r="F178" s="3">
        <v>1.50953853917328E-3</v>
      </c>
      <c r="G178" s="3">
        <v>0.54697354634602702</v>
      </c>
      <c r="H178">
        <f t="shared" si="2"/>
        <v>1.4610175886788033</v>
      </c>
    </row>
    <row r="179" spans="1:8" x14ac:dyDescent="0.2">
      <c r="A179" t="s">
        <v>12125</v>
      </c>
      <c r="B179" t="s">
        <v>12126</v>
      </c>
      <c r="C179" t="s">
        <v>12127</v>
      </c>
      <c r="D179" s="3" t="s">
        <v>45</v>
      </c>
      <c r="E179" s="3" t="s">
        <v>45</v>
      </c>
      <c r="F179" s="4">
        <v>1.31362464475346E-6</v>
      </c>
      <c r="G179" s="3">
        <v>0.54664230346679699</v>
      </c>
      <c r="H179">
        <f t="shared" si="2"/>
        <v>1.4606821774480521</v>
      </c>
    </row>
    <row r="180" spans="1:8" x14ac:dyDescent="0.2">
      <c r="A180" t="s">
        <v>9967</v>
      </c>
      <c r="B180" t="s">
        <v>9968</v>
      </c>
      <c r="C180" s="1">
        <v>37316</v>
      </c>
      <c r="D180" s="3" t="s">
        <v>45</v>
      </c>
      <c r="E180" s="3" t="s">
        <v>45</v>
      </c>
      <c r="F180" s="3">
        <v>1.4946913088171999E-3</v>
      </c>
      <c r="G180" s="3">
        <v>0.54508622487385905</v>
      </c>
      <c r="H180">
        <f t="shared" si="2"/>
        <v>1.4591075474266275</v>
      </c>
    </row>
    <row r="181" spans="1:8" x14ac:dyDescent="0.2">
      <c r="A181" t="s">
        <v>9323</v>
      </c>
      <c r="B181" t="s">
        <v>9324</v>
      </c>
      <c r="C181" t="s">
        <v>9325</v>
      </c>
      <c r="D181" s="3" t="s">
        <v>45</v>
      </c>
      <c r="E181" s="3" t="s">
        <v>45</v>
      </c>
      <c r="F181" s="3">
        <v>1.9039693121206101E-3</v>
      </c>
      <c r="G181" s="3">
        <v>0.54214986165364498</v>
      </c>
      <c r="H181">
        <f t="shared" si="2"/>
        <v>1.4561407994910107</v>
      </c>
    </row>
    <row r="182" spans="1:8" x14ac:dyDescent="0.2">
      <c r="A182" t="s">
        <v>8349</v>
      </c>
      <c r="B182" t="s">
        <v>8350</v>
      </c>
      <c r="C182" t="s">
        <v>8351</v>
      </c>
      <c r="D182" s="3" t="s">
        <v>45</v>
      </c>
      <c r="E182" s="3" t="s">
        <v>45</v>
      </c>
      <c r="F182" s="3">
        <v>1.83061848117615E-4</v>
      </c>
      <c r="G182" s="3">
        <v>0.53937021891276204</v>
      </c>
      <c r="H182">
        <f t="shared" si="2"/>
        <v>1.453337951779015</v>
      </c>
    </row>
    <row r="183" spans="1:8" x14ac:dyDescent="0.2">
      <c r="A183" t="s">
        <v>8239</v>
      </c>
      <c r="B183" t="s">
        <v>8240</v>
      </c>
      <c r="C183" t="s">
        <v>8241</v>
      </c>
      <c r="D183" s="3" t="s">
        <v>45</v>
      </c>
      <c r="E183" s="3" t="s">
        <v>45</v>
      </c>
      <c r="F183" s="3">
        <v>2.80619232083659E-4</v>
      </c>
      <c r="G183" s="3">
        <v>0.53680737813313695</v>
      </c>
      <c r="H183">
        <f t="shared" si="2"/>
        <v>1.4507584964411666</v>
      </c>
    </row>
    <row r="184" spans="1:8" x14ac:dyDescent="0.2">
      <c r="A184" t="s">
        <v>3790</v>
      </c>
      <c r="B184" t="s">
        <v>3791</v>
      </c>
      <c r="C184" t="s">
        <v>3792</v>
      </c>
      <c r="D184" s="3" t="s">
        <v>45</v>
      </c>
      <c r="E184" s="3" t="s">
        <v>45</v>
      </c>
      <c r="F184" s="3">
        <v>1.56224066983693E-3</v>
      </c>
      <c r="G184" s="3">
        <v>0.53563721974690603</v>
      </c>
      <c r="H184">
        <f t="shared" si="2"/>
        <v>1.4495822749271614</v>
      </c>
    </row>
    <row r="185" spans="1:8" x14ac:dyDescent="0.2">
      <c r="A185" t="s">
        <v>7454</v>
      </c>
      <c r="B185" t="s">
        <v>7455</v>
      </c>
      <c r="C185" t="s">
        <v>7456</v>
      </c>
      <c r="D185" s="3" t="s">
        <v>45</v>
      </c>
      <c r="E185" s="3" t="s">
        <v>45</v>
      </c>
      <c r="F185" s="3">
        <v>1.1969455165745299E-3</v>
      </c>
      <c r="G185" s="3">
        <v>0.53434340159098404</v>
      </c>
      <c r="H185">
        <f t="shared" si="2"/>
        <v>1.4482828630031863</v>
      </c>
    </row>
    <row r="186" spans="1:8" x14ac:dyDescent="0.2">
      <c r="A186" t="s">
        <v>13744</v>
      </c>
      <c r="B186" t="s">
        <v>13745</v>
      </c>
      <c r="C186" t="s">
        <v>13746</v>
      </c>
      <c r="D186" s="3" t="s">
        <v>45</v>
      </c>
      <c r="E186" s="3" t="s">
        <v>45</v>
      </c>
      <c r="F186" s="4">
        <v>1.0557594873944601E-5</v>
      </c>
      <c r="G186" s="3">
        <v>0.53382778167724598</v>
      </c>
      <c r="H186">
        <f t="shared" si="2"/>
        <v>1.4477653384863562</v>
      </c>
    </row>
    <row r="187" spans="1:8" x14ac:dyDescent="0.2">
      <c r="A187" t="s">
        <v>11575</v>
      </c>
      <c r="B187" t="s">
        <v>11576</v>
      </c>
      <c r="C187" t="s">
        <v>11577</v>
      </c>
      <c r="D187" s="3" t="s">
        <v>45</v>
      </c>
      <c r="E187" s="3" t="s">
        <v>45</v>
      </c>
      <c r="F187" s="4">
        <v>7.3850490559175495E-5</v>
      </c>
      <c r="G187" s="3">
        <v>0.533273379007976</v>
      </c>
      <c r="H187">
        <f t="shared" si="2"/>
        <v>1.4472090942740483</v>
      </c>
    </row>
    <row r="188" spans="1:8" x14ac:dyDescent="0.2">
      <c r="A188" t="s">
        <v>7167</v>
      </c>
      <c r="B188" t="s">
        <v>7168</v>
      </c>
      <c r="C188" t="s">
        <v>7169</v>
      </c>
      <c r="D188" s="3" t="s">
        <v>45</v>
      </c>
      <c r="E188" s="3" t="s">
        <v>45</v>
      </c>
      <c r="F188" s="3">
        <v>1.0181447828652499E-4</v>
      </c>
      <c r="G188" s="3">
        <v>0.53260993957519498</v>
      </c>
      <c r="H188">
        <f t="shared" si="2"/>
        <v>1.4465437320022485</v>
      </c>
    </row>
    <row r="189" spans="1:8" x14ac:dyDescent="0.2">
      <c r="A189" t="s">
        <v>10859</v>
      </c>
      <c r="B189" t="s">
        <v>10860</v>
      </c>
      <c r="C189" t="s">
        <v>10861</v>
      </c>
      <c r="D189" s="3" t="s">
        <v>45</v>
      </c>
      <c r="E189" s="3" t="s">
        <v>45</v>
      </c>
      <c r="F189" s="3">
        <v>2.5981221494905198E-3</v>
      </c>
      <c r="G189" s="3">
        <v>0.529339472452797</v>
      </c>
      <c r="H189">
        <f t="shared" si="2"/>
        <v>1.4432682542416226</v>
      </c>
    </row>
    <row r="190" spans="1:8" x14ac:dyDescent="0.2">
      <c r="A190" t="s">
        <v>11665</v>
      </c>
      <c r="B190" t="s">
        <v>11666</v>
      </c>
      <c r="C190" t="s">
        <v>11667</v>
      </c>
      <c r="D190" s="3" t="s">
        <v>45</v>
      </c>
      <c r="E190" s="3" t="s">
        <v>45</v>
      </c>
      <c r="F190" s="3">
        <v>7.1407357857218199E-4</v>
      </c>
      <c r="G190" s="3">
        <v>0.52932580312093003</v>
      </c>
      <c r="H190">
        <f t="shared" si="2"/>
        <v>1.4432545795434231</v>
      </c>
    </row>
    <row r="191" spans="1:8" x14ac:dyDescent="0.2">
      <c r="A191" t="s">
        <v>2701</v>
      </c>
      <c r="B191" t="s">
        <v>2702</v>
      </c>
      <c r="C191" t="s">
        <v>2703</v>
      </c>
      <c r="D191" s="3" t="s">
        <v>45</v>
      </c>
      <c r="E191" s="3" t="s">
        <v>45</v>
      </c>
      <c r="F191" s="3">
        <v>1.6579629959351101E-4</v>
      </c>
      <c r="G191" s="3">
        <v>0.52918624877929699</v>
      </c>
      <c r="H191">
        <f t="shared" si="2"/>
        <v>1.44311497782873</v>
      </c>
    </row>
    <row r="192" spans="1:8" x14ac:dyDescent="0.2">
      <c r="A192" t="s">
        <v>5305</v>
      </c>
      <c r="B192" t="s">
        <v>5306</v>
      </c>
      <c r="C192" t="s">
        <v>5307</v>
      </c>
      <c r="D192" s="3" t="s">
        <v>45</v>
      </c>
      <c r="E192" s="3" t="s">
        <v>45</v>
      </c>
      <c r="F192" s="4">
        <v>1.76959433345302E-8</v>
      </c>
      <c r="G192" s="3">
        <v>0.52611478169758996</v>
      </c>
      <c r="H192">
        <f t="shared" si="2"/>
        <v>1.4400458848862625</v>
      </c>
    </row>
    <row r="193" spans="1:8" x14ac:dyDescent="0.2">
      <c r="A193" t="s">
        <v>1937</v>
      </c>
      <c r="B193" t="s">
        <v>1938</v>
      </c>
      <c r="C193" t="s">
        <v>1939</v>
      </c>
      <c r="D193" s="3" t="s">
        <v>45</v>
      </c>
      <c r="E193" s="3" t="s">
        <v>45</v>
      </c>
      <c r="F193" s="3">
        <v>2.4231328400734401E-4</v>
      </c>
      <c r="G193" s="3">
        <v>0.52493985493977702</v>
      </c>
      <c r="H193">
        <f t="shared" si="2"/>
        <v>1.4388735930139838</v>
      </c>
    </row>
    <row r="194" spans="1:8" x14ac:dyDescent="0.2">
      <c r="A194" t="s">
        <v>10451</v>
      </c>
      <c r="B194" t="s">
        <v>10452</v>
      </c>
      <c r="C194" t="s">
        <v>10453</v>
      </c>
      <c r="D194" s="3" t="s">
        <v>45</v>
      </c>
      <c r="E194" s="3" t="s">
        <v>45</v>
      </c>
      <c r="F194" s="4">
        <v>6.3501972445322605E-5</v>
      </c>
      <c r="G194" s="3">
        <v>0.52205276489257801</v>
      </c>
      <c r="H194">
        <f t="shared" si="2"/>
        <v>1.4359970295836271</v>
      </c>
    </row>
    <row r="195" spans="1:8" x14ac:dyDescent="0.2">
      <c r="A195" t="s">
        <v>7261</v>
      </c>
      <c r="B195" t="s">
        <v>7262</v>
      </c>
      <c r="C195" t="s">
        <v>7263</v>
      </c>
      <c r="D195" s="3" t="s">
        <v>45</v>
      </c>
      <c r="E195" s="3" t="s">
        <v>45</v>
      </c>
      <c r="F195" s="3">
        <v>1.4986688671722801E-4</v>
      </c>
      <c r="G195" s="3">
        <v>0.50828043619791796</v>
      </c>
      <c r="H195">
        <f t="shared" si="2"/>
        <v>1.4223538659251336</v>
      </c>
    </row>
    <row r="196" spans="1:8" x14ac:dyDescent="0.2">
      <c r="A196" t="s">
        <v>8704</v>
      </c>
      <c r="B196" t="s">
        <v>8705</v>
      </c>
      <c r="C196" t="s">
        <v>8706</v>
      </c>
      <c r="D196" s="3" t="s">
        <v>45</v>
      </c>
      <c r="E196" s="3" t="s">
        <v>45</v>
      </c>
      <c r="F196" s="3">
        <v>3.4370447933015398E-4</v>
      </c>
      <c r="G196" s="3">
        <v>0.50647036234537501</v>
      </c>
      <c r="H196">
        <f t="shared" ref="H196:H259" si="3">2^G196</f>
        <v>1.420570432103105</v>
      </c>
    </row>
    <row r="197" spans="1:8" x14ac:dyDescent="0.2">
      <c r="A197" t="s">
        <v>11387</v>
      </c>
      <c r="B197" t="s">
        <v>11388</v>
      </c>
      <c r="C197" t="s">
        <v>11389</v>
      </c>
      <c r="D197" s="3" t="s">
        <v>45</v>
      </c>
      <c r="E197" s="3" t="s">
        <v>45</v>
      </c>
      <c r="F197" s="3">
        <v>1.82132088356298E-4</v>
      </c>
      <c r="G197" s="3">
        <v>0.50579961140950402</v>
      </c>
      <c r="H197">
        <f t="shared" si="3"/>
        <v>1.4199101210529403</v>
      </c>
    </row>
    <row r="198" spans="1:8" x14ac:dyDescent="0.2">
      <c r="A198" t="s">
        <v>11259</v>
      </c>
      <c r="B198" t="s">
        <v>11260</v>
      </c>
      <c r="C198" t="s">
        <v>11261</v>
      </c>
      <c r="D198" s="3" t="s">
        <v>45</v>
      </c>
      <c r="E198" s="3" t="s">
        <v>45</v>
      </c>
      <c r="F198" s="3">
        <v>1.6870910925477001E-4</v>
      </c>
      <c r="G198" s="3">
        <v>0.50565210978189901</v>
      </c>
      <c r="H198">
        <f t="shared" si="3"/>
        <v>1.4197649563841936</v>
      </c>
    </row>
    <row r="199" spans="1:8" x14ac:dyDescent="0.2">
      <c r="A199" t="s">
        <v>8689</v>
      </c>
      <c r="B199" t="s">
        <v>8690</v>
      </c>
      <c r="C199" t="s">
        <v>8691</v>
      </c>
      <c r="D199" s="3" t="s">
        <v>45</v>
      </c>
      <c r="E199" s="3" t="s">
        <v>45</v>
      </c>
      <c r="F199" s="3">
        <v>3.9138807379378201E-4</v>
      </c>
      <c r="G199" s="3">
        <v>0.50243377685546897</v>
      </c>
      <c r="H199">
        <f t="shared" si="3"/>
        <v>1.4166013054089304</v>
      </c>
    </row>
    <row r="200" spans="1:8" x14ac:dyDescent="0.2">
      <c r="A200" t="s">
        <v>10643</v>
      </c>
      <c r="B200" t="s">
        <v>10644</v>
      </c>
      <c r="C200" t="s">
        <v>10645</v>
      </c>
      <c r="D200" s="3" t="s">
        <v>45</v>
      </c>
      <c r="E200" s="3" t="s">
        <v>45</v>
      </c>
      <c r="F200" s="4">
        <v>8.0893126048997506E-5</v>
      </c>
      <c r="G200" s="3">
        <v>0.502029736836754</v>
      </c>
      <c r="H200">
        <f t="shared" si="3"/>
        <v>1.4162046287299632</v>
      </c>
    </row>
    <row r="201" spans="1:8" x14ac:dyDescent="0.2">
      <c r="A201" t="s">
        <v>10670</v>
      </c>
      <c r="B201" t="s">
        <v>10671</v>
      </c>
      <c r="C201" t="s">
        <v>10672</v>
      </c>
      <c r="D201" s="3" t="s">
        <v>45</v>
      </c>
      <c r="E201" s="3" t="s">
        <v>45</v>
      </c>
      <c r="F201" s="3">
        <v>2.6300955465510101E-4</v>
      </c>
      <c r="G201" s="3">
        <v>0.49750169118245302</v>
      </c>
      <c r="H201">
        <f t="shared" si="3"/>
        <v>1.4117666940369655</v>
      </c>
    </row>
    <row r="202" spans="1:8" x14ac:dyDescent="0.2">
      <c r="A202" t="s">
        <v>11491</v>
      </c>
      <c r="B202" t="s">
        <v>11492</v>
      </c>
      <c r="C202" t="s">
        <v>11493</v>
      </c>
      <c r="D202" s="3" t="s">
        <v>45</v>
      </c>
      <c r="E202" s="3" t="s">
        <v>45</v>
      </c>
      <c r="F202" s="4">
        <v>3.0383284166372301E-5</v>
      </c>
      <c r="G202" s="3">
        <v>0.496075630187988</v>
      </c>
      <c r="H202">
        <f t="shared" si="3"/>
        <v>1.4103718942629331</v>
      </c>
    </row>
    <row r="203" spans="1:8" x14ac:dyDescent="0.2">
      <c r="A203" t="s">
        <v>9787</v>
      </c>
      <c r="B203" t="s">
        <v>9788</v>
      </c>
      <c r="C203" t="s">
        <v>9789</v>
      </c>
      <c r="D203" s="3" t="s">
        <v>45</v>
      </c>
      <c r="E203" s="3" t="s">
        <v>45</v>
      </c>
      <c r="F203" s="3">
        <v>2.8064205632294999E-3</v>
      </c>
      <c r="G203" s="3">
        <v>0.49211502075195301</v>
      </c>
      <c r="H203">
        <f t="shared" si="3"/>
        <v>1.4065053309230844</v>
      </c>
    </row>
    <row r="204" spans="1:8" x14ac:dyDescent="0.2">
      <c r="A204" t="s">
        <v>7406</v>
      </c>
      <c r="B204" t="s">
        <v>7407</v>
      </c>
      <c r="C204" t="s">
        <v>7408</v>
      </c>
      <c r="D204" s="3" t="s">
        <v>45</v>
      </c>
      <c r="E204" s="3" t="s">
        <v>45</v>
      </c>
      <c r="F204" s="3">
        <v>2.7623159374296998E-3</v>
      </c>
      <c r="G204" s="3">
        <v>0.49125734965006601</v>
      </c>
      <c r="H204">
        <f t="shared" si="3"/>
        <v>1.4056694228204194</v>
      </c>
    </row>
    <row r="205" spans="1:8" x14ac:dyDescent="0.2">
      <c r="A205" t="s">
        <v>13298</v>
      </c>
      <c r="B205" t="s">
        <v>13299</v>
      </c>
      <c r="C205" t="s">
        <v>13300</v>
      </c>
      <c r="D205" s="3" t="s">
        <v>45</v>
      </c>
      <c r="E205" s="3" t="s">
        <v>45</v>
      </c>
      <c r="F205" s="3">
        <v>6.1396376687265005E-4</v>
      </c>
      <c r="G205" s="3">
        <v>0.49025344848632801</v>
      </c>
      <c r="H205">
        <f t="shared" si="3"/>
        <v>1.4046916262196651</v>
      </c>
    </row>
    <row r="206" spans="1:8" x14ac:dyDescent="0.2">
      <c r="A206" t="s">
        <v>11608</v>
      </c>
      <c r="B206" t="s">
        <v>11609</v>
      </c>
      <c r="C206" t="s">
        <v>11610</v>
      </c>
      <c r="D206" s="3" t="s">
        <v>45</v>
      </c>
      <c r="E206" s="3" t="s">
        <v>45</v>
      </c>
      <c r="F206" s="3">
        <v>1.8516502788234401E-3</v>
      </c>
      <c r="G206" s="3">
        <v>0.48479385375976503</v>
      </c>
      <c r="H206">
        <f t="shared" si="3"/>
        <v>1.3993858934987631</v>
      </c>
    </row>
    <row r="207" spans="1:8" x14ac:dyDescent="0.2">
      <c r="A207" t="s">
        <v>7256</v>
      </c>
      <c r="B207" t="s">
        <v>7257</v>
      </c>
      <c r="D207" s="3" t="s">
        <v>45</v>
      </c>
      <c r="E207" s="3" t="s">
        <v>45</v>
      </c>
      <c r="F207" s="3">
        <v>1.80790602607857E-3</v>
      </c>
      <c r="G207" s="3">
        <v>0.48456637064615998</v>
      </c>
      <c r="H207">
        <f t="shared" si="3"/>
        <v>1.3991652567356649</v>
      </c>
    </row>
    <row r="208" spans="1:8" x14ac:dyDescent="0.2">
      <c r="A208" t="s">
        <v>9401</v>
      </c>
      <c r="B208" t="s">
        <v>9402</v>
      </c>
      <c r="C208" t="s">
        <v>9403</v>
      </c>
      <c r="D208" s="3" t="s">
        <v>45</v>
      </c>
      <c r="E208" s="3" t="s">
        <v>45</v>
      </c>
      <c r="F208" s="3">
        <v>4.91773654441265E-4</v>
      </c>
      <c r="G208" s="3">
        <v>0.48434988657633599</v>
      </c>
      <c r="H208">
        <f t="shared" si="3"/>
        <v>1.3989553202930805</v>
      </c>
    </row>
    <row r="209" spans="1:8" x14ac:dyDescent="0.2">
      <c r="A209" t="s">
        <v>339</v>
      </c>
      <c r="B209" t="s">
        <v>340</v>
      </c>
      <c r="C209" t="s">
        <v>341</v>
      </c>
      <c r="D209" s="3" t="s">
        <v>45</v>
      </c>
      <c r="E209" s="3" t="s">
        <v>45</v>
      </c>
      <c r="F209" s="3">
        <v>8.2337409504220098E-4</v>
      </c>
      <c r="G209" s="3">
        <v>0.47635555267334001</v>
      </c>
      <c r="H209">
        <f t="shared" si="3"/>
        <v>1.3912247972781742</v>
      </c>
    </row>
    <row r="210" spans="1:8" x14ac:dyDescent="0.2">
      <c r="A210" t="s">
        <v>7337</v>
      </c>
      <c r="B210" t="s">
        <v>7338</v>
      </c>
      <c r="C210" t="s">
        <v>7339</v>
      </c>
      <c r="D210" s="3" t="s">
        <v>45</v>
      </c>
      <c r="E210" s="3" t="s">
        <v>45</v>
      </c>
      <c r="F210" s="3">
        <v>2.3752565807417299E-3</v>
      </c>
      <c r="G210" s="3">
        <v>0.47471173604329298</v>
      </c>
      <c r="H210">
        <f t="shared" si="3"/>
        <v>1.3896405289314215</v>
      </c>
    </row>
    <row r="211" spans="1:8" x14ac:dyDescent="0.2">
      <c r="A211" t="s">
        <v>11742</v>
      </c>
      <c r="B211" t="s">
        <v>11743</v>
      </c>
      <c r="C211" t="s">
        <v>11744</v>
      </c>
      <c r="D211" s="3" t="s">
        <v>45</v>
      </c>
      <c r="E211" s="3" t="s">
        <v>45</v>
      </c>
      <c r="F211" s="3">
        <v>1.3722873350603801E-4</v>
      </c>
      <c r="G211" s="3">
        <v>0.46581172943115201</v>
      </c>
      <c r="H211">
        <f t="shared" si="3"/>
        <v>1.3810942046751555</v>
      </c>
    </row>
    <row r="212" spans="1:8" x14ac:dyDescent="0.2">
      <c r="A212" t="s">
        <v>3256</v>
      </c>
      <c r="B212" t="s">
        <v>3257</v>
      </c>
      <c r="C212" t="s">
        <v>3258</v>
      </c>
      <c r="D212" s="3" t="s">
        <v>45</v>
      </c>
      <c r="E212" s="3" t="s">
        <v>45</v>
      </c>
      <c r="F212" s="3">
        <v>2.6710231719722602E-4</v>
      </c>
      <c r="G212" s="3">
        <v>0.46524524688720698</v>
      </c>
      <c r="H212">
        <f t="shared" si="3"/>
        <v>1.3805520165091143</v>
      </c>
    </row>
    <row r="213" spans="1:8" x14ac:dyDescent="0.2">
      <c r="A213" t="s">
        <v>7477</v>
      </c>
      <c r="B213" t="s">
        <v>7478</v>
      </c>
      <c r="C213" t="s">
        <v>7479</v>
      </c>
      <c r="D213" s="3" t="s">
        <v>45</v>
      </c>
      <c r="E213" s="3" t="s">
        <v>45</v>
      </c>
      <c r="F213" s="3">
        <v>1.05150707765592E-3</v>
      </c>
      <c r="G213" s="3">
        <v>0.45741399129231303</v>
      </c>
      <c r="H213">
        <f t="shared" si="3"/>
        <v>1.3730783890416718</v>
      </c>
    </row>
    <row r="214" spans="1:8" x14ac:dyDescent="0.2">
      <c r="A214" t="s">
        <v>2465</v>
      </c>
      <c r="B214" t="s">
        <v>2466</v>
      </c>
      <c r="C214" t="s">
        <v>2467</v>
      </c>
      <c r="D214" s="3" t="s">
        <v>45</v>
      </c>
      <c r="E214" s="3" t="s">
        <v>45</v>
      </c>
      <c r="F214" s="3">
        <v>2.6795673038030399E-3</v>
      </c>
      <c r="G214" s="3">
        <v>0.45214303334553901</v>
      </c>
      <c r="H214">
        <f t="shared" si="3"/>
        <v>1.3680709320546411</v>
      </c>
    </row>
    <row r="215" spans="1:8" x14ac:dyDescent="0.2">
      <c r="A215" t="s">
        <v>2905</v>
      </c>
      <c r="B215" t="s">
        <v>2906</v>
      </c>
      <c r="C215" t="s">
        <v>2907</v>
      </c>
      <c r="D215" s="3" t="s">
        <v>45</v>
      </c>
      <c r="E215" s="3" t="s">
        <v>45</v>
      </c>
      <c r="F215" s="4">
        <v>5.6852006619429699E-5</v>
      </c>
      <c r="G215" s="3">
        <v>0.44745254516601601</v>
      </c>
      <c r="H215">
        <f t="shared" si="3"/>
        <v>1.3636302843031278</v>
      </c>
    </row>
    <row r="216" spans="1:8" x14ac:dyDescent="0.2">
      <c r="A216" t="s">
        <v>5278</v>
      </c>
      <c r="B216" t="s">
        <v>5279</v>
      </c>
      <c r="C216" t="s">
        <v>5280</v>
      </c>
      <c r="D216" s="3" t="s">
        <v>45</v>
      </c>
      <c r="E216" s="3" t="s">
        <v>45</v>
      </c>
      <c r="F216" s="3">
        <v>1.6326194342241999E-4</v>
      </c>
      <c r="G216" s="3">
        <v>0.43938541412353499</v>
      </c>
      <c r="H216">
        <f t="shared" si="3"/>
        <v>1.3560265391603976</v>
      </c>
    </row>
    <row r="217" spans="1:8" x14ac:dyDescent="0.2">
      <c r="A217" t="s">
        <v>5358</v>
      </c>
      <c r="B217" t="s">
        <v>5359</v>
      </c>
      <c r="C217" t="s">
        <v>5360</v>
      </c>
      <c r="D217" s="3" t="s">
        <v>45</v>
      </c>
      <c r="E217" s="3" t="s">
        <v>45</v>
      </c>
      <c r="F217" s="3">
        <v>2.0794556182146401E-3</v>
      </c>
      <c r="G217" s="3">
        <v>0.43356259663899599</v>
      </c>
      <c r="H217">
        <f t="shared" si="3"/>
        <v>1.3505645516694336</v>
      </c>
    </row>
    <row r="218" spans="1:8" x14ac:dyDescent="0.2">
      <c r="A218" t="s">
        <v>10166</v>
      </c>
      <c r="B218" t="s">
        <v>10167</v>
      </c>
      <c r="C218" t="s">
        <v>10168</v>
      </c>
      <c r="D218" s="3" t="s">
        <v>45</v>
      </c>
      <c r="E218" s="3" t="s">
        <v>45</v>
      </c>
      <c r="F218" s="4">
        <v>2.9488204343513701E-5</v>
      </c>
      <c r="G218" s="3">
        <v>0.421081860860191</v>
      </c>
      <c r="H218">
        <f t="shared" si="3"/>
        <v>1.3389312279559504</v>
      </c>
    </row>
    <row r="219" spans="1:8" x14ac:dyDescent="0.2">
      <c r="A219" t="s">
        <v>1850</v>
      </c>
      <c r="B219" t="s">
        <v>1851</v>
      </c>
      <c r="C219" t="s">
        <v>1852</v>
      </c>
      <c r="D219" s="3" t="s">
        <v>45</v>
      </c>
      <c r="E219" s="3" t="s">
        <v>45</v>
      </c>
      <c r="F219" s="3">
        <v>1.4031069299930399E-3</v>
      </c>
      <c r="G219" s="3">
        <v>0.417047182718914</v>
      </c>
      <c r="H219">
        <f t="shared" si="3"/>
        <v>1.3351919694592038</v>
      </c>
    </row>
    <row r="220" spans="1:8" x14ac:dyDescent="0.2">
      <c r="A220" t="s">
        <v>12108</v>
      </c>
      <c r="B220" t="s">
        <v>12109</v>
      </c>
      <c r="C220" t="s">
        <v>12110</v>
      </c>
      <c r="D220" s="3" t="s">
        <v>45</v>
      </c>
      <c r="E220" s="3" t="s">
        <v>45</v>
      </c>
      <c r="F220" s="3">
        <v>1.8737656998544399E-3</v>
      </c>
      <c r="G220" s="3">
        <v>0.40283966064453097</v>
      </c>
      <c r="H220">
        <f t="shared" si="3"/>
        <v>1.3221076595550822</v>
      </c>
    </row>
    <row r="221" spans="1:8" x14ac:dyDescent="0.2">
      <c r="A221" t="s">
        <v>13403</v>
      </c>
      <c r="B221" t="s">
        <v>13404</v>
      </c>
      <c r="C221" t="s">
        <v>13405</v>
      </c>
      <c r="D221" s="3" t="s">
        <v>45</v>
      </c>
      <c r="E221" s="3" t="s">
        <v>45</v>
      </c>
      <c r="F221" s="3">
        <v>2.1791779567658098E-3</v>
      </c>
      <c r="G221" s="3">
        <v>0.39329115549723398</v>
      </c>
      <c r="H221">
        <f t="shared" si="3"/>
        <v>1.313386157884163</v>
      </c>
    </row>
    <row r="222" spans="1:8" x14ac:dyDescent="0.2">
      <c r="A222" t="s">
        <v>11265</v>
      </c>
      <c r="B222" t="s">
        <v>11266</v>
      </c>
      <c r="C222" t="s">
        <v>11267</v>
      </c>
      <c r="D222" s="3" t="s">
        <v>45</v>
      </c>
      <c r="E222" s="3" t="s">
        <v>45</v>
      </c>
      <c r="F222" s="3">
        <v>1.4061539221466501E-4</v>
      </c>
      <c r="G222" s="3">
        <v>0.38842201232910201</v>
      </c>
      <c r="H222">
        <f t="shared" si="3"/>
        <v>1.3089609083270408</v>
      </c>
    </row>
    <row r="223" spans="1:8" x14ac:dyDescent="0.2">
      <c r="A223" t="s">
        <v>2998</v>
      </c>
      <c r="B223" t="s">
        <v>2999</v>
      </c>
      <c r="C223" t="s">
        <v>3000</v>
      </c>
      <c r="D223" s="3" t="s">
        <v>45</v>
      </c>
      <c r="E223" s="3" t="s">
        <v>45</v>
      </c>
      <c r="F223" s="3">
        <v>1.03395472965147E-3</v>
      </c>
      <c r="G223" s="3">
        <v>0.37834008534749197</v>
      </c>
      <c r="H223">
        <f t="shared" si="3"/>
        <v>1.299845437868091</v>
      </c>
    </row>
    <row r="224" spans="1:8" x14ac:dyDescent="0.2">
      <c r="A224" t="s">
        <v>8361</v>
      </c>
      <c r="B224" t="s">
        <v>8362</v>
      </c>
      <c r="C224" t="s">
        <v>8363</v>
      </c>
      <c r="D224" s="3" t="s">
        <v>45</v>
      </c>
      <c r="E224" s="3" t="s">
        <v>45</v>
      </c>
      <c r="F224" s="3">
        <v>2.0549769562099199E-3</v>
      </c>
      <c r="G224" s="3">
        <v>0.36499277750650799</v>
      </c>
      <c r="H224">
        <f t="shared" si="3"/>
        <v>1.2878751820672678</v>
      </c>
    </row>
    <row r="225" spans="1:8" x14ac:dyDescent="0.2">
      <c r="A225" t="s">
        <v>13029</v>
      </c>
      <c r="B225" t="s">
        <v>13030</v>
      </c>
      <c r="C225" t="s">
        <v>13031</v>
      </c>
      <c r="D225" s="3" t="s">
        <v>45</v>
      </c>
      <c r="E225" s="3" t="s">
        <v>45</v>
      </c>
      <c r="F225" s="3">
        <v>1.2853812334947599E-3</v>
      </c>
      <c r="G225" s="3">
        <v>0.334152221679688</v>
      </c>
      <c r="H225">
        <f t="shared" si="3"/>
        <v>1.2606363968689585</v>
      </c>
    </row>
    <row r="226" spans="1:8" x14ac:dyDescent="0.2">
      <c r="A226" t="s">
        <v>2129</v>
      </c>
      <c r="B226" t="s">
        <v>2130</v>
      </c>
      <c r="C226" t="s">
        <v>2131</v>
      </c>
      <c r="D226" s="3" t="s">
        <v>45</v>
      </c>
      <c r="E226" s="3" t="s">
        <v>45</v>
      </c>
      <c r="F226" s="3">
        <v>2.0059062983514798E-3</v>
      </c>
      <c r="G226" s="3">
        <v>0.33153565724690598</v>
      </c>
      <c r="H226">
        <f t="shared" si="3"/>
        <v>1.258352097793894</v>
      </c>
    </row>
    <row r="227" spans="1:8" x14ac:dyDescent="0.2">
      <c r="A227" t="s">
        <v>2489</v>
      </c>
      <c r="B227" t="s">
        <v>2490</v>
      </c>
      <c r="C227" t="s">
        <v>2491</v>
      </c>
      <c r="D227" s="3" t="s">
        <v>45</v>
      </c>
      <c r="E227" s="3" t="s">
        <v>45</v>
      </c>
      <c r="F227" s="4">
        <v>6.9975218487420301E-5</v>
      </c>
      <c r="G227" s="3">
        <v>0.32879543304443398</v>
      </c>
      <c r="H227">
        <f t="shared" si="3"/>
        <v>1.2559642790512253</v>
      </c>
    </row>
    <row r="228" spans="1:8" x14ac:dyDescent="0.2">
      <c r="A228" t="s">
        <v>624</v>
      </c>
      <c r="B228" t="s">
        <v>625</v>
      </c>
      <c r="C228" t="s">
        <v>626</v>
      </c>
      <c r="D228" s="3" t="s">
        <v>45</v>
      </c>
      <c r="E228" s="3" t="s">
        <v>45</v>
      </c>
      <c r="F228" s="3">
        <v>1.80547635107891E-3</v>
      </c>
      <c r="G228" s="3">
        <v>0.316327095031738</v>
      </c>
      <c r="H228">
        <f t="shared" si="3"/>
        <v>1.2451565114902887</v>
      </c>
    </row>
    <row r="229" spans="1:8" x14ac:dyDescent="0.2">
      <c r="A229" t="s">
        <v>6143</v>
      </c>
      <c r="B229" t="s">
        <v>6144</v>
      </c>
      <c r="C229" t="s">
        <v>6145</v>
      </c>
      <c r="D229" s="3" t="s">
        <v>45</v>
      </c>
      <c r="E229" s="3" t="s">
        <v>45</v>
      </c>
      <c r="F229" s="3">
        <v>2.5940265699343299E-3</v>
      </c>
      <c r="G229" s="3">
        <v>0.29512119293212902</v>
      </c>
      <c r="H229">
        <f t="shared" si="3"/>
        <v>1.2269880454900199</v>
      </c>
    </row>
    <row r="230" spans="1:8" x14ac:dyDescent="0.2">
      <c r="A230" t="s">
        <v>8478</v>
      </c>
      <c r="B230" t="s">
        <v>8479</v>
      </c>
      <c r="C230" t="s">
        <v>8480</v>
      </c>
      <c r="D230" s="3" t="s">
        <v>45</v>
      </c>
      <c r="E230" s="3" t="s">
        <v>45</v>
      </c>
      <c r="F230" s="3">
        <v>7.7609962712476904E-4</v>
      </c>
      <c r="G230" s="3">
        <v>0.25678221384684002</v>
      </c>
      <c r="H230">
        <f t="shared" si="3"/>
        <v>1.1948108251593439</v>
      </c>
    </row>
    <row r="231" spans="1:8" x14ac:dyDescent="0.2">
      <c r="A231" t="s">
        <v>12051</v>
      </c>
      <c r="B231" t="s">
        <v>12052</v>
      </c>
      <c r="C231" t="s">
        <v>12053</v>
      </c>
      <c r="D231" s="3" t="s">
        <v>45</v>
      </c>
      <c r="E231" s="3" t="s">
        <v>45</v>
      </c>
      <c r="F231" s="3">
        <v>2.0527934839614402E-3</v>
      </c>
      <c r="G231" s="3">
        <v>0.25086720784505401</v>
      </c>
      <c r="H231">
        <f t="shared" si="3"/>
        <v>1.1899221654658547</v>
      </c>
    </row>
    <row r="232" spans="1:8" x14ac:dyDescent="0.2">
      <c r="A232" t="s">
        <v>824</v>
      </c>
      <c r="B232" t="s">
        <v>825</v>
      </c>
      <c r="C232" t="s">
        <v>826</v>
      </c>
      <c r="D232" s="3" t="s">
        <v>45</v>
      </c>
      <c r="E232" s="3" t="s">
        <v>45</v>
      </c>
      <c r="F232" s="3">
        <v>2.8136197384977901E-3</v>
      </c>
      <c r="G232" s="3">
        <v>-0.11335277557373</v>
      </c>
      <c r="H232">
        <f t="shared" si="3"/>
        <v>0.92443720210281211</v>
      </c>
    </row>
    <row r="233" spans="1:8" x14ac:dyDescent="0.2">
      <c r="A233" t="s">
        <v>8298</v>
      </c>
      <c r="B233" t="s">
        <v>8299</v>
      </c>
      <c r="C233" t="s">
        <v>8300</v>
      </c>
      <c r="D233" s="3" t="s">
        <v>45</v>
      </c>
      <c r="E233" s="3" t="s">
        <v>45</v>
      </c>
      <c r="F233" s="3">
        <v>1.3844534716600201E-4</v>
      </c>
      <c r="G233" s="3">
        <v>-0.12179597218831301</v>
      </c>
      <c r="H233">
        <f t="shared" si="3"/>
        <v>0.91904284652540313</v>
      </c>
    </row>
    <row r="234" spans="1:8" x14ac:dyDescent="0.2">
      <c r="A234" t="s">
        <v>9207</v>
      </c>
      <c r="B234" t="s">
        <v>9208</v>
      </c>
      <c r="C234" t="s">
        <v>9209</v>
      </c>
      <c r="D234" s="3" t="s">
        <v>45</v>
      </c>
      <c r="E234" s="3" t="s">
        <v>45</v>
      </c>
      <c r="F234" s="3">
        <v>1.8315763686162199E-3</v>
      </c>
      <c r="G234" s="3">
        <v>-0.17661190032959001</v>
      </c>
      <c r="H234">
        <f t="shared" si="3"/>
        <v>0.88477841773257537</v>
      </c>
    </row>
    <row r="235" spans="1:8" x14ac:dyDescent="0.2">
      <c r="A235" t="s">
        <v>7463</v>
      </c>
      <c r="B235" t="s">
        <v>7464</v>
      </c>
      <c r="C235" t="s">
        <v>7465</v>
      </c>
      <c r="D235" s="3" t="s">
        <v>45</v>
      </c>
      <c r="E235" s="3" t="s">
        <v>45</v>
      </c>
      <c r="F235" s="3">
        <v>1.37955275721592E-3</v>
      </c>
      <c r="G235" s="3">
        <v>-0.185425122578941</v>
      </c>
      <c r="H235">
        <f t="shared" si="3"/>
        <v>0.87938990570221576</v>
      </c>
    </row>
    <row r="236" spans="1:8" x14ac:dyDescent="0.2">
      <c r="A236" t="s">
        <v>2222</v>
      </c>
      <c r="B236" t="s">
        <v>2223</v>
      </c>
      <c r="C236" t="s">
        <v>2224</v>
      </c>
      <c r="D236" s="3" t="s">
        <v>45</v>
      </c>
      <c r="E236" s="3" t="s">
        <v>45</v>
      </c>
      <c r="F236" s="3">
        <v>1.12123128874653E-3</v>
      </c>
      <c r="G236" s="3">
        <v>-0.19941012064616001</v>
      </c>
      <c r="H236">
        <f t="shared" si="3"/>
        <v>0.87090658087832984</v>
      </c>
    </row>
    <row r="237" spans="1:8" x14ac:dyDescent="0.2">
      <c r="A237" t="s">
        <v>5468</v>
      </c>
      <c r="B237" t="s">
        <v>5469</v>
      </c>
      <c r="C237" t="s">
        <v>5470</v>
      </c>
      <c r="D237" s="3" t="s">
        <v>45</v>
      </c>
      <c r="E237" s="3" t="s">
        <v>45</v>
      </c>
      <c r="F237" s="3">
        <v>1.41700392100504E-3</v>
      </c>
      <c r="G237" s="3">
        <v>-0.22665341695149599</v>
      </c>
      <c r="H237">
        <f t="shared" si="3"/>
        <v>0.85461502301554859</v>
      </c>
    </row>
    <row r="238" spans="1:8" x14ac:dyDescent="0.2">
      <c r="A238" t="s">
        <v>5780</v>
      </c>
      <c r="B238" t="s">
        <v>5781</v>
      </c>
      <c r="C238" t="s">
        <v>5782</v>
      </c>
      <c r="D238" s="3" t="s">
        <v>45</v>
      </c>
      <c r="E238" s="3" t="s">
        <v>45</v>
      </c>
      <c r="F238" s="3">
        <v>8.5772833039823404E-4</v>
      </c>
      <c r="G238" s="3">
        <v>-0.22921339670817201</v>
      </c>
      <c r="H238">
        <f t="shared" si="3"/>
        <v>0.85309990222847554</v>
      </c>
    </row>
    <row r="239" spans="1:8" x14ac:dyDescent="0.2">
      <c r="A239" t="s">
        <v>3649</v>
      </c>
      <c r="B239" t="s">
        <v>3650</v>
      </c>
      <c r="C239" t="s">
        <v>3651</v>
      </c>
      <c r="D239" s="3" t="s">
        <v>45</v>
      </c>
      <c r="E239" s="3" t="s">
        <v>45</v>
      </c>
      <c r="F239" s="3">
        <v>7.2784087630084699E-4</v>
      </c>
      <c r="G239" s="3">
        <v>-0.246778806050617</v>
      </c>
      <c r="H239">
        <f t="shared" si="3"/>
        <v>0.84277603398790402</v>
      </c>
    </row>
    <row r="240" spans="1:8" x14ac:dyDescent="0.2">
      <c r="A240" t="s">
        <v>6272</v>
      </c>
      <c r="B240" t="s">
        <v>6273</v>
      </c>
      <c r="C240" t="s">
        <v>6274</v>
      </c>
      <c r="D240" s="3" t="s">
        <v>45</v>
      </c>
      <c r="E240" s="3" t="s">
        <v>45</v>
      </c>
      <c r="F240" s="3">
        <v>1.78436549507726E-3</v>
      </c>
      <c r="G240" s="3">
        <v>-0.25102742513020698</v>
      </c>
      <c r="H240">
        <f t="shared" si="3"/>
        <v>0.84029777831338026</v>
      </c>
    </row>
    <row r="241" spans="1:8" x14ac:dyDescent="0.2">
      <c r="A241" t="s">
        <v>9248</v>
      </c>
      <c r="B241" t="s">
        <v>9249</v>
      </c>
      <c r="C241" t="s">
        <v>9250</v>
      </c>
      <c r="D241" s="3" t="s">
        <v>45</v>
      </c>
      <c r="E241" s="3" t="s">
        <v>45</v>
      </c>
      <c r="F241" s="3">
        <v>8.5516605662107705E-4</v>
      </c>
      <c r="G241" s="3">
        <v>-0.26284408569335899</v>
      </c>
      <c r="H241">
        <f t="shared" si="3"/>
        <v>0.83344327380879557</v>
      </c>
    </row>
    <row r="242" spans="1:8" x14ac:dyDescent="0.2">
      <c r="A242" t="s">
        <v>6119</v>
      </c>
      <c r="B242" t="s">
        <v>6120</v>
      </c>
      <c r="C242" t="s">
        <v>6121</v>
      </c>
      <c r="D242" s="3" t="s">
        <v>45</v>
      </c>
      <c r="E242" s="3" t="s">
        <v>45</v>
      </c>
      <c r="F242" s="3">
        <v>1.3477331610103299E-3</v>
      </c>
      <c r="G242" s="3">
        <v>-0.291976610819496</v>
      </c>
      <c r="H242">
        <f t="shared" si="3"/>
        <v>0.81678223279428552</v>
      </c>
    </row>
    <row r="243" spans="1:8" x14ac:dyDescent="0.2">
      <c r="A243" t="s">
        <v>2510</v>
      </c>
      <c r="B243" t="s">
        <v>2511</v>
      </c>
      <c r="C243" t="s">
        <v>2512</v>
      </c>
      <c r="D243" s="3" t="s">
        <v>45</v>
      </c>
      <c r="E243" s="3" t="s">
        <v>45</v>
      </c>
      <c r="F243" s="3">
        <v>2.1526766847500701E-3</v>
      </c>
      <c r="G243" s="3">
        <v>-0.33795102437337499</v>
      </c>
      <c r="H243">
        <f t="shared" si="3"/>
        <v>0.79116415863047473</v>
      </c>
    </row>
    <row r="244" spans="1:8" x14ac:dyDescent="0.2">
      <c r="A244" t="s">
        <v>1379</v>
      </c>
      <c r="B244" t="s">
        <v>1380</v>
      </c>
      <c r="C244" t="s">
        <v>1381</v>
      </c>
      <c r="D244" s="3" t="s">
        <v>45</v>
      </c>
      <c r="E244" s="3" t="s">
        <v>45</v>
      </c>
      <c r="F244" s="3">
        <v>4.0779948738526499E-4</v>
      </c>
      <c r="G244" s="3">
        <v>-0.34705479939778899</v>
      </c>
      <c r="H244">
        <f t="shared" si="3"/>
        <v>0.78618742899207583</v>
      </c>
    </row>
    <row r="245" spans="1:8" x14ac:dyDescent="0.2">
      <c r="A245" t="s">
        <v>6861</v>
      </c>
      <c r="B245" t="s">
        <v>6862</v>
      </c>
      <c r="C245" t="s">
        <v>6863</v>
      </c>
      <c r="D245" s="3" t="s">
        <v>45</v>
      </c>
      <c r="E245" s="3" t="s">
        <v>45</v>
      </c>
      <c r="F245" s="3">
        <v>7.3296781410154405E-4</v>
      </c>
      <c r="G245" s="3">
        <v>-0.35063552856445301</v>
      </c>
      <c r="H245">
        <f t="shared" si="3"/>
        <v>0.78423855307858925</v>
      </c>
    </row>
    <row r="246" spans="1:8" x14ac:dyDescent="0.2">
      <c r="A246" t="s">
        <v>8555</v>
      </c>
      <c r="B246" t="s">
        <v>8556</v>
      </c>
      <c r="C246" t="s">
        <v>8557</v>
      </c>
      <c r="D246" s="3" t="s">
        <v>45</v>
      </c>
      <c r="E246" s="3" t="s">
        <v>45</v>
      </c>
      <c r="F246" s="3">
        <v>2.7936169845541501E-3</v>
      </c>
      <c r="G246" s="3">
        <v>-0.35855611165364798</v>
      </c>
      <c r="H246">
        <f t="shared" si="3"/>
        <v>0.77994477907272886</v>
      </c>
    </row>
    <row r="247" spans="1:8" x14ac:dyDescent="0.2">
      <c r="A247" t="s">
        <v>2911</v>
      </c>
      <c r="B247" t="s">
        <v>2912</v>
      </c>
      <c r="C247" t="s">
        <v>2913</v>
      </c>
      <c r="D247" s="3" t="s">
        <v>45</v>
      </c>
      <c r="E247" s="3" t="s">
        <v>45</v>
      </c>
      <c r="F247" s="3">
        <v>2.51962062290084E-3</v>
      </c>
      <c r="G247" s="3">
        <v>-0.38542811075846101</v>
      </c>
      <c r="H247">
        <f t="shared" si="3"/>
        <v>0.76555179211656865</v>
      </c>
    </row>
    <row r="248" spans="1:8" x14ac:dyDescent="0.2">
      <c r="A248" t="s">
        <v>7107</v>
      </c>
      <c r="B248" t="s">
        <v>7108</v>
      </c>
      <c r="C248" t="s">
        <v>7109</v>
      </c>
      <c r="D248" s="3" t="s">
        <v>45</v>
      </c>
      <c r="E248" s="3" t="s">
        <v>45</v>
      </c>
      <c r="F248" s="3">
        <v>2.54415405145494E-3</v>
      </c>
      <c r="G248" s="3">
        <v>-0.44672520955403899</v>
      </c>
      <c r="H248">
        <f t="shared" si="3"/>
        <v>0.73370640799852116</v>
      </c>
    </row>
    <row r="249" spans="1:8" x14ac:dyDescent="0.2">
      <c r="A249" t="s">
        <v>1601</v>
      </c>
      <c r="B249" t="s">
        <v>1602</v>
      </c>
      <c r="C249" t="s">
        <v>1603</v>
      </c>
      <c r="D249" s="3" t="s">
        <v>45</v>
      </c>
      <c r="E249" s="3" t="s">
        <v>45</v>
      </c>
      <c r="F249" s="4">
        <v>9.7316269524646594E-5</v>
      </c>
      <c r="G249" s="3">
        <v>-0.50911267598469601</v>
      </c>
      <c r="H249">
        <f t="shared" si="3"/>
        <v>0.70265446991464753</v>
      </c>
    </row>
    <row r="250" spans="1:8" x14ac:dyDescent="0.2">
      <c r="A250" t="s">
        <v>6518</v>
      </c>
      <c r="B250" t="s">
        <v>6519</v>
      </c>
      <c r="C250" t="s">
        <v>6520</v>
      </c>
      <c r="D250" s="3" t="s">
        <v>45</v>
      </c>
      <c r="E250" s="3" t="s">
        <v>45</v>
      </c>
      <c r="F250" s="3">
        <v>1.4958150974405001E-3</v>
      </c>
      <c r="G250" s="3">
        <v>-0.55620892842610603</v>
      </c>
      <c r="H250">
        <f t="shared" si="3"/>
        <v>0.68008693014042276</v>
      </c>
    </row>
    <row r="251" spans="1:8" x14ac:dyDescent="0.2">
      <c r="A251" t="s">
        <v>8794</v>
      </c>
      <c r="B251" t="s">
        <v>8795</v>
      </c>
      <c r="C251" t="s">
        <v>8796</v>
      </c>
      <c r="D251" s="3" t="s">
        <v>45</v>
      </c>
      <c r="E251" s="3" t="s">
        <v>45</v>
      </c>
      <c r="F251" s="3">
        <v>1.71775041936838E-3</v>
      </c>
      <c r="G251" s="3">
        <v>-0.55780442555745302</v>
      </c>
      <c r="H251">
        <f t="shared" si="3"/>
        <v>0.67933522798887613</v>
      </c>
    </row>
    <row r="252" spans="1:8" x14ac:dyDescent="0.2">
      <c r="A252" t="s">
        <v>1898</v>
      </c>
      <c r="B252" t="s">
        <v>1899</v>
      </c>
      <c r="C252" t="s">
        <v>1900</v>
      </c>
      <c r="D252" s="3" t="s">
        <v>45</v>
      </c>
      <c r="E252" s="3" t="s">
        <v>45</v>
      </c>
      <c r="F252" s="3">
        <v>1.94366799296389E-3</v>
      </c>
      <c r="G252" s="3">
        <v>-0.61871147155761697</v>
      </c>
      <c r="H252">
        <f t="shared" si="3"/>
        <v>0.6512523274572366</v>
      </c>
    </row>
    <row r="253" spans="1:8" x14ac:dyDescent="0.2">
      <c r="A253" t="s">
        <v>1157</v>
      </c>
      <c r="B253" t="s">
        <v>1158</v>
      </c>
      <c r="C253" t="s">
        <v>1159</v>
      </c>
      <c r="D253" s="3" t="s">
        <v>45</v>
      </c>
      <c r="E253" s="3" t="s">
        <v>45</v>
      </c>
      <c r="F253" s="3">
        <v>5.2664765614110801E-4</v>
      </c>
      <c r="G253" s="3">
        <v>-0.68722216288248805</v>
      </c>
      <c r="H253">
        <f t="shared" si="3"/>
        <v>0.62104849729161893</v>
      </c>
    </row>
    <row r="254" spans="1:8" x14ac:dyDescent="0.2">
      <c r="A254" t="s">
        <v>720</v>
      </c>
      <c r="B254" t="s">
        <v>721</v>
      </c>
      <c r="C254" t="s">
        <v>722</v>
      </c>
      <c r="D254" s="3" t="s">
        <v>45</v>
      </c>
      <c r="E254" s="3" t="s">
        <v>45</v>
      </c>
      <c r="F254" s="3">
        <v>3.3041557479251298E-4</v>
      </c>
      <c r="G254" s="3">
        <v>-0.71179389953613303</v>
      </c>
      <c r="H254">
        <f t="shared" si="3"/>
        <v>0.61056047352550524</v>
      </c>
    </row>
    <row r="255" spans="1:8" x14ac:dyDescent="0.2">
      <c r="A255" t="s">
        <v>6625</v>
      </c>
      <c r="B255" t="s">
        <v>6626</v>
      </c>
      <c r="C255" t="s">
        <v>6627</v>
      </c>
      <c r="D255" s="3" t="s">
        <v>45</v>
      </c>
      <c r="E255" s="3" t="s">
        <v>45</v>
      </c>
      <c r="F255" s="3">
        <v>3.3292639215849198E-4</v>
      </c>
      <c r="G255" s="3">
        <v>-0.73319880167643003</v>
      </c>
      <c r="H255">
        <f t="shared" si="3"/>
        <v>0.60156861184227328</v>
      </c>
    </row>
    <row r="256" spans="1:8" x14ac:dyDescent="0.2">
      <c r="A256" t="s">
        <v>2357</v>
      </c>
      <c r="B256" t="s">
        <v>2358</v>
      </c>
      <c r="C256" t="s">
        <v>2359</v>
      </c>
      <c r="D256" s="3" t="s">
        <v>45</v>
      </c>
      <c r="E256" s="3" t="s">
        <v>45</v>
      </c>
      <c r="F256" s="3">
        <v>1.3581264394883601E-4</v>
      </c>
      <c r="G256" s="3">
        <v>-0.74109274546305304</v>
      </c>
      <c r="H256">
        <f t="shared" si="3"/>
        <v>0.59828601881075449</v>
      </c>
    </row>
    <row r="257" spans="1:8" x14ac:dyDescent="0.2">
      <c r="A257" t="s">
        <v>1094</v>
      </c>
      <c r="B257" t="s">
        <v>1095</v>
      </c>
      <c r="C257" t="s">
        <v>1096</v>
      </c>
      <c r="D257" s="3" t="s">
        <v>45</v>
      </c>
      <c r="E257" s="3" t="s">
        <v>45</v>
      </c>
      <c r="F257" s="3">
        <v>2.2601792214382902E-3</v>
      </c>
      <c r="G257" s="3">
        <v>-0.74360243479410904</v>
      </c>
      <c r="H257">
        <f t="shared" si="3"/>
        <v>0.59724615470256803</v>
      </c>
    </row>
    <row r="258" spans="1:8" x14ac:dyDescent="0.2">
      <c r="A258" t="s">
        <v>7014</v>
      </c>
      <c r="B258" t="s">
        <v>7015</v>
      </c>
      <c r="C258" t="s">
        <v>7016</v>
      </c>
      <c r="D258" s="3" t="s">
        <v>45</v>
      </c>
      <c r="E258" s="3" t="s">
        <v>45</v>
      </c>
      <c r="F258" s="3">
        <v>1.23924140967858E-3</v>
      </c>
      <c r="G258" s="3">
        <v>-0.79588190714518303</v>
      </c>
      <c r="H258">
        <f t="shared" si="3"/>
        <v>0.57599096740580014</v>
      </c>
    </row>
    <row r="259" spans="1:8" x14ac:dyDescent="0.2">
      <c r="A259" t="s">
        <v>5257</v>
      </c>
      <c r="B259" t="s">
        <v>5258</v>
      </c>
      <c r="C259" t="s">
        <v>5259</v>
      </c>
      <c r="D259" s="3" t="s">
        <v>45</v>
      </c>
      <c r="E259" s="3" t="s">
        <v>45</v>
      </c>
      <c r="F259" s="3">
        <v>2.8617025940991697E-4</v>
      </c>
      <c r="G259" s="3">
        <v>-0.82659562428792599</v>
      </c>
      <c r="H259">
        <f t="shared" si="3"/>
        <v>0.56385822881109393</v>
      </c>
    </row>
    <row r="260" spans="1:8" x14ac:dyDescent="0.2">
      <c r="A260" t="s">
        <v>4462</v>
      </c>
      <c r="B260" t="s">
        <v>4463</v>
      </c>
      <c r="C260" t="s">
        <v>4464</v>
      </c>
      <c r="D260" s="3" t="s">
        <v>45</v>
      </c>
      <c r="E260" s="3" t="s">
        <v>45</v>
      </c>
      <c r="F260" s="3">
        <v>2.4181424604334E-4</v>
      </c>
      <c r="G260" s="3">
        <v>-0.82860755920410201</v>
      </c>
      <c r="H260">
        <f t="shared" ref="H260:H323" si="4">2^G260</f>
        <v>0.56307243877006063</v>
      </c>
    </row>
    <row r="261" spans="1:8" x14ac:dyDescent="0.2">
      <c r="A261" t="s">
        <v>417</v>
      </c>
      <c r="B261" t="s">
        <v>418</v>
      </c>
      <c r="C261" t="s">
        <v>419</v>
      </c>
      <c r="D261" s="3" t="s">
        <v>45</v>
      </c>
      <c r="E261" s="3" t="s">
        <v>45</v>
      </c>
      <c r="F261" s="3">
        <v>1.24316455150973E-3</v>
      </c>
      <c r="G261" s="3">
        <v>-1.2411851882934499</v>
      </c>
      <c r="H261">
        <f t="shared" si="4"/>
        <v>0.42302499416609485</v>
      </c>
    </row>
    <row r="262" spans="1:8" x14ac:dyDescent="0.2">
      <c r="A262" t="s">
        <v>1266</v>
      </c>
      <c r="B262" t="s">
        <v>1267</v>
      </c>
      <c r="C262" t="s">
        <v>1268</v>
      </c>
      <c r="D262" s="3" t="s">
        <v>45</v>
      </c>
      <c r="E262" s="3" t="s">
        <v>45</v>
      </c>
      <c r="F262" s="3">
        <v>2.3789091627911601E-3</v>
      </c>
      <c r="G262" s="3">
        <v>-1.4154103597005201</v>
      </c>
      <c r="H262">
        <f t="shared" si="4"/>
        <v>0.37490309484171014</v>
      </c>
    </row>
    <row r="263" spans="1:8" x14ac:dyDescent="0.2">
      <c r="A263" t="s">
        <v>1574</v>
      </c>
      <c r="B263" t="s">
        <v>1575</v>
      </c>
      <c r="C263" t="s">
        <v>1576</v>
      </c>
      <c r="D263" s="3" t="s">
        <v>45</v>
      </c>
      <c r="E263" s="3" t="s">
        <v>45</v>
      </c>
      <c r="F263" s="3">
        <v>1.67359009812622E-3</v>
      </c>
      <c r="G263" s="3">
        <v>-1.41844596862793</v>
      </c>
      <c r="H263">
        <f t="shared" si="4"/>
        <v>0.37411508165803176</v>
      </c>
    </row>
    <row r="264" spans="1:8" x14ac:dyDescent="0.2">
      <c r="A264" t="s">
        <v>2848</v>
      </c>
      <c r="B264" t="s">
        <v>2849</v>
      </c>
      <c r="C264" t="s">
        <v>2850</v>
      </c>
      <c r="D264" s="3" t="s">
        <v>45</v>
      </c>
      <c r="E264" s="3" t="s">
        <v>45</v>
      </c>
      <c r="F264" s="3">
        <v>1.1534109691458501E-3</v>
      </c>
      <c r="G264" s="3">
        <v>-2.0923613866170201</v>
      </c>
      <c r="H264">
        <f t="shared" si="4"/>
        <v>0.23449655176141165</v>
      </c>
    </row>
    <row r="265" spans="1:8" x14ac:dyDescent="0.2">
      <c r="A265" t="s">
        <v>7540</v>
      </c>
      <c r="B265" t="s">
        <v>7541</v>
      </c>
      <c r="C265" t="s">
        <v>7542</v>
      </c>
      <c r="D265" s="3" t="s">
        <v>45</v>
      </c>
      <c r="E265" s="3" t="s">
        <v>45</v>
      </c>
      <c r="F265" s="3">
        <v>2.6371269125628999E-3</v>
      </c>
      <c r="G265" s="3">
        <v>-2.2462857564290402</v>
      </c>
      <c r="H265">
        <f t="shared" si="4"/>
        <v>0.21076602673470776</v>
      </c>
    </row>
    <row r="266" spans="1:8" x14ac:dyDescent="0.2">
      <c r="A266" t="s">
        <v>2776</v>
      </c>
      <c r="B266" t="s">
        <v>2777</v>
      </c>
      <c r="C266" t="s">
        <v>2778</v>
      </c>
      <c r="D266" s="3" t="s">
        <v>45</v>
      </c>
      <c r="E266" s="3" t="s">
        <v>45</v>
      </c>
      <c r="F266" s="3">
        <v>1.23438843345333E-3</v>
      </c>
      <c r="G266" s="3">
        <v>-4.7322394053141297</v>
      </c>
      <c r="H266">
        <f t="shared" si="4"/>
        <v>3.7623049359299748E-2</v>
      </c>
    </row>
    <row r="267" spans="1:8" x14ac:dyDescent="0.2">
      <c r="A267" t="s">
        <v>12906</v>
      </c>
      <c r="B267" t="s">
        <v>12907</v>
      </c>
      <c r="C267" t="s">
        <v>12908</v>
      </c>
      <c r="D267" s="3" t="s">
        <v>45</v>
      </c>
      <c r="F267" s="3">
        <v>3.9667935287074803E-2</v>
      </c>
      <c r="G267" s="3">
        <v>2.9997183481852199</v>
      </c>
      <c r="H267">
        <f t="shared" si="4"/>
        <v>7.9984383431525803</v>
      </c>
    </row>
    <row r="268" spans="1:8" x14ac:dyDescent="0.2">
      <c r="A268" t="s">
        <v>7626</v>
      </c>
      <c r="B268" t="s">
        <v>7627</v>
      </c>
      <c r="C268" t="s">
        <v>7628</v>
      </c>
      <c r="D268" s="3" t="s">
        <v>45</v>
      </c>
      <c r="F268" s="3">
        <v>3.73411563922066E-3</v>
      </c>
      <c r="G268" s="3">
        <v>2.1470046043396001</v>
      </c>
      <c r="H268">
        <f t="shared" si="4"/>
        <v>4.4290724732329991</v>
      </c>
    </row>
    <row r="269" spans="1:8" x14ac:dyDescent="0.2">
      <c r="A269" t="s">
        <v>13346</v>
      </c>
      <c r="B269" t="s">
        <v>13347</v>
      </c>
      <c r="C269" t="s">
        <v>13348</v>
      </c>
      <c r="D269" s="3" t="s">
        <v>45</v>
      </c>
      <c r="F269" s="3">
        <v>1.56956209864457E-2</v>
      </c>
      <c r="G269" s="3">
        <v>1.48666667938232</v>
      </c>
      <c r="H269">
        <f t="shared" si="4"/>
        <v>2.8024073544744463</v>
      </c>
    </row>
    <row r="270" spans="1:8" x14ac:dyDescent="0.2">
      <c r="A270" t="s">
        <v>126</v>
      </c>
      <c r="B270" t="s">
        <v>127</v>
      </c>
      <c r="C270" t="s">
        <v>128</v>
      </c>
      <c r="D270" s="3" t="s">
        <v>45</v>
      </c>
      <c r="F270" s="3">
        <v>1.6449400576115599E-2</v>
      </c>
      <c r="G270" s="3">
        <v>1.2255023320515901</v>
      </c>
      <c r="H270">
        <f t="shared" si="4"/>
        <v>2.3383685520433377</v>
      </c>
    </row>
    <row r="271" spans="1:8" x14ac:dyDescent="0.2">
      <c r="A271" t="s">
        <v>13770</v>
      </c>
      <c r="B271" t="s">
        <v>13771</v>
      </c>
      <c r="C271" t="s">
        <v>13772</v>
      </c>
      <c r="D271" s="3" t="s">
        <v>45</v>
      </c>
      <c r="F271" s="3">
        <v>5.5245686303499004E-3</v>
      </c>
      <c r="G271" s="3">
        <v>1.17201328277588</v>
      </c>
      <c r="H271">
        <f t="shared" si="4"/>
        <v>2.253259202473235</v>
      </c>
    </row>
    <row r="272" spans="1:8" x14ac:dyDescent="0.2">
      <c r="A272" t="s">
        <v>4988</v>
      </c>
      <c r="B272" t="s">
        <v>4989</v>
      </c>
      <c r="C272" t="s">
        <v>4990</v>
      </c>
      <c r="D272" s="3" t="s">
        <v>45</v>
      </c>
      <c r="F272" s="3">
        <v>1.5702125602111799E-2</v>
      </c>
      <c r="G272" s="3">
        <v>1.1512088775634799</v>
      </c>
      <c r="H272">
        <f t="shared" si="4"/>
        <v>2.2209992066731892</v>
      </c>
    </row>
    <row r="273" spans="1:8" x14ac:dyDescent="0.2">
      <c r="A273" t="s">
        <v>441</v>
      </c>
      <c r="B273" t="s">
        <v>442</v>
      </c>
      <c r="C273" t="s">
        <v>443</v>
      </c>
      <c r="D273" s="3" t="s">
        <v>45</v>
      </c>
      <c r="F273" s="3">
        <v>3.0515567149797598E-2</v>
      </c>
      <c r="G273" s="3">
        <v>1.1381049156189</v>
      </c>
      <c r="H273">
        <f t="shared" si="4"/>
        <v>2.2009172679421467</v>
      </c>
    </row>
    <row r="274" spans="1:8" x14ac:dyDescent="0.2">
      <c r="A274" t="s">
        <v>2090</v>
      </c>
      <c r="B274" t="s">
        <v>2091</v>
      </c>
      <c r="C274" t="s">
        <v>2092</v>
      </c>
      <c r="D274" s="3" t="s">
        <v>45</v>
      </c>
      <c r="F274" s="3">
        <v>2.9908333999445799E-2</v>
      </c>
      <c r="G274" s="3">
        <v>1.12359746297201</v>
      </c>
      <c r="H274">
        <f t="shared" si="4"/>
        <v>2.1788961896416312</v>
      </c>
    </row>
    <row r="275" spans="1:8" x14ac:dyDescent="0.2">
      <c r="A275" t="s">
        <v>875</v>
      </c>
      <c r="B275" t="s">
        <v>876</v>
      </c>
      <c r="C275" t="s">
        <v>877</v>
      </c>
      <c r="D275" s="3" t="s">
        <v>45</v>
      </c>
      <c r="F275" s="3">
        <v>3.47688300226138E-2</v>
      </c>
      <c r="G275" s="3">
        <v>1.07703908284505</v>
      </c>
      <c r="H275">
        <f t="shared" si="4"/>
        <v>2.1097017855290536</v>
      </c>
    </row>
    <row r="276" spans="1:8" x14ac:dyDescent="0.2">
      <c r="A276" t="s">
        <v>13646</v>
      </c>
      <c r="B276" t="s">
        <v>13647</v>
      </c>
      <c r="C276" t="s">
        <v>13648</v>
      </c>
      <c r="D276" s="3" t="s">
        <v>45</v>
      </c>
      <c r="F276" s="3">
        <v>9.5454609634550505E-3</v>
      </c>
      <c r="G276" s="3">
        <v>1.04889011383057</v>
      </c>
      <c r="H276">
        <f t="shared" si="4"/>
        <v>2.0689375716712837</v>
      </c>
    </row>
    <row r="277" spans="1:8" x14ac:dyDescent="0.2">
      <c r="A277" t="s">
        <v>1255</v>
      </c>
      <c r="B277" t="s">
        <v>1256</v>
      </c>
      <c r="C277" t="s">
        <v>1257</v>
      </c>
      <c r="D277" s="3" t="s">
        <v>45</v>
      </c>
      <c r="F277" s="3">
        <v>3.3989113338386201E-3</v>
      </c>
      <c r="G277" s="3">
        <v>1.0467478434244799</v>
      </c>
      <c r="H277">
        <f t="shared" si="4"/>
        <v>2.0658676681152679</v>
      </c>
    </row>
    <row r="278" spans="1:8" x14ac:dyDescent="0.2">
      <c r="A278" t="s">
        <v>11703</v>
      </c>
      <c r="B278" t="s">
        <v>11704</v>
      </c>
      <c r="C278" t="s">
        <v>11705</v>
      </c>
      <c r="D278" s="3" t="s">
        <v>45</v>
      </c>
      <c r="F278" s="3">
        <v>7.0558077542503504E-3</v>
      </c>
      <c r="G278" s="3">
        <v>1.04412047068278</v>
      </c>
      <c r="H278">
        <f t="shared" si="4"/>
        <v>2.062108824558504</v>
      </c>
    </row>
    <row r="279" spans="1:8" x14ac:dyDescent="0.2">
      <c r="A279" t="s">
        <v>10862</v>
      </c>
      <c r="B279" t="s">
        <v>10863</v>
      </c>
      <c r="C279" t="s">
        <v>10864</v>
      </c>
      <c r="D279" s="3" t="s">
        <v>45</v>
      </c>
      <c r="F279" s="3">
        <v>7.40208970376706E-3</v>
      </c>
      <c r="G279" s="3">
        <v>1.0114672978719099</v>
      </c>
      <c r="H279">
        <f t="shared" si="4"/>
        <v>2.0159603971563764</v>
      </c>
    </row>
    <row r="280" spans="1:8" x14ac:dyDescent="0.2">
      <c r="A280" t="s">
        <v>1240</v>
      </c>
      <c r="B280" t="s">
        <v>1241</v>
      </c>
      <c r="C280" t="s">
        <v>1242</v>
      </c>
      <c r="D280" s="3" t="s">
        <v>45</v>
      </c>
      <c r="F280" s="3">
        <v>2.0597197772669901E-2</v>
      </c>
      <c r="G280" s="3">
        <v>0.97665030161539701</v>
      </c>
      <c r="H280">
        <f t="shared" si="4"/>
        <v>1.9678909843363821</v>
      </c>
    </row>
    <row r="281" spans="1:8" x14ac:dyDescent="0.2">
      <c r="A281" t="s">
        <v>12239</v>
      </c>
      <c r="B281" t="s">
        <v>12240</v>
      </c>
      <c r="C281" t="s">
        <v>12241</v>
      </c>
      <c r="D281" s="3" t="s">
        <v>45</v>
      </c>
      <c r="F281" s="3">
        <v>6.1809856225161696E-3</v>
      </c>
      <c r="G281" s="3">
        <v>0.95933437347411799</v>
      </c>
      <c r="H281">
        <f t="shared" si="4"/>
        <v>1.9444125803060976</v>
      </c>
    </row>
    <row r="282" spans="1:8" x14ac:dyDescent="0.2">
      <c r="A282" t="s">
        <v>711</v>
      </c>
      <c r="B282" t="s">
        <v>712</v>
      </c>
      <c r="C282" t="s">
        <v>713</v>
      </c>
      <c r="D282" s="3" t="s">
        <v>45</v>
      </c>
      <c r="F282" s="3">
        <v>3.7578198951383701E-2</v>
      </c>
      <c r="G282" s="3">
        <v>0.95566908518473404</v>
      </c>
      <c r="H282">
        <f t="shared" si="4"/>
        <v>1.9394789062023432</v>
      </c>
    </row>
    <row r="283" spans="1:8" x14ac:dyDescent="0.2">
      <c r="A283" t="s">
        <v>8567</v>
      </c>
      <c r="B283" t="s">
        <v>8568</v>
      </c>
      <c r="C283" t="s">
        <v>8569</v>
      </c>
      <c r="D283" s="3" t="s">
        <v>45</v>
      </c>
      <c r="F283" s="3">
        <v>6.5445179114003204E-3</v>
      </c>
      <c r="G283" s="3">
        <v>0.94762007395426595</v>
      </c>
      <c r="H283">
        <f t="shared" si="4"/>
        <v>1.928688392481458</v>
      </c>
    </row>
    <row r="284" spans="1:8" x14ac:dyDescent="0.2">
      <c r="A284" t="s">
        <v>7334</v>
      </c>
      <c r="B284" t="s">
        <v>7335</v>
      </c>
      <c r="C284" t="s">
        <v>7336</v>
      </c>
      <c r="D284" s="3" t="s">
        <v>45</v>
      </c>
      <c r="F284" s="3">
        <v>3.6623571508922802E-3</v>
      </c>
      <c r="G284" s="3">
        <v>0.92001024881998805</v>
      </c>
      <c r="H284">
        <f t="shared" si="4"/>
        <v>1.8921287349737377</v>
      </c>
    </row>
    <row r="285" spans="1:8" x14ac:dyDescent="0.2">
      <c r="A285" t="s">
        <v>9725</v>
      </c>
      <c r="B285" t="s">
        <v>9726</v>
      </c>
      <c r="C285" t="s">
        <v>9727</v>
      </c>
      <c r="D285" s="3" t="s">
        <v>45</v>
      </c>
      <c r="F285" s="3">
        <v>1.23127271968075E-2</v>
      </c>
      <c r="G285" s="3">
        <v>0.88713893890381001</v>
      </c>
      <c r="H285">
        <f t="shared" si="4"/>
        <v>1.8495046644000237</v>
      </c>
    </row>
    <row r="286" spans="1:8" x14ac:dyDescent="0.2">
      <c r="A286" t="s">
        <v>1082</v>
      </c>
      <c r="B286" t="s">
        <v>1083</v>
      </c>
      <c r="C286" t="s">
        <v>1084</v>
      </c>
      <c r="D286" s="3" t="s">
        <v>45</v>
      </c>
      <c r="F286" s="3">
        <v>5.4139847094368202E-3</v>
      </c>
      <c r="G286" s="3">
        <v>0.88625685373942198</v>
      </c>
      <c r="H286">
        <f t="shared" si="4"/>
        <v>1.8483741954208248</v>
      </c>
    </row>
    <row r="287" spans="1:8" x14ac:dyDescent="0.2">
      <c r="A287" t="s">
        <v>9174</v>
      </c>
      <c r="B287" t="s">
        <v>9175</v>
      </c>
      <c r="C287" t="s">
        <v>9176</v>
      </c>
      <c r="D287" s="3" t="s">
        <v>45</v>
      </c>
      <c r="F287" s="3">
        <v>3.5024899011785897E-2</v>
      </c>
      <c r="G287" s="3">
        <v>0.84668572743733606</v>
      </c>
      <c r="H287">
        <f t="shared" si="4"/>
        <v>1.7983648309707021</v>
      </c>
    </row>
    <row r="288" spans="1:8" x14ac:dyDescent="0.2">
      <c r="A288" t="s">
        <v>3472</v>
      </c>
      <c r="B288" t="s">
        <v>3473</v>
      </c>
      <c r="C288" t="s">
        <v>3474</v>
      </c>
      <c r="D288" s="3" t="s">
        <v>45</v>
      </c>
      <c r="F288" s="3">
        <v>7.6508786643345299E-3</v>
      </c>
      <c r="G288" s="3">
        <v>0.83589204152425001</v>
      </c>
      <c r="H288">
        <f t="shared" si="4"/>
        <v>1.7849603673771104</v>
      </c>
    </row>
    <row r="289" spans="1:8" x14ac:dyDescent="0.2">
      <c r="A289" t="s">
        <v>6716</v>
      </c>
      <c r="B289" t="s">
        <v>6717</v>
      </c>
      <c r="C289" t="s">
        <v>6718</v>
      </c>
      <c r="D289" s="3" t="s">
        <v>45</v>
      </c>
      <c r="F289" s="3">
        <v>3.41476887748974E-3</v>
      </c>
      <c r="G289" s="3">
        <v>0.83384895324706998</v>
      </c>
      <c r="H289">
        <f t="shared" si="4"/>
        <v>1.782434365369105</v>
      </c>
    </row>
    <row r="290" spans="1:8" x14ac:dyDescent="0.2">
      <c r="A290" t="s">
        <v>13448</v>
      </c>
      <c r="B290" t="s">
        <v>13449</v>
      </c>
      <c r="C290" t="s">
        <v>13450</v>
      </c>
      <c r="D290" s="3" t="s">
        <v>45</v>
      </c>
      <c r="F290" s="3">
        <v>5.0458528103551796E-3</v>
      </c>
      <c r="G290" s="3">
        <v>0.82706483205159398</v>
      </c>
      <c r="H290">
        <f t="shared" si="4"/>
        <v>1.7740723320482732</v>
      </c>
    </row>
    <row r="291" spans="1:8" x14ac:dyDescent="0.2">
      <c r="A291" t="s">
        <v>12105</v>
      </c>
      <c r="B291" t="s">
        <v>12106</v>
      </c>
      <c r="C291" t="s">
        <v>12107</v>
      </c>
      <c r="D291" s="3" t="s">
        <v>45</v>
      </c>
      <c r="F291" s="3">
        <v>4.1705287790067503E-3</v>
      </c>
      <c r="G291" s="3">
        <v>0.82406520843505904</v>
      </c>
      <c r="H291">
        <f t="shared" si="4"/>
        <v>1.7703875471734196</v>
      </c>
    </row>
    <row r="292" spans="1:8" x14ac:dyDescent="0.2">
      <c r="A292" t="s">
        <v>12615</v>
      </c>
      <c r="B292" t="s">
        <v>12616</v>
      </c>
      <c r="C292" t="s">
        <v>12617</v>
      </c>
      <c r="D292" s="3" t="s">
        <v>45</v>
      </c>
      <c r="F292" s="3">
        <v>4.6201236298415001E-2</v>
      </c>
      <c r="G292" s="3">
        <v>0.81977653503418002</v>
      </c>
      <c r="H292">
        <f t="shared" si="4"/>
        <v>1.7651325627663943</v>
      </c>
    </row>
    <row r="293" spans="1:8" x14ac:dyDescent="0.2">
      <c r="A293" t="s">
        <v>12765</v>
      </c>
      <c r="B293" t="s">
        <v>12766</v>
      </c>
      <c r="C293" t="s">
        <v>12767</v>
      </c>
      <c r="D293" s="3" t="s">
        <v>45</v>
      </c>
      <c r="F293" s="3">
        <v>2.7347037155677802E-2</v>
      </c>
      <c r="G293" s="3">
        <v>0.79747835795084798</v>
      </c>
      <c r="H293">
        <f t="shared" si="4"/>
        <v>1.7380605677970156</v>
      </c>
    </row>
    <row r="294" spans="1:8" x14ac:dyDescent="0.2">
      <c r="A294" t="s">
        <v>10739</v>
      </c>
      <c r="B294" t="s">
        <v>10740</v>
      </c>
      <c r="C294" t="s">
        <v>10741</v>
      </c>
      <c r="D294" s="3" t="s">
        <v>45</v>
      </c>
      <c r="F294" s="3">
        <v>1.1482064111400099E-2</v>
      </c>
      <c r="G294" s="3">
        <v>0.78575770060221495</v>
      </c>
      <c r="H294">
        <f t="shared" si="4"/>
        <v>1.723997521810724</v>
      </c>
    </row>
    <row r="295" spans="1:8" x14ac:dyDescent="0.2">
      <c r="A295" t="s">
        <v>11119</v>
      </c>
      <c r="B295" t="s">
        <v>11120</v>
      </c>
      <c r="C295" t="s">
        <v>11121</v>
      </c>
      <c r="D295" s="3" t="s">
        <v>45</v>
      </c>
      <c r="F295" s="3">
        <v>6.2829474605006598E-3</v>
      </c>
      <c r="G295" s="3">
        <v>0.78454399108886697</v>
      </c>
      <c r="H295">
        <f t="shared" si="4"/>
        <v>1.7225477682448451</v>
      </c>
    </row>
    <row r="296" spans="1:8" x14ac:dyDescent="0.2">
      <c r="A296" t="s">
        <v>10649</v>
      </c>
      <c r="B296" t="s">
        <v>10650</v>
      </c>
      <c r="C296" t="s">
        <v>10651</v>
      </c>
      <c r="D296" s="3" t="s">
        <v>45</v>
      </c>
      <c r="F296" s="3">
        <v>3.1995628461985301E-3</v>
      </c>
      <c r="G296" s="3">
        <v>0.78410339355468806</v>
      </c>
      <c r="H296">
        <f t="shared" si="4"/>
        <v>1.7220217843063301</v>
      </c>
    </row>
    <row r="297" spans="1:8" x14ac:dyDescent="0.2">
      <c r="A297" t="s">
        <v>1246</v>
      </c>
      <c r="B297" t="s">
        <v>1247</v>
      </c>
      <c r="C297" t="s">
        <v>1248</v>
      </c>
      <c r="D297" s="3" t="s">
        <v>45</v>
      </c>
      <c r="F297" s="3">
        <v>2.9040151779272001E-3</v>
      </c>
      <c r="G297" s="3">
        <v>0.77829806009928104</v>
      </c>
      <c r="H297">
        <f t="shared" si="4"/>
        <v>1.7151063768174446</v>
      </c>
    </row>
    <row r="298" spans="1:8" x14ac:dyDescent="0.2">
      <c r="A298" t="s">
        <v>11859</v>
      </c>
      <c r="B298" t="s">
        <v>11860</v>
      </c>
      <c r="C298" t="s">
        <v>11861</v>
      </c>
      <c r="D298" s="3" t="s">
        <v>45</v>
      </c>
      <c r="F298" s="3">
        <v>2.9437021159892399E-2</v>
      </c>
      <c r="G298" s="3">
        <v>0.77541685104370095</v>
      </c>
      <c r="H298">
        <f t="shared" si="4"/>
        <v>1.7116845525594062</v>
      </c>
    </row>
    <row r="299" spans="1:8" x14ac:dyDescent="0.2">
      <c r="A299" t="s">
        <v>10841</v>
      </c>
      <c r="B299" t="s">
        <v>10842</v>
      </c>
      <c r="C299" t="s">
        <v>10843</v>
      </c>
      <c r="D299" s="3" t="s">
        <v>45</v>
      </c>
      <c r="F299" s="3">
        <v>2.9454365237176999E-3</v>
      </c>
      <c r="G299" s="3">
        <v>0.772445360819496</v>
      </c>
      <c r="H299">
        <f t="shared" si="4"/>
        <v>1.7081626582315657</v>
      </c>
    </row>
    <row r="300" spans="1:8" x14ac:dyDescent="0.2">
      <c r="A300" t="s">
        <v>10724</v>
      </c>
      <c r="B300" t="s">
        <v>10725</v>
      </c>
      <c r="C300" t="s">
        <v>10726</v>
      </c>
      <c r="D300" s="3" t="s">
        <v>45</v>
      </c>
      <c r="F300" s="3">
        <v>3.21899696315594E-3</v>
      </c>
      <c r="G300" s="3">
        <v>0.77103964487711396</v>
      </c>
      <c r="H300">
        <f t="shared" si="4"/>
        <v>1.7064990897222352</v>
      </c>
    </row>
    <row r="301" spans="1:8" x14ac:dyDescent="0.2">
      <c r="A301" t="s">
        <v>3142</v>
      </c>
      <c r="B301" t="s">
        <v>3143</v>
      </c>
      <c r="C301" t="s">
        <v>3144</v>
      </c>
      <c r="D301" s="3" t="s">
        <v>45</v>
      </c>
      <c r="F301" s="3">
        <v>5.0588954797800498E-3</v>
      </c>
      <c r="G301" s="3">
        <v>0.74228223164876195</v>
      </c>
      <c r="H301">
        <f t="shared" si="4"/>
        <v>1.6728200183748509</v>
      </c>
    </row>
    <row r="302" spans="1:8" x14ac:dyDescent="0.2">
      <c r="A302" t="s">
        <v>6646</v>
      </c>
      <c r="B302" t="s">
        <v>6647</v>
      </c>
      <c r="C302" t="s">
        <v>6648</v>
      </c>
      <c r="D302" s="3" t="s">
        <v>45</v>
      </c>
      <c r="F302" s="3">
        <v>3.27316848495217E-2</v>
      </c>
      <c r="G302" s="3">
        <v>0.74206002553304296</v>
      </c>
      <c r="H302">
        <f t="shared" si="4"/>
        <v>1.6725623878959366</v>
      </c>
    </row>
    <row r="303" spans="1:8" x14ac:dyDescent="0.2">
      <c r="A303" t="s">
        <v>7158</v>
      </c>
      <c r="B303" t="s">
        <v>7159</v>
      </c>
      <c r="C303" t="s">
        <v>7160</v>
      </c>
      <c r="D303" s="3" t="s">
        <v>45</v>
      </c>
      <c r="F303" s="3">
        <v>4.4198150640383099E-2</v>
      </c>
      <c r="G303" s="3">
        <v>0.74016583760579402</v>
      </c>
      <c r="H303">
        <f t="shared" si="4"/>
        <v>1.6703678363852674</v>
      </c>
    </row>
    <row r="304" spans="1:8" x14ac:dyDescent="0.2">
      <c r="A304" t="s">
        <v>2767</v>
      </c>
      <c r="B304" t="s">
        <v>2768</v>
      </c>
      <c r="C304" t="s">
        <v>2769</v>
      </c>
      <c r="D304" s="3" t="s">
        <v>45</v>
      </c>
      <c r="F304" s="3">
        <v>5.9795020180502699E-3</v>
      </c>
      <c r="G304" s="3">
        <v>0.732394218444824</v>
      </c>
      <c r="H304">
        <f t="shared" si="4"/>
        <v>1.6613939643949707</v>
      </c>
    </row>
    <row r="305" spans="1:8" x14ac:dyDescent="0.2">
      <c r="A305" t="s">
        <v>10655</v>
      </c>
      <c r="B305" t="s">
        <v>10656</v>
      </c>
      <c r="C305" t="s">
        <v>10657</v>
      </c>
      <c r="D305" s="3" t="s">
        <v>45</v>
      </c>
      <c r="F305" s="3">
        <v>4.1241753345902998E-3</v>
      </c>
      <c r="G305" s="3">
        <v>0.71948591868082801</v>
      </c>
      <c r="H305">
        <f t="shared" si="4"/>
        <v>1.6465951921062811</v>
      </c>
    </row>
    <row r="306" spans="1:8" x14ac:dyDescent="0.2">
      <c r="A306" t="s">
        <v>9171</v>
      </c>
      <c r="B306" t="s">
        <v>9172</v>
      </c>
      <c r="C306" t="s">
        <v>9173</v>
      </c>
      <c r="D306" s="3" t="s">
        <v>45</v>
      </c>
      <c r="F306" s="3">
        <v>3.2505269028475399E-3</v>
      </c>
      <c r="G306" s="3">
        <v>0.71579933166503895</v>
      </c>
      <c r="H306">
        <f t="shared" si="4"/>
        <v>1.6423929407627276</v>
      </c>
    </row>
    <row r="307" spans="1:8" x14ac:dyDescent="0.2">
      <c r="A307" t="s">
        <v>10844</v>
      </c>
      <c r="B307" t="s">
        <v>10845</v>
      </c>
      <c r="C307" t="s">
        <v>10846</v>
      </c>
      <c r="D307" s="3" t="s">
        <v>45</v>
      </c>
      <c r="F307" s="3">
        <v>3.0042656600888702E-3</v>
      </c>
      <c r="G307" s="3">
        <v>0.70761712392171505</v>
      </c>
      <c r="H307">
        <f t="shared" si="4"/>
        <v>1.6331045159551485</v>
      </c>
    </row>
    <row r="308" spans="1:8" x14ac:dyDescent="0.2">
      <c r="A308" t="s">
        <v>2893</v>
      </c>
      <c r="B308" t="s">
        <v>2894</v>
      </c>
      <c r="C308" t="s">
        <v>2895</v>
      </c>
      <c r="D308" s="3" t="s">
        <v>45</v>
      </c>
      <c r="F308" s="3">
        <v>3.0573360106762801E-2</v>
      </c>
      <c r="G308" s="3">
        <v>0.70124117533366004</v>
      </c>
      <c r="H308">
        <f t="shared" si="4"/>
        <v>1.6259029834572041</v>
      </c>
    </row>
    <row r="309" spans="1:8" x14ac:dyDescent="0.2">
      <c r="A309" t="s">
        <v>141</v>
      </c>
      <c r="B309" t="s">
        <v>142</v>
      </c>
      <c r="C309" t="s">
        <v>143</v>
      </c>
      <c r="D309" s="3" t="s">
        <v>45</v>
      </c>
      <c r="F309" s="3">
        <v>4.2387865774817901E-2</v>
      </c>
      <c r="G309" s="3">
        <v>0.69957796732584798</v>
      </c>
      <c r="H309">
        <f t="shared" si="4"/>
        <v>1.6240296445948792</v>
      </c>
    </row>
    <row r="310" spans="1:8" x14ac:dyDescent="0.2">
      <c r="A310" t="s">
        <v>4288</v>
      </c>
      <c r="B310" t="s">
        <v>4289</v>
      </c>
      <c r="C310" t="s">
        <v>4290</v>
      </c>
      <c r="D310" s="3" t="s">
        <v>45</v>
      </c>
      <c r="F310" s="3">
        <v>8.1957796501952607E-3</v>
      </c>
      <c r="G310" s="3">
        <v>0.69081687927246105</v>
      </c>
      <c r="H310">
        <f t="shared" si="4"/>
        <v>1.6141972465690626</v>
      </c>
    </row>
    <row r="311" spans="1:8" x14ac:dyDescent="0.2">
      <c r="A311" t="s">
        <v>7712</v>
      </c>
      <c r="B311" t="s">
        <v>7713</v>
      </c>
      <c r="C311" t="s">
        <v>7714</v>
      </c>
      <c r="D311" s="3" t="s">
        <v>45</v>
      </c>
      <c r="F311" s="3">
        <v>4.4744799075889701E-3</v>
      </c>
      <c r="G311" s="3">
        <v>0.68901538848876998</v>
      </c>
      <c r="H311">
        <f t="shared" si="4"/>
        <v>1.6121828592227065</v>
      </c>
    </row>
    <row r="312" spans="1:8" x14ac:dyDescent="0.2">
      <c r="A312" t="s">
        <v>5153</v>
      </c>
      <c r="B312" t="s">
        <v>5154</v>
      </c>
      <c r="C312" t="s">
        <v>5155</v>
      </c>
      <c r="D312" s="3" t="s">
        <v>45</v>
      </c>
      <c r="F312" s="3">
        <v>4.3867767577478602E-2</v>
      </c>
      <c r="G312" s="3">
        <v>0.685687383015953</v>
      </c>
      <c r="H312">
        <f t="shared" si="4"/>
        <v>1.6084681658257503</v>
      </c>
    </row>
    <row r="313" spans="1:8" x14ac:dyDescent="0.2">
      <c r="A313" t="s">
        <v>10829</v>
      </c>
      <c r="B313" t="s">
        <v>10830</v>
      </c>
      <c r="C313" t="s">
        <v>10831</v>
      </c>
      <c r="D313" s="3" t="s">
        <v>45</v>
      </c>
      <c r="F313" s="3">
        <v>6.4007599408204604E-3</v>
      </c>
      <c r="G313" s="3">
        <v>0.68547439575195301</v>
      </c>
      <c r="H313">
        <f t="shared" si="4"/>
        <v>1.6082307227505586</v>
      </c>
    </row>
    <row r="314" spans="1:8" x14ac:dyDescent="0.2">
      <c r="A314" t="s">
        <v>1249</v>
      </c>
      <c r="B314" t="s">
        <v>1250</v>
      </c>
      <c r="C314" t="s">
        <v>1251</v>
      </c>
      <c r="D314" s="3" t="s">
        <v>45</v>
      </c>
      <c r="F314" s="3">
        <v>3.2609313969405702E-3</v>
      </c>
      <c r="G314" s="3">
        <v>0.68506431579589799</v>
      </c>
      <c r="H314">
        <f t="shared" si="4"/>
        <v>1.6077736549407931</v>
      </c>
    </row>
    <row r="315" spans="1:8" x14ac:dyDescent="0.2">
      <c r="A315" t="s">
        <v>3124</v>
      </c>
      <c r="B315" t="s">
        <v>3125</v>
      </c>
      <c r="C315" t="s">
        <v>3126</v>
      </c>
      <c r="D315" s="3" t="s">
        <v>45</v>
      </c>
      <c r="F315" s="3">
        <v>2.8725076570382401E-3</v>
      </c>
      <c r="G315" s="3">
        <v>0.68321482340494899</v>
      </c>
      <c r="H315">
        <f t="shared" si="4"/>
        <v>1.6057138572289553</v>
      </c>
    </row>
    <row r="316" spans="1:8" x14ac:dyDescent="0.2">
      <c r="A316" t="s">
        <v>315</v>
      </c>
      <c r="B316" t="s">
        <v>316</v>
      </c>
      <c r="C316" t="s">
        <v>317</v>
      </c>
      <c r="D316" s="3" t="s">
        <v>45</v>
      </c>
      <c r="F316" s="3">
        <v>3.87327828213649E-2</v>
      </c>
      <c r="G316" s="3">
        <v>0.68000984191894498</v>
      </c>
      <c r="H316">
        <f t="shared" si="4"/>
        <v>1.6021506848511058</v>
      </c>
    </row>
    <row r="317" spans="1:8" x14ac:dyDescent="0.2">
      <c r="A317" t="s">
        <v>2072</v>
      </c>
      <c r="B317" t="s">
        <v>2073</v>
      </c>
      <c r="C317" t="s">
        <v>2074</v>
      </c>
      <c r="D317" s="3" t="s">
        <v>45</v>
      </c>
      <c r="F317" s="3">
        <v>3.8268199853152801E-2</v>
      </c>
      <c r="G317" s="3">
        <v>0.67662461598714396</v>
      </c>
      <c r="H317">
        <f t="shared" si="4"/>
        <v>1.5983957098310946</v>
      </c>
    </row>
    <row r="318" spans="1:8" x14ac:dyDescent="0.2">
      <c r="A318" t="s">
        <v>12069</v>
      </c>
      <c r="B318" t="s">
        <v>12070</v>
      </c>
      <c r="C318" t="s">
        <v>12071</v>
      </c>
      <c r="D318" s="3" t="s">
        <v>45</v>
      </c>
      <c r="F318" s="3">
        <v>7.1006462377947799E-3</v>
      </c>
      <c r="G318" s="3">
        <v>0.66111119588216405</v>
      </c>
      <c r="H318">
        <f t="shared" si="4"/>
        <v>1.5813001073943125</v>
      </c>
    </row>
    <row r="319" spans="1:8" x14ac:dyDescent="0.2">
      <c r="A319" t="s">
        <v>9472</v>
      </c>
      <c r="B319" t="s">
        <v>9473</v>
      </c>
      <c r="C319" t="s">
        <v>9474</v>
      </c>
      <c r="D319" s="3" t="s">
        <v>45</v>
      </c>
      <c r="F319" s="3">
        <v>6.18017225288401E-3</v>
      </c>
      <c r="G319" s="3">
        <v>0.66000398000081295</v>
      </c>
      <c r="H319">
        <f t="shared" si="4"/>
        <v>1.5800869827483237</v>
      </c>
    </row>
    <row r="320" spans="1:8" x14ac:dyDescent="0.2">
      <c r="A320" t="s">
        <v>7723</v>
      </c>
      <c r="B320" t="s">
        <v>7724</v>
      </c>
      <c r="C320" t="s">
        <v>7725</v>
      </c>
      <c r="D320" s="3" t="s">
        <v>45</v>
      </c>
      <c r="F320" s="3">
        <v>5.3496705647677698E-3</v>
      </c>
      <c r="G320" s="3">
        <v>0.65322367350260901</v>
      </c>
      <c r="H320">
        <f t="shared" si="4"/>
        <v>1.5726783913272007</v>
      </c>
    </row>
    <row r="321" spans="1:8" x14ac:dyDescent="0.2">
      <c r="A321" t="s">
        <v>7002</v>
      </c>
      <c r="B321" t="s">
        <v>7003</v>
      </c>
      <c r="C321" t="s">
        <v>7004</v>
      </c>
      <c r="D321" s="3" t="s">
        <v>45</v>
      </c>
      <c r="F321" s="3">
        <v>2.87891975780156E-2</v>
      </c>
      <c r="G321" s="3">
        <v>0.64984480539957401</v>
      </c>
      <c r="H321">
        <f t="shared" si="4"/>
        <v>1.5689994052131517</v>
      </c>
    </row>
    <row r="322" spans="1:8" x14ac:dyDescent="0.2">
      <c r="A322" t="s">
        <v>10607</v>
      </c>
      <c r="B322" t="s">
        <v>10608</v>
      </c>
      <c r="C322" t="s">
        <v>10609</v>
      </c>
      <c r="D322" s="3" t="s">
        <v>45</v>
      </c>
      <c r="F322" s="3">
        <v>3.4944008718825803E-2</v>
      </c>
      <c r="G322" s="3">
        <v>0.64845689137776896</v>
      </c>
      <c r="H322">
        <f t="shared" si="4"/>
        <v>1.567490708590136</v>
      </c>
    </row>
    <row r="323" spans="1:8" x14ac:dyDescent="0.2">
      <c r="A323" t="s">
        <v>7720</v>
      </c>
      <c r="B323" t="s">
        <v>7721</v>
      </c>
      <c r="C323" t="s">
        <v>7722</v>
      </c>
      <c r="D323" s="3" t="s">
        <v>45</v>
      </c>
      <c r="F323" s="3">
        <v>2.1649222411204101E-2</v>
      </c>
      <c r="G323" s="3">
        <v>0.64683119455973404</v>
      </c>
      <c r="H323">
        <f t="shared" si="4"/>
        <v>1.5657253809416671</v>
      </c>
    </row>
    <row r="324" spans="1:8" x14ac:dyDescent="0.2">
      <c r="A324" t="s">
        <v>9599</v>
      </c>
      <c r="B324" t="s">
        <v>9600</v>
      </c>
      <c r="C324" t="s">
        <v>9601</v>
      </c>
      <c r="D324" s="3" t="s">
        <v>45</v>
      </c>
      <c r="F324" s="3">
        <v>4.0076815466829403E-2</v>
      </c>
      <c r="G324" s="3">
        <v>0.64675076802571896</v>
      </c>
      <c r="H324">
        <f t="shared" ref="H324:H387" si="5">2^G324</f>
        <v>1.5656380982158773</v>
      </c>
    </row>
    <row r="325" spans="1:8" x14ac:dyDescent="0.2">
      <c r="A325" t="s">
        <v>4630</v>
      </c>
      <c r="B325" t="s">
        <v>4631</v>
      </c>
      <c r="C325" t="s">
        <v>4632</v>
      </c>
      <c r="D325" s="3" t="s">
        <v>45</v>
      </c>
      <c r="F325" s="3">
        <v>2.97363718052455E-2</v>
      </c>
      <c r="G325" s="3">
        <v>0.64413852691650297</v>
      </c>
      <c r="H325">
        <f t="shared" si="5"/>
        <v>1.5628058130383107</v>
      </c>
    </row>
    <row r="326" spans="1:8" x14ac:dyDescent="0.2">
      <c r="A326" t="s">
        <v>11372</v>
      </c>
      <c r="B326" t="s">
        <v>11373</v>
      </c>
      <c r="C326" t="s">
        <v>11374</v>
      </c>
      <c r="D326" s="3" t="s">
        <v>45</v>
      </c>
      <c r="F326" s="3">
        <v>1.6218056901722299E-2</v>
      </c>
      <c r="G326" s="3">
        <v>0.64348125457763705</v>
      </c>
      <c r="H326">
        <f t="shared" si="5"/>
        <v>1.5620939820195292</v>
      </c>
    </row>
    <row r="327" spans="1:8" x14ac:dyDescent="0.2">
      <c r="A327" t="s">
        <v>7391</v>
      </c>
      <c r="B327" t="s">
        <v>7392</v>
      </c>
      <c r="C327" t="s">
        <v>7393</v>
      </c>
      <c r="D327" s="3" t="s">
        <v>45</v>
      </c>
      <c r="F327" s="3">
        <v>2.41583456047656E-2</v>
      </c>
      <c r="G327" s="3">
        <v>0.63881905873616396</v>
      </c>
      <c r="H327">
        <f t="shared" si="5"/>
        <v>1.5570540858241235</v>
      </c>
    </row>
    <row r="328" spans="1:8" x14ac:dyDescent="0.2">
      <c r="A328" t="s">
        <v>9281</v>
      </c>
      <c r="B328" t="s">
        <v>9282</v>
      </c>
      <c r="C328" t="s">
        <v>9283</v>
      </c>
      <c r="D328" s="3" t="s">
        <v>45</v>
      </c>
      <c r="F328" s="3">
        <v>3.809213944895E-3</v>
      </c>
      <c r="G328" s="3">
        <v>0.62298742930094198</v>
      </c>
      <c r="H328">
        <f t="shared" si="5"/>
        <v>1.5400609293320831</v>
      </c>
    </row>
    <row r="329" spans="1:8" x14ac:dyDescent="0.2">
      <c r="A329" t="s">
        <v>11542</v>
      </c>
      <c r="B329" t="s">
        <v>11543</v>
      </c>
      <c r="C329" t="s">
        <v>11544</v>
      </c>
      <c r="D329" s="3" t="s">
        <v>45</v>
      </c>
      <c r="F329" s="3">
        <v>6.7899782380483999E-3</v>
      </c>
      <c r="G329" s="3">
        <v>0.62127240498860603</v>
      </c>
      <c r="H329">
        <f t="shared" si="5"/>
        <v>1.5382312476763271</v>
      </c>
    </row>
    <row r="330" spans="1:8" x14ac:dyDescent="0.2">
      <c r="A330" t="s">
        <v>12942</v>
      </c>
      <c r="B330" t="s">
        <v>12943</v>
      </c>
      <c r="C330" t="s">
        <v>12944</v>
      </c>
      <c r="D330" s="3" t="s">
        <v>45</v>
      </c>
      <c r="F330" s="3">
        <v>2.5922590049430601E-2</v>
      </c>
      <c r="G330" s="3">
        <v>0.61641947428385502</v>
      </c>
      <c r="H330">
        <f t="shared" si="5"/>
        <v>1.5330656456189484</v>
      </c>
    </row>
    <row r="331" spans="1:8" x14ac:dyDescent="0.2">
      <c r="A331" t="s">
        <v>9925</v>
      </c>
      <c r="B331" t="s">
        <v>9926</v>
      </c>
      <c r="C331" t="s">
        <v>9927</v>
      </c>
      <c r="D331" s="3" t="s">
        <v>45</v>
      </c>
      <c r="F331" s="3">
        <v>2.9871762491204602E-3</v>
      </c>
      <c r="G331" s="3">
        <v>0.61375268300374597</v>
      </c>
      <c r="H331">
        <f t="shared" si="5"/>
        <v>1.5302344237197769</v>
      </c>
    </row>
    <row r="332" spans="1:8" x14ac:dyDescent="0.2">
      <c r="A332" t="s">
        <v>7495</v>
      </c>
      <c r="B332" t="s">
        <v>7496</v>
      </c>
      <c r="C332" t="s">
        <v>7497</v>
      </c>
      <c r="D332" s="3" t="s">
        <v>45</v>
      </c>
      <c r="F332" s="3">
        <v>8.3813106088883507E-3</v>
      </c>
      <c r="G332" s="3">
        <v>0.61020851135253895</v>
      </c>
      <c r="H332">
        <f t="shared" si="5"/>
        <v>1.5264798137049491</v>
      </c>
    </row>
    <row r="333" spans="1:8" x14ac:dyDescent="0.2">
      <c r="A333" t="s">
        <v>4596</v>
      </c>
      <c r="B333" t="s">
        <v>4597</v>
      </c>
      <c r="C333" t="s">
        <v>4598</v>
      </c>
      <c r="D333" s="3" t="s">
        <v>45</v>
      </c>
      <c r="F333" s="3">
        <v>4.2849075018900496E-3</v>
      </c>
      <c r="G333" s="3">
        <v>0.61010964711506999</v>
      </c>
      <c r="H333">
        <f t="shared" si="5"/>
        <v>1.5263752114932907</v>
      </c>
    </row>
    <row r="334" spans="1:8" x14ac:dyDescent="0.2">
      <c r="A334" t="s">
        <v>5087</v>
      </c>
      <c r="B334" t="s">
        <v>5088</v>
      </c>
      <c r="C334" t="s">
        <v>5089</v>
      </c>
      <c r="D334" s="3" t="s">
        <v>45</v>
      </c>
      <c r="F334" s="3">
        <v>1.55983073311742E-2</v>
      </c>
      <c r="G334" s="3">
        <v>0.61009025573730502</v>
      </c>
      <c r="H334">
        <f t="shared" si="5"/>
        <v>1.5263546955016354</v>
      </c>
    </row>
    <row r="335" spans="1:8" x14ac:dyDescent="0.2">
      <c r="A335" t="s">
        <v>11551</v>
      </c>
      <c r="B335" t="s">
        <v>11552</v>
      </c>
      <c r="C335" t="s">
        <v>11553</v>
      </c>
      <c r="D335" s="3" t="s">
        <v>45</v>
      </c>
      <c r="F335" s="3">
        <v>2.92438646205172E-3</v>
      </c>
      <c r="G335" s="3">
        <v>0.60466448465983202</v>
      </c>
      <c r="H335">
        <f t="shared" si="5"/>
        <v>1.5206250732500968</v>
      </c>
    </row>
    <row r="336" spans="1:8" x14ac:dyDescent="0.2">
      <c r="A336" t="s">
        <v>4572</v>
      </c>
      <c r="B336" t="s">
        <v>4573</v>
      </c>
      <c r="C336" t="s">
        <v>4574</v>
      </c>
      <c r="D336" s="3" t="s">
        <v>45</v>
      </c>
      <c r="F336" s="3">
        <v>1.58407095295501E-2</v>
      </c>
      <c r="G336" s="3">
        <v>0.60085582733154297</v>
      </c>
      <c r="H336">
        <f t="shared" si="5"/>
        <v>1.5166159780007908</v>
      </c>
    </row>
    <row r="337" spans="1:8" x14ac:dyDescent="0.2">
      <c r="A337" t="s">
        <v>11396</v>
      </c>
      <c r="B337" t="s">
        <v>11397</v>
      </c>
      <c r="C337" t="s">
        <v>11398</v>
      </c>
      <c r="D337" s="3" t="s">
        <v>45</v>
      </c>
      <c r="F337" s="3">
        <v>1.5615410404351099E-2</v>
      </c>
      <c r="G337" s="3">
        <v>0.60045013427734495</v>
      </c>
      <c r="H337">
        <f t="shared" si="5"/>
        <v>1.5161895579682487</v>
      </c>
    </row>
    <row r="338" spans="1:8" x14ac:dyDescent="0.2">
      <c r="A338" t="s">
        <v>1151</v>
      </c>
      <c r="B338" t="s">
        <v>1152</v>
      </c>
      <c r="C338" t="s">
        <v>1153</v>
      </c>
      <c r="D338" s="3" t="s">
        <v>45</v>
      </c>
      <c r="F338" s="3">
        <v>2.1410224069241399E-2</v>
      </c>
      <c r="G338" s="3">
        <v>0.59825960795084798</v>
      </c>
      <c r="H338">
        <f t="shared" si="5"/>
        <v>1.5138891875503415</v>
      </c>
    </row>
    <row r="339" spans="1:8" x14ac:dyDescent="0.2">
      <c r="A339" t="s">
        <v>9865</v>
      </c>
      <c r="B339" t="s">
        <v>9866</v>
      </c>
      <c r="C339" t="s">
        <v>9867</v>
      </c>
      <c r="D339" s="3" t="s">
        <v>45</v>
      </c>
      <c r="F339" s="3">
        <v>3.2476661916419097E-2</v>
      </c>
      <c r="G339" s="3">
        <v>0.59795920054118001</v>
      </c>
      <c r="H339">
        <f t="shared" si="5"/>
        <v>1.5135739884467527</v>
      </c>
    </row>
    <row r="340" spans="1:8" x14ac:dyDescent="0.2">
      <c r="A340" t="s">
        <v>10496</v>
      </c>
      <c r="B340" t="s">
        <v>10497</v>
      </c>
      <c r="C340" t="s">
        <v>10498</v>
      </c>
      <c r="D340" s="3" t="s">
        <v>45</v>
      </c>
      <c r="F340" s="3">
        <v>5.5246096840653198E-3</v>
      </c>
      <c r="G340" s="3">
        <v>0.59246126810709399</v>
      </c>
      <c r="H340">
        <f t="shared" si="5"/>
        <v>1.5078169218085757</v>
      </c>
    </row>
    <row r="341" spans="1:8" x14ac:dyDescent="0.2">
      <c r="A341" t="s">
        <v>11244</v>
      </c>
      <c r="B341" t="s">
        <v>11245</v>
      </c>
      <c r="C341" t="s">
        <v>11246</v>
      </c>
      <c r="D341" s="3" t="s">
        <v>45</v>
      </c>
      <c r="F341" s="3">
        <v>2.8625605683064298E-3</v>
      </c>
      <c r="G341" s="3">
        <v>0.59205436706543002</v>
      </c>
      <c r="H341">
        <f t="shared" si="5"/>
        <v>1.5073917136073693</v>
      </c>
    </row>
    <row r="342" spans="1:8" x14ac:dyDescent="0.2">
      <c r="A342" t="s">
        <v>3247</v>
      </c>
      <c r="B342" t="s">
        <v>3248</v>
      </c>
      <c r="C342" t="s">
        <v>3249</v>
      </c>
      <c r="D342" s="3" t="s">
        <v>45</v>
      </c>
      <c r="F342" s="3">
        <v>1.59334396484998E-2</v>
      </c>
      <c r="G342" s="3">
        <v>0.58933035532633604</v>
      </c>
      <c r="H342">
        <f t="shared" si="5"/>
        <v>1.5045482307174434</v>
      </c>
    </row>
    <row r="343" spans="1:8" x14ac:dyDescent="0.2">
      <c r="A343" t="s">
        <v>7077</v>
      </c>
      <c r="B343" t="s">
        <v>7078</v>
      </c>
      <c r="C343" t="s">
        <v>7079</v>
      </c>
      <c r="D343" s="3" t="s">
        <v>45</v>
      </c>
      <c r="F343" s="3">
        <v>2.9290611724824198E-2</v>
      </c>
      <c r="G343" s="3">
        <v>0.58805274963378895</v>
      </c>
      <c r="H343">
        <f t="shared" si="5"/>
        <v>1.5032164395541912</v>
      </c>
    </row>
    <row r="344" spans="1:8" x14ac:dyDescent="0.2">
      <c r="A344" t="s">
        <v>11886</v>
      </c>
      <c r="B344" t="s">
        <v>11887</v>
      </c>
      <c r="C344" t="s">
        <v>11888</v>
      </c>
      <c r="D344" s="3" t="s">
        <v>45</v>
      </c>
      <c r="F344" s="3">
        <v>3.5833070135777398E-2</v>
      </c>
      <c r="G344" s="3">
        <v>0.58752663930257398</v>
      </c>
      <c r="H344">
        <f t="shared" si="5"/>
        <v>1.5026683587108864</v>
      </c>
    </row>
    <row r="345" spans="1:8" x14ac:dyDescent="0.2">
      <c r="A345" t="s">
        <v>2908</v>
      </c>
      <c r="B345" t="s">
        <v>2909</v>
      </c>
      <c r="C345" t="s">
        <v>2910</v>
      </c>
      <c r="D345" s="3" t="s">
        <v>45</v>
      </c>
      <c r="F345" s="3">
        <v>1.2440129957831E-2</v>
      </c>
      <c r="G345" s="3">
        <v>0.58405303955078103</v>
      </c>
      <c r="H345">
        <f t="shared" si="5"/>
        <v>1.4990547123123563</v>
      </c>
    </row>
    <row r="346" spans="1:8" x14ac:dyDescent="0.2">
      <c r="A346" t="s">
        <v>11820</v>
      </c>
      <c r="B346" t="s">
        <v>11821</v>
      </c>
      <c r="C346" t="s">
        <v>11822</v>
      </c>
      <c r="D346" s="3" t="s">
        <v>45</v>
      </c>
      <c r="F346" s="3">
        <v>6.0099982519879903E-3</v>
      </c>
      <c r="G346" s="3">
        <v>0.57386525472005101</v>
      </c>
      <c r="H346">
        <f t="shared" si="5"/>
        <v>1.4885062247068981</v>
      </c>
    </row>
    <row r="347" spans="1:8" x14ac:dyDescent="0.2">
      <c r="A347" t="s">
        <v>3013</v>
      </c>
      <c r="B347" t="s">
        <v>3014</v>
      </c>
      <c r="C347" t="s">
        <v>3015</v>
      </c>
      <c r="D347" s="3" t="s">
        <v>45</v>
      </c>
      <c r="F347" s="3">
        <v>5.1143772192694097E-3</v>
      </c>
      <c r="G347" s="3">
        <v>0.56285387674967402</v>
      </c>
      <c r="H347">
        <f t="shared" si="5"/>
        <v>1.477188439093968</v>
      </c>
    </row>
    <row r="348" spans="1:8" x14ac:dyDescent="0.2">
      <c r="A348" t="s">
        <v>3319</v>
      </c>
      <c r="B348" t="s">
        <v>3320</v>
      </c>
      <c r="C348" t="s">
        <v>3321</v>
      </c>
      <c r="D348" s="3" t="s">
        <v>45</v>
      </c>
      <c r="F348" s="3">
        <v>2.4252556251880102E-2</v>
      </c>
      <c r="G348" s="3">
        <v>0.55725638071696104</v>
      </c>
      <c r="H348">
        <f t="shared" si="5"/>
        <v>1.4714682166077997</v>
      </c>
    </row>
    <row r="349" spans="1:8" x14ac:dyDescent="0.2">
      <c r="A349" t="s">
        <v>3091</v>
      </c>
      <c r="B349" t="s">
        <v>3092</v>
      </c>
      <c r="C349" t="s">
        <v>3093</v>
      </c>
      <c r="D349" s="3" t="s">
        <v>45</v>
      </c>
      <c r="F349" s="3">
        <v>4.9289894018131802E-2</v>
      </c>
      <c r="G349" s="3">
        <v>0.55719788869222198</v>
      </c>
      <c r="H349">
        <f t="shared" si="5"/>
        <v>1.4714085592248207</v>
      </c>
    </row>
    <row r="350" spans="1:8" x14ac:dyDescent="0.2">
      <c r="A350" t="s">
        <v>2773</v>
      </c>
      <c r="B350" t="s">
        <v>2774</v>
      </c>
      <c r="C350" t="s">
        <v>2775</v>
      </c>
      <c r="D350" s="3" t="s">
        <v>45</v>
      </c>
      <c r="F350" s="3">
        <v>4.8478294572660598E-3</v>
      </c>
      <c r="G350" s="3">
        <v>0.55367183685302701</v>
      </c>
      <c r="H350">
        <f t="shared" si="5"/>
        <v>1.4678167205995514</v>
      </c>
    </row>
    <row r="351" spans="1:8" x14ac:dyDescent="0.2">
      <c r="A351" t="s">
        <v>12039</v>
      </c>
      <c r="B351" t="s">
        <v>12040</v>
      </c>
      <c r="C351" t="s">
        <v>12041</v>
      </c>
      <c r="D351" s="3" t="s">
        <v>45</v>
      </c>
      <c r="F351" s="3">
        <v>1.34573482673573E-2</v>
      </c>
      <c r="G351" s="3">
        <v>0.55234209696451597</v>
      </c>
      <c r="H351">
        <f t="shared" si="5"/>
        <v>1.4664644492155119</v>
      </c>
    </row>
    <row r="352" spans="1:8" x14ac:dyDescent="0.2">
      <c r="A352" t="s">
        <v>12111</v>
      </c>
      <c r="B352" t="s">
        <v>12112</v>
      </c>
      <c r="C352" t="s">
        <v>12113</v>
      </c>
      <c r="D352" s="3" t="s">
        <v>45</v>
      </c>
      <c r="F352" s="3">
        <v>1.29227671665204E-2</v>
      </c>
      <c r="G352" s="3">
        <v>0.55226135253906306</v>
      </c>
      <c r="H352">
        <f t="shared" si="5"/>
        <v>1.4663823767659878</v>
      </c>
    </row>
    <row r="353" spans="1:8" x14ac:dyDescent="0.2">
      <c r="A353" t="s">
        <v>5188</v>
      </c>
      <c r="B353" t="s">
        <v>5189</v>
      </c>
      <c r="C353" t="s">
        <v>5190</v>
      </c>
      <c r="D353" s="3" t="s">
        <v>45</v>
      </c>
      <c r="F353" s="3">
        <v>3.2793397338840201E-2</v>
      </c>
      <c r="G353" s="3">
        <v>0.55092811584472701</v>
      </c>
      <c r="H353">
        <f t="shared" si="5"/>
        <v>1.4650278758749256</v>
      </c>
    </row>
    <row r="354" spans="1:8" x14ac:dyDescent="0.2">
      <c r="A354" t="s">
        <v>11509</v>
      </c>
      <c r="B354" t="s">
        <v>11510</v>
      </c>
      <c r="C354" t="s">
        <v>11511</v>
      </c>
      <c r="D354" s="3" t="s">
        <v>45</v>
      </c>
      <c r="F354" s="3">
        <v>7.6268294030225701E-3</v>
      </c>
      <c r="G354" s="3">
        <v>0.54734357198079697</v>
      </c>
      <c r="H354">
        <f t="shared" si="5"/>
        <v>1.4613923617806719</v>
      </c>
    </row>
    <row r="355" spans="1:8" x14ac:dyDescent="0.2">
      <c r="A355" t="s">
        <v>3184</v>
      </c>
      <c r="B355" t="s">
        <v>3185</v>
      </c>
      <c r="C355" t="s">
        <v>3186</v>
      </c>
      <c r="D355" s="3" t="s">
        <v>45</v>
      </c>
      <c r="F355" s="3">
        <v>1.8008979457726299E-2</v>
      </c>
      <c r="G355" s="3">
        <v>0.54713726043701205</v>
      </c>
      <c r="H355">
        <f t="shared" si="5"/>
        <v>1.4611833913824426</v>
      </c>
    </row>
    <row r="356" spans="1:8" x14ac:dyDescent="0.2">
      <c r="A356" t="s">
        <v>11196</v>
      </c>
      <c r="B356" t="s">
        <v>11197</v>
      </c>
      <c r="C356" t="s">
        <v>11198</v>
      </c>
      <c r="D356" s="3" t="s">
        <v>45</v>
      </c>
      <c r="F356" s="3">
        <v>2.89350185303396E-3</v>
      </c>
      <c r="G356" s="3">
        <v>0.54547437032063995</v>
      </c>
      <c r="H356">
        <f t="shared" si="5"/>
        <v>1.459500161338146</v>
      </c>
    </row>
    <row r="357" spans="1:8" x14ac:dyDescent="0.2">
      <c r="A357" t="s">
        <v>11238</v>
      </c>
      <c r="B357" t="s">
        <v>11239</v>
      </c>
      <c r="C357" t="s">
        <v>11240</v>
      </c>
      <c r="D357" s="3" t="s">
        <v>45</v>
      </c>
      <c r="F357" s="3">
        <v>2.0552592223917102E-2</v>
      </c>
      <c r="G357" s="3">
        <v>0.54032287597656004</v>
      </c>
      <c r="H357">
        <f t="shared" si="5"/>
        <v>1.4542979536176124</v>
      </c>
    </row>
    <row r="358" spans="1:8" x14ac:dyDescent="0.2">
      <c r="A358" t="s">
        <v>13723</v>
      </c>
      <c r="B358" t="s">
        <v>13724</v>
      </c>
      <c r="C358" t="s">
        <v>13725</v>
      </c>
      <c r="D358" s="3" t="s">
        <v>45</v>
      </c>
      <c r="F358" s="3">
        <v>4.9304155135874897E-2</v>
      </c>
      <c r="G358" s="3">
        <v>0.53874874114990201</v>
      </c>
      <c r="H358">
        <f t="shared" si="5"/>
        <v>1.4527120241371101</v>
      </c>
    </row>
    <row r="359" spans="1:8" x14ac:dyDescent="0.2">
      <c r="A359" t="s">
        <v>13406</v>
      </c>
      <c r="B359" t="s">
        <v>13407</v>
      </c>
      <c r="C359" t="s">
        <v>13408</v>
      </c>
      <c r="D359" s="3" t="s">
        <v>45</v>
      </c>
      <c r="F359" s="3">
        <v>1.5298249505808799E-2</v>
      </c>
      <c r="G359" s="3">
        <v>0.53320852915446104</v>
      </c>
      <c r="H359">
        <f t="shared" si="5"/>
        <v>1.4471440429736628</v>
      </c>
    </row>
    <row r="360" spans="1:8" x14ac:dyDescent="0.2">
      <c r="A360" t="s">
        <v>11865</v>
      </c>
      <c r="B360" t="s">
        <v>11866</v>
      </c>
      <c r="C360" t="s">
        <v>11867</v>
      </c>
      <c r="D360" s="3" t="s">
        <v>45</v>
      </c>
      <c r="F360" s="3">
        <v>1.5632601126072999E-2</v>
      </c>
      <c r="G360" s="3">
        <v>0.53264395395914499</v>
      </c>
      <c r="H360">
        <f t="shared" si="5"/>
        <v>1.446577837528741</v>
      </c>
    </row>
    <row r="361" spans="1:8" x14ac:dyDescent="0.2">
      <c r="A361" t="s">
        <v>5373</v>
      </c>
      <c r="B361" t="s">
        <v>5374</v>
      </c>
      <c r="C361" t="s">
        <v>5375</v>
      </c>
      <c r="D361" s="3" t="s">
        <v>45</v>
      </c>
      <c r="F361" s="3">
        <v>3.25945003352048E-2</v>
      </c>
      <c r="G361" s="3">
        <v>0.528176943461098</v>
      </c>
      <c r="H361">
        <f t="shared" si="5"/>
        <v>1.4421057317978303</v>
      </c>
    </row>
    <row r="362" spans="1:8" x14ac:dyDescent="0.2">
      <c r="A362" t="s">
        <v>5999</v>
      </c>
      <c r="B362" t="s">
        <v>6000</v>
      </c>
      <c r="C362" t="s">
        <v>6001</v>
      </c>
      <c r="D362" s="3" t="s">
        <v>45</v>
      </c>
      <c r="F362" s="3">
        <v>3.0915439968351499E-2</v>
      </c>
      <c r="G362" s="3">
        <v>0.52203146616618001</v>
      </c>
      <c r="H362">
        <f t="shared" si="5"/>
        <v>1.4359758298974767</v>
      </c>
    </row>
    <row r="363" spans="1:8" x14ac:dyDescent="0.2">
      <c r="A363" t="s">
        <v>9859</v>
      </c>
      <c r="B363" t="s">
        <v>9860</v>
      </c>
      <c r="C363" t="s">
        <v>9861</v>
      </c>
      <c r="D363" s="3" t="s">
        <v>45</v>
      </c>
      <c r="F363" s="3">
        <v>4.9707633521766997E-3</v>
      </c>
      <c r="G363" s="3">
        <v>0.52002080281575402</v>
      </c>
      <c r="H363">
        <f t="shared" si="5"/>
        <v>1.433975924957972</v>
      </c>
    </row>
    <row r="364" spans="1:8" x14ac:dyDescent="0.2">
      <c r="A364" t="s">
        <v>1296</v>
      </c>
      <c r="B364" t="s">
        <v>1297</v>
      </c>
      <c r="C364" t="s">
        <v>1298</v>
      </c>
      <c r="D364" s="3" t="s">
        <v>45</v>
      </c>
      <c r="F364" s="3">
        <v>1.2756013456609301E-2</v>
      </c>
      <c r="G364" s="3">
        <v>0.51763502756754698</v>
      </c>
      <c r="H364">
        <f t="shared" si="5"/>
        <v>1.4316065281220236</v>
      </c>
    </row>
    <row r="365" spans="1:8" x14ac:dyDescent="0.2">
      <c r="A365" t="s">
        <v>10940</v>
      </c>
      <c r="B365" t="s">
        <v>10941</v>
      </c>
      <c r="C365" t="s">
        <v>10942</v>
      </c>
      <c r="D365" s="3" t="s">
        <v>45</v>
      </c>
      <c r="F365" s="3">
        <v>9.7902894458664902E-3</v>
      </c>
      <c r="G365" s="3">
        <v>0.51705423990885502</v>
      </c>
      <c r="H365">
        <f t="shared" si="5"/>
        <v>1.4310303203707848</v>
      </c>
    </row>
    <row r="366" spans="1:8" x14ac:dyDescent="0.2">
      <c r="A366" t="s">
        <v>8749</v>
      </c>
      <c r="B366" t="s">
        <v>8750</v>
      </c>
      <c r="C366" t="s">
        <v>8751</v>
      </c>
      <c r="D366" s="3" t="s">
        <v>45</v>
      </c>
      <c r="F366" s="3">
        <v>5.4900553102636201E-3</v>
      </c>
      <c r="G366" s="3">
        <v>0.51576741536458204</v>
      </c>
      <c r="H366">
        <f t="shared" si="5"/>
        <v>1.4297544693645401</v>
      </c>
    </row>
    <row r="367" spans="1:8" x14ac:dyDescent="0.2">
      <c r="A367" t="s">
        <v>13628</v>
      </c>
      <c r="B367" t="s">
        <v>13629</v>
      </c>
      <c r="C367" t="s">
        <v>13630</v>
      </c>
      <c r="D367" s="3" t="s">
        <v>45</v>
      </c>
      <c r="F367" s="3">
        <v>4.4731889622724504E-3</v>
      </c>
      <c r="G367" s="3">
        <v>0.51552200317382801</v>
      </c>
      <c r="H367">
        <f t="shared" si="5"/>
        <v>1.4295112791373235</v>
      </c>
    </row>
    <row r="368" spans="1:8" x14ac:dyDescent="0.2">
      <c r="A368" t="s">
        <v>4878</v>
      </c>
      <c r="B368" t="s">
        <v>4879</v>
      </c>
      <c r="C368" t="s">
        <v>4880</v>
      </c>
      <c r="D368" s="3" t="s">
        <v>45</v>
      </c>
      <c r="F368" s="3">
        <v>3.2670003533251798E-3</v>
      </c>
      <c r="G368" s="3">
        <v>0.50981521606445301</v>
      </c>
      <c r="H368">
        <f t="shared" si="5"/>
        <v>1.4238678114196062</v>
      </c>
    </row>
    <row r="369" spans="1:8" x14ac:dyDescent="0.2">
      <c r="A369" t="s">
        <v>9254</v>
      </c>
      <c r="B369" t="s">
        <v>9255</v>
      </c>
      <c r="C369" t="s">
        <v>9256</v>
      </c>
      <c r="D369" s="3" t="s">
        <v>45</v>
      </c>
      <c r="F369" s="3">
        <v>1.0674779138712899E-2</v>
      </c>
      <c r="G369" s="3">
        <v>0.509710947672527</v>
      </c>
      <c r="H369">
        <f t="shared" si="5"/>
        <v>1.423764907453124</v>
      </c>
    </row>
    <row r="370" spans="1:8" x14ac:dyDescent="0.2">
      <c r="A370" t="s">
        <v>10020</v>
      </c>
      <c r="B370" t="s">
        <v>10021</v>
      </c>
      <c r="C370" t="s">
        <v>10022</v>
      </c>
      <c r="D370" s="3" t="s">
        <v>45</v>
      </c>
      <c r="F370" s="3">
        <v>1.3125400209276199E-2</v>
      </c>
      <c r="G370" s="3">
        <v>0.50472323099772298</v>
      </c>
      <c r="H370">
        <f t="shared" si="5"/>
        <v>1.4188511353415589</v>
      </c>
    </row>
    <row r="371" spans="1:8" x14ac:dyDescent="0.2">
      <c r="A371" t="s">
        <v>12891</v>
      </c>
      <c r="B371" t="s">
        <v>12892</v>
      </c>
      <c r="C371" t="s">
        <v>12893</v>
      </c>
      <c r="D371" s="3" t="s">
        <v>45</v>
      </c>
      <c r="F371" s="3">
        <v>8.7671178077137393E-3</v>
      </c>
      <c r="G371" s="3">
        <v>0.50384648640950402</v>
      </c>
      <c r="H371">
        <f t="shared" si="5"/>
        <v>1.4179891429541869</v>
      </c>
    </row>
    <row r="372" spans="1:8" x14ac:dyDescent="0.2">
      <c r="A372" t="s">
        <v>8546</v>
      </c>
      <c r="B372" t="s">
        <v>8547</v>
      </c>
      <c r="C372" t="s">
        <v>8548</v>
      </c>
      <c r="D372" s="3" t="s">
        <v>45</v>
      </c>
      <c r="F372" s="3">
        <v>5.3821453894050703E-3</v>
      </c>
      <c r="G372" s="3">
        <v>0.503497441609703</v>
      </c>
      <c r="H372">
        <f t="shared" si="5"/>
        <v>1.4176461169824004</v>
      </c>
    </row>
    <row r="373" spans="1:8" x14ac:dyDescent="0.2">
      <c r="A373" t="s">
        <v>480</v>
      </c>
      <c r="B373" t="s">
        <v>481</v>
      </c>
      <c r="C373" t="s">
        <v>482</v>
      </c>
      <c r="D373" s="3" t="s">
        <v>45</v>
      </c>
      <c r="F373" s="3">
        <v>3.4609480356035401E-2</v>
      </c>
      <c r="G373" s="3">
        <v>0.49800046284993699</v>
      </c>
      <c r="H373">
        <f t="shared" si="5"/>
        <v>1.4122548574687044</v>
      </c>
    </row>
    <row r="374" spans="1:8" x14ac:dyDescent="0.2">
      <c r="A374" t="s">
        <v>9159</v>
      </c>
      <c r="B374" t="s">
        <v>9160</v>
      </c>
      <c r="C374" t="s">
        <v>9161</v>
      </c>
      <c r="D374" s="3" t="s">
        <v>45</v>
      </c>
      <c r="F374" s="3">
        <v>3.1382593010946001E-2</v>
      </c>
      <c r="G374" s="3">
        <v>0.49789269765218003</v>
      </c>
      <c r="H374">
        <f t="shared" si="5"/>
        <v>1.4121493700055361</v>
      </c>
    </row>
    <row r="375" spans="1:8" x14ac:dyDescent="0.2">
      <c r="A375" t="s">
        <v>8027</v>
      </c>
      <c r="B375" t="s">
        <v>8028</v>
      </c>
      <c r="C375" t="s">
        <v>8029</v>
      </c>
      <c r="D375" s="3" t="s">
        <v>45</v>
      </c>
      <c r="F375" s="3">
        <v>5.2876178627685802E-3</v>
      </c>
      <c r="G375" s="3">
        <v>0.49751186370849598</v>
      </c>
      <c r="H375">
        <f t="shared" si="5"/>
        <v>1.4117766485205439</v>
      </c>
    </row>
    <row r="376" spans="1:8" x14ac:dyDescent="0.2">
      <c r="A376" t="s">
        <v>6808</v>
      </c>
      <c r="B376" t="s">
        <v>6809</v>
      </c>
      <c r="C376" t="s">
        <v>6810</v>
      </c>
      <c r="D376" s="3" t="s">
        <v>45</v>
      </c>
      <c r="F376" s="3">
        <v>3.2878207054787098E-2</v>
      </c>
      <c r="G376" s="3">
        <v>0.49474430084228499</v>
      </c>
      <c r="H376">
        <f t="shared" si="5"/>
        <v>1.4090709932817955</v>
      </c>
    </row>
    <row r="377" spans="1:8" x14ac:dyDescent="0.2">
      <c r="A377" t="s">
        <v>12789</v>
      </c>
      <c r="B377" t="s">
        <v>12790</v>
      </c>
      <c r="C377" t="s">
        <v>12791</v>
      </c>
      <c r="D377" s="3" t="s">
        <v>45</v>
      </c>
      <c r="F377" s="3">
        <v>1.9445492919334E-2</v>
      </c>
      <c r="G377" s="3">
        <v>0.493224779764809</v>
      </c>
      <c r="H377">
        <f t="shared" si="5"/>
        <v>1.4075876680858814</v>
      </c>
    </row>
    <row r="378" spans="1:8" x14ac:dyDescent="0.2">
      <c r="A378" t="s">
        <v>11363</v>
      </c>
      <c r="B378" t="s">
        <v>11364</v>
      </c>
      <c r="C378" t="s">
        <v>11365</v>
      </c>
      <c r="D378" s="3" t="s">
        <v>45</v>
      </c>
      <c r="F378" s="3">
        <v>9.02422306868946E-3</v>
      </c>
      <c r="G378" s="3">
        <v>0.49260679880778102</v>
      </c>
      <c r="H378">
        <f t="shared" si="5"/>
        <v>1.4069848545510486</v>
      </c>
    </row>
    <row r="379" spans="1:8" x14ac:dyDescent="0.2">
      <c r="A379" t="s">
        <v>8806</v>
      </c>
      <c r="B379" t="s">
        <v>8807</v>
      </c>
      <c r="C379" t="s">
        <v>8808</v>
      </c>
      <c r="D379" s="3" t="s">
        <v>45</v>
      </c>
      <c r="F379" s="3">
        <v>1.9036124564301801E-2</v>
      </c>
      <c r="G379" s="3">
        <v>0.49260616302490201</v>
      </c>
      <c r="H379">
        <f t="shared" si="5"/>
        <v>1.4069842345054677</v>
      </c>
    </row>
    <row r="380" spans="1:8" x14ac:dyDescent="0.2">
      <c r="A380" t="s">
        <v>11688</v>
      </c>
      <c r="B380" t="s">
        <v>11689</v>
      </c>
      <c r="C380" t="s">
        <v>11690</v>
      </c>
      <c r="D380" s="3" t="s">
        <v>45</v>
      </c>
      <c r="F380" s="3">
        <v>1.04748716246883E-2</v>
      </c>
      <c r="G380" s="3">
        <v>0.49156951904296903</v>
      </c>
      <c r="H380">
        <f t="shared" si="5"/>
        <v>1.4059736135438299</v>
      </c>
    </row>
    <row r="381" spans="1:8" x14ac:dyDescent="0.2">
      <c r="A381" t="s">
        <v>12341</v>
      </c>
      <c r="B381" t="s">
        <v>12342</v>
      </c>
      <c r="C381" t="s">
        <v>12343</v>
      </c>
      <c r="D381" s="3" t="s">
        <v>45</v>
      </c>
      <c r="F381" s="3">
        <v>4.66379721837801E-3</v>
      </c>
      <c r="G381" s="3">
        <v>0.48984750111897701</v>
      </c>
      <c r="H381">
        <f t="shared" si="5"/>
        <v>1.4042964279048273</v>
      </c>
    </row>
    <row r="382" spans="1:8" x14ac:dyDescent="0.2">
      <c r="A382" t="s">
        <v>9946</v>
      </c>
      <c r="B382" t="s">
        <v>9947</v>
      </c>
      <c r="C382" t="s">
        <v>9948</v>
      </c>
      <c r="D382" s="3" t="s">
        <v>45</v>
      </c>
      <c r="F382" s="3">
        <v>1.1755140231419599E-2</v>
      </c>
      <c r="G382" s="3">
        <v>0.48858547210693398</v>
      </c>
      <c r="H382">
        <f t="shared" si="5"/>
        <v>1.403068526063844</v>
      </c>
    </row>
    <row r="383" spans="1:8" x14ac:dyDescent="0.2">
      <c r="A383" t="s">
        <v>12588</v>
      </c>
      <c r="B383" t="s">
        <v>12589</v>
      </c>
      <c r="C383" t="s">
        <v>12590</v>
      </c>
      <c r="D383" s="3" t="s">
        <v>45</v>
      </c>
      <c r="F383" s="3">
        <v>2.5751656621774598E-2</v>
      </c>
      <c r="G383" s="3">
        <v>0.48610369364420702</v>
      </c>
      <c r="H383">
        <f t="shared" si="5"/>
        <v>1.4006569894304486</v>
      </c>
    </row>
    <row r="384" spans="1:8" x14ac:dyDescent="0.2">
      <c r="A384" t="s">
        <v>3655</v>
      </c>
      <c r="B384" t="s">
        <v>3656</v>
      </c>
      <c r="C384" t="s">
        <v>3657</v>
      </c>
      <c r="D384" s="3" t="s">
        <v>45</v>
      </c>
      <c r="F384" s="3">
        <v>1.2487157464092799E-2</v>
      </c>
      <c r="G384" s="3">
        <v>0.48407649993896501</v>
      </c>
      <c r="H384">
        <f t="shared" si="5"/>
        <v>1.3986902473253635</v>
      </c>
    </row>
    <row r="385" spans="1:8" x14ac:dyDescent="0.2">
      <c r="A385" t="s">
        <v>11339</v>
      </c>
      <c r="B385" t="s">
        <v>11340</v>
      </c>
      <c r="C385" t="s">
        <v>11341</v>
      </c>
      <c r="D385" s="3" t="s">
        <v>45</v>
      </c>
      <c r="F385" s="3">
        <v>8.8047092585345106E-3</v>
      </c>
      <c r="G385" s="3">
        <v>0.48233254750569499</v>
      </c>
      <c r="H385">
        <f t="shared" si="5"/>
        <v>1.3970005100741909</v>
      </c>
    </row>
    <row r="386" spans="1:8" x14ac:dyDescent="0.2">
      <c r="A386" t="s">
        <v>1406</v>
      </c>
      <c r="B386" t="s">
        <v>1407</v>
      </c>
      <c r="C386" t="s">
        <v>1408</v>
      </c>
      <c r="D386" s="3" t="s">
        <v>45</v>
      </c>
      <c r="F386" s="3">
        <v>2.5940097920656199E-2</v>
      </c>
      <c r="G386" s="3">
        <v>0.48155339558919502</v>
      </c>
      <c r="H386">
        <f t="shared" si="5"/>
        <v>1.3962462399602844</v>
      </c>
    </row>
    <row r="387" spans="1:8" x14ac:dyDescent="0.2">
      <c r="A387" t="s">
        <v>5069</v>
      </c>
      <c r="B387" t="s">
        <v>5070</v>
      </c>
      <c r="C387" t="s">
        <v>5071</v>
      </c>
      <c r="D387" s="3" t="s">
        <v>45</v>
      </c>
      <c r="F387" s="3">
        <v>6.0657455979342004E-3</v>
      </c>
      <c r="G387" s="3">
        <v>0.47904141743977702</v>
      </c>
      <c r="H387">
        <f t="shared" si="5"/>
        <v>1.3938172523506742</v>
      </c>
    </row>
    <row r="388" spans="1:8" x14ac:dyDescent="0.2">
      <c r="A388" t="s">
        <v>12972</v>
      </c>
      <c r="B388" t="s">
        <v>12973</v>
      </c>
      <c r="C388" t="s">
        <v>12974</v>
      </c>
      <c r="D388" s="3" t="s">
        <v>45</v>
      </c>
      <c r="F388" s="3">
        <v>3.1808229461889798E-3</v>
      </c>
      <c r="G388" s="3">
        <v>0.477139155069985</v>
      </c>
      <c r="H388">
        <f t="shared" ref="H388:H451" si="6">2^G388</f>
        <v>1.3919806487722362</v>
      </c>
    </row>
    <row r="389" spans="1:8" x14ac:dyDescent="0.2">
      <c r="A389" t="s">
        <v>7071</v>
      </c>
      <c r="B389" t="s">
        <v>7072</v>
      </c>
      <c r="C389" t="s">
        <v>7073</v>
      </c>
      <c r="D389" s="3" t="s">
        <v>45</v>
      </c>
      <c r="F389" s="3">
        <v>1.7589079105552699E-2</v>
      </c>
      <c r="G389" s="3">
        <v>0.47225093841552701</v>
      </c>
      <c r="H389">
        <f t="shared" si="6"/>
        <v>1.3872722464740075</v>
      </c>
    </row>
    <row r="390" spans="1:8" x14ac:dyDescent="0.2">
      <c r="A390" t="s">
        <v>11626</v>
      </c>
      <c r="B390" t="s">
        <v>11627</v>
      </c>
      <c r="C390" t="s">
        <v>11628</v>
      </c>
      <c r="D390" s="3" t="s">
        <v>45</v>
      </c>
      <c r="F390" s="3">
        <v>1.41906543674665E-2</v>
      </c>
      <c r="G390" s="3">
        <v>0.47066148122151902</v>
      </c>
      <c r="H390">
        <f t="shared" si="6"/>
        <v>1.3857446917410936</v>
      </c>
    </row>
    <row r="391" spans="1:8" x14ac:dyDescent="0.2">
      <c r="A391" t="s">
        <v>6098</v>
      </c>
      <c r="B391" t="s">
        <v>6099</v>
      </c>
      <c r="C391" t="s">
        <v>6100</v>
      </c>
      <c r="D391" s="3" t="s">
        <v>45</v>
      </c>
      <c r="F391" s="3">
        <v>4.1628159648551301E-3</v>
      </c>
      <c r="G391" s="3">
        <v>0.46963310241699202</v>
      </c>
      <c r="H391">
        <f t="shared" si="6"/>
        <v>1.3847572601343368</v>
      </c>
    </row>
    <row r="392" spans="1:8" x14ac:dyDescent="0.2">
      <c r="A392" t="s">
        <v>5834</v>
      </c>
      <c r="B392" t="s">
        <v>5835</v>
      </c>
      <c r="C392" t="s">
        <v>5836</v>
      </c>
      <c r="D392" s="3" t="s">
        <v>45</v>
      </c>
      <c r="F392" s="3">
        <v>4.0454837870267102E-2</v>
      </c>
      <c r="G392" s="3">
        <v>0.467809995015461</v>
      </c>
      <c r="H392">
        <f t="shared" si="6"/>
        <v>1.3830084728373029</v>
      </c>
    </row>
    <row r="393" spans="1:8" x14ac:dyDescent="0.2">
      <c r="A393" t="s">
        <v>12594</v>
      </c>
      <c r="B393" t="s">
        <v>12595</v>
      </c>
      <c r="C393" t="s">
        <v>12596</v>
      </c>
      <c r="D393" s="3" t="s">
        <v>45</v>
      </c>
      <c r="F393" s="3">
        <v>1.4108564973233E-2</v>
      </c>
      <c r="G393" s="3">
        <v>0.46772670745849598</v>
      </c>
      <c r="H393">
        <f t="shared" si="6"/>
        <v>1.382928633322472</v>
      </c>
    </row>
    <row r="394" spans="1:8" x14ac:dyDescent="0.2">
      <c r="A394" t="s">
        <v>9469</v>
      </c>
      <c r="B394" t="s">
        <v>9470</v>
      </c>
      <c r="C394" t="s">
        <v>9471</v>
      </c>
      <c r="D394" s="3" t="s">
        <v>45</v>
      </c>
      <c r="F394" s="3">
        <v>2.8407869130915399E-2</v>
      </c>
      <c r="G394" s="3">
        <v>0.46479606628418002</v>
      </c>
      <c r="H394">
        <f t="shared" si="6"/>
        <v>1.3801222509359858</v>
      </c>
    </row>
    <row r="395" spans="1:8" x14ac:dyDescent="0.2">
      <c r="A395" t="s">
        <v>8114</v>
      </c>
      <c r="B395" t="s">
        <v>8115</v>
      </c>
      <c r="C395" t="s">
        <v>8116</v>
      </c>
      <c r="D395" s="3" t="s">
        <v>45</v>
      </c>
      <c r="F395" s="3">
        <v>2.0939597893786299E-2</v>
      </c>
      <c r="G395" s="3">
        <v>0.464038658142091</v>
      </c>
      <c r="H395">
        <f t="shared" si="6"/>
        <v>1.3793978833770961</v>
      </c>
    </row>
    <row r="396" spans="1:8" x14ac:dyDescent="0.2">
      <c r="A396" t="s">
        <v>4633</v>
      </c>
      <c r="B396" t="s">
        <v>4634</v>
      </c>
      <c r="C396" t="s">
        <v>4635</v>
      </c>
      <c r="D396" s="3" t="s">
        <v>45</v>
      </c>
      <c r="F396" s="3">
        <v>3.2726557496978802E-2</v>
      </c>
      <c r="G396" s="3">
        <v>0.46322091420491401</v>
      </c>
      <c r="H396">
        <f t="shared" si="6"/>
        <v>1.3786162388843854</v>
      </c>
    </row>
    <row r="397" spans="1:8" x14ac:dyDescent="0.2">
      <c r="A397" t="s">
        <v>12418</v>
      </c>
      <c r="B397" t="s">
        <v>12419</v>
      </c>
      <c r="C397" t="s">
        <v>12420</v>
      </c>
      <c r="D397" s="3" t="s">
        <v>45</v>
      </c>
      <c r="F397" s="3">
        <v>3.1863254884799401E-2</v>
      </c>
      <c r="G397" s="3">
        <v>0.46244780222574999</v>
      </c>
      <c r="H397">
        <f t="shared" si="6"/>
        <v>1.3778776633902774</v>
      </c>
    </row>
    <row r="398" spans="1:8" x14ac:dyDescent="0.2">
      <c r="A398" t="s">
        <v>372</v>
      </c>
      <c r="B398" t="s">
        <v>373</v>
      </c>
      <c r="C398" t="s">
        <v>374</v>
      </c>
      <c r="D398" s="3" t="s">
        <v>45</v>
      </c>
      <c r="F398" s="3">
        <v>5.5800027259878303E-3</v>
      </c>
      <c r="G398" s="3">
        <v>0.46198622385660598</v>
      </c>
      <c r="H398">
        <f t="shared" si="6"/>
        <v>1.3774368933201409</v>
      </c>
    </row>
    <row r="399" spans="1:8" x14ac:dyDescent="0.2">
      <c r="A399" t="s">
        <v>5762</v>
      </c>
      <c r="B399" t="s">
        <v>5763</v>
      </c>
      <c r="C399" t="s">
        <v>5764</v>
      </c>
      <c r="D399" s="3" t="s">
        <v>45</v>
      </c>
      <c r="F399" s="3">
        <v>4.4153715618494597E-3</v>
      </c>
      <c r="G399" s="3">
        <v>0.46159458160400402</v>
      </c>
      <c r="H399">
        <f t="shared" si="6"/>
        <v>1.3770630171673381</v>
      </c>
    </row>
    <row r="400" spans="1:8" x14ac:dyDescent="0.2">
      <c r="A400" t="s">
        <v>1805</v>
      </c>
      <c r="B400" t="s">
        <v>1806</v>
      </c>
      <c r="C400" t="s">
        <v>1807</v>
      </c>
      <c r="D400" s="3" t="s">
        <v>45</v>
      </c>
      <c r="F400" s="3">
        <v>7.6551568349125399E-3</v>
      </c>
      <c r="G400" s="3">
        <v>0.46091270446777299</v>
      </c>
      <c r="H400">
        <f t="shared" si="6"/>
        <v>1.3764123142171367</v>
      </c>
    </row>
    <row r="401" spans="1:8" x14ac:dyDescent="0.2">
      <c r="A401" t="s">
        <v>11283</v>
      </c>
      <c r="B401" t="s">
        <v>11284</v>
      </c>
      <c r="C401" t="s">
        <v>11285</v>
      </c>
      <c r="D401" s="3" t="s">
        <v>45</v>
      </c>
      <c r="F401" s="3">
        <v>6.2777576891717103E-3</v>
      </c>
      <c r="G401" s="3">
        <v>0.455908457438152</v>
      </c>
      <c r="H401">
        <f t="shared" si="6"/>
        <v>1.3716462514885008</v>
      </c>
    </row>
    <row r="402" spans="1:8" x14ac:dyDescent="0.2">
      <c r="A402" t="s">
        <v>9058</v>
      </c>
      <c r="B402" t="s">
        <v>9059</v>
      </c>
      <c r="C402" t="s">
        <v>9060</v>
      </c>
      <c r="D402" s="3" t="s">
        <v>45</v>
      </c>
      <c r="F402" s="3">
        <v>6.9215627542939797E-3</v>
      </c>
      <c r="G402" s="3">
        <v>0.454849243164063</v>
      </c>
      <c r="H402">
        <f t="shared" si="6"/>
        <v>1.3706395702172753</v>
      </c>
    </row>
    <row r="403" spans="1:8" x14ac:dyDescent="0.2">
      <c r="A403" t="s">
        <v>4480</v>
      </c>
      <c r="B403" t="s">
        <v>4481</v>
      </c>
      <c r="C403" t="s">
        <v>4482</v>
      </c>
      <c r="D403" s="3" t="s">
        <v>45</v>
      </c>
      <c r="F403" s="3">
        <v>4.8064510771224202E-3</v>
      </c>
      <c r="G403" s="3">
        <v>0.45030911763509401</v>
      </c>
      <c r="H403">
        <f t="shared" si="6"/>
        <v>1.3663329813865592</v>
      </c>
    </row>
    <row r="404" spans="1:8" x14ac:dyDescent="0.2">
      <c r="A404" t="s">
        <v>11916</v>
      </c>
      <c r="B404" t="s">
        <v>11917</v>
      </c>
      <c r="C404" t="s">
        <v>11918</v>
      </c>
      <c r="D404" s="3" t="s">
        <v>45</v>
      </c>
      <c r="F404" s="3">
        <v>2.1169488565559499E-2</v>
      </c>
      <c r="G404" s="3">
        <v>0.44709873199462902</v>
      </c>
      <c r="H404">
        <f t="shared" si="6"/>
        <v>1.3632959023408786</v>
      </c>
    </row>
    <row r="405" spans="1:8" x14ac:dyDescent="0.2">
      <c r="A405" t="s">
        <v>6161</v>
      </c>
      <c r="B405" t="s">
        <v>6162</v>
      </c>
      <c r="C405" t="s">
        <v>6163</v>
      </c>
      <c r="D405" s="3" t="s">
        <v>45</v>
      </c>
      <c r="F405" s="3">
        <v>8.7655838968104197E-3</v>
      </c>
      <c r="G405" s="3">
        <v>0.44549611409505002</v>
      </c>
      <c r="H405">
        <f t="shared" si="6"/>
        <v>1.3617823258145436</v>
      </c>
    </row>
    <row r="406" spans="1:8" x14ac:dyDescent="0.2">
      <c r="A406" t="s">
        <v>7653</v>
      </c>
      <c r="B406" t="s">
        <v>7654</v>
      </c>
      <c r="C406" t="s">
        <v>7655</v>
      </c>
      <c r="D406" s="3" t="s">
        <v>45</v>
      </c>
      <c r="F406" s="3">
        <v>3.24056794363769E-2</v>
      </c>
      <c r="G406" s="3">
        <v>0.441590881347658</v>
      </c>
      <c r="H406">
        <f t="shared" si="6"/>
        <v>1.3581011003863372</v>
      </c>
    </row>
    <row r="407" spans="1:8" x14ac:dyDescent="0.2">
      <c r="A407" t="s">
        <v>1622</v>
      </c>
      <c r="B407" t="s">
        <v>1623</v>
      </c>
      <c r="C407" t="s">
        <v>1624</v>
      </c>
      <c r="D407" s="3" t="s">
        <v>45</v>
      </c>
      <c r="F407" s="3">
        <v>2.9549890540872599E-2</v>
      </c>
      <c r="G407" s="3">
        <v>0.42736371358235598</v>
      </c>
      <c r="H407">
        <f t="shared" si="6"/>
        <v>1.3447739784134067</v>
      </c>
    </row>
    <row r="408" spans="1:8" x14ac:dyDescent="0.2">
      <c r="A408" t="s">
        <v>7605</v>
      </c>
      <c r="B408" t="s">
        <v>7606</v>
      </c>
      <c r="C408" t="s">
        <v>7607</v>
      </c>
      <c r="D408" s="3" t="s">
        <v>45</v>
      </c>
      <c r="F408" s="3">
        <v>1.4497870065132401E-2</v>
      </c>
      <c r="G408" s="3">
        <v>0.42691262563069499</v>
      </c>
      <c r="H408">
        <f t="shared" si="6"/>
        <v>1.3443535732013727</v>
      </c>
    </row>
    <row r="409" spans="1:8" x14ac:dyDescent="0.2">
      <c r="A409" t="s">
        <v>2351</v>
      </c>
      <c r="B409" t="s">
        <v>2352</v>
      </c>
      <c r="C409" t="s">
        <v>2353</v>
      </c>
      <c r="D409" s="3" t="s">
        <v>45</v>
      </c>
      <c r="F409" s="3">
        <v>1.2126500165380701E-2</v>
      </c>
      <c r="G409" s="3">
        <v>0.42677752176920702</v>
      </c>
      <c r="H409">
        <f t="shared" si="6"/>
        <v>1.3442276846042356</v>
      </c>
    </row>
    <row r="410" spans="1:8" x14ac:dyDescent="0.2">
      <c r="A410" t="s">
        <v>52</v>
      </c>
      <c r="B410" t="s">
        <v>53</v>
      </c>
      <c r="C410" t="s">
        <v>54</v>
      </c>
      <c r="D410" s="3" t="s">
        <v>45</v>
      </c>
      <c r="F410" s="3">
        <v>7.4360503879837897E-3</v>
      </c>
      <c r="G410" s="3">
        <v>0.42555300394694101</v>
      </c>
      <c r="H410">
        <f t="shared" si="6"/>
        <v>1.3430872270880623</v>
      </c>
    </row>
    <row r="411" spans="1:8" x14ac:dyDescent="0.2">
      <c r="A411" t="s">
        <v>7155</v>
      </c>
      <c r="B411" t="s">
        <v>7156</v>
      </c>
      <c r="C411" t="s">
        <v>7157</v>
      </c>
      <c r="D411" s="3" t="s">
        <v>45</v>
      </c>
      <c r="F411" s="3">
        <v>2.3497400687156101E-2</v>
      </c>
      <c r="G411" s="3">
        <v>0.42069816589355502</v>
      </c>
      <c r="H411">
        <f t="shared" si="6"/>
        <v>1.3385751770596876</v>
      </c>
    </row>
    <row r="412" spans="1:8" x14ac:dyDescent="0.2">
      <c r="A412" t="s">
        <v>11084</v>
      </c>
      <c r="B412" t="s">
        <v>11085</v>
      </c>
      <c r="C412" t="s">
        <v>11086</v>
      </c>
      <c r="D412" s="3" t="s">
        <v>45</v>
      </c>
      <c r="F412" s="3">
        <v>1.3231198423895901E-2</v>
      </c>
      <c r="G412" s="3">
        <v>0.41824029286702202</v>
      </c>
      <c r="H412">
        <f t="shared" si="6"/>
        <v>1.336296631181876</v>
      </c>
    </row>
    <row r="413" spans="1:8" x14ac:dyDescent="0.2">
      <c r="A413" t="s">
        <v>5361</v>
      </c>
      <c r="B413" t="s">
        <v>5362</v>
      </c>
      <c r="C413" t="s">
        <v>5363</v>
      </c>
      <c r="D413" s="3" t="s">
        <v>45</v>
      </c>
      <c r="F413" s="3">
        <v>7.8539216234845104E-3</v>
      </c>
      <c r="G413" s="3">
        <v>0.417254765828449</v>
      </c>
      <c r="H413">
        <f t="shared" si="6"/>
        <v>1.335384098241696</v>
      </c>
    </row>
    <row r="414" spans="1:8" x14ac:dyDescent="0.2">
      <c r="A414" t="s">
        <v>11092</v>
      </c>
      <c r="B414" t="s">
        <v>11093</v>
      </c>
      <c r="C414" t="s">
        <v>11094</v>
      </c>
      <c r="D414" s="3" t="s">
        <v>45</v>
      </c>
      <c r="F414" s="3">
        <v>3.3188288803106402E-3</v>
      </c>
      <c r="G414" s="3">
        <v>0.41274897257487098</v>
      </c>
      <c r="H414">
        <f t="shared" si="6"/>
        <v>1.3312199622051699</v>
      </c>
    </row>
    <row r="415" spans="1:8" x14ac:dyDescent="0.2">
      <c r="A415" t="s">
        <v>9737</v>
      </c>
      <c r="B415" t="s">
        <v>9738</v>
      </c>
      <c r="C415" t="s">
        <v>9739</v>
      </c>
      <c r="D415" s="3" t="s">
        <v>45</v>
      </c>
      <c r="F415" s="3">
        <v>2.26873873362444E-2</v>
      </c>
      <c r="G415" s="3">
        <v>0.41157372792561697</v>
      </c>
      <c r="H415">
        <f t="shared" si="6"/>
        <v>1.3301359686875065</v>
      </c>
    </row>
    <row r="416" spans="1:8" x14ac:dyDescent="0.2">
      <c r="A416" t="s">
        <v>12149</v>
      </c>
      <c r="B416" t="s">
        <v>12150</v>
      </c>
      <c r="C416" t="s">
        <v>12151</v>
      </c>
      <c r="D416" s="3" t="s">
        <v>45</v>
      </c>
      <c r="F416" s="3">
        <v>4.86649184814657E-3</v>
      </c>
      <c r="G416" s="3">
        <v>0.40538501739501998</v>
      </c>
      <c r="H416">
        <f t="shared" si="6"/>
        <v>1.3244423220869903</v>
      </c>
    </row>
    <row r="417" spans="1:8" x14ac:dyDescent="0.2">
      <c r="A417" t="s">
        <v>2501</v>
      </c>
      <c r="B417" t="s">
        <v>2502</v>
      </c>
      <c r="C417" t="s">
        <v>2503</v>
      </c>
      <c r="D417" s="3" t="s">
        <v>45</v>
      </c>
      <c r="F417" s="3">
        <v>1.4354143205196601E-2</v>
      </c>
      <c r="G417" s="3">
        <v>0.40116024017334001</v>
      </c>
      <c r="H417">
        <f t="shared" si="6"/>
        <v>1.3205695085571543</v>
      </c>
    </row>
    <row r="418" spans="1:8" x14ac:dyDescent="0.2">
      <c r="A418" t="s">
        <v>6287</v>
      </c>
      <c r="B418" t="s">
        <v>6288</v>
      </c>
      <c r="C418" t="s">
        <v>6289</v>
      </c>
      <c r="D418" s="3" t="s">
        <v>45</v>
      </c>
      <c r="F418" s="3">
        <v>1.9170606079646602E-2</v>
      </c>
      <c r="G418" s="3">
        <v>0.39893341064453097</v>
      </c>
      <c r="H418">
        <f t="shared" si="6"/>
        <v>1.318532754594675</v>
      </c>
    </row>
    <row r="419" spans="1:8" x14ac:dyDescent="0.2">
      <c r="A419" t="s">
        <v>13218</v>
      </c>
      <c r="B419" t="s">
        <v>13219</v>
      </c>
      <c r="C419" t="s">
        <v>13220</v>
      </c>
      <c r="D419" s="3" t="s">
        <v>45</v>
      </c>
      <c r="F419" s="3">
        <v>6.5326452832649004E-3</v>
      </c>
      <c r="G419" s="3">
        <v>0.39689254760742199</v>
      </c>
      <c r="H419">
        <f t="shared" si="6"/>
        <v>1.3166688524857975</v>
      </c>
    </row>
    <row r="420" spans="1:8" x14ac:dyDescent="0.2">
      <c r="A420" t="s">
        <v>7880</v>
      </c>
      <c r="B420" t="s">
        <v>7881</v>
      </c>
      <c r="C420" t="s">
        <v>7882</v>
      </c>
      <c r="D420" s="3" t="s">
        <v>45</v>
      </c>
      <c r="F420" s="3">
        <v>4.82502728786093E-2</v>
      </c>
      <c r="G420" s="3">
        <v>0.39568010965983202</v>
      </c>
      <c r="H420">
        <f t="shared" si="6"/>
        <v>1.3155627915187347</v>
      </c>
    </row>
    <row r="421" spans="1:8" x14ac:dyDescent="0.2">
      <c r="A421" t="s">
        <v>13424</v>
      </c>
      <c r="B421" t="s">
        <v>13425</v>
      </c>
      <c r="C421" t="s">
        <v>13426</v>
      </c>
      <c r="D421" s="3" t="s">
        <v>45</v>
      </c>
      <c r="F421" s="3">
        <v>1.1558313582838599E-2</v>
      </c>
      <c r="G421" s="3">
        <v>0.39444796244303099</v>
      </c>
      <c r="H421">
        <f t="shared" si="6"/>
        <v>1.314439702451293</v>
      </c>
    </row>
    <row r="422" spans="1:8" x14ac:dyDescent="0.2">
      <c r="A422" t="s">
        <v>2989</v>
      </c>
      <c r="B422" t="s">
        <v>2990</v>
      </c>
      <c r="C422" t="s">
        <v>2991</v>
      </c>
      <c r="D422" s="3" t="s">
        <v>45</v>
      </c>
      <c r="F422" s="3">
        <v>4.6568628947886603E-2</v>
      </c>
      <c r="G422" s="3">
        <v>0.39435386657714799</v>
      </c>
      <c r="H422">
        <f t="shared" si="6"/>
        <v>1.3143539744872532</v>
      </c>
    </row>
    <row r="423" spans="1:8" x14ac:dyDescent="0.2">
      <c r="A423" t="s">
        <v>11826</v>
      </c>
      <c r="B423" t="s">
        <v>11827</v>
      </c>
      <c r="C423" t="s">
        <v>11828</v>
      </c>
      <c r="D423" s="3" t="s">
        <v>45</v>
      </c>
      <c r="F423" s="3">
        <v>3.0541471230125301E-2</v>
      </c>
      <c r="G423" s="3">
        <v>0.39388783772786701</v>
      </c>
      <c r="H423">
        <f t="shared" si="6"/>
        <v>1.3139294717806234</v>
      </c>
    </row>
    <row r="424" spans="1:8" x14ac:dyDescent="0.2">
      <c r="A424" t="s">
        <v>8051</v>
      </c>
      <c r="B424" t="s">
        <v>8052</v>
      </c>
      <c r="C424" t="s">
        <v>8053</v>
      </c>
      <c r="D424" s="3" t="s">
        <v>45</v>
      </c>
      <c r="F424" s="3">
        <v>3.1804788656392302E-2</v>
      </c>
      <c r="G424" s="3">
        <v>0.39297180175780999</v>
      </c>
      <c r="H424">
        <f t="shared" si="6"/>
        <v>1.3130954600239051</v>
      </c>
    </row>
    <row r="425" spans="1:8" x14ac:dyDescent="0.2">
      <c r="A425" t="s">
        <v>12060</v>
      </c>
      <c r="B425" t="s">
        <v>12061</v>
      </c>
      <c r="C425" t="s">
        <v>12062</v>
      </c>
      <c r="D425" s="3" t="s">
        <v>45</v>
      </c>
      <c r="F425" s="3">
        <v>8.7695492415316208E-3</v>
      </c>
      <c r="G425" s="3">
        <v>0.39295800526937102</v>
      </c>
      <c r="H425">
        <f t="shared" si="6"/>
        <v>1.313082902955919</v>
      </c>
    </row>
    <row r="426" spans="1:8" x14ac:dyDescent="0.2">
      <c r="A426" t="s">
        <v>7703</v>
      </c>
      <c r="B426" t="s">
        <v>7704</v>
      </c>
      <c r="C426" t="s">
        <v>7705</v>
      </c>
      <c r="D426" s="3" t="s">
        <v>45</v>
      </c>
      <c r="F426" s="3">
        <v>2.3488959872321E-2</v>
      </c>
      <c r="G426" s="3">
        <v>0.39235941569010502</v>
      </c>
      <c r="H426">
        <f t="shared" si="6"/>
        <v>1.3125382038453861</v>
      </c>
    </row>
    <row r="427" spans="1:8" x14ac:dyDescent="0.2">
      <c r="A427" t="s">
        <v>11122</v>
      </c>
      <c r="B427" t="s">
        <v>11123</v>
      </c>
      <c r="C427" t="s">
        <v>11124</v>
      </c>
      <c r="D427" s="3" t="s">
        <v>45</v>
      </c>
      <c r="F427" s="3">
        <v>1.8475592310873801E-2</v>
      </c>
      <c r="G427" s="3">
        <v>0.39012527465820301</v>
      </c>
      <c r="H427">
        <f t="shared" si="6"/>
        <v>1.3105071952062295</v>
      </c>
    </row>
    <row r="428" spans="1:8" x14ac:dyDescent="0.2">
      <c r="A428" t="s">
        <v>10276</v>
      </c>
      <c r="B428" t="s">
        <v>10277</v>
      </c>
      <c r="C428" t="s">
        <v>10278</v>
      </c>
      <c r="D428" s="3" t="s">
        <v>45</v>
      </c>
      <c r="F428" s="3">
        <v>1.1344508464420601E-2</v>
      </c>
      <c r="G428" s="3">
        <v>0.38851547241210899</v>
      </c>
      <c r="H428">
        <f t="shared" si="6"/>
        <v>1.3090457076465858</v>
      </c>
    </row>
    <row r="429" spans="1:8" x14ac:dyDescent="0.2">
      <c r="A429" t="s">
        <v>9069</v>
      </c>
      <c r="B429" t="s">
        <v>9070</v>
      </c>
      <c r="C429" t="s">
        <v>9071</v>
      </c>
      <c r="D429" s="3" t="s">
        <v>45</v>
      </c>
      <c r="F429" s="3">
        <v>1.4109646177522001E-2</v>
      </c>
      <c r="G429" s="3">
        <v>0.38770198822021501</v>
      </c>
      <c r="H429">
        <f t="shared" si="6"/>
        <v>1.3083077916007557</v>
      </c>
    </row>
    <row r="430" spans="1:8" x14ac:dyDescent="0.2">
      <c r="A430" t="s">
        <v>10716</v>
      </c>
      <c r="B430" t="s">
        <v>10717</v>
      </c>
      <c r="D430" s="3" t="s">
        <v>45</v>
      </c>
      <c r="F430" s="3">
        <v>1.657301959225E-2</v>
      </c>
      <c r="G430" s="3">
        <v>0.38731390635172502</v>
      </c>
      <c r="H430">
        <f t="shared" si="6"/>
        <v>1.3079559069440212</v>
      </c>
    </row>
    <row r="431" spans="1:8" x14ac:dyDescent="0.2">
      <c r="A431" t="s">
        <v>393</v>
      </c>
      <c r="B431" t="s">
        <v>394</v>
      </c>
      <c r="C431" t="s">
        <v>395</v>
      </c>
      <c r="D431" s="3" t="s">
        <v>45</v>
      </c>
      <c r="F431" s="3">
        <v>1.07900963277068E-2</v>
      </c>
      <c r="G431" s="3">
        <v>0.38709290822346898</v>
      </c>
      <c r="H431">
        <f t="shared" si="6"/>
        <v>1.3077555640712595</v>
      </c>
    </row>
    <row r="432" spans="1:8" x14ac:dyDescent="0.2">
      <c r="A432" t="s">
        <v>1496</v>
      </c>
      <c r="B432" t="s">
        <v>1497</v>
      </c>
      <c r="C432" t="s">
        <v>1498</v>
      </c>
      <c r="D432" s="3" t="s">
        <v>45</v>
      </c>
      <c r="F432" s="3">
        <v>1.5688683713657701E-2</v>
      </c>
      <c r="G432" s="3">
        <v>0.37338924407959001</v>
      </c>
      <c r="H432">
        <f t="shared" si="6"/>
        <v>1.2953924530455458</v>
      </c>
    </row>
    <row r="433" spans="1:8" x14ac:dyDescent="0.2">
      <c r="A433" t="s">
        <v>13026</v>
      </c>
      <c r="B433" t="s">
        <v>13027</v>
      </c>
      <c r="C433" t="s">
        <v>13028</v>
      </c>
      <c r="D433" s="3" t="s">
        <v>45</v>
      </c>
      <c r="F433" s="3">
        <v>1.07957032522587E-2</v>
      </c>
      <c r="G433" s="3">
        <v>0.36778068542480502</v>
      </c>
      <c r="H433">
        <f t="shared" si="6"/>
        <v>1.2903663175642297</v>
      </c>
    </row>
    <row r="434" spans="1:8" x14ac:dyDescent="0.2">
      <c r="A434" t="s">
        <v>5669</v>
      </c>
      <c r="B434" t="s">
        <v>5670</v>
      </c>
      <c r="C434" t="s">
        <v>5671</v>
      </c>
      <c r="D434" s="3" t="s">
        <v>45</v>
      </c>
      <c r="F434" s="3">
        <v>4.7873203518297401E-2</v>
      </c>
      <c r="G434" s="3">
        <v>0.36626434326171903</v>
      </c>
      <c r="H434">
        <f t="shared" si="6"/>
        <v>1.2890107927319097</v>
      </c>
    </row>
    <row r="435" spans="1:8" x14ac:dyDescent="0.2">
      <c r="A435" t="s">
        <v>7510</v>
      </c>
      <c r="B435" t="s">
        <v>7511</v>
      </c>
      <c r="C435" t="s">
        <v>7512</v>
      </c>
      <c r="D435" s="3" t="s">
        <v>45</v>
      </c>
      <c r="F435" s="3">
        <v>1.13246350025597E-2</v>
      </c>
      <c r="G435" s="3">
        <v>0.36468696594238298</v>
      </c>
      <c r="H435">
        <f t="shared" si="6"/>
        <v>1.2876022169753745</v>
      </c>
    </row>
    <row r="436" spans="1:8" x14ac:dyDescent="0.2">
      <c r="A436" t="s">
        <v>11095</v>
      </c>
      <c r="B436" t="s">
        <v>11096</v>
      </c>
      <c r="C436" t="s">
        <v>11097</v>
      </c>
      <c r="D436" s="3" t="s">
        <v>45</v>
      </c>
      <c r="F436" s="3">
        <v>4.5469573601821502E-2</v>
      </c>
      <c r="G436" s="3">
        <v>0.35927836100260502</v>
      </c>
      <c r="H436">
        <f t="shared" si="6"/>
        <v>1.2827840858464865</v>
      </c>
    </row>
    <row r="437" spans="1:8" x14ac:dyDescent="0.2">
      <c r="A437" t="s">
        <v>621</v>
      </c>
      <c r="B437" t="s">
        <v>622</v>
      </c>
      <c r="C437" t="s">
        <v>623</v>
      </c>
      <c r="D437" s="3" t="s">
        <v>45</v>
      </c>
      <c r="F437" s="3">
        <v>8.4110218926853105E-3</v>
      </c>
      <c r="G437" s="3">
        <v>0.35608704884847198</v>
      </c>
      <c r="H437">
        <f t="shared" si="6"/>
        <v>1.2799496406856559</v>
      </c>
    </row>
    <row r="438" spans="1:8" x14ac:dyDescent="0.2">
      <c r="A438" t="s">
        <v>5501</v>
      </c>
      <c r="B438" t="s">
        <v>5502</v>
      </c>
      <c r="C438" t="s">
        <v>5503</v>
      </c>
      <c r="D438" s="3" t="s">
        <v>45</v>
      </c>
      <c r="F438" s="3">
        <v>3.4387333642616903E-2</v>
      </c>
      <c r="G438" s="3">
        <v>0.35511620839436697</v>
      </c>
      <c r="H438">
        <f t="shared" si="6"/>
        <v>1.2790886071025398</v>
      </c>
    </row>
    <row r="439" spans="1:8" x14ac:dyDescent="0.2">
      <c r="A439" t="s">
        <v>6906</v>
      </c>
      <c r="B439" t="s">
        <v>6907</v>
      </c>
      <c r="C439" t="s">
        <v>6908</v>
      </c>
      <c r="D439" s="3" t="s">
        <v>45</v>
      </c>
      <c r="F439" s="3">
        <v>4.5082217911586502E-2</v>
      </c>
      <c r="G439" s="3">
        <v>0.34614785512288598</v>
      </c>
      <c r="H439">
        <f t="shared" si="6"/>
        <v>1.2711619581231084</v>
      </c>
    </row>
    <row r="440" spans="1:8" x14ac:dyDescent="0.2">
      <c r="A440" t="s">
        <v>4929</v>
      </c>
      <c r="B440" t="s">
        <v>4930</v>
      </c>
      <c r="C440" t="s">
        <v>4931</v>
      </c>
      <c r="D440" s="3" t="s">
        <v>45</v>
      </c>
      <c r="F440" s="3">
        <v>2.7362051227885199E-2</v>
      </c>
      <c r="G440" s="3">
        <v>0.34605820973714402</v>
      </c>
      <c r="H440">
        <f t="shared" si="6"/>
        <v>1.2710829738190654</v>
      </c>
    </row>
    <row r="441" spans="1:8" x14ac:dyDescent="0.2">
      <c r="A441" t="s">
        <v>9773</v>
      </c>
      <c r="B441" t="s">
        <v>9774</v>
      </c>
      <c r="C441" t="s">
        <v>9775</v>
      </c>
      <c r="D441" s="3" t="s">
        <v>45</v>
      </c>
      <c r="F441" s="3">
        <v>2.6638293465847201E-2</v>
      </c>
      <c r="G441" s="3">
        <v>0.34571139017740998</v>
      </c>
      <c r="H441">
        <f t="shared" si="6"/>
        <v>1.2707774460108732</v>
      </c>
    </row>
    <row r="442" spans="1:8" x14ac:dyDescent="0.2">
      <c r="A442" t="s">
        <v>2003</v>
      </c>
      <c r="B442" t="s">
        <v>2004</v>
      </c>
      <c r="C442" t="s">
        <v>2005</v>
      </c>
      <c r="D442" s="3" t="s">
        <v>45</v>
      </c>
      <c r="F442" s="3">
        <v>7.3958266776899201E-3</v>
      </c>
      <c r="G442" s="3">
        <v>0.34376271565755101</v>
      </c>
      <c r="H442">
        <f t="shared" si="6"/>
        <v>1.2690621424305002</v>
      </c>
    </row>
    <row r="443" spans="1:8" x14ac:dyDescent="0.2">
      <c r="A443" t="s">
        <v>13053</v>
      </c>
      <c r="B443" t="s">
        <v>13054</v>
      </c>
      <c r="C443" t="s">
        <v>13055</v>
      </c>
      <c r="D443" s="3" t="s">
        <v>45</v>
      </c>
      <c r="F443" s="3">
        <v>4.4377177434334898E-2</v>
      </c>
      <c r="G443" s="3">
        <v>0.34323056538899999</v>
      </c>
      <c r="H443">
        <f t="shared" si="6"/>
        <v>1.2685941244466836</v>
      </c>
    </row>
    <row r="444" spans="1:8" x14ac:dyDescent="0.2">
      <c r="A444" t="s">
        <v>10589</v>
      </c>
      <c r="B444" t="s">
        <v>10590</v>
      </c>
      <c r="C444" t="s">
        <v>10591</v>
      </c>
      <c r="D444" s="3" t="s">
        <v>45</v>
      </c>
      <c r="F444" s="3">
        <v>4.5795019897712799E-2</v>
      </c>
      <c r="G444" s="3">
        <v>0.34096717834472701</v>
      </c>
      <c r="H444">
        <f t="shared" si="6"/>
        <v>1.2666054378205081</v>
      </c>
    </row>
    <row r="445" spans="1:8" x14ac:dyDescent="0.2">
      <c r="A445" t="s">
        <v>9680</v>
      </c>
      <c r="B445" t="s">
        <v>9681</v>
      </c>
      <c r="C445" t="s">
        <v>9682</v>
      </c>
      <c r="D445" s="3" t="s">
        <v>45</v>
      </c>
      <c r="F445" s="3">
        <v>8.8959656478144605E-3</v>
      </c>
      <c r="G445" s="3">
        <v>0.339688301086426</v>
      </c>
      <c r="H445">
        <f t="shared" si="6"/>
        <v>1.2654831527184534</v>
      </c>
    </row>
    <row r="446" spans="1:8" x14ac:dyDescent="0.2">
      <c r="A446" t="s">
        <v>4714</v>
      </c>
      <c r="B446" t="s">
        <v>4715</v>
      </c>
      <c r="C446" t="s">
        <v>4716</v>
      </c>
      <c r="D446" s="3" t="s">
        <v>45</v>
      </c>
      <c r="F446" s="3">
        <v>1.43506715986879E-2</v>
      </c>
      <c r="G446" s="3">
        <v>0.33543364206949999</v>
      </c>
      <c r="H446">
        <f t="shared" si="6"/>
        <v>1.2617566078363636</v>
      </c>
    </row>
    <row r="447" spans="1:8" x14ac:dyDescent="0.2">
      <c r="A447" t="s">
        <v>9222</v>
      </c>
      <c r="B447" t="s">
        <v>9223</v>
      </c>
      <c r="C447" t="s">
        <v>9224</v>
      </c>
      <c r="D447" s="3" t="s">
        <v>45</v>
      </c>
      <c r="F447" s="3">
        <v>2.4329128356429301E-2</v>
      </c>
      <c r="G447" s="3">
        <v>0.33538564046223501</v>
      </c>
      <c r="H447">
        <f t="shared" si="6"/>
        <v>1.2617146271433821</v>
      </c>
    </row>
    <row r="448" spans="1:8" x14ac:dyDescent="0.2">
      <c r="A448" t="s">
        <v>8409</v>
      </c>
      <c r="B448" t="s">
        <v>8410</v>
      </c>
      <c r="C448" t="s">
        <v>8411</v>
      </c>
      <c r="D448" s="3" t="s">
        <v>45</v>
      </c>
      <c r="F448" s="3">
        <v>2.0859487620952501E-2</v>
      </c>
      <c r="G448" s="3">
        <v>0.333142280578613</v>
      </c>
      <c r="H448">
        <f t="shared" si="6"/>
        <v>1.2597542125226155</v>
      </c>
    </row>
    <row r="449" spans="1:8" x14ac:dyDescent="0.2">
      <c r="A449" t="s">
        <v>4875</v>
      </c>
      <c r="B449" t="s">
        <v>4876</v>
      </c>
      <c r="C449" t="s">
        <v>4877</v>
      </c>
      <c r="D449" s="3" t="s">
        <v>45</v>
      </c>
      <c r="F449" s="3">
        <v>4.5589283693469498E-2</v>
      </c>
      <c r="G449" s="3">
        <v>0.32588386535644498</v>
      </c>
      <c r="H449">
        <f t="shared" si="6"/>
        <v>1.2534321170985967</v>
      </c>
    </row>
    <row r="450" spans="1:8" x14ac:dyDescent="0.2">
      <c r="A450" t="s">
        <v>11524</v>
      </c>
      <c r="B450" t="s">
        <v>11525</v>
      </c>
      <c r="C450" t="s">
        <v>11526</v>
      </c>
      <c r="D450" s="3" t="s">
        <v>45</v>
      </c>
      <c r="F450" s="3">
        <v>1.2688608913505E-2</v>
      </c>
      <c r="G450" s="3">
        <v>0.32412910461425798</v>
      </c>
      <c r="H450">
        <f t="shared" si="6"/>
        <v>1.2519084850530586</v>
      </c>
    </row>
    <row r="451" spans="1:8" x14ac:dyDescent="0.2">
      <c r="A451" t="s">
        <v>13794</v>
      </c>
      <c r="B451" t="s">
        <v>13795</v>
      </c>
      <c r="C451" t="s">
        <v>13796</v>
      </c>
      <c r="D451" s="3" t="s">
        <v>45</v>
      </c>
      <c r="F451" s="3">
        <v>3.10679602392375E-2</v>
      </c>
      <c r="G451" s="3">
        <v>0.31564458211262902</v>
      </c>
      <c r="H451">
        <f t="shared" si="6"/>
        <v>1.244567589790176</v>
      </c>
    </row>
    <row r="452" spans="1:8" x14ac:dyDescent="0.2">
      <c r="A452" t="s">
        <v>10766</v>
      </c>
      <c r="B452" t="s">
        <v>10767</v>
      </c>
      <c r="C452" t="s">
        <v>10768</v>
      </c>
      <c r="D452" s="3" t="s">
        <v>45</v>
      </c>
      <c r="F452" s="3">
        <v>4.0177863527960803E-3</v>
      </c>
      <c r="G452" s="3">
        <v>0.31470870971679699</v>
      </c>
      <c r="H452">
        <f t="shared" ref="H452:H515" si="7">2^G452</f>
        <v>1.2437605039449231</v>
      </c>
    </row>
    <row r="453" spans="1:8" x14ac:dyDescent="0.2">
      <c r="A453" t="s">
        <v>4747</v>
      </c>
      <c r="B453" t="s">
        <v>4748</v>
      </c>
      <c r="C453" t="s">
        <v>4749</v>
      </c>
      <c r="D453" s="3" t="s">
        <v>45</v>
      </c>
      <c r="F453" s="3">
        <v>3.6697376260826899E-2</v>
      </c>
      <c r="G453" s="3">
        <v>0.31332143147786301</v>
      </c>
      <c r="H453">
        <f t="shared" si="7"/>
        <v>1.242565093607723</v>
      </c>
    </row>
    <row r="454" spans="1:8" x14ac:dyDescent="0.2">
      <c r="A454" t="s">
        <v>4081</v>
      </c>
      <c r="B454" t="s">
        <v>4082</v>
      </c>
      <c r="C454" t="s">
        <v>4083</v>
      </c>
      <c r="D454" s="3" t="s">
        <v>45</v>
      </c>
      <c r="F454" s="3">
        <v>4.0797132125209599E-2</v>
      </c>
      <c r="G454" s="3">
        <v>0.31328996022542199</v>
      </c>
      <c r="H454">
        <f t="shared" si="7"/>
        <v>1.2425379883276</v>
      </c>
    </row>
    <row r="455" spans="1:8" x14ac:dyDescent="0.2">
      <c r="A455" t="s">
        <v>11808</v>
      </c>
      <c r="B455" t="s">
        <v>11809</v>
      </c>
      <c r="C455" t="s">
        <v>11810</v>
      </c>
      <c r="D455" s="3" t="s">
        <v>45</v>
      </c>
      <c r="F455" s="3">
        <v>2.63996569992479E-2</v>
      </c>
      <c r="G455" s="3">
        <v>0.31316630045573002</v>
      </c>
      <c r="H455">
        <f t="shared" si="7"/>
        <v>1.2424314894680288</v>
      </c>
    </row>
    <row r="456" spans="1:8" x14ac:dyDescent="0.2">
      <c r="A456" t="s">
        <v>8343</v>
      </c>
      <c r="B456" t="s">
        <v>8344</v>
      </c>
      <c r="C456" t="s">
        <v>8345</v>
      </c>
      <c r="D456" s="3" t="s">
        <v>45</v>
      </c>
      <c r="F456" s="3">
        <v>2.34074465543486E-2</v>
      </c>
      <c r="G456" s="3">
        <v>0.311724980672199</v>
      </c>
      <c r="H456">
        <f t="shared" si="7"/>
        <v>1.2411908621590604</v>
      </c>
    </row>
    <row r="457" spans="1:8" x14ac:dyDescent="0.2">
      <c r="A457" t="s">
        <v>9114</v>
      </c>
      <c r="B457" t="s">
        <v>9115</v>
      </c>
      <c r="C457" t="s">
        <v>9116</v>
      </c>
      <c r="D457" s="3" t="s">
        <v>45</v>
      </c>
      <c r="F457" s="3">
        <v>8.55272163612689E-3</v>
      </c>
      <c r="G457" s="3">
        <v>0.30245208740234403</v>
      </c>
      <c r="H457">
        <f t="shared" si="7"/>
        <v>1.2332387164377672</v>
      </c>
    </row>
    <row r="458" spans="1:8" x14ac:dyDescent="0.2">
      <c r="A458" t="s">
        <v>8668</v>
      </c>
      <c r="B458" t="s">
        <v>8669</v>
      </c>
      <c r="C458" t="s">
        <v>8670</v>
      </c>
      <c r="D458" s="3" t="s">
        <v>45</v>
      </c>
      <c r="F458" s="3">
        <v>4.81753498609159E-2</v>
      </c>
      <c r="G458" s="3">
        <v>0.29937648773193398</v>
      </c>
      <c r="H458">
        <f t="shared" si="7"/>
        <v>1.230612445210657</v>
      </c>
    </row>
    <row r="459" spans="1:8" x14ac:dyDescent="0.2">
      <c r="A459" t="s">
        <v>9210</v>
      </c>
      <c r="B459" t="s">
        <v>9211</v>
      </c>
      <c r="C459" t="s">
        <v>9212</v>
      </c>
      <c r="D459" s="3" t="s">
        <v>45</v>
      </c>
      <c r="F459" s="3">
        <v>1.4215426297522199E-2</v>
      </c>
      <c r="G459" s="3">
        <v>0.29915237426757801</v>
      </c>
      <c r="H459">
        <f t="shared" si="7"/>
        <v>1.2304212922711715</v>
      </c>
    </row>
    <row r="460" spans="1:8" x14ac:dyDescent="0.2">
      <c r="A460" t="s">
        <v>12508</v>
      </c>
      <c r="B460" t="s">
        <v>12509</v>
      </c>
      <c r="C460" t="s">
        <v>12510</v>
      </c>
      <c r="D460" s="3" t="s">
        <v>45</v>
      </c>
      <c r="F460" s="3">
        <v>4.89957554573845E-2</v>
      </c>
      <c r="G460" s="3">
        <v>0.29330825805664101</v>
      </c>
      <c r="H460">
        <f t="shared" si="7"/>
        <v>1.2254471430220562</v>
      </c>
    </row>
    <row r="461" spans="1:8" x14ac:dyDescent="0.2">
      <c r="A461" t="s">
        <v>10601</v>
      </c>
      <c r="B461" t="s">
        <v>10602</v>
      </c>
      <c r="C461" t="s">
        <v>10603</v>
      </c>
      <c r="D461" s="3" t="s">
        <v>45</v>
      </c>
      <c r="F461" s="3">
        <v>3.9355574643309098E-2</v>
      </c>
      <c r="G461" s="3">
        <v>0.292233467102051</v>
      </c>
      <c r="H461">
        <f t="shared" si="7"/>
        <v>1.2245345391956965</v>
      </c>
    </row>
    <row r="462" spans="1:8" x14ac:dyDescent="0.2">
      <c r="A462" t="s">
        <v>9656</v>
      </c>
      <c r="B462" t="s">
        <v>9657</v>
      </c>
      <c r="C462" t="s">
        <v>9658</v>
      </c>
      <c r="D462" s="3" t="s">
        <v>45</v>
      </c>
      <c r="F462" s="3">
        <v>3.6508860471034299E-2</v>
      </c>
      <c r="G462" s="3">
        <v>0.29153060913085899</v>
      </c>
      <c r="H462">
        <f t="shared" si="7"/>
        <v>1.2239381108319383</v>
      </c>
    </row>
    <row r="463" spans="1:8" x14ac:dyDescent="0.2">
      <c r="A463" t="s">
        <v>11901</v>
      </c>
      <c r="B463" t="s">
        <v>11902</v>
      </c>
      <c r="C463" t="s">
        <v>11903</v>
      </c>
      <c r="D463" s="3" t="s">
        <v>45</v>
      </c>
      <c r="F463" s="3">
        <v>1.4076861046136299E-2</v>
      </c>
      <c r="G463" s="3">
        <v>0.289309501647949</v>
      </c>
      <c r="H463">
        <f t="shared" si="7"/>
        <v>1.2220552413028576</v>
      </c>
    </row>
    <row r="464" spans="1:8" x14ac:dyDescent="0.2">
      <c r="A464" t="s">
        <v>13791</v>
      </c>
      <c r="B464" t="s">
        <v>13792</v>
      </c>
      <c r="C464" t="s">
        <v>13793</v>
      </c>
      <c r="D464" s="3" t="s">
        <v>45</v>
      </c>
      <c r="F464" s="3">
        <v>3.6358527957446797E-2</v>
      </c>
      <c r="G464" s="3">
        <v>0.28266461690266798</v>
      </c>
      <c r="H464">
        <f t="shared" si="7"/>
        <v>1.2164395402465522</v>
      </c>
    </row>
    <row r="465" spans="1:8" x14ac:dyDescent="0.2">
      <c r="A465" t="s">
        <v>1040</v>
      </c>
      <c r="B465" t="s">
        <v>1041</v>
      </c>
      <c r="C465" t="s">
        <v>1042</v>
      </c>
      <c r="D465" s="3" t="s">
        <v>45</v>
      </c>
      <c r="F465" s="3">
        <v>2.1119605908272301E-2</v>
      </c>
      <c r="G465" s="3">
        <v>0.27608839670817198</v>
      </c>
      <c r="H465">
        <f t="shared" si="7"/>
        <v>1.2109072763022843</v>
      </c>
    </row>
    <row r="466" spans="1:8" x14ac:dyDescent="0.2">
      <c r="A466" t="s">
        <v>549</v>
      </c>
      <c r="B466" t="s">
        <v>550</v>
      </c>
      <c r="C466" t="s">
        <v>551</v>
      </c>
      <c r="D466" s="3" t="s">
        <v>45</v>
      </c>
      <c r="F466" s="3">
        <v>4.7086191920829697E-2</v>
      </c>
      <c r="G466" s="3">
        <v>0.26813850402832201</v>
      </c>
      <c r="H466">
        <f t="shared" si="7"/>
        <v>1.2042529883965667</v>
      </c>
    </row>
    <row r="467" spans="1:8" x14ac:dyDescent="0.2">
      <c r="A467" t="s">
        <v>11982</v>
      </c>
      <c r="B467" t="s">
        <v>11983</v>
      </c>
      <c r="C467" t="s">
        <v>11984</v>
      </c>
      <c r="D467" s="3" t="s">
        <v>45</v>
      </c>
      <c r="F467" s="3">
        <v>1.9684134917253401E-2</v>
      </c>
      <c r="G467" s="3">
        <v>0.26517136891682802</v>
      </c>
      <c r="H467">
        <f t="shared" si="7"/>
        <v>1.2017787929986499</v>
      </c>
    </row>
    <row r="468" spans="1:8" x14ac:dyDescent="0.2">
      <c r="A468" t="s">
        <v>4213</v>
      </c>
      <c r="B468" t="s">
        <v>4214</v>
      </c>
      <c r="C468" t="s">
        <v>4215</v>
      </c>
      <c r="D468" s="3" t="s">
        <v>45</v>
      </c>
      <c r="F468" s="3">
        <v>9.0299616716412404E-3</v>
      </c>
      <c r="G468" s="3">
        <v>0.26034609476725401</v>
      </c>
      <c r="H468">
        <f t="shared" si="7"/>
        <v>1.1977660077681664</v>
      </c>
    </row>
    <row r="469" spans="1:8" x14ac:dyDescent="0.2">
      <c r="A469" t="s">
        <v>6832</v>
      </c>
      <c r="B469" t="s">
        <v>6833</v>
      </c>
      <c r="C469" t="s">
        <v>6834</v>
      </c>
      <c r="D469" s="3" t="s">
        <v>45</v>
      </c>
      <c r="F469" s="3">
        <v>4.4863888095956102E-2</v>
      </c>
      <c r="G469" s="3">
        <v>0.24901040395101101</v>
      </c>
      <c r="H469">
        <f t="shared" si="7"/>
        <v>1.1883916750761236</v>
      </c>
    </row>
    <row r="470" spans="1:8" x14ac:dyDescent="0.2">
      <c r="A470" t="s">
        <v>5645</v>
      </c>
      <c r="B470" t="s">
        <v>5646</v>
      </c>
      <c r="C470" t="s">
        <v>5647</v>
      </c>
      <c r="D470" s="3" t="s">
        <v>45</v>
      </c>
      <c r="F470" s="3">
        <v>1.31917552602125E-2</v>
      </c>
      <c r="G470" s="3">
        <v>0.245516777038574</v>
      </c>
      <c r="H470">
        <f t="shared" si="7"/>
        <v>1.1855173502290308</v>
      </c>
    </row>
    <row r="471" spans="1:8" x14ac:dyDescent="0.2">
      <c r="A471" t="s">
        <v>11479</v>
      </c>
      <c r="B471" t="s">
        <v>11480</v>
      </c>
      <c r="C471" t="s">
        <v>11481</v>
      </c>
      <c r="D471" s="3" t="s">
        <v>45</v>
      </c>
      <c r="F471" s="3">
        <v>2.7046968947810699E-2</v>
      </c>
      <c r="G471" s="3">
        <v>0.23880259195963699</v>
      </c>
      <c r="H471">
        <f t="shared" si="7"/>
        <v>1.1800128677927546</v>
      </c>
    </row>
    <row r="472" spans="1:8" x14ac:dyDescent="0.2">
      <c r="A472" t="s">
        <v>989</v>
      </c>
      <c r="B472" t="s">
        <v>990</v>
      </c>
      <c r="C472" t="s">
        <v>991</v>
      </c>
      <c r="D472" s="3" t="s">
        <v>45</v>
      </c>
      <c r="F472" s="3">
        <v>7.0748227595300696E-3</v>
      </c>
      <c r="G472" s="3">
        <v>0.23477077484130901</v>
      </c>
      <c r="H472">
        <f t="shared" si="7"/>
        <v>1.1767197571605266</v>
      </c>
    </row>
    <row r="473" spans="1:8" x14ac:dyDescent="0.2">
      <c r="A473" t="s">
        <v>10592</v>
      </c>
      <c r="B473" t="s">
        <v>10593</v>
      </c>
      <c r="C473" t="s">
        <v>10594</v>
      </c>
      <c r="D473" s="3" t="s">
        <v>45</v>
      </c>
      <c r="F473" s="3">
        <v>7.3880924611954999E-3</v>
      </c>
      <c r="G473" s="3">
        <v>0.21890640258789101</v>
      </c>
      <c r="H473">
        <f t="shared" si="7"/>
        <v>1.1638510250431666</v>
      </c>
    </row>
    <row r="474" spans="1:8" x14ac:dyDescent="0.2">
      <c r="A474" t="s">
        <v>9013</v>
      </c>
      <c r="B474" t="s">
        <v>9014</v>
      </c>
      <c r="C474" t="s">
        <v>9015</v>
      </c>
      <c r="D474" s="3" t="s">
        <v>45</v>
      </c>
      <c r="F474" s="3">
        <v>3.1934396093241599E-2</v>
      </c>
      <c r="G474" s="3">
        <v>0.214123407999676</v>
      </c>
      <c r="H474">
        <f t="shared" si="7"/>
        <v>1.1599988764577074</v>
      </c>
    </row>
    <row r="475" spans="1:8" x14ac:dyDescent="0.2">
      <c r="A475" t="s">
        <v>12430</v>
      </c>
      <c r="B475" t="s">
        <v>12431</v>
      </c>
      <c r="C475" t="s">
        <v>12432</v>
      </c>
      <c r="D475" s="3" t="s">
        <v>45</v>
      </c>
      <c r="F475" s="3">
        <v>3.6302582836847203E-2</v>
      </c>
      <c r="G475" s="3">
        <v>0.192051569620769</v>
      </c>
      <c r="H475">
        <f t="shared" si="7"/>
        <v>1.1423870811301953</v>
      </c>
    </row>
    <row r="476" spans="1:8" x14ac:dyDescent="0.2">
      <c r="A476" t="s">
        <v>4201</v>
      </c>
      <c r="B476" t="s">
        <v>4202</v>
      </c>
      <c r="C476" t="s">
        <v>4203</v>
      </c>
      <c r="D476" s="3" t="s">
        <v>45</v>
      </c>
      <c r="F476" s="3">
        <v>1.8319068033085799E-2</v>
      </c>
      <c r="G476" s="3">
        <v>0.18372376759846901</v>
      </c>
      <c r="H476">
        <f t="shared" si="7"/>
        <v>1.1358117704149213</v>
      </c>
    </row>
    <row r="477" spans="1:8" x14ac:dyDescent="0.2">
      <c r="A477" t="s">
        <v>1658</v>
      </c>
      <c r="B477" t="s">
        <v>1659</v>
      </c>
      <c r="C477" t="s">
        <v>1660</v>
      </c>
      <c r="D477" s="3" t="s">
        <v>45</v>
      </c>
      <c r="F477" s="3">
        <v>6.2533864337918198E-3</v>
      </c>
      <c r="G477" s="3">
        <v>0.16481908162435099</v>
      </c>
      <c r="H477">
        <f t="shared" si="7"/>
        <v>1.1210254891846418</v>
      </c>
    </row>
    <row r="478" spans="1:8" x14ac:dyDescent="0.2">
      <c r="A478" t="s">
        <v>800</v>
      </c>
      <c r="B478" t="s">
        <v>801</v>
      </c>
      <c r="C478" t="s">
        <v>802</v>
      </c>
      <c r="D478" s="3" t="s">
        <v>45</v>
      </c>
      <c r="F478" s="3">
        <v>4.4560640205101497E-2</v>
      </c>
      <c r="G478" s="3">
        <v>-7.7424049377441406E-2</v>
      </c>
      <c r="H478">
        <f t="shared" si="7"/>
        <v>0.94774835380913836</v>
      </c>
    </row>
    <row r="479" spans="1:8" x14ac:dyDescent="0.2">
      <c r="A479" t="s">
        <v>8355</v>
      </c>
      <c r="B479" t="s">
        <v>8356</v>
      </c>
      <c r="C479" t="s">
        <v>8357</v>
      </c>
      <c r="D479" s="3" t="s">
        <v>45</v>
      </c>
      <c r="F479" s="3">
        <v>4.0375545019303301E-2</v>
      </c>
      <c r="G479" s="3">
        <v>-8.9213053385417906E-2</v>
      </c>
      <c r="H479">
        <f t="shared" si="7"/>
        <v>0.94003537032259132</v>
      </c>
    </row>
    <row r="480" spans="1:8" x14ac:dyDescent="0.2">
      <c r="A480" t="s">
        <v>12361</v>
      </c>
      <c r="B480" t="s">
        <v>12362</v>
      </c>
      <c r="C480" t="s">
        <v>12363</v>
      </c>
      <c r="D480" s="3" t="s">
        <v>45</v>
      </c>
      <c r="F480" s="3">
        <v>3.7357389464251697E-2</v>
      </c>
      <c r="G480" s="3">
        <v>-0.101510365804035</v>
      </c>
      <c r="H480">
        <f t="shared" si="7"/>
        <v>0.93205670501678473</v>
      </c>
    </row>
    <row r="481" spans="1:8" x14ac:dyDescent="0.2">
      <c r="A481" t="s">
        <v>13056</v>
      </c>
      <c r="B481" t="s">
        <v>13057</v>
      </c>
      <c r="C481" t="s">
        <v>13058</v>
      </c>
      <c r="D481" s="3" t="s">
        <v>45</v>
      </c>
      <c r="F481" s="3">
        <v>2.4121283291470199E-2</v>
      </c>
      <c r="G481" s="3">
        <v>-0.111950874328613</v>
      </c>
      <c r="H481">
        <f t="shared" si="7"/>
        <v>0.92533593641204559</v>
      </c>
    </row>
    <row r="482" spans="1:8" x14ac:dyDescent="0.2">
      <c r="A482" t="s">
        <v>1709</v>
      </c>
      <c r="B482" t="s">
        <v>1710</v>
      </c>
      <c r="C482" t="s">
        <v>1711</v>
      </c>
      <c r="D482" s="3" t="s">
        <v>45</v>
      </c>
      <c r="F482" s="3">
        <v>1.13693779655064E-2</v>
      </c>
      <c r="G482" s="3">
        <v>-0.117386500040688</v>
      </c>
      <c r="H482">
        <f t="shared" si="7"/>
        <v>0.9218561182712135</v>
      </c>
    </row>
    <row r="483" spans="1:8" x14ac:dyDescent="0.2">
      <c r="A483" t="s">
        <v>13643</v>
      </c>
      <c r="B483" t="s">
        <v>13644</v>
      </c>
      <c r="C483" t="s">
        <v>13645</v>
      </c>
      <c r="D483" s="3" t="s">
        <v>45</v>
      </c>
      <c r="F483" s="3">
        <v>3.1665477564837598E-2</v>
      </c>
      <c r="G483" s="3">
        <v>-0.120353062947594</v>
      </c>
      <c r="H483">
        <f t="shared" si="7"/>
        <v>0.91996248563523164</v>
      </c>
    </row>
    <row r="484" spans="1:8" x14ac:dyDescent="0.2">
      <c r="A484" t="s">
        <v>531</v>
      </c>
      <c r="B484" t="s">
        <v>532</v>
      </c>
      <c r="C484" t="s">
        <v>533</v>
      </c>
      <c r="D484" s="3" t="s">
        <v>45</v>
      </c>
      <c r="F484" s="3">
        <v>2.2732384229223399E-2</v>
      </c>
      <c r="G484" s="3">
        <v>-0.123693784077961</v>
      </c>
      <c r="H484">
        <f t="shared" si="7"/>
        <v>0.91783467452862599</v>
      </c>
    </row>
    <row r="485" spans="1:8" x14ac:dyDescent="0.2">
      <c r="A485" t="s">
        <v>10288</v>
      </c>
      <c r="B485" t="s">
        <v>10289</v>
      </c>
      <c r="C485" t="s">
        <v>10290</v>
      </c>
      <c r="D485" s="3" t="s">
        <v>45</v>
      </c>
      <c r="F485" s="3">
        <v>2.2014981598519601E-2</v>
      </c>
      <c r="G485" s="3">
        <v>-0.12808481852213299</v>
      </c>
      <c r="H485">
        <f t="shared" si="7"/>
        <v>0.91504536945581694</v>
      </c>
    </row>
    <row r="486" spans="1:8" x14ac:dyDescent="0.2">
      <c r="A486" t="s">
        <v>7176</v>
      </c>
      <c r="B486" t="s">
        <v>7177</v>
      </c>
      <c r="C486" t="s">
        <v>7178</v>
      </c>
      <c r="D486" s="3" t="s">
        <v>45</v>
      </c>
      <c r="F486" s="3">
        <v>2.0816297490695801E-2</v>
      </c>
      <c r="G486" s="3">
        <v>-0.13168144226074199</v>
      </c>
      <c r="H486">
        <f t="shared" si="7"/>
        <v>0.91276701200333976</v>
      </c>
    </row>
    <row r="487" spans="1:8" x14ac:dyDescent="0.2">
      <c r="A487" t="s">
        <v>812</v>
      </c>
      <c r="B487" t="s">
        <v>813</v>
      </c>
      <c r="C487" t="s">
        <v>814</v>
      </c>
      <c r="D487" s="3" t="s">
        <v>45</v>
      </c>
      <c r="F487" s="3">
        <v>3.9209235635290197E-2</v>
      </c>
      <c r="G487" s="3">
        <v>-0.133765856424965</v>
      </c>
      <c r="H487">
        <f t="shared" si="7"/>
        <v>0.91144919315478989</v>
      </c>
    </row>
    <row r="488" spans="1:8" x14ac:dyDescent="0.2">
      <c r="A488" t="s">
        <v>7738</v>
      </c>
      <c r="B488" t="s">
        <v>7739</v>
      </c>
      <c r="C488" t="s">
        <v>7740</v>
      </c>
      <c r="D488" s="3" t="s">
        <v>45</v>
      </c>
      <c r="F488" s="3">
        <v>2.65446133931787E-2</v>
      </c>
      <c r="G488" s="3">
        <v>-0.13895511627197299</v>
      </c>
      <c r="H488">
        <f t="shared" si="7"/>
        <v>0.90817667159325666</v>
      </c>
    </row>
    <row r="489" spans="1:8" x14ac:dyDescent="0.2">
      <c r="A489" t="s">
        <v>6260</v>
      </c>
      <c r="B489" t="s">
        <v>6261</v>
      </c>
      <c r="C489" t="s">
        <v>6262</v>
      </c>
      <c r="D489" s="3" t="s">
        <v>45</v>
      </c>
      <c r="F489" s="3">
        <v>1.2875645391782899E-2</v>
      </c>
      <c r="G489" s="3">
        <v>-0.14665285746256301</v>
      </c>
      <c r="H489">
        <f t="shared" si="7"/>
        <v>0.90334384738627638</v>
      </c>
    </row>
    <row r="490" spans="1:8" x14ac:dyDescent="0.2">
      <c r="A490" t="s">
        <v>2516</v>
      </c>
      <c r="B490" t="s">
        <v>2517</v>
      </c>
      <c r="C490" t="s">
        <v>2518</v>
      </c>
      <c r="D490" s="3" t="s">
        <v>45</v>
      </c>
      <c r="F490" s="3">
        <v>2.57488120108736E-2</v>
      </c>
      <c r="G490" s="3">
        <v>-0.148567199707031</v>
      </c>
      <c r="H490">
        <f t="shared" si="7"/>
        <v>0.90214597644452421</v>
      </c>
    </row>
    <row r="491" spans="1:8" x14ac:dyDescent="0.2">
      <c r="A491" t="s">
        <v>3385</v>
      </c>
      <c r="B491" t="s">
        <v>3386</v>
      </c>
      <c r="C491" t="s">
        <v>3387</v>
      </c>
      <c r="D491" s="3" t="s">
        <v>45</v>
      </c>
      <c r="F491" s="3">
        <v>5.5498826066966303E-3</v>
      </c>
      <c r="G491" s="3">
        <v>-0.148647944132485</v>
      </c>
      <c r="H491">
        <f t="shared" si="7"/>
        <v>0.90209548675815265</v>
      </c>
    </row>
    <row r="492" spans="1:8" x14ac:dyDescent="0.2">
      <c r="A492" t="s">
        <v>12975</v>
      </c>
      <c r="B492" t="s">
        <v>12976</v>
      </c>
      <c r="C492" t="s">
        <v>12977</v>
      </c>
      <c r="D492" s="3" t="s">
        <v>45</v>
      </c>
      <c r="F492" s="3">
        <v>1.1200200165043901E-2</v>
      </c>
      <c r="G492" s="3">
        <v>-0.15169620513915999</v>
      </c>
      <c r="H492">
        <f t="shared" si="7"/>
        <v>0.90019146725119359</v>
      </c>
    </row>
    <row r="493" spans="1:8" x14ac:dyDescent="0.2">
      <c r="A493" t="s">
        <v>5546</v>
      </c>
      <c r="B493" t="s">
        <v>5547</v>
      </c>
      <c r="C493" t="s">
        <v>5548</v>
      </c>
      <c r="D493" s="3" t="s">
        <v>45</v>
      </c>
      <c r="F493" s="3">
        <v>4.9679945132723599E-2</v>
      </c>
      <c r="G493" s="3">
        <v>-0.152270317077637</v>
      </c>
      <c r="H493">
        <f t="shared" si="7"/>
        <v>0.89983331266107736</v>
      </c>
    </row>
    <row r="494" spans="1:8" x14ac:dyDescent="0.2">
      <c r="A494" t="s">
        <v>11871</v>
      </c>
      <c r="B494" t="s">
        <v>11872</v>
      </c>
      <c r="C494" t="s">
        <v>11873</v>
      </c>
      <c r="D494" s="3" t="s">
        <v>45</v>
      </c>
      <c r="F494" s="3">
        <v>4.4338043068147599E-2</v>
      </c>
      <c r="G494" s="3">
        <v>-0.15331617991129701</v>
      </c>
      <c r="H494">
        <f t="shared" si="7"/>
        <v>0.89918122670104894</v>
      </c>
    </row>
    <row r="495" spans="1:8" x14ac:dyDescent="0.2">
      <c r="A495" t="s">
        <v>1817</v>
      </c>
      <c r="B495" t="s">
        <v>1818</v>
      </c>
      <c r="C495" t="s">
        <v>1819</v>
      </c>
      <c r="D495" s="3" t="s">
        <v>45</v>
      </c>
      <c r="F495" s="3">
        <v>3.3774779265160801E-2</v>
      </c>
      <c r="G495" s="3">
        <v>-0.15658410390218</v>
      </c>
      <c r="H495">
        <f t="shared" si="7"/>
        <v>0.89714674934718586</v>
      </c>
    </row>
    <row r="496" spans="1:8" x14ac:dyDescent="0.2">
      <c r="A496" t="s">
        <v>2555</v>
      </c>
      <c r="B496" t="s">
        <v>2556</v>
      </c>
      <c r="C496" s="1">
        <v>37500</v>
      </c>
      <c r="D496" s="3" t="s">
        <v>45</v>
      </c>
      <c r="F496" s="3">
        <v>8.6331758425672207E-3</v>
      </c>
      <c r="G496" s="3">
        <v>-0.15765031178792199</v>
      </c>
      <c r="H496">
        <f t="shared" si="7"/>
        <v>0.89648396786060924</v>
      </c>
    </row>
    <row r="497" spans="1:8" x14ac:dyDescent="0.2">
      <c r="A497" t="s">
        <v>6536</v>
      </c>
      <c r="B497" t="s">
        <v>6537</v>
      </c>
      <c r="C497" t="s">
        <v>6538</v>
      </c>
      <c r="D497" s="3" t="s">
        <v>45</v>
      </c>
      <c r="F497" s="3">
        <v>2.02239324611466E-2</v>
      </c>
      <c r="G497" s="3">
        <v>-0.15797837575276899</v>
      </c>
      <c r="H497">
        <f t="shared" si="7"/>
        <v>0.89628013361984338</v>
      </c>
    </row>
    <row r="498" spans="1:8" x14ac:dyDescent="0.2">
      <c r="A498" t="s">
        <v>3733</v>
      </c>
      <c r="B498" t="s">
        <v>3734</v>
      </c>
      <c r="C498" t="s">
        <v>3735</v>
      </c>
      <c r="D498" s="3" t="s">
        <v>45</v>
      </c>
      <c r="F498" s="3">
        <v>2.0489121803195998E-2</v>
      </c>
      <c r="G498" s="3">
        <v>-0.15839258829752401</v>
      </c>
      <c r="H498">
        <f t="shared" si="7"/>
        <v>0.89602283933752458</v>
      </c>
    </row>
    <row r="499" spans="1:8" x14ac:dyDescent="0.2">
      <c r="A499" t="s">
        <v>11566</v>
      </c>
      <c r="B499" t="s">
        <v>11567</v>
      </c>
      <c r="C499" t="s">
        <v>11568</v>
      </c>
      <c r="D499" s="3" t="s">
        <v>45</v>
      </c>
      <c r="F499" s="3">
        <v>3.4313634241880102E-2</v>
      </c>
      <c r="G499" s="3">
        <v>-0.158795038859051</v>
      </c>
      <c r="H499">
        <f t="shared" si="7"/>
        <v>0.89577292193115987</v>
      </c>
    </row>
    <row r="500" spans="1:8" x14ac:dyDescent="0.2">
      <c r="A500" t="s">
        <v>12532</v>
      </c>
      <c r="B500" t="s">
        <v>12533</v>
      </c>
      <c r="C500" t="s">
        <v>12534</v>
      </c>
      <c r="D500" s="3" t="s">
        <v>45</v>
      </c>
      <c r="F500" s="3">
        <v>2.5910111136911398E-2</v>
      </c>
      <c r="G500" s="3">
        <v>-0.166165033976238</v>
      </c>
      <c r="H500">
        <f t="shared" si="7"/>
        <v>0.8912085421936875</v>
      </c>
    </row>
    <row r="501" spans="1:8" x14ac:dyDescent="0.2">
      <c r="A501" t="s">
        <v>12344</v>
      </c>
      <c r="B501" t="s">
        <v>12345</v>
      </c>
      <c r="C501" t="s">
        <v>12346</v>
      </c>
      <c r="D501" s="3" t="s">
        <v>45</v>
      </c>
      <c r="F501" s="3">
        <v>9.7703820239888103E-3</v>
      </c>
      <c r="G501" s="3">
        <v>-0.16629886627197299</v>
      </c>
      <c r="H501">
        <f t="shared" si="7"/>
        <v>0.891125872641366</v>
      </c>
    </row>
    <row r="502" spans="1:8" x14ac:dyDescent="0.2">
      <c r="A502" t="s">
        <v>6460</v>
      </c>
      <c r="B502" t="s">
        <v>6461</v>
      </c>
      <c r="C502" t="s">
        <v>6462</v>
      </c>
      <c r="D502" s="3" t="s">
        <v>45</v>
      </c>
      <c r="F502" s="3">
        <v>1.8784854843098001E-2</v>
      </c>
      <c r="G502" s="3">
        <v>-0.16652774810790999</v>
      </c>
      <c r="H502">
        <f t="shared" si="7"/>
        <v>0.89098450780565808</v>
      </c>
    </row>
    <row r="503" spans="1:8" x14ac:dyDescent="0.2">
      <c r="A503" t="s">
        <v>11036</v>
      </c>
      <c r="B503" t="s">
        <v>11037</v>
      </c>
      <c r="C503" t="s">
        <v>11038</v>
      </c>
      <c r="D503" s="3" t="s">
        <v>45</v>
      </c>
      <c r="F503" s="3">
        <v>2.78162990740617E-2</v>
      </c>
      <c r="G503" s="3">
        <v>-0.16743087768554701</v>
      </c>
      <c r="H503">
        <f t="shared" si="7"/>
        <v>0.89042692451316352</v>
      </c>
    </row>
    <row r="504" spans="1:8" x14ac:dyDescent="0.2">
      <c r="A504" t="s">
        <v>6492</v>
      </c>
      <c r="B504" t="s">
        <v>6493</v>
      </c>
      <c r="C504" t="s">
        <v>6494</v>
      </c>
      <c r="D504" s="3" t="s">
        <v>45</v>
      </c>
      <c r="F504" s="3">
        <v>4.74148286616572E-2</v>
      </c>
      <c r="G504" s="3">
        <v>-0.168220520019531</v>
      </c>
      <c r="H504">
        <f t="shared" si="7"/>
        <v>0.88993969305526643</v>
      </c>
    </row>
    <row r="505" spans="1:8" x14ac:dyDescent="0.2">
      <c r="A505" t="s">
        <v>381</v>
      </c>
      <c r="B505" t="s">
        <v>382</v>
      </c>
      <c r="C505" t="s">
        <v>383</v>
      </c>
      <c r="D505" s="3" t="s">
        <v>45</v>
      </c>
      <c r="F505" s="3">
        <v>2.0547726572558999E-2</v>
      </c>
      <c r="G505" s="3">
        <v>-0.168510437011719</v>
      </c>
      <c r="H505">
        <f t="shared" si="7"/>
        <v>0.88976087306255691</v>
      </c>
    </row>
    <row r="506" spans="1:8" x14ac:dyDescent="0.2">
      <c r="A506" t="s">
        <v>1466</v>
      </c>
      <c r="B506" t="s">
        <v>1467</v>
      </c>
      <c r="C506" t="s">
        <v>1468</v>
      </c>
      <c r="D506" s="3" t="s">
        <v>45</v>
      </c>
      <c r="F506" s="3">
        <v>3.5258021977579199E-2</v>
      </c>
      <c r="G506" s="3">
        <v>-0.17078463236491001</v>
      </c>
      <c r="H506">
        <f t="shared" si="7"/>
        <v>0.88835940154087512</v>
      </c>
    </row>
    <row r="507" spans="1:8" x14ac:dyDescent="0.2">
      <c r="A507" t="s">
        <v>2665</v>
      </c>
      <c r="B507" t="s">
        <v>2666</v>
      </c>
      <c r="C507" t="s">
        <v>2667</v>
      </c>
      <c r="D507" s="3" t="s">
        <v>45</v>
      </c>
      <c r="F507" s="3">
        <v>3.3000265364553E-2</v>
      </c>
      <c r="G507" s="3">
        <v>-0.172327995300293</v>
      </c>
      <c r="H507">
        <f t="shared" si="7"/>
        <v>0.88740956264142878</v>
      </c>
    </row>
    <row r="508" spans="1:8" x14ac:dyDescent="0.2">
      <c r="A508" t="s">
        <v>10502</v>
      </c>
      <c r="B508" t="s">
        <v>10503</v>
      </c>
      <c r="C508" t="s">
        <v>10504</v>
      </c>
      <c r="D508" s="3" t="s">
        <v>45</v>
      </c>
      <c r="F508" s="3">
        <v>2.02014518102136E-2</v>
      </c>
      <c r="G508" s="3">
        <v>-0.172459284464516</v>
      </c>
      <c r="H508">
        <f t="shared" si="7"/>
        <v>0.88732880963720873</v>
      </c>
    </row>
    <row r="509" spans="1:8" x14ac:dyDescent="0.2">
      <c r="A509" t="s">
        <v>3574</v>
      </c>
      <c r="B509" t="s">
        <v>3575</v>
      </c>
      <c r="C509" t="s">
        <v>3576</v>
      </c>
      <c r="D509" s="3" t="s">
        <v>45</v>
      </c>
      <c r="F509" s="3">
        <v>1.21516034460854E-2</v>
      </c>
      <c r="G509" s="3">
        <v>-0.17249647776285901</v>
      </c>
      <c r="H509">
        <f t="shared" si="7"/>
        <v>0.88730593421391979</v>
      </c>
    </row>
    <row r="510" spans="1:8" x14ac:dyDescent="0.2">
      <c r="A510" t="s">
        <v>9883</v>
      </c>
      <c r="B510" t="s">
        <v>9884</v>
      </c>
      <c r="C510" t="s">
        <v>9885</v>
      </c>
      <c r="D510" s="3" t="s">
        <v>45</v>
      </c>
      <c r="F510" s="3">
        <v>1.18302687079649E-2</v>
      </c>
      <c r="G510" s="3">
        <v>-0.17258803049723401</v>
      </c>
      <c r="H510">
        <f t="shared" si="7"/>
        <v>0.88724962799210527</v>
      </c>
    </row>
    <row r="511" spans="1:8" x14ac:dyDescent="0.2">
      <c r="A511" t="s">
        <v>3724</v>
      </c>
      <c r="B511" t="s">
        <v>3725</v>
      </c>
      <c r="C511" t="s">
        <v>3726</v>
      </c>
      <c r="D511" s="3" t="s">
        <v>45</v>
      </c>
      <c r="F511" s="3">
        <v>2.62001455978964E-2</v>
      </c>
      <c r="G511" s="3">
        <v>-0.17345174153646101</v>
      </c>
      <c r="H511">
        <f t="shared" si="7"/>
        <v>0.88671860935661873</v>
      </c>
    </row>
    <row r="512" spans="1:8" x14ac:dyDescent="0.2">
      <c r="A512" t="s">
        <v>6284</v>
      </c>
      <c r="B512" t="s">
        <v>6285</v>
      </c>
      <c r="C512" t="s">
        <v>6286</v>
      </c>
      <c r="D512" s="3" t="s">
        <v>45</v>
      </c>
      <c r="F512" s="3">
        <v>4.2061251223534803E-2</v>
      </c>
      <c r="G512" s="3">
        <v>-0.17467530568440601</v>
      </c>
      <c r="H512">
        <f t="shared" si="7"/>
        <v>0.88596689321597755</v>
      </c>
    </row>
    <row r="513" spans="1:8" x14ac:dyDescent="0.2">
      <c r="A513" t="s">
        <v>3640</v>
      </c>
      <c r="B513" t="s">
        <v>3641</v>
      </c>
      <c r="C513" t="s">
        <v>3642</v>
      </c>
      <c r="D513" s="3" t="s">
        <v>45</v>
      </c>
      <c r="F513" s="3">
        <v>2.8692905848099099E-2</v>
      </c>
      <c r="G513" s="3">
        <v>-0.176077524820965</v>
      </c>
      <c r="H513">
        <f t="shared" si="7"/>
        <v>0.88510620113648153</v>
      </c>
    </row>
    <row r="514" spans="1:8" x14ac:dyDescent="0.2">
      <c r="A514" t="s">
        <v>2887</v>
      </c>
      <c r="B514" t="s">
        <v>2888</v>
      </c>
      <c r="C514" t="s">
        <v>2889</v>
      </c>
      <c r="D514" s="3" t="s">
        <v>45</v>
      </c>
      <c r="F514" s="3">
        <v>3.04193139079206E-2</v>
      </c>
      <c r="G514" s="3">
        <v>-0.17691834767659401</v>
      </c>
      <c r="H514">
        <f t="shared" si="7"/>
        <v>0.88459049915205623</v>
      </c>
    </row>
    <row r="515" spans="1:8" x14ac:dyDescent="0.2">
      <c r="A515" t="s">
        <v>5831</v>
      </c>
      <c r="B515" t="s">
        <v>5832</v>
      </c>
      <c r="C515" t="s">
        <v>5833</v>
      </c>
      <c r="D515" s="3" t="s">
        <v>45</v>
      </c>
      <c r="F515" s="3">
        <v>9.8352950828981892E-3</v>
      </c>
      <c r="G515" s="3">
        <v>-0.17698860168457001</v>
      </c>
      <c r="H515">
        <f t="shared" si="7"/>
        <v>0.88454742385679042</v>
      </c>
    </row>
    <row r="516" spans="1:8" x14ac:dyDescent="0.2">
      <c r="A516" t="s">
        <v>1142</v>
      </c>
      <c r="B516" t="s">
        <v>1143</v>
      </c>
      <c r="C516" t="s">
        <v>1144</v>
      </c>
      <c r="D516" s="3" t="s">
        <v>45</v>
      </c>
      <c r="F516" s="3">
        <v>2.01693269362875E-2</v>
      </c>
      <c r="G516" s="3">
        <v>-0.177166938781738</v>
      </c>
      <c r="H516">
        <f t="shared" ref="H516:H579" si="8">2^G516</f>
        <v>0.88443808829666626</v>
      </c>
    </row>
    <row r="517" spans="1:8" x14ac:dyDescent="0.2">
      <c r="A517" t="s">
        <v>10314</v>
      </c>
      <c r="B517" t="s">
        <v>10315</v>
      </c>
      <c r="C517" t="s">
        <v>10316</v>
      </c>
      <c r="D517" s="3" t="s">
        <v>45</v>
      </c>
      <c r="F517" s="3">
        <v>4.5844904870957499E-2</v>
      </c>
      <c r="G517" s="3">
        <v>-0.17875035603841399</v>
      </c>
      <c r="H517">
        <f t="shared" si="8"/>
        <v>0.88346791355038889</v>
      </c>
    </row>
    <row r="518" spans="1:8" x14ac:dyDescent="0.2">
      <c r="A518" t="s">
        <v>11805</v>
      </c>
      <c r="B518" t="s">
        <v>11806</v>
      </c>
      <c r="C518" t="s">
        <v>11807</v>
      </c>
      <c r="D518" s="3" t="s">
        <v>45</v>
      </c>
      <c r="F518" s="3">
        <v>4.5040376623466702E-2</v>
      </c>
      <c r="G518" s="3">
        <v>-0.17938454945881999</v>
      </c>
      <c r="H518">
        <f t="shared" si="8"/>
        <v>0.88307963578453097</v>
      </c>
    </row>
    <row r="519" spans="1:8" x14ac:dyDescent="0.2">
      <c r="A519" t="s">
        <v>3259</v>
      </c>
      <c r="B519" t="s">
        <v>3260</v>
      </c>
      <c r="C519" t="s">
        <v>3261</v>
      </c>
      <c r="D519" s="3" t="s">
        <v>45</v>
      </c>
      <c r="F519" s="3">
        <v>2.5204688399423601E-2</v>
      </c>
      <c r="G519" s="3">
        <v>-0.17994817097981999</v>
      </c>
      <c r="H519">
        <f t="shared" si="8"/>
        <v>0.88273470808829879</v>
      </c>
    </row>
    <row r="520" spans="1:8" x14ac:dyDescent="0.2">
      <c r="A520" t="s">
        <v>3877</v>
      </c>
      <c r="B520" t="s">
        <v>3878</v>
      </c>
      <c r="C520" t="s">
        <v>3879</v>
      </c>
      <c r="D520" s="3" t="s">
        <v>45</v>
      </c>
      <c r="F520" s="3">
        <v>1.6211421800061701E-2</v>
      </c>
      <c r="G520" s="3">
        <v>-0.180714289347332</v>
      </c>
      <c r="H520">
        <f t="shared" si="8"/>
        <v>0.88226607145831693</v>
      </c>
    </row>
    <row r="521" spans="1:8" x14ac:dyDescent="0.2">
      <c r="A521" t="s">
        <v>3394</v>
      </c>
      <c r="B521" t="s">
        <v>3395</v>
      </c>
      <c r="C521" t="s">
        <v>3396</v>
      </c>
      <c r="D521" s="3" t="s">
        <v>45</v>
      </c>
      <c r="F521" s="3">
        <v>2.7282369919241399E-2</v>
      </c>
      <c r="G521" s="3">
        <v>-0.182026863098145</v>
      </c>
      <c r="H521">
        <f t="shared" si="8"/>
        <v>0.88146374482826584</v>
      </c>
    </row>
    <row r="522" spans="1:8" x14ac:dyDescent="0.2">
      <c r="A522" t="s">
        <v>205</v>
      </c>
      <c r="C522" t="s">
        <v>206</v>
      </c>
      <c r="D522" s="3" t="s">
        <v>45</v>
      </c>
      <c r="F522" s="3">
        <v>1.35151188529231E-2</v>
      </c>
      <c r="G522" s="3">
        <v>-0.18352572123209801</v>
      </c>
      <c r="H522">
        <f t="shared" si="8"/>
        <v>0.88054844187588788</v>
      </c>
    </row>
    <row r="523" spans="1:8" x14ac:dyDescent="0.2">
      <c r="A523" t="s">
        <v>8728</v>
      </c>
      <c r="B523" t="s">
        <v>8729</v>
      </c>
      <c r="C523" t="s">
        <v>8730</v>
      </c>
      <c r="D523" s="3" t="s">
        <v>45</v>
      </c>
      <c r="F523" s="3">
        <v>4.1658855291259698E-3</v>
      </c>
      <c r="G523" s="3">
        <v>-0.18475723266601601</v>
      </c>
      <c r="H523">
        <f t="shared" si="8"/>
        <v>0.87979710999988481</v>
      </c>
    </row>
    <row r="524" spans="1:8" x14ac:dyDescent="0.2">
      <c r="A524" t="s">
        <v>2462</v>
      </c>
      <c r="B524" t="s">
        <v>2463</v>
      </c>
      <c r="C524" t="s">
        <v>2464</v>
      </c>
      <c r="D524" s="3" t="s">
        <v>45</v>
      </c>
      <c r="F524" s="3">
        <v>3.5989245784951399E-2</v>
      </c>
      <c r="G524" s="3">
        <v>-0.18596585591633999</v>
      </c>
      <c r="H524">
        <f t="shared" si="8"/>
        <v>0.87906036527766407</v>
      </c>
    </row>
    <row r="525" spans="1:8" x14ac:dyDescent="0.2">
      <c r="A525" t="s">
        <v>3730</v>
      </c>
      <c r="B525" t="s">
        <v>3731</v>
      </c>
      <c r="C525" t="s">
        <v>3732</v>
      </c>
      <c r="D525" s="3" t="s">
        <v>45</v>
      </c>
      <c r="F525" s="3">
        <v>3.0799705099309401E-2</v>
      </c>
      <c r="G525" s="3">
        <v>-0.18698660532633599</v>
      </c>
      <c r="H525">
        <f t="shared" si="8"/>
        <v>0.87843862404658679</v>
      </c>
    </row>
    <row r="526" spans="1:8" x14ac:dyDescent="0.2">
      <c r="A526" t="s">
        <v>2743</v>
      </c>
      <c r="B526" t="s">
        <v>2744</v>
      </c>
      <c r="C526" t="s">
        <v>2745</v>
      </c>
      <c r="D526" s="3" t="s">
        <v>45</v>
      </c>
      <c r="F526" s="3">
        <v>2.79032652464908E-2</v>
      </c>
      <c r="G526" s="3">
        <v>-0.188391049702965</v>
      </c>
      <c r="H526">
        <f t="shared" si="8"/>
        <v>0.87758389186721253</v>
      </c>
    </row>
    <row r="527" spans="1:8" x14ac:dyDescent="0.2">
      <c r="A527" t="s">
        <v>1649</v>
      </c>
      <c r="B527" t="s">
        <v>1650</v>
      </c>
      <c r="C527" t="s">
        <v>1651</v>
      </c>
      <c r="D527" s="3" t="s">
        <v>45</v>
      </c>
      <c r="F527" s="3">
        <v>1.3571939534546299E-2</v>
      </c>
      <c r="G527" s="3">
        <v>-0.190873781840008</v>
      </c>
      <c r="H527">
        <f t="shared" si="8"/>
        <v>0.87607495755158449</v>
      </c>
    </row>
    <row r="528" spans="1:8" x14ac:dyDescent="0.2">
      <c r="A528" t="s">
        <v>3052</v>
      </c>
      <c r="B528" t="s">
        <v>3053</v>
      </c>
      <c r="C528" t="s">
        <v>3054</v>
      </c>
      <c r="D528" s="3" t="s">
        <v>45</v>
      </c>
      <c r="F528" s="3">
        <v>3.5921061799678702E-2</v>
      </c>
      <c r="G528" s="3">
        <v>-0.19190279642741001</v>
      </c>
      <c r="H528">
        <f t="shared" si="8"/>
        <v>0.87545031238213666</v>
      </c>
    </row>
    <row r="529" spans="1:8" x14ac:dyDescent="0.2">
      <c r="A529" t="s">
        <v>3328</v>
      </c>
      <c r="B529" t="s">
        <v>3329</v>
      </c>
      <c r="C529" t="s">
        <v>3330</v>
      </c>
      <c r="D529" s="3" t="s">
        <v>45</v>
      </c>
      <c r="F529" s="3">
        <v>3.3131052708941601E-2</v>
      </c>
      <c r="G529" s="3">
        <v>-0.19273567199707001</v>
      </c>
      <c r="H529">
        <f t="shared" si="8"/>
        <v>0.87494505608824369</v>
      </c>
    </row>
    <row r="530" spans="1:8" x14ac:dyDescent="0.2">
      <c r="A530" t="s">
        <v>7412</v>
      </c>
      <c r="B530" t="s">
        <v>7413</v>
      </c>
      <c r="C530" t="s">
        <v>7414</v>
      </c>
      <c r="D530" s="3" t="s">
        <v>45</v>
      </c>
      <c r="F530" s="3">
        <v>1.61322288540083E-2</v>
      </c>
      <c r="G530" s="3">
        <v>-0.19437440236409401</v>
      </c>
      <c r="H530">
        <f t="shared" si="8"/>
        <v>0.87395178655606243</v>
      </c>
    </row>
    <row r="531" spans="1:8" x14ac:dyDescent="0.2">
      <c r="A531" t="s">
        <v>11054</v>
      </c>
      <c r="B531" t="s">
        <v>11055</v>
      </c>
      <c r="C531" t="s">
        <v>11056</v>
      </c>
      <c r="D531" s="3" t="s">
        <v>45</v>
      </c>
      <c r="F531" s="3">
        <v>2.6365420287885001E-2</v>
      </c>
      <c r="G531" s="3">
        <v>-0.19525241851806599</v>
      </c>
      <c r="H531">
        <f t="shared" si="8"/>
        <v>0.87342006619144263</v>
      </c>
    </row>
    <row r="532" spans="1:8" x14ac:dyDescent="0.2">
      <c r="A532" t="s">
        <v>11772</v>
      </c>
      <c r="B532" t="s">
        <v>11773</v>
      </c>
      <c r="C532" t="s">
        <v>11774</v>
      </c>
      <c r="D532" s="3" t="s">
        <v>45</v>
      </c>
      <c r="F532" s="3">
        <v>7.2359749029337001E-3</v>
      </c>
      <c r="G532" s="3">
        <v>-0.197456359863281</v>
      </c>
      <c r="H532">
        <f t="shared" si="8"/>
        <v>0.87208679966842872</v>
      </c>
    </row>
    <row r="533" spans="1:8" x14ac:dyDescent="0.2">
      <c r="A533" t="s">
        <v>4911</v>
      </c>
      <c r="B533" t="s">
        <v>4912</v>
      </c>
      <c r="C533" t="s">
        <v>4913</v>
      </c>
      <c r="D533" s="3" t="s">
        <v>45</v>
      </c>
      <c r="F533" s="3">
        <v>3.4405585338302402E-2</v>
      </c>
      <c r="G533" s="3">
        <v>-0.19860744476318401</v>
      </c>
      <c r="H533">
        <f t="shared" si="8"/>
        <v>0.87139126419167279</v>
      </c>
    </row>
    <row r="534" spans="1:8" x14ac:dyDescent="0.2">
      <c r="A534" t="s">
        <v>10252</v>
      </c>
      <c r="B534" t="s">
        <v>10253</v>
      </c>
      <c r="C534" t="s">
        <v>10254</v>
      </c>
      <c r="D534" s="3" t="s">
        <v>45</v>
      </c>
      <c r="F534" s="3">
        <v>4.1572284694451596E-3</v>
      </c>
      <c r="G534" s="3">
        <v>-0.19996579488118699</v>
      </c>
      <c r="H534">
        <f t="shared" si="8"/>
        <v>0.87057120358225992</v>
      </c>
    </row>
    <row r="535" spans="1:8" x14ac:dyDescent="0.2">
      <c r="A535" t="s">
        <v>6589</v>
      </c>
      <c r="B535" t="s">
        <v>6590</v>
      </c>
      <c r="C535" t="s">
        <v>6591</v>
      </c>
      <c r="D535" s="3" t="s">
        <v>45</v>
      </c>
      <c r="F535" s="3">
        <v>4.1031090049876803E-2</v>
      </c>
      <c r="G535" s="3">
        <v>-0.200759887695313</v>
      </c>
      <c r="H535">
        <f t="shared" si="8"/>
        <v>0.87009215285113428</v>
      </c>
    </row>
    <row r="536" spans="1:8" x14ac:dyDescent="0.2">
      <c r="A536" t="s">
        <v>4351</v>
      </c>
      <c r="B536" t="s">
        <v>4352</v>
      </c>
      <c r="C536" t="s">
        <v>4353</v>
      </c>
      <c r="D536" s="3" t="s">
        <v>45</v>
      </c>
      <c r="F536" s="3">
        <v>4.4609304862807897E-2</v>
      </c>
      <c r="G536" s="3">
        <v>-0.20107809702555099</v>
      </c>
      <c r="H536">
        <f t="shared" si="8"/>
        <v>0.8699002613554242</v>
      </c>
    </row>
    <row r="537" spans="1:8" x14ac:dyDescent="0.2">
      <c r="A537" t="s">
        <v>7856</v>
      </c>
      <c r="B537" t="s">
        <v>7857</v>
      </c>
      <c r="C537" t="s">
        <v>7858</v>
      </c>
      <c r="D537" s="3" t="s">
        <v>45</v>
      </c>
      <c r="F537" s="3">
        <v>3.4006050996737299E-3</v>
      </c>
      <c r="G537" s="3">
        <v>-0.20120143890380901</v>
      </c>
      <c r="H537">
        <f t="shared" si="8"/>
        <v>0.86982589321616166</v>
      </c>
    </row>
    <row r="538" spans="1:8" x14ac:dyDescent="0.2">
      <c r="A538" t="s">
        <v>10985</v>
      </c>
      <c r="B538" t="s">
        <v>10986</v>
      </c>
      <c r="C538" t="s">
        <v>10987</v>
      </c>
      <c r="D538" s="3" t="s">
        <v>45</v>
      </c>
      <c r="F538" s="3">
        <v>2.1889169210526801E-2</v>
      </c>
      <c r="G538" s="3">
        <v>-0.20327059427897301</v>
      </c>
      <c r="H538">
        <f t="shared" si="8"/>
        <v>0.86857925770287059</v>
      </c>
    </row>
    <row r="539" spans="1:8" x14ac:dyDescent="0.2">
      <c r="A539" t="s">
        <v>5684</v>
      </c>
      <c r="B539" t="s">
        <v>5685</v>
      </c>
      <c r="C539" t="s">
        <v>5686</v>
      </c>
      <c r="D539" s="3" t="s">
        <v>45</v>
      </c>
      <c r="F539" s="3">
        <v>5.4182620309090896E-3</v>
      </c>
      <c r="G539" s="3">
        <v>-0.204128901163735</v>
      </c>
      <c r="H539">
        <f t="shared" si="8"/>
        <v>0.86806266492603701</v>
      </c>
    </row>
    <row r="540" spans="1:8" x14ac:dyDescent="0.2">
      <c r="A540" t="s">
        <v>519</v>
      </c>
      <c r="B540" t="s">
        <v>520</v>
      </c>
      <c r="C540" t="s">
        <v>521</v>
      </c>
      <c r="D540" s="3" t="s">
        <v>45</v>
      </c>
      <c r="F540" s="3">
        <v>1.54239182173117E-2</v>
      </c>
      <c r="G540" s="3">
        <v>-0.20458030700683599</v>
      </c>
      <c r="H540">
        <f t="shared" si="8"/>
        <v>0.86779109868956161</v>
      </c>
    </row>
    <row r="541" spans="1:8" x14ac:dyDescent="0.2">
      <c r="A541" t="s">
        <v>2659</v>
      </c>
      <c r="B541" t="s">
        <v>2660</v>
      </c>
      <c r="C541" t="s">
        <v>2661</v>
      </c>
      <c r="D541" s="3" t="s">
        <v>45</v>
      </c>
      <c r="F541" s="3">
        <v>3.7416385093396003E-2</v>
      </c>
      <c r="G541" s="3">
        <v>-0.20490201314290199</v>
      </c>
      <c r="H541">
        <f t="shared" si="8"/>
        <v>0.86759761178537065</v>
      </c>
    </row>
    <row r="542" spans="1:8" x14ac:dyDescent="0.2">
      <c r="A542" t="s">
        <v>8674</v>
      </c>
      <c r="B542" t="s">
        <v>8675</v>
      </c>
      <c r="C542" t="s">
        <v>8676</v>
      </c>
      <c r="D542" s="3" t="s">
        <v>45</v>
      </c>
      <c r="F542" s="3">
        <v>2.4094908230940602E-2</v>
      </c>
      <c r="G542" s="3">
        <v>-0.20517126719157</v>
      </c>
      <c r="H542">
        <f t="shared" si="8"/>
        <v>0.86743570482288923</v>
      </c>
    </row>
    <row r="543" spans="1:8" x14ac:dyDescent="0.2">
      <c r="A543" t="s">
        <v>5120</v>
      </c>
      <c r="B543" t="s">
        <v>5121</v>
      </c>
      <c r="C543" t="s">
        <v>5122</v>
      </c>
      <c r="D543" s="3" t="s">
        <v>45</v>
      </c>
      <c r="F543" s="3">
        <v>1.78638959643082E-2</v>
      </c>
      <c r="G543" s="3">
        <v>-0.205679575602215</v>
      </c>
      <c r="H543">
        <f t="shared" si="8"/>
        <v>0.8671301328308928</v>
      </c>
    </row>
    <row r="544" spans="1:8" x14ac:dyDescent="0.2">
      <c r="A544" t="s">
        <v>11955</v>
      </c>
      <c r="B544" t="s">
        <v>11956</v>
      </c>
      <c r="C544" t="s">
        <v>11957</v>
      </c>
      <c r="D544" s="3" t="s">
        <v>45</v>
      </c>
      <c r="F544" s="3">
        <v>3.6510777662664999E-3</v>
      </c>
      <c r="G544" s="3">
        <v>-0.20637321472167999</v>
      </c>
      <c r="H544">
        <f t="shared" si="8"/>
        <v>0.86671332207390772</v>
      </c>
    </row>
    <row r="545" spans="1:8" x14ac:dyDescent="0.2">
      <c r="A545" t="s">
        <v>3802</v>
      </c>
      <c r="B545" t="s">
        <v>3803</v>
      </c>
      <c r="C545" t="s">
        <v>3804</v>
      </c>
      <c r="D545" s="3" t="s">
        <v>45</v>
      </c>
      <c r="F545" s="3">
        <v>4.5864782647156996E-3</v>
      </c>
      <c r="G545" s="3">
        <v>-0.20654296875</v>
      </c>
      <c r="H545">
        <f t="shared" si="8"/>
        <v>0.86661134666114725</v>
      </c>
    </row>
    <row r="546" spans="1:8" x14ac:dyDescent="0.2">
      <c r="A546" t="s">
        <v>5879</v>
      </c>
      <c r="B546" t="s">
        <v>5880</v>
      </c>
      <c r="C546" t="s">
        <v>5881</v>
      </c>
      <c r="D546" s="3" t="s">
        <v>45</v>
      </c>
      <c r="F546" s="3">
        <v>7.0144139356199103E-3</v>
      </c>
      <c r="G546" s="3">
        <v>-0.20661354064941401</v>
      </c>
      <c r="H546">
        <f t="shared" si="8"/>
        <v>0.86656895591934491</v>
      </c>
    </row>
    <row r="547" spans="1:8" x14ac:dyDescent="0.2">
      <c r="A547" t="s">
        <v>12206</v>
      </c>
      <c r="B547" t="s">
        <v>12207</v>
      </c>
      <c r="C547" t="s">
        <v>12208</v>
      </c>
      <c r="D547" s="3" t="s">
        <v>45</v>
      </c>
      <c r="F547" s="3">
        <v>4.3856559516001502E-2</v>
      </c>
      <c r="G547" s="3">
        <v>-0.20726903279622599</v>
      </c>
      <c r="H547">
        <f t="shared" si="8"/>
        <v>0.86617531755088761</v>
      </c>
    </row>
    <row r="548" spans="1:8" x14ac:dyDescent="0.2">
      <c r="A548" t="s">
        <v>10178</v>
      </c>
      <c r="B548" t="s">
        <v>10179</v>
      </c>
      <c r="C548" t="s">
        <v>10180</v>
      </c>
      <c r="D548" s="3" t="s">
        <v>45</v>
      </c>
      <c r="F548" s="3">
        <v>4.8888174085861297E-2</v>
      </c>
      <c r="G548" s="3">
        <v>-0.20784060160319101</v>
      </c>
      <c r="H548">
        <f t="shared" si="8"/>
        <v>0.86583222304975271</v>
      </c>
    </row>
    <row r="549" spans="1:8" x14ac:dyDescent="0.2">
      <c r="A549" t="s">
        <v>6640</v>
      </c>
      <c r="B549" t="s">
        <v>6641</v>
      </c>
      <c r="C549" t="s">
        <v>6642</v>
      </c>
      <c r="D549" s="3" t="s">
        <v>45</v>
      </c>
      <c r="F549" s="3">
        <v>1.6570015615766799E-2</v>
      </c>
      <c r="G549" s="3">
        <v>-0.20832792917887499</v>
      </c>
      <c r="H549">
        <f t="shared" si="8"/>
        <v>0.86553980320348423</v>
      </c>
    </row>
    <row r="550" spans="1:8" x14ac:dyDescent="0.2">
      <c r="A550" t="s">
        <v>9457</v>
      </c>
      <c r="B550" t="s">
        <v>9458</v>
      </c>
      <c r="C550" t="s">
        <v>9459</v>
      </c>
      <c r="D550" s="3" t="s">
        <v>45</v>
      </c>
      <c r="F550" s="3">
        <v>3.5403739464809403E-2</v>
      </c>
      <c r="G550" s="3">
        <v>-0.208636601765949</v>
      </c>
      <c r="H550">
        <f t="shared" si="8"/>
        <v>0.86535463598265272</v>
      </c>
    </row>
    <row r="551" spans="1:8" x14ac:dyDescent="0.2">
      <c r="A551" t="s">
        <v>8210</v>
      </c>
      <c r="B551" t="s">
        <v>8211</v>
      </c>
      <c r="C551" t="s">
        <v>8212</v>
      </c>
      <c r="D551" s="3" t="s">
        <v>45</v>
      </c>
      <c r="F551" s="3">
        <v>1.1475153512607399E-2</v>
      </c>
      <c r="G551" s="3">
        <v>-0.21022288004557399</v>
      </c>
      <c r="H551">
        <f t="shared" si="8"/>
        <v>0.8644036804126618</v>
      </c>
    </row>
    <row r="552" spans="1:8" x14ac:dyDescent="0.2">
      <c r="A552" t="s">
        <v>9415</v>
      </c>
      <c r="B552" t="s">
        <v>9416</v>
      </c>
      <c r="C552" t="s">
        <v>9417</v>
      </c>
      <c r="D552" s="3" t="s">
        <v>45</v>
      </c>
      <c r="F552" s="3">
        <v>1.23184134235471E-2</v>
      </c>
      <c r="G552" s="3">
        <v>-0.21053059895833601</v>
      </c>
      <c r="H552">
        <f t="shared" si="8"/>
        <v>0.86421932752605513</v>
      </c>
    </row>
    <row r="553" spans="1:8" x14ac:dyDescent="0.2">
      <c r="A553" t="s">
        <v>6317</v>
      </c>
      <c r="B553" t="s">
        <v>6318</v>
      </c>
      <c r="C553" t="s">
        <v>6319</v>
      </c>
      <c r="D553" s="3" t="s">
        <v>45</v>
      </c>
      <c r="F553" s="3">
        <v>1.3671787494435801E-2</v>
      </c>
      <c r="G553" s="3">
        <v>-0.212268193562824</v>
      </c>
      <c r="H553">
        <f t="shared" si="8"/>
        <v>0.86317908072888661</v>
      </c>
    </row>
    <row r="554" spans="1:8" x14ac:dyDescent="0.2">
      <c r="A554" t="s">
        <v>806</v>
      </c>
      <c r="B554" t="s">
        <v>807</v>
      </c>
      <c r="C554" t="s">
        <v>808</v>
      </c>
      <c r="D554" s="3" t="s">
        <v>45</v>
      </c>
      <c r="F554" s="3">
        <v>2.6595112985333701E-2</v>
      </c>
      <c r="G554" s="3">
        <v>-0.21567122141519901</v>
      </c>
      <c r="H554">
        <f t="shared" si="8"/>
        <v>0.86114541408578094</v>
      </c>
    </row>
    <row r="555" spans="1:8" x14ac:dyDescent="0.2">
      <c r="A555" t="s">
        <v>1559</v>
      </c>
      <c r="B555" t="s">
        <v>1560</v>
      </c>
      <c r="C555" t="s">
        <v>1561</v>
      </c>
      <c r="D555" s="3" t="s">
        <v>45</v>
      </c>
      <c r="F555" s="3">
        <v>2.8241695412209701E-2</v>
      </c>
      <c r="G555" s="3">
        <v>-0.21596908569335899</v>
      </c>
      <c r="H555">
        <f t="shared" si="8"/>
        <v>0.86096763709738766</v>
      </c>
    </row>
    <row r="556" spans="1:8" x14ac:dyDescent="0.2">
      <c r="A556" t="s">
        <v>6116</v>
      </c>
      <c r="B556" t="s">
        <v>6117</v>
      </c>
      <c r="C556" t="s">
        <v>6118</v>
      </c>
      <c r="D556" s="3" t="s">
        <v>45</v>
      </c>
      <c r="F556" s="3">
        <v>1.3580332847749401E-2</v>
      </c>
      <c r="G556" s="3">
        <v>-0.21624247233072999</v>
      </c>
      <c r="H556">
        <f t="shared" si="8"/>
        <v>0.86080450161810296</v>
      </c>
    </row>
    <row r="557" spans="1:8" x14ac:dyDescent="0.2">
      <c r="A557" t="s">
        <v>2635</v>
      </c>
      <c r="B557" t="s">
        <v>2636</v>
      </c>
      <c r="C557" t="s">
        <v>2637</v>
      </c>
      <c r="D557" s="3" t="s">
        <v>45</v>
      </c>
      <c r="F557" s="3">
        <v>4.3516840067053503E-2</v>
      </c>
      <c r="G557" s="3">
        <v>-0.21970494588216399</v>
      </c>
      <c r="H557">
        <f t="shared" si="8"/>
        <v>0.85874104470309054</v>
      </c>
    </row>
    <row r="558" spans="1:8" x14ac:dyDescent="0.2">
      <c r="A558" t="s">
        <v>4970</v>
      </c>
      <c r="B558" t="s">
        <v>4971</v>
      </c>
      <c r="C558" t="s">
        <v>4972</v>
      </c>
      <c r="D558" s="3" t="s">
        <v>45</v>
      </c>
      <c r="F558" s="3">
        <v>4.0893016455071797E-2</v>
      </c>
      <c r="G558" s="3">
        <v>-0.22059218088785601</v>
      </c>
      <c r="H558">
        <f t="shared" si="8"/>
        <v>0.85821309467746487</v>
      </c>
    </row>
    <row r="559" spans="1:8" x14ac:dyDescent="0.2">
      <c r="A559" t="s">
        <v>3919</v>
      </c>
      <c r="B559" t="s">
        <v>3920</v>
      </c>
      <c r="C559" t="s">
        <v>3921</v>
      </c>
      <c r="D559" s="3" t="s">
        <v>45</v>
      </c>
      <c r="F559" s="3">
        <v>3.1566446304989101E-2</v>
      </c>
      <c r="G559" s="3">
        <v>-0.22070693969726601</v>
      </c>
      <c r="H559">
        <f t="shared" si="8"/>
        <v>0.85814483105057504</v>
      </c>
    </row>
    <row r="560" spans="1:8" x14ac:dyDescent="0.2">
      <c r="A560" t="s">
        <v>8621</v>
      </c>
      <c r="B560" t="s">
        <v>8622</v>
      </c>
      <c r="C560" t="s">
        <v>8623</v>
      </c>
      <c r="D560" s="3" t="s">
        <v>45</v>
      </c>
      <c r="F560" s="3">
        <v>1.6308509005339498E-2</v>
      </c>
      <c r="G560" s="3">
        <v>-0.222001393636067</v>
      </c>
      <c r="H560">
        <f t="shared" si="8"/>
        <v>0.85737520841368386</v>
      </c>
    </row>
    <row r="561" spans="1:8" x14ac:dyDescent="0.2">
      <c r="A561" t="s">
        <v>788</v>
      </c>
      <c r="B561" t="s">
        <v>789</v>
      </c>
      <c r="C561" t="s">
        <v>790</v>
      </c>
      <c r="D561" s="3" t="s">
        <v>45</v>
      </c>
      <c r="F561" s="3">
        <v>7.1016904552150002E-3</v>
      </c>
      <c r="G561" s="3">
        <v>-0.222904841105144</v>
      </c>
      <c r="H561">
        <f t="shared" si="8"/>
        <v>0.8568384692158606</v>
      </c>
    </row>
    <row r="562" spans="1:8" x14ac:dyDescent="0.2">
      <c r="A562" t="s">
        <v>8740</v>
      </c>
      <c r="B562" t="s">
        <v>8741</v>
      </c>
      <c r="C562" t="s">
        <v>8742</v>
      </c>
      <c r="D562" s="3" t="s">
        <v>45</v>
      </c>
      <c r="F562" s="3">
        <v>1.08982806519609E-2</v>
      </c>
      <c r="G562" s="3">
        <v>-0.223947207132973</v>
      </c>
      <c r="H562">
        <f t="shared" si="8"/>
        <v>0.85621961581190364</v>
      </c>
    </row>
    <row r="563" spans="1:8" x14ac:dyDescent="0.2">
      <c r="A563" t="s">
        <v>4672</v>
      </c>
      <c r="B563" t="s">
        <v>4673</v>
      </c>
      <c r="C563" t="s">
        <v>4674</v>
      </c>
      <c r="D563" s="3" t="s">
        <v>45</v>
      </c>
      <c r="F563" s="3">
        <v>4.1393223382373903E-2</v>
      </c>
      <c r="G563" s="3">
        <v>-0.22415288289388299</v>
      </c>
      <c r="H563">
        <f t="shared" si="8"/>
        <v>0.85609755878417904</v>
      </c>
    </row>
    <row r="564" spans="1:8" x14ac:dyDescent="0.2">
      <c r="A564" t="s">
        <v>7104</v>
      </c>
      <c r="B564" t="s">
        <v>7105</v>
      </c>
      <c r="C564" t="s">
        <v>7106</v>
      </c>
      <c r="D564" s="3" t="s">
        <v>45</v>
      </c>
      <c r="F564" s="3">
        <v>1.40755490340322E-2</v>
      </c>
      <c r="G564" s="3">
        <v>-0.22453848520914799</v>
      </c>
      <c r="H564">
        <f t="shared" si="8"/>
        <v>0.8558687723260946</v>
      </c>
    </row>
    <row r="565" spans="1:8" x14ac:dyDescent="0.2">
      <c r="A565" t="s">
        <v>13457</v>
      </c>
      <c r="B565" t="s">
        <v>13458</v>
      </c>
      <c r="C565" t="s">
        <v>13459</v>
      </c>
      <c r="D565" s="3" t="s">
        <v>45</v>
      </c>
      <c r="F565" s="3">
        <v>2.1045638339498698E-2</v>
      </c>
      <c r="G565" s="3">
        <v>-0.224690119425453</v>
      </c>
      <c r="H565">
        <f t="shared" si="8"/>
        <v>0.85577882111193404</v>
      </c>
    </row>
    <row r="566" spans="1:8" x14ac:dyDescent="0.2">
      <c r="A566" t="s">
        <v>13280</v>
      </c>
      <c r="B566" t="s">
        <v>13281</v>
      </c>
      <c r="C566" t="s">
        <v>13282</v>
      </c>
      <c r="D566" s="3" t="s">
        <v>45</v>
      </c>
      <c r="F566" s="3">
        <v>1.6551207760182301E-2</v>
      </c>
      <c r="G566" s="3">
        <v>-0.22496287027994599</v>
      </c>
      <c r="H566">
        <f t="shared" si="8"/>
        <v>0.85561704586821508</v>
      </c>
    </row>
    <row r="567" spans="1:8" x14ac:dyDescent="0.2">
      <c r="A567" t="s">
        <v>9999</v>
      </c>
      <c r="B567" t="s">
        <v>10000</v>
      </c>
      <c r="C567" t="s">
        <v>10001</v>
      </c>
      <c r="D567" s="3" t="s">
        <v>45</v>
      </c>
      <c r="F567" s="3">
        <v>4.7119178827544302E-2</v>
      </c>
      <c r="G567" s="3">
        <v>-0.225100517272949</v>
      </c>
      <c r="H567">
        <f t="shared" si="8"/>
        <v>0.85553541566084457</v>
      </c>
    </row>
    <row r="568" spans="1:8" x14ac:dyDescent="0.2">
      <c r="A568" t="s">
        <v>6879</v>
      </c>
      <c r="B568" t="s">
        <v>6880</v>
      </c>
      <c r="C568" t="s">
        <v>6881</v>
      </c>
      <c r="D568" s="3" t="s">
        <v>45</v>
      </c>
      <c r="F568" s="3">
        <v>3.5918543555622497E-2</v>
      </c>
      <c r="G568" s="3">
        <v>-0.22546736399332801</v>
      </c>
      <c r="H568">
        <f t="shared" si="8"/>
        <v>0.85531789882384901</v>
      </c>
    </row>
    <row r="569" spans="1:8" x14ac:dyDescent="0.2">
      <c r="A569" t="s">
        <v>7203</v>
      </c>
      <c r="B569" t="s">
        <v>7204</v>
      </c>
      <c r="C569" t="s">
        <v>7205</v>
      </c>
      <c r="D569" s="3" t="s">
        <v>45</v>
      </c>
      <c r="F569" s="3">
        <v>2.4848175368684201E-2</v>
      </c>
      <c r="G569" s="3">
        <v>-0.23112837473551601</v>
      </c>
      <c r="H569">
        <f t="shared" si="8"/>
        <v>0.85196828136101899</v>
      </c>
    </row>
    <row r="570" spans="1:8" x14ac:dyDescent="0.2">
      <c r="A570" t="s">
        <v>3418</v>
      </c>
      <c r="B570" t="s">
        <v>3419</v>
      </c>
      <c r="C570" t="s">
        <v>3420</v>
      </c>
      <c r="D570" s="3" t="s">
        <v>45</v>
      </c>
      <c r="F570" s="3">
        <v>3.6055810117727197E-2</v>
      </c>
      <c r="G570" s="3">
        <v>-0.23236433664957401</v>
      </c>
      <c r="H570">
        <f t="shared" si="8"/>
        <v>0.85123870969677584</v>
      </c>
    </row>
    <row r="571" spans="1:8" x14ac:dyDescent="0.2">
      <c r="A571" t="s">
        <v>3457</v>
      </c>
      <c r="B571" t="s">
        <v>3458</v>
      </c>
      <c r="C571" t="s">
        <v>3459</v>
      </c>
      <c r="D571" s="3" t="s">
        <v>45</v>
      </c>
      <c r="F571" s="3">
        <v>8.4627088860563596E-3</v>
      </c>
      <c r="G571" s="3">
        <v>-0.23648262023925801</v>
      </c>
      <c r="H571">
        <f t="shared" si="8"/>
        <v>0.84881224845239889</v>
      </c>
    </row>
    <row r="572" spans="1:8" x14ac:dyDescent="0.2">
      <c r="A572" t="s">
        <v>6725</v>
      </c>
      <c r="B572" t="s">
        <v>6726</v>
      </c>
      <c r="C572" t="s">
        <v>6727</v>
      </c>
      <c r="D572" s="3" t="s">
        <v>45</v>
      </c>
      <c r="F572" s="3">
        <v>4.8602588530492701E-2</v>
      </c>
      <c r="G572" s="3">
        <v>-0.23666318257649999</v>
      </c>
      <c r="H572">
        <f t="shared" si="8"/>
        <v>0.84870602092088943</v>
      </c>
    </row>
    <row r="573" spans="1:8" x14ac:dyDescent="0.2">
      <c r="A573" t="s">
        <v>3445</v>
      </c>
      <c r="B573" t="s">
        <v>3446</v>
      </c>
      <c r="C573" t="s">
        <v>3447</v>
      </c>
      <c r="D573" s="3" t="s">
        <v>45</v>
      </c>
      <c r="F573" s="3">
        <v>2.9574352613165801E-2</v>
      </c>
      <c r="G573" s="3">
        <v>-0.23691781361897701</v>
      </c>
      <c r="H573">
        <f t="shared" si="8"/>
        <v>0.84855624025153509</v>
      </c>
    </row>
    <row r="574" spans="1:8" x14ac:dyDescent="0.2">
      <c r="A574" t="s">
        <v>705</v>
      </c>
      <c r="B574" t="s">
        <v>706</v>
      </c>
      <c r="C574" t="s">
        <v>707</v>
      </c>
      <c r="D574" s="3" t="s">
        <v>45</v>
      </c>
      <c r="F574" s="3">
        <v>2.1628593421429101E-2</v>
      </c>
      <c r="G574" s="3">
        <v>-0.23740800221760899</v>
      </c>
      <c r="H574">
        <f t="shared" si="8"/>
        <v>0.84826797285905986</v>
      </c>
    </row>
    <row r="575" spans="1:8" x14ac:dyDescent="0.2">
      <c r="A575" t="s">
        <v>4087</v>
      </c>
      <c r="B575" t="s">
        <v>4088</v>
      </c>
      <c r="C575" t="s">
        <v>4089</v>
      </c>
      <c r="D575" s="3" t="s">
        <v>45</v>
      </c>
      <c r="F575" s="3">
        <v>2.1036212080315302E-2</v>
      </c>
      <c r="G575" s="3">
        <v>-0.238873481750488</v>
      </c>
      <c r="H575">
        <f t="shared" si="8"/>
        <v>0.84740674567302066</v>
      </c>
    </row>
    <row r="576" spans="1:8" x14ac:dyDescent="0.2">
      <c r="A576" t="s">
        <v>3022</v>
      </c>
      <c r="B576" t="s">
        <v>3023</v>
      </c>
      <c r="C576" t="s">
        <v>3024</v>
      </c>
      <c r="D576" s="3" t="s">
        <v>45</v>
      </c>
      <c r="F576" s="3">
        <v>2.4643822822987601E-2</v>
      </c>
      <c r="G576" s="3">
        <v>-0.240161259969074</v>
      </c>
      <c r="H576">
        <f t="shared" si="8"/>
        <v>0.84665067109188508</v>
      </c>
    </row>
    <row r="577" spans="1:8" x14ac:dyDescent="0.2">
      <c r="A577" t="s">
        <v>893</v>
      </c>
      <c r="B577" t="s">
        <v>894</v>
      </c>
      <c r="C577" t="s">
        <v>895</v>
      </c>
      <c r="D577" s="3" t="s">
        <v>45</v>
      </c>
      <c r="F577" s="3">
        <v>4.7908132625704501E-2</v>
      </c>
      <c r="G577" s="3">
        <v>-0.24101829528808599</v>
      </c>
      <c r="H577">
        <f t="shared" si="8"/>
        <v>0.84614786625417016</v>
      </c>
    </row>
    <row r="578" spans="1:8" x14ac:dyDescent="0.2">
      <c r="A578" t="s">
        <v>2914</v>
      </c>
      <c r="B578" t="s">
        <v>2915</v>
      </c>
      <c r="C578" t="s">
        <v>2916</v>
      </c>
      <c r="D578" s="3" t="s">
        <v>45</v>
      </c>
      <c r="F578" s="3">
        <v>1.1250128132565399E-2</v>
      </c>
      <c r="G578" s="3">
        <v>-0.24138673146566</v>
      </c>
      <c r="H578">
        <f t="shared" si="8"/>
        <v>0.8459318041811511</v>
      </c>
    </row>
    <row r="579" spans="1:8" x14ac:dyDescent="0.2">
      <c r="A579" t="s">
        <v>1892</v>
      </c>
      <c r="B579" t="s">
        <v>1893</v>
      </c>
      <c r="C579" t="s">
        <v>1894</v>
      </c>
      <c r="D579" s="3" t="s">
        <v>45</v>
      </c>
      <c r="F579" s="3">
        <v>6.5893541422466697E-3</v>
      </c>
      <c r="G579" s="3">
        <v>-0.24147605895996099</v>
      </c>
      <c r="H579">
        <f t="shared" si="8"/>
        <v>0.84587942815784611</v>
      </c>
    </row>
    <row r="580" spans="1:8" x14ac:dyDescent="0.2">
      <c r="A580" t="s">
        <v>3763</v>
      </c>
      <c r="B580" t="s">
        <v>3764</v>
      </c>
      <c r="C580" t="s">
        <v>3765</v>
      </c>
      <c r="D580" s="3" t="s">
        <v>45</v>
      </c>
      <c r="F580" s="3">
        <v>2.7510533569978301E-2</v>
      </c>
      <c r="G580" s="3">
        <v>-0.24150975545247599</v>
      </c>
      <c r="H580">
        <f t="shared" ref="H580:H643" si="9">2^G580</f>
        <v>0.84585967149677421</v>
      </c>
    </row>
    <row r="581" spans="1:8" x14ac:dyDescent="0.2">
      <c r="A581" t="s">
        <v>3619</v>
      </c>
      <c r="B581" t="s">
        <v>3620</v>
      </c>
      <c r="C581" t="s">
        <v>3621</v>
      </c>
      <c r="D581" s="3" t="s">
        <v>45</v>
      </c>
      <c r="F581" s="3">
        <v>2.6010114209085E-2</v>
      </c>
      <c r="G581" s="3">
        <v>-0.24234104156494099</v>
      </c>
      <c r="H581">
        <f t="shared" si="9"/>
        <v>0.84537242447796745</v>
      </c>
    </row>
    <row r="582" spans="1:8" x14ac:dyDescent="0.2">
      <c r="A582" t="s">
        <v>1565</v>
      </c>
      <c r="B582" t="s">
        <v>1566</v>
      </c>
      <c r="C582" t="s">
        <v>1567</v>
      </c>
      <c r="D582" s="3" t="s">
        <v>45</v>
      </c>
      <c r="F582" s="3">
        <v>2.6350742581572401E-2</v>
      </c>
      <c r="G582" s="3">
        <v>-0.244425773620605</v>
      </c>
      <c r="H582">
        <f t="shared" si="9"/>
        <v>0.84415172140731642</v>
      </c>
    </row>
    <row r="583" spans="1:8" x14ac:dyDescent="0.2">
      <c r="A583" t="s">
        <v>6020</v>
      </c>
      <c r="B583" t="s">
        <v>6021</v>
      </c>
      <c r="C583" t="s">
        <v>6022</v>
      </c>
      <c r="D583" s="3" t="s">
        <v>45</v>
      </c>
      <c r="F583" s="3">
        <v>5.08779813859423E-3</v>
      </c>
      <c r="G583" s="3">
        <v>-0.24565664927164799</v>
      </c>
      <c r="H583">
        <f t="shared" si="9"/>
        <v>0.84343181688781843</v>
      </c>
    </row>
    <row r="584" spans="1:8" x14ac:dyDescent="0.2">
      <c r="A584" t="s">
        <v>2060</v>
      </c>
      <c r="B584" t="s">
        <v>2061</v>
      </c>
      <c r="C584" t="s">
        <v>2062</v>
      </c>
      <c r="D584" s="3" t="s">
        <v>45</v>
      </c>
      <c r="F584" s="3">
        <v>1.6522209359329201E-2</v>
      </c>
      <c r="G584" s="3">
        <v>-0.247908274332683</v>
      </c>
      <c r="H584">
        <f t="shared" si="9"/>
        <v>0.84211649315738712</v>
      </c>
    </row>
    <row r="585" spans="1:8" x14ac:dyDescent="0.2">
      <c r="A585" t="s">
        <v>8054</v>
      </c>
      <c r="B585" t="s">
        <v>8055</v>
      </c>
      <c r="C585" t="s">
        <v>8056</v>
      </c>
      <c r="D585" s="3" t="s">
        <v>45</v>
      </c>
      <c r="F585" s="3">
        <v>2.4498011870827702E-2</v>
      </c>
      <c r="G585" s="3">
        <v>-0.24887911478678501</v>
      </c>
      <c r="H585">
        <f t="shared" si="9"/>
        <v>0.84154999385268503</v>
      </c>
    </row>
    <row r="586" spans="1:8" x14ac:dyDescent="0.2">
      <c r="A586" t="s">
        <v>6661</v>
      </c>
      <c r="B586" t="s">
        <v>6662</v>
      </c>
      <c r="C586" t="s">
        <v>6663</v>
      </c>
      <c r="D586" s="3" t="s">
        <v>45</v>
      </c>
      <c r="F586" s="3">
        <v>4.6262211480665102E-2</v>
      </c>
      <c r="G586" s="3">
        <v>-0.24936008453369099</v>
      </c>
      <c r="H586">
        <f t="shared" si="9"/>
        <v>0.84126948230065979</v>
      </c>
    </row>
    <row r="587" spans="1:8" x14ac:dyDescent="0.2">
      <c r="A587" t="s">
        <v>11277</v>
      </c>
      <c r="B587" t="s">
        <v>11278</v>
      </c>
      <c r="C587" t="s">
        <v>11279</v>
      </c>
      <c r="D587" s="3" t="s">
        <v>45</v>
      </c>
      <c r="F587" s="3">
        <v>2.50383218557267E-2</v>
      </c>
      <c r="G587" s="3">
        <v>-0.24977970123290999</v>
      </c>
      <c r="H587">
        <f t="shared" si="9"/>
        <v>0.84102482949419466</v>
      </c>
    </row>
    <row r="588" spans="1:8" x14ac:dyDescent="0.2">
      <c r="A588" t="s">
        <v>1580</v>
      </c>
      <c r="B588" t="s">
        <v>1581</v>
      </c>
      <c r="C588" t="s">
        <v>1582</v>
      </c>
      <c r="D588" s="3" t="s">
        <v>45</v>
      </c>
      <c r="F588" s="3">
        <v>4.3361980427358204E-3</v>
      </c>
      <c r="G588" s="3">
        <v>-0.24999268849691</v>
      </c>
      <c r="H588">
        <f t="shared" si="9"/>
        <v>0.84090067688361114</v>
      </c>
    </row>
    <row r="589" spans="1:8" x14ac:dyDescent="0.2">
      <c r="A589" t="s">
        <v>7298</v>
      </c>
      <c r="B589" t="s">
        <v>7299</v>
      </c>
      <c r="C589" t="s">
        <v>7300</v>
      </c>
      <c r="D589" s="3" t="s">
        <v>45</v>
      </c>
      <c r="F589" s="3">
        <v>4.3427378677836401E-2</v>
      </c>
      <c r="G589" s="3">
        <v>-0.25400686264038103</v>
      </c>
      <c r="H589">
        <f t="shared" si="9"/>
        <v>0.83856419553264883</v>
      </c>
    </row>
    <row r="590" spans="1:8" x14ac:dyDescent="0.2">
      <c r="A590" t="s">
        <v>9504</v>
      </c>
      <c r="B590" t="s">
        <v>9505</v>
      </c>
      <c r="C590" t="s">
        <v>9506</v>
      </c>
      <c r="D590" s="3" t="s">
        <v>45</v>
      </c>
      <c r="F590" s="3">
        <v>2.1114992712511001E-2</v>
      </c>
      <c r="G590" s="3">
        <v>-0.25413258870442601</v>
      </c>
      <c r="H590">
        <f t="shared" si="9"/>
        <v>0.83849112064226006</v>
      </c>
    </row>
    <row r="591" spans="1:8" x14ac:dyDescent="0.2">
      <c r="A591" t="s">
        <v>10002</v>
      </c>
      <c r="B591" t="s">
        <v>10003</v>
      </c>
      <c r="C591" t="s">
        <v>10004</v>
      </c>
      <c r="D591" s="3" t="s">
        <v>45</v>
      </c>
      <c r="F591" s="3">
        <v>4.2647714872829003E-3</v>
      </c>
      <c r="G591" s="3">
        <v>-0.25594139099121099</v>
      </c>
      <c r="H591">
        <f t="shared" si="9"/>
        <v>0.83744050756098742</v>
      </c>
    </row>
    <row r="592" spans="1:8" x14ac:dyDescent="0.2">
      <c r="A592" t="s">
        <v>10865</v>
      </c>
      <c r="B592" t="s">
        <v>10866</v>
      </c>
      <c r="C592" t="s">
        <v>10867</v>
      </c>
      <c r="D592" s="3" t="s">
        <v>45</v>
      </c>
      <c r="F592" s="3">
        <v>1.01936215023932E-2</v>
      </c>
      <c r="G592" s="3">
        <v>-0.25893338521321502</v>
      </c>
      <c r="H592">
        <f t="shared" si="9"/>
        <v>0.83570554577488321</v>
      </c>
    </row>
    <row r="593" spans="1:8" x14ac:dyDescent="0.2">
      <c r="A593" t="s">
        <v>6811</v>
      </c>
      <c r="B593" t="s">
        <v>6812</v>
      </c>
      <c r="C593" t="s">
        <v>6813</v>
      </c>
      <c r="D593" s="3" t="s">
        <v>45</v>
      </c>
      <c r="F593" s="3">
        <v>1.5101909849200301E-2</v>
      </c>
      <c r="G593" s="3">
        <v>-0.259243965148926</v>
      </c>
      <c r="H593">
        <f t="shared" si="9"/>
        <v>0.8355256564487854</v>
      </c>
    </row>
    <row r="594" spans="1:8" x14ac:dyDescent="0.2">
      <c r="A594" t="s">
        <v>324</v>
      </c>
      <c r="B594" t="s">
        <v>325</v>
      </c>
      <c r="C594" t="s">
        <v>326</v>
      </c>
      <c r="D594" s="3" t="s">
        <v>45</v>
      </c>
      <c r="F594" s="3">
        <v>4.9600234325307802E-2</v>
      </c>
      <c r="G594" s="3">
        <v>-0.26149622599284</v>
      </c>
      <c r="H594">
        <f t="shared" si="9"/>
        <v>0.83422229466437614</v>
      </c>
    </row>
    <row r="595" spans="1:8" x14ac:dyDescent="0.2">
      <c r="A595" t="s">
        <v>2336</v>
      </c>
      <c r="B595" t="s">
        <v>2337</v>
      </c>
      <c r="C595" t="s">
        <v>2338</v>
      </c>
      <c r="D595" s="3" t="s">
        <v>45</v>
      </c>
      <c r="F595" s="3">
        <v>7.3500716931399401E-3</v>
      </c>
      <c r="G595" s="3">
        <v>-0.26351356506347701</v>
      </c>
      <c r="H595">
        <f t="shared" si="9"/>
        <v>0.83305660606605081</v>
      </c>
    </row>
    <row r="596" spans="1:8" x14ac:dyDescent="0.2">
      <c r="A596" t="s">
        <v>12807</v>
      </c>
      <c r="B596" t="s">
        <v>12808</v>
      </c>
      <c r="C596" t="s">
        <v>12809</v>
      </c>
      <c r="D596" s="3" t="s">
        <v>45</v>
      </c>
      <c r="F596" s="3">
        <v>2.5369965451726501E-2</v>
      </c>
      <c r="G596" s="3">
        <v>-0.264572143554688</v>
      </c>
      <c r="H596">
        <f t="shared" si="9"/>
        <v>0.83244557440092515</v>
      </c>
    </row>
    <row r="597" spans="1:8" x14ac:dyDescent="0.2">
      <c r="A597" t="s">
        <v>3004</v>
      </c>
      <c r="B597" t="s">
        <v>3005</v>
      </c>
      <c r="C597" t="s">
        <v>3006</v>
      </c>
      <c r="D597" s="3" t="s">
        <v>45</v>
      </c>
      <c r="F597" s="3">
        <v>3.1808960279765798E-2</v>
      </c>
      <c r="G597" s="3">
        <v>-0.269387880961101</v>
      </c>
      <c r="H597">
        <f t="shared" si="9"/>
        <v>0.82967149128980511</v>
      </c>
    </row>
    <row r="598" spans="1:8" x14ac:dyDescent="0.2">
      <c r="A598" t="s">
        <v>12308</v>
      </c>
      <c r="B598" t="s">
        <v>12309</v>
      </c>
      <c r="C598" t="s">
        <v>12310</v>
      </c>
      <c r="D598" s="3" t="s">
        <v>45</v>
      </c>
      <c r="F598" s="3">
        <v>6.6186814399721598E-3</v>
      </c>
      <c r="G598" s="3">
        <v>-0.26959387461344497</v>
      </c>
      <c r="H598">
        <f t="shared" si="9"/>
        <v>0.82955303599947439</v>
      </c>
    </row>
    <row r="599" spans="1:8" x14ac:dyDescent="0.2">
      <c r="A599" t="s">
        <v>4108</v>
      </c>
      <c r="B599" t="s">
        <v>4109</v>
      </c>
      <c r="C599" t="s">
        <v>4110</v>
      </c>
      <c r="D599" s="3" t="s">
        <v>45</v>
      </c>
      <c r="F599" s="3">
        <v>2.2991747576751299E-2</v>
      </c>
      <c r="G599" s="3">
        <v>-0.27060381571451902</v>
      </c>
      <c r="H599">
        <f t="shared" si="9"/>
        <v>0.82897252071002447</v>
      </c>
    </row>
    <row r="600" spans="1:8" x14ac:dyDescent="0.2">
      <c r="A600" t="s">
        <v>2896</v>
      </c>
      <c r="B600" t="s">
        <v>2897</v>
      </c>
      <c r="C600" t="s">
        <v>2898</v>
      </c>
      <c r="D600" s="3" t="s">
        <v>45</v>
      </c>
      <c r="F600" s="3">
        <v>1.33240976036172E-2</v>
      </c>
      <c r="G600" s="3">
        <v>-0.27203750610351601</v>
      </c>
      <c r="H600">
        <f t="shared" si="9"/>
        <v>0.82814913145475821</v>
      </c>
    </row>
    <row r="601" spans="1:8" x14ac:dyDescent="0.2">
      <c r="A601" t="s">
        <v>13574</v>
      </c>
      <c r="B601" t="s">
        <v>13575</v>
      </c>
      <c r="C601" t="s">
        <v>13576</v>
      </c>
      <c r="D601" s="3" t="s">
        <v>45</v>
      </c>
      <c r="F601" s="3">
        <v>3.0360095433846102E-2</v>
      </c>
      <c r="G601" s="3">
        <v>-0.27808380126953097</v>
      </c>
      <c r="H601">
        <f t="shared" si="9"/>
        <v>0.82468564402235667</v>
      </c>
    </row>
    <row r="602" spans="1:8" x14ac:dyDescent="0.2">
      <c r="A602" t="s">
        <v>1841</v>
      </c>
      <c r="B602" t="s">
        <v>1842</v>
      </c>
      <c r="C602" t="s">
        <v>1843</v>
      </c>
      <c r="D602" s="3" t="s">
        <v>45</v>
      </c>
      <c r="F602" s="3">
        <v>3.69284178882828E-2</v>
      </c>
      <c r="G602" s="3">
        <v>-0.28261502583821901</v>
      </c>
      <c r="H602">
        <f t="shared" si="9"/>
        <v>0.82209953015388082</v>
      </c>
    </row>
    <row r="603" spans="1:8" x14ac:dyDescent="0.2">
      <c r="A603" t="s">
        <v>7466</v>
      </c>
      <c r="B603" t="s">
        <v>7467</v>
      </c>
      <c r="C603" t="s">
        <v>7468</v>
      </c>
      <c r="D603" s="3" t="s">
        <v>45</v>
      </c>
      <c r="F603" s="3">
        <v>1.3424127833297101E-2</v>
      </c>
      <c r="G603" s="3">
        <v>-0.284387270609535</v>
      </c>
      <c r="H603">
        <f t="shared" si="9"/>
        <v>0.8210902613661063</v>
      </c>
    </row>
    <row r="604" spans="1:8" x14ac:dyDescent="0.2">
      <c r="A604" t="s">
        <v>11089</v>
      </c>
      <c r="B604" t="s">
        <v>11090</v>
      </c>
      <c r="C604" t="s">
        <v>11091</v>
      </c>
      <c r="D604" s="3" t="s">
        <v>45</v>
      </c>
      <c r="F604" s="3">
        <v>1.8935674754235202E-2</v>
      </c>
      <c r="G604" s="3">
        <v>-0.28562037150064901</v>
      </c>
      <c r="H604">
        <f t="shared" si="9"/>
        <v>0.82038875860160154</v>
      </c>
    </row>
    <row r="605" spans="1:8" x14ac:dyDescent="0.2">
      <c r="A605" t="s">
        <v>10595</v>
      </c>
      <c r="B605" t="s">
        <v>10596</v>
      </c>
      <c r="C605" t="s">
        <v>10597</v>
      </c>
      <c r="D605" s="3" t="s">
        <v>45</v>
      </c>
      <c r="F605" s="3">
        <v>4.8472593476823402E-2</v>
      </c>
      <c r="G605" s="3">
        <v>-0.286898930867515</v>
      </c>
      <c r="H605">
        <f t="shared" si="9"/>
        <v>0.81966202769233842</v>
      </c>
    </row>
    <row r="606" spans="1:8" x14ac:dyDescent="0.2">
      <c r="A606" t="s">
        <v>12179</v>
      </c>
      <c r="B606" t="s">
        <v>12180</v>
      </c>
      <c r="C606" t="s">
        <v>12181</v>
      </c>
      <c r="D606" s="3" t="s">
        <v>45</v>
      </c>
      <c r="F606" s="3">
        <v>4.62373253547122E-2</v>
      </c>
      <c r="G606" s="3">
        <v>-0.28766822814941401</v>
      </c>
      <c r="H606">
        <f t="shared" si="9"/>
        <v>0.81922507070401873</v>
      </c>
    </row>
    <row r="607" spans="1:8" x14ac:dyDescent="0.2">
      <c r="A607" t="s">
        <v>2540</v>
      </c>
      <c r="B607" t="s">
        <v>2541</v>
      </c>
      <c r="C607" t="s">
        <v>2542</v>
      </c>
      <c r="D607" s="3" t="s">
        <v>45</v>
      </c>
      <c r="F607" s="3">
        <v>1.4850504341297199E-2</v>
      </c>
      <c r="G607" s="3">
        <v>-0.288424809773762</v>
      </c>
      <c r="H607">
        <f t="shared" si="9"/>
        <v>0.81879556334158421</v>
      </c>
    </row>
    <row r="608" spans="1:8" x14ac:dyDescent="0.2">
      <c r="A608" t="s">
        <v>857</v>
      </c>
      <c r="B608" t="s">
        <v>858</v>
      </c>
      <c r="C608" t="s">
        <v>859</v>
      </c>
      <c r="D608" s="3" t="s">
        <v>45</v>
      </c>
      <c r="F608" s="3">
        <v>3.53669890699859E-2</v>
      </c>
      <c r="G608" s="3">
        <v>-0.29019323984781698</v>
      </c>
      <c r="H608">
        <f t="shared" si="9"/>
        <v>0.81779251310268775</v>
      </c>
    </row>
    <row r="609" spans="1:8" x14ac:dyDescent="0.2">
      <c r="A609" t="s">
        <v>3583</v>
      </c>
      <c r="B609" t="s">
        <v>3584</v>
      </c>
      <c r="C609" t="s">
        <v>3585</v>
      </c>
      <c r="D609" s="3" t="s">
        <v>45</v>
      </c>
      <c r="F609" s="3">
        <v>2.25913857583038E-2</v>
      </c>
      <c r="G609" s="3">
        <v>-0.29082679748535201</v>
      </c>
      <c r="H609">
        <f t="shared" si="9"/>
        <v>0.81743345943646395</v>
      </c>
    </row>
    <row r="610" spans="1:8" x14ac:dyDescent="0.2">
      <c r="A610" t="s">
        <v>9868</v>
      </c>
      <c r="B610" t="s">
        <v>9869</v>
      </c>
      <c r="C610" t="s">
        <v>9870</v>
      </c>
      <c r="D610" s="3" t="s">
        <v>45</v>
      </c>
      <c r="F610" s="3">
        <v>5.3193977971813201E-3</v>
      </c>
      <c r="G610" s="3">
        <v>-0.290997187296547</v>
      </c>
      <c r="H610">
        <f t="shared" si="9"/>
        <v>0.81733692198107022</v>
      </c>
    </row>
    <row r="611" spans="1:8" x14ac:dyDescent="0.2">
      <c r="A611" t="s">
        <v>7744</v>
      </c>
      <c r="B611" t="s">
        <v>7745</v>
      </c>
      <c r="C611" t="s">
        <v>7746</v>
      </c>
      <c r="D611" s="3" t="s">
        <v>45</v>
      </c>
      <c r="F611" s="3">
        <v>2.14213990197685E-2</v>
      </c>
      <c r="G611" s="3">
        <v>-0.29214859008789101</v>
      </c>
      <c r="H611">
        <f t="shared" si="9"/>
        <v>0.81668487248270949</v>
      </c>
    </row>
    <row r="612" spans="1:8" x14ac:dyDescent="0.2">
      <c r="A612" t="s">
        <v>8842</v>
      </c>
      <c r="B612" t="s">
        <v>8843</v>
      </c>
      <c r="C612" t="s">
        <v>8844</v>
      </c>
      <c r="D612" s="3" t="s">
        <v>45</v>
      </c>
      <c r="F612" s="3">
        <v>1.1809271392557601E-2</v>
      </c>
      <c r="G612" s="3">
        <v>-0.29406038920084399</v>
      </c>
      <c r="H612">
        <f t="shared" si="9"/>
        <v>0.81560335260646943</v>
      </c>
    </row>
    <row r="613" spans="1:8" x14ac:dyDescent="0.2">
      <c r="A613" t="s">
        <v>6503</v>
      </c>
      <c r="B613" t="s">
        <v>6504</v>
      </c>
      <c r="C613" t="s">
        <v>6505</v>
      </c>
      <c r="D613" s="3" t="s">
        <v>45</v>
      </c>
      <c r="F613" s="3">
        <v>2.3118800575484499E-2</v>
      </c>
      <c r="G613" s="3">
        <v>-0.29794692993164101</v>
      </c>
      <c r="H613">
        <f t="shared" si="9"/>
        <v>0.81340911913578451</v>
      </c>
    </row>
    <row r="614" spans="1:8" x14ac:dyDescent="0.2">
      <c r="A614" t="s">
        <v>2387</v>
      </c>
      <c r="B614" t="s">
        <v>2388</v>
      </c>
      <c r="C614" t="s">
        <v>2389</v>
      </c>
      <c r="D614" s="3" t="s">
        <v>45</v>
      </c>
      <c r="F614" s="3">
        <v>1.26422492385219E-2</v>
      </c>
      <c r="G614" s="3">
        <v>-0.29826323191324999</v>
      </c>
      <c r="H614">
        <f t="shared" si="9"/>
        <v>0.81323080375577284</v>
      </c>
    </row>
    <row r="615" spans="1:8" x14ac:dyDescent="0.2">
      <c r="A615" t="s">
        <v>12415</v>
      </c>
      <c r="B615" t="s">
        <v>12416</v>
      </c>
      <c r="C615" t="s">
        <v>12417</v>
      </c>
      <c r="D615" s="3" t="s">
        <v>45</v>
      </c>
      <c r="F615" s="3">
        <v>2.3597683726955799E-2</v>
      </c>
      <c r="G615" s="3">
        <v>-0.29994742075602299</v>
      </c>
      <c r="H615">
        <f t="shared" si="9"/>
        <v>0.81228199955993474</v>
      </c>
    </row>
    <row r="616" spans="1:8" x14ac:dyDescent="0.2">
      <c r="A616" t="s">
        <v>2066</v>
      </c>
      <c r="B616" t="s">
        <v>2067</v>
      </c>
      <c r="C616" t="s">
        <v>2068</v>
      </c>
      <c r="D616" s="3" t="s">
        <v>45</v>
      </c>
      <c r="F616" s="3">
        <v>4.7934227848878401E-2</v>
      </c>
      <c r="G616" s="3">
        <v>-0.30039882659912098</v>
      </c>
      <c r="H616">
        <f t="shared" si="9"/>
        <v>0.81202788384399782</v>
      </c>
    </row>
    <row r="617" spans="1:8" x14ac:dyDescent="0.2">
      <c r="A617" t="s">
        <v>5951</v>
      </c>
      <c r="B617" t="s">
        <v>5952</v>
      </c>
      <c r="C617" t="s">
        <v>5953</v>
      </c>
      <c r="D617" s="3" t="s">
        <v>45</v>
      </c>
      <c r="F617" s="3">
        <v>1.6285378202919299E-2</v>
      </c>
      <c r="G617" s="3">
        <v>-0.300433158874512</v>
      </c>
      <c r="H617">
        <f t="shared" si="9"/>
        <v>0.81200855998661559</v>
      </c>
    </row>
    <row r="618" spans="1:8" x14ac:dyDescent="0.2">
      <c r="A618" t="s">
        <v>776</v>
      </c>
      <c r="B618" t="s">
        <v>777</v>
      </c>
      <c r="C618" t="s">
        <v>778</v>
      </c>
      <c r="D618" s="3" t="s">
        <v>45</v>
      </c>
      <c r="F618" s="3">
        <v>1.7583691826485798E-2</v>
      </c>
      <c r="G618" s="3">
        <v>-0.30094750722249602</v>
      </c>
      <c r="H618">
        <f t="shared" si="9"/>
        <v>0.81171911501914207</v>
      </c>
    </row>
    <row r="619" spans="1:8" x14ac:dyDescent="0.2">
      <c r="A619" t="s">
        <v>6071</v>
      </c>
      <c r="B619" t="s">
        <v>6072</v>
      </c>
      <c r="C619" t="s">
        <v>6073</v>
      </c>
      <c r="D619" s="3" t="s">
        <v>45</v>
      </c>
      <c r="F619" s="3">
        <v>9.0864292401546393E-3</v>
      </c>
      <c r="G619" s="3">
        <v>-0.302011171976726</v>
      </c>
      <c r="H619">
        <f t="shared" si="9"/>
        <v>0.81112087437529157</v>
      </c>
    </row>
    <row r="620" spans="1:8" x14ac:dyDescent="0.2">
      <c r="A620" t="s">
        <v>5774</v>
      </c>
      <c r="B620" t="s">
        <v>5775</v>
      </c>
      <c r="C620" t="s">
        <v>5776</v>
      </c>
      <c r="D620" s="3" t="s">
        <v>45</v>
      </c>
      <c r="F620" s="3">
        <v>3.4601827951824898E-2</v>
      </c>
      <c r="G620" s="3">
        <v>-0.30496279398600401</v>
      </c>
      <c r="H620">
        <f t="shared" si="9"/>
        <v>0.8094630917191693</v>
      </c>
    </row>
    <row r="621" spans="1:8" x14ac:dyDescent="0.2">
      <c r="A621" t="s">
        <v>9695</v>
      </c>
      <c r="B621" t="s">
        <v>9696</v>
      </c>
      <c r="C621" t="s">
        <v>9697</v>
      </c>
      <c r="D621" s="3" t="s">
        <v>45</v>
      </c>
      <c r="F621" s="3">
        <v>1.8881446192731601E-2</v>
      </c>
      <c r="G621" s="3">
        <v>-0.307192802429199</v>
      </c>
      <c r="H621">
        <f t="shared" si="9"/>
        <v>0.80821285165055889</v>
      </c>
    </row>
    <row r="622" spans="1:8" x14ac:dyDescent="0.2">
      <c r="A622" t="s">
        <v>12072</v>
      </c>
      <c r="B622" t="s">
        <v>12073</v>
      </c>
      <c r="C622" t="s">
        <v>12074</v>
      </c>
      <c r="D622" s="3" t="s">
        <v>45</v>
      </c>
      <c r="F622" s="3">
        <v>8.7743118810530395E-3</v>
      </c>
      <c r="G622" s="3">
        <v>-0.30798021952311699</v>
      </c>
      <c r="H622">
        <f t="shared" si="9"/>
        <v>0.80777185271728569</v>
      </c>
    </row>
    <row r="623" spans="1:8" x14ac:dyDescent="0.2">
      <c r="A623" t="s">
        <v>4405</v>
      </c>
      <c r="B623" t="s">
        <v>4406</v>
      </c>
      <c r="C623" t="s">
        <v>4407</v>
      </c>
      <c r="D623" s="3" t="s">
        <v>45</v>
      </c>
      <c r="F623" s="3">
        <v>4.4584449943833503E-2</v>
      </c>
      <c r="G623" s="3">
        <v>-0.31168460845947299</v>
      </c>
      <c r="H623">
        <f t="shared" si="9"/>
        <v>0.80570040818494337</v>
      </c>
    </row>
    <row r="624" spans="1:8" x14ac:dyDescent="0.2">
      <c r="A624" t="s">
        <v>7223</v>
      </c>
      <c r="B624" t="s">
        <v>7224</v>
      </c>
      <c r="C624" t="s">
        <v>7225</v>
      </c>
      <c r="D624" s="3" t="s">
        <v>45</v>
      </c>
      <c r="F624" s="3">
        <v>7.1876881013972303E-3</v>
      </c>
      <c r="G624" s="3">
        <v>-0.31309445699055899</v>
      </c>
      <c r="H624">
        <f t="shared" si="9"/>
        <v>0.80491343612311494</v>
      </c>
    </row>
    <row r="625" spans="1:8" x14ac:dyDescent="0.2">
      <c r="A625" t="s">
        <v>10433</v>
      </c>
      <c r="B625" t="s">
        <v>10434</v>
      </c>
      <c r="C625" t="s">
        <v>10435</v>
      </c>
      <c r="D625" s="3" t="s">
        <v>45</v>
      </c>
      <c r="F625" s="3">
        <v>2.7574276484315499E-2</v>
      </c>
      <c r="G625" s="3">
        <v>-0.31428591410319101</v>
      </c>
      <c r="H625">
        <f t="shared" si="9"/>
        <v>0.80424896864065065</v>
      </c>
    </row>
    <row r="626" spans="1:8" x14ac:dyDescent="0.2">
      <c r="A626" t="s">
        <v>1261</v>
      </c>
      <c r="B626" t="s">
        <v>1262</v>
      </c>
      <c r="C626" t="s">
        <v>1263</v>
      </c>
      <c r="D626" s="3" t="s">
        <v>45</v>
      </c>
      <c r="F626" s="3">
        <v>4.6106841273808701E-2</v>
      </c>
      <c r="G626" s="3">
        <v>-0.316250801086426</v>
      </c>
      <c r="H626">
        <f t="shared" si="9"/>
        <v>0.80315436260657858</v>
      </c>
    </row>
    <row r="627" spans="1:8" x14ac:dyDescent="0.2">
      <c r="A627" t="s">
        <v>1160</v>
      </c>
      <c r="B627" t="s">
        <v>1161</v>
      </c>
      <c r="C627" t="s">
        <v>1162</v>
      </c>
      <c r="D627" s="3" t="s">
        <v>45</v>
      </c>
      <c r="F627" s="3">
        <v>3.0765525356698801E-2</v>
      </c>
      <c r="G627" s="3">
        <v>-0.316314379374184</v>
      </c>
      <c r="H627">
        <f t="shared" si="9"/>
        <v>0.80311896908778579</v>
      </c>
    </row>
    <row r="628" spans="1:8" x14ac:dyDescent="0.2">
      <c r="A628" t="s">
        <v>10418</v>
      </c>
      <c r="B628" t="s">
        <v>10419</v>
      </c>
      <c r="C628" t="s">
        <v>10420</v>
      </c>
      <c r="D628" s="3" t="s">
        <v>45</v>
      </c>
      <c r="F628" s="3">
        <v>4.8268164629807798E-2</v>
      </c>
      <c r="G628" s="3">
        <v>-0.31975930531819702</v>
      </c>
      <c r="H628">
        <f t="shared" si="9"/>
        <v>0.80120353670599476</v>
      </c>
    </row>
    <row r="629" spans="1:8" x14ac:dyDescent="0.2">
      <c r="A629" t="s">
        <v>9198</v>
      </c>
      <c r="B629" t="s">
        <v>9199</v>
      </c>
      <c r="C629" t="s">
        <v>9200</v>
      </c>
      <c r="D629" s="3" t="s">
        <v>45</v>
      </c>
      <c r="F629" s="3">
        <v>1.10951362069858E-2</v>
      </c>
      <c r="G629" s="3">
        <v>-0.32491874694824202</v>
      </c>
      <c r="H629">
        <f t="shared" si="9"/>
        <v>0.79834334804632567</v>
      </c>
    </row>
    <row r="630" spans="1:8" x14ac:dyDescent="0.2">
      <c r="A630" t="s">
        <v>8944</v>
      </c>
      <c r="B630" t="s">
        <v>8945</v>
      </c>
      <c r="C630" t="s">
        <v>8946</v>
      </c>
      <c r="D630" s="3" t="s">
        <v>45</v>
      </c>
      <c r="F630" s="3">
        <v>3.1781410373596899E-2</v>
      </c>
      <c r="G630" s="3">
        <v>-0.32738780975341802</v>
      </c>
      <c r="H630">
        <f t="shared" si="9"/>
        <v>0.79697821263838364</v>
      </c>
    </row>
    <row r="631" spans="1:8" x14ac:dyDescent="0.2">
      <c r="A631" t="s">
        <v>12081</v>
      </c>
      <c r="B631" t="s">
        <v>12082</v>
      </c>
      <c r="C631" t="s">
        <v>12083</v>
      </c>
      <c r="D631" s="3" t="s">
        <v>45</v>
      </c>
      <c r="F631" s="3">
        <v>4.19600993947312E-2</v>
      </c>
      <c r="G631" s="3">
        <v>-0.32823562622070301</v>
      </c>
      <c r="H631">
        <f t="shared" si="9"/>
        <v>0.79650999674134126</v>
      </c>
    </row>
    <row r="632" spans="1:8" x14ac:dyDescent="0.2">
      <c r="A632" t="s">
        <v>7047</v>
      </c>
      <c r="B632" t="s">
        <v>7048</v>
      </c>
      <c r="C632" t="s">
        <v>7049</v>
      </c>
      <c r="D632" s="3" t="s">
        <v>45</v>
      </c>
      <c r="F632" s="3">
        <v>2.0278642443134199E-2</v>
      </c>
      <c r="G632" s="3">
        <v>-0.33032989501953097</v>
      </c>
      <c r="H632">
        <f t="shared" si="9"/>
        <v>0.79535459256324881</v>
      </c>
    </row>
    <row r="633" spans="1:8" x14ac:dyDescent="0.2">
      <c r="A633" t="s">
        <v>7427</v>
      </c>
      <c r="B633" t="s">
        <v>7428</v>
      </c>
      <c r="C633" t="s">
        <v>7429</v>
      </c>
      <c r="D633" s="3" t="s">
        <v>45</v>
      </c>
      <c r="F633" s="3">
        <v>3.0118019304015399E-2</v>
      </c>
      <c r="G633" s="3">
        <v>-0.33459568023681602</v>
      </c>
      <c r="H633">
        <f t="shared" si="9"/>
        <v>0.79300634796154468</v>
      </c>
    </row>
    <row r="634" spans="1:8" x14ac:dyDescent="0.2">
      <c r="A634" t="s">
        <v>7062</v>
      </c>
      <c r="B634" t="s">
        <v>7063</v>
      </c>
      <c r="C634" t="s">
        <v>7064</v>
      </c>
      <c r="D634" s="3" t="s">
        <v>45</v>
      </c>
      <c r="F634" s="3">
        <v>2.67083882343798E-2</v>
      </c>
      <c r="G634" s="3">
        <v>-0.33525435129801201</v>
      </c>
      <c r="H634">
        <f t="shared" si="9"/>
        <v>0.79264437879996208</v>
      </c>
    </row>
    <row r="635" spans="1:8" x14ac:dyDescent="0.2">
      <c r="A635" t="s">
        <v>4540</v>
      </c>
      <c r="B635" t="s">
        <v>4541</v>
      </c>
      <c r="C635" t="s">
        <v>4542</v>
      </c>
      <c r="D635" s="3" t="s">
        <v>45</v>
      </c>
      <c r="F635" s="3">
        <v>2.2063117179324899E-2</v>
      </c>
      <c r="G635" s="3">
        <v>-0.33558305104573399</v>
      </c>
      <c r="H635">
        <f t="shared" si="9"/>
        <v>0.79246380541361139</v>
      </c>
    </row>
    <row r="636" spans="1:8" x14ac:dyDescent="0.2">
      <c r="A636" t="s">
        <v>13487</v>
      </c>
      <c r="B636" t="s">
        <v>13488</v>
      </c>
      <c r="C636" t="s">
        <v>13489</v>
      </c>
      <c r="D636" s="3" t="s">
        <v>45</v>
      </c>
      <c r="F636" s="3">
        <v>4.7573304952467999E-3</v>
      </c>
      <c r="G636" s="3">
        <v>-0.33819834391275799</v>
      </c>
      <c r="H636">
        <f t="shared" si="9"/>
        <v>0.79102854190002869</v>
      </c>
    </row>
    <row r="637" spans="1:8" x14ac:dyDescent="0.2">
      <c r="A637" t="s">
        <v>5448</v>
      </c>
      <c r="B637" t="s">
        <v>5449</v>
      </c>
      <c r="C637" t="s">
        <v>5450</v>
      </c>
      <c r="D637" s="3" t="s">
        <v>45</v>
      </c>
      <c r="F637" s="3">
        <v>4.9109661659590201E-2</v>
      </c>
      <c r="G637" s="3">
        <v>-0.34158897399902299</v>
      </c>
      <c r="H637">
        <f t="shared" si="9"/>
        <v>0.78917164502366788</v>
      </c>
    </row>
    <row r="638" spans="1:8" x14ac:dyDescent="0.2">
      <c r="A638" t="s">
        <v>10979</v>
      </c>
      <c r="B638" t="s">
        <v>10980</v>
      </c>
      <c r="C638" t="s">
        <v>10981</v>
      </c>
      <c r="D638" s="3" t="s">
        <v>45</v>
      </c>
      <c r="F638" s="3">
        <v>1.46366862978434E-2</v>
      </c>
      <c r="G638" s="3">
        <v>-0.34395058949788598</v>
      </c>
      <c r="H638">
        <f t="shared" si="9"/>
        <v>0.78788086952238001</v>
      </c>
    </row>
    <row r="639" spans="1:8" x14ac:dyDescent="0.2">
      <c r="A639" t="s">
        <v>7898</v>
      </c>
      <c r="B639" t="s">
        <v>7899</v>
      </c>
      <c r="C639" t="s">
        <v>7900</v>
      </c>
      <c r="D639" s="3" t="s">
        <v>45</v>
      </c>
      <c r="F639" s="3">
        <v>1.22278616438301E-2</v>
      </c>
      <c r="G639" s="3">
        <v>-0.35244560241699202</v>
      </c>
      <c r="H639">
        <f t="shared" si="9"/>
        <v>0.7832552270627483</v>
      </c>
    </row>
    <row r="640" spans="1:8" x14ac:dyDescent="0.2">
      <c r="A640" t="s">
        <v>8582</v>
      </c>
      <c r="B640" t="s">
        <v>8583</v>
      </c>
      <c r="C640" t="s">
        <v>8584</v>
      </c>
      <c r="D640" s="3" t="s">
        <v>45</v>
      </c>
      <c r="F640" s="3">
        <v>4.9817254143858097E-2</v>
      </c>
      <c r="G640" s="3">
        <v>-0.35762882232665999</v>
      </c>
      <c r="H640">
        <f t="shared" si="9"/>
        <v>0.78044624814784413</v>
      </c>
    </row>
    <row r="641" spans="1:8" x14ac:dyDescent="0.2">
      <c r="A641" t="s">
        <v>12511</v>
      </c>
      <c r="B641" t="s">
        <v>12512</v>
      </c>
      <c r="C641" t="s">
        <v>12513</v>
      </c>
      <c r="D641" s="3" t="s">
        <v>45</v>
      </c>
      <c r="F641" s="3">
        <v>1.39002726260556E-2</v>
      </c>
      <c r="G641" s="3">
        <v>-0.35782210032145301</v>
      </c>
      <c r="H641">
        <f t="shared" si="9"/>
        <v>0.78034169869156211</v>
      </c>
    </row>
    <row r="642" spans="1:8" x14ac:dyDescent="0.2">
      <c r="A642" t="s">
        <v>2827</v>
      </c>
      <c r="B642" t="s">
        <v>2828</v>
      </c>
      <c r="C642" t="s">
        <v>2829</v>
      </c>
      <c r="D642" s="3" t="s">
        <v>45</v>
      </c>
      <c r="F642" s="3">
        <v>1.3993527373144901E-2</v>
      </c>
      <c r="G642" s="3">
        <v>-0.35846551259359</v>
      </c>
      <c r="H642">
        <f t="shared" si="9"/>
        <v>0.77999375995965659</v>
      </c>
    </row>
    <row r="643" spans="1:8" x14ac:dyDescent="0.2">
      <c r="A643" t="s">
        <v>4958</v>
      </c>
      <c r="B643" t="s">
        <v>4959</v>
      </c>
      <c r="C643" t="s">
        <v>4960</v>
      </c>
      <c r="D643" s="3" t="s">
        <v>45</v>
      </c>
      <c r="F643" s="3">
        <v>1.04632230098379E-2</v>
      </c>
      <c r="G643" s="3">
        <v>-0.35953489939371902</v>
      </c>
      <c r="H643">
        <f t="shared" si="9"/>
        <v>0.77941580970469082</v>
      </c>
    </row>
    <row r="644" spans="1:8" x14ac:dyDescent="0.2">
      <c r="A644" t="s">
        <v>6104</v>
      </c>
      <c r="B644" t="s">
        <v>6105</v>
      </c>
      <c r="C644" t="s">
        <v>6106</v>
      </c>
      <c r="D644" s="3" t="s">
        <v>45</v>
      </c>
      <c r="F644" s="3">
        <v>1.9076563388743702E-2</v>
      </c>
      <c r="G644" s="3">
        <v>-0.36100133260091</v>
      </c>
      <c r="H644">
        <f t="shared" ref="H644:H707" si="10">2^G644</f>
        <v>0.77862397185527177</v>
      </c>
    </row>
    <row r="645" spans="1:8" x14ac:dyDescent="0.2">
      <c r="A645" t="s">
        <v>1064</v>
      </c>
      <c r="B645" t="s">
        <v>1065</v>
      </c>
      <c r="C645" t="s">
        <v>1066</v>
      </c>
      <c r="D645" s="3" t="s">
        <v>45</v>
      </c>
      <c r="F645" s="3">
        <v>3.33262952123266E-2</v>
      </c>
      <c r="G645" s="3">
        <v>-0.36190064748128498</v>
      </c>
      <c r="H645">
        <f t="shared" si="10"/>
        <v>0.77813876195064491</v>
      </c>
    </row>
    <row r="646" spans="1:8" x14ac:dyDescent="0.2">
      <c r="A646" t="s">
        <v>3475</v>
      </c>
      <c r="B646" t="s">
        <v>3476</v>
      </c>
      <c r="C646" t="s">
        <v>3477</v>
      </c>
      <c r="D646" s="3" t="s">
        <v>45</v>
      </c>
      <c r="F646" s="3">
        <v>1.9723870128197599E-2</v>
      </c>
      <c r="G646" s="3">
        <v>-0.36253261566162098</v>
      </c>
      <c r="H646">
        <f t="shared" si="10"/>
        <v>0.77779797527537731</v>
      </c>
    </row>
    <row r="647" spans="1:8" x14ac:dyDescent="0.2">
      <c r="A647" t="s">
        <v>2698</v>
      </c>
      <c r="B647" t="s">
        <v>2699</v>
      </c>
      <c r="C647" t="s">
        <v>2700</v>
      </c>
      <c r="D647" s="3" t="s">
        <v>45</v>
      </c>
      <c r="F647" s="3">
        <v>5.2070504596488498E-3</v>
      </c>
      <c r="G647" s="3">
        <v>-0.36278216044108202</v>
      </c>
      <c r="H647">
        <f t="shared" si="10"/>
        <v>0.77766345021414995</v>
      </c>
    </row>
    <row r="648" spans="1:8" x14ac:dyDescent="0.2">
      <c r="A648" t="s">
        <v>2569</v>
      </c>
      <c r="B648" t="s">
        <v>2570</v>
      </c>
      <c r="C648" t="s">
        <v>2571</v>
      </c>
      <c r="D648" s="3" t="s">
        <v>45</v>
      </c>
      <c r="F648" s="3">
        <v>6.3365977220621299E-3</v>
      </c>
      <c r="G648" s="3">
        <v>-0.364791870117188</v>
      </c>
      <c r="H648">
        <f t="shared" si="10"/>
        <v>0.77658090008533276</v>
      </c>
    </row>
    <row r="649" spans="1:8" x14ac:dyDescent="0.2">
      <c r="A649" t="s">
        <v>13541</v>
      </c>
      <c r="B649" t="s">
        <v>13542</v>
      </c>
      <c r="C649" t="s">
        <v>13543</v>
      </c>
      <c r="D649" s="3" t="s">
        <v>45</v>
      </c>
      <c r="F649" s="3">
        <v>4.0928994731525899E-2</v>
      </c>
      <c r="G649" s="3">
        <v>-0.36663023630778102</v>
      </c>
      <c r="H649">
        <f t="shared" si="10"/>
        <v>0.77559196560809796</v>
      </c>
    </row>
    <row r="650" spans="1:8" x14ac:dyDescent="0.2">
      <c r="A650" t="s">
        <v>12505</v>
      </c>
      <c r="B650" t="s">
        <v>12506</v>
      </c>
      <c r="C650" t="s">
        <v>12507</v>
      </c>
      <c r="D650" s="3" t="s">
        <v>45</v>
      </c>
      <c r="F650" s="3">
        <v>1.6243082312355699E-2</v>
      </c>
      <c r="G650" s="3">
        <v>-0.373257319132488</v>
      </c>
      <c r="H650">
        <f t="shared" si="10"/>
        <v>0.7720374201925676</v>
      </c>
    </row>
    <row r="651" spans="1:8" x14ac:dyDescent="0.2">
      <c r="A651" t="s">
        <v>12681</v>
      </c>
      <c r="B651" t="s">
        <v>12682</v>
      </c>
      <c r="C651" t="s">
        <v>12683</v>
      </c>
      <c r="D651" s="3" t="s">
        <v>45</v>
      </c>
      <c r="F651" s="3">
        <v>6.2240661978294701E-3</v>
      </c>
      <c r="G651" s="3">
        <v>-0.37368965148925798</v>
      </c>
      <c r="H651">
        <f t="shared" si="10"/>
        <v>0.77180609843606984</v>
      </c>
    </row>
    <row r="652" spans="1:8" x14ac:dyDescent="0.2">
      <c r="A652" t="s">
        <v>2704</v>
      </c>
      <c r="B652" t="s">
        <v>2705</v>
      </c>
      <c r="C652" t="s">
        <v>2706</v>
      </c>
      <c r="D652" s="3" t="s">
        <v>45</v>
      </c>
      <c r="F652" s="3">
        <v>4.1435763320203198E-2</v>
      </c>
      <c r="G652" s="3">
        <v>-0.38415686289469497</v>
      </c>
      <c r="H652">
        <f t="shared" si="10"/>
        <v>0.7662266644594754</v>
      </c>
    </row>
    <row r="653" spans="1:8" x14ac:dyDescent="0.2">
      <c r="A653" t="s">
        <v>2213</v>
      </c>
      <c r="B653" t="s">
        <v>2214</v>
      </c>
      <c r="C653" t="s">
        <v>2215</v>
      </c>
      <c r="D653" s="3" t="s">
        <v>45</v>
      </c>
      <c r="F653" s="3">
        <v>1.49854436065912E-2</v>
      </c>
      <c r="G653" s="3">
        <v>-0.38625971476236698</v>
      </c>
      <c r="H653">
        <f t="shared" si="10"/>
        <v>0.76511063687126279</v>
      </c>
    </row>
    <row r="654" spans="1:8" x14ac:dyDescent="0.2">
      <c r="A654" t="s">
        <v>2075</v>
      </c>
      <c r="B654" t="s">
        <v>2076</v>
      </c>
      <c r="C654" t="s">
        <v>2077</v>
      </c>
      <c r="D654" s="3" t="s">
        <v>45</v>
      </c>
      <c r="F654" s="3">
        <v>4.7225866349017397E-2</v>
      </c>
      <c r="G654" s="3">
        <v>-0.386377016703285</v>
      </c>
      <c r="H654">
        <f t="shared" si="10"/>
        <v>0.76504843015976465</v>
      </c>
    </row>
    <row r="655" spans="1:8" x14ac:dyDescent="0.2">
      <c r="A655" t="s">
        <v>4249</v>
      </c>
      <c r="B655" t="s">
        <v>4250</v>
      </c>
      <c r="C655" t="s">
        <v>4251</v>
      </c>
      <c r="D655" s="3" t="s">
        <v>45</v>
      </c>
      <c r="F655" s="3">
        <v>1.6706228858737199E-2</v>
      </c>
      <c r="G655" s="3">
        <v>-0.39076455434163598</v>
      </c>
      <c r="H655">
        <f t="shared" si="10"/>
        <v>0.76272529209078854</v>
      </c>
    </row>
    <row r="656" spans="1:8" x14ac:dyDescent="0.2">
      <c r="A656" t="s">
        <v>5457</v>
      </c>
      <c r="B656" t="s">
        <v>5458</v>
      </c>
      <c r="C656" t="s">
        <v>5459</v>
      </c>
      <c r="D656" s="3" t="s">
        <v>45</v>
      </c>
      <c r="F656" s="3">
        <v>7.2267024805295604E-3</v>
      </c>
      <c r="G656" s="3">
        <v>-0.39135932922363298</v>
      </c>
      <c r="H656">
        <f t="shared" si="10"/>
        <v>0.76241091078824741</v>
      </c>
    </row>
    <row r="657" spans="1:8" x14ac:dyDescent="0.2">
      <c r="A657" t="s">
        <v>46</v>
      </c>
      <c r="B657" t="s">
        <v>47</v>
      </c>
      <c r="C657" t="s">
        <v>48</v>
      </c>
      <c r="D657" s="3" t="s">
        <v>45</v>
      </c>
      <c r="F657" s="3">
        <v>1.10387185552212E-2</v>
      </c>
      <c r="G657" s="3">
        <v>-0.39148635864257703</v>
      </c>
      <c r="H657">
        <f t="shared" si="10"/>
        <v>0.76234378339915265</v>
      </c>
    </row>
    <row r="658" spans="1:8" x14ac:dyDescent="0.2">
      <c r="A658" t="s">
        <v>12729</v>
      </c>
      <c r="B658" t="s">
        <v>12730</v>
      </c>
      <c r="C658" t="s">
        <v>12731</v>
      </c>
      <c r="D658" s="3" t="s">
        <v>45</v>
      </c>
      <c r="F658" s="3">
        <v>4.8553272068175002E-2</v>
      </c>
      <c r="G658" s="3">
        <v>-0.39397780100504698</v>
      </c>
      <c r="H658">
        <f t="shared" si="10"/>
        <v>0.76102840040353947</v>
      </c>
    </row>
    <row r="659" spans="1:8" x14ac:dyDescent="0.2">
      <c r="A659" t="s">
        <v>6341</v>
      </c>
      <c r="B659" t="s">
        <v>6342</v>
      </c>
      <c r="C659" t="s">
        <v>6343</v>
      </c>
      <c r="D659" s="3" t="s">
        <v>45</v>
      </c>
      <c r="F659" s="3">
        <v>2.3456069446075398E-2</v>
      </c>
      <c r="G659" s="3">
        <v>-0.39628187815348398</v>
      </c>
      <c r="H659">
        <f t="shared" si="10"/>
        <v>0.75981395893032688</v>
      </c>
    </row>
    <row r="660" spans="1:8" x14ac:dyDescent="0.2">
      <c r="A660" t="s">
        <v>13152</v>
      </c>
      <c r="B660" t="s">
        <v>13153</v>
      </c>
      <c r="C660" t="s">
        <v>13154</v>
      </c>
      <c r="D660" s="3" t="s">
        <v>45</v>
      </c>
      <c r="F660" s="3">
        <v>4.2510230337700601E-3</v>
      </c>
      <c r="G660" s="3">
        <v>-0.398070971171059</v>
      </c>
      <c r="H660">
        <f t="shared" si="10"/>
        <v>0.75887229400953349</v>
      </c>
    </row>
    <row r="661" spans="1:8" x14ac:dyDescent="0.2">
      <c r="A661" t="s">
        <v>2030</v>
      </c>
      <c r="B661" t="s">
        <v>2031</v>
      </c>
      <c r="C661" t="s">
        <v>2032</v>
      </c>
      <c r="D661" s="3" t="s">
        <v>45</v>
      </c>
      <c r="F661" s="3">
        <v>4.9867571368912698E-2</v>
      </c>
      <c r="G661" s="3">
        <v>-0.40274715423584001</v>
      </c>
      <c r="H661">
        <f t="shared" si="10"/>
        <v>0.75641655608339631</v>
      </c>
    </row>
    <row r="662" spans="1:8" x14ac:dyDescent="0.2">
      <c r="A662" t="s">
        <v>7537</v>
      </c>
      <c r="B662" t="s">
        <v>7538</v>
      </c>
      <c r="C662" t="s">
        <v>7539</v>
      </c>
      <c r="D662" s="3" t="s">
        <v>45</v>
      </c>
      <c r="F662" s="3">
        <v>2.3603454699679598E-2</v>
      </c>
      <c r="G662" s="3">
        <v>-0.40313911437988298</v>
      </c>
      <c r="H662">
        <f t="shared" si="10"/>
        <v>0.75621107615722838</v>
      </c>
    </row>
    <row r="663" spans="1:8" x14ac:dyDescent="0.2">
      <c r="A663" t="s">
        <v>1358</v>
      </c>
      <c r="B663" t="s">
        <v>1359</v>
      </c>
      <c r="C663" t="s">
        <v>1360</v>
      </c>
      <c r="D663" s="3" t="s">
        <v>45</v>
      </c>
      <c r="F663" s="3">
        <v>9.6116437651443103E-3</v>
      </c>
      <c r="G663" s="3">
        <v>-0.403216361999512</v>
      </c>
      <c r="H663">
        <f t="shared" si="10"/>
        <v>0.75617058669823423</v>
      </c>
    </row>
    <row r="664" spans="1:8" x14ac:dyDescent="0.2">
      <c r="A664" t="s">
        <v>9922</v>
      </c>
      <c r="B664" t="s">
        <v>9923</v>
      </c>
      <c r="C664" t="s">
        <v>9924</v>
      </c>
      <c r="D664" s="3" t="s">
        <v>45</v>
      </c>
      <c r="F664" s="3">
        <v>1.4405483733878699E-2</v>
      </c>
      <c r="G664" s="3">
        <v>-0.40731747945149599</v>
      </c>
      <c r="H664">
        <f t="shared" si="10"/>
        <v>0.75402408955350375</v>
      </c>
    </row>
    <row r="665" spans="1:8" x14ac:dyDescent="0.2">
      <c r="A665" t="s">
        <v>6566</v>
      </c>
      <c r="B665" t="s">
        <v>6567</v>
      </c>
      <c r="C665" t="s">
        <v>6568</v>
      </c>
      <c r="D665" s="3" t="s">
        <v>45</v>
      </c>
      <c r="F665" s="3">
        <v>1.42698661942115E-2</v>
      </c>
      <c r="G665" s="3">
        <v>-0.40734322865803901</v>
      </c>
      <c r="H665">
        <f t="shared" si="10"/>
        <v>0.75401063185925299</v>
      </c>
    </row>
    <row r="666" spans="1:8" x14ac:dyDescent="0.2">
      <c r="A666" t="s">
        <v>11694</v>
      </c>
      <c r="B666" t="s">
        <v>11695</v>
      </c>
      <c r="C666" t="s">
        <v>11696</v>
      </c>
      <c r="D666" s="3" t="s">
        <v>45</v>
      </c>
      <c r="F666" s="3">
        <v>3.4715978482406401E-2</v>
      </c>
      <c r="G666" s="3">
        <v>-0.40755526224771899</v>
      </c>
      <c r="H666">
        <f t="shared" si="10"/>
        <v>0.75389982269412881</v>
      </c>
    </row>
    <row r="667" spans="1:8" x14ac:dyDescent="0.2">
      <c r="A667" t="s">
        <v>9569</v>
      </c>
      <c r="B667" t="s">
        <v>9570</v>
      </c>
      <c r="C667" t="s">
        <v>9571</v>
      </c>
      <c r="D667" s="3" t="s">
        <v>45</v>
      </c>
      <c r="F667" s="3">
        <v>4.6315682647598597E-2</v>
      </c>
      <c r="G667" s="3">
        <v>-0.41038862864176201</v>
      </c>
      <c r="H667">
        <f t="shared" si="10"/>
        <v>0.75242066169809041</v>
      </c>
    </row>
    <row r="668" spans="1:8" x14ac:dyDescent="0.2">
      <c r="A668" t="s">
        <v>4932</v>
      </c>
      <c r="C668" t="s">
        <v>4933</v>
      </c>
      <c r="D668" s="3" t="s">
        <v>45</v>
      </c>
      <c r="F668" s="3">
        <v>4.3646803874220999E-2</v>
      </c>
      <c r="G668" s="3">
        <v>-0.41049925486246902</v>
      </c>
      <c r="H668">
        <f t="shared" si="10"/>
        <v>0.75236296810341274</v>
      </c>
    </row>
    <row r="669" spans="1:8" x14ac:dyDescent="0.2">
      <c r="A669" t="s">
        <v>9034</v>
      </c>
      <c r="B669" t="s">
        <v>9035</v>
      </c>
      <c r="C669" t="s">
        <v>9036</v>
      </c>
      <c r="D669" s="3" t="s">
        <v>45</v>
      </c>
      <c r="F669" s="3">
        <v>4.4955649396479398E-2</v>
      </c>
      <c r="G669" s="3">
        <v>-0.412627855936684</v>
      </c>
      <c r="H669">
        <f t="shared" si="10"/>
        <v>0.75125372483423025</v>
      </c>
    </row>
    <row r="670" spans="1:8" x14ac:dyDescent="0.2">
      <c r="A670" t="s">
        <v>2051</v>
      </c>
      <c r="B670" t="s">
        <v>2052</v>
      </c>
      <c r="C670" t="s">
        <v>2053</v>
      </c>
      <c r="D670" s="3" t="s">
        <v>45</v>
      </c>
      <c r="F670" s="3">
        <v>3.09042893231708E-3</v>
      </c>
      <c r="G670" s="3">
        <v>-0.41332308451334798</v>
      </c>
      <c r="H670">
        <f t="shared" si="10"/>
        <v>0.75089178608914109</v>
      </c>
    </row>
    <row r="671" spans="1:8" x14ac:dyDescent="0.2">
      <c r="A671" t="s">
        <v>4312</v>
      </c>
      <c r="B671" t="s">
        <v>4313</v>
      </c>
      <c r="C671" t="s">
        <v>4314</v>
      </c>
      <c r="D671" s="3" t="s">
        <v>45</v>
      </c>
      <c r="F671" s="3">
        <v>1.32070680892183E-2</v>
      </c>
      <c r="G671" s="3">
        <v>-0.41385873158772701</v>
      </c>
      <c r="H671">
        <f t="shared" si="10"/>
        <v>0.75061304503925674</v>
      </c>
    </row>
    <row r="672" spans="1:8" x14ac:dyDescent="0.2">
      <c r="A672" t="s">
        <v>2036</v>
      </c>
      <c r="B672" t="s">
        <v>2037</v>
      </c>
      <c r="C672" t="s">
        <v>2038</v>
      </c>
      <c r="D672" s="3" t="s">
        <v>45</v>
      </c>
      <c r="F672" s="3">
        <v>5.3246317912209696E-3</v>
      </c>
      <c r="G672" s="3">
        <v>-0.41414705912272298</v>
      </c>
      <c r="H672">
        <f t="shared" si="10"/>
        <v>0.7504630474459052</v>
      </c>
    </row>
    <row r="673" spans="1:8" x14ac:dyDescent="0.2">
      <c r="A673" t="s">
        <v>3514</v>
      </c>
      <c r="B673" t="s">
        <v>3515</v>
      </c>
      <c r="C673" t="s">
        <v>3516</v>
      </c>
      <c r="D673" s="3" t="s">
        <v>45</v>
      </c>
      <c r="F673" s="3">
        <v>5.33894648376402E-3</v>
      </c>
      <c r="G673" s="3">
        <v>-0.41680653889973801</v>
      </c>
      <c r="H673">
        <f t="shared" si="10"/>
        <v>0.74908090999232035</v>
      </c>
    </row>
    <row r="674" spans="1:8" x14ac:dyDescent="0.2">
      <c r="A674" t="s">
        <v>2063</v>
      </c>
      <c r="B674" t="s">
        <v>2064</v>
      </c>
      <c r="C674" t="s">
        <v>2065</v>
      </c>
      <c r="D674" s="3" t="s">
        <v>45</v>
      </c>
      <c r="F674" s="3">
        <v>3.2347725517101203E-2</v>
      </c>
      <c r="G674" s="3">
        <v>-0.41988372802734403</v>
      </c>
      <c r="H674">
        <f t="shared" si="10"/>
        <v>0.74748486437866457</v>
      </c>
    </row>
    <row r="675" spans="1:8" x14ac:dyDescent="0.2">
      <c r="A675" t="s">
        <v>1793</v>
      </c>
      <c r="B675" t="s">
        <v>1794</v>
      </c>
      <c r="C675" t="s">
        <v>1795</v>
      </c>
      <c r="D675" s="3" t="s">
        <v>45</v>
      </c>
      <c r="F675" s="3">
        <v>2.89295210055153E-2</v>
      </c>
      <c r="G675" s="3">
        <v>-0.42072931925456197</v>
      </c>
      <c r="H675">
        <f t="shared" si="10"/>
        <v>0.74704687753537313</v>
      </c>
    </row>
    <row r="676" spans="1:8" x14ac:dyDescent="0.2">
      <c r="A676" t="s">
        <v>8147</v>
      </c>
      <c r="B676" t="s">
        <v>8148</v>
      </c>
      <c r="C676" t="s">
        <v>8149</v>
      </c>
      <c r="D676" s="3" t="s">
        <v>45</v>
      </c>
      <c r="F676" s="3">
        <v>3.24350702331287E-2</v>
      </c>
      <c r="G676" s="3">
        <v>-0.42166201273600401</v>
      </c>
      <c r="H676">
        <f t="shared" si="10"/>
        <v>0.74656407240025713</v>
      </c>
    </row>
    <row r="677" spans="1:8" x14ac:dyDescent="0.2">
      <c r="A677" t="s">
        <v>633</v>
      </c>
      <c r="B677" t="s">
        <v>634</v>
      </c>
      <c r="C677" t="s">
        <v>635</v>
      </c>
      <c r="D677" s="3" t="s">
        <v>45</v>
      </c>
      <c r="F677" s="3">
        <v>2.59753270663317E-2</v>
      </c>
      <c r="G677" s="3">
        <v>-0.42433706919352299</v>
      </c>
      <c r="H677">
        <f t="shared" si="10"/>
        <v>0.74518107002629241</v>
      </c>
    </row>
    <row r="678" spans="1:8" x14ac:dyDescent="0.2">
      <c r="A678" t="s">
        <v>435</v>
      </c>
      <c r="B678" t="s">
        <v>436</v>
      </c>
      <c r="C678" t="s">
        <v>437</v>
      </c>
      <c r="D678" s="3" t="s">
        <v>45</v>
      </c>
      <c r="F678" s="3">
        <v>3.4205928613512897E-2</v>
      </c>
      <c r="G678" s="3">
        <v>-0.42768732706706197</v>
      </c>
      <c r="H678">
        <f t="shared" si="10"/>
        <v>0.74345260202093355</v>
      </c>
    </row>
    <row r="679" spans="1:8" x14ac:dyDescent="0.2">
      <c r="A679" t="s">
        <v>13409</v>
      </c>
      <c r="B679" t="s">
        <v>13410</v>
      </c>
      <c r="C679" t="s">
        <v>13411</v>
      </c>
      <c r="D679" s="3" t="s">
        <v>45</v>
      </c>
      <c r="F679" s="3">
        <v>4.63036472387569E-2</v>
      </c>
      <c r="G679" s="3">
        <v>-0.42848682403564498</v>
      </c>
      <c r="H679">
        <f t="shared" si="10"/>
        <v>0.74304071772146096</v>
      </c>
    </row>
    <row r="680" spans="1:8" x14ac:dyDescent="0.2">
      <c r="A680" t="s">
        <v>1337</v>
      </c>
      <c r="B680" t="s">
        <v>1338</v>
      </c>
      <c r="C680" t="s">
        <v>1339</v>
      </c>
      <c r="D680" s="3" t="s">
        <v>45</v>
      </c>
      <c r="F680" s="3">
        <v>5.5994415857639097E-3</v>
      </c>
      <c r="G680" s="3">
        <v>-0.44037024180094497</v>
      </c>
      <c r="H680">
        <f t="shared" si="10"/>
        <v>0.73694546054387622</v>
      </c>
    </row>
    <row r="681" spans="1:8" x14ac:dyDescent="0.2">
      <c r="A681" t="s">
        <v>2249</v>
      </c>
      <c r="B681" t="s">
        <v>2250</v>
      </c>
      <c r="C681" t="s">
        <v>2251</v>
      </c>
      <c r="D681" s="3" t="s">
        <v>45</v>
      </c>
      <c r="F681" s="3">
        <v>1.4576498088092299E-2</v>
      </c>
      <c r="G681" s="3">
        <v>-0.44299062093098801</v>
      </c>
      <c r="H681">
        <f t="shared" si="10"/>
        <v>0.73560815515628941</v>
      </c>
    </row>
    <row r="682" spans="1:8" x14ac:dyDescent="0.2">
      <c r="A682" t="s">
        <v>11617</v>
      </c>
      <c r="B682" t="s">
        <v>11618</v>
      </c>
      <c r="C682" t="s">
        <v>11619</v>
      </c>
      <c r="D682" s="3" t="s">
        <v>45</v>
      </c>
      <c r="F682" s="3">
        <v>1.3718591949172101E-2</v>
      </c>
      <c r="G682" s="3">
        <v>-0.44358348846435502</v>
      </c>
      <c r="H682">
        <f t="shared" si="10"/>
        <v>0.73530592316532062</v>
      </c>
    </row>
    <row r="683" spans="1:8" x14ac:dyDescent="0.2">
      <c r="A683" t="s">
        <v>8800</v>
      </c>
      <c r="B683" t="s">
        <v>8801</v>
      </c>
      <c r="C683" t="s">
        <v>8802</v>
      </c>
      <c r="D683" s="3" t="s">
        <v>45</v>
      </c>
      <c r="F683" s="3">
        <v>1.0823583418191601E-2</v>
      </c>
      <c r="G683" s="3">
        <v>-0.45025539398193398</v>
      </c>
      <c r="H683">
        <f t="shared" si="10"/>
        <v>0.73191326910460297</v>
      </c>
    </row>
    <row r="684" spans="1:8" x14ac:dyDescent="0.2">
      <c r="A684" t="s">
        <v>8875</v>
      </c>
      <c r="B684" t="s">
        <v>8876</v>
      </c>
      <c r="C684" t="s">
        <v>8877</v>
      </c>
      <c r="D684" s="3" t="s">
        <v>45</v>
      </c>
      <c r="F684" s="3">
        <v>3.4937502194441597E-2</v>
      </c>
      <c r="G684" s="3">
        <v>-0.452906545003255</v>
      </c>
      <c r="H684">
        <f t="shared" si="10"/>
        <v>0.73056951262126812</v>
      </c>
    </row>
    <row r="685" spans="1:8" x14ac:dyDescent="0.2">
      <c r="A685" t="s">
        <v>327</v>
      </c>
      <c r="B685" t="s">
        <v>328</v>
      </c>
      <c r="C685" t="s">
        <v>329</v>
      </c>
      <c r="D685" s="3" t="s">
        <v>45</v>
      </c>
      <c r="F685" s="3">
        <v>2.24304042559746E-2</v>
      </c>
      <c r="G685" s="3">
        <v>-0.45700486501057802</v>
      </c>
      <c r="H685">
        <f t="shared" si="10"/>
        <v>0.72849710032998727</v>
      </c>
    </row>
    <row r="686" spans="1:8" x14ac:dyDescent="0.2">
      <c r="A686" t="s">
        <v>8686</v>
      </c>
      <c r="B686" t="s">
        <v>8687</v>
      </c>
      <c r="C686" t="s">
        <v>8688</v>
      </c>
      <c r="D686" s="3" t="s">
        <v>45</v>
      </c>
      <c r="F686" s="3">
        <v>4.2565321386926702E-2</v>
      </c>
      <c r="G686" s="3">
        <v>-0.45733992258707801</v>
      </c>
      <c r="H686">
        <f t="shared" si="10"/>
        <v>0.72832793073826285</v>
      </c>
    </row>
    <row r="687" spans="1:8" x14ac:dyDescent="0.2">
      <c r="A687" t="s">
        <v>5777</v>
      </c>
      <c r="B687" t="s">
        <v>5778</v>
      </c>
      <c r="C687" t="s">
        <v>5779</v>
      </c>
      <c r="D687" s="3" t="s">
        <v>45</v>
      </c>
      <c r="F687" s="3">
        <v>1.9444412292041201E-2</v>
      </c>
      <c r="G687" s="3">
        <v>-0.45930226643880401</v>
      </c>
      <c r="H687">
        <f t="shared" si="10"/>
        <v>0.72733793755001663</v>
      </c>
    </row>
    <row r="688" spans="1:8" x14ac:dyDescent="0.2">
      <c r="A688" t="s">
        <v>6512</v>
      </c>
      <c r="B688" t="s">
        <v>6513</v>
      </c>
      <c r="C688" t="s">
        <v>6514</v>
      </c>
      <c r="D688" s="3" t="s">
        <v>45</v>
      </c>
      <c r="F688" s="3">
        <v>3.1924255439510399E-2</v>
      </c>
      <c r="G688" s="3">
        <v>-0.464599927266441</v>
      </c>
      <c r="H688">
        <f t="shared" si="10"/>
        <v>0.72467200769418583</v>
      </c>
    </row>
    <row r="689" spans="1:8" x14ac:dyDescent="0.2">
      <c r="A689" t="s">
        <v>3973</v>
      </c>
      <c r="B689" t="s">
        <v>3974</v>
      </c>
      <c r="C689" t="s">
        <v>3975</v>
      </c>
      <c r="D689" s="3" t="s">
        <v>45</v>
      </c>
      <c r="F689" s="3">
        <v>2.9868359701315499E-2</v>
      </c>
      <c r="G689" s="3">
        <v>-0.466155687967934</v>
      </c>
      <c r="H689">
        <f t="shared" si="10"/>
        <v>0.72389096351576177</v>
      </c>
    </row>
    <row r="690" spans="1:8" x14ac:dyDescent="0.2">
      <c r="A690" t="s">
        <v>5323</v>
      </c>
      <c r="B690" t="s">
        <v>5324</v>
      </c>
      <c r="C690" t="s">
        <v>5325</v>
      </c>
      <c r="D690" s="3" t="s">
        <v>45</v>
      </c>
      <c r="F690" s="3">
        <v>4.6713147860333098E-3</v>
      </c>
      <c r="G690" s="3">
        <v>-0.46753152211507398</v>
      </c>
      <c r="H690">
        <f t="shared" si="10"/>
        <v>0.72320094994350004</v>
      </c>
    </row>
    <row r="691" spans="1:8" x14ac:dyDescent="0.2">
      <c r="A691" t="s">
        <v>12780</v>
      </c>
      <c r="B691" t="s">
        <v>12781</v>
      </c>
      <c r="C691" t="s">
        <v>12782</v>
      </c>
      <c r="D691" s="3" t="s">
        <v>45</v>
      </c>
      <c r="F691" s="3">
        <v>3.0697454172972601E-2</v>
      </c>
      <c r="G691" s="3">
        <v>-0.475274403889973</v>
      </c>
      <c r="H691">
        <f t="shared" si="10"/>
        <v>0.71932995879286321</v>
      </c>
    </row>
    <row r="692" spans="1:8" x14ac:dyDescent="0.2">
      <c r="A692" t="s">
        <v>13687</v>
      </c>
      <c r="B692" t="s">
        <v>13688</v>
      </c>
      <c r="C692" t="s">
        <v>13689</v>
      </c>
      <c r="D692" s="3" t="s">
        <v>45</v>
      </c>
      <c r="F692" s="3">
        <v>2.5974331989884501E-2</v>
      </c>
      <c r="G692" s="3">
        <v>-0.47836462656656698</v>
      </c>
      <c r="H692">
        <f t="shared" si="10"/>
        <v>0.7177908180217123</v>
      </c>
    </row>
    <row r="693" spans="1:8" x14ac:dyDescent="0.2">
      <c r="A693" t="s">
        <v>12215</v>
      </c>
      <c r="B693" t="s">
        <v>12216</v>
      </c>
      <c r="C693" t="s">
        <v>12217</v>
      </c>
      <c r="D693" s="3" t="s">
        <v>45</v>
      </c>
      <c r="F693" s="3">
        <v>3.20180263355615E-2</v>
      </c>
      <c r="G693" s="3">
        <v>-0.48075071970621902</v>
      </c>
      <c r="H693">
        <f t="shared" si="10"/>
        <v>0.71660463512335071</v>
      </c>
    </row>
    <row r="694" spans="1:8" x14ac:dyDescent="0.2">
      <c r="A694" t="s">
        <v>2608</v>
      </c>
      <c r="B694" t="s">
        <v>2609</v>
      </c>
      <c r="C694" t="s">
        <v>2610</v>
      </c>
      <c r="D694" s="3" t="s">
        <v>45</v>
      </c>
      <c r="F694" s="3">
        <v>3.3001503186050697E-2</v>
      </c>
      <c r="G694" s="3">
        <v>-0.48724587758381999</v>
      </c>
      <c r="H694">
        <f t="shared" si="10"/>
        <v>0.71338566064050501</v>
      </c>
    </row>
    <row r="695" spans="1:8" x14ac:dyDescent="0.2">
      <c r="A695" t="s">
        <v>7732</v>
      </c>
      <c r="B695" t="s">
        <v>7733</v>
      </c>
      <c r="C695" t="s">
        <v>7734</v>
      </c>
      <c r="D695" s="3" t="s">
        <v>45</v>
      </c>
      <c r="F695" s="3">
        <v>3.7415460869533602E-2</v>
      </c>
      <c r="G695" s="3">
        <v>-0.488049189249676</v>
      </c>
      <c r="H695">
        <f t="shared" si="10"/>
        <v>0.71298854864520589</v>
      </c>
    </row>
    <row r="696" spans="1:8" x14ac:dyDescent="0.2">
      <c r="A696" t="s">
        <v>13690</v>
      </c>
      <c r="B696" t="s">
        <v>13691</v>
      </c>
      <c r="C696" t="s">
        <v>13692</v>
      </c>
      <c r="D696" s="3" t="s">
        <v>45</v>
      </c>
      <c r="F696" s="3">
        <v>7.4229541850545297E-3</v>
      </c>
      <c r="G696" s="3">
        <v>-0.488449096679688</v>
      </c>
      <c r="H696">
        <f t="shared" si="10"/>
        <v>0.71279093938232974</v>
      </c>
    </row>
    <row r="697" spans="1:8" x14ac:dyDescent="0.2">
      <c r="A697" t="s">
        <v>5057</v>
      </c>
      <c r="B697" t="s">
        <v>5058</v>
      </c>
      <c r="C697" t="s">
        <v>5059</v>
      </c>
      <c r="D697" s="3" t="s">
        <v>45</v>
      </c>
      <c r="F697" s="3">
        <v>3.7654927782228398E-2</v>
      </c>
      <c r="G697" s="3">
        <v>-0.49218304951985598</v>
      </c>
      <c r="H697">
        <f t="shared" si="10"/>
        <v>0.71094849424196327</v>
      </c>
    </row>
    <row r="698" spans="1:8" x14ac:dyDescent="0.2">
      <c r="A698" t="s">
        <v>6939</v>
      </c>
      <c r="B698" t="s">
        <v>6940</v>
      </c>
      <c r="C698" t="s">
        <v>6941</v>
      </c>
      <c r="D698" s="3" t="s">
        <v>45</v>
      </c>
      <c r="F698" s="3">
        <v>4.6676490175803997E-2</v>
      </c>
      <c r="G698" s="3">
        <v>-0.49402077992756699</v>
      </c>
      <c r="H698">
        <f t="shared" si="10"/>
        <v>0.71004345205297015</v>
      </c>
    </row>
    <row r="699" spans="1:8" x14ac:dyDescent="0.2">
      <c r="A699" t="s">
        <v>8042</v>
      </c>
      <c r="B699" t="s">
        <v>8043</v>
      </c>
      <c r="C699" t="s">
        <v>8044</v>
      </c>
      <c r="D699" s="3" t="s">
        <v>45</v>
      </c>
      <c r="F699" s="3">
        <v>1.33511456172133E-2</v>
      </c>
      <c r="G699" s="3">
        <v>-0.49413998921712099</v>
      </c>
      <c r="H699">
        <f t="shared" si="10"/>
        <v>0.70998478388254671</v>
      </c>
    </row>
    <row r="700" spans="1:8" x14ac:dyDescent="0.2">
      <c r="A700" t="s">
        <v>297</v>
      </c>
      <c r="B700" t="s">
        <v>298</v>
      </c>
      <c r="C700" t="s">
        <v>299</v>
      </c>
      <c r="D700" s="3" t="s">
        <v>45</v>
      </c>
      <c r="F700" s="3">
        <v>4.01411062067141E-2</v>
      </c>
      <c r="G700" s="3">
        <v>-0.49526214599609403</v>
      </c>
      <c r="H700">
        <f t="shared" si="10"/>
        <v>0.70943275837064546</v>
      </c>
    </row>
    <row r="701" spans="1:8" x14ac:dyDescent="0.2">
      <c r="A701" t="s">
        <v>8162</v>
      </c>
      <c r="B701" t="s">
        <v>8163</v>
      </c>
      <c r="C701" t="s">
        <v>8164</v>
      </c>
      <c r="D701" s="3" t="s">
        <v>45</v>
      </c>
      <c r="F701" s="3">
        <v>1.41956018214089E-2</v>
      </c>
      <c r="G701" s="3">
        <v>-0.49724674224853499</v>
      </c>
      <c r="H701">
        <f t="shared" si="10"/>
        <v>0.70845752132748374</v>
      </c>
    </row>
    <row r="702" spans="1:8" x14ac:dyDescent="0.2">
      <c r="A702" t="s">
        <v>5570</v>
      </c>
      <c r="B702" t="s">
        <v>5571</v>
      </c>
      <c r="C702" t="s">
        <v>5572</v>
      </c>
      <c r="D702" s="3" t="s">
        <v>45</v>
      </c>
      <c r="F702" s="3">
        <v>2.3772979794310201E-2</v>
      </c>
      <c r="G702" s="3">
        <v>-0.49734687805175798</v>
      </c>
      <c r="H702">
        <f t="shared" si="10"/>
        <v>0.70840834981237211</v>
      </c>
    </row>
    <row r="703" spans="1:8" x14ac:dyDescent="0.2">
      <c r="A703" t="s">
        <v>2081</v>
      </c>
      <c r="B703" t="s">
        <v>2082</v>
      </c>
      <c r="C703" t="s">
        <v>2083</v>
      </c>
      <c r="D703" s="3" t="s">
        <v>45</v>
      </c>
      <c r="F703" s="3">
        <v>4.6627424670935801E-2</v>
      </c>
      <c r="G703" s="3">
        <v>-0.49955050150553099</v>
      </c>
      <c r="H703">
        <f t="shared" si="10"/>
        <v>0.70732712779114815</v>
      </c>
    </row>
    <row r="704" spans="1:8" x14ac:dyDescent="0.2">
      <c r="A704" t="s">
        <v>12024</v>
      </c>
      <c r="B704" t="s">
        <v>12025</v>
      </c>
      <c r="C704" t="s">
        <v>12026</v>
      </c>
      <c r="D704" s="3" t="s">
        <v>45</v>
      </c>
      <c r="F704" s="3">
        <v>3.7486909234390603E-2</v>
      </c>
      <c r="G704" s="3">
        <v>-0.49975395202636702</v>
      </c>
      <c r="H704">
        <f t="shared" si="10"/>
        <v>0.70722738673565899</v>
      </c>
    </row>
    <row r="705" spans="1:8" x14ac:dyDescent="0.2">
      <c r="A705" t="s">
        <v>3505</v>
      </c>
      <c r="B705" t="s">
        <v>3506</v>
      </c>
      <c r="C705" t="s">
        <v>3507</v>
      </c>
      <c r="D705" s="3" t="s">
        <v>45</v>
      </c>
      <c r="F705" s="3">
        <v>4.7782836997181102E-3</v>
      </c>
      <c r="G705" s="3">
        <v>-0.50657717386881596</v>
      </c>
      <c r="H705">
        <f t="shared" si="10"/>
        <v>0.70389045417052987</v>
      </c>
    </row>
    <row r="706" spans="1:8" x14ac:dyDescent="0.2">
      <c r="A706" t="s">
        <v>10553</v>
      </c>
      <c r="B706" t="s">
        <v>10554</v>
      </c>
      <c r="C706" t="s">
        <v>10555</v>
      </c>
      <c r="D706" s="3" t="s">
        <v>45</v>
      </c>
      <c r="F706" s="3">
        <v>1.27855358358985E-2</v>
      </c>
      <c r="G706" s="3">
        <v>-0.5089111328125</v>
      </c>
      <c r="H706">
        <f t="shared" si="10"/>
        <v>0.70275263695551793</v>
      </c>
    </row>
    <row r="707" spans="1:8" x14ac:dyDescent="0.2">
      <c r="A707" t="s">
        <v>2962</v>
      </c>
      <c r="B707" t="s">
        <v>2963</v>
      </c>
      <c r="C707" t="s">
        <v>2964</v>
      </c>
      <c r="D707" s="3" t="s">
        <v>45</v>
      </c>
      <c r="F707" s="3">
        <v>1.88538166713287E-2</v>
      </c>
      <c r="G707" s="3">
        <v>-0.517620722452801</v>
      </c>
      <c r="H707">
        <f t="shared" si="10"/>
        <v>0.69852288038314725</v>
      </c>
    </row>
    <row r="708" spans="1:8" x14ac:dyDescent="0.2">
      <c r="A708" t="s">
        <v>4240</v>
      </c>
      <c r="B708" t="s">
        <v>4241</v>
      </c>
      <c r="C708" t="s">
        <v>4242</v>
      </c>
      <c r="D708" s="3" t="s">
        <v>45</v>
      </c>
      <c r="F708" s="3">
        <v>3.3428506145775298E-2</v>
      </c>
      <c r="G708" s="3">
        <v>-0.51922671000162501</v>
      </c>
      <c r="H708">
        <f t="shared" ref="H708:H771" si="11">2^G708</f>
        <v>0.69774572731071849</v>
      </c>
    </row>
    <row r="709" spans="1:8" x14ac:dyDescent="0.2">
      <c r="A709" t="s">
        <v>4964</v>
      </c>
      <c r="B709" t="s">
        <v>4965</v>
      </c>
      <c r="C709" t="s">
        <v>4966</v>
      </c>
      <c r="D709" s="3" t="s">
        <v>45</v>
      </c>
      <c r="F709" s="3">
        <v>6.6287591745605697E-3</v>
      </c>
      <c r="G709" s="3">
        <v>-0.527484258015949</v>
      </c>
      <c r="H709">
        <f t="shared" si="11"/>
        <v>0.69376345033892328</v>
      </c>
    </row>
    <row r="710" spans="1:8" x14ac:dyDescent="0.2">
      <c r="A710" t="s">
        <v>9916</v>
      </c>
      <c r="B710" t="s">
        <v>9917</v>
      </c>
      <c r="C710" t="s">
        <v>9918</v>
      </c>
      <c r="D710" s="3" t="s">
        <v>45</v>
      </c>
      <c r="F710" s="3">
        <v>9.2489929289158394E-3</v>
      </c>
      <c r="G710" s="3">
        <v>-0.52806313832600804</v>
      </c>
      <c r="H710">
        <f t="shared" si="11"/>
        <v>0.69348513411229129</v>
      </c>
    </row>
    <row r="711" spans="1:8" x14ac:dyDescent="0.2">
      <c r="A711" t="s">
        <v>12591</v>
      </c>
      <c r="B711" t="s">
        <v>12592</v>
      </c>
      <c r="C711" t="s">
        <v>12593</v>
      </c>
      <c r="D711" s="3" t="s">
        <v>45</v>
      </c>
      <c r="F711" s="3">
        <v>4.2910676729984E-3</v>
      </c>
      <c r="G711" s="3">
        <v>-0.55534617106119599</v>
      </c>
      <c r="H711">
        <f t="shared" si="11"/>
        <v>0.68049375588639516</v>
      </c>
    </row>
    <row r="712" spans="1:8" x14ac:dyDescent="0.2">
      <c r="A712" t="s">
        <v>881</v>
      </c>
      <c r="B712" t="s">
        <v>882</v>
      </c>
      <c r="C712" t="s">
        <v>883</v>
      </c>
      <c r="D712" s="3" t="s">
        <v>45</v>
      </c>
      <c r="F712" s="3">
        <v>1.72452557890687E-2</v>
      </c>
      <c r="G712" s="3">
        <v>-0.56548277537027802</v>
      </c>
      <c r="H712">
        <f t="shared" si="11"/>
        <v>0.67572925643036696</v>
      </c>
    </row>
    <row r="713" spans="1:8" x14ac:dyDescent="0.2">
      <c r="A713" t="s">
        <v>9245</v>
      </c>
      <c r="B713" t="s">
        <v>9246</v>
      </c>
      <c r="C713" t="s">
        <v>9247</v>
      </c>
      <c r="D713" s="3" t="s">
        <v>45</v>
      </c>
      <c r="F713" s="3">
        <v>2.6247827297789201E-2</v>
      </c>
      <c r="G713" s="3">
        <v>-0.56678613026936697</v>
      </c>
      <c r="H713">
        <f t="shared" si="11"/>
        <v>0.67511906695491875</v>
      </c>
    </row>
    <row r="714" spans="1:8" x14ac:dyDescent="0.2">
      <c r="A714" t="s">
        <v>4441</v>
      </c>
      <c r="B714" t="s">
        <v>4442</v>
      </c>
      <c r="C714" t="s">
        <v>4443</v>
      </c>
      <c r="D714" s="3" t="s">
        <v>45</v>
      </c>
      <c r="F714" s="3">
        <v>4.4669454178700996E-3</v>
      </c>
      <c r="G714" s="3">
        <v>-0.572561581929524</v>
      </c>
      <c r="H714">
        <f t="shared" si="11"/>
        <v>0.67242180711689192</v>
      </c>
    </row>
    <row r="715" spans="1:8" x14ac:dyDescent="0.2">
      <c r="A715" t="s">
        <v>9650</v>
      </c>
      <c r="B715" t="s">
        <v>9651</v>
      </c>
      <c r="C715" t="s">
        <v>9652</v>
      </c>
      <c r="D715" s="3" t="s">
        <v>45</v>
      </c>
      <c r="F715" s="3">
        <v>4.6815611589483802E-2</v>
      </c>
      <c r="G715" s="3">
        <v>-0.57622909545898404</v>
      </c>
      <c r="H715">
        <f t="shared" si="11"/>
        <v>0.670714596604571</v>
      </c>
    </row>
    <row r="716" spans="1:8" x14ac:dyDescent="0.2">
      <c r="A716" t="s">
        <v>12391</v>
      </c>
      <c r="B716" t="s">
        <v>12392</v>
      </c>
      <c r="C716" t="s">
        <v>12393</v>
      </c>
      <c r="D716" s="3" t="s">
        <v>45</v>
      </c>
      <c r="F716" s="3">
        <v>4.55484079451903E-2</v>
      </c>
      <c r="G716" s="3">
        <v>-0.57746124267578103</v>
      </c>
      <c r="H716">
        <f t="shared" si="11"/>
        <v>0.67014201106500282</v>
      </c>
    </row>
    <row r="717" spans="1:8" x14ac:dyDescent="0.2">
      <c r="A717" t="s">
        <v>1682</v>
      </c>
      <c r="B717" t="s">
        <v>1683</v>
      </c>
      <c r="C717" t="s">
        <v>1684</v>
      </c>
      <c r="D717" s="3" t="s">
        <v>45</v>
      </c>
      <c r="F717" s="3">
        <v>7.9551219775438695E-3</v>
      </c>
      <c r="G717" s="3">
        <v>-0.58020750681558997</v>
      </c>
      <c r="H717">
        <f t="shared" si="11"/>
        <v>0.66886756540320602</v>
      </c>
    </row>
    <row r="718" spans="1:8" x14ac:dyDescent="0.2">
      <c r="A718" t="s">
        <v>13164</v>
      </c>
      <c r="B718" t="s">
        <v>13165</v>
      </c>
      <c r="C718" t="s">
        <v>13166</v>
      </c>
      <c r="D718" s="3" t="s">
        <v>45</v>
      </c>
      <c r="F718" s="3">
        <v>7.3744857495189903E-3</v>
      </c>
      <c r="G718" s="3">
        <v>-0.58313369750976596</v>
      </c>
      <c r="H718">
        <f t="shared" si="11"/>
        <v>0.66751228904800863</v>
      </c>
    </row>
    <row r="719" spans="1:8" x14ac:dyDescent="0.2">
      <c r="A719" t="s">
        <v>3361</v>
      </c>
      <c r="B719" t="s">
        <v>3362</v>
      </c>
      <c r="C719" t="s">
        <v>3363</v>
      </c>
      <c r="D719" s="3" t="s">
        <v>45</v>
      </c>
      <c r="F719" s="3">
        <v>1.6746051190506699E-2</v>
      </c>
      <c r="G719" s="3">
        <v>-0.59103965759277299</v>
      </c>
      <c r="H719">
        <f t="shared" si="11"/>
        <v>0.66386433027348324</v>
      </c>
    </row>
    <row r="720" spans="1:8" x14ac:dyDescent="0.2">
      <c r="A720" t="s">
        <v>11641</v>
      </c>
      <c r="C720" t="s">
        <v>11642</v>
      </c>
      <c r="D720" s="3" t="s">
        <v>45</v>
      </c>
      <c r="F720" s="3">
        <v>1.71973428930472E-2</v>
      </c>
      <c r="G720" s="3">
        <v>-0.59224828084310099</v>
      </c>
      <c r="H720">
        <f t="shared" si="11"/>
        <v>0.6633084083046088</v>
      </c>
    </row>
    <row r="721" spans="1:8" x14ac:dyDescent="0.2">
      <c r="A721" t="s">
        <v>5750</v>
      </c>
      <c r="B721" t="s">
        <v>5751</v>
      </c>
      <c r="C721" t="s">
        <v>5752</v>
      </c>
      <c r="D721" s="3" t="s">
        <v>45</v>
      </c>
      <c r="F721" s="3">
        <v>8.5316351266254298E-3</v>
      </c>
      <c r="G721" s="3">
        <v>-0.59845797220866004</v>
      </c>
      <c r="H721">
        <f t="shared" si="11"/>
        <v>0.66045951186424967</v>
      </c>
    </row>
    <row r="722" spans="1:8" x14ac:dyDescent="0.2">
      <c r="A722" t="s">
        <v>4273</v>
      </c>
      <c r="B722" t="s">
        <v>4274</v>
      </c>
      <c r="C722" t="s">
        <v>4275</v>
      </c>
      <c r="D722" s="3" t="s">
        <v>45</v>
      </c>
      <c r="F722" s="3">
        <v>3.7061974383036503E-2</v>
      </c>
      <c r="G722" s="3">
        <v>-0.60451730092366396</v>
      </c>
      <c r="H722">
        <f t="shared" si="11"/>
        <v>0.65769139466995952</v>
      </c>
    </row>
    <row r="723" spans="1:8" x14ac:dyDescent="0.2">
      <c r="A723" t="s">
        <v>5771</v>
      </c>
      <c r="B723" t="s">
        <v>5772</v>
      </c>
      <c r="C723" t="s">
        <v>5773</v>
      </c>
      <c r="D723" s="3" t="s">
        <v>45</v>
      </c>
      <c r="F723" s="3">
        <v>4.06089203313581E-3</v>
      </c>
      <c r="G723" s="3">
        <v>-0.60825157165527299</v>
      </c>
      <c r="H723">
        <f t="shared" si="11"/>
        <v>0.65599122807521915</v>
      </c>
    </row>
    <row r="724" spans="1:8" x14ac:dyDescent="0.2">
      <c r="A724" t="s">
        <v>9284</v>
      </c>
      <c r="B724" t="s">
        <v>9285</v>
      </c>
      <c r="C724" t="s">
        <v>9286</v>
      </c>
      <c r="D724" s="3" t="s">
        <v>45</v>
      </c>
      <c r="F724" s="3">
        <v>4.7525977610746298E-2</v>
      </c>
      <c r="G724" s="3">
        <v>-0.60878562927246105</v>
      </c>
      <c r="H724">
        <f t="shared" si="11"/>
        <v>0.65574843783456116</v>
      </c>
    </row>
    <row r="725" spans="1:8" x14ac:dyDescent="0.2">
      <c r="A725" t="s">
        <v>2809</v>
      </c>
      <c r="B725" t="s">
        <v>2810</v>
      </c>
      <c r="C725" t="s">
        <v>2811</v>
      </c>
      <c r="D725" s="3" t="s">
        <v>45</v>
      </c>
      <c r="F725" s="3">
        <v>2.93114618773502E-2</v>
      </c>
      <c r="G725" s="3">
        <v>-0.61240577697753895</v>
      </c>
      <c r="H725">
        <f t="shared" si="11"/>
        <v>0.65410503419822241</v>
      </c>
    </row>
    <row r="726" spans="1:8" x14ac:dyDescent="0.2">
      <c r="A726" t="s">
        <v>1550</v>
      </c>
      <c r="B726" t="s">
        <v>1551</v>
      </c>
      <c r="C726" t="s">
        <v>1552</v>
      </c>
      <c r="D726" s="3" t="s">
        <v>45</v>
      </c>
      <c r="F726" s="3">
        <v>6.6638485980383697E-3</v>
      </c>
      <c r="G726" s="3">
        <v>-0.61335913340250803</v>
      </c>
      <c r="H726">
        <f t="shared" si="11"/>
        <v>0.65367293370316781</v>
      </c>
    </row>
    <row r="727" spans="1:8" x14ac:dyDescent="0.2">
      <c r="A727" t="s">
        <v>5717</v>
      </c>
      <c r="B727" t="s">
        <v>5718</v>
      </c>
      <c r="C727" t="s">
        <v>5719</v>
      </c>
      <c r="D727" s="3" t="s">
        <v>45</v>
      </c>
      <c r="F727" s="3">
        <v>4.0393246667038496E-3</v>
      </c>
      <c r="G727" s="3">
        <v>-0.62447611490885202</v>
      </c>
      <c r="H727">
        <f t="shared" si="11"/>
        <v>0.64865528041455833</v>
      </c>
    </row>
    <row r="728" spans="1:8" x14ac:dyDescent="0.2">
      <c r="A728" t="s">
        <v>7685</v>
      </c>
      <c r="B728" t="s">
        <v>7686</v>
      </c>
      <c r="C728" t="s">
        <v>7687</v>
      </c>
      <c r="D728" s="3" t="s">
        <v>45</v>
      </c>
      <c r="F728" s="3">
        <v>3.24304541490519E-2</v>
      </c>
      <c r="G728" s="3">
        <v>-0.62585194905598796</v>
      </c>
      <c r="H728">
        <f t="shared" si="11"/>
        <v>0.64803698156878986</v>
      </c>
    </row>
    <row r="729" spans="1:8" x14ac:dyDescent="0.2">
      <c r="A729" t="s">
        <v>4516</v>
      </c>
      <c r="B729" t="s">
        <v>4517</v>
      </c>
      <c r="C729" t="s">
        <v>4518</v>
      </c>
      <c r="D729" s="3" t="s">
        <v>45</v>
      </c>
      <c r="F729" s="3">
        <v>4.2391053210542103E-2</v>
      </c>
      <c r="G729" s="3">
        <v>-0.62877432505289499</v>
      </c>
      <c r="H729">
        <f t="shared" si="11"/>
        <v>0.64672562270382661</v>
      </c>
    </row>
    <row r="730" spans="1:8" x14ac:dyDescent="0.2">
      <c r="A730" t="s">
        <v>2291</v>
      </c>
      <c r="B730" t="s">
        <v>2292</v>
      </c>
      <c r="C730" t="s">
        <v>2293</v>
      </c>
      <c r="D730" s="3" t="s">
        <v>45</v>
      </c>
      <c r="F730" s="3">
        <v>3.50869324479995E-2</v>
      </c>
      <c r="G730" s="3">
        <v>-0.63124561309814498</v>
      </c>
      <c r="H730">
        <f t="shared" si="11"/>
        <v>0.64561875176730898</v>
      </c>
    </row>
    <row r="731" spans="1:8" x14ac:dyDescent="0.2">
      <c r="A731" t="s">
        <v>7116</v>
      </c>
      <c r="B731" t="s">
        <v>7117</v>
      </c>
      <c r="C731" t="s">
        <v>7118</v>
      </c>
      <c r="D731" s="3" t="s">
        <v>45</v>
      </c>
      <c r="F731" s="3">
        <v>1.7982741668493001E-2</v>
      </c>
      <c r="G731" s="3">
        <v>-0.63129838307698405</v>
      </c>
      <c r="H731">
        <f t="shared" si="11"/>
        <v>0.64559513716836148</v>
      </c>
    </row>
    <row r="732" spans="1:8" x14ac:dyDescent="0.2">
      <c r="A732" t="s">
        <v>3967</v>
      </c>
      <c r="B732" t="s">
        <v>3968</v>
      </c>
      <c r="C732" t="s">
        <v>3969</v>
      </c>
      <c r="D732" s="3" t="s">
        <v>45</v>
      </c>
      <c r="F732" s="3">
        <v>3.2786993612560503E-2</v>
      </c>
      <c r="G732" s="3">
        <v>-0.64132213592529297</v>
      </c>
      <c r="H732">
        <f t="shared" si="11"/>
        <v>0.64112513010056393</v>
      </c>
    </row>
    <row r="733" spans="1:8" x14ac:dyDescent="0.2">
      <c r="A733" t="s">
        <v>5654</v>
      </c>
      <c r="B733" t="s">
        <v>5655</v>
      </c>
      <c r="C733" t="s">
        <v>5656</v>
      </c>
      <c r="D733" s="3" t="s">
        <v>45</v>
      </c>
      <c r="F733" s="3">
        <v>1.44309492836913E-2</v>
      </c>
      <c r="G733" s="3">
        <v>-0.64932219187418705</v>
      </c>
      <c r="H733">
        <f t="shared" si="11"/>
        <v>0.63757979154587796</v>
      </c>
    </row>
    <row r="734" spans="1:8" x14ac:dyDescent="0.2">
      <c r="A734" t="s">
        <v>8039</v>
      </c>
      <c r="B734" t="s">
        <v>8040</v>
      </c>
      <c r="C734" t="s">
        <v>8041</v>
      </c>
      <c r="D734" s="3" t="s">
        <v>45</v>
      </c>
      <c r="F734" s="3">
        <v>1.0784817575452001E-2</v>
      </c>
      <c r="G734" s="3">
        <v>-0.65223217010498002</v>
      </c>
      <c r="H734">
        <f t="shared" si="11"/>
        <v>0.63629506167235683</v>
      </c>
    </row>
    <row r="735" spans="1:8" x14ac:dyDescent="0.2">
      <c r="A735" t="s">
        <v>4174</v>
      </c>
      <c r="B735" t="s">
        <v>4175</v>
      </c>
      <c r="C735" t="s">
        <v>4176</v>
      </c>
      <c r="D735" s="3" t="s">
        <v>45</v>
      </c>
      <c r="F735" s="3">
        <v>1.08142952938139E-2</v>
      </c>
      <c r="G735" s="3">
        <v>-0.662503242492676</v>
      </c>
      <c r="H735">
        <f t="shared" si="11"/>
        <v>0.63178113218665444</v>
      </c>
    </row>
    <row r="736" spans="1:8" x14ac:dyDescent="0.2">
      <c r="A736" t="s">
        <v>1202</v>
      </c>
      <c r="B736" t="s">
        <v>1203</v>
      </c>
      <c r="C736" t="s">
        <v>1204</v>
      </c>
      <c r="D736" s="3" t="s">
        <v>45</v>
      </c>
      <c r="F736" s="3">
        <v>4.5694423870814703E-2</v>
      </c>
      <c r="G736" s="3">
        <v>-0.66691398620605502</v>
      </c>
      <c r="H736">
        <f t="shared" si="11"/>
        <v>0.62985254080056474</v>
      </c>
    </row>
    <row r="737" spans="1:8" x14ac:dyDescent="0.2">
      <c r="A737" t="s">
        <v>4599</v>
      </c>
      <c r="B737" t="s">
        <v>4600</v>
      </c>
      <c r="C737" t="s">
        <v>4601</v>
      </c>
      <c r="D737" s="3" t="s">
        <v>45</v>
      </c>
      <c r="F737" s="3">
        <v>2.7288466316063999E-2</v>
      </c>
      <c r="G737" s="3">
        <v>-0.668875058492024</v>
      </c>
      <c r="H737">
        <f t="shared" si="11"/>
        <v>0.62899695649090359</v>
      </c>
    </row>
    <row r="738" spans="1:8" x14ac:dyDescent="0.2">
      <c r="A738" t="s">
        <v>4584</v>
      </c>
      <c r="B738" t="s">
        <v>4585</v>
      </c>
      <c r="C738" t="s">
        <v>4586</v>
      </c>
      <c r="D738" s="3" t="s">
        <v>45</v>
      </c>
      <c r="F738" s="3">
        <v>5.4866300567595902E-3</v>
      </c>
      <c r="G738" s="3">
        <v>-0.68864599863687903</v>
      </c>
      <c r="H738">
        <f t="shared" si="11"/>
        <v>0.62043586966186814</v>
      </c>
    </row>
    <row r="739" spans="1:8" x14ac:dyDescent="0.2">
      <c r="A739" t="s">
        <v>2420</v>
      </c>
      <c r="B739" t="s">
        <v>2421</v>
      </c>
      <c r="C739" t="s">
        <v>2422</v>
      </c>
      <c r="D739" s="3" t="s">
        <v>45</v>
      </c>
      <c r="F739" s="3">
        <v>4.4973928592613399E-2</v>
      </c>
      <c r="G739" s="3">
        <v>-0.69064839680989498</v>
      </c>
      <c r="H739">
        <f t="shared" si="11"/>
        <v>0.61957532890670119</v>
      </c>
    </row>
    <row r="740" spans="1:8" x14ac:dyDescent="0.2">
      <c r="A740" t="s">
        <v>11787</v>
      </c>
      <c r="B740" t="s">
        <v>11788</v>
      </c>
      <c r="C740" t="s">
        <v>11789</v>
      </c>
      <c r="D740" s="3" t="s">
        <v>45</v>
      </c>
      <c r="F740" s="3">
        <v>1.9609595728951799E-2</v>
      </c>
      <c r="G740" s="3">
        <v>-0.73322995503743404</v>
      </c>
      <c r="H740">
        <f t="shared" si="11"/>
        <v>0.60155562179152833</v>
      </c>
    </row>
    <row r="741" spans="1:8" x14ac:dyDescent="0.2">
      <c r="A741" t="s">
        <v>12567</v>
      </c>
      <c r="B741" t="s">
        <v>12568</v>
      </c>
      <c r="C741" t="s">
        <v>12569</v>
      </c>
      <c r="D741" s="3" t="s">
        <v>45</v>
      </c>
      <c r="F741" s="3">
        <v>4.0309412907230502E-2</v>
      </c>
      <c r="G741" s="3">
        <v>-0.73367818196614498</v>
      </c>
      <c r="H741">
        <f t="shared" si="11"/>
        <v>0.60136875517060751</v>
      </c>
    </row>
    <row r="742" spans="1:8" x14ac:dyDescent="0.2">
      <c r="A742" t="s">
        <v>1103</v>
      </c>
      <c r="B742" t="s">
        <v>1104</v>
      </c>
      <c r="C742" t="s">
        <v>1105</v>
      </c>
      <c r="D742" s="3" t="s">
        <v>45</v>
      </c>
      <c r="F742" s="3">
        <v>4.0105563558963997E-2</v>
      </c>
      <c r="G742" s="3">
        <v>-0.73602263132731205</v>
      </c>
      <c r="H742">
        <f t="shared" si="11"/>
        <v>0.60039229541042571</v>
      </c>
    </row>
    <row r="743" spans="1:8" x14ac:dyDescent="0.2">
      <c r="A743" t="s">
        <v>12669</v>
      </c>
      <c r="B743" t="s">
        <v>12670</v>
      </c>
      <c r="C743" t="s">
        <v>12671</v>
      </c>
      <c r="D743" s="3" t="s">
        <v>45</v>
      </c>
      <c r="F743" s="3">
        <v>4.7959433275547497E-2</v>
      </c>
      <c r="G743" s="3">
        <v>-0.74127006530761697</v>
      </c>
      <c r="H743">
        <f t="shared" si="11"/>
        <v>0.59821248874268751</v>
      </c>
    </row>
    <row r="744" spans="1:8" x14ac:dyDescent="0.2">
      <c r="A744" t="s">
        <v>1169</v>
      </c>
      <c r="B744" t="s">
        <v>1170</v>
      </c>
      <c r="D744" s="3" t="s">
        <v>45</v>
      </c>
      <c r="F744" s="3">
        <v>2.5552253561017101E-2</v>
      </c>
      <c r="G744" s="3">
        <v>-0.74302705128987501</v>
      </c>
      <c r="H744">
        <f t="shared" si="11"/>
        <v>0.59748439917701057</v>
      </c>
    </row>
    <row r="745" spans="1:8" x14ac:dyDescent="0.2">
      <c r="A745" t="s">
        <v>2965</v>
      </c>
      <c r="B745" t="s">
        <v>2966</v>
      </c>
      <c r="C745" t="s">
        <v>2967</v>
      </c>
      <c r="D745" s="3" t="s">
        <v>45</v>
      </c>
      <c r="F745" s="3">
        <v>2.7878867877689398E-2</v>
      </c>
      <c r="G745" s="3">
        <v>-0.75464757283528505</v>
      </c>
      <c r="H745">
        <f t="shared" si="11"/>
        <v>0.59269115269157313</v>
      </c>
    </row>
    <row r="746" spans="1:8" x14ac:dyDescent="0.2">
      <c r="A746" t="s">
        <v>6203</v>
      </c>
      <c r="B746" t="s">
        <v>6204</v>
      </c>
      <c r="C746" t="s">
        <v>6205</v>
      </c>
      <c r="D746" s="3" t="s">
        <v>45</v>
      </c>
      <c r="F746" s="3">
        <v>1.3545470233841599E-2</v>
      </c>
      <c r="G746" s="3">
        <v>-0.76208178202311005</v>
      </c>
      <c r="H746">
        <f t="shared" si="11"/>
        <v>0.5896448699969945</v>
      </c>
    </row>
    <row r="747" spans="1:8" x14ac:dyDescent="0.2">
      <c r="A747" t="s">
        <v>11835</v>
      </c>
      <c r="B747" t="s">
        <v>11836</v>
      </c>
      <c r="C747" t="s">
        <v>11837</v>
      </c>
      <c r="D747" s="3" t="s">
        <v>45</v>
      </c>
      <c r="F747" s="3">
        <v>2.5799126856088098E-2</v>
      </c>
      <c r="G747" s="3">
        <v>-0.76625537872314498</v>
      </c>
      <c r="H747">
        <f t="shared" si="11"/>
        <v>0.58794154143695754</v>
      </c>
    </row>
    <row r="748" spans="1:8" x14ac:dyDescent="0.2">
      <c r="A748" t="s">
        <v>9728</v>
      </c>
      <c r="B748" t="s">
        <v>9729</v>
      </c>
      <c r="C748" t="s">
        <v>9730</v>
      </c>
      <c r="D748" s="3" t="s">
        <v>45</v>
      </c>
      <c r="F748" s="3">
        <v>1.90413151380028E-2</v>
      </c>
      <c r="G748" s="3">
        <v>-0.76737499237060502</v>
      </c>
      <c r="H748">
        <f t="shared" si="11"/>
        <v>0.58748544226519994</v>
      </c>
    </row>
    <row r="749" spans="1:8" x14ac:dyDescent="0.2">
      <c r="A749" t="s">
        <v>9439</v>
      </c>
      <c r="B749" t="s">
        <v>9440</v>
      </c>
      <c r="C749" t="s">
        <v>9441</v>
      </c>
      <c r="D749" s="3" t="s">
        <v>45</v>
      </c>
      <c r="F749" s="3">
        <v>5.1993162024450701E-3</v>
      </c>
      <c r="G749" s="3">
        <v>-0.77222372690836805</v>
      </c>
      <c r="H749">
        <f t="shared" si="11"/>
        <v>0.58551428454534349</v>
      </c>
    </row>
    <row r="750" spans="1:8" x14ac:dyDescent="0.2">
      <c r="A750" t="s">
        <v>12852</v>
      </c>
      <c r="B750" t="s">
        <v>12853</v>
      </c>
      <c r="C750" t="s">
        <v>12854</v>
      </c>
      <c r="D750" s="3" t="s">
        <v>45</v>
      </c>
      <c r="F750" s="3">
        <v>6.1980981795479303E-3</v>
      </c>
      <c r="G750" s="3">
        <v>-0.77234522501627401</v>
      </c>
      <c r="H750">
        <f t="shared" si="11"/>
        <v>0.5854649769090976</v>
      </c>
    </row>
    <row r="751" spans="1:8" x14ac:dyDescent="0.2">
      <c r="A751" t="s">
        <v>12951</v>
      </c>
      <c r="B751" t="s">
        <v>12952</v>
      </c>
      <c r="C751" t="s">
        <v>12953</v>
      </c>
      <c r="D751" s="3" t="s">
        <v>45</v>
      </c>
      <c r="F751" s="3">
        <v>4.0362073177588297E-2</v>
      </c>
      <c r="G751" s="3">
        <v>-0.78908983866373805</v>
      </c>
      <c r="H751">
        <f t="shared" si="11"/>
        <v>0.57870907033946228</v>
      </c>
    </row>
    <row r="752" spans="1:8" x14ac:dyDescent="0.2">
      <c r="A752" t="s">
        <v>4824</v>
      </c>
      <c r="B752" t="s">
        <v>4825</v>
      </c>
      <c r="C752" t="s">
        <v>4826</v>
      </c>
      <c r="D752" s="3" t="s">
        <v>45</v>
      </c>
      <c r="F752" s="3">
        <v>4.9679518045159798E-2</v>
      </c>
      <c r="G752" s="3">
        <v>-0.81449794769287098</v>
      </c>
      <c r="H752">
        <f t="shared" si="11"/>
        <v>0.56860632499946417</v>
      </c>
    </row>
    <row r="753" spans="1:8" x14ac:dyDescent="0.2">
      <c r="A753" t="s">
        <v>1604</v>
      </c>
      <c r="B753" t="s">
        <v>1605</v>
      </c>
      <c r="C753" t="s">
        <v>1606</v>
      </c>
      <c r="D753" s="3" t="s">
        <v>45</v>
      </c>
      <c r="F753" s="3">
        <v>1.0389064805203799E-2</v>
      </c>
      <c r="G753" s="3">
        <v>-0.81590080261230502</v>
      </c>
      <c r="H753">
        <f t="shared" si="11"/>
        <v>0.56805368950747237</v>
      </c>
    </row>
    <row r="754" spans="1:8" x14ac:dyDescent="0.2">
      <c r="A754" t="s">
        <v>7825</v>
      </c>
      <c r="B754" t="s">
        <v>7826</v>
      </c>
      <c r="C754" t="s">
        <v>7827</v>
      </c>
      <c r="D754" s="3" t="s">
        <v>45</v>
      </c>
      <c r="F754" s="3">
        <v>3.4651053184358897E-2</v>
      </c>
      <c r="G754" s="3">
        <v>-0.81658325195312598</v>
      </c>
      <c r="H754">
        <f t="shared" si="11"/>
        <v>0.56778504216438008</v>
      </c>
    </row>
    <row r="755" spans="1:8" x14ac:dyDescent="0.2">
      <c r="A755" t="s">
        <v>5687</v>
      </c>
      <c r="B755" t="s">
        <v>5688</v>
      </c>
      <c r="C755" t="s">
        <v>5689</v>
      </c>
      <c r="D755" s="3" t="s">
        <v>45</v>
      </c>
      <c r="F755" s="3">
        <v>3.1814335226941999E-2</v>
      </c>
      <c r="G755" s="3">
        <v>-0.83049837748209798</v>
      </c>
      <c r="H755">
        <f t="shared" si="11"/>
        <v>0.56233495077106344</v>
      </c>
    </row>
    <row r="756" spans="1:8" x14ac:dyDescent="0.2">
      <c r="A756" t="s">
        <v>5397</v>
      </c>
      <c r="B756" t="s">
        <v>5398</v>
      </c>
      <c r="C756" t="s">
        <v>5399</v>
      </c>
      <c r="D756" s="3" t="s">
        <v>45</v>
      </c>
      <c r="F756" s="3">
        <v>4.6665641718324101E-3</v>
      </c>
      <c r="G756" s="3">
        <v>-0.85545590718587095</v>
      </c>
      <c r="H756">
        <f t="shared" si="11"/>
        <v>0.55269064285919012</v>
      </c>
    </row>
    <row r="757" spans="1:8" x14ac:dyDescent="0.2">
      <c r="A757" t="s">
        <v>1191</v>
      </c>
      <c r="B757" t="s">
        <v>1192</v>
      </c>
      <c r="C757" t="s">
        <v>1193</v>
      </c>
      <c r="D757" s="3" t="s">
        <v>45</v>
      </c>
      <c r="F757" s="3">
        <v>1.2239807432691799E-2</v>
      </c>
      <c r="G757" s="3">
        <v>-0.86975065867105905</v>
      </c>
      <c r="H757">
        <f t="shared" si="11"/>
        <v>0.54724142232360451</v>
      </c>
    </row>
    <row r="758" spans="1:8" x14ac:dyDescent="0.2">
      <c r="A758" t="s">
        <v>7807</v>
      </c>
      <c r="B758" t="s">
        <v>7808</v>
      </c>
      <c r="C758" t="s">
        <v>7809</v>
      </c>
      <c r="D758" s="3" t="s">
        <v>45</v>
      </c>
      <c r="F758" s="3">
        <v>3.6343011688917598E-2</v>
      </c>
      <c r="G758" s="3">
        <v>-0.88473084767659305</v>
      </c>
      <c r="H758">
        <f t="shared" si="11"/>
        <v>0.54158855327640598</v>
      </c>
    </row>
    <row r="759" spans="1:8" x14ac:dyDescent="0.2">
      <c r="A759" t="s">
        <v>1925</v>
      </c>
      <c r="B759" t="s">
        <v>1926</v>
      </c>
      <c r="C759" t="s">
        <v>1927</v>
      </c>
      <c r="D759" s="3" t="s">
        <v>45</v>
      </c>
      <c r="F759" s="3">
        <v>1.44910240418501E-2</v>
      </c>
      <c r="G759" s="3">
        <v>-0.91192213694254698</v>
      </c>
      <c r="H759">
        <f t="shared" si="11"/>
        <v>0.53147652049001237</v>
      </c>
    </row>
    <row r="760" spans="1:8" x14ac:dyDescent="0.2">
      <c r="A760" t="s">
        <v>1415</v>
      </c>
      <c r="B760" t="s">
        <v>1416</v>
      </c>
      <c r="C760" t="s">
        <v>1417</v>
      </c>
      <c r="D760" s="3" t="s">
        <v>45</v>
      </c>
      <c r="F760" s="3">
        <v>3.3889779793780002E-2</v>
      </c>
      <c r="G760" s="3">
        <v>-0.92512893676757801</v>
      </c>
      <c r="H760">
        <f t="shared" si="11"/>
        <v>0.52663344950685675</v>
      </c>
    </row>
    <row r="761" spans="1:8" x14ac:dyDescent="0.2">
      <c r="A761" t="s">
        <v>2258</v>
      </c>
      <c r="B761" t="s">
        <v>2259</v>
      </c>
      <c r="C761" t="s">
        <v>2260</v>
      </c>
      <c r="D761" s="3" t="s">
        <v>45</v>
      </c>
      <c r="F761" s="3">
        <v>5.6680556918725401E-3</v>
      </c>
      <c r="G761" s="3">
        <v>-0.94129244486491004</v>
      </c>
      <c r="H761">
        <f t="shared" si="11"/>
        <v>0.52076614068838034</v>
      </c>
    </row>
    <row r="762" spans="1:8" x14ac:dyDescent="0.2">
      <c r="A762" t="s">
        <v>2863</v>
      </c>
      <c r="B762" t="s">
        <v>2864</v>
      </c>
      <c r="C762" t="s">
        <v>2865</v>
      </c>
      <c r="D762" s="3" t="s">
        <v>45</v>
      </c>
      <c r="F762" s="3">
        <v>1.7732105798071902E-2</v>
      </c>
      <c r="G762" s="3">
        <v>-0.956350644429524</v>
      </c>
      <c r="H762">
        <f t="shared" si="11"/>
        <v>0.51535888712572475</v>
      </c>
    </row>
    <row r="763" spans="1:8" x14ac:dyDescent="0.2">
      <c r="A763" t="s">
        <v>4144</v>
      </c>
      <c r="B763" t="s">
        <v>4145</v>
      </c>
      <c r="C763" t="s">
        <v>4146</v>
      </c>
      <c r="D763" s="3" t="s">
        <v>45</v>
      </c>
      <c r="F763" s="3">
        <v>3.6452927169340101E-2</v>
      </c>
      <c r="G763" s="3">
        <v>-0.96580397288004605</v>
      </c>
      <c r="H763">
        <f t="shared" si="11"/>
        <v>0.51199301286929877</v>
      </c>
    </row>
    <row r="764" spans="1:8" x14ac:dyDescent="0.2">
      <c r="A764" t="s">
        <v>12753</v>
      </c>
      <c r="B764" t="s">
        <v>12754</v>
      </c>
      <c r="C764" t="s">
        <v>12755</v>
      </c>
      <c r="D764" s="3" t="s">
        <v>45</v>
      </c>
      <c r="F764" s="3">
        <v>2.7698577041829799E-2</v>
      </c>
      <c r="G764" s="3">
        <v>-1.00637760162353</v>
      </c>
      <c r="H764">
        <f t="shared" si="11"/>
        <v>0.49779456997973343</v>
      </c>
    </row>
    <row r="765" spans="1:8" x14ac:dyDescent="0.2">
      <c r="A765" t="s">
        <v>6551</v>
      </c>
      <c r="B765" t="s">
        <v>6552</v>
      </c>
      <c r="C765" t="s">
        <v>6553</v>
      </c>
      <c r="D765" s="3" t="s">
        <v>45</v>
      </c>
      <c r="F765" s="3">
        <v>1.94343766796275E-2</v>
      </c>
      <c r="G765" s="3">
        <v>-1.0269791285197001</v>
      </c>
      <c r="H765">
        <f t="shared" si="11"/>
        <v>0.49073663136602214</v>
      </c>
    </row>
    <row r="766" spans="1:8" x14ac:dyDescent="0.2">
      <c r="A766" t="s">
        <v>9987</v>
      </c>
      <c r="B766" t="s">
        <v>9988</v>
      </c>
      <c r="C766" t="s">
        <v>9989</v>
      </c>
      <c r="D766" s="3" t="s">
        <v>45</v>
      </c>
      <c r="F766" s="3">
        <v>1.1883538216501E-2</v>
      </c>
      <c r="G766" s="3">
        <v>-1.1136814753214499</v>
      </c>
      <c r="H766">
        <f t="shared" si="11"/>
        <v>0.46211330240770421</v>
      </c>
    </row>
    <row r="767" spans="1:8" x14ac:dyDescent="0.2">
      <c r="A767" t="s">
        <v>2869</v>
      </c>
      <c r="B767" t="s">
        <v>2870</v>
      </c>
      <c r="C767" t="s">
        <v>2871</v>
      </c>
      <c r="D767" s="3" t="s">
        <v>45</v>
      </c>
      <c r="F767" s="3">
        <v>2.07745277574467E-2</v>
      </c>
      <c r="G767" s="3">
        <v>-1.1245915095011401</v>
      </c>
      <c r="H767">
        <f t="shared" si="11"/>
        <v>0.45863186209687973</v>
      </c>
    </row>
    <row r="768" spans="1:8" x14ac:dyDescent="0.2">
      <c r="A768" t="s">
        <v>1790</v>
      </c>
      <c r="B768" t="s">
        <v>1791</v>
      </c>
      <c r="C768" t="s">
        <v>1792</v>
      </c>
      <c r="D768" s="3" t="s">
        <v>45</v>
      </c>
      <c r="F768" s="3">
        <v>3.6701653219974102E-2</v>
      </c>
      <c r="G768" s="3">
        <v>-1.1296888987223299</v>
      </c>
      <c r="H768">
        <f t="shared" si="11"/>
        <v>0.45701426457672578</v>
      </c>
    </row>
    <row r="769" spans="1:8" x14ac:dyDescent="0.2">
      <c r="A769" t="s">
        <v>4513</v>
      </c>
      <c r="B769" t="s">
        <v>4514</v>
      </c>
      <c r="C769" t="s">
        <v>4515</v>
      </c>
      <c r="D769" s="3" t="s">
        <v>45</v>
      </c>
      <c r="F769" s="3">
        <v>9.9377473460915498E-3</v>
      </c>
      <c r="G769" s="3">
        <v>-1.1581013997395899</v>
      </c>
      <c r="H769">
        <f t="shared" si="11"/>
        <v>0.44810185386434215</v>
      </c>
    </row>
    <row r="770" spans="1:8" x14ac:dyDescent="0.2">
      <c r="A770" t="s">
        <v>220</v>
      </c>
      <c r="B770" t="s">
        <v>221</v>
      </c>
      <c r="C770" t="s">
        <v>222</v>
      </c>
      <c r="D770" s="3" t="s">
        <v>45</v>
      </c>
      <c r="F770" s="3">
        <v>1.01263795110312E-2</v>
      </c>
      <c r="G770" s="3">
        <v>-1.2012344996134401</v>
      </c>
      <c r="H770">
        <f t="shared" si="11"/>
        <v>0.43490298028429952</v>
      </c>
    </row>
    <row r="771" spans="1:8" x14ac:dyDescent="0.2">
      <c r="A771" t="s">
        <v>12433</v>
      </c>
      <c r="B771" t="s">
        <v>12434</v>
      </c>
      <c r="C771" t="s">
        <v>12435</v>
      </c>
      <c r="D771" s="3" t="s">
        <v>45</v>
      </c>
      <c r="F771" s="3">
        <v>3.3321267068374599E-2</v>
      </c>
      <c r="G771" s="3">
        <v>-1.21564515431722</v>
      </c>
      <c r="H771">
        <f t="shared" si="11"/>
        <v>0.43058048684528921</v>
      </c>
    </row>
    <row r="772" spans="1:8" x14ac:dyDescent="0.2">
      <c r="A772" t="s">
        <v>12514</v>
      </c>
      <c r="B772" t="s">
        <v>12515</v>
      </c>
      <c r="C772" t="s">
        <v>12516</v>
      </c>
      <c r="D772" s="3" t="s">
        <v>45</v>
      </c>
      <c r="F772" s="3">
        <v>3.1390914606556103E-2</v>
      </c>
      <c r="G772" s="3">
        <v>-1.2222839991251599</v>
      </c>
      <c r="H772">
        <f t="shared" ref="H772:H835" si="12">2^G772</f>
        <v>0.42860363801746632</v>
      </c>
    </row>
    <row r="773" spans="1:8" x14ac:dyDescent="0.2">
      <c r="A773" t="s">
        <v>4429</v>
      </c>
      <c r="B773" t="s">
        <v>4430</v>
      </c>
      <c r="C773" t="s">
        <v>4431</v>
      </c>
      <c r="D773" s="3" t="s">
        <v>45</v>
      </c>
      <c r="F773" s="3">
        <v>2.2815740509922799E-2</v>
      </c>
      <c r="G773" s="3">
        <v>-1.26147365570068</v>
      </c>
      <c r="H773">
        <f t="shared" si="12"/>
        <v>0.41711767289291529</v>
      </c>
    </row>
    <row r="774" spans="1:8" x14ac:dyDescent="0.2">
      <c r="A774" t="s">
        <v>1610</v>
      </c>
      <c r="B774" t="s">
        <v>1611</v>
      </c>
      <c r="C774" t="s">
        <v>1612</v>
      </c>
      <c r="D774" s="3" t="s">
        <v>45</v>
      </c>
      <c r="F774" s="3">
        <v>2.14995219736481E-2</v>
      </c>
      <c r="G774" s="3">
        <v>-1.2878236770629901</v>
      </c>
      <c r="H774">
        <f t="shared" si="12"/>
        <v>0.40956840239838327</v>
      </c>
    </row>
    <row r="775" spans="1:8" x14ac:dyDescent="0.2">
      <c r="A775" t="s">
        <v>1320</v>
      </c>
      <c r="B775" t="s">
        <v>1321</v>
      </c>
      <c r="C775" t="s">
        <v>1322</v>
      </c>
      <c r="D775" s="3" t="s">
        <v>45</v>
      </c>
      <c r="F775" s="3">
        <v>2.1949810774301599E-2</v>
      </c>
      <c r="G775" s="3">
        <v>-1.29324626922607</v>
      </c>
      <c r="H775">
        <f t="shared" si="12"/>
        <v>0.40803186575638722</v>
      </c>
    </row>
    <row r="776" spans="1:8" x14ac:dyDescent="0.2">
      <c r="A776" t="s">
        <v>2596</v>
      </c>
      <c r="B776" t="s">
        <v>2597</v>
      </c>
      <c r="C776" t="s">
        <v>2598</v>
      </c>
      <c r="D776" s="3" t="s">
        <v>45</v>
      </c>
      <c r="F776" s="3">
        <v>4.0305280764028402E-2</v>
      </c>
      <c r="G776" s="3">
        <v>-1.2941142400105801</v>
      </c>
      <c r="H776">
        <f t="shared" si="12"/>
        <v>0.4077864547629857</v>
      </c>
    </row>
    <row r="777" spans="1:8" x14ac:dyDescent="0.2">
      <c r="A777" t="s">
        <v>8493</v>
      </c>
      <c r="C777" t="s">
        <v>8494</v>
      </c>
      <c r="D777" s="3" t="s">
        <v>45</v>
      </c>
      <c r="F777" s="3">
        <v>2.2571975395038399E-2</v>
      </c>
      <c r="G777" s="3">
        <v>-1.3756955464681</v>
      </c>
      <c r="H777">
        <f t="shared" si="12"/>
        <v>0.38536686999609066</v>
      </c>
    </row>
    <row r="778" spans="1:8" x14ac:dyDescent="0.2">
      <c r="A778" t="s">
        <v>5942</v>
      </c>
      <c r="B778" t="s">
        <v>5943</v>
      </c>
      <c r="C778" t="s">
        <v>5944</v>
      </c>
      <c r="D778" s="3" t="s">
        <v>45</v>
      </c>
      <c r="F778" s="3">
        <v>2.3612798827390501E-2</v>
      </c>
      <c r="G778" s="3">
        <v>-1.38099892934164</v>
      </c>
      <c r="H778">
        <f t="shared" si="12"/>
        <v>0.38395285236597776</v>
      </c>
    </row>
    <row r="779" spans="1:8" x14ac:dyDescent="0.2">
      <c r="A779" t="s">
        <v>5451</v>
      </c>
      <c r="B779" t="s">
        <v>5452</v>
      </c>
      <c r="C779" t="s">
        <v>5453</v>
      </c>
      <c r="D779" s="3" t="s">
        <v>45</v>
      </c>
      <c r="F779" s="3">
        <v>3.2421334991028603E-2</v>
      </c>
      <c r="G779" s="3">
        <v>-1.4019463857015</v>
      </c>
      <c r="H779">
        <f t="shared" si="12"/>
        <v>0.37841826098749548</v>
      </c>
    </row>
    <row r="780" spans="1:8" x14ac:dyDescent="0.2">
      <c r="A780" t="s">
        <v>803</v>
      </c>
      <c r="B780" t="s">
        <v>804</v>
      </c>
      <c r="C780" t="s">
        <v>805</v>
      </c>
      <c r="D780" s="3" t="s">
        <v>45</v>
      </c>
      <c r="F780" s="3">
        <v>3.7711685115690001E-2</v>
      </c>
      <c r="G780" s="3">
        <v>-1.44583638509114</v>
      </c>
      <c r="H780">
        <f t="shared" si="12"/>
        <v>0.36707928682093643</v>
      </c>
    </row>
    <row r="781" spans="1:8" x14ac:dyDescent="0.2">
      <c r="A781" t="s">
        <v>8654</v>
      </c>
      <c r="B781" t="s">
        <v>8655</v>
      </c>
      <c r="C781" t="s">
        <v>8656</v>
      </c>
      <c r="D781" s="3" t="s">
        <v>45</v>
      </c>
      <c r="F781" s="3">
        <v>2.9433682156387302E-2</v>
      </c>
      <c r="G781" s="3">
        <v>-1.4610958099365201</v>
      </c>
      <c r="H781">
        <f t="shared" si="12"/>
        <v>0.36321714020088969</v>
      </c>
    </row>
    <row r="782" spans="1:8" x14ac:dyDescent="0.2">
      <c r="A782" t="s">
        <v>13666</v>
      </c>
      <c r="B782" t="s">
        <v>13667</v>
      </c>
      <c r="C782" t="s">
        <v>13668</v>
      </c>
      <c r="D782" s="3" t="s">
        <v>45</v>
      </c>
      <c r="F782" s="3">
        <v>3.8747412731988097E-2</v>
      </c>
      <c r="G782" s="3">
        <v>-1.4778827031453401</v>
      </c>
      <c r="H782">
        <f t="shared" si="12"/>
        <v>0.35901531584481439</v>
      </c>
    </row>
    <row r="783" spans="1:8" x14ac:dyDescent="0.2">
      <c r="A783" t="s">
        <v>4741</v>
      </c>
      <c r="B783" t="s">
        <v>4742</v>
      </c>
      <c r="C783" t="s">
        <v>4743</v>
      </c>
      <c r="D783" s="3" t="s">
        <v>45</v>
      </c>
      <c r="F783" s="3">
        <v>3.9039825360895099E-2</v>
      </c>
      <c r="G783" s="3">
        <v>-1.60833740234375</v>
      </c>
      <c r="H783">
        <f t="shared" si="12"/>
        <v>0.32797610107668662</v>
      </c>
    </row>
    <row r="784" spans="1:8" x14ac:dyDescent="0.2">
      <c r="A784" t="s">
        <v>5486</v>
      </c>
      <c r="B784" t="s">
        <v>5487</v>
      </c>
      <c r="C784" t="s">
        <v>5488</v>
      </c>
      <c r="D784" s="3" t="s">
        <v>45</v>
      </c>
      <c r="F784" s="3">
        <v>2.15055413412415E-2</v>
      </c>
      <c r="G784" s="3">
        <v>-1.61558310190836</v>
      </c>
      <c r="H784">
        <f t="shared" si="12"/>
        <v>0.32633302431919997</v>
      </c>
    </row>
    <row r="785" spans="1:8" x14ac:dyDescent="0.2">
      <c r="A785" t="s">
        <v>10080</v>
      </c>
      <c r="B785" t="s">
        <v>10081</v>
      </c>
      <c r="C785" t="s">
        <v>10082</v>
      </c>
      <c r="D785" s="3" t="s">
        <v>45</v>
      </c>
      <c r="F785" s="3">
        <v>2.3638114174789601E-2</v>
      </c>
      <c r="G785" s="3">
        <v>-1.6158875465393101</v>
      </c>
      <c r="H785">
        <f t="shared" si="12"/>
        <v>0.3262641671786552</v>
      </c>
    </row>
    <row r="786" spans="1:8" x14ac:dyDescent="0.2">
      <c r="A786" t="s">
        <v>12517</v>
      </c>
      <c r="B786" t="s">
        <v>12518</v>
      </c>
      <c r="C786" t="s">
        <v>12519</v>
      </c>
      <c r="D786" s="3" t="s">
        <v>45</v>
      </c>
      <c r="F786" s="3">
        <v>1.10873486945377E-2</v>
      </c>
      <c r="G786" s="3">
        <v>-1.7490978240966799</v>
      </c>
      <c r="H786">
        <f t="shared" si="12"/>
        <v>0.29748775179047943</v>
      </c>
    </row>
    <row r="787" spans="1:8" x14ac:dyDescent="0.2">
      <c r="A787" t="s">
        <v>3676</v>
      </c>
      <c r="B787" t="s">
        <v>3677</v>
      </c>
      <c r="C787" t="s">
        <v>3678</v>
      </c>
      <c r="D787" s="3" t="s">
        <v>45</v>
      </c>
      <c r="F787" s="3">
        <v>3.2385631200953703E-2</v>
      </c>
      <c r="G787" s="3">
        <v>-1.75459651947022</v>
      </c>
      <c r="H787">
        <f t="shared" si="12"/>
        <v>0.29635606345925503</v>
      </c>
    </row>
    <row r="788" spans="1:8" x14ac:dyDescent="0.2">
      <c r="A788" t="s">
        <v>8201</v>
      </c>
      <c r="B788" t="s">
        <v>8202</v>
      </c>
      <c r="C788" t="s">
        <v>8203</v>
      </c>
      <c r="D788" s="3" t="s">
        <v>45</v>
      </c>
      <c r="F788" s="3">
        <v>1.28750075706466E-2</v>
      </c>
      <c r="G788" s="3">
        <v>-1.8162670135498</v>
      </c>
      <c r="H788">
        <f t="shared" si="12"/>
        <v>0.28395475707481804</v>
      </c>
    </row>
    <row r="789" spans="1:8" x14ac:dyDescent="0.2">
      <c r="A789" t="s">
        <v>1403</v>
      </c>
      <c r="B789" t="s">
        <v>1404</v>
      </c>
      <c r="C789" t="s">
        <v>1405</v>
      </c>
      <c r="D789" s="3" t="s">
        <v>45</v>
      </c>
      <c r="F789" s="3">
        <v>3.2606566557178401E-3</v>
      </c>
      <c r="G789" s="3">
        <v>-1.83195050557454</v>
      </c>
      <c r="H789">
        <f t="shared" si="12"/>
        <v>0.28088461187893682</v>
      </c>
    </row>
    <row r="790" spans="1:8" x14ac:dyDescent="0.2">
      <c r="A790" t="s">
        <v>2147</v>
      </c>
      <c r="B790" t="s">
        <v>2148</v>
      </c>
      <c r="C790" t="s">
        <v>2149</v>
      </c>
      <c r="D790" s="3" t="s">
        <v>45</v>
      </c>
      <c r="F790" s="3">
        <v>3.3160042954188E-2</v>
      </c>
      <c r="G790" s="3">
        <v>-2.0588811238606799</v>
      </c>
      <c r="H790">
        <f t="shared" si="12"/>
        <v>0.24000209029582853</v>
      </c>
    </row>
    <row r="791" spans="1:8" x14ac:dyDescent="0.2">
      <c r="A791" t="s">
        <v>2381</v>
      </c>
      <c r="B791" t="s">
        <v>2382</v>
      </c>
      <c r="C791" t="s">
        <v>2383</v>
      </c>
      <c r="D791" s="3" t="s">
        <v>45</v>
      </c>
      <c r="F791" s="3">
        <v>4.6155614559943402E-3</v>
      </c>
      <c r="G791" s="3">
        <v>-2.1821180979410801</v>
      </c>
      <c r="H791">
        <f t="shared" si="12"/>
        <v>0.22035200088788376</v>
      </c>
    </row>
    <row r="792" spans="1:8" x14ac:dyDescent="0.2">
      <c r="A792" t="s">
        <v>1451</v>
      </c>
      <c r="B792" t="s">
        <v>1452</v>
      </c>
      <c r="C792" t="s">
        <v>1453</v>
      </c>
      <c r="D792" s="3" t="s">
        <v>45</v>
      </c>
      <c r="F792" s="3">
        <v>8.7311077589280299E-3</v>
      </c>
      <c r="G792" s="3">
        <v>-2.2135604222615499</v>
      </c>
      <c r="H792">
        <f t="shared" si="12"/>
        <v>0.21560156833564703</v>
      </c>
    </row>
    <row r="793" spans="1:8" x14ac:dyDescent="0.2">
      <c r="A793" t="s">
        <v>2917</v>
      </c>
      <c r="B793" t="s">
        <v>2918</v>
      </c>
      <c r="C793" t="s">
        <v>2919</v>
      </c>
      <c r="D793" s="3" t="s">
        <v>45</v>
      </c>
      <c r="F793" s="3">
        <v>6.5009081586139801E-3</v>
      </c>
      <c r="G793" s="3">
        <v>-2.2313235600789398</v>
      </c>
      <c r="H793">
        <f t="shared" si="12"/>
        <v>0.21296325612997571</v>
      </c>
    </row>
    <row r="794" spans="1:8" x14ac:dyDescent="0.2">
      <c r="A794" t="s">
        <v>615</v>
      </c>
      <c r="B794" t="s">
        <v>616</v>
      </c>
      <c r="C794" t="s">
        <v>617</v>
      </c>
      <c r="D794" s="3" t="s">
        <v>45</v>
      </c>
      <c r="F794" s="3">
        <v>5.9598218587744297E-3</v>
      </c>
      <c r="G794" s="3">
        <v>-2.2452596028645901</v>
      </c>
      <c r="H794">
        <f t="shared" si="12"/>
        <v>0.21091599276247688</v>
      </c>
    </row>
    <row r="795" spans="1:8" x14ac:dyDescent="0.2">
      <c r="A795" t="s">
        <v>333</v>
      </c>
      <c r="B795" t="s">
        <v>334</v>
      </c>
      <c r="C795" t="s">
        <v>335</v>
      </c>
      <c r="D795" s="3" t="s">
        <v>45</v>
      </c>
      <c r="F795" s="3">
        <v>3.9690408512653196E-3</v>
      </c>
      <c r="G795" s="3">
        <v>-2.4808705647786402</v>
      </c>
      <c r="H795">
        <f t="shared" si="12"/>
        <v>0.17913627726309533</v>
      </c>
    </row>
    <row r="796" spans="1:8" x14ac:dyDescent="0.2">
      <c r="A796" t="s">
        <v>7483</v>
      </c>
      <c r="B796" t="s">
        <v>7484</v>
      </c>
      <c r="C796" t="s">
        <v>7485</v>
      </c>
      <c r="D796" s="3" t="s">
        <v>45</v>
      </c>
      <c r="F796" s="3">
        <v>2.11468976527746E-2</v>
      </c>
      <c r="G796" s="3">
        <v>-2.6128527641296402</v>
      </c>
      <c r="H796">
        <f t="shared" si="12"/>
        <v>0.16347560140275744</v>
      </c>
    </row>
    <row r="797" spans="1:8" x14ac:dyDescent="0.2">
      <c r="A797" t="s">
        <v>8657</v>
      </c>
      <c r="C797" t="s">
        <v>8658</v>
      </c>
      <c r="D797" s="3" t="s">
        <v>45</v>
      </c>
      <c r="F797" s="3">
        <v>1.3815957123434801E-2</v>
      </c>
      <c r="G797" s="3">
        <v>-3.1492786407470699</v>
      </c>
      <c r="H797">
        <f t="shared" si="12"/>
        <v>0.11271265098127028</v>
      </c>
    </row>
    <row r="798" spans="1:8" x14ac:dyDescent="0.2">
      <c r="A798" t="s">
        <v>1145</v>
      </c>
      <c r="B798" t="s">
        <v>1146</v>
      </c>
      <c r="C798" t="s">
        <v>1147</v>
      </c>
      <c r="F798" s="3">
        <v>0.14797620914401599</v>
      </c>
      <c r="G798" s="3">
        <v>2.9363451004028298</v>
      </c>
      <c r="H798">
        <f t="shared" si="12"/>
        <v>7.6546960901745384</v>
      </c>
    </row>
    <row r="799" spans="1:8" x14ac:dyDescent="0.2">
      <c r="A799" t="s">
        <v>5176</v>
      </c>
      <c r="B799" t="s">
        <v>5177</v>
      </c>
      <c r="C799" t="s">
        <v>5178</v>
      </c>
      <c r="F799" s="3">
        <v>0.10833708494168499</v>
      </c>
      <c r="G799" s="3">
        <v>2.3544040679931699</v>
      </c>
      <c r="H799">
        <f t="shared" si="12"/>
        <v>5.1138295264206519</v>
      </c>
    </row>
    <row r="800" spans="1:8" x14ac:dyDescent="0.2">
      <c r="A800" t="s">
        <v>7370</v>
      </c>
      <c r="B800" t="s">
        <v>7371</v>
      </c>
      <c r="C800" t="s">
        <v>7372</v>
      </c>
      <c r="F800" s="3">
        <v>5.1994130505413599E-2</v>
      </c>
      <c r="G800" s="3">
        <v>2.02111943562825</v>
      </c>
      <c r="H800">
        <f t="shared" si="12"/>
        <v>4.0589862015498372</v>
      </c>
    </row>
    <row r="801" spans="1:8" x14ac:dyDescent="0.2">
      <c r="A801" t="s">
        <v>4569</v>
      </c>
      <c r="B801" t="s">
        <v>4570</v>
      </c>
      <c r="C801" t="s">
        <v>4571</v>
      </c>
      <c r="F801" s="3">
        <v>0.16857897617859199</v>
      </c>
      <c r="G801" s="3">
        <v>1.8081197738647501</v>
      </c>
      <c r="H801">
        <f t="shared" si="12"/>
        <v>3.5018560340071083</v>
      </c>
    </row>
    <row r="802" spans="1:8" x14ac:dyDescent="0.2">
      <c r="A802" t="s">
        <v>5156</v>
      </c>
      <c r="B802" t="s">
        <v>5157</v>
      </c>
      <c r="C802" t="s">
        <v>5158</v>
      </c>
      <c r="F802" s="3">
        <v>0.37849598742279</v>
      </c>
      <c r="G802" s="3">
        <v>1.51427656809489</v>
      </c>
      <c r="H802">
        <f t="shared" si="12"/>
        <v>2.8565555154188926</v>
      </c>
    </row>
    <row r="803" spans="1:8" x14ac:dyDescent="0.2">
      <c r="A803" t="s">
        <v>90</v>
      </c>
      <c r="B803" t="s">
        <v>91</v>
      </c>
      <c r="C803" t="s">
        <v>92</v>
      </c>
      <c r="F803" s="3">
        <v>0.24536921484560101</v>
      </c>
      <c r="G803" s="3">
        <v>1.4713153839111399</v>
      </c>
      <c r="H803">
        <f t="shared" si="12"/>
        <v>2.7727458480034275</v>
      </c>
    </row>
    <row r="804" spans="1:8" x14ac:dyDescent="0.2">
      <c r="A804" t="s">
        <v>3130</v>
      </c>
      <c r="B804" t="s">
        <v>3131</v>
      </c>
      <c r="C804" t="s">
        <v>3132</v>
      </c>
      <c r="F804" s="3">
        <v>5.51082059326631E-2</v>
      </c>
      <c r="G804" s="3">
        <v>1.32260672251384</v>
      </c>
      <c r="H804">
        <f t="shared" si="12"/>
        <v>2.5011762486902893</v>
      </c>
    </row>
    <row r="805" spans="1:8" x14ac:dyDescent="0.2">
      <c r="A805" t="s">
        <v>1595</v>
      </c>
      <c r="B805" t="s">
        <v>1596</v>
      </c>
      <c r="C805" t="s">
        <v>1597</v>
      </c>
      <c r="F805" s="3">
        <v>0.302874540947631</v>
      </c>
      <c r="G805" s="3">
        <v>1.31546433766683</v>
      </c>
      <c r="H805">
        <f t="shared" si="12"/>
        <v>2.4888242165888759</v>
      </c>
    </row>
    <row r="806" spans="1:8" x14ac:dyDescent="0.2">
      <c r="A806" t="s">
        <v>7005</v>
      </c>
      <c r="B806" t="s">
        <v>7006</v>
      </c>
      <c r="C806" t="s">
        <v>7007</v>
      </c>
      <c r="F806" s="3">
        <v>6.7702530033014199E-2</v>
      </c>
      <c r="G806" s="3">
        <v>1.2468017578124999</v>
      </c>
      <c r="H806">
        <f t="shared" si="12"/>
        <v>2.3731474763078961</v>
      </c>
    </row>
    <row r="807" spans="1:8" x14ac:dyDescent="0.2">
      <c r="A807" t="s">
        <v>7930</v>
      </c>
      <c r="B807" t="s">
        <v>7931</v>
      </c>
      <c r="C807" t="s">
        <v>7932</v>
      </c>
      <c r="F807" s="3">
        <v>0.22330492725259601</v>
      </c>
      <c r="G807" s="3">
        <v>1.1683506011962901</v>
      </c>
      <c r="H807">
        <f t="shared" si="12"/>
        <v>2.2475459343374395</v>
      </c>
    </row>
    <row r="808" spans="1:8" x14ac:dyDescent="0.2">
      <c r="A808" t="s">
        <v>3466</v>
      </c>
      <c r="B808" t="s">
        <v>3467</v>
      </c>
      <c r="C808" t="s">
        <v>3468</v>
      </c>
      <c r="F808" s="3">
        <v>0.20153636760923499</v>
      </c>
      <c r="G808" s="3">
        <v>1.14219172795613</v>
      </c>
      <c r="H808">
        <f t="shared" si="12"/>
        <v>2.2071607827542343</v>
      </c>
    </row>
    <row r="809" spans="1:8" x14ac:dyDescent="0.2">
      <c r="A809" t="s">
        <v>1237</v>
      </c>
      <c r="B809" t="s">
        <v>1238</v>
      </c>
      <c r="C809" t="s">
        <v>1239</v>
      </c>
      <c r="F809" s="3">
        <v>0.34672681074139</v>
      </c>
      <c r="G809" s="3">
        <v>1.1209986686706599</v>
      </c>
      <c r="H809">
        <f t="shared" si="12"/>
        <v>2.1749747746265049</v>
      </c>
    </row>
    <row r="810" spans="1:8" x14ac:dyDescent="0.2">
      <c r="A810" t="s">
        <v>11623</v>
      </c>
      <c r="B810" t="s">
        <v>11624</v>
      </c>
      <c r="C810" t="s">
        <v>11625</v>
      </c>
      <c r="F810" s="3">
        <v>5.3301577596253299E-2</v>
      </c>
      <c r="G810" s="3">
        <v>1.11686293284098</v>
      </c>
      <c r="H810">
        <f t="shared" si="12"/>
        <v>2.1687487600340343</v>
      </c>
    </row>
    <row r="811" spans="1:8" x14ac:dyDescent="0.2">
      <c r="A811" t="s">
        <v>72</v>
      </c>
      <c r="B811" t="s">
        <v>73</v>
      </c>
      <c r="C811" t="s">
        <v>74</v>
      </c>
      <c r="F811" s="3">
        <v>0.15700570660490601</v>
      </c>
      <c r="G811" s="3">
        <v>1.08846063613892</v>
      </c>
      <c r="H811">
        <f t="shared" si="12"/>
        <v>2.1264701981164791</v>
      </c>
    </row>
    <row r="812" spans="1:8" x14ac:dyDescent="0.2">
      <c r="A812" t="s">
        <v>5861</v>
      </c>
      <c r="B812" t="s">
        <v>5862</v>
      </c>
      <c r="C812" t="s">
        <v>5863</v>
      </c>
      <c r="F812" s="3">
        <v>0.36792896494128802</v>
      </c>
      <c r="G812" s="3">
        <v>1.0634785652160701</v>
      </c>
      <c r="H812">
        <f t="shared" si="12"/>
        <v>2.0899646857538081</v>
      </c>
    </row>
    <row r="813" spans="1:8" x14ac:dyDescent="0.2">
      <c r="A813" t="s">
        <v>10481</v>
      </c>
      <c r="B813" t="s">
        <v>10482</v>
      </c>
      <c r="C813" t="s">
        <v>10483</v>
      </c>
      <c r="F813" s="3">
        <v>6.5445588324488893E-2</v>
      </c>
      <c r="G813" s="3">
        <v>1.06179313659668</v>
      </c>
      <c r="H813">
        <f t="shared" si="12"/>
        <v>2.0875245099552844</v>
      </c>
    </row>
    <row r="814" spans="1:8" x14ac:dyDescent="0.2">
      <c r="A814" t="s">
        <v>1293</v>
      </c>
      <c r="B814" t="s">
        <v>1294</v>
      </c>
      <c r="C814" t="s">
        <v>1295</v>
      </c>
      <c r="F814" s="3">
        <v>0.43859054015606702</v>
      </c>
      <c r="G814" s="3">
        <v>1.0136238733927401</v>
      </c>
      <c r="H814">
        <f t="shared" si="12"/>
        <v>2.018976157082776</v>
      </c>
    </row>
    <row r="815" spans="1:8" x14ac:dyDescent="0.2">
      <c r="A815" t="s">
        <v>7659</v>
      </c>
      <c r="B815" t="s">
        <v>7660</v>
      </c>
      <c r="C815" t="s">
        <v>7661</v>
      </c>
      <c r="F815" s="3">
        <v>0.53678839498301201</v>
      </c>
      <c r="G815" s="3">
        <v>0.98928604125976705</v>
      </c>
      <c r="H815">
        <f t="shared" si="12"/>
        <v>1.9852023138221619</v>
      </c>
    </row>
    <row r="816" spans="1:8" x14ac:dyDescent="0.2">
      <c r="A816" t="s">
        <v>2342</v>
      </c>
      <c r="B816" t="s">
        <v>2343</v>
      </c>
      <c r="C816" t="s">
        <v>2344</v>
      </c>
      <c r="F816" s="3">
        <v>0.232488534262971</v>
      </c>
      <c r="G816" s="3">
        <v>0.985764980316162</v>
      </c>
      <c r="H816">
        <f t="shared" si="12"/>
        <v>1.9803631100380856</v>
      </c>
    </row>
    <row r="817" spans="1:8" x14ac:dyDescent="0.2">
      <c r="A817" t="s">
        <v>11262</v>
      </c>
      <c r="B817" t="s">
        <v>11263</v>
      </c>
      <c r="C817" t="s">
        <v>11264</v>
      </c>
      <c r="F817" s="3">
        <v>8.3069149511562898E-2</v>
      </c>
      <c r="G817" s="3">
        <v>0.96671962738037098</v>
      </c>
      <c r="H817">
        <f t="shared" si="12"/>
        <v>1.9543916804286436</v>
      </c>
    </row>
    <row r="818" spans="1:8" x14ac:dyDescent="0.2">
      <c r="A818" t="s">
        <v>4770</v>
      </c>
      <c r="B818" t="s">
        <v>4771</v>
      </c>
      <c r="C818" t="s">
        <v>4772</v>
      </c>
      <c r="F818" s="3">
        <v>0.29027231839005602</v>
      </c>
      <c r="G818" s="3">
        <v>0.96245594024658099</v>
      </c>
      <c r="H818">
        <f t="shared" si="12"/>
        <v>1.9486242707162804</v>
      </c>
    </row>
    <row r="819" spans="1:8" x14ac:dyDescent="0.2">
      <c r="A819" t="s">
        <v>7575</v>
      </c>
      <c r="B819" t="s">
        <v>7576</v>
      </c>
      <c r="C819" t="s">
        <v>7577</v>
      </c>
      <c r="F819" s="3">
        <v>0.238621928389221</v>
      </c>
      <c r="G819" s="3">
        <v>0.93965339660644498</v>
      </c>
      <c r="H819">
        <f t="shared" si="12"/>
        <v>1.9180673730432358</v>
      </c>
    </row>
    <row r="820" spans="1:8" x14ac:dyDescent="0.2">
      <c r="A820" t="s">
        <v>6107</v>
      </c>
      <c r="B820" t="s">
        <v>6108</v>
      </c>
      <c r="C820" t="s">
        <v>6109</v>
      </c>
      <c r="F820" s="3">
        <v>6.5642571929854093E-2</v>
      </c>
      <c r="G820" s="3">
        <v>0.92686557769775402</v>
      </c>
      <c r="H820">
        <f t="shared" si="12"/>
        <v>1.9011410564540971</v>
      </c>
    </row>
    <row r="821" spans="1:8" x14ac:dyDescent="0.2">
      <c r="A821" t="s">
        <v>8060</v>
      </c>
      <c r="B821" t="s">
        <v>8061</v>
      </c>
      <c r="C821" t="s">
        <v>8062</v>
      </c>
      <c r="F821" s="3">
        <v>7.03398106209525E-2</v>
      </c>
      <c r="G821" s="3">
        <v>0.89413928985595703</v>
      </c>
      <c r="H821">
        <f t="shared" si="12"/>
        <v>1.858500775062234</v>
      </c>
    </row>
    <row r="822" spans="1:8" x14ac:dyDescent="0.2">
      <c r="A822" t="s">
        <v>132</v>
      </c>
      <c r="B822" t="s">
        <v>133</v>
      </c>
      <c r="C822" t="s">
        <v>134</v>
      </c>
      <c r="F822" s="3">
        <v>8.1097940616729799E-2</v>
      </c>
      <c r="G822" s="3">
        <v>0.88610630035400495</v>
      </c>
      <c r="H822">
        <f t="shared" si="12"/>
        <v>1.8481813171858108</v>
      </c>
    </row>
    <row r="823" spans="1:8" x14ac:dyDescent="0.2">
      <c r="A823" t="s">
        <v>7206</v>
      </c>
      <c r="B823" t="s">
        <v>7207</v>
      </c>
      <c r="F823" s="3">
        <v>0.105131235264731</v>
      </c>
      <c r="G823" s="3">
        <v>0.87703355153401596</v>
      </c>
      <c r="H823">
        <f t="shared" si="12"/>
        <v>1.8365950362370596</v>
      </c>
    </row>
    <row r="824" spans="1:8" x14ac:dyDescent="0.2">
      <c r="A824" t="s">
        <v>7837</v>
      </c>
      <c r="B824" t="s">
        <v>7838</v>
      </c>
      <c r="F824" s="3">
        <v>0.29341423977938602</v>
      </c>
      <c r="G824" s="3">
        <v>0.87281545003255401</v>
      </c>
      <c r="H824">
        <f t="shared" si="12"/>
        <v>1.8312331059835736</v>
      </c>
    </row>
    <row r="825" spans="1:8" x14ac:dyDescent="0.2">
      <c r="A825" t="s">
        <v>6122</v>
      </c>
      <c r="B825" t="s">
        <v>6123</v>
      </c>
      <c r="C825" t="s">
        <v>6124</v>
      </c>
      <c r="F825" s="3">
        <v>8.1945385001151394E-2</v>
      </c>
      <c r="G825" s="3">
        <v>0.85663948059081796</v>
      </c>
      <c r="H825">
        <f t="shared" si="12"/>
        <v>1.8108153993770306</v>
      </c>
    </row>
    <row r="826" spans="1:8" x14ac:dyDescent="0.2">
      <c r="A826" t="s">
        <v>7700</v>
      </c>
      <c r="B826" t="s">
        <v>7701</v>
      </c>
      <c r="C826" t="s">
        <v>7702</v>
      </c>
      <c r="F826" s="3">
        <v>9.5499411482534394E-2</v>
      </c>
      <c r="G826" s="3">
        <v>0.839767138163246</v>
      </c>
      <c r="H826">
        <f t="shared" si="12"/>
        <v>1.7897612376081242</v>
      </c>
    </row>
    <row r="827" spans="1:8" x14ac:dyDescent="0.2">
      <c r="A827" t="s">
        <v>5215</v>
      </c>
      <c r="B827" t="s">
        <v>5216</v>
      </c>
      <c r="C827" t="s">
        <v>5217</v>
      </c>
      <c r="F827" s="3">
        <v>0.124057830874506</v>
      </c>
      <c r="G827" s="3">
        <v>0.79478988647461102</v>
      </c>
      <c r="H827">
        <f t="shared" si="12"/>
        <v>1.734824696733704</v>
      </c>
    </row>
    <row r="828" spans="1:8" x14ac:dyDescent="0.2">
      <c r="A828" t="s">
        <v>1163</v>
      </c>
      <c r="B828" t="s">
        <v>1164</v>
      </c>
      <c r="C828" t="s">
        <v>1165</v>
      </c>
      <c r="F828" s="3">
        <v>0.121374437271572</v>
      </c>
      <c r="G828" s="3">
        <v>0.76926771799723104</v>
      </c>
      <c r="H828">
        <f t="shared" si="12"/>
        <v>1.7044044436866979</v>
      </c>
    </row>
    <row r="829" spans="1:8" x14ac:dyDescent="0.2">
      <c r="A829" t="s">
        <v>6480</v>
      </c>
      <c r="B829" t="s">
        <v>6481</v>
      </c>
      <c r="C829" t="s">
        <v>6482</v>
      </c>
      <c r="F829" s="3">
        <v>0.79637306023254695</v>
      </c>
      <c r="G829" s="3">
        <v>0.76653951009114596</v>
      </c>
      <c r="H829">
        <f t="shared" si="12"/>
        <v>1.7011843759279544</v>
      </c>
    </row>
    <row r="830" spans="1:8" x14ac:dyDescent="0.2">
      <c r="A830" t="s">
        <v>114</v>
      </c>
      <c r="B830" t="s">
        <v>115</v>
      </c>
      <c r="C830" t="s">
        <v>116</v>
      </c>
      <c r="F830" s="3">
        <v>0.22883626484511199</v>
      </c>
      <c r="G830" s="3">
        <v>0.75280952453613303</v>
      </c>
      <c r="H830">
        <f t="shared" si="12"/>
        <v>1.6850711685336812</v>
      </c>
    </row>
    <row r="831" spans="1:8" x14ac:dyDescent="0.2">
      <c r="A831" t="s">
        <v>1439</v>
      </c>
      <c r="B831" t="s">
        <v>1440</v>
      </c>
      <c r="C831" t="s">
        <v>1441</v>
      </c>
      <c r="F831" s="3">
        <v>0.13079668232139599</v>
      </c>
      <c r="G831" s="3">
        <v>0.75243918100993001</v>
      </c>
      <c r="H831">
        <f t="shared" si="12"/>
        <v>1.6846386619475078</v>
      </c>
    </row>
    <row r="832" spans="1:8" x14ac:dyDescent="0.2">
      <c r="A832" t="s">
        <v>8129</v>
      </c>
      <c r="B832" t="s">
        <v>8130</v>
      </c>
      <c r="C832" t="s">
        <v>8131</v>
      </c>
      <c r="F832" s="3">
        <v>0.27779486311710599</v>
      </c>
      <c r="G832" s="3">
        <v>0.74972438812255904</v>
      </c>
      <c r="H832">
        <f t="shared" si="12"/>
        <v>1.6814715721724165</v>
      </c>
    </row>
    <row r="833" spans="1:8" x14ac:dyDescent="0.2">
      <c r="A833" t="s">
        <v>4195</v>
      </c>
      <c r="B833" t="s">
        <v>4196</v>
      </c>
      <c r="C833" t="s">
        <v>4197</v>
      </c>
      <c r="F833" s="3">
        <v>7.5112819147044901E-2</v>
      </c>
      <c r="G833" s="3">
        <v>0.73552169799804501</v>
      </c>
      <c r="H833">
        <f t="shared" si="12"/>
        <v>1.6649994468464682</v>
      </c>
    </row>
    <row r="834" spans="1:8" x14ac:dyDescent="0.2">
      <c r="A834" t="s">
        <v>12840</v>
      </c>
      <c r="B834" t="s">
        <v>12841</v>
      </c>
      <c r="C834" t="s">
        <v>12842</v>
      </c>
      <c r="F834" s="3">
        <v>9.3789296861703494E-2</v>
      </c>
      <c r="G834" s="3">
        <v>0.71434116363525402</v>
      </c>
      <c r="H834">
        <f t="shared" si="12"/>
        <v>1.6407337716845125</v>
      </c>
    </row>
    <row r="835" spans="1:8" x14ac:dyDescent="0.2">
      <c r="A835" t="s">
        <v>11408</v>
      </c>
      <c r="B835" t="s">
        <v>11409</v>
      </c>
      <c r="C835" t="s">
        <v>11410</v>
      </c>
      <c r="F835" s="3">
        <v>9.3998704245058601E-2</v>
      </c>
      <c r="G835" s="3">
        <v>0.70790634155273202</v>
      </c>
      <c r="H835">
        <f t="shared" si="12"/>
        <v>1.6334319378651381</v>
      </c>
    </row>
    <row r="836" spans="1:8" x14ac:dyDescent="0.2">
      <c r="A836" t="s">
        <v>8144</v>
      </c>
      <c r="B836" t="s">
        <v>8145</v>
      </c>
      <c r="C836" t="s">
        <v>8146</v>
      </c>
      <c r="F836" s="3">
        <v>0.73962112523901002</v>
      </c>
      <c r="G836" s="3">
        <v>0.70055262247721095</v>
      </c>
      <c r="H836">
        <f t="shared" ref="H836:H899" si="13">2^G836</f>
        <v>1.6251271763749657</v>
      </c>
    </row>
    <row r="837" spans="1:8" x14ac:dyDescent="0.2">
      <c r="A837" t="s">
        <v>7038</v>
      </c>
      <c r="B837" t="s">
        <v>7039</v>
      </c>
      <c r="C837" t="s">
        <v>7040</v>
      </c>
      <c r="F837" s="3">
        <v>0.11557558185429399</v>
      </c>
      <c r="G837" s="3">
        <v>0.69914655685424898</v>
      </c>
      <c r="H837">
        <f t="shared" si="13"/>
        <v>1.6235440820668245</v>
      </c>
    </row>
    <row r="838" spans="1:8" x14ac:dyDescent="0.2">
      <c r="A838" t="s">
        <v>11045</v>
      </c>
      <c r="B838" t="s">
        <v>11046</v>
      </c>
      <c r="C838" t="s">
        <v>11047</v>
      </c>
      <c r="F838" s="3">
        <v>0.117248447757607</v>
      </c>
      <c r="G838" s="3">
        <v>0.69327004750569499</v>
      </c>
      <c r="H838">
        <f t="shared" si="13"/>
        <v>1.6169443732466593</v>
      </c>
    </row>
    <row r="839" spans="1:8" x14ac:dyDescent="0.2">
      <c r="A839" t="s">
        <v>2617</v>
      </c>
      <c r="B839" t="s">
        <v>2618</v>
      </c>
      <c r="C839" t="s">
        <v>2619</v>
      </c>
      <c r="F839" s="3">
        <v>0.16988700599670101</v>
      </c>
      <c r="G839" s="3">
        <v>0.67272281646728505</v>
      </c>
      <c r="H839">
        <f t="shared" si="13"/>
        <v>1.5940786549449317</v>
      </c>
    </row>
    <row r="840" spans="1:8" x14ac:dyDescent="0.2">
      <c r="A840" t="s">
        <v>1139</v>
      </c>
      <c r="B840" t="s">
        <v>1140</v>
      </c>
      <c r="C840" t="s">
        <v>1141</v>
      </c>
      <c r="F840" s="3">
        <v>0.18782016251747999</v>
      </c>
      <c r="G840" s="3">
        <v>0.66185951232910201</v>
      </c>
      <c r="H840">
        <f t="shared" si="13"/>
        <v>1.5821205301349053</v>
      </c>
    </row>
    <row r="841" spans="1:8" x14ac:dyDescent="0.2">
      <c r="A841" t="s">
        <v>6471</v>
      </c>
      <c r="B841" t="s">
        <v>6472</v>
      </c>
      <c r="C841" t="s">
        <v>6473</v>
      </c>
      <c r="F841" s="3">
        <v>0.31800660960784199</v>
      </c>
      <c r="G841" s="3">
        <v>0.64841079711914096</v>
      </c>
      <c r="H841">
        <f t="shared" si="13"/>
        <v>1.5674406278968163</v>
      </c>
    </row>
    <row r="842" spans="1:8" x14ac:dyDescent="0.2">
      <c r="A842" t="s">
        <v>5054</v>
      </c>
      <c r="B842" t="s">
        <v>5055</v>
      </c>
      <c r="C842" t="s">
        <v>5056</v>
      </c>
      <c r="F842" s="3">
        <v>5.0488182516023397E-2</v>
      </c>
      <c r="G842" s="3">
        <v>0.62007490793864095</v>
      </c>
      <c r="H842">
        <f t="shared" si="13"/>
        <v>1.5369549813409125</v>
      </c>
    </row>
    <row r="843" spans="1:8" x14ac:dyDescent="0.2">
      <c r="A843" t="s">
        <v>6332</v>
      </c>
      <c r="B843" t="s">
        <v>6333</v>
      </c>
      <c r="C843" t="s">
        <v>6334</v>
      </c>
      <c r="F843" s="3">
        <v>0.339311493693707</v>
      </c>
      <c r="G843" s="3">
        <v>0.61596323649088802</v>
      </c>
      <c r="H843">
        <f t="shared" si="13"/>
        <v>1.5325809056824804</v>
      </c>
    </row>
    <row r="844" spans="1:8" x14ac:dyDescent="0.2">
      <c r="A844" t="s">
        <v>3160</v>
      </c>
      <c r="B844" t="s">
        <v>3161</v>
      </c>
      <c r="C844" t="s">
        <v>3162</v>
      </c>
      <c r="F844" s="3">
        <v>8.6907865602582707E-2</v>
      </c>
      <c r="G844" s="3">
        <v>0.61194229125976596</v>
      </c>
      <c r="H844">
        <f t="shared" si="13"/>
        <v>1.528315385932719</v>
      </c>
    </row>
    <row r="845" spans="1:8" x14ac:dyDescent="0.2">
      <c r="A845" t="s">
        <v>2725</v>
      </c>
      <c r="B845" t="s">
        <v>2726</v>
      </c>
      <c r="C845" t="s">
        <v>2727</v>
      </c>
      <c r="F845" s="3">
        <v>8.0481031885435095E-2</v>
      </c>
      <c r="G845" s="3">
        <v>0.58928680419921897</v>
      </c>
      <c r="H845">
        <f t="shared" si="13"/>
        <v>1.5045028130925169</v>
      </c>
    </row>
    <row r="846" spans="1:8" x14ac:dyDescent="0.2">
      <c r="A846" t="s">
        <v>11435</v>
      </c>
      <c r="B846" t="s">
        <v>11436</v>
      </c>
      <c r="C846" t="s">
        <v>11437</v>
      </c>
      <c r="F846" s="3">
        <v>9.1084781306072199E-2</v>
      </c>
      <c r="G846" s="3">
        <v>0.56970342000325802</v>
      </c>
      <c r="H846">
        <f t="shared" si="13"/>
        <v>1.4842184231575497</v>
      </c>
    </row>
    <row r="847" spans="1:8" x14ac:dyDescent="0.2">
      <c r="A847" t="s">
        <v>9919</v>
      </c>
      <c r="B847" t="s">
        <v>9920</v>
      </c>
      <c r="C847" t="s">
        <v>9921</v>
      </c>
      <c r="F847" s="3">
        <v>0.151277415732672</v>
      </c>
      <c r="G847" s="3">
        <v>0.56466522216797099</v>
      </c>
      <c r="H847">
        <f t="shared" si="13"/>
        <v>1.4790442567456019</v>
      </c>
    </row>
    <row r="848" spans="1:8" x14ac:dyDescent="0.2">
      <c r="A848" t="s">
        <v>6975</v>
      </c>
      <c r="B848" t="s">
        <v>6976</v>
      </c>
      <c r="C848" t="s">
        <v>6977</v>
      </c>
      <c r="F848" s="3">
        <v>0.13699367135145299</v>
      </c>
      <c r="G848" s="3">
        <v>0.56439240773518795</v>
      </c>
      <c r="H848">
        <f t="shared" si="13"/>
        <v>1.4787645950988499</v>
      </c>
    </row>
    <row r="849" spans="1:8" x14ac:dyDescent="0.2">
      <c r="A849" t="s">
        <v>5296</v>
      </c>
      <c r="B849" t="s">
        <v>5297</v>
      </c>
      <c r="C849" t="s">
        <v>5298</v>
      </c>
      <c r="F849" s="3">
        <v>0.56752309220807595</v>
      </c>
      <c r="G849" s="3">
        <v>0.56146081288655802</v>
      </c>
      <c r="H849">
        <f t="shared" si="13"/>
        <v>1.4757627568934812</v>
      </c>
    </row>
    <row r="850" spans="1:8" x14ac:dyDescent="0.2">
      <c r="A850" t="s">
        <v>3508</v>
      </c>
      <c r="B850" t="s">
        <v>3509</v>
      </c>
      <c r="C850" t="s">
        <v>3510</v>
      </c>
      <c r="F850" s="3">
        <v>6.19238971601263E-2</v>
      </c>
      <c r="G850" s="3">
        <v>0.560885429382324</v>
      </c>
      <c r="H850">
        <f t="shared" si="13"/>
        <v>1.4751743024955051</v>
      </c>
    </row>
    <row r="851" spans="1:8" x14ac:dyDescent="0.2">
      <c r="A851" t="s">
        <v>2590</v>
      </c>
      <c r="B851" t="s">
        <v>2591</v>
      </c>
      <c r="C851" t="s">
        <v>2592</v>
      </c>
      <c r="F851" s="3">
        <v>0.23271119586390099</v>
      </c>
      <c r="G851" s="3">
        <v>0.56035156250000295</v>
      </c>
      <c r="H851">
        <f t="shared" si="13"/>
        <v>1.4746285177064542</v>
      </c>
    </row>
    <row r="852" spans="1:8" x14ac:dyDescent="0.2">
      <c r="A852" t="s">
        <v>756</v>
      </c>
      <c r="B852" t="s">
        <v>757</v>
      </c>
      <c r="C852" t="s">
        <v>758</v>
      </c>
      <c r="F852" s="3">
        <v>0.27719465002666199</v>
      </c>
      <c r="G852" s="3">
        <v>0.55282707214355398</v>
      </c>
      <c r="H852">
        <f t="shared" si="13"/>
        <v>1.4669574975660353</v>
      </c>
    </row>
    <row r="853" spans="1:8" x14ac:dyDescent="0.2">
      <c r="A853" t="s">
        <v>5114</v>
      </c>
      <c r="B853" t="s">
        <v>5115</v>
      </c>
      <c r="C853" t="s">
        <v>5116</v>
      </c>
      <c r="F853" s="3">
        <v>0.27744995038165299</v>
      </c>
      <c r="G853" s="3">
        <v>0.54748264948527103</v>
      </c>
      <c r="H853">
        <f t="shared" si="13"/>
        <v>1.4615332485196595</v>
      </c>
    </row>
    <row r="854" spans="1:8" x14ac:dyDescent="0.2">
      <c r="A854" t="s">
        <v>4554</v>
      </c>
      <c r="B854" t="s">
        <v>4555</v>
      </c>
      <c r="C854" t="s">
        <v>4556</v>
      </c>
      <c r="F854" s="3">
        <v>0.11791794824414401</v>
      </c>
      <c r="G854" s="3">
        <v>0.54410203297932802</v>
      </c>
      <c r="H854">
        <f t="shared" si="13"/>
        <v>1.4581124985316514</v>
      </c>
    </row>
    <row r="855" spans="1:8" x14ac:dyDescent="0.2">
      <c r="A855" t="s">
        <v>11169</v>
      </c>
      <c r="B855" t="s">
        <v>11170</v>
      </c>
      <c r="C855" t="s">
        <v>11171</v>
      </c>
      <c r="F855" s="3">
        <v>5.27432497369585E-2</v>
      </c>
      <c r="G855" s="3">
        <v>0.52708466847737501</v>
      </c>
      <c r="H855">
        <f t="shared" si="13"/>
        <v>1.4410143161958451</v>
      </c>
    </row>
    <row r="856" spans="1:8" x14ac:dyDescent="0.2">
      <c r="A856" t="s">
        <v>8588</v>
      </c>
      <c r="B856" t="s">
        <v>8589</v>
      </c>
      <c r="C856" t="s">
        <v>8590</v>
      </c>
      <c r="F856" s="3">
        <v>0.153115946506034</v>
      </c>
      <c r="G856" s="3">
        <v>0.52649577458699404</v>
      </c>
      <c r="H856">
        <f t="shared" si="13"/>
        <v>1.440426228394698</v>
      </c>
    </row>
    <row r="857" spans="1:8" x14ac:dyDescent="0.2">
      <c r="A857" t="s">
        <v>3163</v>
      </c>
      <c r="B857" t="s">
        <v>3164</v>
      </c>
      <c r="C857" t="s">
        <v>3165</v>
      </c>
      <c r="F857" s="3">
        <v>0.194901233402104</v>
      </c>
      <c r="G857" s="3">
        <v>0.52474912007649599</v>
      </c>
      <c r="H857">
        <f t="shared" si="13"/>
        <v>1.4386833759484561</v>
      </c>
    </row>
    <row r="858" spans="1:8" x14ac:dyDescent="0.2">
      <c r="A858" t="s">
        <v>5690</v>
      </c>
      <c r="B858" t="s">
        <v>5691</v>
      </c>
      <c r="C858" t="s">
        <v>5692</v>
      </c>
      <c r="F858" s="3">
        <v>0.46130795709897199</v>
      </c>
      <c r="G858" s="3">
        <v>0.52137883504231697</v>
      </c>
      <c r="H858">
        <f t="shared" si="13"/>
        <v>1.4353263852447424</v>
      </c>
    </row>
    <row r="859" spans="1:8" x14ac:dyDescent="0.2">
      <c r="A859" t="s">
        <v>3916</v>
      </c>
      <c r="B859" t="s">
        <v>3917</v>
      </c>
      <c r="C859" t="s">
        <v>3918</v>
      </c>
      <c r="F859" s="3">
        <v>0.42020420952985099</v>
      </c>
      <c r="G859" s="3">
        <v>0.51794465382893795</v>
      </c>
      <c r="H859">
        <f t="shared" si="13"/>
        <v>1.4319138075772888</v>
      </c>
    </row>
    <row r="860" spans="1:8" x14ac:dyDescent="0.2">
      <c r="A860" t="s">
        <v>675</v>
      </c>
      <c r="B860" t="s">
        <v>676</v>
      </c>
      <c r="C860" t="s">
        <v>677</v>
      </c>
      <c r="F860" s="3">
        <v>9.9475364773846206E-2</v>
      </c>
      <c r="G860" s="3">
        <v>0.51718266805012902</v>
      </c>
      <c r="H860">
        <f t="shared" si="13"/>
        <v>1.431157715793518</v>
      </c>
    </row>
    <row r="861" spans="1:8" x14ac:dyDescent="0.2">
      <c r="A861" t="s">
        <v>247</v>
      </c>
      <c r="B861" t="s">
        <v>248</v>
      </c>
      <c r="C861" t="s">
        <v>249</v>
      </c>
      <c r="F861" s="3">
        <v>0.35456568016361401</v>
      </c>
      <c r="G861" s="3">
        <v>0.512515068054199</v>
      </c>
      <c r="H861">
        <f t="shared" si="13"/>
        <v>1.4265349250630417</v>
      </c>
    </row>
    <row r="862" spans="1:8" x14ac:dyDescent="0.2">
      <c r="A862" t="s">
        <v>7519</v>
      </c>
      <c r="B862" t="s">
        <v>7520</v>
      </c>
      <c r="C862" t="s">
        <v>7521</v>
      </c>
      <c r="F862" s="3">
        <v>5.3236073554947597E-2</v>
      </c>
      <c r="G862" s="3">
        <v>0.50839757919311501</v>
      </c>
      <c r="H862">
        <f t="shared" si="13"/>
        <v>1.4224693619600171</v>
      </c>
    </row>
    <row r="863" spans="1:8" x14ac:dyDescent="0.2">
      <c r="A863" t="s">
        <v>4396</v>
      </c>
      <c r="B863" t="s">
        <v>4397</v>
      </c>
      <c r="C863" t="s">
        <v>4398</v>
      </c>
      <c r="F863" s="3">
        <v>0.61813375840042195</v>
      </c>
      <c r="G863" s="3">
        <v>0.50460974375406698</v>
      </c>
      <c r="H863">
        <f t="shared" si="13"/>
        <v>1.4187395281294564</v>
      </c>
    </row>
    <row r="864" spans="1:8" x14ac:dyDescent="0.2">
      <c r="A864" t="s">
        <v>10487</v>
      </c>
      <c r="B864" t="s">
        <v>10488</v>
      </c>
      <c r="C864" t="s">
        <v>10489</v>
      </c>
      <c r="F864" s="3">
        <v>0.160733108278722</v>
      </c>
      <c r="G864" s="3">
        <v>0.49742507934570301</v>
      </c>
      <c r="H864">
        <f t="shared" si="13"/>
        <v>1.4116917265873627</v>
      </c>
    </row>
    <row r="865" spans="1:8" x14ac:dyDescent="0.2">
      <c r="A865" t="s">
        <v>10211</v>
      </c>
      <c r="B865" t="s">
        <v>10212</v>
      </c>
      <c r="F865" s="3">
        <v>8.3103836687472399E-2</v>
      </c>
      <c r="G865" s="3">
        <v>0.49685732523600401</v>
      </c>
      <c r="H865">
        <f t="shared" si="13"/>
        <v>1.4111362827350034</v>
      </c>
    </row>
    <row r="866" spans="1:8" x14ac:dyDescent="0.2">
      <c r="A866" t="s">
        <v>11811</v>
      </c>
      <c r="B866" t="s">
        <v>11812</v>
      </c>
      <c r="C866" t="s">
        <v>11813</v>
      </c>
      <c r="F866" s="3">
        <v>0.10538244344690099</v>
      </c>
      <c r="G866" s="3">
        <v>0.496439425150555</v>
      </c>
      <c r="H866">
        <f t="shared" si="13"/>
        <v>1.4107275833532575</v>
      </c>
    </row>
    <row r="867" spans="1:8" x14ac:dyDescent="0.2">
      <c r="A867" t="s">
        <v>7050</v>
      </c>
      <c r="B867" t="s">
        <v>7051</v>
      </c>
      <c r="C867" t="s">
        <v>7052</v>
      </c>
      <c r="F867" s="3">
        <v>5.8747025795417698E-2</v>
      </c>
      <c r="G867" s="3">
        <v>0.49457963307698799</v>
      </c>
      <c r="H867">
        <f t="shared" si="13"/>
        <v>1.4089101725097111</v>
      </c>
    </row>
    <row r="868" spans="1:8" x14ac:dyDescent="0.2">
      <c r="A868" t="s">
        <v>12771</v>
      </c>
      <c r="B868" t="s">
        <v>12772</v>
      </c>
      <c r="C868" t="s">
        <v>12773</v>
      </c>
      <c r="F868" s="3">
        <v>6.3320581351322194E-2</v>
      </c>
      <c r="G868" s="3">
        <v>0.494400342305504</v>
      </c>
      <c r="H868">
        <f t="shared" si="13"/>
        <v>1.4087350912284509</v>
      </c>
    </row>
    <row r="869" spans="1:8" x14ac:dyDescent="0.2">
      <c r="A869" t="s">
        <v>11066</v>
      </c>
      <c r="B869" t="s">
        <v>11067</v>
      </c>
      <c r="C869" t="s">
        <v>11068</v>
      </c>
      <c r="F869" s="3">
        <v>5.5890689263622603E-2</v>
      </c>
      <c r="G869" s="3">
        <v>0.49390665690103902</v>
      </c>
      <c r="H869">
        <f t="shared" si="13"/>
        <v>1.4082531092758714</v>
      </c>
    </row>
    <row r="870" spans="1:8" x14ac:dyDescent="0.2">
      <c r="A870" t="s">
        <v>13313</v>
      </c>
      <c r="B870" t="s">
        <v>13314</v>
      </c>
      <c r="C870" t="s">
        <v>13315</v>
      </c>
      <c r="F870" s="3">
        <v>6.2522047691934104E-2</v>
      </c>
      <c r="G870" s="3">
        <v>0.48603375752767197</v>
      </c>
      <c r="H870">
        <f t="shared" si="13"/>
        <v>1.4005890927971132</v>
      </c>
    </row>
    <row r="871" spans="1:8" x14ac:dyDescent="0.2">
      <c r="A871" t="s">
        <v>10469</v>
      </c>
      <c r="B871" t="s">
        <v>10470</v>
      </c>
      <c r="C871" t="s">
        <v>10471</v>
      </c>
      <c r="F871" s="3">
        <v>8.3642526173492104E-2</v>
      </c>
      <c r="G871" s="3">
        <v>0.48275947570800798</v>
      </c>
      <c r="H871">
        <f t="shared" si="13"/>
        <v>1.3974139773389662</v>
      </c>
    </row>
    <row r="872" spans="1:8" x14ac:dyDescent="0.2">
      <c r="A872" t="s">
        <v>12263</v>
      </c>
      <c r="B872" t="s">
        <v>12264</v>
      </c>
      <c r="C872" t="s">
        <v>12265</v>
      </c>
      <c r="F872" s="3">
        <v>6.1825980833256397E-2</v>
      </c>
      <c r="G872" s="3">
        <v>0.48178990681966</v>
      </c>
      <c r="H872">
        <f t="shared" si="13"/>
        <v>1.3964751552727146</v>
      </c>
    </row>
    <row r="873" spans="1:8" x14ac:dyDescent="0.2">
      <c r="A873" t="s">
        <v>10255</v>
      </c>
      <c r="B873" t="s">
        <v>10256</v>
      </c>
      <c r="C873" t="s">
        <v>10257</v>
      </c>
      <c r="F873" s="3">
        <v>0.14349702045632501</v>
      </c>
      <c r="G873" s="3">
        <v>0.47984377543131601</v>
      </c>
      <c r="H873">
        <f t="shared" si="13"/>
        <v>1.3945926424510431</v>
      </c>
    </row>
    <row r="874" spans="1:8" x14ac:dyDescent="0.2">
      <c r="A874" t="s">
        <v>771</v>
      </c>
      <c r="B874" t="s">
        <v>772</v>
      </c>
      <c r="C874" t="s">
        <v>773</v>
      </c>
      <c r="F874" s="3">
        <v>7.8777677998200707E-2</v>
      </c>
      <c r="G874" s="3">
        <v>0.472853088378905</v>
      </c>
      <c r="H874">
        <f t="shared" si="13"/>
        <v>1.3878513850034417</v>
      </c>
    </row>
    <row r="875" spans="1:8" x14ac:dyDescent="0.2">
      <c r="A875" t="s">
        <v>12146</v>
      </c>
      <c r="B875" t="s">
        <v>12147</v>
      </c>
      <c r="C875" t="s">
        <v>12148</v>
      </c>
      <c r="F875" s="3">
        <v>0.25664324386595999</v>
      </c>
      <c r="G875" s="3">
        <v>0.46376164754231702</v>
      </c>
      <c r="H875">
        <f t="shared" si="13"/>
        <v>1.3791330518344442</v>
      </c>
    </row>
    <row r="876" spans="1:8" x14ac:dyDescent="0.2">
      <c r="A876" t="s">
        <v>7480</v>
      </c>
      <c r="B876" t="s">
        <v>7481</v>
      </c>
      <c r="C876" t="s">
        <v>7482</v>
      </c>
      <c r="F876" s="3">
        <v>0.21107475972998699</v>
      </c>
      <c r="G876" s="3">
        <v>0.46364053090413299</v>
      </c>
      <c r="H876">
        <f t="shared" si="13"/>
        <v>1.3790172761903638</v>
      </c>
    </row>
    <row r="877" spans="1:8" x14ac:dyDescent="0.2">
      <c r="A877" t="s">
        <v>5326</v>
      </c>
      <c r="B877" t="s">
        <v>5327</v>
      </c>
      <c r="C877" t="s">
        <v>5328</v>
      </c>
      <c r="F877" s="3">
        <v>5.8181647544788703E-2</v>
      </c>
      <c r="G877" s="3">
        <v>0.46277014414469198</v>
      </c>
      <c r="H877">
        <f t="shared" si="13"/>
        <v>1.3781855575323112</v>
      </c>
    </row>
    <row r="878" spans="1:8" x14ac:dyDescent="0.2">
      <c r="A878" t="s">
        <v>8090</v>
      </c>
      <c r="B878" t="s">
        <v>8091</v>
      </c>
      <c r="C878" t="s">
        <v>8092</v>
      </c>
      <c r="F878" s="3">
        <v>7.2589353449661095E-2</v>
      </c>
      <c r="G878" s="3">
        <v>0.46172523498535201</v>
      </c>
      <c r="H878">
        <f t="shared" si="13"/>
        <v>1.3771877324269981</v>
      </c>
    </row>
    <row r="879" spans="1:8" x14ac:dyDescent="0.2">
      <c r="A879" t="s">
        <v>12212</v>
      </c>
      <c r="B879" t="s">
        <v>12213</v>
      </c>
      <c r="C879" t="s">
        <v>12214</v>
      </c>
      <c r="F879" s="3">
        <v>0.280102284421127</v>
      </c>
      <c r="G879" s="3">
        <v>0.46014436086018801</v>
      </c>
      <c r="H879">
        <f t="shared" si="13"/>
        <v>1.3756794663119503</v>
      </c>
    </row>
    <row r="880" spans="1:8" x14ac:dyDescent="0.2">
      <c r="A880" t="s">
        <v>13002</v>
      </c>
      <c r="B880" t="s">
        <v>13003</v>
      </c>
      <c r="C880" t="s">
        <v>13004</v>
      </c>
      <c r="F880" s="3">
        <v>0.196840326893547</v>
      </c>
      <c r="G880" s="3">
        <v>0.45930290222168002</v>
      </c>
      <c r="H880">
        <f t="shared" si="13"/>
        <v>1.3748773287691163</v>
      </c>
    </row>
    <row r="881" spans="1:8" x14ac:dyDescent="0.2">
      <c r="A881" t="s">
        <v>4531</v>
      </c>
      <c r="B881" t="s">
        <v>4532</v>
      </c>
      <c r="C881" t="s">
        <v>4533</v>
      </c>
      <c r="F881" s="3">
        <v>8.7879273566334098E-2</v>
      </c>
      <c r="G881" s="3">
        <v>0.45881144205729302</v>
      </c>
      <c r="H881">
        <f t="shared" si="13"/>
        <v>1.3744090507600191</v>
      </c>
    </row>
    <row r="882" spans="1:8" x14ac:dyDescent="0.2">
      <c r="A882" t="s">
        <v>6817</v>
      </c>
      <c r="B882" t="s">
        <v>6818</v>
      </c>
      <c r="C882" t="s">
        <v>6819</v>
      </c>
      <c r="F882" s="3">
        <v>6.4457301196521294E-2</v>
      </c>
      <c r="G882" s="3">
        <v>0.45396645863850799</v>
      </c>
      <c r="H882">
        <f t="shared" si="13"/>
        <v>1.369801132951634</v>
      </c>
    </row>
    <row r="883" spans="1:8" x14ac:dyDescent="0.2">
      <c r="A883" t="s">
        <v>12618</v>
      </c>
      <c r="B883" t="s">
        <v>12619</v>
      </c>
      <c r="C883" t="s">
        <v>12620</v>
      </c>
      <c r="F883" s="3">
        <v>0.439701506392702</v>
      </c>
      <c r="G883" s="3">
        <v>0.45169448852539101</v>
      </c>
      <c r="H883">
        <f t="shared" si="13"/>
        <v>1.3676456545498146</v>
      </c>
    </row>
    <row r="884" spans="1:8" x14ac:dyDescent="0.2">
      <c r="A884" t="s">
        <v>10035</v>
      </c>
      <c r="B884" t="s">
        <v>10036</v>
      </c>
      <c r="C884" t="s">
        <v>10037</v>
      </c>
      <c r="F884" s="3">
        <v>0.262240239176532</v>
      </c>
      <c r="G884" s="3">
        <v>0.45029745101928897</v>
      </c>
      <c r="H884">
        <f t="shared" si="13"/>
        <v>1.36632193233111</v>
      </c>
    </row>
    <row r="885" spans="1:8" x14ac:dyDescent="0.2">
      <c r="A885" t="s">
        <v>8379</v>
      </c>
      <c r="B885" t="s">
        <v>8380</v>
      </c>
      <c r="C885" t="s">
        <v>8381</v>
      </c>
      <c r="F885" s="3">
        <v>0.48023096169836399</v>
      </c>
      <c r="G885" s="3">
        <v>0.44816335042317601</v>
      </c>
      <c r="H885">
        <f t="shared" si="13"/>
        <v>1.3643023004701813</v>
      </c>
    </row>
    <row r="886" spans="1:8" x14ac:dyDescent="0.2">
      <c r="A886" t="s">
        <v>13257</v>
      </c>
      <c r="B886" t="s">
        <v>13258</v>
      </c>
      <c r="C886" t="s">
        <v>13259</v>
      </c>
      <c r="F886" s="3">
        <v>0.16780887254844401</v>
      </c>
      <c r="G886" s="3">
        <v>0.44692738850911301</v>
      </c>
      <c r="H886">
        <f t="shared" si="13"/>
        <v>1.3631339984081625</v>
      </c>
    </row>
    <row r="887" spans="1:8" x14ac:dyDescent="0.2">
      <c r="A887" t="s">
        <v>5000</v>
      </c>
      <c r="B887" t="s">
        <v>5001</v>
      </c>
      <c r="C887" t="s">
        <v>5002</v>
      </c>
      <c r="F887" s="3">
        <v>8.2668873453830199E-2</v>
      </c>
      <c r="G887" s="3">
        <v>0.44303162892659698</v>
      </c>
      <c r="H887">
        <f t="shared" si="13"/>
        <v>1.3594580456602605</v>
      </c>
    </row>
    <row r="888" spans="1:8" x14ac:dyDescent="0.2">
      <c r="A888" t="s">
        <v>8495</v>
      </c>
      <c r="B888" t="s">
        <v>8496</v>
      </c>
      <c r="C888" t="s">
        <v>8497</v>
      </c>
      <c r="F888" s="3">
        <v>6.0298708329150998E-2</v>
      </c>
      <c r="G888" s="3">
        <v>0.44222768147786701</v>
      </c>
      <c r="H888">
        <f t="shared" si="13"/>
        <v>1.3587006933907166</v>
      </c>
    </row>
    <row r="889" spans="1:8" x14ac:dyDescent="0.2">
      <c r="A889" t="s">
        <v>9734</v>
      </c>
      <c r="B889" t="s">
        <v>9735</v>
      </c>
      <c r="C889" t="s">
        <v>9736</v>
      </c>
      <c r="F889" s="3">
        <v>6.8908081795435505E-2</v>
      </c>
      <c r="G889" s="3">
        <v>0.43809401194254599</v>
      </c>
      <c r="H889">
        <f t="shared" si="13"/>
        <v>1.3548132598131575</v>
      </c>
    </row>
    <row r="890" spans="1:8" x14ac:dyDescent="0.2">
      <c r="A890" t="s">
        <v>642</v>
      </c>
      <c r="B890" t="s">
        <v>643</v>
      </c>
      <c r="C890" t="s">
        <v>644</v>
      </c>
      <c r="F890" s="3">
        <v>5.4394559740626E-2</v>
      </c>
      <c r="G890" s="3">
        <v>0.43633683522542199</v>
      </c>
      <c r="H890">
        <f t="shared" si="13"/>
        <v>1.3531641260427443</v>
      </c>
    </row>
    <row r="891" spans="1:8" x14ac:dyDescent="0.2">
      <c r="A891" t="s">
        <v>3148</v>
      </c>
      <c r="B891" t="s">
        <v>3149</v>
      </c>
      <c r="C891" t="s">
        <v>3150</v>
      </c>
      <c r="F891" s="3">
        <v>0.65864814923120596</v>
      </c>
      <c r="G891" s="3">
        <v>0.43493855794270803</v>
      </c>
      <c r="H891">
        <f t="shared" si="13"/>
        <v>1.3518532585499841</v>
      </c>
    </row>
    <row r="892" spans="1:8" x14ac:dyDescent="0.2">
      <c r="A892" t="s">
        <v>10484</v>
      </c>
      <c r="B892" t="s">
        <v>10485</v>
      </c>
      <c r="C892" t="s">
        <v>10486</v>
      </c>
      <c r="F892" s="3">
        <v>5.9743842949067601E-2</v>
      </c>
      <c r="G892" s="3">
        <v>0.43372758229573799</v>
      </c>
      <c r="H892">
        <f t="shared" si="13"/>
        <v>1.3507190101756945</v>
      </c>
    </row>
    <row r="893" spans="1:8" x14ac:dyDescent="0.2">
      <c r="A893" t="s">
        <v>5039</v>
      </c>
      <c r="B893" t="s">
        <v>5040</v>
      </c>
      <c r="C893" t="s">
        <v>5041</v>
      </c>
      <c r="F893" s="3">
        <v>0.53222869760300495</v>
      </c>
      <c r="G893" s="3">
        <v>0.43299627304077098</v>
      </c>
      <c r="H893">
        <f t="shared" si="13"/>
        <v>1.3500344975318921</v>
      </c>
    </row>
    <row r="894" spans="1:8" x14ac:dyDescent="0.2">
      <c r="A894" t="s">
        <v>11721</v>
      </c>
      <c r="B894" t="s">
        <v>11722</v>
      </c>
      <c r="C894" t="s">
        <v>11723</v>
      </c>
      <c r="F894" s="3">
        <v>0.26705795763340101</v>
      </c>
      <c r="G894" s="3">
        <v>0.432070732116699</v>
      </c>
      <c r="H894">
        <f t="shared" si="13"/>
        <v>1.3491686794462292</v>
      </c>
    </row>
    <row r="895" spans="1:8" x14ac:dyDescent="0.2">
      <c r="A895" t="s">
        <v>4997</v>
      </c>
      <c r="B895" t="s">
        <v>4998</v>
      </c>
      <c r="C895" t="s">
        <v>4999</v>
      </c>
      <c r="F895" s="3">
        <v>0.28791738371828601</v>
      </c>
      <c r="G895" s="3">
        <v>0.43073050181071099</v>
      </c>
      <c r="H895">
        <f t="shared" si="13"/>
        <v>1.3479159149503317</v>
      </c>
    </row>
    <row r="896" spans="1:8" x14ac:dyDescent="0.2">
      <c r="A896" t="s">
        <v>13430</v>
      </c>
      <c r="B896" t="s">
        <v>13431</v>
      </c>
      <c r="C896" t="s">
        <v>13432</v>
      </c>
      <c r="F896" s="3">
        <v>0.112547229919924</v>
      </c>
      <c r="G896" s="3">
        <v>0.428277333577473</v>
      </c>
      <c r="H896">
        <f t="shared" si="13"/>
        <v>1.3456258573389566</v>
      </c>
    </row>
    <row r="897" spans="1:8" x14ac:dyDescent="0.2">
      <c r="A897" t="s">
        <v>8878</v>
      </c>
      <c r="B897" t="s">
        <v>8879</v>
      </c>
      <c r="C897" t="s">
        <v>8880</v>
      </c>
      <c r="F897" s="3">
        <v>0.10303865978557999</v>
      </c>
      <c r="G897" s="3">
        <v>0.42427377700805702</v>
      </c>
      <c r="H897">
        <f t="shared" si="13"/>
        <v>1.341896849482664</v>
      </c>
    </row>
    <row r="898" spans="1:8" x14ac:dyDescent="0.2">
      <c r="A898" t="s">
        <v>8953</v>
      </c>
      <c r="B898" t="s">
        <v>8954</v>
      </c>
      <c r="C898" t="s">
        <v>8955</v>
      </c>
      <c r="F898" s="3">
        <v>8.0146279675493495E-2</v>
      </c>
      <c r="G898" s="3">
        <v>0.42283980051676601</v>
      </c>
      <c r="H898">
        <f t="shared" si="13"/>
        <v>1.340563724679273</v>
      </c>
    </row>
    <row r="899" spans="1:8" x14ac:dyDescent="0.2">
      <c r="A899" t="s">
        <v>11952</v>
      </c>
      <c r="B899" t="s">
        <v>11953</v>
      </c>
      <c r="C899" t="s">
        <v>11954</v>
      </c>
      <c r="F899" s="3">
        <v>0.117766698916318</v>
      </c>
      <c r="G899" s="3">
        <v>0.41876277923584099</v>
      </c>
      <c r="H899">
        <f t="shared" si="13"/>
        <v>1.3367806719523916</v>
      </c>
    </row>
    <row r="900" spans="1:8" x14ac:dyDescent="0.2">
      <c r="A900" t="s">
        <v>1076</v>
      </c>
      <c r="B900" t="s">
        <v>1077</v>
      </c>
      <c r="C900" t="s">
        <v>1078</v>
      </c>
      <c r="F900" s="3">
        <v>0.225353596307035</v>
      </c>
      <c r="G900" s="3">
        <v>0.41832383473714102</v>
      </c>
      <c r="H900">
        <f t="shared" ref="H900:H963" si="14">2^G900</f>
        <v>1.3363740140997928</v>
      </c>
    </row>
    <row r="901" spans="1:8" x14ac:dyDescent="0.2">
      <c r="A901" t="s">
        <v>9075</v>
      </c>
      <c r="B901" t="s">
        <v>9076</v>
      </c>
      <c r="C901" t="s">
        <v>9077</v>
      </c>
      <c r="F901" s="3">
        <v>0.179489017214539</v>
      </c>
      <c r="G901" s="3">
        <v>0.408001899719238</v>
      </c>
      <c r="H901">
        <f t="shared" si="14"/>
        <v>1.3268468877681352</v>
      </c>
    </row>
    <row r="902" spans="1:8" x14ac:dyDescent="0.2">
      <c r="A902" t="s">
        <v>5078</v>
      </c>
      <c r="B902" t="s">
        <v>5079</v>
      </c>
      <c r="C902" t="s">
        <v>5080</v>
      </c>
      <c r="F902" s="3">
        <v>0.40727153948733702</v>
      </c>
      <c r="G902" s="3">
        <v>0.40771026611328098</v>
      </c>
      <c r="H902">
        <f t="shared" si="14"/>
        <v>1.3265786993958333</v>
      </c>
    </row>
    <row r="903" spans="1:8" x14ac:dyDescent="0.2">
      <c r="A903" t="s">
        <v>10392</v>
      </c>
      <c r="B903" t="s">
        <v>10393</v>
      </c>
      <c r="C903" t="s">
        <v>10394</v>
      </c>
      <c r="F903" s="3">
        <v>6.5908610333015802E-2</v>
      </c>
      <c r="G903" s="3">
        <v>0.40744717915852702</v>
      </c>
      <c r="H903">
        <f t="shared" si="14"/>
        <v>1.3263368092386376</v>
      </c>
    </row>
    <row r="904" spans="1:8" x14ac:dyDescent="0.2">
      <c r="A904" t="s">
        <v>10142</v>
      </c>
      <c r="B904" t="s">
        <v>10143</v>
      </c>
      <c r="C904" t="s">
        <v>10144</v>
      </c>
      <c r="F904" s="3">
        <v>8.1560724555717695E-2</v>
      </c>
      <c r="G904" s="3">
        <v>0.40503609975179</v>
      </c>
      <c r="H904">
        <f t="shared" si="14"/>
        <v>1.3241220427467886</v>
      </c>
    </row>
    <row r="905" spans="1:8" x14ac:dyDescent="0.2">
      <c r="A905" t="s">
        <v>12460</v>
      </c>
      <c r="B905" t="s">
        <v>12461</v>
      </c>
      <c r="C905" t="s">
        <v>12462</v>
      </c>
      <c r="F905" s="3">
        <v>6.0450866109648199E-2</v>
      </c>
      <c r="G905" s="3">
        <v>0.40425777435302701</v>
      </c>
      <c r="H905">
        <f t="shared" si="14"/>
        <v>1.3234078794364432</v>
      </c>
    </row>
    <row r="906" spans="1:8" x14ac:dyDescent="0.2">
      <c r="A906" t="s">
        <v>10490</v>
      </c>
      <c r="B906" t="s">
        <v>10491</v>
      </c>
      <c r="C906" t="s">
        <v>10492</v>
      </c>
      <c r="F906" s="3">
        <v>6.2275789999320402E-2</v>
      </c>
      <c r="G906" s="3">
        <v>0.40414485931396599</v>
      </c>
      <c r="H906">
        <f t="shared" si="14"/>
        <v>1.3233043046680311</v>
      </c>
    </row>
    <row r="907" spans="1:8" x14ac:dyDescent="0.2">
      <c r="A907" t="s">
        <v>7935</v>
      </c>
      <c r="B907" t="s">
        <v>7936</v>
      </c>
      <c r="C907" t="s">
        <v>7937</v>
      </c>
      <c r="F907" s="3">
        <v>0.15931940108147499</v>
      </c>
      <c r="G907" s="3">
        <v>0.40347544352213699</v>
      </c>
      <c r="H907">
        <f t="shared" si="14"/>
        <v>1.3226904290471049</v>
      </c>
    </row>
    <row r="908" spans="1:8" x14ac:dyDescent="0.2">
      <c r="A908" t="s">
        <v>6769</v>
      </c>
      <c r="B908" t="s">
        <v>6770</v>
      </c>
      <c r="C908" t="s">
        <v>6771</v>
      </c>
      <c r="F908" s="3">
        <v>0.42032298663463302</v>
      </c>
      <c r="G908" s="3">
        <v>0.40066035588582199</v>
      </c>
      <c r="H908">
        <f t="shared" si="14"/>
        <v>1.3201120192217588</v>
      </c>
    </row>
    <row r="909" spans="1:8" x14ac:dyDescent="0.2">
      <c r="A909" t="s">
        <v>6140</v>
      </c>
      <c r="B909" t="s">
        <v>6141</v>
      </c>
      <c r="C909" t="s">
        <v>6142</v>
      </c>
      <c r="F909" s="3">
        <v>0.20394538408471899</v>
      </c>
      <c r="G909" s="3">
        <v>0.39922364552815598</v>
      </c>
      <c r="H909">
        <f t="shared" si="14"/>
        <v>1.3187980377526958</v>
      </c>
    </row>
    <row r="910" spans="1:8" x14ac:dyDescent="0.2">
      <c r="A910" t="s">
        <v>6391</v>
      </c>
      <c r="B910" t="s">
        <v>6392</v>
      </c>
      <c r="C910" t="s">
        <v>6393</v>
      </c>
      <c r="F910" s="3">
        <v>0.26472261558210503</v>
      </c>
      <c r="G910" s="3">
        <v>0.39868958791097198</v>
      </c>
      <c r="H910">
        <f t="shared" si="14"/>
        <v>1.3183099347426872</v>
      </c>
    </row>
    <row r="911" spans="1:8" x14ac:dyDescent="0.2">
      <c r="A911" t="s">
        <v>2528</v>
      </c>
      <c r="B911" t="s">
        <v>2529</v>
      </c>
      <c r="C911" t="s">
        <v>2530</v>
      </c>
      <c r="F911" s="3">
        <v>0.107610219583955</v>
      </c>
      <c r="G911" s="3">
        <v>0.39686361948648902</v>
      </c>
      <c r="H911">
        <f t="shared" si="14"/>
        <v>1.3166424516367967</v>
      </c>
    </row>
    <row r="912" spans="1:8" x14ac:dyDescent="0.2">
      <c r="A912" t="s">
        <v>7340</v>
      </c>
      <c r="B912" t="s">
        <v>7341</v>
      </c>
      <c r="C912" t="s">
        <v>7342</v>
      </c>
      <c r="F912" s="3">
        <v>7.1782900980751796E-2</v>
      </c>
      <c r="G912" s="3">
        <v>0.39443174997965302</v>
      </c>
      <c r="H912">
        <f t="shared" si="14"/>
        <v>1.3144249313560885</v>
      </c>
    </row>
    <row r="913" spans="1:8" x14ac:dyDescent="0.2">
      <c r="A913" t="s">
        <v>8612</v>
      </c>
      <c r="B913" t="s">
        <v>8613</v>
      </c>
      <c r="C913" t="s">
        <v>8614</v>
      </c>
      <c r="F913" s="3">
        <v>9.7555476370469796E-2</v>
      </c>
      <c r="G913" s="3">
        <v>0.39379539489746002</v>
      </c>
      <c r="H913">
        <f t="shared" si="14"/>
        <v>1.3138452824928706</v>
      </c>
    </row>
    <row r="914" spans="1:8" x14ac:dyDescent="0.2">
      <c r="A914" t="s">
        <v>5111</v>
      </c>
      <c r="B914" t="s">
        <v>5112</v>
      </c>
      <c r="C914" t="s">
        <v>5113</v>
      </c>
      <c r="F914" s="3">
        <v>0.20166513465255201</v>
      </c>
      <c r="G914" s="3">
        <v>0.39298311869303099</v>
      </c>
      <c r="H914">
        <f t="shared" si="14"/>
        <v>1.3131057603813079</v>
      </c>
    </row>
    <row r="915" spans="1:8" x14ac:dyDescent="0.2">
      <c r="A915" t="s">
        <v>5678</v>
      </c>
      <c r="B915" t="s">
        <v>5679</v>
      </c>
      <c r="C915" t="s">
        <v>5680</v>
      </c>
      <c r="F915" s="3">
        <v>0.129557097882714</v>
      </c>
      <c r="G915" s="3">
        <v>0.39194488525390597</v>
      </c>
      <c r="H915">
        <f t="shared" si="14"/>
        <v>1.3121611256273236</v>
      </c>
    </row>
    <row r="916" spans="1:8" x14ac:dyDescent="0.2">
      <c r="A916" t="s">
        <v>744</v>
      </c>
      <c r="B916" t="s">
        <v>745</v>
      </c>
      <c r="C916" t="s">
        <v>746</v>
      </c>
      <c r="F916" s="3">
        <v>6.5567987130529706E-2</v>
      </c>
      <c r="G916" s="3">
        <v>0.390725326538085</v>
      </c>
      <c r="H916">
        <f t="shared" si="14"/>
        <v>1.311052380323062</v>
      </c>
    </row>
    <row r="917" spans="1:8" x14ac:dyDescent="0.2">
      <c r="A917" t="s">
        <v>13496</v>
      </c>
      <c r="B917" t="s">
        <v>13497</v>
      </c>
      <c r="C917" t="s">
        <v>13498</v>
      </c>
      <c r="F917" s="3">
        <v>8.6152526806955704E-2</v>
      </c>
      <c r="G917" s="3">
        <v>0.384954770406086</v>
      </c>
      <c r="H917">
        <f t="shared" si="14"/>
        <v>1.3058188480266966</v>
      </c>
    </row>
    <row r="918" spans="1:8" x14ac:dyDescent="0.2">
      <c r="A918" t="s">
        <v>7352</v>
      </c>
      <c r="B918" t="s">
        <v>7353</v>
      </c>
      <c r="C918" t="s">
        <v>7354</v>
      </c>
      <c r="F918" s="3">
        <v>0.15515599727426599</v>
      </c>
      <c r="G918" s="3">
        <v>0.38393688201904302</v>
      </c>
      <c r="H918">
        <f t="shared" si="14"/>
        <v>1.3048978570929073</v>
      </c>
    </row>
    <row r="919" spans="1:8" x14ac:dyDescent="0.2">
      <c r="A919" t="s">
        <v>1646</v>
      </c>
      <c r="B919" t="s">
        <v>1647</v>
      </c>
      <c r="C919" t="s">
        <v>1648</v>
      </c>
      <c r="F919" s="3">
        <v>0.41337563104082597</v>
      </c>
      <c r="G919" s="3">
        <v>0.38122336069743001</v>
      </c>
      <c r="H919">
        <f t="shared" si="14"/>
        <v>1.3024458210156273</v>
      </c>
    </row>
    <row r="920" spans="1:8" x14ac:dyDescent="0.2">
      <c r="A920" t="s">
        <v>9117</v>
      </c>
      <c r="B920" t="s">
        <v>9118</v>
      </c>
      <c r="C920" t="s">
        <v>9119</v>
      </c>
      <c r="F920" s="3">
        <v>0.307080688231812</v>
      </c>
      <c r="G920" s="3">
        <v>0.37907218933105502</v>
      </c>
      <c r="H920">
        <f t="shared" si="14"/>
        <v>1.3005052193811706</v>
      </c>
    </row>
    <row r="921" spans="1:8" x14ac:dyDescent="0.2">
      <c r="A921" t="s">
        <v>9153</v>
      </c>
      <c r="B921" t="s">
        <v>9154</v>
      </c>
      <c r="C921" t="s">
        <v>9155</v>
      </c>
      <c r="F921" s="3">
        <v>6.4516881564130699E-2</v>
      </c>
      <c r="G921" s="3">
        <v>0.37895393371581998</v>
      </c>
      <c r="H921">
        <f t="shared" si="14"/>
        <v>1.3003986232277267</v>
      </c>
    </row>
    <row r="922" spans="1:8" x14ac:dyDescent="0.2">
      <c r="A922" t="s">
        <v>5066</v>
      </c>
      <c r="B922" t="s">
        <v>5067</v>
      </c>
      <c r="C922" t="s">
        <v>5068</v>
      </c>
      <c r="F922" s="3">
        <v>0.43236928618890202</v>
      </c>
      <c r="G922" s="3">
        <v>0.37789516448974703</v>
      </c>
      <c r="H922">
        <f t="shared" si="14"/>
        <v>1.2994446330112361</v>
      </c>
    </row>
    <row r="923" spans="1:8" x14ac:dyDescent="0.2">
      <c r="A923" t="s">
        <v>3436</v>
      </c>
      <c r="B923" t="s">
        <v>3437</v>
      </c>
      <c r="C923" t="s">
        <v>3438</v>
      </c>
      <c r="F923" s="3">
        <v>0.55086325725051699</v>
      </c>
      <c r="G923" s="3">
        <v>0.377633412679035</v>
      </c>
      <c r="H923">
        <f t="shared" si="14"/>
        <v>1.2992088928705035</v>
      </c>
    </row>
    <row r="924" spans="1:8" x14ac:dyDescent="0.2">
      <c r="A924" t="s">
        <v>12499</v>
      </c>
      <c r="B924" t="s">
        <v>12500</v>
      </c>
      <c r="C924" t="s">
        <v>12501</v>
      </c>
      <c r="F924" s="3">
        <v>0.20792956816674299</v>
      </c>
      <c r="G924" s="3">
        <v>0.37678368886311697</v>
      </c>
      <c r="H924">
        <f t="shared" si="14"/>
        <v>1.2984439053569363</v>
      </c>
    </row>
    <row r="925" spans="1:8" x14ac:dyDescent="0.2">
      <c r="A925" t="s">
        <v>9478</v>
      </c>
      <c r="B925" t="s">
        <v>9479</v>
      </c>
      <c r="C925" t="s">
        <v>9480</v>
      </c>
      <c r="F925" s="3">
        <v>0.22520309649571499</v>
      </c>
      <c r="G925" s="3">
        <v>0.37341079711914199</v>
      </c>
      <c r="H925">
        <f t="shared" si="14"/>
        <v>1.2954118056131623</v>
      </c>
    </row>
    <row r="926" spans="1:8" x14ac:dyDescent="0.2">
      <c r="A926" t="s">
        <v>7871</v>
      </c>
      <c r="B926" t="s">
        <v>7872</v>
      </c>
      <c r="C926" t="s">
        <v>7873</v>
      </c>
      <c r="F926" s="3">
        <v>9.4400677355835599E-2</v>
      </c>
      <c r="G926" s="3">
        <v>0.37156931559244899</v>
      </c>
      <c r="H926">
        <f t="shared" si="14"/>
        <v>1.2937593738400097</v>
      </c>
    </row>
    <row r="927" spans="1:8" x14ac:dyDescent="0.2">
      <c r="A927" t="s">
        <v>1691</v>
      </c>
      <c r="B927" t="s">
        <v>1692</v>
      </c>
      <c r="C927" t="s">
        <v>1693</v>
      </c>
      <c r="F927" s="3">
        <v>0.10662213602522599</v>
      </c>
      <c r="G927" s="3">
        <v>0.37155183156331301</v>
      </c>
      <c r="H927">
        <f t="shared" si="14"/>
        <v>1.293743694858049</v>
      </c>
    </row>
    <row r="928" spans="1:8" x14ac:dyDescent="0.2">
      <c r="A928" t="s">
        <v>9910</v>
      </c>
      <c r="B928" t="s">
        <v>9911</v>
      </c>
      <c r="C928" t="s">
        <v>9912</v>
      </c>
      <c r="F928" s="3">
        <v>7.4442199617713797E-2</v>
      </c>
      <c r="G928" s="3">
        <v>0.36499468485514402</v>
      </c>
      <c r="H928">
        <f t="shared" si="14"/>
        <v>1.2878768847338233</v>
      </c>
    </row>
    <row r="929" spans="1:8" x14ac:dyDescent="0.2">
      <c r="A929" t="s">
        <v>702</v>
      </c>
      <c r="B929" t="s">
        <v>703</v>
      </c>
      <c r="C929" t="s">
        <v>704</v>
      </c>
      <c r="F929" s="3">
        <v>0.27901179019053202</v>
      </c>
      <c r="G929" s="3">
        <v>0.36007467905680501</v>
      </c>
      <c r="H929">
        <f t="shared" si="14"/>
        <v>1.2834923339985169</v>
      </c>
    </row>
    <row r="930" spans="1:8" x14ac:dyDescent="0.2">
      <c r="A930" t="s">
        <v>10705</v>
      </c>
      <c r="B930" t="s">
        <v>10706</v>
      </c>
      <c r="C930" t="s">
        <v>10707</v>
      </c>
      <c r="F930" s="3">
        <v>9.7189461619626105E-2</v>
      </c>
      <c r="G930" s="3">
        <v>0.35948340098062898</v>
      </c>
      <c r="H930">
        <f t="shared" si="14"/>
        <v>1.2829664117746458</v>
      </c>
    </row>
    <row r="931" spans="1:8" x14ac:dyDescent="0.2">
      <c r="A931" t="s">
        <v>8561</v>
      </c>
      <c r="B931" t="s">
        <v>8562</v>
      </c>
      <c r="C931" t="s">
        <v>8563</v>
      </c>
      <c r="F931" s="3">
        <v>0.16001492527251199</v>
      </c>
      <c r="G931" s="3">
        <v>0.35878213246663299</v>
      </c>
      <c r="H931">
        <f t="shared" si="14"/>
        <v>1.2823429360615222</v>
      </c>
    </row>
    <row r="932" spans="1:8" x14ac:dyDescent="0.2">
      <c r="A932" t="s">
        <v>11318</v>
      </c>
      <c r="B932" t="s">
        <v>11319</v>
      </c>
      <c r="C932" t="s">
        <v>11320</v>
      </c>
      <c r="F932" s="3">
        <v>0.245113470483805</v>
      </c>
      <c r="G932" s="3">
        <v>0.35858217875162901</v>
      </c>
      <c r="H932">
        <f t="shared" si="14"/>
        <v>1.2821652190397621</v>
      </c>
    </row>
    <row r="933" spans="1:8" x14ac:dyDescent="0.2">
      <c r="A933" t="s">
        <v>672</v>
      </c>
      <c r="B933" t="s">
        <v>673</v>
      </c>
      <c r="C933" t="s">
        <v>674</v>
      </c>
      <c r="F933" s="3">
        <v>6.8523591755556501E-2</v>
      </c>
      <c r="G933" s="3">
        <v>0.35848490397135502</v>
      </c>
      <c r="H933">
        <f t="shared" si="14"/>
        <v>1.2820787710159118</v>
      </c>
    </row>
    <row r="934" spans="1:8" x14ac:dyDescent="0.2">
      <c r="A934" t="s">
        <v>10359</v>
      </c>
      <c r="B934" t="s">
        <v>10360</v>
      </c>
      <c r="C934" t="s">
        <v>10361</v>
      </c>
      <c r="F934" s="3">
        <v>0.39503364943191799</v>
      </c>
      <c r="G934" s="3">
        <v>0.35708967844645301</v>
      </c>
      <c r="H934">
        <f t="shared" si="14"/>
        <v>1.2808394763012123</v>
      </c>
    </row>
    <row r="935" spans="1:8" x14ac:dyDescent="0.2">
      <c r="A935" t="s">
        <v>11178</v>
      </c>
      <c r="B935" t="s">
        <v>11179</v>
      </c>
      <c r="C935" t="s">
        <v>11180</v>
      </c>
      <c r="F935" s="3">
        <v>7.0541336851758604E-2</v>
      </c>
      <c r="G935" s="3">
        <v>0.35608259836832401</v>
      </c>
      <c r="H935">
        <f t="shared" si="14"/>
        <v>1.279945692254755</v>
      </c>
    </row>
    <row r="936" spans="1:8" x14ac:dyDescent="0.2">
      <c r="A936" t="s">
        <v>8501</v>
      </c>
      <c r="B936" t="s">
        <v>8502</v>
      </c>
      <c r="C936" t="s">
        <v>8503</v>
      </c>
      <c r="F936" s="3">
        <v>0.38597975585035499</v>
      </c>
      <c r="G936" s="3">
        <v>0.35577354431152503</v>
      </c>
      <c r="H936">
        <f t="shared" si="14"/>
        <v>1.2796715317213514</v>
      </c>
    </row>
    <row r="937" spans="1:8" x14ac:dyDescent="0.2">
      <c r="A937" t="s">
        <v>10952</v>
      </c>
      <c r="B937" t="s">
        <v>10953</v>
      </c>
      <c r="C937" t="s">
        <v>10954</v>
      </c>
      <c r="F937" s="3">
        <v>5.3198571317903703E-2</v>
      </c>
      <c r="G937" s="3">
        <v>0.354034741719566</v>
      </c>
      <c r="H937">
        <f t="shared" si="14"/>
        <v>1.2781301416441226</v>
      </c>
    </row>
    <row r="938" spans="1:8" x14ac:dyDescent="0.2">
      <c r="A938" t="s">
        <v>11423</v>
      </c>
      <c r="B938" t="s">
        <v>11424</v>
      </c>
      <c r="C938" t="s">
        <v>11425</v>
      </c>
      <c r="F938" s="3">
        <v>0.176381630060051</v>
      </c>
      <c r="G938" s="3">
        <v>0.35385074615478401</v>
      </c>
      <c r="H938">
        <f t="shared" si="14"/>
        <v>1.2779671444237051</v>
      </c>
    </row>
    <row r="939" spans="1:8" x14ac:dyDescent="0.2">
      <c r="A939" t="s">
        <v>4342</v>
      </c>
      <c r="B939" t="s">
        <v>4343</v>
      </c>
      <c r="C939" t="s">
        <v>4344</v>
      </c>
      <c r="F939" s="3">
        <v>0.24509715242296901</v>
      </c>
      <c r="G939" s="3">
        <v>0.35295899709065598</v>
      </c>
      <c r="H939">
        <f t="shared" si="14"/>
        <v>1.2771774599538273</v>
      </c>
    </row>
    <row r="940" spans="1:8" x14ac:dyDescent="0.2">
      <c r="A940" t="s">
        <v>9596</v>
      </c>
      <c r="B940" t="s">
        <v>9597</v>
      </c>
      <c r="C940" t="s">
        <v>9598</v>
      </c>
      <c r="F940" s="3">
        <v>0.56558459091754298</v>
      </c>
      <c r="G940" s="3">
        <v>0.352812957763671</v>
      </c>
      <c r="H940">
        <f t="shared" si="14"/>
        <v>1.2770481819765609</v>
      </c>
    </row>
    <row r="941" spans="1:8" x14ac:dyDescent="0.2">
      <c r="A941" t="s">
        <v>10136</v>
      </c>
      <c r="B941" t="s">
        <v>10137</v>
      </c>
      <c r="C941" t="s">
        <v>10138</v>
      </c>
      <c r="F941" s="3">
        <v>0.54871442230704204</v>
      </c>
      <c r="G941" s="3">
        <v>0.34956725438435798</v>
      </c>
      <c r="H941">
        <f t="shared" si="14"/>
        <v>1.2741783720304261</v>
      </c>
    </row>
    <row r="942" spans="1:8" x14ac:dyDescent="0.2">
      <c r="A942" t="s">
        <v>2402</v>
      </c>
      <c r="B942" t="s">
        <v>2403</v>
      </c>
      <c r="C942" t="s">
        <v>2404</v>
      </c>
      <c r="F942" s="3">
        <v>9.5135658911908602E-2</v>
      </c>
      <c r="G942" s="3">
        <v>0.34949874877929699</v>
      </c>
      <c r="H942">
        <f t="shared" si="14"/>
        <v>1.2741178697860363</v>
      </c>
    </row>
    <row r="943" spans="1:8" x14ac:dyDescent="0.2">
      <c r="A943" t="s">
        <v>5747</v>
      </c>
      <c r="B943" t="s">
        <v>5748</v>
      </c>
      <c r="C943" t="s">
        <v>5749</v>
      </c>
      <c r="F943" s="3">
        <v>0.35444200800663</v>
      </c>
      <c r="G943" s="3">
        <v>0.347979545593262</v>
      </c>
      <c r="H943">
        <f t="shared" si="14"/>
        <v>1.2727768898262759</v>
      </c>
    </row>
    <row r="944" spans="1:8" x14ac:dyDescent="0.2">
      <c r="A944" t="s">
        <v>10311</v>
      </c>
      <c r="B944" t="s">
        <v>10312</v>
      </c>
      <c r="C944" t="s">
        <v>10313</v>
      </c>
      <c r="F944" s="3">
        <v>8.1651101106866505E-2</v>
      </c>
      <c r="G944" s="3">
        <v>0.347726504007976</v>
      </c>
      <c r="H944">
        <f t="shared" si="14"/>
        <v>1.2725536706218747</v>
      </c>
    </row>
    <row r="945" spans="1:8" x14ac:dyDescent="0.2">
      <c r="A945" t="s">
        <v>4186</v>
      </c>
      <c r="B945" t="s">
        <v>4187</v>
      </c>
      <c r="C945" t="s">
        <v>4188</v>
      </c>
      <c r="F945" s="3">
        <v>0.36546508027726499</v>
      </c>
      <c r="G945" s="3">
        <v>0.34548377990722701</v>
      </c>
      <c r="H945">
        <f t="shared" si="14"/>
        <v>1.2705769745499267</v>
      </c>
    </row>
    <row r="946" spans="1:8" x14ac:dyDescent="0.2">
      <c r="A946" t="s">
        <v>8507</v>
      </c>
      <c r="B946" t="s">
        <v>8508</v>
      </c>
      <c r="C946" t="s">
        <v>8509</v>
      </c>
      <c r="F946" s="3">
        <v>0.15949098781257301</v>
      </c>
      <c r="G946" s="3">
        <v>0.34399350484212099</v>
      </c>
      <c r="H946">
        <f t="shared" si="14"/>
        <v>1.2692651716477412</v>
      </c>
    </row>
    <row r="947" spans="1:8" x14ac:dyDescent="0.2">
      <c r="A947" t="s">
        <v>8168</v>
      </c>
      <c r="B947" t="s">
        <v>8169</v>
      </c>
      <c r="C947" t="s">
        <v>8170</v>
      </c>
      <c r="F947" s="3">
        <v>0.26123659800267601</v>
      </c>
      <c r="G947" s="3">
        <v>0.34208901723225799</v>
      </c>
      <c r="H947">
        <f t="shared" si="14"/>
        <v>1.267590732560123</v>
      </c>
    </row>
    <row r="948" spans="1:8" x14ac:dyDescent="0.2">
      <c r="A948" t="s">
        <v>12218</v>
      </c>
      <c r="B948" t="s">
        <v>12219</v>
      </c>
      <c r="C948" t="s">
        <v>12220</v>
      </c>
      <c r="F948" s="3">
        <v>0.11564095462131101</v>
      </c>
      <c r="G948" s="3">
        <v>0.34201844533284398</v>
      </c>
      <c r="H948">
        <f t="shared" si="14"/>
        <v>1.2675287277044722</v>
      </c>
    </row>
    <row r="949" spans="1:8" x14ac:dyDescent="0.2">
      <c r="A949" t="s">
        <v>5741</v>
      </c>
      <c r="B949" t="s">
        <v>5742</v>
      </c>
      <c r="C949" t="s">
        <v>5743</v>
      </c>
      <c r="F949" s="3">
        <v>0.24373017310315001</v>
      </c>
      <c r="G949" s="3">
        <v>0.34025986989339102</v>
      </c>
      <c r="H949">
        <f t="shared" si="14"/>
        <v>1.2659846128159387</v>
      </c>
    </row>
    <row r="950" spans="1:8" x14ac:dyDescent="0.2">
      <c r="A950" t="s">
        <v>6527</v>
      </c>
      <c r="B950" t="s">
        <v>6528</v>
      </c>
      <c r="C950" t="s">
        <v>6529</v>
      </c>
      <c r="F950" s="3">
        <v>0.33713899273929099</v>
      </c>
      <c r="G950" s="3">
        <v>0.33924961090087902</v>
      </c>
      <c r="H950">
        <f t="shared" si="14"/>
        <v>1.2650984070674369</v>
      </c>
    </row>
    <row r="951" spans="1:8" x14ac:dyDescent="0.2">
      <c r="A951" t="s">
        <v>8278</v>
      </c>
      <c r="B951" t="s">
        <v>8279</v>
      </c>
      <c r="C951" t="s">
        <v>8280</v>
      </c>
      <c r="F951" s="3">
        <v>0.13151105808739</v>
      </c>
      <c r="G951" s="3">
        <v>0.33889668782552101</v>
      </c>
      <c r="H951">
        <f t="shared" si="14"/>
        <v>1.2647889668868832</v>
      </c>
    </row>
    <row r="952" spans="1:8" x14ac:dyDescent="0.2">
      <c r="A952" t="s">
        <v>10577</v>
      </c>
      <c r="B952" t="s">
        <v>10578</v>
      </c>
      <c r="C952" t="s">
        <v>10579</v>
      </c>
      <c r="F952" s="3">
        <v>7.9294567298968596E-2</v>
      </c>
      <c r="G952" s="3">
        <v>0.33758576711018801</v>
      </c>
      <c r="H952">
        <f t="shared" si="14"/>
        <v>1.2636402244700176</v>
      </c>
    </row>
    <row r="953" spans="1:8" x14ac:dyDescent="0.2">
      <c r="A953" t="s">
        <v>10213</v>
      </c>
      <c r="B953" t="s">
        <v>10214</v>
      </c>
      <c r="C953" t="s">
        <v>10215</v>
      </c>
      <c r="F953" s="3">
        <v>0.18408341137909601</v>
      </c>
      <c r="G953" s="3">
        <v>0.33607673645019498</v>
      </c>
      <c r="H953">
        <f t="shared" si="14"/>
        <v>1.2623191726466643</v>
      </c>
    </row>
    <row r="954" spans="1:8" x14ac:dyDescent="0.2">
      <c r="A954" t="s">
        <v>2647</v>
      </c>
      <c r="B954" t="s">
        <v>2648</v>
      </c>
      <c r="C954" t="s">
        <v>2649</v>
      </c>
      <c r="F954" s="3">
        <v>0.14149288589704501</v>
      </c>
      <c r="G954" s="3">
        <v>0.33514022827148399</v>
      </c>
      <c r="H954">
        <f t="shared" si="14"/>
        <v>1.2615000191995511</v>
      </c>
    </row>
    <row r="955" spans="1:8" x14ac:dyDescent="0.2">
      <c r="A955" t="s">
        <v>1979</v>
      </c>
      <c r="B955" t="s">
        <v>1980</v>
      </c>
      <c r="C955" t="s">
        <v>1981</v>
      </c>
      <c r="F955" s="3">
        <v>0.28452668976288997</v>
      </c>
      <c r="G955" s="3">
        <v>0.33365058898925798</v>
      </c>
      <c r="H955">
        <f t="shared" si="14"/>
        <v>1.2601981431272293</v>
      </c>
    </row>
    <row r="956" spans="1:8" x14ac:dyDescent="0.2">
      <c r="A956" t="s">
        <v>6829</v>
      </c>
      <c r="B956" t="s">
        <v>6830</v>
      </c>
      <c r="C956" t="s">
        <v>6831</v>
      </c>
      <c r="F956" s="3">
        <v>7.5313404801085698E-2</v>
      </c>
      <c r="G956" s="3">
        <v>0.33040428161621099</v>
      </c>
      <c r="H956">
        <f t="shared" si="14"/>
        <v>1.257365672543743</v>
      </c>
    </row>
    <row r="957" spans="1:8" x14ac:dyDescent="0.2">
      <c r="A957" t="s">
        <v>4979</v>
      </c>
      <c r="B957" t="s">
        <v>4980</v>
      </c>
      <c r="C957" t="s">
        <v>4981</v>
      </c>
      <c r="F957" s="3">
        <v>0.342351301174178</v>
      </c>
      <c r="G957" s="3">
        <v>0.329653739929199</v>
      </c>
      <c r="H957">
        <f t="shared" si="14"/>
        <v>1.2567117159595691</v>
      </c>
    </row>
    <row r="958" spans="1:8" x14ac:dyDescent="0.2">
      <c r="A958" t="s">
        <v>7285</v>
      </c>
      <c r="B958" t="s">
        <v>7286</v>
      </c>
      <c r="F958" s="3">
        <v>7.4969809516233499E-2</v>
      </c>
      <c r="G958" s="3">
        <v>0.328716913859051</v>
      </c>
      <c r="H958">
        <f t="shared" si="14"/>
        <v>1.2558959246134025</v>
      </c>
    </row>
    <row r="959" spans="1:8" x14ac:dyDescent="0.2">
      <c r="A959" t="s">
        <v>11449</v>
      </c>
      <c r="B959" t="s">
        <v>11450</v>
      </c>
      <c r="C959" t="s">
        <v>11451</v>
      </c>
      <c r="F959" s="3">
        <v>5.7633764119313501E-2</v>
      </c>
      <c r="G959" s="3">
        <v>0.327945073445637</v>
      </c>
      <c r="H959">
        <f t="shared" si="14"/>
        <v>1.2552242012432822</v>
      </c>
    </row>
    <row r="960" spans="1:8" x14ac:dyDescent="0.2">
      <c r="A960" t="s">
        <v>7270</v>
      </c>
      <c r="B960" t="s">
        <v>7271</v>
      </c>
      <c r="C960" t="s">
        <v>7272</v>
      </c>
      <c r="F960" s="3">
        <v>0.188748718748278</v>
      </c>
      <c r="G960" s="3">
        <v>0.32716496785482002</v>
      </c>
      <c r="H960">
        <f t="shared" si="14"/>
        <v>1.2545456498553207</v>
      </c>
    </row>
    <row r="961" spans="1:8" x14ac:dyDescent="0.2">
      <c r="A961" t="s">
        <v>9490</v>
      </c>
      <c r="B961" t="s">
        <v>9491</v>
      </c>
      <c r="C961" t="s">
        <v>9492</v>
      </c>
      <c r="F961" s="3">
        <v>8.3940149063883196E-2</v>
      </c>
      <c r="G961" s="3">
        <v>0.32598972320556602</v>
      </c>
      <c r="H961">
        <f t="shared" si="14"/>
        <v>1.2535240911417604</v>
      </c>
    </row>
    <row r="962" spans="1:8" x14ac:dyDescent="0.2">
      <c r="A962" t="s">
        <v>7226</v>
      </c>
      <c r="B962" t="s">
        <v>7227</v>
      </c>
      <c r="C962" t="s">
        <v>7228</v>
      </c>
      <c r="F962" s="3">
        <v>6.3505342233138307E-2</v>
      </c>
      <c r="G962" s="3">
        <v>0.32583173116048098</v>
      </c>
      <c r="H962">
        <f t="shared" si="14"/>
        <v>1.2533868230530243</v>
      </c>
    </row>
    <row r="963" spans="1:8" x14ac:dyDescent="0.2">
      <c r="A963" t="s">
        <v>120</v>
      </c>
      <c r="B963" t="s">
        <v>121</v>
      </c>
      <c r="C963" t="s">
        <v>122</v>
      </c>
      <c r="F963" s="3">
        <v>0.23086970627088599</v>
      </c>
      <c r="G963" s="3">
        <v>0.32577762603759902</v>
      </c>
      <c r="H963">
        <f t="shared" si="14"/>
        <v>1.2533398184023159</v>
      </c>
    </row>
    <row r="964" spans="1:8" x14ac:dyDescent="0.2">
      <c r="A964" t="s">
        <v>6885</v>
      </c>
      <c r="B964" t="s">
        <v>6886</v>
      </c>
      <c r="C964" t="s">
        <v>6887</v>
      </c>
      <c r="F964" s="3">
        <v>0.239774299511859</v>
      </c>
      <c r="G964" s="3">
        <v>0.32323137919108202</v>
      </c>
      <c r="H964">
        <f t="shared" ref="H964:H1027" si="15">2^G964</f>
        <v>1.2511297200002698</v>
      </c>
    </row>
    <row r="965" spans="1:8" x14ac:dyDescent="0.2">
      <c r="A965" t="s">
        <v>11190</v>
      </c>
      <c r="B965" t="s">
        <v>11191</v>
      </c>
      <c r="C965" t="s">
        <v>11192</v>
      </c>
      <c r="F965" s="3">
        <v>0.31291180575496003</v>
      </c>
      <c r="G965" s="3">
        <v>0.32315731048584001</v>
      </c>
      <c r="H965">
        <f t="shared" si="15"/>
        <v>1.2510654880059722</v>
      </c>
    </row>
    <row r="966" spans="1:8" x14ac:dyDescent="0.2">
      <c r="A966" t="s">
        <v>7119</v>
      </c>
      <c r="B966" t="s">
        <v>7120</v>
      </c>
      <c r="C966" t="s">
        <v>7121</v>
      </c>
      <c r="F966" s="3">
        <v>0.43436009610769899</v>
      </c>
      <c r="G966" s="3">
        <v>0.32259273529052701</v>
      </c>
      <c r="H966">
        <f t="shared" si="15"/>
        <v>1.2505759996964303</v>
      </c>
    </row>
    <row r="967" spans="1:8" x14ac:dyDescent="0.2">
      <c r="A967" t="s">
        <v>11593</v>
      </c>
      <c r="B967" t="s">
        <v>11594</v>
      </c>
      <c r="C967" t="s">
        <v>11595</v>
      </c>
      <c r="F967" s="3">
        <v>0.131239208808557</v>
      </c>
      <c r="G967" s="3">
        <v>0.32162857055664101</v>
      </c>
      <c r="H967">
        <f t="shared" si="15"/>
        <v>1.2497405088812987</v>
      </c>
    </row>
    <row r="968" spans="1:8" x14ac:dyDescent="0.2">
      <c r="A968" t="s">
        <v>3136</v>
      </c>
      <c r="B968" t="s">
        <v>3137</v>
      </c>
      <c r="C968" t="s">
        <v>3138</v>
      </c>
      <c r="F968" s="3">
        <v>0.37076793577197498</v>
      </c>
      <c r="G968" s="3">
        <v>0.32146231333414799</v>
      </c>
      <c r="H968">
        <f t="shared" si="15"/>
        <v>1.2495964961771935</v>
      </c>
    </row>
    <row r="969" spans="1:8" x14ac:dyDescent="0.2">
      <c r="A969" t="s">
        <v>5726</v>
      </c>
      <c r="B969" t="s">
        <v>5727</v>
      </c>
      <c r="C969" t="s">
        <v>5728</v>
      </c>
      <c r="F969" s="3">
        <v>0.142542449799865</v>
      </c>
      <c r="G969" s="3">
        <v>0.32135518391927298</v>
      </c>
      <c r="H969">
        <f t="shared" si="15"/>
        <v>1.2495037090201762</v>
      </c>
    </row>
    <row r="970" spans="1:8" x14ac:dyDescent="0.2">
      <c r="A970" t="s">
        <v>735</v>
      </c>
      <c r="B970" t="s">
        <v>736</v>
      </c>
      <c r="C970" t="s">
        <v>737</v>
      </c>
      <c r="F970" s="3">
        <v>7.8784239532689093E-2</v>
      </c>
      <c r="G970" s="3">
        <v>0.32094287872314498</v>
      </c>
      <c r="H970">
        <f t="shared" si="15"/>
        <v>1.2491466666456674</v>
      </c>
    </row>
    <row r="971" spans="1:8" x14ac:dyDescent="0.2">
      <c r="A971" t="s">
        <v>12305</v>
      </c>
      <c r="B971" t="s">
        <v>12306</v>
      </c>
      <c r="C971" t="s">
        <v>12307</v>
      </c>
      <c r="F971" s="3">
        <v>0.21419919215896799</v>
      </c>
      <c r="G971" s="3">
        <v>0.31992880503336701</v>
      </c>
      <c r="H971">
        <f t="shared" si="15"/>
        <v>1.248268947068675</v>
      </c>
    </row>
    <row r="972" spans="1:8" x14ac:dyDescent="0.2">
      <c r="A972" t="s">
        <v>6498</v>
      </c>
      <c r="C972" t="s">
        <v>6499</v>
      </c>
      <c r="F972" s="3">
        <v>0.347681288132139</v>
      </c>
      <c r="G972" s="3">
        <v>0.31986770629882999</v>
      </c>
      <c r="H972">
        <f t="shared" si="15"/>
        <v>1.2482160834794163</v>
      </c>
    </row>
    <row r="973" spans="1:8" x14ac:dyDescent="0.2">
      <c r="A973" t="s">
        <v>6500</v>
      </c>
      <c r="B973" t="s">
        <v>6501</v>
      </c>
      <c r="C973" t="s">
        <v>6502</v>
      </c>
      <c r="F973" s="3">
        <v>0.33931949253313998</v>
      </c>
      <c r="G973" s="3">
        <v>0.31909859975179</v>
      </c>
      <c r="H973">
        <f t="shared" si="15"/>
        <v>1.2475508317891575</v>
      </c>
    </row>
    <row r="974" spans="1:8" x14ac:dyDescent="0.2">
      <c r="A974" t="s">
        <v>12627</v>
      </c>
      <c r="B974" t="s">
        <v>12628</v>
      </c>
      <c r="C974" t="s">
        <v>12629</v>
      </c>
      <c r="F974" s="3">
        <v>0.27949483131087499</v>
      </c>
      <c r="G974" s="3">
        <v>0.31875276565551802</v>
      </c>
      <c r="H974">
        <f t="shared" si="15"/>
        <v>1.247251812318924</v>
      </c>
    </row>
    <row r="975" spans="1:8" x14ac:dyDescent="0.2">
      <c r="A975" t="s">
        <v>6483</v>
      </c>
      <c r="B975" t="s">
        <v>6484</v>
      </c>
      <c r="C975" t="s">
        <v>6485</v>
      </c>
      <c r="F975" s="3">
        <v>0.163161190665359</v>
      </c>
      <c r="G975" s="3">
        <v>0.31801509857177701</v>
      </c>
      <c r="H975">
        <f t="shared" si="15"/>
        <v>1.2466142406886265</v>
      </c>
    </row>
    <row r="976" spans="1:8" x14ac:dyDescent="0.2">
      <c r="A976" t="s">
        <v>336</v>
      </c>
      <c r="B976" t="s">
        <v>337</v>
      </c>
      <c r="C976" t="s">
        <v>338</v>
      </c>
      <c r="F976" s="3">
        <v>0.18456536775523799</v>
      </c>
      <c r="G976" s="3">
        <v>0.31782277425130401</v>
      </c>
      <c r="H976">
        <f t="shared" si="15"/>
        <v>1.2464480667918973</v>
      </c>
    </row>
    <row r="977" spans="1:8" x14ac:dyDescent="0.2">
      <c r="A977" t="s">
        <v>10811</v>
      </c>
      <c r="B977" t="s">
        <v>10812</v>
      </c>
      <c r="C977" t="s">
        <v>10813</v>
      </c>
      <c r="F977" s="3">
        <v>0.28822849885850998</v>
      </c>
      <c r="G977" s="3">
        <v>0.31700579325358202</v>
      </c>
      <c r="H977">
        <f t="shared" si="15"/>
        <v>1.2457424179345131</v>
      </c>
    </row>
    <row r="978" spans="1:8" x14ac:dyDescent="0.2">
      <c r="A978" t="s">
        <v>6489</v>
      </c>
      <c r="B978" t="s">
        <v>6490</v>
      </c>
      <c r="C978" t="s">
        <v>6491</v>
      </c>
      <c r="F978" s="3">
        <v>0.35726463296243499</v>
      </c>
      <c r="G978" s="3">
        <v>0.31522464752197299</v>
      </c>
      <c r="H978">
        <f t="shared" si="15"/>
        <v>1.2442053781582889</v>
      </c>
    </row>
    <row r="979" spans="1:8" x14ac:dyDescent="0.2">
      <c r="A979" t="s">
        <v>10148</v>
      </c>
      <c r="B979" t="s">
        <v>10149</v>
      </c>
      <c r="C979" t="s">
        <v>10150</v>
      </c>
      <c r="F979" s="3">
        <v>0.15664973571364399</v>
      </c>
      <c r="G979" s="3">
        <v>0.314746220906578</v>
      </c>
      <c r="H979">
        <f t="shared" si="15"/>
        <v>1.2437928431029022</v>
      </c>
    </row>
    <row r="980" spans="1:8" x14ac:dyDescent="0.2">
      <c r="A980" t="s">
        <v>10172</v>
      </c>
      <c r="B980" t="s">
        <v>10173</v>
      </c>
      <c r="C980" t="s">
        <v>10174</v>
      </c>
      <c r="F980" s="3">
        <v>0.119141507722686</v>
      </c>
      <c r="G980" s="3">
        <v>0.31424617767334001</v>
      </c>
      <c r="H980">
        <f t="shared" si="15"/>
        <v>1.2433618147812568</v>
      </c>
    </row>
    <row r="981" spans="1:8" x14ac:dyDescent="0.2">
      <c r="A981" t="s">
        <v>4399</v>
      </c>
      <c r="B981" t="s">
        <v>4400</v>
      </c>
      <c r="C981" t="s">
        <v>4401</v>
      </c>
      <c r="F981" s="3">
        <v>0.53474599188888705</v>
      </c>
      <c r="G981" s="3">
        <v>0.313864072163899</v>
      </c>
      <c r="H981">
        <f t="shared" si="15"/>
        <v>1.2430325473505341</v>
      </c>
    </row>
    <row r="982" spans="1:8" x14ac:dyDescent="0.2">
      <c r="A982" t="s">
        <v>10958</v>
      </c>
      <c r="B982" t="s">
        <v>10959</v>
      </c>
      <c r="C982" t="s">
        <v>10960</v>
      </c>
      <c r="F982" s="3">
        <v>0.11376699316656901</v>
      </c>
      <c r="G982" s="3">
        <v>0.31381797790527299</v>
      </c>
      <c r="H982">
        <f t="shared" si="15"/>
        <v>1.2429928329640654</v>
      </c>
    </row>
    <row r="983" spans="1:8" x14ac:dyDescent="0.2">
      <c r="A983" t="s">
        <v>7883</v>
      </c>
      <c r="B983" t="s">
        <v>7884</v>
      </c>
      <c r="C983" t="s">
        <v>7885</v>
      </c>
      <c r="F983" s="3">
        <v>0.516767884750439</v>
      </c>
      <c r="G983" s="3">
        <v>0.31372102101643801</v>
      </c>
      <c r="H983">
        <f t="shared" si="15"/>
        <v>1.2429092999477891</v>
      </c>
    </row>
    <row r="984" spans="1:8" x14ac:dyDescent="0.2">
      <c r="A984" t="s">
        <v>8851</v>
      </c>
      <c r="B984" t="s">
        <v>8852</v>
      </c>
      <c r="C984" t="s">
        <v>8853</v>
      </c>
      <c r="F984" s="3">
        <v>0.19941482009612199</v>
      </c>
      <c r="G984" s="3">
        <v>0.31335639953613298</v>
      </c>
      <c r="H984">
        <f t="shared" si="15"/>
        <v>1.2425952112791241</v>
      </c>
    </row>
    <row r="985" spans="1:8" x14ac:dyDescent="0.2">
      <c r="A985" t="s">
        <v>2552</v>
      </c>
      <c r="B985" t="s">
        <v>2553</v>
      </c>
      <c r="C985" t="s">
        <v>2554</v>
      </c>
      <c r="F985" s="3">
        <v>0.13475215320315101</v>
      </c>
      <c r="G985" s="3">
        <v>0.31217511494954298</v>
      </c>
      <c r="H985">
        <f t="shared" si="15"/>
        <v>1.24157818567873</v>
      </c>
    </row>
    <row r="986" spans="1:8" x14ac:dyDescent="0.2">
      <c r="A986" t="s">
        <v>6418</v>
      </c>
      <c r="B986" t="s">
        <v>6419</v>
      </c>
      <c r="C986" t="s">
        <v>6420</v>
      </c>
      <c r="F986" s="3">
        <v>0.14377146132837301</v>
      </c>
      <c r="G986" s="3">
        <v>0.31212590535481499</v>
      </c>
      <c r="H986">
        <f t="shared" si="15"/>
        <v>1.2415358367999876</v>
      </c>
    </row>
    <row r="987" spans="1:8" x14ac:dyDescent="0.2">
      <c r="A987" t="s">
        <v>1592</v>
      </c>
      <c r="B987" t="s">
        <v>1593</v>
      </c>
      <c r="C987" t="s">
        <v>1594</v>
      </c>
      <c r="F987" s="3">
        <v>9.18934883118704E-2</v>
      </c>
      <c r="G987" s="3">
        <v>0.31164328257243001</v>
      </c>
      <c r="H987">
        <f t="shared" si="15"/>
        <v>1.2411205769907427</v>
      </c>
    </row>
    <row r="988" spans="1:8" x14ac:dyDescent="0.2">
      <c r="A988" t="s">
        <v>8624</v>
      </c>
      <c r="B988" t="s">
        <v>8625</v>
      </c>
      <c r="C988" t="s">
        <v>8626</v>
      </c>
      <c r="F988" s="3">
        <v>0.382853073161455</v>
      </c>
      <c r="G988" s="3">
        <v>0.31063397725423098</v>
      </c>
      <c r="H988">
        <f t="shared" si="15"/>
        <v>1.2402525962439279</v>
      </c>
    </row>
    <row r="989" spans="1:8" x14ac:dyDescent="0.2">
      <c r="A989" t="s">
        <v>1733</v>
      </c>
      <c r="B989" t="s">
        <v>1734</v>
      </c>
      <c r="C989" t="s">
        <v>1735</v>
      </c>
      <c r="F989" s="3">
        <v>0.19777785791982899</v>
      </c>
      <c r="G989" s="3">
        <v>0.31052430470784698</v>
      </c>
      <c r="H989">
        <f t="shared" si="15"/>
        <v>1.240158316797104</v>
      </c>
    </row>
    <row r="990" spans="1:8" x14ac:dyDescent="0.2">
      <c r="A990" t="s">
        <v>11250</v>
      </c>
      <c r="B990" t="s">
        <v>11251</v>
      </c>
      <c r="C990" t="s">
        <v>11252</v>
      </c>
      <c r="F990" s="3">
        <v>0.35076559677399799</v>
      </c>
      <c r="G990" s="3">
        <v>0.31034342447916402</v>
      </c>
      <c r="H990">
        <f t="shared" si="15"/>
        <v>1.2400028396852221</v>
      </c>
    </row>
    <row r="991" spans="1:8" x14ac:dyDescent="0.2">
      <c r="A991" t="s">
        <v>2779</v>
      </c>
      <c r="B991" t="s">
        <v>2780</v>
      </c>
      <c r="C991" t="s">
        <v>2781</v>
      </c>
      <c r="F991" s="3">
        <v>0.23174657266642701</v>
      </c>
      <c r="G991" s="3">
        <v>0.30950514475504698</v>
      </c>
      <c r="H991">
        <f t="shared" si="15"/>
        <v>1.2392825437980473</v>
      </c>
    </row>
    <row r="992" spans="1:8" x14ac:dyDescent="0.2">
      <c r="A992" t="s">
        <v>12915</v>
      </c>
      <c r="B992" t="s">
        <v>12916</v>
      </c>
      <c r="C992" t="s">
        <v>12917</v>
      </c>
      <c r="F992" s="3">
        <v>0.60120285506206705</v>
      </c>
      <c r="G992" s="3">
        <v>0.30772857666015702</v>
      </c>
      <c r="H992">
        <f t="shared" si="15"/>
        <v>1.2377574018046569</v>
      </c>
    </row>
    <row r="993" spans="1:8" x14ac:dyDescent="0.2">
      <c r="A993" t="s">
        <v>11611</v>
      </c>
      <c r="B993" t="s">
        <v>11612</v>
      </c>
      <c r="C993" t="s">
        <v>11613</v>
      </c>
      <c r="F993" s="3">
        <v>0.14043861634008001</v>
      </c>
      <c r="G993" s="3">
        <v>0.30755805969238298</v>
      </c>
      <c r="H993">
        <f t="shared" si="15"/>
        <v>1.2376111157492944</v>
      </c>
    </row>
    <row r="994" spans="1:8" x14ac:dyDescent="0.2">
      <c r="A994" t="s">
        <v>7877</v>
      </c>
      <c r="B994" t="s">
        <v>7878</v>
      </c>
      <c r="C994" t="s">
        <v>7879</v>
      </c>
      <c r="F994" s="3">
        <v>9.3308629837474205E-2</v>
      </c>
      <c r="G994" s="3">
        <v>0.30675729115803901</v>
      </c>
      <c r="H994">
        <f t="shared" si="15"/>
        <v>1.2369243697472394</v>
      </c>
    </row>
    <row r="995" spans="1:8" x14ac:dyDescent="0.2">
      <c r="A995" t="s">
        <v>9975</v>
      </c>
      <c r="B995" t="s">
        <v>9976</v>
      </c>
      <c r="C995" t="s">
        <v>9977</v>
      </c>
      <c r="F995" s="3">
        <v>5.1089716692575102E-2</v>
      </c>
      <c r="G995" s="3">
        <v>0.30636564890543699</v>
      </c>
      <c r="H995">
        <f t="shared" si="15"/>
        <v>1.2365886327512929</v>
      </c>
    </row>
    <row r="996" spans="1:8" x14ac:dyDescent="0.2">
      <c r="A996" t="s">
        <v>10056</v>
      </c>
      <c r="B996" t="s">
        <v>10057</v>
      </c>
      <c r="C996" t="s">
        <v>10058</v>
      </c>
      <c r="F996" s="3">
        <v>0.26630977612108803</v>
      </c>
      <c r="G996" s="3">
        <v>0.30602264404296903</v>
      </c>
      <c r="H996">
        <f t="shared" si="15"/>
        <v>1.236294665222645</v>
      </c>
    </row>
    <row r="997" spans="1:8" x14ac:dyDescent="0.2">
      <c r="A997" t="s">
        <v>12478</v>
      </c>
      <c r="B997" t="s">
        <v>12479</v>
      </c>
      <c r="C997" t="s">
        <v>12480</v>
      </c>
      <c r="F997" s="3">
        <v>0.24515055232984301</v>
      </c>
      <c r="G997" s="3">
        <v>0.30358409881591802</v>
      </c>
      <c r="H997">
        <f t="shared" si="15"/>
        <v>1.2342067575748341</v>
      </c>
    </row>
    <row r="998" spans="1:8" x14ac:dyDescent="0.2">
      <c r="A998" t="s">
        <v>8770</v>
      </c>
      <c r="B998" t="s">
        <v>8771</v>
      </c>
      <c r="C998" t="s">
        <v>8772</v>
      </c>
      <c r="F998" s="3">
        <v>0.41710042714701601</v>
      </c>
      <c r="G998" s="3">
        <v>0.30328432718912901</v>
      </c>
      <c r="H998">
        <f t="shared" si="15"/>
        <v>1.2339503335064299</v>
      </c>
    </row>
    <row r="999" spans="1:8" x14ac:dyDescent="0.2">
      <c r="A999" t="s">
        <v>7921</v>
      </c>
      <c r="B999" t="s">
        <v>7922</v>
      </c>
      <c r="C999" t="s">
        <v>7923</v>
      </c>
      <c r="F999" s="3">
        <v>0.36867563965928402</v>
      </c>
      <c r="G999" s="3">
        <v>0.303111553192139</v>
      </c>
      <c r="H999">
        <f t="shared" si="15"/>
        <v>1.2338025671664761</v>
      </c>
    </row>
    <row r="1000" spans="1:8" x14ac:dyDescent="0.2">
      <c r="A1000" t="s">
        <v>10231</v>
      </c>
      <c r="B1000" t="s">
        <v>10232</v>
      </c>
      <c r="C1000" t="s">
        <v>10233</v>
      </c>
      <c r="F1000" s="3">
        <v>0.37362601789767103</v>
      </c>
      <c r="G1000" s="3">
        <v>0.302676200866699</v>
      </c>
      <c r="H1000">
        <f t="shared" si="15"/>
        <v>1.2334303070801058</v>
      </c>
    </row>
    <row r="1001" spans="1:8" x14ac:dyDescent="0.2">
      <c r="A1001" t="s">
        <v>2890</v>
      </c>
      <c r="B1001" t="s">
        <v>2891</v>
      </c>
      <c r="C1001" t="s">
        <v>2892</v>
      </c>
      <c r="F1001" s="3">
        <v>0.106898326771398</v>
      </c>
      <c r="G1001" s="3">
        <v>0.30159219106038598</v>
      </c>
      <c r="H1001">
        <f t="shared" si="15"/>
        <v>1.2325038823536234</v>
      </c>
    </row>
    <row r="1002" spans="1:8" x14ac:dyDescent="0.2">
      <c r="A1002" t="s">
        <v>8454</v>
      </c>
      <c r="B1002" t="s">
        <v>8455</v>
      </c>
      <c r="C1002" t="s">
        <v>8456</v>
      </c>
      <c r="F1002" s="3">
        <v>0.20110812386325599</v>
      </c>
      <c r="G1002" s="3">
        <v>0.30076567331949999</v>
      </c>
      <c r="H1002">
        <f t="shared" si="15"/>
        <v>1.2317979850229852</v>
      </c>
    </row>
    <row r="1003" spans="1:8" x14ac:dyDescent="0.2">
      <c r="A1003" t="s">
        <v>4219</v>
      </c>
      <c r="B1003" t="s">
        <v>4220</v>
      </c>
      <c r="C1003" t="s">
        <v>4221</v>
      </c>
      <c r="F1003" s="3">
        <v>6.5743633438680199E-2</v>
      </c>
      <c r="G1003" s="3">
        <v>0.30044523874918699</v>
      </c>
      <c r="H1003">
        <f t="shared" si="15"/>
        <v>1.2315244228245703</v>
      </c>
    </row>
    <row r="1004" spans="1:8" x14ac:dyDescent="0.2">
      <c r="A1004" t="s">
        <v>2048</v>
      </c>
      <c r="B1004" t="s">
        <v>2049</v>
      </c>
      <c r="C1004" t="s">
        <v>2050</v>
      </c>
      <c r="F1004" s="3">
        <v>0.392066026039881</v>
      </c>
      <c r="G1004" s="3">
        <v>0.300330734252931</v>
      </c>
      <c r="H1004">
        <f t="shared" si="15"/>
        <v>1.2314266824957145</v>
      </c>
    </row>
    <row r="1005" spans="1:8" x14ac:dyDescent="0.2">
      <c r="A1005" t="s">
        <v>8809</v>
      </c>
      <c r="B1005" t="s">
        <v>8810</v>
      </c>
      <c r="C1005" t="s">
        <v>8811</v>
      </c>
      <c r="F1005" s="3">
        <v>0.28585850844941502</v>
      </c>
      <c r="G1005" s="3">
        <v>0.299646822611493</v>
      </c>
      <c r="H1005">
        <f t="shared" si="15"/>
        <v>1.2308430612650125</v>
      </c>
    </row>
    <row r="1006" spans="1:8" x14ac:dyDescent="0.2">
      <c r="A1006" t="s">
        <v>9895</v>
      </c>
      <c r="B1006" t="s">
        <v>9896</v>
      </c>
      <c r="C1006" t="s">
        <v>9897</v>
      </c>
      <c r="F1006" s="3">
        <v>0.25626967255994998</v>
      </c>
      <c r="G1006" s="3">
        <v>0.298843383789063</v>
      </c>
      <c r="H1006">
        <f t="shared" si="15"/>
        <v>1.2301577939278576</v>
      </c>
    </row>
    <row r="1007" spans="1:8" x14ac:dyDescent="0.2">
      <c r="A1007" t="s">
        <v>1331</v>
      </c>
      <c r="B1007" t="s">
        <v>1332</v>
      </c>
      <c r="C1007" t="s">
        <v>1333</v>
      </c>
      <c r="F1007" s="3">
        <v>0.25843582236651602</v>
      </c>
      <c r="G1007" s="3">
        <v>0.29703776041666402</v>
      </c>
      <c r="H1007">
        <f t="shared" si="15"/>
        <v>1.2286191373201802</v>
      </c>
    </row>
    <row r="1008" spans="1:8" x14ac:dyDescent="0.2">
      <c r="A1008" t="s">
        <v>5150</v>
      </c>
      <c r="B1008" t="s">
        <v>5151</v>
      </c>
      <c r="C1008" t="s">
        <v>5152</v>
      </c>
      <c r="F1008" s="3">
        <v>0.10252085558816899</v>
      </c>
      <c r="G1008" s="3">
        <v>0.29674879709879298</v>
      </c>
      <c r="H1008">
        <f t="shared" si="15"/>
        <v>1.2283730767877474</v>
      </c>
    </row>
    <row r="1009" spans="1:8" x14ac:dyDescent="0.2">
      <c r="A1009" t="s">
        <v>7845</v>
      </c>
      <c r="B1009" t="s">
        <v>7846</v>
      </c>
      <c r="F1009" s="3">
        <v>0.42251164164354299</v>
      </c>
      <c r="G1009" s="3">
        <v>0.29553292592366298</v>
      </c>
      <c r="H1009">
        <f t="shared" si="15"/>
        <v>1.22733826749798</v>
      </c>
    </row>
    <row r="1010" spans="1:8" x14ac:dyDescent="0.2">
      <c r="A1010" t="s">
        <v>12867</v>
      </c>
      <c r="B1010" t="s">
        <v>12868</v>
      </c>
      <c r="C1010" t="s">
        <v>12869</v>
      </c>
      <c r="F1010" s="3">
        <v>0.28016968314433299</v>
      </c>
      <c r="G1010" s="3">
        <v>0.29508638381958002</v>
      </c>
      <c r="H1010">
        <f t="shared" si="15"/>
        <v>1.2269584412781034</v>
      </c>
    </row>
    <row r="1011" spans="1:8" x14ac:dyDescent="0.2">
      <c r="A1011" t="s">
        <v>4045</v>
      </c>
      <c r="B1011" t="s">
        <v>4046</v>
      </c>
      <c r="C1011" t="s">
        <v>4047</v>
      </c>
      <c r="F1011" s="3">
        <v>0.40380530049734997</v>
      </c>
      <c r="G1011" s="3">
        <v>0.29479567209879698</v>
      </c>
      <c r="H1011">
        <f t="shared" si="15"/>
        <v>1.2267112266870854</v>
      </c>
    </row>
    <row r="1012" spans="1:8" x14ac:dyDescent="0.2">
      <c r="A1012" t="s">
        <v>8908</v>
      </c>
      <c r="B1012" t="s">
        <v>8909</v>
      </c>
      <c r="C1012" t="s">
        <v>8910</v>
      </c>
      <c r="F1012" s="3">
        <v>8.9406484725177399E-2</v>
      </c>
      <c r="G1012" s="3">
        <v>0.29284922281901199</v>
      </c>
      <c r="H1012">
        <f t="shared" si="15"/>
        <v>1.2250572935233854</v>
      </c>
    </row>
    <row r="1013" spans="1:8" x14ac:dyDescent="0.2">
      <c r="A1013" t="s">
        <v>6215</v>
      </c>
      <c r="B1013" t="s">
        <v>6216</v>
      </c>
      <c r="C1013" t="s">
        <v>6217</v>
      </c>
      <c r="F1013" s="3">
        <v>0.202799597536337</v>
      </c>
      <c r="G1013" s="3">
        <v>0.29273096720377401</v>
      </c>
      <c r="H1013">
        <f t="shared" si="15"/>
        <v>1.2249568814732874</v>
      </c>
    </row>
    <row r="1014" spans="1:8" x14ac:dyDescent="0.2">
      <c r="A1014" t="s">
        <v>10538</v>
      </c>
      <c r="B1014" t="s">
        <v>10539</v>
      </c>
      <c r="C1014" t="s">
        <v>10540</v>
      </c>
      <c r="F1014" s="3">
        <v>0.47763880196485697</v>
      </c>
      <c r="G1014" s="3">
        <v>0.29233789443969699</v>
      </c>
      <c r="H1014">
        <f t="shared" si="15"/>
        <v>1.2246231785174435</v>
      </c>
    </row>
    <row r="1015" spans="1:8" x14ac:dyDescent="0.2">
      <c r="A1015" t="s">
        <v>12825</v>
      </c>
      <c r="B1015" t="s">
        <v>12826</v>
      </c>
      <c r="C1015" t="s">
        <v>12827</v>
      </c>
      <c r="F1015" s="3">
        <v>0.103880569622639</v>
      </c>
      <c r="G1015" s="3">
        <v>0.29147815704345698</v>
      </c>
      <c r="H1015">
        <f t="shared" si="15"/>
        <v>1.223893612902762</v>
      </c>
    </row>
    <row r="1016" spans="1:8" x14ac:dyDescent="0.2">
      <c r="A1016" t="s">
        <v>7191</v>
      </c>
      <c r="B1016" t="s">
        <v>7192</v>
      </c>
      <c r="C1016" t="s">
        <v>7193</v>
      </c>
      <c r="F1016" s="3">
        <v>0.20022837678591299</v>
      </c>
      <c r="G1016" s="3">
        <v>0.29131825764973801</v>
      </c>
      <c r="H1016">
        <f t="shared" si="15"/>
        <v>1.2237579716227591</v>
      </c>
    </row>
    <row r="1017" spans="1:8" x14ac:dyDescent="0.2">
      <c r="A1017" t="s">
        <v>12472</v>
      </c>
      <c r="B1017" t="s">
        <v>12473</v>
      </c>
      <c r="C1017" t="s">
        <v>12474</v>
      </c>
      <c r="F1017" s="3">
        <v>0.26629739954473403</v>
      </c>
      <c r="G1017" s="3">
        <v>0.29058647155761702</v>
      </c>
      <c r="H1017">
        <f t="shared" si="15"/>
        <v>1.2231373955795022</v>
      </c>
    </row>
    <row r="1018" spans="1:8" x14ac:dyDescent="0.2">
      <c r="A1018" t="s">
        <v>11638</v>
      </c>
      <c r="B1018" t="s">
        <v>11639</v>
      </c>
      <c r="C1018" t="s">
        <v>11640</v>
      </c>
      <c r="F1018" s="3">
        <v>0.20435749380152399</v>
      </c>
      <c r="G1018" s="3">
        <v>0.29047775268554699</v>
      </c>
      <c r="H1018">
        <f t="shared" si="15"/>
        <v>1.2230452256448336</v>
      </c>
    </row>
    <row r="1019" spans="1:8" x14ac:dyDescent="0.2">
      <c r="A1019" t="s">
        <v>10769</v>
      </c>
      <c r="B1019" t="s">
        <v>10770</v>
      </c>
      <c r="C1019" t="s">
        <v>10771</v>
      </c>
      <c r="F1019" s="3">
        <v>0.16264406520057501</v>
      </c>
      <c r="G1019" s="3">
        <v>0.289868036905926</v>
      </c>
      <c r="H1019">
        <f t="shared" si="15"/>
        <v>1.222528448088023</v>
      </c>
    </row>
    <row r="1020" spans="1:8" x14ac:dyDescent="0.2">
      <c r="A1020" t="s">
        <v>2150</v>
      </c>
      <c r="B1020" t="s">
        <v>2151</v>
      </c>
      <c r="C1020" t="s">
        <v>2152</v>
      </c>
      <c r="F1020" s="3">
        <v>0.13553429752193999</v>
      </c>
      <c r="G1020" s="3">
        <v>0.28885682423909698</v>
      </c>
      <c r="H1020">
        <f t="shared" si="15"/>
        <v>1.2216718546517256</v>
      </c>
    </row>
    <row r="1021" spans="1:8" x14ac:dyDescent="0.2">
      <c r="A1021" t="s">
        <v>2204</v>
      </c>
      <c r="B1021" t="s">
        <v>2205</v>
      </c>
      <c r="C1021" t="s">
        <v>2206</v>
      </c>
      <c r="F1021" s="3">
        <v>0.13991936281165199</v>
      </c>
      <c r="G1021" s="3">
        <v>0.28852176666259799</v>
      </c>
      <c r="H1021">
        <f t="shared" si="15"/>
        <v>1.2213881613758313</v>
      </c>
    </row>
    <row r="1022" spans="1:8" x14ac:dyDescent="0.2">
      <c r="A1022" t="s">
        <v>5021</v>
      </c>
      <c r="B1022" t="s">
        <v>5022</v>
      </c>
      <c r="C1022" t="s">
        <v>5023</v>
      </c>
      <c r="F1022" s="3">
        <v>0.12204232651591</v>
      </c>
      <c r="G1022" s="3">
        <v>0.28797658284505101</v>
      </c>
      <c r="H1022">
        <f t="shared" si="15"/>
        <v>1.2209266949940027</v>
      </c>
    </row>
    <row r="1023" spans="1:8" x14ac:dyDescent="0.2">
      <c r="A1023" t="s">
        <v>12816</v>
      </c>
      <c r="B1023" t="s">
        <v>12817</v>
      </c>
      <c r="C1023" t="s">
        <v>12818</v>
      </c>
      <c r="F1023" s="3">
        <v>0.25317271966351801</v>
      </c>
      <c r="G1023" s="3">
        <v>0.28667936325073401</v>
      </c>
      <c r="H1023">
        <f t="shared" si="15"/>
        <v>1.2198293749451306</v>
      </c>
    </row>
    <row r="1024" spans="1:8" x14ac:dyDescent="0.2">
      <c r="A1024" t="s">
        <v>12233</v>
      </c>
      <c r="B1024" t="s">
        <v>12234</v>
      </c>
      <c r="C1024" t="s">
        <v>12235</v>
      </c>
      <c r="F1024" s="3">
        <v>0.31778338363012898</v>
      </c>
      <c r="G1024" s="3">
        <v>0.28546587626139103</v>
      </c>
      <c r="H1024">
        <f t="shared" si="15"/>
        <v>1.2188037772465099</v>
      </c>
    </row>
    <row r="1025" spans="1:8" x14ac:dyDescent="0.2">
      <c r="A1025" t="s">
        <v>5525</v>
      </c>
      <c r="B1025" t="s">
        <v>5526</v>
      </c>
      <c r="C1025" t="s">
        <v>5527</v>
      </c>
      <c r="F1025" s="3">
        <v>0.19142319491184401</v>
      </c>
      <c r="G1025" s="3">
        <v>0.28301874796549598</v>
      </c>
      <c r="H1025">
        <f t="shared" si="15"/>
        <v>1.2167381701648265</v>
      </c>
    </row>
    <row r="1026" spans="1:8" x14ac:dyDescent="0.2">
      <c r="A1026" t="s">
        <v>93</v>
      </c>
      <c r="B1026" t="s">
        <v>94</v>
      </c>
      <c r="C1026" t="s">
        <v>95</v>
      </c>
      <c r="F1026" s="3">
        <v>0.69421224745887</v>
      </c>
      <c r="G1026" s="3">
        <v>0.28258562088012701</v>
      </c>
      <c r="H1026">
        <f t="shared" si="15"/>
        <v>1.2163729348643935</v>
      </c>
    </row>
    <row r="1027" spans="1:8" x14ac:dyDescent="0.2">
      <c r="A1027" t="s">
        <v>13592</v>
      </c>
      <c r="B1027" t="s">
        <v>13593</v>
      </c>
      <c r="C1027" t="s">
        <v>13594</v>
      </c>
      <c r="F1027" s="3">
        <v>0.181179615313976</v>
      </c>
      <c r="G1027" s="3">
        <v>0.28257338205973098</v>
      </c>
      <c r="H1027">
        <f t="shared" si="15"/>
        <v>1.2163626160469598</v>
      </c>
    </row>
    <row r="1028" spans="1:8" x14ac:dyDescent="0.2">
      <c r="A1028" t="s">
        <v>8108</v>
      </c>
      <c r="B1028" t="s">
        <v>8109</v>
      </c>
      <c r="C1028" t="s">
        <v>8110</v>
      </c>
      <c r="F1028" s="3">
        <v>0.18396927389842099</v>
      </c>
      <c r="G1028" s="3">
        <v>0.28242588043212902</v>
      </c>
      <c r="H1028">
        <f t="shared" ref="H1028:H1091" si="16">2^G1028</f>
        <v>1.2162382610799709</v>
      </c>
    </row>
    <row r="1029" spans="1:8" x14ac:dyDescent="0.2">
      <c r="A1029" t="s">
        <v>11913</v>
      </c>
      <c r="B1029" t="s">
        <v>11914</v>
      </c>
      <c r="C1029" t="s">
        <v>11915</v>
      </c>
      <c r="F1029" s="3">
        <v>9.2751632882392201E-2</v>
      </c>
      <c r="G1029" s="3">
        <v>0.28211180369059402</v>
      </c>
      <c r="H1029">
        <f t="shared" si="16"/>
        <v>1.2159735131172709</v>
      </c>
    </row>
    <row r="1030" spans="1:8" x14ac:dyDescent="0.2">
      <c r="A1030" t="s">
        <v>690</v>
      </c>
      <c r="B1030" t="s">
        <v>691</v>
      </c>
      <c r="C1030" t="s">
        <v>692</v>
      </c>
      <c r="F1030" s="3">
        <v>0.21927009518224599</v>
      </c>
      <c r="G1030" s="3">
        <v>0.28165499369303099</v>
      </c>
      <c r="H1030">
        <f t="shared" si="16"/>
        <v>1.2155885523942977</v>
      </c>
    </row>
    <row r="1031" spans="1:8" x14ac:dyDescent="0.2">
      <c r="A1031" t="s">
        <v>3643</v>
      </c>
      <c r="B1031" t="s">
        <v>3644</v>
      </c>
      <c r="C1031" t="s">
        <v>3645</v>
      </c>
      <c r="F1031" s="3">
        <v>7.4434691061250405E-2</v>
      </c>
      <c r="G1031" s="3">
        <v>0.281143951416016</v>
      </c>
      <c r="H1031">
        <f t="shared" si="16"/>
        <v>1.2151580337392709</v>
      </c>
    </row>
    <row r="1032" spans="1:8" x14ac:dyDescent="0.2">
      <c r="A1032" t="s">
        <v>9430</v>
      </c>
      <c r="B1032" t="s">
        <v>9431</v>
      </c>
      <c r="C1032" t="s">
        <v>9432</v>
      </c>
      <c r="F1032" s="3">
        <v>0.29906156190878302</v>
      </c>
      <c r="G1032" s="3">
        <v>0.28114070892333798</v>
      </c>
      <c r="H1032">
        <f t="shared" si="16"/>
        <v>1.2151553026446962</v>
      </c>
    </row>
    <row r="1033" spans="1:8" x14ac:dyDescent="0.2">
      <c r="A1033" t="s">
        <v>1802</v>
      </c>
      <c r="B1033" t="s">
        <v>1803</v>
      </c>
      <c r="C1033" t="s">
        <v>1804</v>
      </c>
      <c r="F1033" s="3">
        <v>7.7531577689766804E-2</v>
      </c>
      <c r="G1033" s="3">
        <v>0.27960332234700402</v>
      </c>
      <c r="H1033">
        <f t="shared" si="16"/>
        <v>1.2138610801231868</v>
      </c>
    </row>
    <row r="1034" spans="1:8" x14ac:dyDescent="0.2">
      <c r="A1034" t="s">
        <v>4726</v>
      </c>
      <c r="B1034" t="s">
        <v>4727</v>
      </c>
      <c r="C1034" t="s">
        <v>4728</v>
      </c>
      <c r="F1034" s="3">
        <v>0.16810721546453</v>
      </c>
      <c r="G1034" s="3">
        <v>0.27958901723226098</v>
      </c>
      <c r="H1034">
        <f t="shared" si="16"/>
        <v>1.2138490440826846</v>
      </c>
    </row>
    <row r="1035" spans="1:8" x14ac:dyDescent="0.2">
      <c r="A1035" t="s">
        <v>6610</v>
      </c>
      <c r="B1035" t="s">
        <v>6611</v>
      </c>
      <c r="C1035" t="s">
        <v>6612</v>
      </c>
      <c r="F1035" s="3">
        <v>0.22452264153839299</v>
      </c>
      <c r="G1035" s="3">
        <v>0.27951240539550798</v>
      </c>
      <c r="H1035">
        <f t="shared" si="16"/>
        <v>1.2137845864301378</v>
      </c>
    </row>
    <row r="1036" spans="1:8" x14ac:dyDescent="0.2">
      <c r="A1036" t="s">
        <v>1616</v>
      </c>
      <c r="B1036" t="s">
        <v>1617</v>
      </c>
      <c r="C1036" t="s">
        <v>1618</v>
      </c>
      <c r="F1036" s="3">
        <v>0.15680241789732</v>
      </c>
      <c r="G1036" s="3">
        <v>0.277117729187012</v>
      </c>
      <c r="H1036">
        <f t="shared" si="16"/>
        <v>1.2117715413813115</v>
      </c>
    </row>
    <row r="1037" spans="1:8" x14ac:dyDescent="0.2">
      <c r="A1037" t="s">
        <v>1763</v>
      </c>
      <c r="B1037" t="s">
        <v>1764</v>
      </c>
      <c r="C1037" t="s">
        <v>1765</v>
      </c>
      <c r="F1037" s="3">
        <v>0.257563179007747</v>
      </c>
      <c r="G1037" s="3">
        <v>0.27658939361572299</v>
      </c>
      <c r="H1037">
        <f t="shared" si="16"/>
        <v>1.2113278545476265</v>
      </c>
    </row>
    <row r="1038" spans="1:8" x14ac:dyDescent="0.2">
      <c r="A1038" t="s">
        <v>8364</v>
      </c>
      <c r="B1038" t="s">
        <v>8365</v>
      </c>
      <c r="C1038" t="s">
        <v>8366</v>
      </c>
      <c r="F1038" s="3">
        <v>5.4914588588640699E-2</v>
      </c>
      <c r="G1038" s="3">
        <v>0.27624734242757398</v>
      </c>
      <c r="H1038">
        <f t="shared" si="16"/>
        <v>1.2110406926692165</v>
      </c>
    </row>
    <row r="1039" spans="1:8" x14ac:dyDescent="0.2">
      <c r="A1039" t="s">
        <v>8513</v>
      </c>
      <c r="B1039" t="s">
        <v>8514</v>
      </c>
      <c r="C1039" t="s">
        <v>8515</v>
      </c>
      <c r="F1039" s="3">
        <v>0.155576270778017</v>
      </c>
      <c r="G1039" s="3">
        <v>0.27457237243652299</v>
      </c>
      <c r="H1039">
        <f t="shared" si="16"/>
        <v>1.2096354894236563</v>
      </c>
    </row>
    <row r="1040" spans="1:8" x14ac:dyDescent="0.2">
      <c r="A1040" t="s">
        <v>1079</v>
      </c>
      <c r="B1040" t="s">
        <v>1080</v>
      </c>
      <c r="C1040" t="s">
        <v>1081</v>
      </c>
      <c r="F1040" s="3">
        <v>0.84233784380295196</v>
      </c>
      <c r="G1040" s="3">
        <v>0.274536450703941</v>
      </c>
      <c r="H1040">
        <f t="shared" si="16"/>
        <v>1.2096053710269152</v>
      </c>
    </row>
    <row r="1041" spans="1:8" x14ac:dyDescent="0.2">
      <c r="A1041" t="s">
        <v>4952</v>
      </c>
      <c r="B1041" t="s">
        <v>4953</v>
      </c>
      <c r="C1041" t="s">
        <v>4954</v>
      </c>
      <c r="F1041" s="3">
        <v>0.33205981058928502</v>
      </c>
      <c r="G1041" s="3">
        <v>0.27338759104410898</v>
      </c>
      <c r="H1041">
        <f t="shared" si="16"/>
        <v>1.2086425108196739</v>
      </c>
    </row>
    <row r="1042" spans="1:8" x14ac:dyDescent="0.2">
      <c r="A1042" t="s">
        <v>6050</v>
      </c>
      <c r="B1042" t="s">
        <v>6051</v>
      </c>
      <c r="C1042" t="s">
        <v>6052</v>
      </c>
      <c r="F1042" s="3">
        <v>0.65130716873878403</v>
      </c>
      <c r="G1042" s="3">
        <v>0.27277469635009799</v>
      </c>
      <c r="H1042">
        <f t="shared" si="16"/>
        <v>1.2081291568302721</v>
      </c>
    </row>
    <row r="1043" spans="1:8" x14ac:dyDescent="0.2">
      <c r="A1043" t="s">
        <v>8442</v>
      </c>
      <c r="B1043" t="s">
        <v>8443</v>
      </c>
      <c r="C1043" t="s">
        <v>8444</v>
      </c>
      <c r="F1043" s="3">
        <v>0.26631558938713101</v>
      </c>
      <c r="G1043" s="3">
        <v>0.27138487497965602</v>
      </c>
      <c r="H1043">
        <f t="shared" si="16"/>
        <v>1.2069658651024942</v>
      </c>
    </row>
    <row r="1044" spans="1:8" x14ac:dyDescent="0.2">
      <c r="A1044" t="s">
        <v>4750</v>
      </c>
      <c r="B1044" t="s">
        <v>4751</v>
      </c>
      <c r="C1044" t="s">
        <v>4752</v>
      </c>
      <c r="F1044" s="3">
        <v>5.3901935561509101E-2</v>
      </c>
      <c r="G1044" s="3">
        <v>0.27128442128499197</v>
      </c>
      <c r="H1044">
        <f t="shared" si="16"/>
        <v>1.2068818279663862</v>
      </c>
    </row>
    <row r="1045" spans="1:8" x14ac:dyDescent="0.2">
      <c r="A1045" t="s">
        <v>6524</v>
      </c>
      <c r="B1045" t="s">
        <v>6525</v>
      </c>
      <c r="C1045" t="s">
        <v>6526</v>
      </c>
      <c r="F1045" s="3">
        <v>0.37278979394650902</v>
      </c>
      <c r="G1045" s="3">
        <v>0.27090009053548098</v>
      </c>
      <c r="H1045">
        <f t="shared" si="16"/>
        <v>1.2065603601532702</v>
      </c>
    </row>
    <row r="1046" spans="1:8" x14ac:dyDescent="0.2">
      <c r="A1046" t="s">
        <v>6146</v>
      </c>
      <c r="B1046" t="s">
        <v>6147</v>
      </c>
      <c r="C1046" t="s">
        <v>6148</v>
      </c>
      <c r="F1046" s="3">
        <v>0.26308087253173601</v>
      </c>
      <c r="G1046" s="3">
        <v>0.27027765909830498</v>
      </c>
      <c r="H1046">
        <f t="shared" si="16"/>
        <v>1.206039918135833</v>
      </c>
    </row>
    <row r="1047" spans="1:8" x14ac:dyDescent="0.2">
      <c r="A1047" t="s">
        <v>13077</v>
      </c>
      <c r="B1047" t="s">
        <v>13078</v>
      </c>
      <c r="C1047" t="s">
        <v>13079</v>
      </c>
      <c r="F1047" s="3">
        <v>0.61667522734569902</v>
      </c>
      <c r="G1047" s="3">
        <v>0.26952743530273399</v>
      </c>
      <c r="H1047">
        <f t="shared" si="16"/>
        <v>1.2054129217123657</v>
      </c>
    </row>
    <row r="1048" spans="1:8" x14ac:dyDescent="0.2">
      <c r="A1048" t="s">
        <v>13711</v>
      </c>
      <c r="B1048" t="s">
        <v>13712</v>
      </c>
      <c r="C1048" t="s">
        <v>13713</v>
      </c>
      <c r="F1048" s="3">
        <v>0.66316759156830896</v>
      </c>
      <c r="G1048" s="3">
        <v>0.26946481068928901</v>
      </c>
      <c r="H1048">
        <f t="shared" si="16"/>
        <v>1.2053605981944062</v>
      </c>
    </row>
    <row r="1049" spans="1:8" x14ac:dyDescent="0.2">
      <c r="A1049" t="s">
        <v>174</v>
      </c>
      <c r="C1049" t="s">
        <v>175</v>
      </c>
      <c r="F1049" s="3">
        <v>0.187314207855483</v>
      </c>
      <c r="G1049" s="3">
        <v>0.26768398284912098</v>
      </c>
      <c r="H1049">
        <f t="shared" si="16"/>
        <v>1.2038736481623387</v>
      </c>
    </row>
    <row r="1050" spans="1:8" x14ac:dyDescent="0.2">
      <c r="A1050" t="s">
        <v>3604</v>
      </c>
      <c r="B1050" t="s">
        <v>3605</v>
      </c>
      <c r="C1050" t="s">
        <v>3606</v>
      </c>
      <c r="F1050" s="3">
        <v>0.72881611090851695</v>
      </c>
      <c r="G1050" s="3">
        <v>0.26712131500244102</v>
      </c>
      <c r="H1050">
        <f t="shared" si="16"/>
        <v>1.2034042149848276</v>
      </c>
    </row>
    <row r="1051" spans="1:8" x14ac:dyDescent="0.2">
      <c r="A1051" t="s">
        <v>13107</v>
      </c>
      <c r="B1051" t="s">
        <v>13108</v>
      </c>
      <c r="C1051" t="s">
        <v>13109</v>
      </c>
      <c r="F1051" s="3">
        <v>0.27206030259516401</v>
      </c>
      <c r="G1051" s="3">
        <v>0.26649729410807399</v>
      </c>
      <c r="H1051">
        <f t="shared" si="16"/>
        <v>1.2028838090989942</v>
      </c>
    </row>
    <row r="1052" spans="1:8" x14ac:dyDescent="0.2">
      <c r="A1052" t="s">
        <v>12493</v>
      </c>
      <c r="B1052" t="s">
        <v>12494</v>
      </c>
      <c r="C1052" t="s">
        <v>12495</v>
      </c>
      <c r="F1052" s="3">
        <v>8.90172584821559E-2</v>
      </c>
      <c r="G1052" s="3">
        <v>0.26642894744873002</v>
      </c>
      <c r="H1052">
        <f t="shared" si="16"/>
        <v>1.2028268246773124</v>
      </c>
    </row>
    <row r="1053" spans="1:8" x14ac:dyDescent="0.2">
      <c r="A1053" t="s">
        <v>8219</v>
      </c>
      <c r="B1053" t="s">
        <v>8220</v>
      </c>
      <c r="C1053" t="s">
        <v>8221</v>
      </c>
      <c r="F1053" s="3">
        <v>0.15151961035852601</v>
      </c>
      <c r="G1053" s="3">
        <v>0.26637935638427701</v>
      </c>
      <c r="H1053">
        <f t="shared" si="16"/>
        <v>1.2027854795310986</v>
      </c>
    </row>
    <row r="1054" spans="1:8" x14ac:dyDescent="0.2">
      <c r="A1054" t="s">
        <v>8275</v>
      </c>
      <c r="B1054" t="s">
        <v>8276</v>
      </c>
      <c r="C1054" t="s">
        <v>8277</v>
      </c>
      <c r="F1054" s="3">
        <v>0.24569146926791199</v>
      </c>
      <c r="G1054" s="3">
        <v>0.26587390899658198</v>
      </c>
      <c r="H1054">
        <f t="shared" si="16"/>
        <v>1.2023641581310514</v>
      </c>
    </row>
    <row r="1055" spans="1:8" x14ac:dyDescent="0.2">
      <c r="A1055" t="s">
        <v>10526</v>
      </c>
      <c r="B1055" t="s">
        <v>10527</v>
      </c>
      <c r="C1055" t="s">
        <v>10528</v>
      </c>
      <c r="F1055" s="3">
        <v>0.124033358515696</v>
      </c>
      <c r="G1055" s="3">
        <v>0.26519076029459798</v>
      </c>
      <c r="H1055">
        <f t="shared" si="16"/>
        <v>1.2017949463106996</v>
      </c>
    </row>
    <row r="1056" spans="1:8" x14ac:dyDescent="0.2">
      <c r="A1056" t="s">
        <v>7128</v>
      </c>
      <c r="B1056" t="s">
        <v>7129</v>
      </c>
      <c r="C1056" t="s">
        <v>7130</v>
      </c>
      <c r="F1056" s="3">
        <v>0.128731383821825</v>
      </c>
      <c r="G1056" s="3">
        <v>0.26511446634928498</v>
      </c>
      <c r="H1056">
        <f t="shared" si="16"/>
        <v>1.2017313935494121</v>
      </c>
    </row>
    <row r="1057" spans="1:8" x14ac:dyDescent="0.2">
      <c r="A1057" t="s">
        <v>9626</v>
      </c>
      <c r="B1057" t="s">
        <v>9627</v>
      </c>
      <c r="C1057" t="s">
        <v>9628</v>
      </c>
      <c r="F1057" s="3">
        <v>0.352572733113726</v>
      </c>
      <c r="G1057" s="3">
        <v>0.264898618062336</v>
      </c>
      <c r="H1057">
        <f t="shared" si="16"/>
        <v>1.2015516103992014</v>
      </c>
    </row>
    <row r="1058" spans="1:8" x14ac:dyDescent="0.2">
      <c r="A1058" t="s">
        <v>11235</v>
      </c>
      <c r="B1058" t="s">
        <v>11236</v>
      </c>
      <c r="C1058" t="s">
        <v>11237</v>
      </c>
      <c r="F1058" s="3">
        <v>5.7294683017511998E-2</v>
      </c>
      <c r="G1058" s="3">
        <v>0.26412455240885502</v>
      </c>
      <c r="H1058">
        <f t="shared" si="16"/>
        <v>1.2009071011040415</v>
      </c>
    </row>
    <row r="1059" spans="1:8" x14ac:dyDescent="0.2">
      <c r="A1059" t="s">
        <v>4156</v>
      </c>
      <c r="B1059" t="s">
        <v>4157</v>
      </c>
      <c r="C1059" t="s">
        <v>4158</v>
      </c>
      <c r="F1059" s="3">
        <v>0.56419441253631797</v>
      </c>
      <c r="G1059" s="3">
        <v>0.26411933898925699</v>
      </c>
      <c r="H1059">
        <f t="shared" si="16"/>
        <v>1.2009027614334067</v>
      </c>
    </row>
    <row r="1060" spans="1:8" x14ac:dyDescent="0.2">
      <c r="A1060" t="s">
        <v>4590</v>
      </c>
      <c r="B1060" t="s">
        <v>4591</v>
      </c>
      <c r="C1060" t="s">
        <v>4592</v>
      </c>
      <c r="F1060" s="3">
        <v>0.33393373226892997</v>
      </c>
      <c r="G1060" s="3">
        <v>0.26280323664347399</v>
      </c>
      <c r="H1060">
        <f t="shared" si="16"/>
        <v>1.1998077342771873</v>
      </c>
    </row>
    <row r="1061" spans="1:8" x14ac:dyDescent="0.2">
      <c r="A1061" t="s">
        <v>13008</v>
      </c>
      <c r="B1061" t="s">
        <v>13009</v>
      </c>
      <c r="C1061" t="s">
        <v>13010</v>
      </c>
      <c r="F1061" s="3">
        <v>0.27437969154605002</v>
      </c>
      <c r="G1061" s="3">
        <v>0.26260725657145301</v>
      </c>
      <c r="H1061">
        <f t="shared" si="16"/>
        <v>1.1996447598236286</v>
      </c>
    </row>
    <row r="1062" spans="1:8" x14ac:dyDescent="0.2">
      <c r="A1062" t="s">
        <v>13104</v>
      </c>
      <c r="B1062" t="s">
        <v>13105</v>
      </c>
      <c r="C1062" t="s">
        <v>13106</v>
      </c>
      <c r="F1062" s="3">
        <v>0.213471146164494</v>
      </c>
      <c r="G1062" s="3">
        <v>0.262225468953449</v>
      </c>
      <c r="H1062">
        <f t="shared" si="16"/>
        <v>1.1993273338222952</v>
      </c>
    </row>
    <row r="1063" spans="1:8" x14ac:dyDescent="0.2">
      <c r="A1063" t="s">
        <v>4946</v>
      </c>
      <c r="B1063" t="s">
        <v>4947</v>
      </c>
      <c r="C1063" t="s">
        <v>4948</v>
      </c>
      <c r="F1063" s="3">
        <v>0.167073512683686</v>
      </c>
      <c r="G1063" s="3">
        <v>0.26185735066731702</v>
      </c>
      <c r="H1063">
        <f t="shared" si="16"/>
        <v>1.1990213523161295</v>
      </c>
    </row>
    <row r="1064" spans="1:8" x14ac:dyDescent="0.2">
      <c r="A1064" t="s">
        <v>7889</v>
      </c>
      <c r="B1064" t="s">
        <v>7890</v>
      </c>
      <c r="C1064" t="s">
        <v>7891</v>
      </c>
      <c r="F1064" s="3">
        <v>5.6424924670091199E-2</v>
      </c>
      <c r="G1064" s="3">
        <v>0.261615117390949</v>
      </c>
      <c r="H1064">
        <f t="shared" si="16"/>
        <v>1.1988200495594274</v>
      </c>
    </row>
    <row r="1065" spans="1:8" x14ac:dyDescent="0.2">
      <c r="A1065" t="s">
        <v>13367</v>
      </c>
      <c r="B1065" t="s">
        <v>13368</v>
      </c>
      <c r="C1065" t="s">
        <v>13369</v>
      </c>
      <c r="F1065" s="3">
        <v>9.2374039848588302E-2</v>
      </c>
      <c r="G1065" s="3">
        <v>0.26051680246989101</v>
      </c>
      <c r="H1065">
        <f t="shared" si="16"/>
        <v>1.1979077424903726</v>
      </c>
    </row>
    <row r="1066" spans="1:8" x14ac:dyDescent="0.2">
      <c r="A1066" t="s">
        <v>13625</v>
      </c>
      <c r="B1066" t="s">
        <v>13626</v>
      </c>
      <c r="C1066" t="s">
        <v>13627</v>
      </c>
      <c r="F1066" s="3">
        <v>5.4249959581449E-2</v>
      </c>
      <c r="G1066" s="3">
        <v>0.259945551554363</v>
      </c>
      <c r="H1066">
        <f t="shared" si="16"/>
        <v>1.1974335116835184</v>
      </c>
    </row>
    <row r="1067" spans="1:8" x14ac:dyDescent="0.2">
      <c r="A1067" t="s">
        <v>4613</v>
      </c>
      <c r="B1067" t="s">
        <v>4614</v>
      </c>
      <c r="C1067" t="s">
        <v>4615</v>
      </c>
      <c r="F1067" s="3">
        <v>7.5988927132969994E-2</v>
      </c>
      <c r="G1067" s="3">
        <v>0.25990358988443801</v>
      </c>
      <c r="H1067">
        <f t="shared" si="16"/>
        <v>1.1973986841020579</v>
      </c>
    </row>
    <row r="1068" spans="1:8" x14ac:dyDescent="0.2">
      <c r="A1068" t="s">
        <v>9484</v>
      </c>
      <c r="B1068" t="s">
        <v>9485</v>
      </c>
      <c r="C1068" t="s">
        <v>9486</v>
      </c>
      <c r="F1068" s="3">
        <v>0.22406978897789701</v>
      </c>
      <c r="G1068" s="3">
        <v>0.25929737091064498</v>
      </c>
      <c r="H1068">
        <f t="shared" si="16"/>
        <v>1.1968956441011889</v>
      </c>
    </row>
    <row r="1069" spans="1:8" x14ac:dyDescent="0.2">
      <c r="A1069" t="s">
        <v>11548</v>
      </c>
      <c r="B1069" t="s">
        <v>11549</v>
      </c>
      <c r="C1069" t="s">
        <v>11550</v>
      </c>
      <c r="F1069" s="3">
        <v>0.29116378034241502</v>
      </c>
      <c r="G1069" s="3">
        <v>0.25828742980956998</v>
      </c>
      <c r="H1069">
        <f t="shared" si="16"/>
        <v>1.1960580650783599</v>
      </c>
    </row>
    <row r="1070" spans="1:8" x14ac:dyDescent="0.2">
      <c r="A1070" t="s">
        <v>10478</v>
      </c>
      <c r="B1070" t="s">
        <v>10479</v>
      </c>
      <c r="C1070" t="s">
        <v>10480</v>
      </c>
      <c r="F1070" s="3">
        <v>0.22888161026628701</v>
      </c>
      <c r="G1070" s="3">
        <v>0.25794897079467899</v>
      </c>
      <c r="H1070">
        <f t="shared" si="16"/>
        <v>1.1957775004813234</v>
      </c>
    </row>
    <row r="1071" spans="1:8" x14ac:dyDescent="0.2">
      <c r="A1071" t="s">
        <v>2348</v>
      </c>
      <c r="B1071" t="s">
        <v>2349</v>
      </c>
      <c r="C1071" t="s">
        <v>2350</v>
      </c>
      <c r="F1071" s="3">
        <v>7.3996007537395797E-2</v>
      </c>
      <c r="G1071" s="3">
        <v>0.257888793945313</v>
      </c>
      <c r="H1071">
        <f t="shared" si="16"/>
        <v>1.1957276239517964</v>
      </c>
    </row>
    <row r="1072" spans="1:8" x14ac:dyDescent="0.2">
      <c r="A1072" t="s">
        <v>2872</v>
      </c>
      <c r="B1072" t="s">
        <v>2873</v>
      </c>
      <c r="C1072" t="s">
        <v>2874</v>
      </c>
      <c r="F1072" s="3">
        <v>0.191125669248733</v>
      </c>
      <c r="G1072" s="3">
        <v>0.25692526499430501</v>
      </c>
      <c r="H1072">
        <f t="shared" si="16"/>
        <v>1.1949293030973422</v>
      </c>
    </row>
    <row r="1073" spans="1:8" x14ac:dyDescent="0.2">
      <c r="A1073" t="s">
        <v>1961</v>
      </c>
      <c r="B1073" t="s">
        <v>1962</v>
      </c>
      <c r="C1073" t="s">
        <v>1963</v>
      </c>
      <c r="F1073" s="3">
        <v>0.32442669616636799</v>
      </c>
      <c r="G1073" s="3">
        <v>0.25627339680989503</v>
      </c>
      <c r="H1073">
        <f t="shared" si="16"/>
        <v>1.1943895074910662</v>
      </c>
    </row>
    <row r="1074" spans="1:8" x14ac:dyDescent="0.2">
      <c r="A1074" t="s">
        <v>8737</v>
      </c>
      <c r="B1074" t="s">
        <v>8738</v>
      </c>
      <c r="C1074" t="s">
        <v>8739</v>
      </c>
      <c r="F1074" s="3">
        <v>0.20927360646840601</v>
      </c>
      <c r="G1074" s="3">
        <v>0.25577259063720698</v>
      </c>
      <c r="H1074">
        <f t="shared" si="16"/>
        <v>1.1939749681649696</v>
      </c>
    </row>
    <row r="1075" spans="1:8" x14ac:dyDescent="0.2">
      <c r="A1075" t="s">
        <v>12143</v>
      </c>
      <c r="B1075" t="s">
        <v>12144</v>
      </c>
      <c r="C1075" t="s">
        <v>12145</v>
      </c>
      <c r="F1075" s="3">
        <v>0.38707949075718101</v>
      </c>
      <c r="G1075" s="3">
        <v>0.25562985738118399</v>
      </c>
      <c r="H1075">
        <f t="shared" si="16"/>
        <v>1.1938568479108596</v>
      </c>
    </row>
    <row r="1076" spans="1:8" x14ac:dyDescent="0.2">
      <c r="A1076" t="s">
        <v>11378</v>
      </c>
      <c r="B1076" t="s">
        <v>11379</v>
      </c>
      <c r="C1076" t="s">
        <v>11380</v>
      </c>
      <c r="F1076" s="3">
        <v>0.53837875406265501</v>
      </c>
      <c r="G1076" s="3">
        <v>0.25447177886962902</v>
      </c>
      <c r="H1076">
        <f t="shared" si="16"/>
        <v>1.1928989010411357</v>
      </c>
    </row>
    <row r="1077" spans="1:8" x14ac:dyDescent="0.2">
      <c r="A1077" t="s">
        <v>2198</v>
      </c>
      <c r="B1077" t="s">
        <v>2199</v>
      </c>
      <c r="C1077" t="s">
        <v>2200</v>
      </c>
      <c r="F1077" s="3">
        <v>0.484157599556025</v>
      </c>
      <c r="G1077" s="3">
        <v>0.25424861907959001</v>
      </c>
      <c r="H1077">
        <f t="shared" si="16"/>
        <v>1.192714394632634</v>
      </c>
    </row>
    <row r="1078" spans="1:8" x14ac:dyDescent="0.2">
      <c r="A1078" t="s">
        <v>10493</v>
      </c>
      <c r="B1078" t="s">
        <v>10494</v>
      </c>
      <c r="C1078" t="s">
        <v>10495</v>
      </c>
      <c r="F1078" s="3">
        <v>6.7136089157895498E-2</v>
      </c>
      <c r="G1078" s="3">
        <v>0.25422128041585501</v>
      </c>
      <c r="H1078">
        <f t="shared" si="16"/>
        <v>1.1926917932457186</v>
      </c>
    </row>
    <row r="1079" spans="1:8" x14ac:dyDescent="0.2">
      <c r="A1079" t="s">
        <v>7572</v>
      </c>
      <c r="B1079" t="s">
        <v>7573</v>
      </c>
      <c r="C1079" t="s">
        <v>7574</v>
      </c>
      <c r="F1079" s="3">
        <v>7.3790761058383003E-2</v>
      </c>
      <c r="G1079" s="3">
        <v>0.25421110788981199</v>
      </c>
      <c r="H1079">
        <f t="shared" si="16"/>
        <v>1.1926833835366601</v>
      </c>
    </row>
    <row r="1080" spans="1:8" x14ac:dyDescent="0.2">
      <c r="A1080" t="s">
        <v>11069</v>
      </c>
      <c r="B1080" t="s">
        <v>11070</v>
      </c>
      <c r="C1080" t="s">
        <v>11071</v>
      </c>
      <c r="F1080" s="3">
        <v>0.38131533046526001</v>
      </c>
      <c r="G1080" s="3">
        <v>0.25378843943278201</v>
      </c>
      <c r="H1080">
        <f t="shared" si="16"/>
        <v>1.1923340125375899</v>
      </c>
    </row>
    <row r="1081" spans="1:8" x14ac:dyDescent="0.2">
      <c r="A1081" t="s">
        <v>12963</v>
      </c>
      <c r="B1081" t="s">
        <v>12964</v>
      </c>
      <c r="C1081" t="s">
        <v>12965</v>
      </c>
      <c r="F1081" s="3">
        <v>0.64964468534018505</v>
      </c>
      <c r="G1081" s="3">
        <v>0.25297101338704298</v>
      </c>
      <c r="H1081">
        <f t="shared" si="16"/>
        <v>1.1916586315413449</v>
      </c>
    </row>
    <row r="1082" spans="1:8" x14ac:dyDescent="0.2">
      <c r="A1082" t="s">
        <v>4702</v>
      </c>
      <c r="B1082" t="s">
        <v>4703</v>
      </c>
      <c r="C1082" t="s">
        <v>4704</v>
      </c>
      <c r="F1082" s="3">
        <v>0.20627573658628801</v>
      </c>
      <c r="G1082" s="3">
        <v>0.25211620330810502</v>
      </c>
      <c r="H1082">
        <f t="shared" si="16"/>
        <v>1.1909527719783004</v>
      </c>
    </row>
    <row r="1083" spans="1:8" x14ac:dyDescent="0.2">
      <c r="A1083" t="s">
        <v>7985</v>
      </c>
      <c r="B1083" t="s">
        <v>7986</v>
      </c>
      <c r="C1083" t="s">
        <v>7987</v>
      </c>
      <c r="F1083" s="3">
        <v>0.55739862033598198</v>
      </c>
      <c r="G1083" s="3">
        <v>0.252081235249836</v>
      </c>
      <c r="H1083">
        <f t="shared" si="16"/>
        <v>1.1909239060017425</v>
      </c>
    </row>
    <row r="1084" spans="1:8" x14ac:dyDescent="0.2">
      <c r="A1084" t="s">
        <v>13373</v>
      </c>
      <c r="B1084" t="s">
        <v>13374</v>
      </c>
      <c r="C1084" t="s">
        <v>13375</v>
      </c>
      <c r="F1084" s="3">
        <v>6.3085423616114605E-2</v>
      </c>
      <c r="G1084" s="3">
        <v>0.251595815022785</v>
      </c>
      <c r="H1084">
        <f t="shared" si="16"/>
        <v>1.1905232660247254</v>
      </c>
    </row>
    <row r="1085" spans="1:8" x14ac:dyDescent="0.2">
      <c r="A1085" t="s">
        <v>5924</v>
      </c>
      <c r="B1085" t="s">
        <v>5925</v>
      </c>
      <c r="C1085" t="s">
        <v>5926</v>
      </c>
      <c r="F1085" s="3">
        <v>0.26915764530161501</v>
      </c>
      <c r="G1085" s="3">
        <v>0.25132369995117199</v>
      </c>
      <c r="H1085">
        <f t="shared" si="16"/>
        <v>1.1902987357084709</v>
      </c>
    </row>
    <row r="1086" spans="1:8" x14ac:dyDescent="0.2">
      <c r="A1086" t="s">
        <v>4261</v>
      </c>
      <c r="B1086" t="s">
        <v>4262</v>
      </c>
      <c r="C1086" t="s">
        <v>4263</v>
      </c>
      <c r="F1086" s="3">
        <v>0.37784896913104099</v>
      </c>
      <c r="G1086" s="3">
        <v>0.25092035929362</v>
      </c>
      <c r="H1086">
        <f t="shared" si="16"/>
        <v>1.1899660051201448</v>
      </c>
    </row>
    <row r="1087" spans="1:8" x14ac:dyDescent="0.2">
      <c r="A1087" t="s">
        <v>8439</v>
      </c>
      <c r="B1087" t="s">
        <v>8440</v>
      </c>
      <c r="C1087" t="s">
        <v>8441</v>
      </c>
      <c r="F1087" s="3">
        <v>0.34110883492687399</v>
      </c>
      <c r="G1087" s="3">
        <v>0.25091361999511702</v>
      </c>
      <c r="H1087">
        <f t="shared" si="16"/>
        <v>1.1899604464142792</v>
      </c>
    </row>
    <row r="1088" spans="1:8" x14ac:dyDescent="0.2">
      <c r="A1088" t="s">
        <v>6772</v>
      </c>
      <c r="B1088" t="s">
        <v>6773</v>
      </c>
      <c r="C1088" t="s">
        <v>6774</v>
      </c>
      <c r="F1088" s="3">
        <v>0.37790407293744299</v>
      </c>
      <c r="G1088" s="3">
        <v>0.24945767720540199</v>
      </c>
      <c r="H1088">
        <f t="shared" si="16"/>
        <v>1.1887601647433532</v>
      </c>
    </row>
    <row r="1089" spans="1:8" x14ac:dyDescent="0.2">
      <c r="A1089" t="s">
        <v>12987</v>
      </c>
      <c r="B1089" t="s">
        <v>12988</v>
      </c>
      <c r="C1089" t="s">
        <v>12989</v>
      </c>
      <c r="F1089" s="3">
        <v>0.29461124880690498</v>
      </c>
      <c r="G1089" s="3">
        <v>0.24880615870157999</v>
      </c>
      <c r="H1089">
        <f t="shared" si="16"/>
        <v>1.188223443976264</v>
      </c>
    </row>
    <row r="1090" spans="1:8" x14ac:dyDescent="0.2">
      <c r="A1090" t="s">
        <v>13032</v>
      </c>
      <c r="B1090" t="s">
        <v>13033</v>
      </c>
      <c r="C1090" t="s">
        <v>13034</v>
      </c>
      <c r="F1090" s="3">
        <v>8.0951064921067697E-2</v>
      </c>
      <c r="G1090" s="3">
        <v>0.24873383839925001</v>
      </c>
      <c r="H1090">
        <f t="shared" si="16"/>
        <v>1.1881638814752078</v>
      </c>
    </row>
    <row r="1091" spans="1:8" x14ac:dyDescent="0.2">
      <c r="A1091" t="s">
        <v>11793</v>
      </c>
      <c r="B1091" t="s">
        <v>11794</v>
      </c>
      <c r="C1091" t="s">
        <v>11795</v>
      </c>
      <c r="F1091" s="3">
        <v>0.46163718162142298</v>
      </c>
      <c r="G1091" s="3">
        <v>0.24847221374511699</v>
      </c>
      <c r="H1091">
        <f t="shared" si="16"/>
        <v>1.1879484341549371</v>
      </c>
    </row>
    <row r="1092" spans="1:8" x14ac:dyDescent="0.2">
      <c r="A1092" t="s">
        <v>13083</v>
      </c>
      <c r="B1092" t="s">
        <v>13084</v>
      </c>
      <c r="C1092" t="s">
        <v>13085</v>
      </c>
      <c r="F1092" s="3">
        <v>8.3133385930837703E-2</v>
      </c>
      <c r="G1092" s="3">
        <v>0.24766127268473401</v>
      </c>
      <c r="H1092">
        <f t="shared" ref="H1092:H1155" si="17">2^G1092</f>
        <v>1.1872808741825769</v>
      </c>
    </row>
    <row r="1093" spans="1:8" x14ac:dyDescent="0.2">
      <c r="A1093" t="s">
        <v>12693</v>
      </c>
      <c r="B1093" t="s">
        <v>12694</v>
      </c>
      <c r="C1093" t="s">
        <v>12695</v>
      </c>
      <c r="F1093" s="3">
        <v>0.31067477671303101</v>
      </c>
      <c r="G1093" s="3">
        <v>0.246300125122069</v>
      </c>
      <c r="H1093">
        <f t="shared" si="17"/>
        <v>1.1861612319135475</v>
      </c>
    </row>
    <row r="1094" spans="1:8" x14ac:dyDescent="0.2">
      <c r="A1094" t="s">
        <v>6323</v>
      </c>
      <c r="B1094" t="s">
        <v>6324</v>
      </c>
      <c r="C1094" t="s">
        <v>6325</v>
      </c>
      <c r="F1094" s="3">
        <v>0.42613186958527799</v>
      </c>
      <c r="G1094" s="3">
        <v>0.24553775787353499</v>
      </c>
      <c r="H1094">
        <f t="shared" si="17"/>
        <v>1.1855345911039401</v>
      </c>
    </row>
    <row r="1095" spans="1:8" x14ac:dyDescent="0.2">
      <c r="A1095" t="s">
        <v>9907</v>
      </c>
      <c r="B1095" t="s">
        <v>9908</v>
      </c>
      <c r="C1095" t="s">
        <v>9909</v>
      </c>
      <c r="F1095" s="3">
        <v>0.30077286059751601</v>
      </c>
      <c r="G1095" s="3">
        <v>0.24545319875081301</v>
      </c>
      <c r="H1095">
        <f t="shared" si="17"/>
        <v>1.185465106684614</v>
      </c>
    </row>
    <row r="1096" spans="1:8" x14ac:dyDescent="0.2">
      <c r="A1096" t="s">
        <v>8352</v>
      </c>
      <c r="B1096" t="s">
        <v>8353</v>
      </c>
      <c r="C1096" t="s">
        <v>8354</v>
      </c>
      <c r="F1096" s="3">
        <v>0.27469094668282001</v>
      </c>
      <c r="G1096" s="3">
        <v>0.244297663370766</v>
      </c>
      <c r="H1096">
        <f t="shared" si="17"/>
        <v>1.1845159813416859</v>
      </c>
    </row>
    <row r="1097" spans="1:8" x14ac:dyDescent="0.2">
      <c r="A1097" t="s">
        <v>4842</v>
      </c>
      <c r="B1097" t="s">
        <v>4843</v>
      </c>
      <c r="C1097" t="s">
        <v>4844</v>
      </c>
      <c r="F1097" s="3">
        <v>0.39440504533861198</v>
      </c>
      <c r="G1097" s="3">
        <v>0.24404112497965599</v>
      </c>
      <c r="H1097">
        <f t="shared" si="17"/>
        <v>1.1843053707830866</v>
      </c>
    </row>
    <row r="1098" spans="1:8" x14ac:dyDescent="0.2">
      <c r="A1098" t="s">
        <v>5093</v>
      </c>
      <c r="B1098" t="s">
        <v>5094</v>
      </c>
      <c r="C1098" t="s">
        <v>5095</v>
      </c>
      <c r="F1098" s="3">
        <v>0.34599125147731502</v>
      </c>
      <c r="G1098" s="3">
        <v>0.24306074778239101</v>
      </c>
      <c r="H1098">
        <f t="shared" si="17"/>
        <v>1.1835008545562531</v>
      </c>
    </row>
    <row r="1099" spans="1:8" x14ac:dyDescent="0.2">
      <c r="A1099" t="s">
        <v>3277</v>
      </c>
      <c r="B1099" t="s">
        <v>3278</v>
      </c>
      <c r="C1099" t="s">
        <v>3279</v>
      </c>
      <c r="F1099" s="3">
        <v>9.0068478997872403E-2</v>
      </c>
      <c r="G1099" s="3">
        <v>0.24256324768066401</v>
      </c>
      <c r="H1099">
        <f t="shared" si="17"/>
        <v>1.1830928055432568</v>
      </c>
    </row>
    <row r="1100" spans="1:8" x14ac:dyDescent="0.2">
      <c r="A1100" t="s">
        <v>7023</v>
      </c>
      <c r="B1100" t="s">
        <v>7024</v>
      </c>
      <c r="C1100" t="s">
        <v>7025</v>
      </c>
      <c r="F1100" s="3">
        <v>0.13772292502033201</v>
      </c>
      <c r="G1100" s="3">
        <v>0.24227714538574199</v>
      </c>
      <c r="H1100">
        <f t="shared" si="17"/>
        <v>1.1828582084893458</v>
      </c>
    </row>
    <row r="1101" spans="1:8" x14ac:dyDescent="0.2">
      <c r="A1101" t="s">
        <v>13050</v>
      </c>
      <c r="B1101" t="s">
        <v>13051</v>
      </c>
      <c r="C1101" t="s">
        <v>13052</v>
      </c>
      <c r="F1101" s="3">
        <v>0.59280790253521598</v>
      </c>
      <c r="G1101" s="3">
        <v>0.241742134094238</v>
      </c>
      <c r="H1101">
        <f t="shared" si="17"/>
        <v>1.1824196368215927</v>
      </c>
    </row>
    <row r="1102" spans="1:8" x14ac:dyDescent="0.2">
      <c r="A1102" t="s">
        <v>821</v>
      </c>
      <c r="B1102" t="s">
        <v>822</v>
      </c>
      <c r="C1102" t="s">
        <v>823</v>
      </c>
      <c r="F1102" s="3">
        <v>0.64576068116952801</v>
      </c>
      <c r="G1102" s="3">
        <v>0.240243593851723</v>
      </c>
      <c r="H1102">
        <f t="shared" si="17"/>
        <v>1.1811920846142974</v>
      </c>
    </row>
    <row r="1103" spans="1:8" x14ac:dyDescent="0.2">
      <c r="A1103" t="s">
        <v>2620</v>
      </c>
      <c r="B1103" t="s">
        <v>2621</v>
      </c>
      <c r="C1103" t="s">
        <v>2622</v>
      </c>
      <c r="F1103" s="3">
        <v>0.30748161389968598</v>
      </c>
      <c r="G1103" s="3">
        <v>0.240077336629231</v>
      </c>
      <c r="H1103">
        <f t="shared" si="17"/>
        <v>1.1810559710251458</v>
      </c>
    </row>
    <row r="1104" spans="1:8" x14ac:dyDescent="0.2">
      <c r="A1104" t="s">
        <v>2668</v>
      </c>
      <c r="B1104" t="s">
        <v>2669</v>
      </c>
      <c r="C1104" t="s">
        <v>2670</v>
      </c>
      <c r="F1104" s="3">
        <v>0.147463909783662</v>
      </c>
      <c r="G1104" s="3">
        <v>0.23977152506510199</v>
      </c>
      <c r="H1104">
        <f t="shared" si="17"/>
        <v>1.180805646260638</v>
      </c>
    </row>
    <row r="1105" spans="1:8" x14ac:dyDescent="0.2">
      <c r="A1105" t="s">
        <v>6731</v>
      </c>
      <c r="B1105" t="s">
        <v>6732</v>
      </c>
      <c r="C1105" t="s">
        <v>6733</v>
      </c>
      <c r="F1105" s="3">
        <v>0.86997881262097299</v>
      </c>
      <c r="G1105" s="3">
        <v>0.23965326944986701</v>
      </c>
      <c r="H1105">
        <f t="shared" si="17"/>
        <v>1.1807088613050836</v>
      </c>
    </row>
    <row r="1106" spans="1:8" x14ac:dyDescent="0.2">
      <c r="A1106" t="s">
        <v>2839</v>
      </c>
      <c r="B1106" t="s">
        <v>2840</v>
      </c>
      <c r="C1106" t="s">
        <v>2841</v>
      </c>
      <c r="F1106" s="3">
        <v>0.106438383308691</v>
      </c>
      <c r="G1106" s="3">
        <v>0.23898728688557799</v>
      </c>
      <c r="H1106">
        <f t="shared" si="17"/>
        <v>1.1801639436155864</v>
      </c>
    </row>
    <row r="1107" spans="1:8" x14ac:dyDescent="0.2">
      <c r="A1107" t="s">
        <v>13649</v>
      </c>
      <c r="B1107" t="s">
        <v>13650</v>
      </c>
      <c r="C1107" t="s">
        <v>13651</v>
      </c>
      <c r="F1107" s="3">
        <v>9.6952041504391906E-2</v>
      </c>
      <c r="G1107" s="3">
        <v>0.23897616068522301</v>
      </c>
      <c r="H1107">
        <f t="shared" si="17"/>
        <v>1.1801548421149342</v>
      </c>
    </row>
    <row r="1108" spans="1:8" x14ac:dyDescent="0.2">
      <c r="A1108" t="s">
        <v>10184</v>
      </c>
      <c r="B1108" t="s">
        <v>10185</v>
      </c>
      <c r="C1108" t="s">
        <v>10186</v>
      </c>
      <c r="F1108" s="3">
        <v>0.26946791547499899</v>
      </c>
      <c r="G1108" s="3">
        <v>0.23788992563883599</v>
      </c>
      <c r="H1108">
        <f t="shared" si="17"/>
        <v>1.1792666134593515</v>
      </c>
    </row>
    <row r="1109" spans="1:8" x14ac:dyDescent="0.2">
      <c r="A1109" t="s">
        <v>12544</v>
      </c>
      <c r="B1109" t="s">
        <v>12545</v>
      </c>
      <c r="C1109" t="s">
        <v>12546</v>
      </c>
      <c r="F1109" s="3">
        <v>0.385031510663569</v>
      </c>
      <c r="G1109" s="3">
        <v>0.23728434244791799</v>
      </c>
      <c r="H1109">
        <f t="shared" si="17"/>
        <v>1.1787717104094912</v>
      </c>
    </row>
    <row r="1110" spans="1:8" x14ac:dyDescent="0.2">
      <c r="A1110" t="s">
        <v>10374</v>
      </c>
      <c r="B1110" t="s">
        <v>10375</v>
      </c>
      <c r="C1110" t="s">
        <v>10376</v>
      </c>
      <c r="F1110" s="3">
        <v>0.45968256412538999</v>
      </c>
      <c r="G1110" s="3">
        <v>0.23717594146728499</v>
      </c>
      <c r="H1110">
        <f t="shared" si="17"/>
        <v>1.1786831433836866</v>
      </c>
    </row>
    <row r="1111" spans="1:8" x14ac:dyDescent="0.2">
      <c r="A1111" t="s">
        <v>6506</v>
      </c>
      <c r="B1111" t="s">
        <v>6507</v>
      </c>
      <c r="C1111" t="s">
        <v>6508</v>
      </c>
      <c r="F1111" s="3">
        <v>0.30902894884201199</v>
      </c>
      <c r="G1111" s="3">
        <v>0.236962795257568</v>
      </c>
      <c r="H1111">
        <f t="shared" si="17"/>
        <v>1.1785090156023093</v>
      </c>
    </row>
    <row r="1112" spans="1:8" x14ac:dyDescent="0.2">
      <c r="A1112" t="s">
        <v>8516</v>
      </c>
      <c r="B1112" t="s">
        <v>8517</v>
      </c>
      <c r="C1112" t="s">
        <v>8518</v>
      </c>
      <c r="F1112" s="3">
        <v>0.251924037751876</v>
      </c>
      <c r="G1112" s="3">
        <v>0.23591868082682399</v>
      </c>
      <c r="H1112">
        <f t="shared" si="17"/>
        <v>1.1776564077598168</v>
      </c>
    </row>
    <row r="1113" spans="1:8" x14ac:dyDescent="0.2">
      <c r="A1113" t="s">
        <v>1787</v>
      </c>
      <c r="B1113" t="s">
        <v>1788</v>
      </c>
      <c r="C1113" t="s">
        <v>1789</v>
      </c>
      <c r="F1113" s="3">
        <v>0.49183710365966599</v>
      </c>
      <c r="G1113" s="3">
        <v>0.235766410827637</v>
      </c>
      <c r="H1113">
        <f t="shared" si="17"/>
        <v>1.1775321179603793</v>
      </c>
    </row>
    <row r="1114" spans="1:8" x14ac:dyDescent="0.2">
      <c r="A1114" t="s">
        <v>2824</v>
      </c>
      <c r="B1114" t="s">
        <v>2825</v>
      </c>
      <c r="C1114" t="s">
        <v>2826</v>
      </c>
      <c r="F1114" s="3">
        <v>0.46327989212845</v>
      </c>
      <c r="G1114" s="3">
        <v>0.23570887247721101</v>
      </c>
      <c r="H1114">
        <f t="shared" si="17"/>
        <v>1.1774851559187469</v>
      </c>
    </row>
    <row r="1115" spans="1:8" x14ac:dyDescent="0.2">
      <c r="A1115" t="s">
        <v>1454</v>
      </c>
      <c r="B1115" t="s">
        <v>1455</v>
      </c>
      <c r="C1115" t="s">
        <v>1456</v>
      </c>
      <c r="F1115" s="3">
        <v>0.74163058031629903</v>
      </c>
      <c r="G1115" s="3">
        <v>0.23537508646647601</v>
      </c>
      <c r="H1115">
        <f t="shared" si="17"/>
        <v>1.1772127611303698</v>
      </c>
    </row>
    <row r="1116" spans="1:8" x14ac:dyDescent="0.2">
      <c r="A1116" t="s">
        <v>6233</v>
      </c>
      <c r="B1116" t="s">
        <v>6234</v>
      </c>
      <c r="C1116" t="s">
        <v>6235</v>
      </c>
      <c r="F1116" s="3">
        <v>0.66953168683500297</v>
      </c>
      <c r="G1116" s="3">
        <v>0.235347175598143</v>
      </c>
      <c r="H1116">
        <f t="shared" si="17"/>
        <v>1.1771899865927058</v>
      </c>
    </row>
    <row r="1117" spans="1:8" x14ac:dyDescent="0.2">
      <c r="A1117" t="s">
        <v>11614</v>
      </c>
      <c r="B1117" t="s">
        <v>11615</v>
      </c>
      <c r="C1117" t="s">
        <v>11616</v>
      </c>
      <c r="F1117" s="3">
        <v>0.355153812994839</v>
      </c>
      <c r="G1117" s="3">
        <v>0.235041618347168</v>
      </c>
      <c r="H1117">
        <f t="shared" si="17"/>
        <v>1.1769406886903426</v>
      </c>
    </row>
    <row r="1118" spans="1:8" x14ac:dyDescent="0.2">
      <c r="A1118" t="s">
        <v>1880</v>
      </c>
      <c r="B1118" t="s">
        <v>1881</v>
      </c>
      <c r="C1118" t="s">
        <v>1882</v>
      </c>
      <c r="F1118" s="3">
        <v>0.167172329786721</v>
      </c>
      <c r="G1118" s="3">
        <v>0.234994570414226</v>
      </c>
      <c r="H1118">
        <f t="shared" si="17"/>
        <v>1.1769023079361594</v>
      </c>
    </row>
    <row r="1119" spans="1:8" x14ac:dyDescent="0.2">
      <c r="A1119" t="s">
        <v>11354</v>
      </c>
      <c r="B1119" t="s">
        <v>11355</v>
      </c>
      <c r="C1119" t="s">
        <v>11356</v>
      </c>
      <c r="F1119" s="3">
        <v>0.17428351030133499</v>
      </c>
      <c r="G1119" s="3">
        <v>0.234982490539551</v>
      </c>
      <c r="H1119">
        <f t="shared" si="17"/>
        <v>1.1768924536201313</v>
      </c>
    </row>
    <row r="1120" spans="1:8" x14ac:dyDescent="0.2">
      <c r="A1120" t="s">
        <v>10598</v>
      </c>
      <c r="B1120" t="s">
        <v>10599</v>
      </c>
      <c r="C1120" t="s">
        <v>10600</v>
      </c>
      <c r="F1120" s="3">
        <v>0.14335347022706599</v>
      </c>
      <c r="G1120" s="3">
        <v>0.23452599843343</v>
      </c>
      <c r="H1120">
        <f t="shared" si="17"/>
        <v>1.1765201246715231</v>
      </c>
    </row>
    <row r="1121" spans="1:8" x14ac:dyDescent="0.2">
      <c r="A1121" t="s">
        <v>11907</v>
      </c>
      <c r="B1121" t="s">
        <v>11908</v>
      </c>
      <c r="C1121" t="s">
        <v>11909</v>
      </c>
      <c r="F1121" s="3">
        <v>0.29398391430012</v>
      </c>
      <c r="G1121" s="3">
        <v>0.23452466328938801</v>
      </c>
      <c r="H1121">
        <f t="shared" si="17"/>
        <v>1.1765190358599149</v>
      </c>
    </row>
    <row r="1122" spans="1:8" x14ac:dyDescent="0.2">
      <c r="A1122" t="s">
        <v>15</v>
      </c>
      <c r="B1122" t="s">
        <v>16</v>
      </c>
      <c r="C1122" t="s">
        <v>17</v>
      </c>
      <c r="F1122" s="3">
        <v>0.33244841388412399</v>
      </c>
      <c r="G1122" s="3">
        <v>0.23425305684407499</v>
      </c>
      <c r="H1122">
        <f t="shared" si="17"/>
        <v>1.1762975614205975</v>
      </c>
    </row>
    <row r="1123" spans="1:8" x14ac:dyDescent="0.2">
      <c r="A1123" t="s">
        <v>13472</v>
      </c>
      <c r="B1123" t="s">
        <v>13473</v>
      </c>
      <c r="C1123" t="s">
        <v>13474</v>
      </c>
      <c r="F1123" s="3">
        <v>0.32404969247021198</v>
      </c>
      <c r="G1123" s="3">
        <v>0.233808835347496</v>
      </c>
      <c r="H1123">
        <f t="shared" si="17"/>
        <v>1.1759354223619303</v>
      </c>
    </row>
    <row r="1124" spans="1:8" x14ac:dyDescent="0.2">
      <c r="A1124" t="s">
        <v>10883</v>
      </c>
      <c r="B1124" t="s">
        <v>10884</v>
      </c>
      <c r="C1124" t="s">
        <v>10885</v>
      </c>
      <c r="F1124" s="3">
        <v>0.50748634772172196</v>
      </c>
      <c r="G1124" s="3">
        <v>0.23335615793864101</v>
      </c>
      <c r="H1124">
        <f t="shared" si="17"/>
        <v>1.1755665045517592</v>
      </c>
    </row>
    <row r="1125" spans="1:8" x14ac:dyDescent="0.2">
      <c r="A1125" t="s">
        <v>12209</v>
      </c>
      <c r="B1125" t="s">
        <v>12210</v>
      </c>
      <c r="C1125" t="s">
        <v>12211</v>
      </c>
      <c r="F1125" s="3">
        <v>0.24827577798194</v>
      </c>
      <c r="G1125" s="3">
        <v>0.23305765787760199</v>
      </c>
      <c r="H1125">
        <f t="shared" si="17"/>
        <v>1.1753232997414267</v>
      </c>
    </row>
    <row r="1126" spans="1:8" x14ac:dyDescent="0.2">
      <c r="A1126" t="s">
        <v>992</v>
      </c>
      <c r="B1126" t="s">
        <v>993</v>
      </c>
      <c r="C1126" t="s">
        <v>994</v>
      </c>
      <c r="F1126" s="3">
        <v>0.58361355503786005</v>
      </c>
      <c r="G1126" s="3">
        <v>0.232618649800621</v>
      </c>
      <c r="H1126">
        <f t="shared" si="17"/>
        <v>1.1749657065495889</v>
      </c>
    </row>
    <row r="1127" spans="1:8" x14ac:dyDescent="0.2">
      <c r="A1127" t="s">
        <v>8618</v>
      </c>
      <c r="B1127" t="s">
        <v>8619</v>
      </c>
      <c r="C1127" t="s">
        <v>8620</v>
      </c>
      <c r="F1127" s="3">
        <v>0.27663981271485</v>
      </c>
      <c r="G1127" s="3">
        <v>0.23206100463867299</v>
      </c>
      <c r="H1127">
        <f t="shared" si="17"/>
        <v>1.1745116346151323</v>
      </c>
    </row>
    <row r="1128" spans="1:8" x14ac:dyDescent="0.2">
      <c r="A1128" t="s">
        <v>8962</v>
      </c>
      <c r="B1128" t="s">
        <v>8963</v>
      </c>
      <c r="C1128" t="s">
        <v>8964</v>
      </c>
      <c r="F1128" s="3">
        <v>0.37246111978622398</v>
      </c>
      <c r="G1128" s="3">
        <v>0.23194789886474601</v>
      </c>
      <c r="H1128">
        <f t="shared" si="17"/>
        <v>1.1744195577476213</v>
      </c>
    </row>
    <row r="1129" spans="1:8" x14ac:dyDescent="0.2">
      <c r="A1129" t="s">
        <v>5615</v>
      </c>
      <c r="B1129" t="s">
        <v>5616</v>
      </c>
      <c r="C1129" t="s">
        <v>5617</v>
      </c>
      <c r="F1129" s="3">
        <v>0.252670785600698</v>
      </c>
      <c r="G1129" s="3">
        <v>0.23175748189290599</v>
      </c>
      <c r="H1129">
        <f t="shared" si="17"/>
        <v>1.1742645598776065</v>
      </c>
    </row>
    <row r="1130" spans="1:8" x14ac:dyDescent="0.2">
      <c r="A1130" t="s">
        <v>4767</v>
      </c>
      <c r="B1130" t="s">
        <v>4768</v>
      </c>
      <c r="C1130" t="s">
        <v>4769</v>
      </c>
      <c r="F1130" s="3">
        <v>0.28653854569701698</v>
      </c>
      <c r="G1130" s="3">
        <v>0.23144785563151199</v>
      </c>
      <c r="H1130">
        <f t="shared" si="17"/>
        <v>1.1740125702868989</v>
      </c>
    </row>
    <row r="1131" spans="1:8" x14ac:dyDescent="0.2">
      <c r="A1131" t="s">
        <v>8603</v>
      </c>
      <c r="B1131" t="s">
        <v>8604</v>
      </c>
      <c r="C1131" t="s">
        <v>8605</v>
      </c>
      <c r="F1131" s="3">
        <v>0.52986971633188396</v>
      </c>
      <c r="G1131" s="3">
        <v>0.231278737386067</v>
      </c>
      <c r="H1131">
        <f t="shared" si="17"/>
        <v>1.1738749560970474</v>
      </c>
    </row>
    <row r="1132" spans="1:8" x14ac:dyDescent="0.2">
      <c r="A1132" t="s">
        <v>3664</v>
      </c>
      <c r="B1132" t="s">
        <v>3665</v>
      </c>
      <c r="C1132" t="s">
        <v>3666</v>
      </c>
      <c r="F1132" s="3">
        <v>0.48001891271522801</v>
      </c>
      <c r="G1132" s="3">
        <v>0.23101266225178901</v>
      </c>
      <c r="H1132">
        <f t="shared" si="17"/>
        <v>1.1736584792067319</v>
      </c>
    </row>
    <row r="1133" spans="1:8" x14ac:dyDescent="0.2">
      <c r="A1133" t="s">
        <v>11563</v>
      </c>
      <c r="B1133" t="s">
        <v>11564</v>
      </c>
      <c r="C1133" t="s">
        <v>11565</v>
      </c>
      <c r="F1133" s="3">
        <v>0.10664452355892801</v>
      </c>
      <c r="G1133" s="3">
        <v>0.23083190917968499</v>
      </c>
      <c r="H1133">
        <f t="shared" si="17"/>
        <v>1.1735114425283195</v>
      </c>
    </row>
    <row r="1134" spans="1:8" x14ac:dyDescent="0.2">
      <c r="A1134" t="s">
        <v>6978</v>
      </c>
      <c r="B1134" t="s">
        <v>6979</v>
      </c>
      <c r="C1134" t="s">
        <v>6980</v>
      </c>
      <c r="F1134" s="3">
        <v>0.112763917323837</v>
      </c>
      <c r="G1134" s="3">
        <v>0.230821291605633</v>
      </c>
      <c r="H1134">
        <f t="shared" si="17"/>
        <v>1.1735028060539161</v>
      </c>
    </row>
    <row r="1135" spans="1:8" x14ac:dyDescent="0.2">
      <c r="A1135" t="s">
        <v>8015</v>
      </c>
      <c r="B1135" t="s">
        <v>8016</v>
      </c>
      <c r="C1135" t="s">
        <v>8017</v>
      </c>
      <c r="F1135" s="3">
        <v>0.32501436363879999</v>
      </c>
      <c r="G1135" s="3">
        <v>0.230581601460774</v>
      </c>
      <c r="H1135">
        <f t="shared" si="17"/>
        <v>1.1733078558495167</v>
      </c>
    </row>
    <row r="1136" spans="1:8" x14ac:dyDescent="0.2">
      <c r="A1136" t="s">
        <v>9554</v>
      </c>
      <c r="B1136" t="s">
        <v>9555</v>
      </c>
      <c r="C1136" t="s">
        <v>9556</v>
      </c>
      <c r="F1136" s="3">
        <v>0.40183804773457299</v>
      </c>
      <c r="G1136" s="3">
        <v>0.23047065734863301</v>
      </c>
      <c r="H1136">
        <f t="shared" si="17"/>
        <v>1.1732176312423492</v>
      </c>
    </row>
    <row r="1137" spans="1:8" x14ac:dyDescent="0.2">
      <c r="A1137" t="s">
        <v>11241</v>
      </c>
      <c r="B1137" t="s">
        <v>11242</v>
      </c>
      <c r="C1137" t="s">
        <v>11243</v>
      </c>
      <c r="F1137" s="3">
        <v>0.27122720577828002</v>
      </c>
      <c r="G1137" s="3">
        <v>0.230172793070476</v>
      </c>
      <c r="H1137">
        <f t="shared" si="17"/>
        <v>1.1729754292938763</v>
      </c>
    </row>
    <row r="1138" spans="1:8" x14ac:dyDescent="0.2">
      <c r="A1138" t="s">
        <v>11569</v>
      </c>
      <c r="B1138" t="s">
        <v>11570</v>
      </c>
      <c r="C1138" t="s">
        <v>11571</v>
      </c>
      <c r="F1138" s="3">
        <v>0.13222952307959299</v>
      </c>
      <c r="G1138" s="3">
        <v>0.22998905181884799</v>
      </c>
      <c r="H1138">
        <f t="shared" si="17"/>
        <v>1.1728260489720175</v>
      </c>
    </row>
    <row r="1139" spans="1:8" x14ac:dyDescent="0.2">
      <c r="A1139" t="s">
        <v>6412</v>
      </c>
      <c r="B1139" t="s">
        <v>6413</v>
      </c>
      <c r="C1139" t="s">
        <v>6414</v>
      </c>
      <c r="F1139" s="3">
        <v>0.28379333724273698</v>
      </c>
      <c r="G1139" s="3">
        <v>0.22987314860026201</v>
      </c>
      <c r="H1139">
        <f t="shared" si="17"/>
        <v>1.1727318302703054</v>
      </c>
    </row>
    <row r="1140" spans="1:8" x14ac:dyDescent="0.2">
      <c r="A1140" t="s">
        <v>6</v>
      </c>
      <c r="B1140" t="s">
        <v>7</v>
      </c>
      <c r="C1140" t="s">
        <v>8</v>
      </c>
      <c r="F1140" s="3">
        <v>0.28279116975921198</v>
      </c>
      <c r="G1140" s="3">
        <v>0.22954050699869899</v>
      </c>
      <c r="H1140">
        <f t="shared" si="17"/>
        <v>1.1724614651452456</v>
      </c>
    </row>
    <row r="1141" spans="1:8" x14ac:dyDescent="0.2">
      <c r="A1141" t="s">
        <v>6990</v>
      </c>
      <c r="B1141" t="s">
        <v>6991</v>
      </c>
      <c r="C1141" t="s">
        <v>6992</v>
      </c>
      <c r="F1141" s="3">
        <v>0.299061682729024</v>
      </c>
      <c r="G1141" s="3">
        <v>0.22855027516682799</v>
      </c>
      <c r="H1141">
        <f t="shared" si="17"/>
        <v>1.1716569913803785</v>
      </c>
    </row>
    <row r="1142" spans="1:8" x14ac:dyDescent="0.2">
      <c r="A1142" t="s">
        <v>8180</v>
      </c>
      <c r="B1142" t="s">
        <v>8181</v>
      </c>
      <c r="C1142" t="s">
        <v>8182</v>
      </c>
      <c r="F1142" s="3">
        <v>7.1518621726072401E-2</v>
      </c>
      <c r="G1142" s="3">
        <v>0.22796885172525799</v>
      </c>
      <c r="H1142">
        <f t="shared" si="17"/>
        <v>1.1711848946671453</v>
      </c>
    </row>
    <row r="1143" spans="1:8" x14ac:dyDescent="0.2">
      <c r="A1143" t="s">
        <v>6855</v>
      </c>
      <c r="B1143" t="s">
        <v>6856</v>
      </c>
      <c r="C1143" t="s">
        <v>6857</v>
      </c>
      <c r="F1143" s="3">
        <v>0.45889862544365501</v>
      </c>
      <c r="G1143" s="3">
        <v>0.22702331542968701</v>
      </c>
      <c r="H1143">
        <f t="shared" si="17"/>
        <v>1.1704175564683776</v>
      </c>
    </row>
    <row r="1144" spans="1:8" x14ac:dyDescent="0.2">
      <c r="A1144" t="s">
        <v>4917</v>
      </c>
      <c r="B1144" t="s">
        <v>4918</v>
      </c>
      <c r="C1144" t="s">
        <v>4919</v>
      </c>
      <c r="F1144" s="3">
        <v>0.185439574915713</v>
      </c>
      <c r="G1144" s="3">
        <v>0.226982116699219</v>
      </c>
      <c r="H1144">
        <f t="shared" si="17"/>
        <v>1.1703841335844114</v>
      </c>
    </row>
    <row r="1145" spans="1:8" x14ac:dyDescent="0.2">
      <c r="A1145" t="s">
        <v>12158</v>
      </c>
      <c r="B1145" t="s">
        <v>12159</v>
      </c>
      <c r="C1145" t="s">
        <v>12160</v>
      </c>
      <c r="F1145" s="3">
        <v>0.144464479226982</v>
      </c>
      <c r="G1145" s="3">
        <v>0.22670205434163301</v>
      </c>
      <c r="H1145">
        <f t="shared" si="17"/>
        <v>1.1701569554785771</v>
      </c>
    </row>
    <row r="1146" spans="1:8" x14ac:dyDescent="0.2">
      <c r="A1146" t="s">
        <v>932</v>
      </c>
      <c r="B1146" t="s">
        <v>933</v>
      </c>
      <c r="C1146" t="s">
        <v>934</v>
      </c>
      <c r="F1146" s="3">
        <v>0.57476145520158595</v>
      </c>
      <c r="G1146" s="3">
        <v>0.22666390736898001</v>
      </c>
      <c r="H1146">
        <f t="shared" si="17"/>
        <v>1.1701260152216453</v>
      </c>
    </row>
    <row r="1147" spans="1:8" x14ac:dyDescent="0.2">
      <c r="A1147" t="s">
        <v>7394</v>
      </c>
      <c r="B1147" t="s">
        <v>7395</v>
      </c>
      <c r="C1147" t="s">
        <v>7396</v>
      </c>
      <c r="F1147" s="3">
        <v>0.30057684314262101</v>
      </c>
      <c r="G1147" s="3">
        <v>0.22623093922932799</v>
      </c>
      <c r="H1147">
        <f t="shared" si="17"/>
        <v>1.1697749006374152</v>
      </c>
    </row>
    <row r="1148" spans="1:8" x14ac:dyDescent="0.2">
      <c r="A1148" t="s">
        <v>11763</v>
      </c>
      <c r="B1148" t="s">
        <v>11764</v>
      </c>
      <c r="C1148" t="s">
        <v>11765</v>
      </c>
      <c r="F1148" s="3">
        <v>0.39209618697989301</v>
      </c>
      <c r="G1148" s="3">
        <v>0.22551778157551899</v>
      </c>
      <c r="H1148">
        <f t="shared" si="17"/>
        <v>1.1691967966422134</v>
      </c>
    </row>
    <row r="1149" spans="1:8" x14ac:dyDescent="0.2">
      <c r="A1149" t="s">
        <v>1007</v>
      </c>
      <c r="B1149" t="s">
        <v>1008</v>
      </c>
      <c r="C1149" t="s">
        <v>1009</v>
      </c>
      <c r="F1149" s="3">
        <v>6.8014151811028198E-2</v>
      </c>
      <c r="G1149" s="3">
        <v>0.225231806437176</v>
      </c>
      <c r="H1149">
        <f t="shared" si="17"/>
        <v>1.1689650580769828</v>
      </c>
    </row>
    <row r="1150" spans="1:8" x14ac:dyDescent="0.2">
      <c r="A1150" t="s">
        <v>7697</v>
      </c>
      <c r="B1150" t="s">
        <v>7698</v>
      </c>
      <c r="C1150" t="s">
        <v>7699</v>
      </c>
      <c r="F1150" s="3">
        <v>0.33312938022823202</v>
      </c>
      <c r="G1150" s="3">
        <v>0.22410615285237501</v>
      </c>
      <c r="H1150">
        <f t="shared" si="17"/>
        <v>1.1680533362905523</v>
      </c>
    </row>
    <row r="1151" spans="1:8" x14ac:dyDescent="0.2">
      <c r="A1151" t="s">
        <v>13268</v>
      </c>
      <c r="B1151" t="s">
        <v>13269</v>
      </c>
      <c r="C1151" t="s">
        <v>13270</v>
      </c>
      <c r="F1151" s="3">
        <v>0.119091931467927</v>
      </c>
      <c r="G1151" s="3">
        <v>0.22339884440104299</v>
      </c>
      <c r="H1151">
        <f t="shared" si="17"/>
        <v>1.1674808164701072</v>
      </c>
    </row>
    <row r="1152" spans="1:8" x14ac:dyDescent="0.2">
      <c r="A1152" t="s">
        <v>10041</v>
      </c>
      <c r="B1152" t="s">
        <v>10042</v>
      </c>
      <c r="C1152" t="s">
        <v>10043</v>
      </c>
      <c r="F1152" s="3">
        <v>0.15070265672227101</v>
      </c>
      <c r="G1152" s="3">
        <v>0.22147496541341</v>
      </c>
      <c r="H1152">
        <f t="shared" si="17"/>
        <v>1.1659249818714725</v>
      </c>
    </row>
    <row r="1153" spans="1:8" x14ac:dyDescent="0.2">
      <c r="A1153" t="s">
        <v>11506</v>
      </c>
      <c r="B1153" t="s">
        <v>11507</v>
      </c>
      <c r="C1153" t="s">
        <v>11508</v>
      </c>
      <c r="F1153" s="3">
        <v>0.23816733531345799</v>
      </c>
      <c r="G1153" s="3">
        <v>0.220965703328449</v>
      </c>
      <c r="H1153">
        <f t="shared" si="17"/>
        <v>1.1655134904712099</v>
      </c>
    </row>
    <row r="1154" spans="1:8" x14ac:dyDescent="0.2">
      <c r="A1154" t="s">
        <v>8782</v>
      </c>
      <c r="B1154" t="s">
        <v>8783</v>
      </c>
      <c r="C1154" t="s">
        <v>8784</v>
      </c>
      <c r="F1154" s="3">
        <v>0.25598021355293799</v>
      </c>
      <c r="G1154" s="3">
        <v>0.21971702575683599</v>
      </c>
      <c r="H1154">
        <f t="shared" si="17"/>
        <v>1.164505154766275</v>
      </c>
    </row>
    <row r="1155" spans="1:8" x14ac:dyDescent="0.2">
      <c r="A1155" t="s">
        <v>55</v>
      </c>
      <c r="B1155" t="s">
        <v>56</v>
      </c>
      <c r="C1155" t="s">
        <v>57</v>
      </c>
      <c r="F1155" s="3">
        <v>0.63147402796625896</v>
      </c>
      <c r="G1155" s="3">
        <v>0.21919345855712899</v>
      </c>
      <c r="H1155">
        <f t="shared" si="17"/>
        <v>1.1640826218908018</v>
      </c>
    </row>
    <row r="1156" spans="1:8" x14ac:dyDescent="0.2">
      <c r="A1156" t="s">
        <v>10074</v>
      </c>
      <c r="B1156" t="s">
        <v>10075</v>
      </c>
      <c r="C1156" t="s">
        <v>10076</v>
      </c>
      <c r="F1156" s="3">
        <v>0.309045538035159</v>
      </c>
      <c r="G1156" s="3">
        <v>0.21915817260742201</v>
      </c>
      <c r="H1156">
        <f t="shared" ref="H1156:H1219" si="18">2^G1156</f>
        <v>1.1640541506911595</v>
      </c>
    </row>
    <row r="1157" spans="1:8" x14ac:dyDescent="0.2">
      <c r="A1157" t="s">
        <v>4447</v>
      </c>
      <c r="B1157" t="s">
        <v>4448</v>
      </c>
      <c r="C1157" t="s">
        <v>4449</v>
      </c>
      <c r="F1157" s="3">
        <v>0.17621249362907801</v>
      </c>
      <c r="G1157" s="3">
        <v>0.21904977162679301</v>
      </c>
      <c r="H1157">
        <f t="shared" si="18"/>
        <v>1.1639666894693743</v>
      </c>
    </row>
    <row r="1158" spans="1:8" x14ac:dyDescent="0.2">
      <c r="A1158" t="s">
        <v>13747</v>
      </c>
      <c r="B1158" t="s">
        <v>13748</v>
      </c>
      <c r="C1158" t="s">
        <v>13749</v>
      </c>
      <c r="F1158" s="3">
        <v>0.54148188048457602</v>
      </c>
      <c r="G1158" s="3">
        <v>0.218969662984211</v>
      </c>
      <c r="H1158">
        <f t="shared" si="18"/>
        <v>1.1639020595925593</v>
      </c>
    </row>
    <row r="1159" spans="1:8" x14ac:dyDescent="0.2">
      <c r="A1159" t="s">
        <v>3409</v>
      </c>
      <c r="B1159" t="s">
        <v>3410</v>
      </c>
      <c r="C1159" t="s">
        <v>3411</v>
      </c>
      <c r="F1159" s="3">
        <v>0.36586694519060797</v>
      </c>
      <c r="G1159" s="3">
        <v>0.21853911081949901</v>
      </c>
      <c r="H1159">
        <f t="shared" si="18"/>
        <v>1.1635547611210899</v>
      </c>
    </row>
    <row r="1160" spans="1:8" x14ac:dyDescent="0.2">
      <c r="A1160" t="s">
        <v>11134</v>
      </c>
      <c r="B1160" t="s">
        <v>11135</v>
      </c>
      <c r="C1160" t="s">
        <v>11136</v>
      </c>
      <c r="F1160" s="3">
        <v>0.58484903991091097</v>
      </c>
      <c r="G1160" s="3">
        <v>0.21782811482747599</v>
      </c>
      <c r="H1160">
        <f t="shared" si="18"/>
        <v>1.1629814736771478</v>
      </c>
    </row>
    <row r="1161" spans="1:8" x14ac:dyDescent="0.2">
      <c r="A1161" t="s">
        <v>12018</v>
      </c>
      <c r="B1161" t="s">
        <v>12019</v>
      </c>
      <c r="C1161" t="s">
        <v>12020</v>
      </c>
      <c r="F1161" s="3">
        <v>0.18747672946591901</v>
      </c>
      <c r="G1161" s="3">
        <v>0.21729946136474601</v>
      </c>
      <c r="H1161">
        <f t="shared" si="18"/>
        <v>1.1625553950292882</v>
      </c>
    </row>
    <row r="1162" spans="1:8" x14ac:dyDescent="0.2">
      <c r="A1162" t="s">
        <v>5081</v>
      </c>
      <c r="B1162" t="s">
        <v>5082</v>
      </c>
      <c r="C1162" t="s">
        <v>5083</v>
      </c>
      <c r="F1162" s="3">
        <v>0.61260328959403698</v>
      </c>
      <c r="G1162" s="3">
        <v>0.216995239257813</v>
      </c>
      <c r="H1162">
        <f t="shared" si="18"/>
        <v>1.1623102720099057</v>
      </c>
    </row>
    <row r="1163" spans="1:8" x14ac:dyDescent="0.2">
      <c r="A1163" t="s">
        <v>1949</v>
      </c>
      <c r="B1163" t="s">
        <v>1950</v>
      </c>
      <c r="C1163" t="s">
        <v>1951</v>
      </c>
      <c r="F1163" s="3">
        <v>0.77224664804350596</v>
      </c>
      <c r="G1163" s="3">
        <v>0.216526603698732</v>
      </c>
      <c r="H1163">
        <f t="shared" si="18"/>
        <v>1.1619327761081917</v>
      </c>
    </row>
    <row r="1164" spans="1:8" x14ac:dyDescent="0.2">
      <c r="A1164" t="s">
        <v>8872</v>
      </c>
      <c r="B1164" t="s">
        <v>8873</v>
      </c>
      <c r="C1164" t="s">
        <v>8874</v>
      </c>
      <c r="F1164" s="3">
        <v>0.22051080134288301</v>
      </c>
      <c r="G1164" s="3">
        <v>0.21633084615071499</v>
      </c>
      <c r="H1164">
        <f t="shared" si="18"/>
        <v>1.1617751255488058</v>
      </c>
    </row>
    <row r="1165" spans="1:8" x14ac:dyDescent="0.2">
      <c r="A1165" t="s">
        <v>10303</v>
      </c>
      <c r="B1165" t="s">
        <v>10304</v>
      </c>
      <c r="C1165" t="s">
        <v>10305</v>
      </c>
      <c r="F1165" s="3">
        <v>0.152157456627702</v>
      </c>
      <c r="G1165" s="3">
        <v>0.21595700581868699</v>
      </c>
      <c r="H1165">
        <f t="shared" si="18"/>
        <v>1.161474117976482</v>
      </c>
    </row>
    <row r="1166" spans="1:8" x14ac:dyDescent="0.2">
      <c r="A1166" t="s">
        <v>6737</v>
      </c>
      <c r="B1166" t="s">
        <v>6738</v>
      </c>
      <c r="C1166" t="s">
        <v>6739</v>
      </c>
      <c r="F1166" s="3">
        <v>0.259825527176339</v>
      </c>
      <c r="G1166" s="3">
        <v>0.21562417348225801</v>
      </c>
      <c r="H1166">
        <f t="shared" si="18"/>
        <v>1.1612061947183046</v>
      </c>
    </row>
    <row r="1167" spans="1:8" x14ac:dyDescent="0.2">
      <c r="A1167" t="s">
        <v>12897</v>
      </c>
      <c r="B1167" t="s">
        <v>12898</v>
      </c>
      <c r="C1167" t="s">
        <v>12899</v>
      </c>
      <c r="F1167" s="3">
        <v>0.38767913493872902</v>
      </c>
      <c r="G1167" s="3">
        <v>0.21528275807698399</v>
      </c>
      <c r="H1167">
        <f t="shared" si="18"/>
        <v>1.1609314264786998</v>
      </c>
    </row>
    <row r="1168" spans="1:8" x14ac:dyDescent="0.2">
      <c r="A1168" t="s">
        <v>10100</v>
      </c>
      <c r="B1168" t="s">
        <v>10101</v>
      </c>
      <c r="C1168" t="s">
        <v>10102</v>
      </c>
      <c r="F1168" s="3">
        <v>9.3420031536872505E-2</v>
      </c>
      <c r="G1168" s="3">
        <v>0.21509488423665199</v>
      </c>
      <c r="H1168">
        <f t="shared" si="18"/>
        <v>1.1607802549293595</v>
      </c>
    </row>
    <row r="1169" spans="1:8" x14ac:dyDescent="0.2">
      <c r="A1169" t="s">
        <v>3703</v>
      </c>
      <c r="B1169" t="s">
        <v>3704</v>
      </c>
      <c r="C1169" t="s">
        <v>3705</v>
      </c>
      <c r="F1169" s="3">
        <v>0.36088302464954702</v>
      </c>
      <c r="G1169" s="3">
        <v>0.21486250559488701</v>
      </c>
      <c r="H1169">
        <f t="shared" si="18"/>
        <v>1.1605933000923045</v>
      </c>
    </row>
    <row r="1170" spans="1:8" x14ac:dyDescent="0.2">
      <c r="A1170" t="s">
        <v>5585</v>
      </c>
      <c r="B1170" t="s">
        <v>5586</v>
      </c>
      <c r="C1170" t="s">
        <v>5587</v>
      </c>
      <c r="F1170" s="3">
        <v>0.464934840873513</v>
      </c>
      <c r="G1170" s="3">
        <v>0.214805984497069</v>
      </c>
      <c r="H1170">
        <f t="shared" si="18"/>
        <v>1.1605478319090654</v>
      </c>
    </row>
    <row r="1171" spans="1:8" x14ac:dyDescent="0.2">
      <c r="A1171" t="s">
        <v>6858</v>
      </c>
      <c r="B1171" t="s">
        <v>6859</v>
      </c>
      <c r="C1171" t="s">
        <v>6860</v>
      </c>
      <c r="F1171" s="3">
        <v>0.40711568843395601</v>
      </c>
      <c r="G1171" s="3">
        <v>0.21444129943847701</v>
      </c>
      <c r="H1171">
        <f t="shared" si="18"/>
        <v>1.1602545052156894</v>
      </c>
    </row>
    <row r="1172" spans="1:8" x14ac:dyDescent="0.2">
      <c r="A1172" t="s">
        <v>285</v>
      </c>
      <c r="B1172" t="s">
        <v>286</v>
      </c>
      <c r="C1172" t="s">
        <v>287</v>
      </c>
      <c r="F1172" s="3">
        <v>0.22471356260757999</v>
      </c>
      <c r="G1172" s="3">
        <v>0.21280701955159401</v>
      </c>
      <c r="H1172">
        <f t="shared" si="18"/>
        <v>1.1589409171323581</v>
      </c>
    </row>
    <row r="1173" spans="1:8" x14ac:dyDescent="0.2">
      <c r="A1173" t="s">
        <v>12912</v>
      </c>
      <c r="B1173" t="s">
        <v>12913</v>
      </c>
      <c r="C1173" t="s">
        <v>12914</v>
      </c>
      <c r="F1173" s="3">
        <v>0.29201384187201201</v>
      </c>
      <c r="G1173" s="3">
        <v>0.212318356831869</v>
      </c>
      <c r="H1173">
        <f t="shared" si="18"/>
        <v>1.1585484327175277</v>
      </c>
    </row>
    <row r="1174" spans="1:8" x14ac:dyDescent="0.2">
      <c r="A1174" t="s">
        <v>8552</v>
      </c>
      <c r="B1174" t="s">
        <v>8553</v>
      </c>
      <c r="C1174" t="s">
        <v>8554</v>
      </c>
      <c r="F1174" s="3">
        <v>9.37241298499739E-2</v>
      </c>
      <c r="G1174" s="3">
        <v>0.21030012766520301</v>
      </c>
      <c r="H1174">
        <f t="shared" si="18"/>
        <v>1.1569288378386293</v>
      </c>
    </row>
    <row r="1175" spans="1:8" x14ac:dyDescent="0.2">
      <c r="A1175" t="s">
        <v>11166</v>
      </c>
      <c r="B1175" t="s">
        <v>11167</v>
      </c>
      <c r="C1175" t="s">
        <v>11168</v>
      </c>
      <c r="F1175" s="3">
        <v>0.320628557709907</v>
      </c>
      <c r="G1175" s="3">
        <v>0.210145632425945</v>
      </c>
      <c r="H1175">
        <f t="shared" si="18"/>
        <v>1.1568049513467282</v>
      </c>
    </row>
    <row r="1176" spans="1:8" x14ac:dyDescent="0.2">
      <c r="A1176" t="s">
        <v>9507</v>
      </c>
      <c r="B1176" t="s">
        <v>9508</v>
      </c>
      <c r="C1176" t="s">
        <v>9509</v>
      </c>
      <c r="F1176" s="3">
        <v>8.7553132938178499E-2</v>
      </c>
      <c r="G1176" s="3">
        <v>0.20948568979899199</v>
      </c>
      <c r="H1176">
        <f t="shared" si="18"/>
        <v>1.1562759065424459</v>
      </c>
    </row>
    <row r="1177" spans="1:8" x14ac:dyDescent="0.2">
      <c r="A1177" t="s">
        <v>4192</v>
      </c>
      <c r="B1177" t="s">
        <v>4193</v>
      </c>
      <c r="C1177" t="s">
        <v>4194</v>
      </c>
      <c r="F1177" s="3">
        <v>7.29561900255076E-2</v>
      </c>
      <c r="G1177" s="3">
        <v>0.20939413706461699</v>
      </c>
      <c r="H1177">
        <f t="shared" si="18"/>
        <v>1.1562025321569471</v>
      </c>
    </row>
    <row r="1178" spans="1:8" x14ac:dyDescent="0.2">
      <c r="A1178" t="s">
        <v>8072</v>
      </c>
      <c r="B1178" t="s">
        <v>8073</v>
      </c>
      <c r="C1178" t="s">
        <v>8074</v>
      </c>
      <c r="F1178" s="3">
        <v>0.159318875035415</v>
      </c>
      <c r="G1178" s="3">
        <v>0.20936965942382799</v>
      </c>
      <c r="H1178">
        <f t="shared" si="18"/>
        <v>1.1561829154885772</v>
      </c>
    </row>
    <row r="1179" spans="1:8" x14ac:dyDescent="0.2">
      <c r="A1179" t="s">
        <v>10249</v>
      </c>
      <c r="B1179" t="s">
        <v>10250</v>
      </c>
      <c r="C1179" t="s">
        <v>10251</v>
      </c>
      <c r="F1179" s="3">
        <v>0.26642890028954802</v>
      </c>
      <c r="G1179" s="3">
        <v>0.20904159545898399</v>
      </c>
      <c r="H1179">
        <f t="shared" si="18"/>
        <v>1.1559200333008173</v>
      </c>
    </row>
    <row r="1180" spans="1:8" x14ac:dyDescent="0.2">
      <c r="A1180" t="s">
        <v>12167</v>
      </c>
      <c r="B1180" t="s">
        <v>12168</v>
      </c>
      <c r="C1180" t="s">
        <v>12169</v>
      </c>
      <c r="F1180" s="3">
        <v>0.44113853236497802</v>
      </c>
      <c r="G1180" s="3">
        <v>0.20897897084554301</v>
      </c>
      <c r="H1180">
        <f t="shared" si="18"/>
        <v>1.1558698581272078</v>
      </c>
    </row>
    <row r="1181" spans="1:8" x14ac:dyDescent="0.2">
      <c r="A1181" t="s">
        <v>920</v>
      </c>
      <c r="B1181" t="s">
        <v>921</v>
      </c>
      <c r="C1181" t="s">
        <v>922</v>
      </c>
      <c r="F1181" s="3">
        <v>0.67482219440704605</v>
      </c>
      <c r="G1181" s="3">
        <v>0.208419418334962</v>
      </c>
      <c r="H1181">
        <f t="shared" si="18"/>
        <v>1.1554216383348528</v>
      </c>
    </row>
    <row r="1182" spans="1:8" x14ac:dyDescent="0.2">
      <c r="A1182" t="s">
        <v>12858</v>
      </c>
      <c r="B1182" t="s">
        <v>12859</v>
      </c>
      <c r="C1182" t="s">
        <v>12860</v>
      </c>
      <c r="F1182" s="3">
        <v>0.38316472680754299</v>
      </c>
      <c r="G1182" s="3">
        <v>0.20827293395996099</v>
      </c>
      <c r="H1182">
        <f t="shared" si="18"/>
        <v>1.1553043282869442</v>
      </c>
    </row>
    <row r="1183" spans="1:8" x14ac:dyDescent="0.2">
      <c r="A1183" t="s">
        <v>8764</v>
      </c>
      <c r="B1183" t="s">
        <v>8765</v>
      </c>
      <c r="C1183" t="s">
        <v>8766</v>
      </c>
      <c r="F1183" s="3">
        <v>8.4457419633330699E-2</v>
      </c>
      <c r="G1183" s="3">
        <v>0.20796108245849601</v>
      </c>
      <c r="H1183">
        <f t="shared" si="18"/>
        <v>1.1550546258600458</v>
      </c>
    </row>
    <row r="1184" spans="1:8" x14ac:dyDescent="0.2">
      <c r="A1184" t="s">
        <v>1073</v>
      </c>
      <c r="B1184" t="s">
        <v>1074</v>
      </c>
      <c r="C1184" t="s">
        <v>1075</v>
      </c>
      <c r="F1184" s="3">
        <v>0.132154174603243</v>
      </c>
      <c r="G1184" s="3">
        <v>0.207913080851238</v>
      </c>
      <c r="H1184">
        <f t="shared" si="18"/>
        <v>1.155016195315425</v>
      </c>
    </row>
    <row r="1185" spans="1:8" x14ac:dyDescent="0.2">
      <c r="A1185" t="s">
        <v>6335</v>
      </c>
      <c r="B1185" t="s">
        <v>6336</v>
      </c>
      <c r="C1185" t="s">
        <v>6337</v>
      </c>
      <c r="F1185" s="3">
        <v>0.35566349977998002</v>
      </c>
      <c r="G1185" s="3">
        <v>0.20769246419270701</v>
      </c>
      <c r="H1185">
        <f t="shared" si="18"/>
        <v>1.1548395839567263</v>
      </c>
    </row>
    <row r="1186" spans="1:8" x14ac:dyDescent="0.2">
      <c r="A1186" t="s">
        <v>8233</v>
      </c>
      <c r="B1186" t="s">
        <v>8234</v>
      </c>
      <c r="C1186" t="s">
        <v>8235</v>
      </c>
      <c r="F1186" s="3">
        <v>0.169658609759608</v>
      </c>
      <c r="G1186" s="3">
        <v>0.20745913187662501</v>
      </c>
      <c r="H1186">
        <f t="shared" si="18"/>
        <v>1.1546528226538313</v>
      </c>
    </row>
    <row r="1187" spans="1:8" x14ac:dyDescent="0.2">
      <c r="A1187" t="s">
        <v>9904</v>
      </c>
      <c r="B1187" t="s">
        <v>9905</v>
      </c>
      <c r="C1187" t="s">
        <v>9906</v>
      </c>
      <c r="F1187" s="3">
        <v>0.35601125860034399</v>
      </c>
      <c r="G1187" s="3">
        <v>0.20735836029052701</v>
      </c>
      <c r="H1187">
        <f t="shared" si="18"/>
        <v>1.1545721735010894</v>
      </c>
    </row>
    <row r="1188" spans="1:8" x14ac:dyDescent="0.2">
      <c r="A1188" t="s">
        <v>6311</v>
      </c>
      <c r="B1188" t="s">
        <v>6312</v>
      </c>
      <c r="C1188" t="s">
        <v>6313</v>
      </c>
      <c r="F1188" s="3">
        <v>0.31210224278236398</v>
      </c>
      <c r="G1188" s="3">
        <v>0.20606470108032199</v>
      </c>
      <c r="H1188">
        <f t="shared" si="18"/>
        <v>1.1535373370173747</v>
      </c>
    </row>
    <row r="1189" spans="1:8" x14ac:dyDescent="0.2">
      <c r="A1189" t="s">
        <v>794</v>
      </c>
      <c r="B1189" t="s">
        <v>795</v>
      </c>
      <c r="C1189" t="s">
        <v>796</v>
      </c>
      <c r="F1189" s="3">
        <v>0.53192672744097602</v>
      </c>
      <c r="G1189" s="3">
        <v>0.20555082956949999</v>
      </c>
      <c r="H1189">
        <f t="shared" si="18"/>
        <v>1.1531265333471963</v>
      </c>
    </row>
    <row r="1190" spans="1:8" x14ac:dyDescent="0.2">
      <c r="A1190" t="s">
        <v>753</v>
      </c>
      <c r="B1190" t="s">
        <v>754</v>
      </c>
      <c r="C1190" t="s">
        <v>755</v>
      </c>
      <c r="F1190" s="3">
        <v>0.24888526152417501</v>
      </c>
      <c r="G1190" s="3">
        <v>0.20540027618408299</v>
      </c>
      <c r="H1190">
        <f t="shared" si="18"/>
        <v>1.1530062043515574</v>
      </c>
    </row>
    <row r="1191" spans="1:8" x14ac:dyDescent="0.2">
      <c r="A1191" t="s">
        <v>11447</v>
      </c>
      <c r="B1191" t="s">
        <v>11448</v>
      </c>
      <c r="F1191" s="3">
        <v>0.27026655146732598</v>
      </c>
      <c r="G1191" s="3">
        <v>0.20448684692382799</v>
      </c>
      <c r="H1191">
        <f t="shared" si="18"/>
        <v>1.1522764199992803</v>
      </c>
    </row>
    <row r="1192" spans="1:8" x14ac:dyDescent="0.2">
      <c r="A1192" t="s">
        <v>8597</v>
      </c>
      <c r="B1192" t="s">
        <v>8598</v>
      </c>
      <c r="C1192" t="s">
        <v>8599</v>
      </c>
      <c r="F1192" s="3">
        <v>0.28533542921142502</v>
      </c>
      <c r="G1192" s="3">
        <v>0.20398902893066401</v>
      </c>
      <c r="H1192">
        <f t="shared" si="18"/>
        <v>1.151878882777319</v>
      </c>
    </row>
    <row r="1193" spans="1:8" x14ac:dyDescent="0.2">
      <c r="A1193" t="s">
        <v>12000</v>
      </c>
      <c r="B1193" t="s">
        <v>12001</v>
      </c>
      <c r="C1193" t="s">
        <v>12002</v>
      </c>
      <c r="F1193" s="3">
        <v>0.207391652697763</v>
      </c>
      <c r="G1193" s="3">
        <v>0.20384432474772399</v>
      </c>
      <c r="H1193">
        <f t="shared" si="18"/>
        <v>1.1517633536260161</v>
      </c>
    </row>
    <row r="1194" spans="1:8" x14ac:dyDescent="0.2">
      <c r="A1194" t="s">
        <v>11928</v>
      </c>
      <c r="B1194" t="s">
        <v>11929</v>
      </c>
      <c r="C1194" t="s">
        <v>11930</v>
      </c>
      <c r="F1194" s="3">
        <v>0.15976743506847299</v>
      </c>
      <c r="G1194" s="3">
        <v>0.20324452718099201</v>
      </c>
      <c r="H1194">
        <f t="shared" si="18"/>
        <v>1.151284609849434</v>
      </c>
    </row>
    <row r="1195" spans="1:8" x14ac:dyDescent="0.2">
      <c r="A1195" t="s">
        <v>87</v>
      </c>
      <c r="B1195" t="s">
        <v>88</v>
      </c>
      <c r="C1195" t="s">
        <v>89</v>
      </c>
      <c r="F1195" s="3">
        <v>0.34951137525544601</v>
      </c>
      <c r="G1195" s="3">
        <v>0.20307057698567699</v>
      </c>
      <c r="H1195">
        <f t="shared" si="18"/>
        <v>1.1511458042777782</v>
      </c>
    </row>
    <row r="1196" spans="1:8" x14ac:dyDescent="0.2">
      <c r="A1196" t="s">
        <v>13188</v>
      </c>
      <c r="B1196" t="s">
        <v>13189</v>
      </c>
      <c r="C1196" t="s">
        <v>13190</v>
      </c>
      <c r="F1196" s="3">
        <v>0.285651132546211</v>
      </c>
      <c r="G1196" s="3">
        <v>0.20301342010498</v>
      </c>
      <c r="H1196">
        <f t="shared" si="18"/>
        <v>1.1511001989362493</v>
      </c>
    </row>
    <row r="1197" spans="1:8" x14ac:dyDescent="0.2">
      <c r="A1197" t="s">
        <v>10679</v>
      </c>
      <c r="B1197" t="s">
        <v>10680</v>
      </c>
      <c r="C1197" t="s">
        <v>10681</v>
      </c>
      <c r="F1197" s="3">
        <v>0.17674108688703499</v>
      </c>
      <c r="G1197" s="3">
        <v>0.20252609252929701</v>
      </c>
      <c r="H1197">
        <f t="shared" si="18"/>
        <v>1.1507114347689533</v>
      </c>
    </row>
    <row r="1198" spans="1:8" x14ac:dyDescent="0.2">
      <c r="A1198" t="s">
        <v>11784</v>
      </c>
      <c r="B1198" t="s">
        <v>11785</v>
      </c>
      <c r="C1198" t="s">
        <v>11786</v>
      </c>
      <c r="F1198" s="3">
        <v>0.181655507595119</v>
      </c>
      <c r="G1198" s="3">
        <v>0.20247904459635499</v>
      </c>
      <c r="H1198">
        <f t="shared" si="18"/>
        <v>1.1506739093667491</v>
      </c>
    </row>
    <row r="1199" spans="1:8" x14ac:dyDescent="0.2">
      <c r="A1199" t="s">
        <v>12358</v>
      </c>
      <c r="B1199" t="s">
        <v>12359</v>
      </c>
      <c r="C1199" t="s">
        <v>12360</v>
      </c>
      <c r="F1199" s="3">
        <v>0.21423974761737899</v>
      </c>
      <c r="G1199" s="3">
        <v>0.201933542887371</v>
      </c>
      <c r="H1199">
        <f t="shared" si="18"/>
        <v>1.150238906880791</v>
      </c>
    </row>
    <row r="1200" spans="1:8" x14ac:dyDescent="0.2">
      <c r="A1200" t="s">
        <v>6984</v>
      </c>
      <c r="B1200" t="s">
        <v>6985</v>
      </c>
      <c r="C1200" t="s">
        <v>6986</v>
      </c>
      <c r="F1200" s="3">
        <v>0.25687984871277098</v>
      </c>
      <c r="G1200" s="3">
        <v>0.201899528503418</v>
      </c>
      <c r="H1200">
        <f t="shared" si="18"/>
        <v>1.1502117880472951</v>
      </c>
    </row>
    <row r="1201" spans="1:8" x14ac:dyDescent="0.2">
      <c r="A1201" t="s">
        <v>11375</v>
      </c>
      <c r="B1201" t="s">
        <v>11376</v>
      </c>
      <c r="C1201" t="s">
        <v>11377</v>
      </c>
      <c r="F1201" s="3">
        <v>0.29588324590695803</v>
      </c>
      <c r="G1201" s="3">
        <v>0.20104916890462099</v>
      </c>
      <c r="H1201">
        <f t="shared" si="18"/>
        <v>1.1495340249667945</v>
      </c>
    </row>
    <row r="1202" spans="1:8" x14ac:dyDescent="0.2">
      <c r="A1202" t="s">
        <v>7486</v>
      </c>
      <c r="B1202" t="s">
        <v>7487</v>
      </c>
      <c r="C1202" t="s">
        <v>7488</v>
      </c>
      <c r="F1202" s="3">
        <v>0.42388397507869002</v>
      </c>
      <c r="G1202" s="3">
        <v>0.20089689890543699</v>
      </c>
      <c r="H1202">
        <f t="shared" si="18"/>
        <v>1.1494127032022581</v>
      </c>
    </row>
    <row r="1203" spans="1:8" x14ac:dyDescent="0.2">
      <c r="A1203" t="s">
        <v>4153</v>
      </c>
      <c r="B1203" t="s">
        <v>4154</v>
      </c>
      <c r="C1203" t="s">
        <v>4155</v>
      </c>
      <c r="F1203" s="3">
        <v>0.52154208084457698</v>
      </c>
      <c r="G1203" s="3">
        <v>0.20070775349935099</v>
      </c>
      <c r="H1203">
        <f t="shared" si="18"/>
        <v>1.1492620186324856</v>
      </c>
    </row>
    <row r="1204" spans="1:8" x14ac:dyDescent="0.2">
      <c r="A1204" t="s">
        <v>732</v>
      </c>
      <c r="B1204" t="s">
        <v>733</v>
      </c>
      <c r="C1204" t="s">
        <v>734</v>
      </c>
      <c r="F1204" s="3">
        <v>0.15420251099832999</v>
      </c>
      <c r="G1204" s="3">
        <v>0.20046774546305501</v>
      </c>
      <c r="H1204">
        <f t="shared" si="18"/>
        <v>1.14907084227858</v>
      </c>
    </row>
    <row r="1205" spans="1:8" x14ac:dyDescent="0.2">
      <c r="A1205" t="s">
        <v>10661</v>
      </c>
      <c r="B1205" t="s">
        <v>10662</v>
      </c>
      <c r="C1205" t="s">
        <v>10663</v>
      </c>
      <c r="F1205" s="3">
        <v>0.33614466593808801</v>
      </c>
      <c r="G1205" s="3">
        <v>0.200120290120442</v>
      </c>
      <c r="H1205">
        <f t="shared" si="18"/>
        <v>1.1487941360319964</v>
      </c>
    </row>
    <row r="1206" spans="1:8" x14ac:dyDescent="0.2">
      <c r="A1206" t="s">
        <v>10085</v>
      </c>
      <c r="B1206" t="s">
        <v>10086</v>
      </c>
      <c r="C1206" t="s">
        <v>10087</v>
      </c>
      <c r="F1206" s="3">
        <v>0.54898823738561997</v>
      </c>
      <c r="G1206" s="3">
        <v>0.199687321980793</v>
      </c>
      <c r="H1206">
        <f t="shared" si="18"/>
        <v>1.1484494224112505</v>
      </c>
    </row>
    <row r="1207" spans="1:8" x14ac:dyDescent="0.2">
      <c r="A1207" t="s">
        <v>6056</v>
      </c>
      <c r="B1207" t="s">
        <v>6057</v>
      </c>
      <c r="C1207" t="s">
        <v>6058</v>
      </c>
      <c r="F1207" s="3">
        <v>0.43938884032382203</v>
      </c>
      <c r="G1207" s="3">
        <v>0.19956175486246899</v>
      </c>
      <c r="H1207">
        <f t="shared" si="18"/>
        <v>1.1483494697497723</v>
      </c>
    </row>
    <row r="1208" spans="1:8" x14ac:dyDescent="0.2">
      <c r="A1208" t="s">
        <v>10329</v>
      </c>
      <c r="B1208" t="s">
        <v>10330</v>
      </c>
      <c r="C1208" t="s">
        <v>10331</v>
      </c>
      <c r="F1208" s="3">
        <v>0.23722056489767199</v>
      </c>
      <c r="G1208" s="3">
        <v>0.19928582509359</v>
      </c>
      <c r="H1208">
        <f t="shared" si="18"/>
        <v>1.1481298574997429</v>
      </c>
    </row>
    <row r="1209" spans="1:8" x14ac:dyDescent="0.2">
      <c r="A1209" t="s">
        <v>5849</v>
      </c>
      <c r="B1209" t="s">
        <v>5850</v>
      </c>
      <c r="C1209" t="s">
        <v>5851</v>
      </c>
      <c r="F1209" s="3">
        <v>0.16371468101345801</v>
      </c>
      <c r="G1209" s="3">
        <v>0.19922478993734</v>
      </c>
      <c r="H1209">
        <f t="shared" si="18"/>
        <v>1.1480812853476616</v>
      </c>
    </row>
    <row r="1210" spans="1:8" x14ac:dyDescent="0.2">
      <c r="A1210" t="s">
        <v>5978</v>
      </c>
      <c r="B1210" t="s">
        <v>5979</v>
      </c>
      <c r="C1210" t="s">
        <v>5980</v>
      </c>
      <c r="F1210" s="3">
        <v>0.49971889336322201</v>
      </c>
      <c r="G1210" s="3">
        <v>0.199156125386555</v>
      </c>
      <c r="H1210">
        <f t="shared" si="18"/>
        <v>1.1480266441327709</v>
      </c>
    </row>
    <row r="1211" spans="1:8" x14ac:dyDescent="0.2">
      <c r="A1211" t="s">
        <v>1631</v>
      </c>
      <c r="B1211" t="s">
        <v>1632</v>
      </c>
      <c r="C1211" t="s">
        <v>1633</v>
      </c>
      <c r="F1211" s="3">
        <v>0.65569829189788797</v>
      </c>
      <c r="G1211" s="3">
        <v>0.198630460103352</v>
      </c>
      <c r="H1211">
        <f t="shared" si="18"/>
        <v>1.147608421428278</v>
      </c>
    </row>
    <row r="1212" spans="1:8" x14ac:dyDescent="0.2">
      <c r="A1212" t="s">
        <v>5897</v>
      </c>
      <c r="B1212" t="s">
        <v>5898</v>
      </c>
      <c r="C1212" t="s">
        <v>5899</v>
      </c>
      <c r="F1212" s="3">
        <v>0.17286570604302601</v>
      </c>
      <c r="G1212" s="3">
        <v>0.198491096496582</v>
      </c>
      <c r="H1212">
        <f t="shared" si="18"/>
        <v>1.1474975683930395</v>
      </c>
    </row>
    <row r="1213" spans="1:8" x14ac:dyDescent="0.2">
      <c r="A1213" t="s">
        <v>7941</v>
      </c>
      <c r="B1213" t="s">
        <v>7942</v>
      </c>
      <c r="C1213" t="s">
        <v>7943</v>
      </c>
      <c r="F1213" s="3">
        <v>0.56459054046526003</v>
      </c>
      <c r="G1213" s="3">
        <v>0.198141479492186</v>
      </c>
      <c r="H1213">
        <f t="shared" si="18"/>
        <v>1.1472195220670875</v>
      </c>
    </row>
    <row r="1214" spans="1:8" x14ac:dyDescent="0.2">
      <c r="A1214" t="s">
        <v>7602</v>
      </c>
      <c r="B1214" t="s">
        <v>7603</v>
      </c>
      <c r="C1214" t="s">
        <v>7604</v>
      </c>
      <c r="F1214" s="3">
        <v>0.34674635811756899</v>
      </c>
      <c r="G1214" s="3">
        <v>0.19810549418131601</v>
      </c>
      <c r="H1214">
        <f t="shared" si="18"/>
        <v>1.1471909071934601</v>
      </c>
    </row>
    <row r="1215" spans="1:8" x14ac:dyDescent="0.2">
      <c r="A1215" t="s">
        <v>6993</v>
      </c>
      <c r="B1215" t="s">
        <v>6994</v>
      </c>
      <c r="C1215" t="s">
        <v>6995</v>
      </c>
      <c r="F1215" s="3">
        <v>0.40252116509725</v>
      </c>
      <c r="G1215" s="3">
        <v>0.197686831156414</v>
      </c>
      <c r="H1215">
        <f t="shared" si="18"/>
        <v>1.1468580463184346</v>
      </c>
    </row>
    <row r="1216" spans="1:8" x14ac:dyDescent="0.2">
      <c r="A1216" t="s">
        <v>4639</v>
      </c>
      <c r="B1216" t="s">
        <v>4640</v>
      </c>
      <c r="C1216" t="s">
        <v>4641</v>
      </c>
      <c r="F1216" s="3">
        <v>0.178403803987287</v>
      </c>
      <c r="G1216" s="3">
        <v>0.19764900207519501</v>
      </c>
      <c r="H1216">
        <f t="shared" si="18"/>
        <v>1.1468279748090995</v>
      </c>
    </row>
    <row r="1217" spans="1:8" x14ac:dyDescent="0.2">
      <c r="A1217" t="s">
        <v>10267</v>
      </c>
      <c r="B1217" t="s">
        <v>10268</v>
      </c>
      <c r="C1217" t="s">
        <v>10269</v>
      </c>
      <c r="F1217" s="3">
        <v>0.33701123561584101</v>
      </c>
      <c r="G1217" s="3">
        <v>0.19756189982096101</v>
      </c>
      <c r="H1217">
        <f t="shared" si="18"/>
        <v>1.1467587375249879</v>
      </c>
    </row>
    <row r="1218" spans="1:8" x14ac:dyDescent="0.2">
      <c r="A1218" t="s">
        <v>12984</v>
      </c>
      <c r="B1218" t="s">
        <v>12985</v>
      </c>
      <c r="C1218" t="s">
        <v>12986</v>
      </c>
      <c r="F1218" s="3">
        <v>8.1079851713339396E-2</v>
      </c>
      <c r="G1218" s="3">
        <v>0.197402636210121</v>
      </c>
      <c r="H1218">
        <f t="shared" si="18"/>
        <v>1.1466321502341437</v>
      </c>
    </row>
    <row r="1219" spans="1:8" x14ac:dyDescent="0.2">
      <c r="A1219" t="s">
        <v>4806</v>
      </c>
      <c r="B1219" t="s">
        <v>4807</v>
      </c>
      <c r="C1219" t="s">
        <v>4808</v>
      </c>
      <c r="F1219" s="3">
        <v>0.57324480039805903</v>
      </c>
      <c r="G1219" s="3">
        <v>0.19711494445800801</v>
      </c>
      <c r="H1219">
        <f t="shared" si="18"/>
        <v>1.1464035199870226</v>
      </c>
    </row>
    <row r="1220" spans="1:8" x14ac:dyDescent="0.2">
      <c r="A1220" t="s">
        <v>8639</v>
      </c>
      <c r="B1220" t="s">
        <v>8640</v>
      </c>
      <c r="C1220" t="s">
        <v>8641</v>
      </c>
      <c r="F1220" s="3">
        <v>0.53466136873775505</v>
      </c>
      <c r="G1220" s="3">
        <v>0.197037061055504</v>
      </c>
      <c r="H1220">
        <f t="shared" ref="H1220:H1283" si="19">2^G1220</f>
        <v>1.1463416334522665</v>
      </c>
    </row>
    <row r="1221" spans="1:8" x14ac:dyDescent="0.2">
      <c r="A1221" t="s">
        <v>7892</v>
      </c>
      <c r="B1221" t="s">
        <v>7893</v>
      </c>
      <c r="C1221" t="s">
        <v>7894</v>
      </c>
      <c r="F1221" s="3">
        <v>0.43644250699355303</v>
      </c>
      <c r="G1221" s="3">
        <v>0.196911811828613</v>
      </c>
      <c r="H1221">
        <f t="shared" si="19"/>
        <v>1.1462421168066885</v>
      </c>
    </row>
    <row r="1222" spans="1:8" x14ac:dyDescent="0.2">
      <c r="A1222" t="s">
        <v>10964</v>
      </c>
      <c r="B1222" t="s">
        <v>10965</v>
      </c>
      <c r="C1222" t="s">
        <v>10966</v>
      </c>
      <c r="F1222" s="3">
        <v>0.211740953868641</v>
      </c>
      <c r="G1222" s="3">
        <v>0.19682337443034101</v>
      </c>
      <c r="H1222">
        <f t="shared" si="19"/>
        <v>1.1461718541657473</v>
      </c>
    </row>
    <row r="1223" spans="1:8" x14ac:dyDescent="0.2">
      <c r="A1223" t="s">
        <v>12996</v>
      </c>
      <c r="B1223" t="s">
        <v>12997</v>
      </c>
      <c r="C1223" t="s">
        <v>12998</v>
      </c>
      <c r="F1223" s="3">
        <v>0.39160152017695898</v>
      </c>
      <c r="G1223" s="3">
        <v>0.19678522745768501</v>
      </c>
      <c r="H1223">
        <f t="shared" si="19"/>
        <v>1.1461415481016826</v>
      </c>
    </row>
    <row r="1224" spans="1:8" x14ac:dyDescent="0.2">
      <c r="A1224" t="s">
        <v>7859</v>
      </c>
      <c r="B1224" t="s">
        <v>7860</v>
      </c>
      <c r="C1224" t="s">
        <v>7861</v>
      </c>
      <c r="F1224" s="3">
        <v>0.28012836449970702</v>
      </c>
      <c r="G1224" s="3">
        <v>0.196731503804525</v>
      </c>
      <c r="H1224">
        <f t="shared" si="19"/>
        <v>1.1460988684203943</v>
      </c>
    </row>
    <row r="1225" spans="1:8" x14ac:dyDescent="0.2">
      <c r="A1225" t="s">
        <v>8627</v>
      </c>
      <c r="B1225" t="s">
        <v>8628</v>
      </c>
      <c r="C1225" t="s">
        <v>8629</v>
      </c>
      <c r="F1225" s="3">
        <v>0.16985520476572399</v>
      </c>
      <c r="G1225" s="3">
        <v>0.19642607371012499</v>
      </c>
      <c r="H1225">
        <f t="shared" si="19"/>
        <v>1.145856255793507</v>
      </c>
    </row>
    <row r="1226" spans="1:8" x14ac:dyDescent="0.2">
      <c r="A1226" t="s">
        <v>1484</v>
      </c>
      <c r="B1226" t="s">
        <v>1485</v>
      </c>
      <c r="C1226" t="s">
        <v>1486</v>
      </c>
      <c r="F1226" s="3">
        <v>0.86021786278552004</v>
      </c>
      <c r="G1226" s="3">
        <v>0.195877075195313</v>
      </c>
      <c r="H1226">
        <f t="shared" si="19"/>
        <v>1.1454202983061681</v>
      </c>
    </row>
    <row r="1227" spans="1:8" x14ac:dyDescent="0.2">
      <c r="A1227" t="s">
        <v>7310</v>
      </c>
      <c r="B1227" t="s">
        <v>7311</v>
      </c>
      <c r="C1227" t="s">
        <v>7312</v>
      </c>
      <c r="F1227" s="3">
        <v>0.31799647551002802</v>
      </c>
      <c r="G1227" s="3">
        <v>0.195216178894043</v>
      </c>
      <c r="H1227">
        <f t="shared" si="19"/>
        <v>1.1448957032584266</v>
      </c>
    </row>
    <row r="1228" spans="1:8" x14ac:dyDescent="0.2">
      <c r="A1228" t="s">
        <v>8863</v>
      </c>
      <c r="B1228" t="s">
        <v>8864</v>
      </c>
      <c r="C1228" t="s">
        <v>8865</v>
      </c>
      <c r="F1228" s="3">
        <v>0.53025439010699404</v>
      </c>
      <c r="G1228" s="3">
        <v>0.19478670756021901</v>
      </c>
      <c r="H1228">
        <f t="shared" si="19"/>
        <v>1.1445549335934579</v>
      </c>
    </row>
    <row r="1229" spans="1:8" x14ac:dyDescent="0.2">
      <c r="A1229" t="s">
        <v>965</v>
      </c>
      <c r="B1229" t="s">
        <v>966</v>
      </c>
      <c r="C1229" t="s">
        <v>967</v>
      </c>
      <c r="F1229" s="3">
        <v>0.26707997090906099</v>
      </c>
      <c r="G1229" s="3">
        <v>0.19392967224121099</v>
      </c>
      <c r="H1229">
        <f t="shared" si="19"/>
        <v>1.1438752108018886</v>
      </c>
    </row>
    <row r="1230" spans="1:8" x14ac:dyDescent="0.2">
      <c r="A1230" t="s">
        <v>5209</v>
      </c>
      <c r="B1230" t="s">
        <v>5210</v>
      </c>
      <c r="C1230" t="s">
        <v>5211</v>
      </c>
      <c r="F1230" s="3">
        <v>0.57779286038352995</v>
      </c>
      <c r="G1230" s="3">
        <v>0.193058967590332</v>
      </c>
      <c r="H1230">
        <f t="shared" si="19"/>
        <v>1.1431850601124354</v>
      </c>
    </row>
    <row r="1231" spans="1:8" x14ac:dyDescent="0.2">
      <c r="A1231" t="s">
        <v>13125</v>
      </c>
      <c r="B1231" t="s">
        <v>13126</v>
      </c>
      <c r="C1231" t="s">
        <v>13127</v>
      </c>
      <c r="F1231" s="3">
        <v>0.20571459178012999</v>
      </c>
      <c r="G1231" s="3">
        <v>0.192369143168129</v>
      </c>
      <c r="H1231">
        <f t="shared" si="19"/>
        <v>1.1426385770044327</v>
      </c>
    </row>
    <row r="1232" spans="1:8" x14ac:dyDescent="0.2">
      <c r="A1232" t="s">
        <v>13017</v>
      </c>
      <c r="B1232" t="s">
        <v>13018</v>
      </c>
      <c r="C1232" t="s">
        <v>13019</v>
      </c>
      <c r="F1232" s="3">
        <v>0.31471374258604201</v>
      </c>
      <c r="G1232" s="3">
        <v>0.19186973571777299</v>
      </c>
      <c r="H1232">
        <f t="shared" si="19"/>
        <v>1.1422431064121921</v>
      </c>
    </row>
    <row r="1233" spans="1:8" x14ac:dyDescent="0.2">
      <c r="A1233" t="s">
        <v>1781</v>
      </c>
      <c r="B1233" t="s">
        <v>1782</v>
      </c>
      <c r="C1233" t="s">
        <v>1783</v>
      </c>
      <c r="F1233" s="3">
        <v>0.35123092277338702</v>
      </c>
      <c r="G1233" s="3">
        <v>0.191790898640949</v>
      </c>
      <c r="H1233">
        <f t="shared" si="19"/>
        <v>1.1421806894463249</v>
      </c>
    </row>
    <row r="1234" spans="1:8" x14ac:dyDescent="0.2">
      <c r="A1234" t="s">
        <v>9189</v>
      </c>
      <c r="B1234" t="s">
        <v>9190</v>
      </c>
      <c r="C1234" t="s">
        <v>9191</v>
      </c>
      <c r="F1234" s="3">
        <v>0.114281841959885</v>
      </c>
      <c r="G1234" s="3">
        <v>0.191699028015137</v>
      </c>
      <c r="H1234">
        <f t="shared" si="19"/>
        <v>1.1421079578497146</v>
      </c>
    </row>
    <row r="1235" spans="1:8" x14ac:dyDescent="0.2">
      <c r="A1235" t="s">
        <v>9460</v>
      </c>
      <c r="B1235" t="s">
        <v>9461</v>
      </c>
      <c r="C1235" t="s">
        <v>9462</v>
      </c>
      <c r="F1235" s="3">
        <v>0.26713853712569602</v>
      </c>
      <c r="G1235" s="3">
        <v>0.19133186340332001</v>
      </c>
      <c r="H1235">
        <f t="shared" si="19"/>
        <v>1.1418173293685707</v>
      </c>
    </row>
    <row r="1236" spans="1:8" x14ac:dyDescent="0.2">
      <c r="A1236" t="s">
        <v>4546</v>
      </c>
      <c r="B1236" t="s">
        <v>4547</v>
      </c>
      <c r="C1236" t="s">
        <v>4548</v>
      </c>
      <c r="F1236" s="3">
        <v>0.19728508784524301</v>
      </c>
      <c r="G1236" s="3">
        <v>0.19105052947998</v>
      </c>
      <c r="H1236">
        <f t="shared" si="19"/>
        <v>1.1415946900574954</v>
      </c>
    </row>
    <row r="1237" spans="1:8" x14ac:dyDescent="0.2">
      <c r="A1237" t="s">
        <v>10997</v>
      </c>
      <c r="B1237" t="s">
        <v>10998</v>
      </c>
      <c r="C1237" t="s">
        <v>10999</v>
      </c>
      <c r="F1237" s="3">
        <v>8.0127800456589099E-2</v>
      </c>
      <c r="G1237" s="3">
        <v>0.190947214762371</v>
      </c>
      <c r="H1237">
        <f t="shared" si="19"/>
        <v>1.1415129407572751</v>
      </c>
    </row>
    <row r="1238" spans="1:8" x14ac:dyDescent="0.2">
      <c r="A1238" t="s">
        <v>3898</v>
      </c>
      <c r="B1238" t="s">
        <v>3899</v>
      </c>
      <c r="C1238" t="s">
        <v>3900</v>
      </c>
      <c r="F1238" s="3">
        <v>0.121420101571196</v>
      </c>
      <c r="G1238" s="3">
        <v>0.190692265828453</v>
      </c>
      <c r="H1238">
        <f t="shared" si="19"/>
        <v>1.1413112336841977</v>
      </c>
    </row>
    <row r="1239" spans="1:8" x14ac:dyDescent="0.2">
      <c r="A1239" t="s">
        <v>7741</v>
      </c>
      <c r="B1239" t="s">
        <v>7742</v>
      </c>
      <c r="C1239" t="s">
        <v>7743</v>
      </c>
      <c r="F1239" s="3">
        <v>0.10348455676651799</v>
      </c>
      <c r="G1239" s="3">
        <v>0.19060484568278099</v>
      </c>
      <c r="H1239">
        <f t="shared" si="19"/>
        <v>1.141242077993877</v>
      </c>
    </row>
    <row r="1240" spans="1:8" x14ac:dyDescent="0.2">
      <c r="A1240" t="s">
        <v>6433</v>
      </c>
      <c r="B1240" t="s">
        <v>6434</v>
      </c>
      <c r="C1240" t="s">
        <v>6435</v>
      </c>
      <c r="F1240" s="3">
        <v>0.104176694721372</v>
      </c>
      <c r="G1240" s="3">
        <v>0.18976211547851601</v>
      </c>
      <c r="H1240">
        <f t="shared" si="19"/>
        <v>1.1405756320036773</v>
      </c>
    </row>
    <row r="1241" spans="1:8" x14ac:dyDescent="0.2">
      <c r="A1241" t="s">
        <v>8186</v>
      </c>
      <c r="B1241" t="s">
        <v>8187</v>
      </c>
      <c r="C1241" t="s">
        <v>8188</v>
      </c>
      <c r="F1241" s="3">
        <v>0.68273368041404403</v>
      </c>
      <c r="G1241" s="3">
        <v>0.188927014668785</v>
      </c>
      <c r="H1241">
        <f t="shared" si="19"/>
        <v>1.1399156033870579</v>
      </c>
    </row>
    <row r="1242" spans="1:8" x14ac:dyDescent="0.2">
      <c r="A1242" t="s">
        <v>9752</v>
      </c>
      <c r="B1242" t="s">
        <v>9753</v>
      </c>
      <c r="C1242" t="s">
        <v>9754</v>
      </c>
      <c r="F1242" s="3">
        <v>0.353363962742822</v>
      </c>
      <c r="G1242" s="3">
        <v>0.188635190327961</v>
      </c>
      <c r="H1242">
        <f t="shared" si="19"/>
        <v>1.1396850477477034</v>
      </c>
    </row>
    <row r="1243" spans="1:8" x14ac:dyDescent="0.2">
      <c r="A1243" t="s">
        <v>13511</v>
      </c>
      <c r="B1243" t="s">
        <v>13512</v>
      </c>
      <c r="C1243" t="s">
        <v>13513</v>
      </c>
      <c r="F1243" s="3">
        <v>0.28455884560577399</v>
      </c>
      <c r="G1243" s="3">
        <v>0.18837229410807099</v>
      </c>
      <c r="H1243">
        <f t="shared" si="19"/>
        <v>1.1394773866793952</v>
      </c>
    </row>
    <row r="1244" spans="1:8" x14ac:dyDescent="0.2">
      <c r="A1244" t="s">
        <v>747</v>
      </c>
      <c r="B1244" t="s">
        <v>748</v>
      </c>
      <c r="C1244" t="s">
        <v>749</v>
      </c>
      <c r="F1244" s="3">
        <v>0.38605075343922302</v>
      </c>
      <c r="G1244" s="3">
        <v>0.188337961832683</v>
      </c>
      <c r="H1244">
        <f t="shared" si="19"/>
        <v>1.1394502704941674</v>
      </c>
    </row>
    <row r="1245" spans="1:8" x14ac:dyDescent="0.2">
      <c r="A1245" t="s">
        <v>8403</v>
      </c>
      <c r="B1245" t="s">
        <v>8404</v>
      </c>
      <c r="C1245" t="s">
        <v>8405</v>
      </c>
      <c r="F1245" s="3">
        <v>0.36621768457278098</v>
      </c>
      <c r="G1245" s="3">
        <v>0.18793710072835201</v>
      </c>
      <c r="H1245">
        <f t="shared" si="19"/>
        <v>1.1391337116720885</v>
      </c>
    </row>
    <row r="1246" spans="1:8" x14ac:dyDescent="0.2">
      <c r="A1246" t="s">
        <v>12654</v>
      </c>
      <c r="B1246" t="s">
        <v>12655</v>
      </c>
      <c r="C1246" t="s">
        <v>12656</v>
      </c>
      <c r="F1246" s="3">
        <v>0.64507031520652403</v>
      </c>
      <c r="G1246" s="3">
        <v>0.187684377034504</v>
      </c>
      <c r="H1246">
        <f t="shared" si="19"/>
        <v>1.1389341817246408</v>
      </c>
    </row>
    <row r="1247" spans="1:8" x14ac:dyDescent="0.2">
      <c r="A1247" t="s">
        <v>6969</v>
      </c>
      <c r="B1247" t="s">
        <v>6970</v>
      </c>
      <c r="C1247" t="s">
        <v>6971</v>
      </c>
      <c r="F1247" s="3">
        <v>0.33326977367584298</v>
      </c>
      <c r="G1247" s="3">
        <v>0.18744691212971901</v>
      </c>
      <c r="H1247">
        <f t="shared" si="19"/>
        <v>1.1387467307164745</v>
      </c>
    </row>
    <row r="1248" spans="1:8" x14ac:dyDescent="0.2">
      <c r="A1248" t="s">
        <v>10032</v>
      </c>
      <c r="B1248" t="s">
        <v>10033</v>
      </c>
      <c r="C1248" t="s">
        <v>10034</v>
      </c>
      <c r="F1248" s="3">
        <v>0.34855054026403298</v>
      </c>
      <c r="G1248" s="3">
        <v>0.18727366129557099</v>
      </c>
      <c r="H1248">
        <f t="shared" si="19"/>
        <v>1.1386099887371783</v>
      </c>
    </row>
    <row r="1249" spans="1:8" x14ac:dyDescent="0.2">
      <c r="A1249" t="s">
        <v>7665</v>
      </c>
      <c r="B1249" t="s">
        <v>7666</v>
      </c>
      <c r="F1249" s="3">
        <v>0.58461995842236003</v>
      </c>
      <c r="G1249" s="3">
        <v>0.187198448181153</v>
      </c>
      <c r="H1249">
        <f t="shared" si="19"/>
        <v>1.138550630266645</v>
      </c>
    </row>
    <row r="1250" spans="1:8" x14ac:dyDescent="0.2">
      <c r="A1250" t="s">
        <v>5738</v>
      </c>
      <c r="B1250" t="s">
        <v>5739</v>
      </c>
      <c r="C1250" t="s">
        <v>5740</v>
      </c>
      <c r="F1250" s="3">
        <v>0.33429876780301698</v>
      </c>
      <c r="G1250" s="3">
        <v>0.18701108296712099</v>
      </c>
      <c r="H1250">
        <f t="shared" si="19"/>
        <v>1.1384027743964455</v>
      </c>
    </row>
    <row r="1251" spans="1:8" x14ac:dyDescent="0.2">
      <c r="A1251" t="s">
        <v>11877</v>
      </c>
      <c r="B1251" t="s">
        <v>11878</v>
      </c>
      <c r="C1251" t="s">
        <v>11879</v>
      </c>
      <c r="F1251" s="3">
        <v>0.52370217006929898</v>
      </c>
      <c r="G1251" s="3">
        <v>0.18700186411539799</v>
      </c>
      <c r="H1251">
        <f t="shared" si="19"/>
        <v>1.1383955000019617</v>
      </c>
    </row>
    <row r="1252" spans="1:8" x14ac:dyDescent="0.2">
      <c r="A1252" t="s">
        <v>570</v>
      </c>
      <c r="B1252" t="s">
        <v>571</v>
      </c>
      <c r="C1252" t="s">
        <v>572</v>
      </c>
      <c r="F1252" s="3">
        <v>0.221883503066239</v>
      </c>
      <c r="G1252" s="3">
        <v>0.18667475382486701</v>
      </c>
      <c r="H1252">
        <f t="shared" si="19"/>
        <v>1.1381374145026806</v>
      </c>
    </row>
    <row r="1253" spans="1:8" x14ac:dyDescent="0.2">
      <c r="A1253" t="s">
        <v>171</v>
      </c>
      <c r="B1253" t="s">
        <v>172</v>
      </c>
      <c r="C1253" t="s">
        <v>173</v>
      </c>
      <c r="F1253" s="3">
        <v>0.27867240546273903</v>
      </c>
      <c r="G1253" s="3">
        <v>0.18654727935790999</v>
      </c>
      <c r="H1253">
        <f t="shared" si="19"/>
        <v>1.1380368547539941</v>
      </c>
    </row>
    <row r="1254" spans="1:8" x14ac:dyDescent="0.2">
      <c r="A1254" t="s">
        <v>3742</v>
      </c>
      <c r="B1254" t="s">
        <v>3743</v>
      </c>
      <c r="C1254" t="s">
        <v>3744</v>
      </c>
      <c r="F1254" s="3">
        <v>0.40430779555263602</v>
      </c>
      <c r="G1254" s="3">
        <v>0.18586794535319101</v>
      </c>
      <c r="H1254">
        <f t="shared" si="19"/>
        <v>1.137501103870423</v>
      </c>
    </row>
    <row r="1255" spans="1:8" x14ac:dyDescent="0.2">
      <c r="A1255" t="s">
        <v>1775</v>
      </c>
      <c r="B1255" t="s">
        <v>1776</v>
      </c>
      <c r="C1255" t="s">
        <v>1777</v>
      </c>
      <c r="F1255" s="3">
        <v>0.128863275963254</v>
      </c>
      <c r="G1255" s="3">
        <v>0.18483511606852299</v>
      </c>
      <c r="H1255">
        <f t="shared" si="19"/>
        <v>1.1366870551759247</v>
      </c>
    </row>
    <row r="1256" spans="1:8" x14ac:dyDescent="0.2">
      <c r="A1256" t="s">
        <v>4821</v>
      </c>
      <c r="B1256" t="s">
        <v>4822</v>
      </c>
      <c r="C1256" t="s">
        <v>4823</v>
      </c>
      <c r="F1256" s="3">
        <v>0.710766421404607</v>
      </c>
      <c r="G1256" s="3">
        <v>0.18479251861572299</v>
      </c>
      <c r="H1256">
        <f t="shared" si="19"/>
        <v>1.13665349350351</v>
      </c>
    </row>
    <row r="1257" spans="1:8" x14ac:dyDescent="0.2">
      <c r="A1257" t="s">
        <v>11110</v>
      </c>
      <c r="B1257" t="s">
        <v>11111</v>
      </c>
      <c r="C1257" t="s">
        <v>11112</v>
      </c>
      <c r="F1257" s="3">
        <v>0.297051956146204</v>
      </c>
      <c r="G1257" s="3">
        <v>0.18429374694824199</v>
      </c>
      <c r="H1257">
        <f t="shared" si="19"/>
        <v>1.1362605951062066</v>
      </c>
    </row>
    <row r="1258" spans="1:8" x14ac:dyDescent="0.2">
      <c r="A1258" t="s">
        <v>8254</v>
      </c>
      <c r="B1258" t="s">
        <v>8255</v>
      </c>
      <c r="C1258" t="s">
        <v>8256</v>
      </c>
      <c r="F1258" s="3">
        <v>0.35605131386078498</v>
      </c>
      <c r="G1258" s="3">
        <v>0.183680852254234</v>
      </c>
      <c r="H1258">
        <f t="shared" si="19"/>
        <v>1.1357779843223947</v>
      </c>
    </row>
    <row r="1259" spans="1:8" x14ac:dyDescent="0.2">
      <c r="A1259" t="s">
        <v>2543</v>
      </c>
      <c r="B1259" t="s">
        <v>2544</v>
      </c>
      <c r="C1259" t="s">
        <v>2545</v>
      </c>
      <c r="F1259" s="3">
        <v>0.44001399803609198</v>
      </c>
      <c r="G1259" s="3">
        <v>0.18337440490722701</v>
      </c>
      <c r="H1259">
        <f t="shared" si="19"/>
        <v>1.1355367558042446</v>
      </c>
    </row>
    <row r="1260" spans="1:8" x14ac:dyDescent="0.2">
      <c r="A1260" t="s">
        <v>7971</v>
      </c>
      <c r="B1260" t="s">
        <v>7972</v>
      </c>
      <c r="C1260" t="s">
        <v>7973</v>
      </c>
      <c r="F1260" s="3">
        <v>0.34985178538015699</v>
      </c>
      <c r="G1260" s="3">
        <v>0.183151245117188</v>
      </c>
      <c r="H1260">
        <f t="shared" si="19"/>
        <v>1.1353611216341131</v>
      </c>
    </row>
    <row r="1261" spans="1:8" x14ac:dyDescent="0.2">
      <c r="A1261" t="s">
        <v>13068</v>
      </c>
      <c r="B1261" t="s">
        <v>13069</v>
      </c>
      <c r="C1261" t="s">
        <v>13070</v>
      </c>
      <c r="F1261" s="3">
        <v>0.543115229851309</v>
      </c>
      <c r="G1261" s="3">
        <v>0.18308512369791399</v>
      </c>
      <c r="H1261">
        <f t="shared" si="19"/>
        <v>1.1353090870971447</v>
      </c>
    </row>
    <row r="1262" spans="1:8" x14ac:dyDescent="0.2">
      <c r="A1262" t="s">
        <v>5194</v>
      </c>
      <c r="B1262" t="s">
        <v>5195</v>
      </c>
      <c r="C1262" t="s">
        <v>5196</v>
      </c>
      <c r="F1262" s="3">
        <v>0.50355542270794296</v>
      </c>
      <c r="G1262" s="3">
        <v>0.183009147644043</v>
      </c>
      <c r="H1262">
        <f t="shared" si="19"/>
        <v>1.135249300357247</v>
      </c>
    </row>
    <row r="1263" spans="1:8" x14ac:dyDescent="0.2">
      <c r="A1263" t="s">
        <v>8216</v>
      </c>
      <c r="B1263" t="s">
        <v>8217</v>
      </c>
      <c r="C1263" t="s">
        <v>8218</v>
      </c>
      <c r="F1263" s="3">
        <v>0.35405382026056598</v>
      </c>
      <c r="G1263" s="3">
        <v>0.182899475097656</v>
      </c>
      <c r="H1263">
        <f t="shared" si="19"/>
        <v>1.135163002875289</v>
      </c>
    </row>
    <row r="1264" spans="1:8" x14ac:dyDescent="0.2">
      <c r="A1264" t="s">
        <v>8896</v>
      </c>
      <c r="B1264" t="s">
        <v>8897</v>
      </c>
      <c r="C1264" t="s">
        <v>8898</v>
      </c>
      <c r="F1264" s="3">
        <v>0.38092495456452402</v>
      </c>
      <c r="G1264" s="3">
        <v>0.18277333577473701</v>
      </c>
      <c r="H1264">
        <f t="shared" si="19"/>
        <v>1.1350637563755139</v>
      </c>
    </row>
    <row r="1265" spans="1:8" x14ac:dyDescent="0.2">
      <c r="A1265" t="s">
        <v>8758</v>
      </c>
      <c r="B1265" t="s">
        <v>8759</v>
      </c>
      <c r="C1265" t="s">
        <v>8760</v>
      </c>
      <c r="F1265" s="3">
        <v>0.51310319203982702</v>
      </c>
      <c r="G1265" s="3">
        <v>0.18262132008870299</v>
      </c>
      <c r="H1265">
        <f t="shared" si="19"/>
        <v>1.1349441618663161</v>
      </c>
    </row>
    <row r="1266" spans="1:8" x14ac:dyDescent="0.2">
      <c r="A1266" t="s">
        <v>235</v>
      </c>
      <c r="C1266" t="s">
        <v>236</v>
      </c>
      <c r="F1266" s="3">
        <v>0.60048797318066005</v>
      </c>
      <c r="G1266" s="3">
        <v>0.182595888773601</v>
      </c>
      <c r="H1266">
        <f t="shared" si="19"/>
        <v>1.1349241556505929</v>
      </c>
    </row>
    <row r="1267" spans="1:8" x14ac:dyDescent="0.2">
      <c r="A1267" t="s">
        <v>8183</v>
      </c>
      <c r="B1267" t="s">
        <v>8184</v>
      </c>
      <c r="C1267" t="s">
        <v>8185</v>
      </c>
      <c r="F1267" s="3">
        <v>0.35146664974438502</v>
      </c>
      <c r="G1267" s="3">
        <v>0.18230266571044901</v>
      </c>
      <c r="H1267">
        <f t="shared" si="19"/>
        <v>1.1346935094562158</v>
      </c>
    </row>
    <row r="1268" spans="1:8" x14ac:dyDescent="0.2">
      <c r="A1268" t="s">
        <v>225</v>
      </c>
      <c r="C1268" t="s">
        <v>226</v>
      </c>
      <c r="F1268" s="3">
        <v>0.45515810182382599</v>
      </c>
      <c r="G1268" s="3">
        <v>0.18209902445475401</v>
      </c>
      <c r="H1268">
        <f t="shared" si="19"/>
        <v>1.1345333549556937</v>
      </c>
    </row>
    <row r="1269" spans="1:8" x14ac:dyDescent="0.2">
      <c r="A1269" t="s">
        <v>4549</v>
      </c>
      <c r="C1269" t="s">
        <v>4550</v>
      </c>
      <c r="F1269" s="3">
        <v>0.527195818029777</v>
      </c>
      <c r="G1269" s="3">
        <v>0.181892395019531</v>
      </c>
      <c r="H1269">
        <f t="shared" si="19"/>
        <v>1.1343708734938427</v>
      </c>
    </row>
    <row r="1270" spans="1:8" x14ac:dyDescent="0.2">
      <c r="A1270" t="s">
        <v>8472</v>
      </c>
      <c r="B1270" t="s">
        <v>8473</v>
      </c>
      <c r="C1270" t="s">
        <v>8474</v>
      </c>
      <c r="F1270" s="3">
        <v>0.23328122195332501</v>
      </c>
      <c r="G1270" s="3">
        <v>0.18172041575114101</v>
      </c>
      <c r="H1270">
        <f t="shared" si="19"/>
        <v>1.1342356566670697</v>
      </c>
    </row>
    <row r="1271" spans="1:8" x14ac:dyDescent="0.2">
      <c r="A1271" t="s">
        <v>3007</v>
      </c>
      <c r="B1271" t="s">
        <v>3008</v>
      </c>
      <c r="C1271" t="s">
        <v>3009</v>
      </c>
      <c r="F1271" s="3">
        <v>0.23150988171883299</v>
      </c>
      <c r="G1271" s="3">
        <v>0.18129380544026899</v>
      </c>
      <c r="H1271">
        <f t="shared" si="19"/>
        <v>1.1339003085322461</v>
      </c>
    </row>
    <row r="1272" spans="1:8" x14ac:dyDescent="0.2">
      <c r="A1272" t="s">
        <v>12487</v>
      </c>
      <c r="B1272" t="s">
        <v>12488</v>
      </c>
      <c r="C1272" t="s">
        <v>12489</v>
      </c>
      <c r="F1272" s="3">
        <v>8.3638239561387107E-2</v>
      </c>
      <c r="G1272" s="3">
        <v>0.181166330973308</v>
      </c>
      <c r="H1272">
        <f t="shared" si="19"/>
        <v>1.1338001231516304</v>
      </c>
    </row>
    <row r="1273" spans="1:8" x14ac:dyDescent="0.2">
      <c r="A1273" t="s">
        <v>9799</v>
      </c>
      <c r="B1273" t="s">
        <v>9800</v>
      </c>
      <c r="C1273" t="s">
        <v>9801</v>
      </c>
      <c r="F1273" s="3">
        <v>0.64169004494713799</v>
      </c>
      <c r="G1273" s="3">
        <v>0.18094031016032</v>
      </c>
      <c r="H1273">
        <f t="shared" si="19"/>
        <v>1.1336225094871886</v>
      </c>
    </row>
    <row r="1274" spans="1:8" x14ac:dyDescent="0.2">
      <c r="A1274" t="s">
        <v>8340</v>
      </c>
      <c r="B1274" t="s">
        <v>8341</v>
      </c>
      <c r="C1274" t="s">
        <v>8342</v>
      </c>
      <c r="F1274" s="3">
        <v>0.628210170402832</v>
      </c>
      <c r="G1274" s="3">
        <v>0.18065388997396101</v>
      </c>
      <c r="H1274">
        <f t="shared" si="19"/>
        <v>1.1333974722252913</v>
      </c>
    </row>
    <row r="1275" spans="1:8" x14ac:dyDescent="0.2">
      <c r="A1275" t="s">
        <v>1299</v>
      </c>
      <c r="B1275" t="s">
        <v>1300</v>
      </c>
      <c r="C1275" t="s">
        <v>1301</v>
      </c>
      <c r="F1275" s="3">
        <v>0.196698244221648</v>
      </c>
      <c r="G1275" s="3">
        <v>0.18023427327473501</v>
      </c>
      <c r="H1275">
        <f t="shared" si="19"/>
        <v>1.1330678645570484</v>
      </c>
    </row>
    <row r="1276" spans="1:8" x14ac:dyDescent="0.2">
      <c r="A1276" t="s">
        <v>11181</v>
      </c>
      <c r="B1276" t="s">
        <v>11182</v>
      </c>
      <c r="C1276" t="s">
        <v>11183</v>
      </c>
      <c r="F1276" s="3">
        <v>6.7923253140964396E-2</v>
      </c>
      <c r="G1276" s="3">
        <v>0.18009885152181199</v>
      </c>
      <c r="H1276">
        <f t="shared" si="19"/>
        <v>1.132961511633743</v>
      </c>
    </row>
    <row r="1277" spans="1:8" x14ac:dyDescent="0.2">
      <c r="A1277" t="s">
        <v>3427</v>
      </c>
      <c r="B1277" t="s">
        <v>3428</v>
      </c>
      <c r="C1277" t="s">
        <v>3429</v>
      </c>
      <c r="F1277" s="3">
        <v>0.40340026079367203</v>
      </c>
      <c r="G1277" s="3">
        <v>0.179862976074219</v>
      </c>
      <c r="H1277">
        <f t="shared" si="19"/>
        <v>1.1327762916454089</v>
      </c>
    </row>
    <row r="1278" spans="1:8" x14ac:dyDescent="0.2">
      <c r="A1278" t="s">
        <v>2168</v>
      </c>
      <c r="B1278" t="s">
        <v>2169</v>
      </c>
      <c r="C1278" t="s">
        <v>2170</v>
      </c>
      <c r="F1278" s="3">
        <v>0.13733839564405001</v>
      </c>
      <c r="G1278" s="3">
        <v>0.17956797281901199</v>
      </c>
      <c r="H1278">
        <f t="shared" si="19"/>
        <v>1.1325446844655225</v>
      </c>
    </row>
    <row r="1279" spans="1:8" x14ac:dyDescent="0.2">
      <c r="A1279" t="s">
        <v>914</v>
      </c>
      <c r="B1279" t="s">
        <v>915</v>
      </c>
      <c r="C1279" t="s">
        <v>916</v>
      </c>
      <c r="F1279" s="3">
        <v>0.72083203955611397</v>
      </c>
      <c r="G1279" s="3">
        <v>0.17939567565917999</v>
      </c>
      <c r="H1279">
        <f t="shared" si="19"/>
        <v>1.1324094357987748</v>
      </c>
    </row>
    <row r="1280" spans="1:8" x14ac:dyDescent="0.2">
      <c r="A1280" t="s">
        <v>8510</v>
      </c>
      <c r="B1280" t="s">
        <v>8511</v>
      </c>
      <c r="C1280" t="s">
        <v>8512</v>
      </c>
      <c r="F1280" s="3">
        <v>0.24499445058566899</v>
      </c>
      <c r="G1280" s="3">
        <v>0.17878182729085201</v>
      </c>
      <c r="H1280">
        <f t="shared" si="19"/>
        <v>1.1319277124950062</v>
      </c>
    </row>
    <row r="1281" spans="1:8" x14ac:dyDescent="0.2">
      <c r="A1281" t="s">
        <v>12642</v>
      </c>
      <c r="B1281" t="s">
        <v>12643</v>
      </c>
      <c r="C1281" t="s">
        <v>12644</v>
      </c>
      <c r="F1281" s="3">
        <v>0.27031316309676801</v>
      </c>
      <c r="G1281" s="3">
        <v>0.17862447102864501</v>
      </c>
      <c r="H1281">
        <f t="shared" si="19"/>
        <v>1.1318042586841959</v>
      </c>
    </row>
    <row r="1282" spans="1:8" x14ac:dyDescent="0.2">
      <c r="A1282" t="s">
        <v>432</v>
      </c>
      <c r="B1282" t="s">
        <v>433</v>
      </c>
      <c r="C1282" t="s">
        <v>434</v>
      </c>
      <c r="F1282" s="3">
        <v>0.48360760194565999</v>
      </c>
      <c r="G1282" s="3">
        <v>0.17852147420247599</v>
      </c>
      <c r="H1282">
        <f t="shared" si="19"/>
        <v>1.1317234598444386</v>
      </c>
    </row>
    <row r="1283" spans="1:8" x14ac:dyDescent="0.2">
      <c r="A1283" t="s">
        <v>162</v>
      </c>
      <c r="B1283" t="s">
        <v>163</v>
      </c>
      <c r="C1283" t="s">
        <v>164</v>
      </c>
      <c r="F1283" s="3">
        <v>0.62955556449348404</v>
      </c>
      <c r="G1283" s="3">
        <v>0.17825889587402299</v>
      </c>
      <c r="H1283">
        <f t="shared" si="19"/>
        <v>1.1315174987752876</v>
      </c>
    </row>
    <row r="1284" spans="1:8" x14ac:dyDescent="0.2">
      <c r="A1284" t="s">
        <v>8373</v>
      </c>
      <c r="B1284" t="s">
        <v>8374</v>
      </c>
      <c r="C1284" t="s">
        <v>8375</v>
      </c>
      <c r="F1284" s="3">
        <v>0.51937271500578497</v>
      </c>
      <c r="G1284" s="3">
        <v>0.17665068308512499</v>
      </c>
      <c r="H1284">
        <f t="shared" ref="H1284:H1347" si="20">2^G1284</f>
        <v>1.1302568671168021</v>
      </c>
    </row>
    <row r="1285" spans="1:8" x14ac:dyDescent="0.2">
      <c r="A1285" t="s">
        <v>1207</v>
      </c>
      <c r="B1285" t="s">
        <v>1208</v>
      </c>
      <c r="C1285" t="s">
        <v>1209</v>
      </c>
      <c r="F1285" s="3">
        <v>0.55543188542223398</v>
      </c>
      <c r="G1285" s="3">
        <v>0.176492373148605</v>
      </c>
      <c r="H1285">
        <f t="shared" si="20"/>
        <v>1.1301328484774207</v>
      </c>
    </row>
    <row r="1286" spans="1:8" x14ac:dyDescent="0.2">
      <c r="A1286" t="s">
        <v>1664</v>
      </c>
      <c r="B1286" t="s">
        <v>1665</v>
      </c>
      <c r="C1286" t="s">
        <v>1666</v>
      </c>
      <c r="F1286" s="3">
        <v>0.35596394781226398</v>
      </c>
      <c r="G1286" s="3">
        <v>0.17643992106119899</v>
      </c>
      <c r="H1286">
        <f t="shared" si="20"/>
        <v>1.1300917609657155</v>
      </c>
    </row>
    <row r="1287" spans="1:8" x14ac:dyDescent="0.2">
      <c r="A1287" t="s">
        <v>12918</v>
      </c>
      <c r="B1287" t="s">
        <v>12919</v>
      </c>
      <c r="C1287" t="s">
        <v>12920</v>
      </c>
      <c r="F1287" s="3">
        <v>0.142239959710216</v>
      </c>
      <c r="G1287" s="3">
        <v>0.176403999328613</v>
      </c>
      <c r="H1287">
        <f t="shared" si="20"/>
        <v>1.1300636231074004</v>
      </c>
    </row>
    <row r="1288" spans="1:8" x14ac:dyDescent="0.2">
      <c r="A1288" t="s">
        <v>3298</v>
      </c>
      <c r="B1288" t="s">
        <v>3299</v>
      </c>
      <c r="C1288" t="s">
        <v>3300</v>
      </c>
      <c r="F1288" s="3">
        <v>0.52701039191475896</v>
      </c>
      <c r="G1288" s="3">
        <v>0.17575136820475401</v>
      </c>
      <c r="H1288">
        <f t="shared" si="20"/>
        <v>1.1295525324873554</v>
      </c>
    </row>
    <row r="1289" spans="1:8" x14ac:dyDescent="0.2">
      <c r="A1289" t="s">
        <v>7611</v>
      </c>
      <c r="B1289" t="s">
        <v>7612</v>
      </c>
      <c r="C1289" t="s">
        <v>7613</v>
      </c>
      <c r="F1289" s="3">
        <v>0.29959716156900901</v>
      </c>
      <c r="G1289" s="3">
        <v>0.17526404062907</v>
      </c>
      <c r="H1289">
        <f t="shared" si="20"/>
        <v>1.1291710456714237</v>
      </c>
    </row>
    <row r="1290" spans="1:8" x14ac:dyDescent="0.2">
      <c r="A1290" t="s">
        <v>3829</v>
      </c>
      <c r="B1290" t="s">
        <v>3830</v>
      </c>
      <c r="C1290" t="s">
        <v>3831</v>
      </c>
      <c r="F1290" s="3">
        <v>0.34869380937511701</v>
      </c>
      <c r="G1290" s="3">
        <v>0.175216674804688</v>
      </c>
      <c r="H1290">
        <f t="shared" si="20"/>
        <v>1.1291339739147748</v>
      </c>
    </row>
    <row r="1291" spans="1:8" x14ac:dyDescent="0.2">
      <c r="A1291" t="s">
        <v>4872</v>
      </c>
      <c r="B1291" t="s">
        <v>4873</v>
      </c>
      <c r="C1291" t="s">
        <v>4874</v>
      </c>
      <c r="F1291" s="3">
        <v>0.47533901068852102</v>
      </c>
      <c r="G1291" s="3">
        <v>0.17505613962809</v>
      </c>
      <c r="H1291">
        <f t="shared" si="20"/>
        <v>1.1290083370809219</v>
      </c>
    </row>
    <row r="1292" spans="1:8" x14ac:dyDescent="0.2">
      <c r="A1292" t="s">
        <v>2923</v>
      </c>
      <c r="B1292" t="s">
        <v>2924</v>
      </c>
      <c r="C1292" t="s">
        <v>2925</v>
      </c>
      <c r="F1292" s="3">
        <v>0.49297848257318</v>
      </c>
      <c r="G1292" s="3">
        <v>0.17499764760335201</v>
      </c>
      <c r="H1292">
        <f t="shared" si="20"/>
        <v>1.1289625639667016</v>
      </c>
    </row>
    <row r="1293" spans="1:8" x14ac:dyDescent="0.2">
      <c r="A1293" t="s">
        <v>11101</v>
      </c>
      <c r="B1293" t="s">
        <v>11102</v>
      </c>
      <c r="C1293" t="s">
        <v>11103</v>
      </c>
      <c r="F1293" s="3">
        <v>0.23682298466910001</v>
      </c>
      <c r="G1293" s="3">
        <v>0.174973805745442</v>
      </c>
      <c r="H1293">
        <f t="shared" si="20"/>
        <v>1.1289439069796989</v>
      </c>
    </row>
    <row r="1294" spans="1:8" x14ac:dyDescent="0.2">
      <c r="A1294" t="s">
        <v>11958</v>
      </c>
      <c r="B1294" t="s">
        <v>11959</v>
      </c>
      <c r="C1294" t="s">
        <v>11960</v>
      </c>
      <c r="F1294" s="3">
        <v>7.2524505963510996E-2</v>
      </c>
      <c r="G1294" s="3">
        <v>0.17494138081868399</v>
      </c>
      <c r="H1294">
        <f t="shared" si="20"/>
        <v>1.1289185339721679</v>
      </c>
    </row>
    <row r="1295" spans="1:8" x14ac:dyDescent="0.2">
      <c r="A1295" t="s">
        <v>12597</v>
      </c>
      <c r="B1295" t="s">
        <v>12598</v>
      </c>
      <c r="C1295" t="s">
        <v>12599</v>
      </c>
      <c r="F1295" s="3">
        <v>0.46226571113374498</v>
      </c>
      <c r="G1295" s="3">
        <v>0.174548149108887</v>
      </c>
      <c r="H1295">
        <f t="shared" si="20"/>
        <v>1.1286108694566013</v>
      </c>
    </row>
    <row r="1296" spans="1:8" x14ac:dyDescent="0.2">
      <c r="A1296" t="s">
        <v>2300</v>
      </c>
      <c r="B1296" t="s">
        <v>2301</v>
      </c>
      <c r="C1296" t="s">
        <v>2302</v>
      </c>
      <c r="F1296" s="3">
        <v>0.44109748708052199</v>
      </c>
      <c r="G1296" s="3">
        <v>0.174388249715172</v>
      </c>
      <c r="H1296">
        <f t="shared" si="20"/>
        <v>1.1284857881412478</v>
      </c>
    </row>
    <row r="1297" spans="1:8" x14ac:dyDescent="0.2">
      <c r="A1297" t="s">
        <v>10404</v>
      </c>
      <c r="B1297" t="s">
        <v>10405</v>
      </c>
      <c r="C1297" t="s">
        <v>10406</v>
      </c>
      <c r="F1297" s="3">
        <v>0.28616258495778102</v>
      </c>
      <c r="G1297" s="3">
        <v>0.174324035644531</v>
      </c>
      <c r="H1297">
        <f t="shared" si="20"/>
        <v>1.1284355605800562</v>
      </c>
    </row>
    <row r="1298" spans="1:8" x14ac:dyDescent="0.2">
      <c r="A1298" t="s">
        <v>9784</v>
      </c>
      <c r="B1298" t="s">
        <v>9785</v>
      </c>
      <c r="C1298" t="s">
        <v>9786</v>
      </c>
      <c r="F1298" s="3">
        <v>0.51253739232527995</v>
      </c>
      <c r="G1298" s="3">
        <v>0.17391611735026299</v>
      </c>
      <c r="H1298">
        <f t="shared" si="20"/>
        <v>1.1281165434444249</v>
      </c>
    </row>
    <row r="1299" spans="1:8" x14ac:dyDescent="0.2">
      <c r="A1299" t="s">
        <v>4318</v>
      </c>
      <c r="B1299" t="s">
        <v>4319</v>
      </c>
      <c r="C1299" t="s">
        <v>4320</v>
      </c>
      <c r="F1299" s="3">
        <v>0.46107695145053701</v>
      </c>
      <c r="G1299" s="3">
        <v>0.173890431722004</v>
      </c>
      <c r="H1299">
        <f t="shared" si="20"/>
        <v>1.1280964587256164</v>
      </c>
    </row>
    <row r="1300" spans="1:8" x14ac:dyDescent="0.2">
      <c r="A1300" t="s">
        <v>1097</v>
      </c>
      <c r="B1300" t="s">
        <v>1098</v>
      </c>
      <c r="C1300" t="s">
        <v>1099</v>
      </c>
      <c r="F1300" s="3">
        <v>0.18575790000022199</v>
      </c>
      <c r="G1300" s="3">
        <v>0.17368348439534401</v>
      </c>
      <c r="H1300">
        <f t="shared" si="20"/>
        <v>1.1279346505842904</v>
      </c>
    </row>
    <row r="1301" spans="1:8" x14ac:dyDescent="0.2">
      <c r="A1301" t="s">
        <v>7409</v>
      </c>
      <c r="B1301" t="s">
        <v>7410</v>
      </c>
      <c r="C1301" t="s">
        <v>7411</v>
      </c>
      <c r="F1301" s="3">
        <v>0.60036871239533596</v>
      </c>
      <c r="G1301" s="3">
        <v>0.173484484354653</v>
      </c>
      <c r="H1301">
        <f t="shared" si="20"/>
        <v>1.1277790781624084</v>
      </c>
    </row>
    <row r="1302" spans="1:8" x14ac:dyDescent="0.2">
      <c r="A1302" t="s">
        <v>6572</v>
      </c>
      <c r="B1302" t="s">
        <v>6573</v>
      </c>
      <c r="C1302" t="s">
        <v>6574</v>
      </c>
      <c r="F1302" s="3">
        <v>0.48879312413058801</v>
      </c>
      <c r="G1302" s="3">
        <v>0.17311127980550001</v>
      </c>
      <c r="H1302">
        <f t="shared" si="20"/>
        <v>1.1274873755948021</v>
      </c>
    </row>
    <row r="1303" spans="1:8" x14ac:dyDescent="0.2">
      <c r="A1303" t="s">
        <v>5200</v>
      </c>
      <c r="B1303" t="s">
        <v>5201</v>
      </c>
      <c r="C1303" t="s">
        <v>5202</v>
      </c>
      <c r="F1303" s="3">
        <v>0.39432215640330398</v>
      </c>
      <c r="G1303" s="3">
        <v>0.172935040791828</v>
      </c>
      <c r="H1303">
        <f t="shared" si="20"/>
        <v>1.1273496506280782</v>
      </c>
    </row>
    <row r="1304" spans="1:8" x14ac:dyDescent="0.2">
      <c r="A1304" t="s">
        <v>10637</v>
      </c>
      <c r="B1304" t="s">
        <v>10638</v>
      </c>
      <c r="C1304" t="s">
        <v>10639</v>
      </c>
      <c r="F1304" s="3">
        <v>0.11033610376021399</v>
      </c>
      <c r="G1304" s="3">
        <v>0.17261288960774501</v>
      </c>
      <c r="H1304">
        <f t="shared" si="20"/>
        <v>1.1270979436011832</v>
      </c>
    </row>
    <row r="1305" spans="1:8" x14ac:dyDescent="0.2">
      <c r="A1305" t="s">
        <v>8457</v>
      </c>
      <c r="B1305" t="s">
        <v>8458</v>
      </c>
      <c r="C1305" t="s">
        <v>8459</v>
      </c>
      <c r="F1305" s="3">
        <v>0.53200415513854205</v>
      </c>
      <c r="G1305" s="3">
        <v>0.17204221089680899</v>
      </c>
      <c r="H1305">
        <f t="shared" si="20"/>
        <v>1.1266521920151094</v>
      </c>
    </row>
    <row r="1306" spans="1:8" x14ac:dyDescent="0.2">
      <c r="A1306" t="s">
        <v>9958</v>
      </c>
      <c r="B1306" t="s">
        <v>9959</v>
      </c>
      <c r="C1306" t="s">
        <v>9960</v>
      </c>
      <c r="F1306" s="3">
        <v>0.26433558940742402</v>
      </c>
      <c r="G1306" s="3">
        <v>0.17194445927937699</v>
      </c>
      <c r="H1306">
        <f t="shared" si="20"/>
        <v>1.1265758568646116</v>
      </c>
    </row>
    <row r="1307" spans="1:8" x14ac:dyDescent="0.2">
      <c r="A1307" t="s">
        <v>11539</v>
      </c>
      <c r="B1307" t="s">
        <v>11540</v>
      </c>
      <c r="C1307" t="s">
        <v>11541</v>
      </c>
      <c r="F1307" s="3">
        <v>0.50587244686273503</v>
      </c>
      <c r="G1307" s="3">
        <v>0.171540896097817</v>
      </c>
      <c r="H1307">
        <f t="shared" si="20"/>
        <v>1.1262607653577086</v>
      </c>
    </row>
    <row r="1308" spans="1:8" x14ac:dyDescent="0.2">
      <c r="A1308" t="s">
        <v>9978</v>
      </c>
      <c r="B1308" t="s">
        <v>9979</v>
      </c>
      <c r="C1308" t="s">
        <v>9980</v>
      </c>
      <c r="F1308" s="3">
        <v>0.17831904378534699</v>
      </c>
      <c r="G1308" s="3">
        <v>0.17117563883463299</v>
      </c>
      <c r="H1308">
        <f t="shared" si="20"/>
        <v>1.1259756580812714</v>
      </c>
    </row>
    <row r="1309" spans="1:8" x14ac:dyDescent="0.2">
      <c r="A1309" t="s">
        <v>11709</v>
      </c>
      <c r="B1309" t="s">
        <v>11710</v>
      </c>
      <c r="C1309" t="s">
        <v>11711</v>
      </c>
      <c r="F1309" s="3">
        <v>0.34717493333895699</v>
      </c>
      <c r="G1309" s="3">
        <v>0.17100461324056199</v>
      </c>
      <c r="H1309">
        <f t="shared" si="20"/>
        <v>1.1258421861855521</v>
      </c>
    </row>
    <row r="1310" spans="1:8" x14ac:dyDescent="0.2">
      <c r="A1310" t="s">
        <v>3943</v>
      </c>
      <c r="B1310" t="s">
        <v>3944</v>
      </c>
      <c r="C1310" t="s">
        <v>3945</v>
      </c>
      <c r="F1310" s="3">
        <v>0.68861911144681798</v>
      </c>
      <c r="G1310" s="3">
        <v>0.17067146301269501</v>
      </c>
      <c r="H1310">
        <f t="shared" si="20"/>
        <v>1.1255822343127992</v>
      </c>
    </row>
    <row r="1311" spans="1:8" x14ac:dyDescent="0.2">
      <c r="A1311" t="s">
        <v>11790</v>
      </c>
      <c r="B1311" t="s">
        <v>11791</v>
      </c>
      <c r="C1311" t="s">
        <v>11792</v>
      </c>
      <c r="F1311" s="3">
        <v>0.55332891412780105</v>
      </c>
      <c r="G1311" s="3">
        <v>0.17014013926188201</v>
      </c>
      <c r="H1311">
        <f t="shared" si="20"/>
        <v>1.1251677749538718</v>
      </c>
    </row>
    <row r="1312" spans="1:8" x14ac:dyDescent="0.2">
      <c r="A1312" t="s">
        <v>1519</v>
      </c>
      <c r="F1312" s="3">
        <v>0.63874029434017099</v>
      </c>
      <c r="G1312" s="3">
        <v>0.16993236541748</v>
      </c>
      <c r="H1312">
        <f t="shared" si="20"/>
        <v>1.1250057423731088</v>
      </c>
    </row>
    <row r="1313" spans="1:8" x14ac:dyDescent="0.2">
      <c r="A1313" t="s">
        <v>6308</v>
      </c>
      <c r="B1313" t="s">
        <v>6309</v>
      </c>
      <c r="C1313" t="s">
        <v>6310</v>
      </c>
      <c r="F1313" s="3">
        <v>7.6064611641071103E-2</v>
      </c>
      <c r="G1313" s="3">
        <v>0.169856389363609</v>
      </c>
      <c r="H1313">
        <f t="shared" si="20"/>
        <v>1.1249464982197173</v>
      </c>
    </row>
    <row r="1314" spans="1:8" x14ac:dyDescent="0.2">
      <c r="A1314" t="s">
        <v>6059</v>
      </c>
      <c r="B1314" t="s">
        <v>6060</v>
      </c>
      <c r="C1314" t="s">
        <v>6061</v>
      </c>
      <c r="F1314" s="3">
        <v>0.34666338973871502</v>
      </c>
      <c r="G1314" s="3">
        <v>0.169604301452637</v>
      </c>
      <c r="H1314">
        <f t="shared" si="20"/>
        <v>1.1247499489628838</v>
      </c>
    </row>
    <row r="1315" spans="1:8" x14ac:dyDescent="0.2">
      <c r="A1315" t="s">
        <v>3997</v>
      </c>
      <c r="B1315" t="s">
        <v>3998</v>
      </c>
      <c r="C1315" t="s">
        <v>3999</v>
      </c>
      <c r="F1315" s="3">
        <v>6.1280907806865001E-2</v>
      </c>
      <c r="G1315" s="3">
        <v>0.16934458414713699</v>
      </c>
      <c r="H1315">
        <f t="shared" si="20"/>
        <v>1.1245474870942191</v>
      </c>
    </row>
    <row r="1316" spans="1:8" x14ac:dyDescent="0.2">
      <c r="A1316" t="s">
        <v>3460</v>
      </c>
      <c r="B1316" t="s">
        <v>3461</v>
      </c>
      <c r="C1316" t="s">
        <v>3462</v>
      </c>
      <c r="F1316" s="3">
        <v>0.58874985941041003</v>
      </c>
      <c r="G1316" s="3">
        <v>0.168528874715168</v>
      </c>
      <c r="H1316">
        <f t="shared" si="20"/>
        <v>1.1239118401349599</v>
      </c>
    </row>
    <row r="1317" spans="1:8" x14ac:dyDescent="0.2">
      <c r="A1317" t="s">
        <v>9617</v>
      </c>
      <c r="B1317" t="s">
        <v>9618</v>
      </c>
      <c r="C1317" t="s">
        <v>9619</v>
      </c>
      <c r="F1317" s="3">
        <v>0.515388958809192</v>
      </c>
      <c r="G1317" s="3">
        <v>0.16829509735107401</v>
      </c>
      <c r="H1317">
        <f t="shared" si="20"/>
        <v>1.1237297338316359</v>
      </c>
    </row>
    <row r="1318" spans="1:8" x14ac:dyDescent="0.2">
      <c r="A1318" t="s">
        <v>4943</v>
      </c>
      <c r="B1318" t="s">
        <v>4944</v>
      </c>
      <c r="C1318" t="s">
        <v>4945</v>
      </c>
      <c r="F1318" s="3">
        <v>0.39151690850948501</v>
      </c>
      <c r="G1318" s="3">
        <v>0.16808382670084801</v>
      </c>
      <c r="H1318">
        <f t="shared" si="20"/>
        <v>1.123565185037728</v>
      </c>
    </row>
    <row r="1319" spans="1:8" x14ac:dyDescent="0.2">
      <c r="A1319" t="s">
        <v>11733</v>
      </c>
      <c r="B1319" t="s">
        <v>11734</v>
      </c>
      <c r="C1319" t="s">
        <v>11735</v>
      </c>
      <c r="F1319" s="3">
        <v>0.31655859501754202</v>
      </c>
      <c r="G1319" s="3">
        <v>0.16805617014566801</v>
      </c>
      <c r="H1319">
        <f t="shared" si="20"/>
        <v>1.1235436464285176</v>
      </c>
    </row>
    <row r="1320" spans="1:8" x14ac:dyDescent="0.2">
      <c r="A1320" t="s">
        <v>8926</v>
      </c>
      <c r="B1320" t="s">
        <v>8927</v>
      </c>
      <c r="C1320" t="s">
        <v>8928</v>
      </c>
      <c r="F1320" s="3">
        <v>0.114695049623374</v>
      </c>
      <c r="G1320" s="3">
        <v>0.16793251037597701</v>
      </c>
      <c r="H1320">
        <f t="shared" si="20"/>
        <v>1.1234473466629198</v>
      </c>
    </row>
    <row r="1321" spans="1:8" x14ac:dyDescent="0.2">
      <c r="A1321" t="s">
        <v>6131</v>
      </c>
      <c r="B1321" t="s">
        <v>6132</v>
      </c>
      <c r="C1321" t="s">
        <v>6133</v>
      </c>
      <c r="F1321" s="3">
        <v>0.40108798353007802</v>
      </c>
      <c r="G1321" s="3">
        <v>0.167533493041994</v>
      </c>
      <c r="H1321">
        <f t="shared" si="20"/>
        <v>1.12313666909995</v>
      </c>
    </row>
    <row r="1322" spans="1:8" x14ac:dyDescent="0.2">
      <c r="A1322" t="s">
        <v>13161</v>
      </c>
      <c r="B1322" t="s">
        <v>13162</v>
      </c>
      <c r="C1322" t="s">
        <v>13163</v>
      </c>
      <c r="F1322" s="3">
        <v>0.230592963637193</v>
      </c>
      <c r="G1322" s="3">
        <v>0.16732597351074199</v>
      </c>
      <c r="H1322">
        <f t="shared" si="20"/>
        <v>1.1229751269676749</v>
      </c>
    </row>
    <row r="1323" spans="1:8" x14ac:dyDescent="0.2">
      <c r="A1323" t="s">
        <v>1976</v>
      </c>
      <c r="B1323" t="s">
        <v>1977</v>
      </c>
      <c r="C1323" t="s">
        <v>1978</v>
      </c>
      <c r="F1323" s="3">
        <v>0.65101712456587302</v>
      </c>
      <c r="G1323" s="3">
        <v>0.167170842488606</v>
      </c>
      <c r="H1323">
        <f t="shared" si="20"/>
        <v>1.1228543814819765</v>
      </c>
    </row>
    <row r="1324" spans="1:8" x14ac:dyDescent="0.2">
      <c r="A1324" t="s">
        <v>6945</v>
      </c>
      <c r="B1324" t="s">
        <v>6946</v>
      </c>
      <c r="C1324" t="s">
        <v>6947</v>
      </c>
      <c r="F1324" s="3">
        <v>0.54935677614630496</v>
      </c>
      <c r="G1324" s="3">
        <v>0.16705226898193401</v>
      </c>
      <c r="H1324">
        <f t="shared" si="20"/>
        <v>1.1227620991170109</v>
      </c>
    </row>
    <row r="1325" spans="1:8" x14ac:dyDescent="0.2">
      <c r="A1325" t="s">
        <v>5159</v>
      </c>
      <c r="B1325" t="s">
        <v>5160</v>
      </c>
      <c r="C1325" t="s">
        <v>5161</v>
      </c>
      <c r="F1325" s="3">
        <v>0.341545076944198</v>
      </c>
      <c r="G1325" s="3">
        <v>0.16696103413899599</v>
      </c>
      <c r="H1325">
        <f t="shared" si="20"/>
        <v>1.1226910988141181</v>
      </c>
    </row>
    <row r="1326" spans="1:8" x14ac:dyDescent="0.2">
      <c r="A1326" t="s">
        <v>11414</v>
      </c>
      <c r="B1326" t="s">
        <v>11415</v>
      </c>
      <c r="C1326" t="s">
        <v>11416</v>
      </c>
      <c r="F1326" s="3">
        <v>0.40924337095345398</v>
      </c>
      <c r="G1326" s="3">
        <v>0.16690953572591</v>
      </c>
      <c r="H1326">
        <f t="shared" si="20"/>
        <v>1.1226510239705549</v>
      </c>
    </row>
    <row r="1327" spans="1:8" x14ac:dyDescent="0.2">
      <c r="A1327" t="s">
        <v>2683</v>
      </c>
      <c r="B1327" t="s">
        <v>2684</v>
      </c>
      <c r="C1327" t="s">
        <v>2685</v>
      </c>
      <c r="F1327" s="3">
        <v>0.336065706742665</v>
      </c>
      <c r="G1327" s="3">
        <v>0.166804313659668</v>
      </c>
      <c r="H1327">
        <f t="shared" si="20"/>
        <v>1.1225691471016506</v>
      </c>
    </row>
    <row r="1328" spans="1:8" x14ac:dyDescent="0.2">
      <c r="A1328" t="s">
        <v>11381</v>
      </c>
      <c r="B1328" t="s">
        <v>11382</v>
      </c>
      <c r="C1328" t="s">
        <v>11383</v>
      </c>
      <c r="F1328" s="3">
        <v>0.38678055812289502</v>
      </c>
      <c r="G1328" s="3">
        <v>0.16656239827473801</v>
      </c>
      <c r="H1328">
        <f t="shared" si="20"/>
        <v>1.1223809271574841</v>
      </c>
    </row>
    <row r="1329" spans="1:8" x14ac:dyDescent="0.2">
      <c r="A1329" t="s">
        <v>5939</v>
      </c>
      <c r="B1329" t="s">
        <v>5940</v>
      </c>
      <c r="C1329" t="s">
        <v>5941</v>
      </c>
      <c r="F1329" s="3">
        <v>5.6488172152641597E-2</v>
      </c>
      <c r="G1329" s="3">
        <v>0.16641044616699199</v>
      </c>
      <c r="H1329">
        <f t="shared" si="20"/>
        <v>1.1222627184151299</v>
      </c>
    </row>
    <row r="1330" spans="1:8" x14ac:dyDescent="0.2">
      <c r="A1330" t="s">
        <v>1127</v>
      </c>
      <c r="B1330" t="s">
        <v>1128</v>
      </c>
      <c r="C1330" t="s">
        <v>1129</v>
      </c>
      <c r="F1330" s="3">
        <v>0.24560242678653099</v>
      </c>
      <c r="G1330" s="3">
        <v>0.16629664103189901</v>
      </c>
      <c r="H1330">
        <f t="shared" si="20"/>
        <v>1.1221741936615908</v>
      </c>
    </row>
    <row r="1331" spans="1:8" x14ac:dyDescent="0.2">
      <c r="A1331" t="s">
        <v>9560</v>
      </c>
      <c r="B1331" t="s">
        <v>9561</v>
      </c>
      <c r="C1331" t="s">
        <v>9562</v>
      </c>
      <c r="F1331" s="3">
        <v>0.44269175612921502</v>
      </c>
      <c r="G1331" s="3">
        <v>0.166062672932942</v>
      </c>
      <c r="H1331">
        <f t="shared" si="20"/>
        <v>1.1219922205717661</v>
      </c>
    </row>
    <row r="1332" spans="1:8" x14ac:dyDescent="0.2">
      <c r="A1332" t="s">
        <v>7322</v>
      </c>
      <c r="B1332" t="s">
        <v>7323</v>
      </c>
      <c r="C1332" t="s">
        <v>7324</v>
      </c>
      <c r="F1332" s="3">
        <v>0.30993064422865602</v>
      </c>
      <c r="G1332" s="3">
        <v>0.16584110260009799</v>
      </c>
      <c r="H1332">
        <f t="shared" si="20"/>
        <v>1.1218199172827286</v>
      </c>
    </row>
    <row r="1333" spans="1:8" x14ac:dyDescent="0.2">
      <c r="A1333" t="s">
        <v>2444</v>
      </c>
      <c r="B1333" t="s">
        <v>2445</v>
      </c>
      <c r="C1333" t="s">
        <v>2446</v>
      </c>
      <c r="F1333" s="3">
        <v>0.39035968240195001</v>
      </c>
      <c r="G1333" s="3">
        <v>0.16572539011637499</v>
      </c>
      <c r="H1333">
        <f t="shared" si="20"/>
        <v>1.1217299444473889</v>
      </c>
    </row>
    <row r="1334" spans="1:8" x14ac:dyDescent="0.2">
      <c r="A1334" t="s">
        <v>8346</v>
      </c>
      <c r="B1334" t="s">
        <v>8347</v>
      </c>
      <c r="C1334" t="s">
        <v>8348</v>
      </c>
      <c r="F1334" s="3">
        <v>0.41223131664800899</v>
      </c>
      <c r="G1334" s="3">
        <v>0.16550795237223401</v>
      </c>
      <c r="H1334">
        <f t="shared" si="20"/>
        <v>1.1215608941336896</v>
      </c>
    </row>
    <row r="1335" spans="1:8" x14ac:dyDescent="0.2">
      <c r="A1335" t="s">
        <v>6847</v>
      </c>
      <c r="B1335" t="s">
        <v>6848</v>
      </c>
      <c r="C1335" t="s">
        <v>6849</v>
      </c>
      <c r="F1335" s="3">
        <v>0.52078350793997297</v>
      </c>
      <c r="G1335" s="3">
        <v>0.165130615234375</v>
      </c>
      <c r="H1335">
        <f t="shared" si="20"/>
        <v>1.1212675880463447</v>
      </c>
    </row>
    <row r="1336" spans="1:8" x14ac:dyDescent="0.2">
      <c r="A1336" t="s">
        <v>5531</v>
      </c>
      <c r="B1336" t="s">
        <v>5532</v>
      </c>
      <c r="C1336" t="s">
        <v>5533</v>
      </c>
      <c r="F1336" s="3">
        <v>0.12709671245818299</v>
      </c>
      <c r="G1336" s="3">
        <v>0.16506385803222701</v>
      </c>
      <c r="H1336">
        <f t="shared" si="20"/>
        <v>1.1212157053177503</v>
      </c>
    </row>
    <row r="1337" spans="1:8" x14ac:dyDescent="0.2">
      <c r="A1337" t="s">
        <v>6870</v>
      </c>
      <c r="B1337" t="s">
        <v>6871</v>
      </c>
      <c r="C1337" t="s">
        <v>6872</v>
      </c>
      <c r="F1337" s="3">
        <v>0.29975674730799001</v>
      </c>
      <c r="G1337" s="3">
        <v>0.16494782765706301</v>
      </c>
      <c r="H1337">
        <f t="shared" si="20"/>
        <v>1.1211255339067041</v>
      </c>
    </row>
    <row r="1338" spans="1:8" x14ac:dyDescent="0.2">
      <c r="A1338" t="s">
        <v>9862</v>
      </c>
      <c r="B1338" t="s">
        <v>9863</v>
      </c>
      <c r="C1338" t="s">
        <v>9864</v>
      </c>
      <c r="F1338" s="3">
        <v>9.4133871873881197E-2</v>
      </c>
      <c r="G1338" s="3">
        <v>0.16370805104573399</v>
      </c>
      <c r="H1338">
        <f t="shared" si="20"/>
        <v>1.1201625111445295</v>
      </c>
    </row>
    <row r="1339" spans="1:8" x14ac:dyDescent="0.2">
      <c r="A1339" t="s">
        <v>78</v>
      </c>
      <c r="B1339" t="s">
        <v>79</v>
      </c>
      <c r="C1339" t="s">
        <v>80</v>
      </c>
      <c r="F1339" s="3">
        <v>0.34344091504527502</v>
      </c>
      <c r="G1339" s="3">
        <v>0.16356754302978499</v>
      </c>
      <c r="H1339">
        <f t="shared" si="20"/>
        <v>1.1200534207662027</v>
      </c>
    </row>
    <row r="1340" spans="1:8" x14ac:dyDescent="0.2">
      <c r="A1340" t="s">
        <v>1510</v>
      </c>
      <c r="B1340" t="s">
        <v>1511</v>
      </c>
      <c r="C1340" t="s">
        <v>1512</v>
      </c>
      <c r="F1340" s="3">
        <v>0.58612588430634704</v>
      </c>
      <c r="G1340" s="3">
        <v>0.163290278116865</v>
      </c>
      <c r="H1340">
        <f t="shared" si="20"/>
        <v>1.1198381835431215</v>
      </c>
    </row>
    <row r="1341" spans="1:8" x14ac:dyDescent="0.2">
      <c r="A1341" t="s">
        <v>12197</v>
      </c>
      <c r="B1341" t="s">
        <v>12198</v>
      </c>
      <c r="C1341" t="s">
        <v>12199</v>
      </c>
      <c r="F1341" s="3">
        <v>0.32885867809490299</v>
      </c>
      <c r="G1341" s="3">
        <v>0.163181940714516</v>
      </c>
      <c r="H1341">
        <f t="shared" si="20"/>
        <v>1.1197540938350885</v>
      </c>
    </row>
    <row r="1342" spans="1:8" x14ac:dyDescent="0.2">
      <c r="A1342" t="s">
        <v>10961</v>
      </c>
      <c r="B1342" t="s">
        <v>10962</v>
      </c>
      <c r="C1342" t="s">
        <v>10963</v>
      </c>
      <c r="F1342" s="3">
        <v>0.130417806722014</v>
      </c>
      <c r="G1342" s="3">
        <v>0.163006464640301</v>
      </c>
      <c r="H1342">
        <f t="shared" si="20"/>
        <v>1.1196179055917159</v>
      </c>
    </row>
    <row r="1343" spans="1:8" x14ac:dyDescent="0.2">
      <c r="A1343" t="s">
        <v>11847</v>
      </c>
      <c r="B1343" t="s">
        <v>11848</v>
      </c>
      <c r="C1343" t="s">
        <v>11849</v>
      </c>
      <c r="F1343" s="3">
        <v>0.14394696437592899</v>
      </c>
      <c r="G1343" s="3">
        <v>0.16286659240722701</v>
      </c>
      <c r="H1343">
        <f t="shared" si="20"/>
        <v>1.1195093616091423</v>
      </c>
    </row>
    <row r="1344" spans="1:8" x14ac:dyDescent="0.2">
      <c r="A1344" t="s">
        <v>3529</v>
      </c>
      <c r="B1344" t="s">
        <v>3530</v>
      </c>
      <c r="C1344" t="s">
        <v>3531</v>
      </c>
      <c r="F1344" s="3">
        <v>0.364622801162518</v>
      </c>
      <c r="G1344" s="3">
        <v>0.16271018981933599</v>
      </c>
      <c r="H1344">
        <f t="shared" si="20"/>
        <v>1.1193880021632965</v>
      </c>
    </row>
    <row r="1345" spans="1:8" x14ac:dyDescent="0.2">
      <c r="A1345" t="s">
        <v>10946</v>
      </c>
      <c r="B1345" t="s">
        <v>10947</v>
      </c>
      <c r="C1345" t="s">
        <v>10948</v>
      </c>
      <c r="F1345" s="3">
        <v>0.36086973489505098</v>
      </c>
      <c r="G1345" s="3">
        <v>0.16257286071777299</v>
      </c>
      <c r="H1345">
        <f t="shared" si="20"/>
        <v>1.1192814534970514</v>
      </c>
    </row>
    <row r="1346" spans="1:8" x14ac:dyDescent="0.2">
      <c r="A1346" t="s">
        <v>9635</v>
      </c>
      <c r="B1346" t="s">
        <v>9636</v>
      </c>
      <c r="C1346" t="s">
        <v>9637</v>
      </c>
      <c r="F1346" s="3">
        <v>0.47314573930398002</v>
      </c>
      <c r="G1346" s="3">
        <v>0.162541389465332</v>
      </c>
      <c r="H1346">
        <f t="shared" si="20"/>
        <v>1.1192570375227984</v>
      </c>
    </row>
    <row r="1347" spans="1:8" x14ac:dyDescent="0.2">
      <c r="A1347" t="s">
        <v>6125</v>
      </c>
      <c r="B1347" t="s">
        <v>6126</v>
      </c>
      <c r="C1347" t="s">
        <v>6127</v>
      </c>
      <c r="F1347" s="3">
        <v>0.56667656328781602</v>
      </c>
      <c r="G1347" s="3">
        <v>0.16225929260253799</v>
      </c>
      <c r="H1347">
        <f t="shared" si="20"/>
        <v>1.1190382053905301</v>
      </c>
    </row>
    <row r="1348" spans="1:8" x14ac:dyDescent="0.2">
      <c r="A1348" t="s">
        <v>4534</v>
      </c>
      <c r="B1348" t="s">
        <v>4535</v>
      </c>
      <c r="C1348" t="s">
        <v>4536</v>
      </c>
      <c r="F1348" s="3">
        <v>0.279950833049252</v>
      </c>
      <c r="G1348" s="3">
        <v>0.16223398844401199</v>
      </c>
      <c r="H1348">
        <f t="shared" ref="H1348:H1411" si="21">2^G1348</f>
        <v>1.1190185781851836</v>
      </c>
    </row>
    <row r="1349" spans="1:8" x14ac:dyDescent="0.2">
      <c r="A1349" t="s">
        <v>7886</v>
      </c>
      <c r="B1349" t="s">
        <v>7887</v>
      </c>
      <c r="C1349" t="s">
        <v>7888</v>
      </c>
      <c r="F1349" s="3">
        <v>0.30086653385438999</v>
      </c>
      <c r="G1349" s="3">
        <v>0.16166019439697299</v>
      </c>
      <c r="H1349">
        <f t="shared" si="21"/>
        <v>1.1185736064406617</v>
      </c>
    </row>
    <row r="1350" spans="1:8" x14ac:dyDescent="0.2">
      <c r="A1350" t="s">
        <v>962</v>
      </c>
      <c r="B1350" t="s">
        <v>963</v>
      </c>
      <c r="C1350" t="s">
        <v>964</v>
      </c>
      <c r="F1350" s="3">
        <v>0.29403539197776501</v>
      </c>
      <c r="G1350" s="3">
        <v>0.16165955861409401</v>
      </c>
      <c r="H1350">
        <f t="shared" si="21"/>
        <v>1.1185731134953261</v>
      </c>
    </row>
    <row r="1351" spans="1:8" x14ac:dyDescent="0.2">
      <c r="A1351" t="s">
        <v>5906</v>
      </c>
      <c r="B1351" t="s">
        <v>5907</v>
      </c>
      <c r="C1351" t="s">
        <v>5908</v>
      </c>
      <c r="F1351" s="3">
        <v>0.71673414412861602</v>
      </c>
      <c r="G1351" s="3">
        <v>0.16150652567545601</v>
      </c>
      <c r="H1351">
        <f t="shared" si="21"/>
        <v>1.1184544678721806</v>
      </c>
    </row>
    <row r="1352" spans="1:8" x14ac:dyDescent="0.2">
      <c r="A1352" t="s">
        <v>8290</v>
      </c>
      <c r="C1352" t="s">
        <v>8291</v>
      </c>
      <c r="F1352" s="3">
        <v>0.61181435124868999</v>
      </c>
      <c r="G1352" s="3">
        <v>0.16143379211425901</v>
      </c>
      <c r="H1352">
        <f t="shared" si="21"/>
        <v>1.1183980823412112</v>
      </c>
    </row>
    <row r="1353" spans="1:8" x14ac:dyDescent="0.2">
      <c r="A1353" t="s">
        <v>5251</v>
      </c>
      <c r="B1353" t="s">
        <v>5252</v>
      </c>
      <c r="C1353" t="s">
        <v>5253</v>
      </c>
      <c r="F1353" s="3">
        <v>0.42689455282582101</v>
      </c>
      <c r="G1353" s="3">
        <v>0.16138712565104299</v>
      </c>
      <c r="H1353">
        <f t="shared" si="21"/>
        <v>1.1183619064084012</v>
      </c>
    </row>
    <row r="1354" spans="1:8" x14ac:dyDescent="0.2">
      <c r="A1354" t="s">
        <v>11943</v>
      </c>
      <c r="B1354" t="s">
        <v>11944</v>
      </c>
      <c r="C1354" t="s">
        <v>11945</v>
      </c>
      <c r="F1354" s="3">
        <v>0.222971735059149</v>
      </c>
      <c r="G1354" s="3">
        <v>0.16054789225260499</v>
      </c>
      <c r="H1354">
        <f t="shared" si="21"/>
        <v>1.1177115307559855</v>
      </c>
    </row>
    <row r="1355" spans="1:8" x14ac:dyDescent="0.2">
      <c r="A1355" t="s">
        <v>7977</v>
      </c>
      <c r="B1355" t="s">
        <v>7978</v>
      </c>
      <c r="C1355" s="1">
        <v>40422</v>
      </c>
      <c r="F1355" s="3">
        <v>0.22697069019586699</v>
      </c>
      <c r="G1355" s="3">
        <v>0.16041374206542999</v>
      </c>
      <c r="H1355">
        <f t="shared" si="21"/>
        <v>1.1176076042602108</v>
      </c>
    </row>
    <row r="1356" spans="1:8" x14ac:dyDescent="0.2">
      <c r="A1356" t="s">
        <v>7756</v>
      </c>
      <c r="B1356" t="s">
        <v>7757</v>
      </c>
      <c r="C1356" t="s">
        <v>7758</v>
      </c>
      <c r="F1356" s="3">
        <v>0.33643234541678102</v>
      </c>
      <c r="G1356" s="3">
        <v>0.159762700398765</v>
      </c>
      <c r="H1356">
        <f t="shared" si="21"/>
        <v>1.1171033778310726</v>
      </c>
    </row>
    <row r="1357" spans="1:8" x14ac:dyDescent="0.2">
      <c r="A1357" t="s">
        <v>13128</v>
      </c>
      <c r="B1357" t="s">
        <v>13129</v>
      </c>
      <c r="C1357" t="s">
        <v>13130</v>
      </c>
      <c r="F1357" s="3">
        <v>0.234909352067046</v>
      </c>
      <c r="G1357" s="3">
        <v>0.159428596496582</v>
      </c>
      <c r="H1357">
        <f t="shared" si="21"/>
        <v>1.1168447054341337</v>
      </c>
    </row>
    <row r="1358" spans="1:8" x14ac:dyDescent="0.2">
      <c r="A1358" t="s">
        <v>11682</v>
      </c>
      <c r="B1358" t="s">
        <v>11683</v>
      </c>
      <c r="C1358" t="s">
        <v>11684</v>
      </c>
      <c r="F1358" s="3">
        <v>0.50843835894647005</v>
      </c>
      <c r="G1358" s="3">
        <v>0.15905857086181599</v>
      </c>
      <c r="H1358">
        <f t="shared" si="21"/>
        <v>1.116558291350207</v>
      </c>
    </row>
    <row r="1359" spans="1:8" x14ac:dyDescent="0.2">
      <c r="A1359" t="s">
        <v>9587</v>
      </c>
      <c r="B1359" t="s">
        <v>9588</v>
      </c>
      <c r="C1359" t="s">
        <v>9589</v>
      </c>
      <c r="F1359" s="3">
        <v>0.51178798004522896</v>
      </c>
      <c r="G1359" s="3">
        <v>0.15881109237670901</v>
      </c>
      <c r="H1359">
        <f t="shared" si="21"/>
        <v>1.1163667744683889</v>
      </c>
    </row>
    <row r="1360" spans="1:8" x14ac:dyDescent="0.2">
      <c r="A1360" t="s">
        <v>200</v>
      </c>
      <c r="C1360" t="s">
        <v>201</v>
      </c>
      <c r="F1360" s="3">
        <v>0.45383963479185802</v>
      </c>
      <c r="G1360" s="3">
        <v>0.15842514038086</v>
      </c>
      <c r="H1360">
        <f t="shared" si="21"/>
        <v>1.1160681622565654</v>
      </c>
    </row>
    <row r="1361" spans="1:8" x14ac:dyDescent="0.2">
      <c r="A1361" t="s">
        <v>5027</v>
      </c>
      <c r="B1361" t="s">
        <v>5028</v>
      </c>
      <c r="C1361" t="s">
        <v>5029</v>
      </c>
      <c r="F1361" s="3">
        <v>0.36546290600578601</v>
      </c>
      <c r="G1361" s="3">
        <v>0.15823713938394901</v>
      </c>
      <c r="H1361">
        <f t="shared" si="21"/>
        <v>1.1159227342550981</v>
      </c>
    </row>
    <row r="1362" spans="1:8" x14ac:dyDescent="0.2">
      <c r="A1362" t="s">
        <v>5909</v>
      </c>
      <c r="B1362" t="s">
        <v>5910</v>
      </c>
      <c r="C1362" t="s">
        <v>5911</v>
      </c>
      <c r="F1362" s="3">
        <v>0.380429380357243</v>
      </c>
      <c r="G1362" s="3">
        <v>0.15809440612792999</v>
      </c>
      <c r="H1362">
        <f t="shared" si="21"/>
        <v>1.1158123357287906</v>
      </c>
    </row>
    <row r="1363" spans="1:8" x14ac:dyDescent="0.2">
      <c r="A1363" t="s">
        <v>2210</v>
      </c>
      <c r="B1363" t="s">
        <v>2211</v>
      </c>
      <c r="C1363" t="s">
        <v>2212</v>
      </c>
      <c r="F1363" s="3">
        <v>0.136150124613476</v>
      </c>
      <c r="G1363" s="3">
        <v>0.15801684061686</v>
      </c>
      <c r="H1363">
        <f t="shared" si="21"/>
        <v>1.1157523464552046</v>
      </c>
    </row>
    <row r="1364" spans="1:8" x14ac:dyDescent="0.2">
      <c r="A1364" t="s">
        <v>8242</v>
      </c>
      <c r="B1364" t="s">
        <v>8243</v>
      </c>
      <c r="C1364" t="s">
        <v>8244</v>
      </c>
      <c r="F1364" s="3">
        <v>0.59891706250949905</v>
      </c>
      <c r="G1364" s="3">
        <v>0.15785932540893599</v>
      </c>
      <c r="H1364">
        <f t="shared" si="21"/>
        <v>1.1156305339002133</v>
      </c>
    </row>
    <row r="1365" spans="1:8" x14ac:dyDescent="0.2">
      <c r="A1365" t="s">
        <v>4336</v>
      </c>
      <c r="B1365" t="s">
        <v>4337</v>
      </c>
      <c r="C1365" t="s">
        <v>4338</v>
      </c>
      <c r="F1365" s="3">
        <v>0.73778390863571797</v>
      </c>
      <c r="G1365" s="3">
        <v>0.15726451873779401</v>
      </c>
      <c r="H1365">
        <f t="shared" si="21"/>
        <v>1.115170666991449</v>
      </c>
    </row>
    <row r="1366" spans="1:8" x14ac:dyDescent="0.2">
      <c r="A1366" t="s">
        <v>908</v>
      </c>
      <c r="B1366" t="s">
        <v>909</v>
      </c>
      <c r="C1366" t="s">
        <v>910</v>
      </c>
      <c r="F1366" s="3">
        <v>0.53445861491387703</v>
      </c>
      <c r="G1366" s="3">
        <v>0.156599680582683</v>
      </c>
      <c r="H1366">
        <f t="shared" si="21"/>
        <v>1.1146568805138335</v>
      </c>
    </row>
    <row r="1367" spans="1:8" x14ac:dyDescent="0.2">
      <c r="A1367" t="s">
        <v>12756</v>
      </c>
      <c r="B1367" t="s">
        <v>12757</v>
      </c>
      <c r="C1367" t="s">
        <v>12758</v>
      </c>
      <c r="F1367" s="3">
        <v>0.44075696383708701</v>
      </c>
      <c r="G1367" s="3">
        <v>0.15647220611572299</v>
      </c>
      <c r="H1367">
        <f t="shared" si="21"/>
        <v>1.1145583953798326</v>
      </c>
    </row>
    <row r="1368" spans="1:8" x14ac:dyDescent="0.2">
      <c r="A1368" t="s">
        <v>5990</v>
      </c>
      <c r="B1368" t="s">
        <v>5991</v>
      </c>
      <c r="C1368" t="s">
        <v>5992</v>
      </c>
      <c r="F1368" s="3">
        <v>0.30027602179982699</v>
      </c>
      <c r="G1368" s="3">
        <v>0.15635617574055899</v>
      </c>
      <c r="H1368">
        <f t="shared" si="21"/>
        <v>1.1144687593689131</v>
      </c>
    </row>
    <row r="1369" spans="1:8" x14ac:dyDescent="0.2">
      <c r="A1369" t="s">
        <v>11048</v>
      </c>
      <c r="B1369" t="s">
        <v>11049</v>
      </c>
      <c r="C1369" t="s">
        <v>11050</v>
      </c>
      <c r="F1369" s="3">
        <v>0.18559259441450601</v>
      </c>
      <c r="G1369" s="3">
        <v>0.15594291687011699</v>
      </c>
      <c r="H1369">
        <f t="shared" si="21"/>
        <v>1.1141495663795618</v>
      </c>
    </row>
    <row r="1370" spans="1:8" x14ac:dyDescent="0.2">
      <c r="A1370" t="s">
        <v>11009</v>
      </c>
      <c r="B1370" t="s">
        <v>11010</v>
      </c>
      <c r="C1370" t="s">
        <v>11011</v>
      </c>
      <c r="F1370" s="3">
        <v>0.60389694961255003</v>
      </c>
      <c r="G1370" s="3">
        <v>0.155706723531086</v>
      </c>
      <c r="H1370">
        <f t="shared" si="21"/>
        <v>1.1139671763674215</v>
      </c>
    </row>
    <row r="1371" spans="1:8" x14ac:dyDescent="0.2">
      <c r="A1371" t="s">
        <v>7679</v>
      </c>
      <c r="B1371" t="s">
        <v>7680</v>
      </c>
      <c r="C1371" t="s">
        <v>7681</v>
      </c>
      <c r="F1371" s="3">
        <v>0.11863776764772101</v>
      </c>
      <c r="G1371" s="3">
        <v>0.155673027038574</v>
      </c>
      <c r="H1371">
        <f t="shared" si="21"/>
        <v>1.1139411581534606</v>
      </c>
    </row>
    <row r="1372" spans="1:8" x14ac:dyDescent="0.2">
      <c r="A1372" t="s">
        <v>5221</v>
      </c>
      <c r="B1372" t="s">
        <v>5222</v>
      </c>
      <c r="C1372" t="s">
        <v>5223</v>
      </c>
      <c r="F1372" s="3">
        <v>0.84573092915657999</v>
      </c>
      <c r="G1372" s="3">
        <v>0.155633290608723</v>
      </c>
      <c r="H1372">
        <f t="shared" si="21"/>
        <v>1.1139104770782136</v>
      </c>
    </row>
    <row r="1373" spans="1:8" x14ac:dyDescent="0.2">
      <c r="A1373" t="s">
        <v>5597</v>
      </c>
      <c r="B1373" t="s">
        <v>5598</v>
      </c>
      <c r="C1373" t="s">
        <v>5599</v>
      </c>
      <c r="F1373" s="3">
        <v>0.43032209455061099</v>
      </c>
      <c r="G1373" s="3">
        <v>0.155519167582192</v>
      </c>
      <c r="H1373">
        <f t="shared" si="21"/>
        <v>1.1138223657286264</v>
      </c>
    </row>
    <row r="1374" spans="1:8" x14ac:dyDescent="0.2">
      <c r="A1374" t="s">
        <v>2429</v>
      </c>
      <c r="B1374" t="s">
        <v>2430</v>
      </c>
      <c r="C1374" t="s">
        <v>2431</v>
      </c>
      <c r="F1374" s="3">
        <v>0.55370738317980905</v>
      </c>
      <c r="G1374" s="3">
        <v>0.155314763387043</v>
      </c>
      <c r="H1374">
        <f t="shared" si="21"/>
        <v>1.113664568113659</v>
      </c>
    </row>
    <row r="1375" spans="1:8" x14ac:dyDescent="0.2">
      <c r="A1375" t="s">
        <v>4779</v>
      </c>
      <c r="B1375" t="s">
        <v>4780</v>
      </c>
      <c r="C1375" t="s">
        <v>4781</v>
      </c>
      <c r="F1375" s="3">
        <v>0.27258702836584198</v>
      </c>
      <c r="G1375" s="3">
        <v>0.15531094868978099</v>
      </c>
      <c r="H1375">
        <f t="shared" si="21"/>
        <v>1.1136616234251129</v>
      </c>
    </row>
    <row r="1376" spans="1:8" x14ac:dyDescent="0.2">
      <c r="A1376" t="s">
        <v>7164</v>
      </c>
      <c r="B1376" t="s">
        <v>7165</v>
      </c>
      <c r="C1376" t="s">
        <v>7166</v>
      </c>
      <c r="F1376" s="3">
        <v>0.49890938148660202</v>
      </c>
      <c r="G1376" s="3">
        <v>0.155179023742676</v>
      </c>
      <c r="H1376">
        <f t="shared" si="21"/>
        <v>1.1135597910701225</v>
      </c>
    </row>
    <row r="1377" spans="1:8" x14ac:dyDescent="0.2">
      <c r="A1377" t="s">
        <v>5759</v>
      </c>
      <c r="B1377" t="s">
        <v>5760</v>
      </c>
      <c r="C1377" t="s">
        <v>5761</v>
      </c>
      <c r="F1377" s="3">
        <v>0.69304342529861596</v>
      </c>
      <c r="G1377" s="3">
        <v>0.15512943267822299</v>
      </c>
      <c r="H1377">
        <f t="shared" si="21"/>
        <v>1.1135215143278392</v>
      </c>
    </row>
    <row r="1378" spans="1:8" x14ac:dyDescent="0.2">
      <c r="A1378" t="s">
        <v>147</v>
      </c>
      <c r="B1378" t="s">
        <v>148</v>
      </c>
      <c r="C1378" t="s">
        <v>149</v>
      </c>
      <c r="F1378" s="3">
        <v>0.51867060081548799</v>
      </c>
      <c r="G1378" s="3">
        <v>0.15499458312988401</v>
      </c>
      <c r="H1378">
        <f t="shared" si="21"/>
        <v>1.1134174376854693</v>
      </c>
    </row>
    <row r="1379" spans="1:8" x14ac:dyDescent="0.2">
      <c r="A1379" t="s">
        <v>2045</v>
      </c>
      <c r="B1379" t="s">
        <v>2046</v>
      </c>
      <c r="C1379" t="s">
        <v>2047</v>
      </c>
      <c r="F1379" s="3">
        <v>0.44989228574013701</v>
      </c>
      <c r="G1379" s="3">
        <v>0.154710451761883</v>
      </c>
      <c r="H1379">
        <f t="shared" si="21"/>
        <v>1.1131981774396229</v>
      </c>
    </row>
    <row r="1380" spans="1:8" x14ac:dyDescent="0.2">
      <c r="A1380" t="s">
        <v>5266</v>
      </c>
      <c r="B1380" t="s">
        <v>5267</v>
      </c>
      <c r="C1380" t="s">
        <v>5268</v>
      </c>
      <c r="F1380" s="3">
        <v>0.77659702142739695</v>
      </c>
      <c r="G1380" s="3">
        <v>0.15448220570881999</v>
      </c>
      <c r="H1380">
        <f t="shared" si="21"/>
        <v>1.1130220743928014</v>
      </c>
    </row>
    <row r="1381" spans="1:8" x14ac:dyDescent="0.2">
      <c r="A1381" t="s">
        <v>2267</v>
      </c>
      <c r="B1381" t="s">
        <v>2268</v>
      </c>
      <c r="C1381" t="s">
        <v>2269</v>
      </c>
      <c r="F1381" s="3">
        <v>0.240502112378048</v>
      </c>
      <c r="G1381" s="3">
        <v>0.154365539550781</v>
      </c>
      <c r="H1381">
        <f t="shared" si="21"/>
        <v>1.1129320714778859</v>
      </c>
    </row>
    <row r="1382" spans="1:8" x14ac:dyDescent="0.2">
      <c r="A1382" t="s">
        <v>3034</v>
      </c>
      <c r="B1382" t="s">
        <v>3035</v>
      </c>
      <c r="C1382" t="s">
        <v>3036</v>
      </c>
      <c r="F1382" s="3">
        <v>0.60136695868308299</v>
      </c>
      <c r="G1382" s="3">
        <v>0.15425968170165999</v>
      </c>
      <c r="H1382">
        <f t="shared" si="21"/>
        <v>1.1128504130055008</v>
      </c>
    </row>
    <row r="1383" spans="1:8" x14ac:dyDescent="0.2">
      <c r="A1383" t="s">
        <v>5552</v>
      </c>
      <c r="B1383" t="s">
        <v>5553</v>
      </c>
      <c r="C1383" t="s">
        <v>5554</v>
      </c>
      <c r="F1383" s="3">
        <v>0.31025263014288801</v>
      </c>
      <c r="G1383" s="3">
        <v>0.15414237976074199</v>
      </c>
      <c r="H1383">
        <f t="shared" si="21"/>
        <v>1.1127599335882161</v>
      </c>
    </row>
    <row r="1384" spans="1:8" x14ac:dyDescent="0.2">
      <c r="A1384" t="s">
        <v>10475</v>
      </c>
      <c r="B1384" t="s">
        <v>10476</v>
      </c>
      <c r="C1384" t="s">
        <v>10477</v>
      </c>
      <c r="F1384" s="3">
        <v>0.457713228594268</v>
      </c>
      <c r="G1384" s="3">
        <v>0.15384260813394901</v>
      </c>
      <c r="H1384">
        <f t="shared" si="21"/>
        <v>1.1125287418307732</v>
      </c>
    </row>
    <row r="1385" spans="1:8" x14ac:dyDescent="0.2">
      <c r="A1385" t="s">
        <v>971</v>
      </c>
      <c r="B1385" t="s">
        <v>972</v>
      </c>
      <c r="C1385" t="s">
        <v>973</v>
      </c>
      <c r="F1385" s="3">
        <v>0.65532358982204697</v>
      </c>
      <c r="G1385" s="3">
        <v>0.15381654103596901</v>
      </c>
      <c r="H1385">
        <f t="shared" si="21"/>
        <v>1.1125086404698452</v>
      </c>
    </row>
    <row r="1386" spans="1:8" x14ac:dyDescent="0.2">
      <c r="A1386" t="s">
        <v>279</v>
      </c>
      <c r="B1386" t="s">
        <v>280</v>
      </c>
      <c r="C1386" t="s">
        <v>281</v>
      </c>
      <c r="F1386" s="3">
        <v>0.35315031106634598</v>
      </c>
      <c r="G1386" s="3">
        <v>0.153723080952961</v>
      </c>
      <c r="H1386">
        <f t="shared" si="21"/>
        <v>1.1124365727222107</v>
      </c>
    </row>
    <row r="1387" spans="1:8" x14ac:dyDescent="0.2">
      <c r="A1387" t="s">
        <v>12442</v>
      </c>
      <c r="B1387" t="s">
        <v>12443</v>
      </c>
      <c r="C1387" t="s">
        <v>12444</v>
      </c>
      <c r="F1387" s="3">
        <v>0.21764876777877201</v>
      </c>
      <c r="G1387" s="3">
        <v>0.15328407287597701</v>
      </c>
      <c r="H1387">
        <f t="shared" si="21"/>
        <v>1.11209811287474</v>
      </c>
    </row>
    <row r="1388" spans="1:8" x14ac:dyDescent="0.2">
      <c r="A1388" t="s">
        <v>1013</v>
      </c>
      <c r="B1388" t="s">
        <v>1014</v>
      </c>
      <c r="C1388" t="s">
        <v>1015</v>
      </c>
      <c r="F1388" s="3">
        <v>0.179455605742258</v>
      </c>
      <c r="G1388" s="3">
        <v>0.15304629007975401</v>
      </c>
      <c r="H1388">
        <f t="shared" si="21"/>
        <v>1.1119148336642766</v>
      </c>
    </row>
    <row r="1389" spans="1:8" x14ac:dyDescent="0.2">
      <c r="A1389" t="s">
        <v>9395</v>
      </c>
      <c r="B1389" t="s">
        <v>9396</v>
      </c>
      <c r="C1389" t="s">
        <v>9397</v>
      </c>
      <c r="F1389" s="3">
        <v>0.45482538898735703</v>
      </c>
      <c r="G1389" s="3">
        <v>0.15303611755371099</v>
      </c>
      <c r="H1389">
        <f t="shared" si="21"/>
        <v>1.1119069935162167</v>
      </c>
    </row>
    <row r="1390" spans="1:8" x14ac:dyDescent="0.2">
      <c r="A1390" t="s">
        <v>1278</v>
      </c>
      <c r="B1390" t="s">
        <v>1279</v>
      </c>
      <c r="C1390" t="s">
        <v>1280</v>
      </c>
      <c r="F1390" s="3">
        <v>0.48833096440440699</v>
      </c>
      <c r="G1390" s="3">
        <v>0.15301609039306599</v>
      </c>
      <c r="H1390">
        <f t="shared" si="21"/>
        <v>1.1118915583862765</v>
      </c>
    </row>
    <row r="1391" spans="1:8" x14ac:dyDescent="0.2">
      <c r="A1391" t="s">
        <v>1070</v>
      </c>
      <c r="B1391" t="s">
        <v>1071</v>
      </c>
      <c r="C1391" t="s">
        <v>1072</v>
      </c>
      <c r="F1391" s="3">
        <v>0.26353330940240399</v>
      </c>
      <c r="G1391" s="3">
        <v>0.15297603607177701</v>
      </c>
      <c r="H1391">
        <f t="shared" si="21"/>
        <v>1.1118606887691902</v>
      </c>
    </row>
    <row r="1392" spans="1:8" x14ac:dyDescent="0.2">
      <c r="A1392" t="s">
        <v>11629</v>
      </c>
      <c r="B1392" t="s">
        <v>11630</v>
      </c>
      <c r="C1392" t="s">
        <v>11631</v>
      </c>
      <c r="F1392" s="3">
        <v>0.36505541191097901</v>
      </c>
      <c r="G1392" s="3">
        <v>0.15259043375651199</v>
      </c>
      <c r="H1392">
        <f t="shared" si="21"/>
        <v>1.1115635512919755</v>
      </c>
    </row>
    <row r="1393" spans="1:8" x14ac:dyDescent="0.2">
      <c r="A1393" t="s">
        <v>12042</v>
      </c>
      <c r="B1393" t="s">
        <v>12043</v>
      </c>
      <c r="C1393" t="s">
        <v>12044</v>
      </c>
      <c r="F1393" s="3">
        <v>0.48799969602457399</v>
      </c>
      <c r="G1393" s="3">
        <v>0.15200010935465599</v>
      </c>
      <c r="H1393">
        <f t="shared" si="21"/>
        <v>1.1111088128758844</v>
      </c>
    </row>
    <row r="1394" spans="1:8" x14ac:dyDescent="0.2">
      <c r="A1394" t="s">
        <v>6380</v>
      </c>
      <c r="B1394" t="s">
        <v>6381</v>
      </c>
      <c r="C1394" t="s">
        <v>6382</v>
      </c>
      <c r="F1394" s="3">
        <v>0.529121500341865</v>
      </c>
      <c r="G1394" s="3">
        <v>0.15180142720540199</v>
      </c>
      <c r="H1394">
        <f t="shared" si="21"/>
        <v>1.1109558059821731</v>
      </c>
    </row>
    <row r="1395" spans="1:8" x14ac:dyDescent="0.2">
      <c r="A1395" t="s">
        <v>8866</v>
      </c>
      <c r="B1395" t="s">
        <v>8867</v>
      </c>
      <c r="C1395" t="s">
        <v>8868</v>
      </c>
      <c r="F1395" s="3">
        <v>0.32066961001355099</v>
      </c>
      <c r="G1395" s="3">
        <v>0.15174674987792999</v>
      </c>
      <c r="H1395">
        <f t="shared" si="21"/>
        <v>1.110913702182257</v>
      </c>
    </row>
    <row r="1396" spans="1:8" x14ac:dyDescent="0.2">
      <c r="A1396" t="s">
        <v>9880</v>
      </c>
      <c r="B1396" t="s">
        <v>9881</v>
      </c>
      <c r="C1396" t="s">
        <v>9882</v>
      </c>
      <c r="F1396" s="3">
        <v>0.37648393502579902</v>
      </c>
      <c r="G1396" s="3">
        <v>0.151609738667805</v>
      </c>
      <c r="H1396">
        <f t="shared" si="21"/>
        <v>1.1108082049017525</v>
      </c>
    </row>
    <row r="1397" spans="1:8" x14ac:dyDescent="0.2">
      <c r="A1397" t="s">
        <v>6197</v>
      </c>
      <c r="B1397" t="s">
        <v>6198</v>
      </c>
      <c r="C1397" t="s">
        <v>6199</v>
      </c>
      <c r="F1397" s="3">
        <v>0.45385371364141402</v>
      </c>
      <c r="G1397" s="3">
        <v>0.15156097412109301</v>
      </c>
      <c r="H1397">
        <f t="shared" si="21"/>
        <v>1.1107706590992068</v>
      </c>
    </row>
    <row r="1398" spans="1:8" x14ac:dyDescent="0.2">
      <c r="A1398" t="s">
        <v>489</v>
      </c>
      <c r="B1398" t="s">
        <v>490</v>
      </c>
      <c r="C1398" t="s">
        <v>491</v>
      </c>
      <c r="F1398" s="3">
        <v>0.20009509345906901</v>
      </c>
      <c r="G1398" s="3">
        <v>0.151515007019043</v>
      </c>
      <c r="H1398">
        <f t="shared" si="21"/>
        <v>1.11073526832473</v>
      </c>
    </row>
    <row r="1399" spans="1:8" x14ac:dyDescent="0.2">
      <c r="A1399" t="s">
        <v>7912</v>
      </c>
      <c r="B1399" t="s">
        <v>7913</v>
      </c>
      <c r="C1399" t="s">
        <v>7914</v>
      </c>
      <c r="F1399" s="3">
        <v>0.45407851329883903</v>
      </c>
      <c r="G1399" s="3">
        <v>0.150638008117674</v>
      </c>
      <c r="H1399">
        <f t="shared" si="21"/>
        <v>1.1100602694054924</v>
      </c>
    </row>
    <row r="1400" spans="1:8" x14ac:dyDescent="0.2">
      <c r="A1400" t="s">
        <v>9052</v>
      </c>
      <c r="B1400" t="s">
        <v>9053</v>
      </c>
      <c r="C1400" t="s">
        <v>9054</v>
      </c>
      <c r="F1400" s="3">
        <v>0.51122632703346604</v>
      </c>
      <c r="G1400" s="3">
        <v>0.15036745071411101</v>
      </c>
      <c r="H1400">
        <f t="shared" si="21"/>
        <v>1.109852112549256</v>
      </c>
    </row>
    <row r="1401" spans="1:8" x14ac:dyDescent="0.2">
      <c r="A1401" t="s">
        <v>12114</v>
      </c>
      <c r="B1401" t="s">
        <v>12115</v>
      </c>
      <c r="C1401" t="s">
        <v>12116</v>
      </c>
      <c r="F1401" s="3">
        <v>0.55746020857327605</v>
      </c>
      <c r="G1401" s="3">
        <v>0.150071779886883</v>
      </c>
      <c r="H1401">
        <f t="shared" si="21"/>
        <v>1.1096246789898163</v>
      </c>
    </row>
    <row r="1402" spans="1:8" x14ac:dyDescent="0.2">
      <c r="A1402" t="s">
        <v>2770</v>
      </c>
      <c r="B1402" t="s">
        <v>2771</v>
      </c>
      <c r="C1402" t="s">
        <v>2772</v>
      </c>
      <c r="F1402" s="3">
        <v>0.40033758691787102</v>
      </c>
      <c r="G1402" s="3">
        <v>0.14986960093180501</v>
      </c>
      <c r="H1402">
        <f t="shared" si="21"/>
        <v>1.1094691873350786</v>
      </c>
    </row>
    <row r="1403" spans="1:8" x14ac:dyDescent="0.2">
      <c r="A1403" t="s">
        <v>8433</v>
      </c>
      <c r="B1403" t="s">
        <v>8434</v>
      </c>
      <c r="C1403" t="s">
        <v>8435</v>
      </c>
      <c r="F1403" s="3">
        <v>0.47842449009539001</v>
      </c>
      <c r="G1403" s="3">
        <v>0.149279912312828</v>
      </c>
      <c r="H1403">
        <f t="shared" si="21"/>
        <v>1.1090157944523693</v>
      </c>
    </row>
    <row r="1404" spans="1:8" x14ac:dyDescent="0.2">
      <c r="A1404" t="s">
        <v>5573</v>
      </c>
      <c r="B1404" t="s">
        <v>5574</v>
      </c>
      <c r="C1404" t="s">
        <v>5575</v>
      </c>
      <c r="F1404" s="3">
        <v>0.20309798423403999</v>
      </c>
      <c r="G1404" s="3">
        <v>0.14866097768147701</v>
      </c>
      <c r="H1404">
        <f t="shared" si="21"/>
        <v>1.1085401145307383</v>
      </c>
    </row>
    <row r="1405" spans="1:8" x14ac:dyDescent="0.2">
      <c r="A1405" t="s">
        <v>8257</v>
      </c>
      <c r="B1405" t="s">
        <v>8258</v>
      </c>
      <c r="C1405" t="s">
        <v>8259</v>
      </c>
      <c r="F1405" s="3">
        <v>0.372344719028603</v>
      </c>
      <c r="G1405" s="3">
        <v>0.148523012797039</v>
      </c>
      <c r="H1405">
        <f t="shared" si="21"/>
        <v>1.1084341099407939</v>
      </c>
    </row>
    <row r="1406" spans="1:8" x14ac:dyDescent="0.2">
      <c r="A1406" t="s">
        <v>11602</v>
      </c>
      <c r="B1406" t="s">
        <v>11603</v>
      </c>
      <c r="C1406" t="s">
        <v>11604</v>
      </c>
      <c r="F1406" s="3">
        <v>0.31854698548815502</v>
      </c>
      <c r="G1406" s="3">
        <v>0.14788118998209401</v>
      </c>
      <c r="H1406">
        <f t="shared" si="21"/>
        <v>1.1079411020237573</v>
      </c>
    </row>
    <row r="1407" spans="1:8" x14ac:dyDescent="0.2">
      <c r="A1407" t="s">
        <v>6466</v>
      </c>
      <c r="B1407" t="s">
        <v>6467</v>
      </c>
      <c r="F1407" s="3">
        <v>0.37984011948067198</v>
      </c>
      <c r="G1407" s="3">
        <v>0.147696177164715</v>
      </c>
      <c r="H1407">
        <f t="shared" si="21"/>
        <v>1.1077990275340803</v>
      </c>
    </row>
    <row r="1408" spans="1:8" x14ac:dyDescent="0.2">
      <c r="A1408" t="s">
        <v>12320</v>
      </c>
      <c r="B1408" t="s">
        <v>12321</v>
      </c>
      <c r="C1408" t="s">
        <v>12322</v>
      </c>
      <c r="F1408" s="3">
        <v>0.17375180619421099</v>
      </c>
      <c r="G1408" s="3">
        <v>0.147315979003906</v>
      </c>
      <c r="H1408">
        <f t="shared" si="21"/>
        <v>1.1075071240840344</v>
      </c>
    </row>
    <row r="1409" spans="1:8" x14ac:dyDescent="0.2">
      <c r="A1409" t="s">
        <v>5051</v>
      </c>
      <c r="B1409" t="s">
        <v>5052</v>
      </c>
      <c r="C1409" t="s">
        <v>5053</v>
      </c>
      <c r="F1409" s="3">
        <v>0.64946112977600601</v>
      </c>
      <c r="G1409" s="3">
        <v>0.14729086558024199</v>
      </c>
      <c r="H1409">
        <f t="shared" si="21"/>
        <v>1.1074878455443888</v>
      </c>
    </row>
    <row r="1410" spans="1:8" x14ac:dyDescent="0.2">
      <c r="A1410" t="s">
        <v>9689</v>
      </c>
      <c r="B1410" t="s">
        <v>9690</v>
      </c>
      <c r="C1410" t="s">
        <v>9691</v>
      </c>
      <c r="F1410" s="3">
        <v>0.527567283754518</v>
      </c>
      <c r="G1410" s="3">
        <v>0.14711411794026599</v>
      </c>
      <c r="H1410">
        <f t="shared" si="21"/>
        <v>1.1073521731622684</v>
      </c>
    </row>
    <row r="1411" spans="1:8" x14ac:dyDescent="0.2">
      <c r="A1411" t="s">
        <v>9826</v>
      </c>
      <c r="B1411" t="s">
        <v>9827</v>
      </c>
      <c r="C1411" t="s">
        <v>9828</v>
      </c>
      <c r="F1411" s="3">
        <v>0.38189350992101101</v>
      </c>
      <c r="G1411" s="3">
        <v>0.146896203358967</v>
      </c>
      <c r="H1411">
        <f t="shared" si="21"/>
        <v>1.1071849237056473</v>
      </c>
    </row>
    <row r="1412" spans="1:8" x14ac:dyDescent="0.2">
      <c r="A1412" t="s">
        <v>7358</v>
      </c>
      <c r="B1412" t="s">
        <v>7359</v>
      </c>
      <c r="C1412" t="s">
        <v>7360</v>
      </c>
      <c r="F1412" s="3">
        <v>0.56681664751340199</v>
      </c>
      <c r="G1412" s="3">
        <v>0.146708488464355</v>
      </c>
      <c r="H1412">
        <f t="shared" ref="H1412:H1475" si="22">2^G1412</f>
        <v>1.10704087276291</v>
      </c>
    </row>
    <row r="1413" spans="1:8" x14ac:dyDescent="0.2">
      <c r="A1413" t="s">
        <v>13400</v>
      </c>
      <c r="B1413" t="s">
        <v>13401</v>
      </c>
      <c r="C1413" t="s">
        <v>13402</v>
      </c>
      <c r="F1413" s="3">
        <v>0.31654331460841201</v>
      </c>
      <c r="G1413" s="3">
        <v>0.14648532867431599</v>
      </c>
      <c r="H1413">
        <f t="shared" si="22"/>
        <v>1.1068696460685774</v>
      </c>
    </row>
    <row r="1414" spans="1:8" x14ac:dyDescent="0.2">
      <c r="A1414" t="s">
        <v>2174</v>
      </c>
      <c r="B1414" t="s">
        <v>2175</v>
      </c>
      <c r="C1414" t="s">
        <v>2176</v>
      </c>
      <c r="F1414" s="3">
        <v>7.3706135101307496E-2</v>
      </c>
      <c r="G1414" s="3">
        <v>0.146022160847984</v>
      </c>
      <c r="H1414">
        <f t="shared" si="22"/>
        <v>1.1065143498291239</v>
      </c>
    </row>
    <row r="1415" spans="1:8" x14ac:dyDescent="0.2">
      <c r="A1415" t="s">
        <v>750</v>
      </c>
      <c r="B1415" t="s">
        <v>751</v>
      </c>
      <c r="C1415" t="s">
        <v>752</v>
      </c>
      <c r="F1415" s="3">
        <v>0.77280524244085402</v>
      </c>
      <c r="G1415" s="3">
        <v>0.146012783050537</v>
      </c>
      <c r="H1415">
        <f t="shared" si="22"/>
        <v>1.1065071572947172</v>
      </c>
    </row>
    <row r="1416" spans="1:8" x14ac:dyDescent="0.2">
      <c r="A1416" t="s">
        <v>9404</v>
      </c>
      <c r="B1416" t="s">
        <v>9405</v>
      </c>
      <c r="C1416" t="s">
        <v>9406</v>
      </c>
      <c r="F1416" s="3">
        <v>9.1814028392532498E-2</v>
      </c>
      <c r="G1416" s="3">
        <v>0.145988464355469</v>
      </c>
      <c r="H1416">
        <f t="shared" si="22"/>
        <v>1.1064885056860305</v>
      </c>
    </row>
    <row r="1417" spans="1:8" x14ac:dyDescent="0.2">
      <c r="A1417" t="s">
        <v>2623</v>
      </c>
      <c r="B1417" t="s">
        <v>2624</v>
      </c>
      <c r="C1417" t="s">
        <v>2625</v>
      </c>
      <c r="F1417" s="3">
        <v>0.14362641721792599</v>
      </c>
      <c r="G1417" s="3">
        <v>0.14582570393880401</v>
      </c>
      <c r="H1417">
        <f t="shared" si="22"/>
        <v>1.1063636820977074</v>
      </c>
    </row>
    <row r="1418" spans="1:8" x14ac:dyDescent="0.2">
      <c r="A1418" t="s">
        <v>2857</v>
      </c>
      <c r="B1418" t="s">
        <v>2858</v>
      </c>
      <c r="C1418" t="s">
        <v>2859</v>
      </c>
      <c r="F1418" s="3">
        <v>0.36352453585927802</v>
      </c>
      <c r="G1418" s="3">
        <v>0.14579200744628901</v>
      </c>
      <c r="H1418">
        <f t="shared" si="22"/>
        <v>1.1063378414736633</v>
      </c>
    </row>
    <row r="1419" spans="1:8" x14ac:dyDescent="0.2">
      <c r="A1419" t="s">
        <v>7988</v>
      </c>
      <c r="B1419" t="s">
        <v>7989</v>
      </c>
      <c r="C1419" t="s">
        <v>7990</v>
      </c>
      <c r="F1419" s="3">
        <v>0.57204765958051695</v>
      </c>
      <c r="G1419" s="3">
        <v>0.14574050903320299</v>
      </c>
      <c r="H1419">
        <f t="shared" si="22"/>
        <v>1.1062983503652257</v>
      </c>
    </row>
    <row r="1420" spans="1:8" x14ac:dyDescent="0.2">
      <c r="A1420" t="s">
        <v>61</v>
      </c>
      <c r="B1420" t="s">
        <v>62</v>
      </c>
      <c r="C1420" t="s">
        <v>63</v>
      </c>
      <c r="F1420" s="3">
        <v>0.57946635041177297</v>
      </c>
      <c r="G1420" s="3">
        <v>0.145652453104653</v>
      </c>
      <c r="H1420">
        <f t="shared" si="22"/>
        <v>1.1062308287110558</v>
      </c>
    </row>
    <row r="1421" spans="1:8" x14ac:dyDescent="0.2">
      <c r="A1421" t="s">
        <v>10583</v>
      </c>
      <c r="B1421" t="s">
        <v>10584</v>
      </c>
      <c r="C1421" t="s">
        <v>10585</v>
      </c>
      <c r="F1421" s="3">
        <v>0.59039742231193704</v>
      </c>
      <c r="G1421" s="3">
        <v>0.14554945627848101</v>
      </c>
      <c r="H1421">
        <f t="shared" si="22"/>
        <v>1.1061518555434076</v>
      </c>
    </row>
    <row r="1422" spans="1:8" x14ac:dyDescent="0.2">
      <c r="A1422" t="s">
        <v>11691</v>
      </c>
      <c r="B1422" t="s">
        <v>11692</v>
      </c>
      <c r="C1422" t="s">
        <v>11693</v>
      </c>
      <c r="F1422" s="3">
        <v>0.42760194797453099</v>
      </c>
      <c r="G1422" s="3">
        <v>0.145483334859211</v>
      </c>
      <c r="H1422">
        <f t="shared" si="22"/>
        <v>1.1061011596912071</v>
      </c>
    </row>
    <row r="1423" spans="1:8" x14ac:dyDescent="0.2">
      <c r="A1423" t="s">
        <v>3556</v>
      </c>
      <c r="B1423" t="s">
        <v>3557</v>
      </c>
      <c r="C1423" t="s">
        <v>3558</v>
      </c>
      <c r="F1423" s="3">
        <v>0.46438868561795199</v>
      </c>
      <c r="G1423" s="3">
        <v>0.145476913452146</v>
      </c>
      <c r="H1423">
        <f t="shared" si="22"/>
        <v>1.1060962364678002</v>
      </c>
    </row>
    <row r="1424" spans="1:8" x14ac:dyDescent="0.2">
      <c r="A1424" t="s">
        <v>911</v>
      </c>
      <c r="B1424" t="s">
        <v>912</v>
      </c>
      <c r="C1424" t="s">
        <v>913</v>
      </c>
      <c r="F1424" s="3">
        <v>0.50306202894460295</v>
      </c>
      <c r="G1424" s="3">
        <v>0.14544270833333101</v>
      </c>
      <c r="H1424">
        <f t="shared" si="22"/>
        <v>1.1060700121420681</v>
      </c>
    </row>
    <row r="1425" spans="1:8" x14ac:dyDescent="0.2">
      <c r="A1425" t="s">
        <v>13803</v>
      </c>
      <c r="B1425" t="s">
        <v>13804</v>
      </c>
      <c r="C1425" t="s">
        <v>13805</v>
      </c>
      <c r="F1425" s="3">
        <v>0.48203329116214799</v>
      </c>
      <c r="G1425" s="3">
        <v>0.145338535308838</v>
      </c>
      <c r="H1425">
        <f t="shared" si="22"/>
        <v>1.1059901487646076</v>
      </c>
    </row>
    <row r="1426" spans="1:8" x14ac:dyDescent="0.2">
      <c r="A1426" t="s">
        <v>4976</v>
      </c>
      <c r="B1426" t="s">
        <v>4977</v>
      </c>
      <c r="C1426" t="s">
        <v>4978</v>
      </c>
      <c r="F1426" s="3">
        <v>0.36601225486806299</v>
      </c>
      <c r="G1426" s="3">
        <v>0.14530213673909401</v>
      </c>
      <c r="H1426">
        <f t="shared" si="22"/>
        <v>1.1059622454651556</v>
      </c>
    </row>
    <row r="1427" spans="1:8" x14ac:dyDescent="0.2">
      <c r="A1427" t="s">
        <v>4869</v>
      </c>
      <c r="B1427" t="s">
        <v>4870</v>
      </c>
      <c r="C1427" t="s">
        <v>4871</v>
      </c>
      <c r="F1427" s="3">
        <v>0.25176437560611797</v>
      </c>
      <c r="G1427" s="3">
        <v>0.14487584431966</v>
      </c>
      <c r="H1427">
        <f t="shared" si="22"/>
        <v>1.1056355002694407</v>
      </c>
    </row>
    <row r="1428" spans="1:8" x14ac:dyDescent="0.2">
      <c r="A1428" t="s">
        <v>9964</v>
      </c>
      <c r="B1428" t="s">
        <v>9965</v>
      </c>
      <c r="C1428" t="s">
        <v>9966</v>
      </c>
      <c r="F1428" s="3">
        <v>0.31947208169636199</v>
      </c>
      <c r="G1428" s="3">
        <v>0.144606272379558</v>
      </c>
      <c r="H1428">
        <f t="shared" si="22"/>
        <v>1.1054289282257819</v>
      </c>
    </row>
    <row r="1429" spans="1:8" x14ac:dyDescent="0.2">
      <c r="A1429" t="s">
        <v>135</v>
      </c>
      <c r="B1429" t="s">
        <v>136</v>
      </c>
      <c r="C1429" t="s">
        <v>137</v>
      </c>
      <c r="F1429" s="3">
        <v>0.59033433916202804</v>
      </c>
      <c r="G1429" s="3">
        <v>0.14434537887573401</v>
      </c>
      <c r="H1429">
        <f t="shared" si="22"/>
        <v>1.1052290431890968</v>
      </c>
    </row>
    <row r="1430" spans="1:8" x14ac:dyDescent="0.2">
      <c r="A1430" t="s">
        <v>183</v>
      </c>
      <c r="F1430" s="3">
        <v>0.22304438313208599</v>
      </c>
      <c r="G1430" s="3">
        <v>0.144104766845704</v>
      </c>
      <c r="H1430">
        <f t="shared" si="22"/>
        <v>1.1050447289567287</v>
      </c>
    </row>
    <row r="1431" spans="1:8" x14ac:dyDescent="0.2">
      <c r="A1431" t="s">
        <v>13271</v>
      </c>
      <c r="B1431" t="s">
        <v>13272</v>
      </c>
      <c r="C1431" t="s">
        <v>13273</v>
      </c>
      <c r="F1431" s="3">
        <v>0.28676294399136798</v>
      </c>
      <c r="G1431" s="3">
        <v>0.14395491282145301</v>
      </c>
      <c r="H1431">
        <f t="shared" si="22"/>
        <v>1.1049299529334216</v>
      </c>
    </row>
    <row r="1432" spans="1:8" x14ac:dyDescent="0.2">
      <c r="A1432" t="s">
        <v>13559</v>
      </c>
      <c r="B1432" t="s">
        <v>13560</v>
      </c>
      <c r="C1432" t="s">
        <v>13561</v>
      </c>
      <c r="F1432" s="3">
        <v>0.204525384623642</v>
      </c>
      <c r="G1432" s="3">
        <v>0.14386208852131999</v>
      </c>
      <c r="H1432">
        <f t="shared" si="22"/>
        <v>1.104858863030705</v>
      </c>
    </row>
    <row r="1433" spans="1:8" x14ac:dyDescent="0.2">
      <c r="A1433" t="s">
        <v>1607</v>
      </c>
      <c r="B1433" t="s">
        <v>1608</v>
      </c>
      <c r="C1433" t="s">
        <v>1609</v>
      </c>
      <c r="F1433" s="3">
        <v>0.67566920174182898</v>
      </c>
      <c r="G1433" s="3">
        <v>0.14358774820963699</v>
      </c>
      <c r="H1433">
        <f t="shared" si="22"/>
        <v>1.1046487850177413</v>
      </c>
    </row>
    <row r="1434" spans="1:8" x14ac:dyDescent="0.2">
      <c r="A1434" t="s">
        <v>5379</v>
      </c>
      <c r="B1434" t="s">
        <v>5380</v>
      </c>
      <c r="C1434" t="s">
        <v>5381</v>
      </c>
      <c r="F1434" s="3">
        <v>8.7872480430002106E-2</v>
      </c>
      <c r="G1434" s="3">
        <v>0.143544197082523</v>
      </c>
      <c r="H1434">
        <f t="shared" si="22"/>
        <v>1.1046154391115313</v>
      </c>
    </row>
    <row r="1435" spans="1:8" x14ac:dyDescent="0.2">
      <c r="A1435" t="s">
        <v>5603</v>
      </c>
      <c r="B1435" t="s">
        <v>5604</v>
      </c>
      <c r="C1435" t="s">
        <v>5605</v>
      </c>
      <c r="F1435" s="3">
        <v>0.29662224761452199</v>
      </c>
      <c r="G1435" s="3">
        <v>0.143031120300293</v>
      </c>
      <c r="H1435">
        <f t="shared" si="22"/>
        <v>1.1042226660363521</v>
      </c>
    </row>
    <row r="1436" spans="1:8" x14ac:dyDescent="0.2">
      <c r="A1436" t="s">
        <v>1055</v>
      </c>
      <c r="B1436" t="s">
        <v>1056</v>
      </c>
      <c r="C1436" t="s">
        <v>1057</v>
      </c>
      <c r="F1436" s="3">
        <v>0.49610532185986</v>
      </c>
      <c r="G1436" s="3">
        <v>0.143029848734539</v>
      </c>
      <c r="H1436">
        <f t="shared" si="22"/>
        <v>1.1042216927945594</v>
      </c>
    </row>
    <row r="1437" spans="1:8" x14ac:dyDescent="0.2">
      <c r="A1437" t="s">
        <v>12538</v>
      </c>
      <c r="B1437" t="s">
        <v>12539</v>
      </c>
      <c r="C1437" t="s">
        <v>12540</v>
      </c>
      <c r="F1437" s="3">
        <v>0.42905247930018597</v>
      </c>
      <c r="G1437" s="3">
        <v>0.143014589945476</v>
      </c>
      <c r="H1437">
        <f t="shared" si="22"/>
        <v>1.1042100139599413</v>
      </c>
    </row>
    <row r="1438" spans="1:8" x14ac:dyDescent="0.2">
      <c r="A1438" t="s">
        <v>10109</v>
      </c>
      <c r="B1438" t="s">
        <v>10110</v>
      </c>
      <c r="C1438" t="s">
        <v>10111</v>
      </c>
      <c r="F1438" s="3">
        <v>0.37496415003085198</v>
      </c>
      <c r="G1438" s="3">
        <v>0.14269002278646101</v>
      </c>
      <c r="H1438">
        <f t="shared" si="22"/>
        <v>1.1039616246704409</v>
      </c>
    </row>
    <row r="1439" spans="1:8" x14ac:dyDescent="0.2">
      <c r="A1439" t="s">
        <v>8400</v>
      </c>
      <c r="B1439" t="s">
        <v>8401</v>
      </c>
      <c r="C1439" t="s">
        <v>8402</v>
      </c>
      <c r="F1439" s="3">
        <v>0.58872566197700804</v>
      </c>
      <c r="G1439" s="3">
        <v>0.14266614913940501</v>
      </c>
      <c r="H1439">
        <f t="shared" si="22"/>
        <v>1.1039433565185588</v>
      </c>
    </row>
    <row r="1440" spans="1:8" x14ac:dyDescent="0.2">
      <c r="A1440" t="s">
        <v>6353</v>
      </c>
      <c r="B1440" t="s">
        <v>6354</v>
      </c>
      <c r="C1440" t="s">
        <v>6355</v>
      </c>
      <c r="F1440" s="3">
        <v>0.34497574530019098</v>
      </c>
      <c r="G1440" s="3">
        <v>0.14242712656657</v>
      </c>
      <c r="H1440">
        <f t="shared" si="22"/>
        <v>1.1037604727374535</v>
      </c>
    </row>
    <row r="1441" spans="1:8" x14ac:dyDescent="0.2">
      <c r="A1441" t="s">
        <v>5966</v>
      </c>
      <c r="B1441" t="s">
        <v>5967</v>
      </c>
      <c r="C1441" t="s">
        <v>5968</v>
      </c>
      <c r="F1441" s="3">
        <v>0.633397752053108</v>
      </c>
      <c r="G1441" s="3">
        <v>0.14235305786132799</v>
      </c>
      <c r="H1441">
        <f t="shared" si="22"/>
        <v>1.1037038065618703</v>
      </c>
    </row>
    <row r="1442" spans="1:8" x14ac:dyDescent="0.2">
      <c r="A1442" t="s">
        <v>1228</v>
      </c>
      <c r="B1442" t="s">
        <v>1229</v>
      </c>
      <c r="C1442" t="s">
        <v>1230</v>
      </c>
      <c r="F1442" s="3">
        <v>0.55690492174052597</v>
      </c>
      <c r="G1442" s="3">
        <v>0.141505241394043</v>
      </c>
      <c r="H1442">
        <f t="shared" si="22"/>
        <v>1.1030553927662816</v>
      </c>
    </row>
    <row r="1443" spans="1:8" x14ac:dyDescent="0.2">
      <c r="A1443" t="s">
        <v>3121</v>
      </c>
      <c r="B1443" t="s">
        <v>3122</v>
      </c>
      <c r="C1443" t="s">
        <v>3123</v>
      </c>
      <c r="F1443" s="3">
        <v>5.6221678622411599E-2</v>
      </c>
      <c r="G1443" s="3">
        <v>0.14140701293945299</v>
      </c>
      <c r="H1443">
        <f t="shared" si="22"/>
        <v>1.1029802918371718</v>
      </c>
    </row>
    <row r="1444" spans="1:8" x14ac:dyDescent="0.2">
      <c r="A1444" t="s">
        <v>12102</v>
      </c>
      <c r="B1444" t="s">
        <v>12103</v>
      </c>
      <c r="C1444" t="s">
        <v>12104</v>
      </c>
      <c r="F1444" s="3">
        <v>0.33914883433530901</v>
      </c>
      <c r="G1444" s="3">
        <v>0.14128653208414499</v>
      </c>
      <c r="H1444">
        <f t="shared" si="22"/>
        <v>1.1028881847344691</v>
      </c>
    </row>
    <row r="1445" spans="1:8" x14ac:dyDescent="0.2">
      <c r="A1445" t="s">
        <v>4602</v>
      </c>
      <c r="B1445" t="s">
        <v>4603</v>
      </c>
      <c r="C1445" t="s">
        <v>4604</v>
      </c>
      <c r="F1445" s="3">
        <v>0.22602338929527599</v>
      </c>
      <c r="G1445" s="3">
        <v>0.14105631510416899</v>
      </c>
      <c r="H1445">
        <f t="shared" si="22"/>
        <v>1.1027122062201016</v>
      </c>
    </row>
    <row r="1446" spans="1:8" x14ac:dyDescent="0.2">
      <c r="A1446" t="s">
        <v>3337</v>
      </c>
      <c r="B1446" t="s">
        <v>3338</v>
      </c>
      <c r="C1446" t="s">
        <v>3339</v>
      </c>
      <c r="F1446" s="3">
        <v>0.68021804500487604</v>
      </c>
      <c r="G1446" s="3">
        <v>0.140568733215332</v>
      </c>
      <c r="H1446">
        <f t="shared" si="22"/>
        <v>1.1023395899432546</v>
      </c>
    </row>
    <row r="1447" spans="1:8" x14ac:dyDescent="0.2">
      <c r="A1447" t="s">
        <v>3133</v>
      </c>
      <c r="B1447" t="s">
        <v>3134</v>
      </c>
      <c r="C1447" t="s">
        <v>3135</v>
      </c>
      <c r="F1447" s="3">
        <v>0.242290662445872</v>
      </c>
      <c r="G1447" s="3">
        <v>0.14039020538330099</v>
      </c>
      <c r="H1447">
        <f t="shared" si="22"/>
        <v>1.1022031881982066</v>
      </c>
    </row>
    <row r="1448" spans="1:8" x14ac:dyDescent="0.2">
      <c r="A1448" t="s">
        <v>11643</v>
      </c>
      <c r="B1448" t="s">
        <v>11644</v>
      </c>
      <c r="C1448" t="s">
        <v>11645</v>
      </c>
      <c r="F1448" s="3">
        <v>0.22520471654438801</v>
      </c>
      <c r="G1448" s="3">
        <v>0.140103340148926</v>
      </c>
      <c r="H1448">
        <f t="shared" si="22"/>
        <v>1.1019840480930074</v>
      </c>
    </row>
    <row r="1449" spans="1:8" x14ac:dyDescent="0.2">
      <c r="A1449" t="s">
        <v>8382</v>
      </c>
      <c r="B1449" t="s">
        <v>8383</v>
      </c>
      <c r="C1449" t="s">
        <v>8384</v>
      </c>
      <c r="F1449" s="3">
        <v>6.7083898097633002E-2</v>
      </c>
      <c r="G1449" s="3">
        <v>0.14007441202799201</v>
      </c>
      <c r="H1449">
        <f t="shared" si="22"/>
        <v>1.1019619519414952</v>
      </c>
    </row>
    <row r="1450" spans="1:8" x14ac:dyDescent="0.2">
      <c r="A1450" t="s">
        <v>10673</v>
      </c>
      <c r="B1450" t="s">
        <v>10674</v>
      </c>
      <c r="C1450" t="s">
        <v>10675</v>
      </c>
      <c r="F1450" s="3">
        <v>0.405139168512273</v>
      </c>
      <c r="G1450" s="3">
        <v>0.13961162567138499</v>
      </c>
      <c r="H1450">
        <f t="shared" si="22"/>
        <v>1.1016085223137291</v>
      </c>
    </row>
    <row r="1451" spans="1:8" x14ac:dyDescent="0.2">
      <c r="A1451" t="s">
        <v>150</v>
      </c>
      <c r="B1451" t="s">
        <v>151</v>
      </c>
      <c r="C1451" t="s">
        <v>152</v>
      </c>
      <c r="F1451" s="3">
        <v>0.39241217891757801</v>
      </c>
      <c r="G1451" s="3">
        <v>0.13931083679199199</v>
      </c>
      <c r="H1451">
        <f t="shared" si="22"/>
        <v>1.1013788708322583</v>
      </c>
    </row>
    <row r="1452" spans="1:8" x14ac:dyDescent="0.2">
      <c r="A1452" t="s">
        <v>7549</v>
      </c>
      <c r="B1452" t="s">
        <v>7550</v>
      </c>
      <c r="F1452" s="3">
        <v>0.26265721198255898</v>
      </c>
      <c r="G1452" s="3">
        <v>0.13901901245117201</v>
      </c>
      <c r="H1452">
        <f t="shared" si="22"/>
        <v>1.1011561095076672</v>
      </c>
    </row>
    <row r="1453" spans="1:8" x14ac:dyDescent="0.2">
      <c r="A1453" t="s">
        <v>4000</v>
      </c>
      <c r="B1453" t="s">
        <v>4001</v>
      </c>
      <c r="C1453" t="s">
        <v>4002</v>
      </c>
      <c r="F1453" s="3">
        <v>0.54707216307033502</v>
      </c>
      <c r="G1453" s="3">
        <v>0.13884766896566</v>
      </c>
      <c r="H1453">
        <f t="shared" si="22"/>
        <v>1.1010253370874219</v>
      </c>
    </row>
    <row r="1454" spans="1:8" x14ac:dyDescent="0.2">
      <c r="A1454" t="s">
        <v>10365</v>
      </c>
      <c r="B1454" t="s">
        <v>10366</v>
      </c>
      <c r="C1454" t="s">
        <v>10367</v>
      </c>
      <c r="F1454" s="3">
        <v>0.38763360103823002</v>
      </c>
      <c r="G1454" s="3">
        <v>0.138645807902016</v>
      </c>
      <c r="H1454">
        <f t="shared" si="22"/>
        <v>1.1008712930301308</v>
      </c>
    </row>
    <row r="1455" spans="1:8" x14ac:dyDescent="0.2">
      <c r="A1455" t="s">
        <v>2944</v>
      </c>
      <c r="B1455" t="s">
        <v>2945</v>
      </c>
      <c r="C1455" t="s">
        <v>2946</v>
      </c>
      <c r="F1455" s="3">
        <v>0.29888046338395202</v>
      </c>
      <c r="G1455" s="3">
        <v>0.13856124877929701</v>
      </c>
      <c r="H1455">
        <f t="shared" si="22"/>
        <v>1.100806770743628</v>
      </c>
    </row>
    <row r="1456" spans="1:8" x14ac:dyDescent="0.2">
      <c r="A1456" t="s">
        <v>8460</v>
      </c>
      <c r="B1456" t="s">
        <v>8461</v>
      </c>
      <c r="C1456" t="s">
        <v>8462</v>
      </c>
      <c r="F1456" s="3">
        <v>0.31588557229045899</v>
      </c>
      <c r="G1456" s="3">
        <v>0.138401667277019</v>
      </c>
      <c r="H1456">
        <f t="shared" si="22"/>
        <v>1.1006850134228308</v>
      </c>
    </row>
    <row r="1457" spans="1:8" x14ac:dyDescent="0.2">
      <c r="A1457" t="s">
        <v>2531</v>
      </c>
      <c r="B1457" t="s">
        <v>2532</v>
      </c>
      <c r="C1457" t="s">
        <v>2533</v>
      </c>
      <c r="F1457" s="3">
        <v>0.64110962307342301</v>
      </c>
      <c r="G1457" s="3">
        <v>0.138345400492351</v>
      </c>
      <c r="H1457">
        <f t="shared" si="22"/>
        <v>1.1006420862641535</v>
      </c>
    </row>
    <row r="1458" spans="1:8" x14ac:dyDescent="0.2">
      <c r="A1458" t="s">
        <v>7563</v>
      </c>
      <c r="B1458" t="s">
        <v>7564</v>
      </c>
      <c r="C1458" t="s">
        <v>7565</v>
      </c>
      <c r="F1458" s="3">
        <v>0.423098781718452</v>
      </c>
      <c r="G1458" s="3">
        <v>0.137916247049965</v>
      </c>
      <c r="H1458">
        <f t="shared" si="22"/>
        <v>1.1003147308075762</v>
      </c>
    </row>
    <row r="1459" spans="1:8" x14ac:dyDescent="0.2">
      <c r="A1459" t="s">
        <v>13212</v>
      </c>
      <c r="B1459" t="s">
        <v>13213</v>
      </c>
      <c r="C1459" t="s">
        <v>13214</v>
      </c>
      <c r="F1459" s="3">
        <v>0.54754688244883298</v>
      </c>
      <c r="G1459" s="3">
        <v>0.13772773742675801</v>
      </c>
      <c r="H1459">
        <f t="shared" si="22"/>
        <v>1.1001709676706881</v>
      </c>
    </row>
    <row r="1460" spans="1:8" x14ac:dyDescent="0.2">
      <c r="A1460" t="s">
        <v>11545</v>
      </c>
      <c r="B1460" t="s">
        <v>11546</v>
      </c>
      <c r="C1460" t="s">
        <v>11547</v>
      </c>
      <c r="F1460" s="3">
        <v>0.69611648322409003</v>
      </c>
      <c r="G1460" s="3">
        <v>0.13721116383870699</v>
      </c>
      <c r="H1460">
        <f t="shared" si="22"/>
        <v>1.0997771092919968</v>
      </c>
    </row>
    <row r="1461" spans="1:8" x14ac:dyDescent="0.2">
      <c r="A1461" t="s">
        <v>10931</v>
      </c>
      <c r="B1461" t="s">
        <v>10932</v>
      </c>
      <c r="C1461" t="s">
        <v>10933</v>
      </c>
      <c r="F1461" s="3">
        <v>0.53153975739213</v>
      </c>
      <c r="G1461" s="3">
        <v>0.136999766031902</v>
      </c>
      <c r="H1461">
        <f t="shared" si="22"/>
        <v>1.0996159709850561</v>
      </c>
    </row>
    <row r="1462" spans="1:8" x14ac:dyDescent="0.2">
      <c r="A1462" t="s">
        <v>4303</v>
      </c>
      <c r="B1462" t="s">
        <v>4304</v>
      </c>
      <c r="C1462" t="s">
        <v>4305</v>
      </c>
      <c r="F1462" s="3">
        <v>0.122546741036877</v>
      </c>
      <c r="G1462" s="3">
        <v>0.13674545288085899</v>
      </c>
      <c r="H1462">
        <f t="shared" si="22"/>
        <v>1.0994221516757292</v>
      </c>
    </row>
    <row r="1463" spans="1:8" x14ac:dyDescent="0.2">
      <c r="A1463" t="s">
        <v>10508</v>
      </c>
      <c r="B1463" t="s">
        <v>10509</v>
      </c>
      <c r="C1463" t="s">
        <v>10510</v>
      </c>
      <c r="F1463" s="3">
        <v>0.70373335843376905</v>
      </c>
      <c r="G1463" s="3">
        <v>0.13642969131469601</v>
      </c>
      <c r="H1463">
        <f t="shared" si="22"/>
        <v>1.0991815483170033</v>
      </c>
    </row>
    <row r="1464" spans="1:8" x14ac:dyDescent="0.2">
      <c r="A1464" t="s">
        <v>11679</v>
      </c>
      <c r="B1464" t="s">
        <v>11680</v>
      </c>
      <c r="C1464" t="s">
        <v>11681</v>
      </c>
      <c r="F1464" s="3">
        <v>0.33834648862843197</v>
      </c>
      <c r="G1464" s="3">
        <v>0.13568973541259799</v>
      </c>
      <c r="H1464">
        <f t="shared" si="22"/>
        <v>1.0986179244707386</v>
      </c>
    </row>
    <row r="1465" spans="1:8" x14ac:dyDescent="0.2">
      <c r="A1465" t="s">
        <v>13708</v>
      </c>
      <c r="B1465" t="s">
        <v>13709</v>
      </c>
      <c r="C1465" t="s">
        <v>13710</v>
      </c>
      <c r="F1465" s="3">
        <v>0.56147858744266699</v>
      </c>
      <c r="G1465" s="3">
        <v>0.135159174601235</v>
      </c>
      <c r="H1465">
        <f t="shared" si="22"/>
        <v>1.0982139746169448</v>
      </c>
    </row>
    <row r="1466" spans="1:8" x14ac:dyDescent="0.2">
      <c r="A1466" t="s">
        <v>2237</v>
      </c>
      <c r="B1466" t="s">
        <v>2238</v>
      </c>
      <c r="C1466" t="s">
        <v>2239</v>
      </c>
      <c r="F1466" s="3">
        <v>0.54085191284276601</v>
      </c>
      <c r="G1466" s="3">
        <v>0.135148684183754</v>
      </c>
      <c r="H1466">
        <f t="shared" si="22"/>
        <v>1.098205989089259</v>
      </c>
    </row>
    <row r="1467" spans="1:8" x14ac:dyDescent="0.2">
      <c r="A1467" t="s">
        <v>1754</v>
      </c>
      <c r="B1467" t="s">
        <v>1755</v>
      </c>
      <c r="C1467" t="s">
        <v>1756</v>
      </c>
      <c r="F1467" s="3">
        <v>0.57272113382749701</v>
      </c>
      <c r="G1467" s="3">
        <v>0.13498560587564901</v>
      </c>
      <c r="H1467">
        <f t="shared" si="22"/>
        <v>1.0980818578987905</v>
      </c>
    </row>
    <row r="1468" spans="1:8" x14ac:dyDescent="0.2">
      <c r="A1468" t="s">
        <v>8881</v>
      </c>
      <c r="B1468" t="s">
        <v>8882</v>
      </c>
      <c r="C1468" t="s">
        <v>8883</v>
      </c>
      <c r="F1468" s="3">
        <v>0.12417914295091199</v>
      </c>
      <c r="G1468" s="3">
        <v>0.13489723205566401</v>
      </c>
      <c r="H1468">
        <f t="shared" si="22"/>
        <v>1.0980145957861795</v>
      </c>
    </row>
    <row r="1469" spans="1:8" x14ac:dyDescent="0.2">
      <c r="A1469" t="s">
        <v>387</v>
      </c>
      <c r="B1469" t="s">
        <v>388</v>
      </c>
      <c r="C1469" t="s">
        <v>389</v>
      </c>
      <c r="F1469" s="3">
        <v>0.50188596180408296</v>
      </c>
      <c r="G1469" s="3">
        <v>0.134681383768715</v>
      </c>
      <c r="H1469">
        <f t="shared" si="22"/>
        <v>1.0978503290256811</v>
      </c>
    </row>
    <row r="1470" spans="1:8" x14ac:dyDescent="0.2">
      <c r="A1470" t="s">
        <v>11274</v>
      </c>
      <c r="B1470" t="s">
        <v>11275</v>
      </c>
      <c r="C1470" t="s">
        <v>11276</v>
      </c>
      <c r="F1470" s="3">
        <v>0.43815244349879401</v>
      </c>
      <c r="G1470" s="3">
        <v>0.134668032328289</v>
      </c>
      <c r="H1470">
        <f t="shared" si="22"/>
        <v>1.0978401690022364</v>
      </c>
    </row>
    <row r="1471" spans="1:8" x14ac:dyDescent="0.2">
      <c r="A1471" t="s">
        <v>1088</v>
      </c>
      <c r="B1471" t="s">
        <v>1089</v>
      </c>
      <c r="C1471" t="s">
        <v>1090</v>
      </c>
      <c r="F1471" s="3">
        <v>0.18837393260118199</v>
      </c>
      <c r="G1471" s="3">
        <v>0.134578069051106</v>
      </c>
      <c r="H1471">
        <f t="shared" si="22"/>
        <v>1.0977717122478299</v>
      </c>
    </row>
    <row r="1472" spans="1:8" x14ac:dyDescent="0.2">
      <c r="A1472" t="s">
        <v>10889</v>
      </c>
      <c r="B1472" t="s">
        <v>10890</v>
      </c>
      <c r="C1472" t="s">
        <v>10891</v>
      </c>
      <c r="F1472" s="3">
        <v>0.29903764287138002</v>
      </c>
      <c r="G1472" s="3">
        <v>0.134422620137535</v>
      </c>
      <c r="H1472">
        <f t="shared" si="22"/>
        <v>1.0976534348420237</v>
      </c>
    </row>
    <row r="1473" spans="1:8" x14ac:dyDescent="0.2">
      <c r="A1473" t="s">
        <v>13693</v>
      </c>
      <c r="B1473" t="s">
        <v>13694</v>
      </c>
      <c r="C1473" t="s">
        <v>13695</v>
      </c>
      <c r="F1473" s="3">
        <v>0.55953694981158797</v>
      </c>
      <c r="G1473" s="3">
        <v>0.13439877827962499</v>
      </c>
      <c r="H1473">
        <f t="shared" si="22"/>
        <v>1.0976352952628023</v>
      </c>
    </row>
    <row r="1474" spans="1:8" x14ac:dyDescent="0.2">
      <c r="A1474" t="s">
        <v>953</v>
      </c>
      <c r="B1474" t="s">
        <v>954</v>
      </c>
      <c r="C1474" t="s">
        <v>955</v>
      </c>
      <c r="F1474" s="3">
        <v>0.61414553246533599</v>
      </c>
      <c r="G1474" s="3">
        <v>0.13435300191243399</v>
      </c>
      <c r="H1474">
        <f t="shared" si="22"/>
        <v>1.097600468111007</v>
      </c>
    </row>
    <row r="1475" spans="1:8" x14ac:dyDescent="0.2">
      <c r="A1475" t="s">
        <v>7397</v>
      </c>
      <c r="B1475" t="s">
        <v>7398</v>
      </c>
      <c r="C1475" t="s">
        <v>7399</v>
      </c>
      <c r="F1475" s="3">
        <v>0.66650869915138999</v>
      </c>
      <c r="G1475" s="3">
        <v>0.13420518239339099</v>
      </c>
      <c r="H1475">
        <f t="shared" si="22"/>
        <v>1.0974880129787541</v>
      </c>
    </row>
    <row r="1476" spans="1:8" x14ac:dyDescent="0.2">
      <c r="A1476" t="s">
        <v>929</v>
      </c>
      <c r="B1476" t="s">
        <v>930</v>
      </c>
      <c r="C1476" t="s">
        <v>931</v>
      </c>
      <c r="F1476" s="3">
        <v>0.39296392405445502</v>
      </c>
      <c r="G1476" s="3">
        <v>0.13405386606851999</v>
      </c>
      <c r="H1476">
        <f t="shared" ref="H1476:H1539" si="23">2^G1476</f>
        <v>1.097372909551251</v>
      </c>
    </row>
    <row r="1477" spans="1:8" x14ac:dyDescent="0.2">
      <c r="A1477" t="s">
        <v>9177</v>
      </c>
      <c r="B1477" t="s">
        <v>9178</v>
      </c>
      <c r="C1477" t="s">
        <v>9179</v>
      </c>
      <c r="F1477" s="3">
        <v>0.58409235989374797</v>
      </c>
      <c r="G1477" s="3">
        <v>0.13283411661783601</v>
      </c>
      <c r="H1477">
        <f t="shared" si="23"/>
        <v>1.0964455102820869</v>
      </c>
    </row>
    <row r="1478" spans="1:8" x14ac:dyDescent="0.2">
      <c r="A1478" t="s">
        <v>654</v>
      </c>
      <c r="B1478" t="s">
        <v>655</v>
      </c>
      <c r="C1478" t="s">
        <v>656</v>
      </c>
      <c r="F1478" s="3">
        <v>0.71305190186241296</v>
      </c>
      <c r="G1478" s="3">
        <v>0.13255278269449999</v>
      </c>
      <c r="H1478">
        <f t="shared" si="23"/>
        <v>1.0962317178769807</v>
      </c>
    </row>
    <row r="1479" spans="1:8" x14ac:dyDescent="0.2">
      <c r="A1479" t="s">
        <v>8911</v>
      </c>
      <c r="B1479" t="s">
        <v>8912</v>
      </c>
      <c r="C1479" t="s">
        <v>8913</v>
      </c>
      <c r="F1479" s="3">
        <v>0.58273473953296395</v>
      </c>
      <c r="G1479" s="3">
        <v>0.13249874114990201</v>
      </c>
      <c r="H1479">
        <f t="shared" si="23"/>
        <v>1.0961906551824823</v>
      </c>
    </row>
    <row r="1480" spans="1:8" x14ac:dyDescent="0.2">
      <c r="A1480" t="s">
        <v>666</v>
      </c>
      <c r="B1480" t="s">
        <v>667</v>
      </c>
      <c r="C1480" t="s">
        <v>668</v>
      </c>
      <c r="F1480" s="3">
        <v>0.234684419851061</v>
      </c>
      <c r="G1480" s="3">
        <v>0.13236904144287101</v>
      </c>
      <c r="H1480">
        <f t="shared" si="23"/>
        <v>1.0960921109911419</v>
      </c>
    </row>
    <row r="1481" spans="1:8" x14ac:dyDescent="0.2">
      <c r="A1481" t="s">
        <v>5006</v>
      </c>
      <c r="B1481" t="s">
        <v>5007</v>
      </c>
      <c r="C1481" t="s">
        <v>5008</v>
      </c>
      <c r="F1481" s="3">
        <v>0.47287992384254102</v>
      </c>
      <c r="G1481" s="3">
        <v>0.131820996602379</v>
      </c>
      <c r="H1481">
        <f t="shared" si="23"/>
        <v>1.0956758112698348</v>
      </c>
    </row>
    <row r="1482" spans="1:8" x14ac:dyDescent="0.2">
      <c r="A1482" t="s">
        <v>9524</v>
      </c>
      <c r="B1482" t="s">
        <v>9525</v>
      </c>
      <c r="C1482" t="s">
        <v>9526</v>
      </c>
      <c r="F1482" s="3">
        <v>0.51301083665068903</v>
      </c>
      <c r="G1482" s="3">
        <v>0.13168366750081301</v>
      </c>
      <c r="H1482">
        <f t="shared" si="23"/>
        <v>1.0955715196425306</v>
      </c>
    </row>
    <row r="1483" spans="1:8" x14ac:dyDescent="0.2">
      <c r="A1483" t="s">
        <v>13080</v>
      </c>
      <c r="B1483" t="s">
        <v>13081</v>
      </c>
      <c r="C1483" t="s">
        <v>13082</v>
      </c>
      <c r="F1483" s="3">
        <v>0.39569819947770801</v>
      </c>
      <c r="G1483" s="3">
        <v>0.131138483683266</v>
      </c>
      <c r="H1483">
        <f t="shared" si="23"/>
        <v>1.0951575894594885</v>
      </c>
    </row>
    <row r="1484" spans="1:8" x14ac:dyDescent="0.2">
      <c r="A1484" t="s">
        <v>5075</v>
      </c>
      <c r="B1484" t="s">
        <v>5076</v>
      </c>
      <c r="C1484" t="s">
        <v>5077</v>
      </c>
      <c r="F1484" s="3">
        <v>0.42590995322214698</v>
      </c>
      <c r="G1484" s="3">
        <v>0.13096110026041399</v>
      </c>
      <c r="H1484">
        <f t="shared" si="23"/>
        <v>1.0950229450237725</v>
      </c>
    </row>
    <row r="1485" spans="1:8" x14ac:dyDescent="0.2">
      <c r="A1485" t="s">
        <v>11967</v>
      </c>
      <c r="B1485" t="s">
        <v>11968</v>
      </c>
      <c r="C1485" t="s">
        <v>11969</v>
      </c>
      <c r="F1485" s="3">
        <v>0.62552056399742795</v>
      </c>
      <c r="G1485" s="3">
        <v>0.13090324401855499</v>
      </c>
      <c r="H1485">
        <f t="shared" si="23"/>
        <v>1.09497903231857</v>
      </c>
    </row>
    <row r="1486" spans="1:8" x14ac:dyDescent="0.2">
      <c r="A1486" t="s">
        <v>11473</v>
      </c>
      <c r="B1486" t="s">
        <v>11474</v>
      </c>
      <c r="C1486" t="s">
        <v>11475</v>
      </c>
      <c r="F1486" s="3">
        <v>0.74332077021438803</v>
      </c>
      <c r="G1486" s="3">
        <v>0.13044929504394501</v>
      </c>
      <c r="H1486">
        <f t="shared" si="23"/>
        <v>1.0946345475858241</v>
      </c>
    </row>
    <row r="1487" spans="1:8" x14ac:dyDescent="0.2">
      <c r="A1487" t="s">
        <v>13364</v>
      </c>
      <c r="B1487" t="s">
        <v>13365</v>
      </c>
      <c r="C1487" t="s">
        <v>13366</v>
      </c>
      <c r="F1487" s="3">
        <v>0.381563570295406</v>
      </c>
      <c r="G1487" s="3">
        <v>0.13008022308349601</v>
      </c>
      <c r="H1487">
        <f t="shared" si="23"/>
        <v>1.0943545526903897</v>
      </c>
    </row>
    <row r="1488" spans="1:8" x14ac:dyDescent="0.2">
      <c r="A1488" t="s">
        <v>12828</v>
      </c>
      <c r="B1488" t="s">
        <v>12829</v>
      </c>
      <c r="C1488" t="s">
        <v>12830</v>
      </c>
      <c r="F1488" s="3">
        <v>0.66120144718926199</v>
      </c>
      <c r="G1488" s="3">
        <v>0.13004875183105499</v>
      </c>
      <c r="H1488">
        <f t="shared" si="23"/>
        <v>1.0943306804708521</v>
      </c>
    </row>
    <row r="1489" spans="1:8" x14ac:dyDescent="0.2">
      <c r="A1489" t="s">
        <v>10222</v>
      </c>
      <c r="B1489" t="s">
        <v>10223</v>
      </c>
      <c r="C1489" t="s">
        <v>10224</v>
      </c>
      <c r="F1489" s="3">
        <v>0.57951752348972396</v>
      </c>
      <c r="G1489" s="3">
        <v>0.129691759745278</v>
      </c>
      <c r="H1489">
        <f t="shared" si="23"/>
        <v>1.0940599239699127</v>
      </c>
    </row>
    <row r="1490" spans="1:8" x14ac:dyDescent="0.2">
      <c r="A1490" t="s">
        <v>4387</v>
      </c>
      <c r="B1490" t="s">
        <v>4388</v>
      </c>
      <c r="C1490" t="s">
        <v>4389</v>
      </c>
      <c r="F1490" s="3">
        <v>0.34537767386520102</v>
      </c>
      <c r="G1490" s="3">
        <v>0.12928358713785901</v>
      </c>
      <c r="H1490">
        <f t="shared" si="23"/>
        <v>1.0937504322802685</v>
      </c>
    </row>
    <row r="1491" spans="1:8" x14ac:dyDescent="0.2">
      <c r="A1491" t="s">
        <v>11172</v>
      </c>
      <c r="B1491" t="s">
        <v>11173</v>
      </c>
      <c r="C1491" t="s">
        <v>11174</v>
      </c>
      <c r="F1491" s="3">
        <v>0.35025307711006998</v>
      </c>
      <c r="G1491" s="3">
        <v>0.12900034586588699</v>
      </c>
      <c r="H1491">
        <f t="shared" si="23"/>
        <v>1.0935357196444413</v>
      </c>
    </row>
    <row r="1492" spans="1:8" x14ac:dyDescent="0.2">
      <c r="A1492" t="s">
        <v>1538</v>
      </c>
      <c r="B1492" t="s">
        <v>1539</v>
      </c>
      <c r="C1492" t="s">
        <v>1540</v>
      </c>
      <c r="F1492" s="3">
        <v>0.45644613365454101</v>
      </c>
      <c r="G1492" s="3">
        <v>0.128913879394531</v>
      </c>
      <c r="H1492">
        <f t="shared" si="23"/>
        <v>1.0934701816486405</v>
      </c>
    </row>
    <row r="1493" spans="1:8" x14ac:dyDescent="0.2">
      <c r="A1493" t="s">
        <v>3364</v>
      </c>
      <c r="B1493" t="s">
        <v>3365</v>
      </c>
      <c r="C1493" t="s">
        <v>3366</v>
      </c>
      <c r="F1493" s="3">
        <v>0.462361986480403</v>
      </c>
      <c r="G1493" s="3">
        <v>0.128864924112957</v>
      </c>
      <c r="H1493">
        <f t="shared" si="23"/>
        <v>1.0934330773189751</v>
      </c>
    </row>
    <row r="1494" spans="1:8" x14ac:dyDescent="0.2">
      <c r="A1494" t="s">
        <v>2132</v>
      </c>
      <c r="B1494" t="s">
        <v>2133</v>
      </c>
      <c r="C1494" t="s">
        <v>2134</v>
      </c>
      <c r="F1494" s="3">
        <v>0.50332700759051396</v>
      </c>
      <c r="G1494" s="3">
        <v>0.1285400390625</v>
      </c>
      <c r="H1494">
        <f t="shared" si="23"/>
        <v>1.0931868713956052</v>
      </c>
    </row>
    <row r="1495" spans="1:8" x14ac:dyDescent="0.2">
      <c r="A1495" t="s">
        <v>7635</v>
      </c>
      <c r="B1495" t="s">
        <v>7636</v>
      </c>
      <c r="C1495" t="s">
        <v>7637</v>
      </c>
      <c r="F1495" s="3">
        <v>0.29151926080736401</v>
      </c>
      <c r="G1495" s="3">
        <v>0.128291130065918</v>
      </c>
      <c r="H1495">
        <f t="shared" si="23"/>
        <v>1.0929982795118454</v>
      </c>
    </row>
    <row r="1496" spans="1:8" x14ac:dyDescent="0.2">
      <c r="A1496" t="s">
        <v>2929</v>
      </c>
      <c r="B1496" t="s">
        <v>2930</v>
      </c>
      <c r="C1496" t="s">
        <v>2931</v>
      </c>
      <c r="F1496" s="3">
        <v>6.6331919036811501E-2</v>
      </c>
      <c r="G1496" s="3">
        <v>0.12776692708333201</v>
      </c>
      <c r="H1496">
        <f t="shared" si="23"/>
        <v>1.0926012109261256</v>
      </c>
    </row>
    <row r="1497" spans="1:8" x14ac:dyDescent="0.2">
      <c r="A1497" t="s">
        <v>7850</v>
      </c>
      <c r="B1497" t="s">
        <v>7851</v>
      </c>
      <c r="C1497" t="s">
        <v>7852</v>
      </c>
      <c r="F1497" s="3">
        <v>0.155058832375564</v>
      </c>
      <c r="G1497" s="3">
        <v>0.12773195902506601</v>
      </c>
      <c r="H1497">
        <f t="shared" si="23"/>
        <v>1.092574728766899</v>
      </c>
    </row>
    <row r="1498" spans="1:8" x14ac:dyDescent="0.2">
      <c r="A1498" t="s">
        <v>8731</v>
      </c>
      <c r="B1498" t="s">
        <v>8732</v>
      </c>
      <c r="C1498" t="s">
        <v>8733</v>
      </c>
      <c r="F1498" s="3">
        <v>0.50290271191340197</v>
      </c>
      <c r="G1498" s="3">
        <v>0.12740389506022301</v>
      </c>
      <c r="H1498">
        <f t="shared" si="23"/>
        <v>1.0923263092208728</v>
      </c>
    </row>
    <row r="1499" spans="1:8" x14ac:dyDescent="0.2">
      <c r="A1499" t="s">
        <v>3334</v>
      </c>
      <c r="B1499" t="s">
        <v>3335</v>
      </c>
      <c r="C1499" t="s">
        <v>3336</v>
      </c>
      <c r="F1499" s="3">
        <v>0.52903339722824305</v>
      </c>
      <c r="G1499" s="3">
        <v>0.126914978027344</v>
      </c>
      <c r="H1499">
        <f t="shared" si="23"/>
        <v>1.091956191878358</v>
      </c>
    </row>
    <row r="1500" spans="1:8" x14ac:dyDescent="0.2">
      <c r="A1500" t="s">
        <v>6451</v>
      </c>
      <c r="B1500" t="s">
        <v>6452</v>
      </c>
      <c r="C1500" t="s">
        <v>6453</v>
      </c>
      <c r="F1500" s="3">
        <v>0.40427566443224999</v>
      </c>
      <c r="G1500" s="3">
        <v>0.12691243489583201</v>
      </c>
      <c r="H1500">
        <f t="shared" si="23"/>
        <v>1.0919542670185125</v>
      </c>
    </row>
    <row r="1501" spans="1:8" x14ac:dyDescent="0.2">
      <c r="A1501" t="s">
        <v>4285</v>
      </c>
      <c r="B1501" t="s">
        <v>4286</v>
      </c>
      <c r="C1501" t="s">
        <v>4287</v>
      </c>
      <c r="F1501" s="3">
        <v>0.62318510812677597</v>
      </c>
      <c r="G1501" s="3">
        <v>0.12687937418619899</v>
      </c>
      <c r="H1501">
        <f t="shared" si="23"/>
        <v>1.091929244149304</v>
      </c>
    </row>
    <row r="1502" spans="1:8" x14ac:dyDescent="0.2">
      <c r="A1502" t="s">
        <v>4360</v>
      </c>
      <c r="B1502" t="s">
        <v>4361</v>
      </c>
      <c r="C1502" t="s">
        <v>4362</v>
      </c>
      <c r="F1502" s="3">
        <v>0.20664679600550501</v>
      </c>
      <c r="G1502" s="3">
        <v>0.12676620483398399</v>
      </c>
      <c r="H1502">
        <f t="shared" si="23"/>
        <v>1.0918435932839907</v>
      </c>
    </row>
    <row r="1503" spans="1:8" x14ac:dyDescent="0.2">
      <c r="A1503" t="s">
        <v>13773</v>
      </c>
      <c r="B1503" t="s">
        <v>13774</v>
      </c>
      <c r="C1503" t="s">
        <v>13775</v>
      </c>
      <c r="F1503" s="3">
        <v>0.50554607188630396</v>
      </c>
      <c r="G1503" s="3">
        <v>0.12672392527262499</v>
      </c>
      <c r="H1503">
        <f t="shared" si="23"/>
        <v>1.0918115962295376</v>
      </c>
    </row>
    <row r="1504" spans="1:8" x14ac:dyDescent="0.2">
      <c r="A1504" t="s">
        <v>2195</v>
      </c>
      <c r="B1504" t="s">
        <v>2196</v>
      </c>
      <c r="C1504" t="s">
        <v>2197</v>
      </c>
      <c r="F1504" s="3">
        <v>0.34563632734998301</v>
      </c>
      <c r="G1504" s="3">
        <v>0.12606112162272301</v>
      </c>
      <c r="H1504">
        <f t="shared" si="23"/>
        <v>1.0913101108257774</v>
      </c>
    </row>
    <row r="1505" spans="1:8" x14ac:dyDescent="0.2">
      <c r="A1505" t="s">
        <v>4246</v>
      </c>
      <c r="B1505" t="s">
        <v>4247</v>
      </c>
      <c r="C1505" t="s">
        <v>4248</v>
      </c>
      <c r="F1505" s="3">
        <v>0.393239627339665</v>
      </c>
      <c r="G1505" s="3">
        <v>0.12476189931234</v>
      </c>
      <c r="H1505">
        <f t="shared" si="23"/>
        <v>1.0903277714061914</v>
      </c>
    </row>
    <row r="1506" spans="1:8" x14ac:dyDescent="0.2">
      <c r="A1506" t="s">
        <v>8698</v>
      </c>
      <c r="B1506" t="s">
        <v>8699</v>
      </c>
      <c r="C1506" t="s">
        <v>8700</v>
      </c>
      <c r="F1506" s="3">
        <v>0.62833206062146596</v>
      </c>
      <c r="G1506" s="3">
        <v>0.124636967976887</v>
      </c>
      <c r="H1506">
        <f t="shared" si="23"/>
        <v>1.0902333576853414</v>
      </c>
    </row>
    <row r="1507" spans="1:8" x14ac:dyDescent="0.2">
      <c r="A1507" t="s">
        <v>4678</v>
      </c>
      <c r="B1507" t="s">
        <v>4679</v>
      </c>
      <c r="C1507" t="s">
        <v>4680</v>
      </c>
      <c r="F1507" s="3">
        <v>0.25283294729429201</v>
      </c>
      <c r="G1507" s="3">
        <v>0.124600092569988</v>
      </c>
      <c r="H1507">
        <f t="shared" si="23"/>
        <v>1.0902054915849175</v>
      </c>
    </row>
    <row r="1508" spans="1:8" x14ac:dyDescent="0.2">
      <c r="A1508" t="s">
        <v>501</v>
      </c>
      <c r="B1508" t="s">
        <v>502</v>
      </c>
      <c r="C1508" t="s">
        <v>503</v>
      </c>
      <c r="F1508" s="3">
        <v>0.217802624871023</v>
      </c>
      <c r="G1508" s="3">
        <v>0.124431610107422</v>
      </c>
      <c r="H1508">
        <f t="shared" si="23"/>
        <v>1.0900781813940985</v>
      </c>
    </row>
    <row r="1509" spans="1:8" x14ac:dyDescent="0.2">
      <c r="A1509" t="s">
        <v>609</v>
      </c>
      <c r="B1509" t="s">
        <v>610</v>
      </c>
      <c r="C1509" t="s">
        <v>611</v>
      </c>
      <c r="F1509" s="3">
        <v>0.55710668845813904</v>
      </c>
      <c r="G1509" s="3">
        <v>0.12404219309489101</v>
      </c>
      <c r="H1509">
        <f t="shared" si="23"/>
        <v>1.0897839835966405</v>
      </c>
    </row>
    <row r="1510" spans="1:8" x14ac:dyDescent="0.2">
      <c r="A1510" t="s">
        <v>7816</v>
      </c>
      <c r="B1510" t="s">
        <v>7817</v>
      </c>
      <c r="C1510" t="s">
        <v>7818</v>
      </c>
      <c r="F1510" s="3">
        <v>0.30473730997383702</v>
      </c>
      <c r="G1510" s="3">
        <v>0.123887379964192</v>
      </c>
      <c r="H1510">
        <f t="shared" si="23"/>
        <v>1.0896670470205214</v>
      </c>
    </row>
    <row r="1511" spans="1:8" x14ac:dyDescent="0.2">
      <c r="A1511" t="s">
        <v>5108</v>
      </c>
      <c r="B1511" t="s">
        <v>5109</v>
      </c>
      <c r="C1511" t="s">
        <v>5110</v>
      </c>
      <c r="F1511" s="3">
        <v>0.37797780523931901</v>
      </c>
      <c r="G1511" s="3">
        <v>0.123715718587238</v>
      </c>
      <c r="H1511">
        <f t="shared" si="23"/>
        <v>1.0895373989574115</v>
      </c>
    </row>
    <row r="1512" spans="1:8" x14ac:dyDescent="0.2">
      <c r="A1512" t="s">
        <v>4222</v>
      </c>
      <c r="B1512" t="s">
        <v>4223</v>
      </c>
      <c r="C1512" t="s">
        <v>4224</v>
      </c>
      <c r="F1512" s="3">
        <v>0.64799242879613905</v>
      </c>
      <c r="G1512" s="3">
        <v>0.12351131439209</v>
      </c>
      <c r="H1512">
        <f t="shared" si="23"/>
        <v>1.0893830418460242</v>
      </c>
    </row>
    <row r="1513" spans="1:8" x14ac:dyDescent="0.2">
      <c r="A1513" t="s">
        <v>8947</v>
      </c>
      <c r="B1513" t="s">
        <v>8948</v>
      </c>
      <c r="C1513" t="s">
        <v>8949</v>
      </c>
      <c r="F1513" s="3">
        <v>0.649173233879207</v>
      </c>
      <c r="G1513" s="3">
        <v>0.122446695963543</v>
      </c>
      <c r="H1513">
        <f t="shared" si="23"/>
        <v>1.0885794420463095</v>
      </c>
    </row>
    <row r="1514" spans="1:8" x14ac:dyDescent="0.2">
      <c r="A1514" t="s">
        <v>7608</v>
      </c>
      <c r="B1514" t="s">
        <v>7609</v>
      </c>
      <c r="C1514" t="s">
        <v>7610</v>
      </c>
      <c r="F1514" s="3">
        <v>0.60068713005423902</v>
      </c>
      <c r="G1514" s="3">
        <v>0.12234846750895299</v>
      </c>
      <c r="H1514">
        <f t="shared" si="23"/>
        <v>1.088505326704466</v>
      </c>
    </row>
    <row r="1515" spans="1:8" x14ac:dyDescent="0.2">
      <c r="A1515" t="s">
        <v>4162</v>
      </c>
      <c r="B1515" t="s">
        <v>4163</v>
      </c>
      <c r="C1515" t="s">
        <v>4164</v>
      </c>
      <c r="F1515" s="3">
        <v>0.53924251464856898</v>
      </c>
      <c r="G1515" s="3">
        <v>0.12192408243814901</v>
      </c>
      <c r="H1515">
        <f t="shared" si="23"/>
        <v>1.0881851776358962</v>
      </c>
    </row>
    <row r="1516" spans="1:8" x14ac:dyDescent="0.2">
      <c r="A1516" t="s">
        <v>9156</v>
      </c>
      <c r="B1516" t="s">
        <v>9157</v>
      </c>
      <c r="C1516" t="s">
        <v>9158</v>
      </c>
      <c r="F1516" s="3">
        <v>0.51164600152574502</v>
      </c>
      <c r="G1516" s="3">
        <v>0.121599515279136</v>
      </c>
      <c r="H1516">
        <f t="shared" si="23"/>
        <v>1.0879403930933733</v>
      </c>
    </row>
    <row r="1517" spans="1:8" x14ac:dyDescent="0.2">
      <c r="A1517" t="s">
        <v>11143</v>
      </c>
      <c r="B1517" t="s">
        <v>11144</v>
      </c>
      <c r="C1517" t="s">
        <v>11145</v>
      </c>
      <c r="F1517" s="3">
        <v>0.61384865633990904</v>
      </c>
      <c r="G1517" s="3">
        <v>0.121442476908367</v>
      </c>
      <c r="H1517">
        <f t="shared" si="23"/>
        <v>1.087821976460726</v>
      </c>
    </row>
    <row r="1518" spans="1:8" x14ac:dyDescent="0.2">
      <c r="A1518" t="s">
        <v>12323</v>
      </c>
      <c r="B1518" t="s">
        <v>12324</v>
      </c>
      <c r="C1518" t="s">
        <v>12325</v>
      </c>
      <c r="F1518" s="3">
        <v>0.70828861985225799</v>
      </c>
      <c r="G1518" s="3">
        <v>0.120919863382976</v>
      </c>
      <c r="H1518">
        <f t="shared" si="23"/>
        <v>1.087427986391085</v>
      </c>
    </row>
    <row r="1519" spans="1:8" x14ac:dyDescent="0.2">
      <c r="A1519" t="s">
        <v>13508</v>
      </c>
      <c r="B1519" t="s">
        <v>13509</v>
      </c>
      <c r="C1519" t="s">
        <v>13510</v>
      </c>
      <c r="F1519" s="3">
        <v>0.248185295876754</v>
      </c>
      <c r="G1519" s="3">
        <v>0.12087376912435099</v>
      </c>
      <c r="H1519">
        <f t="shared" si="23"/>
        <v>1.0873932435073208</v>
      </c>
    </row>
    <row r="1520" spans="1:8" x14ac:dyDescent="0.2">
      <c r="A1520" t="s">
        <v>12099</v>
      </c>
      <c r="B1520" t="s">
        <v>12100</v>
      </c>
      <c r="C1520" t="s">
        <v>12101</v>
      </c>
      <c r="F1520" s="3">
        <v>0.33378736074269499</v>
      </c>
      <c r="G1520" s="3">
        <v>0.120789210001629</v>
      </c>
      <c r="H1520">
        <f t="shared" si="23"/>
        <v>1.0873295111719918</v>
      </c>
    </row>
    <row r="1521" spans="1:8" x14ac:dyDescent="0.2">
      <c r="A1521" t="s">
        <v>12819</v>
      </c>
      <c r="B1521" t="s">
        <v>12820</v>
      </c>
      <c r="C1521" t="s">
        <v>12821</v>
      </c>
      <c r="F1521" s="3">
        <v>0.82398567339302697</v>
      </c>
      <c r="G1521" s="3">
        <v>0.11937840779622599</v>
      </c>
      <c r="H1521">
        <f t="shared" si="23"/>
        <v>1.0862667383574984</v>
      </c>
    </row>
    <row r="1522" spans="1:8" x14ac:dyDescent="0.2">
      <c r="A1522" t="s">
        <v>13260</v>
      </c>
      <c r="B1522" t="s">
        <v>13261</v>
      </c>
      <c r="C1522" t="s">
        <v>13262</v>
      </c>
      <c r="F1522" s="3">
        <v>0.591185299649575</v>
      </c>
      <c r="G1522" s="3">
        <v>0.118945439656578</v>
      </c>
      <c r="H1522">
        <f t="shared" si="23"/>
        <v>1.0859407870588891</v>
      </c>
    </row>
    <row r="1523" spans="1:8" x14ac:dyDescent="0.2">
      <c r="A1523" t="s">
        <v>4923</v>
      </c>
      <c r="B1523" t="s">
        <v>4924</v>
      </c>
      <c r="C1523" t="s">
        <v>4925</v>
      </c>
      <c r="F1523" s="3">
        <v>0.44544126446101301</v>
      </c>
      <c r="G1523" s="3">
        <v>0.118940035502117</v>
      </c>
      <c r="H1523">
        <f t="shared" si="23"/>
        <v>1.0859367192686833</v>
      </c>
    </row>
    <row r="1524" spans="1:8" x14ac:dyDescent="0.2">
      <c r="A1524" t="s">
        <v>7140</v>
      </c>
      <c r="B1524" t="s">
        <v>7141</v>
      </c>
      <c r="C1524" t="s">
        <v>7142</v>
      </c>
      <c r="F1524" s="3">
        <v>0.67922795131372404</v>
      </c>
      <c r="G1524" s="3">
        <v>0.118575414021812</v>
      </c>
      <c r="H1524">
        <f t="shared" si="23"/>
        <v>1.085662298264332</v>
      </c>
    </row>
    <row r="1525" spans="1:8" x14ac:dyDescent="0.2">
      <c r="A1525" t="s">
        <v>8281</v>
      </c>
      <c r="B1525" t="s">
        <v>8282</v>
      </c>
      <c r="C1525" t="s">
        <v>8283</v>
      </c>
      <c r="F1525" s="3">
        <v>0.199837230167388</v>
      </c>
      <c r="G1525" s="3">
        <v>0.117744445800781</v>
      </c>
      <c r="H1525">
        <f t="shared" si="23"/>
        <v>1.0850371549866227</v>
      </c>
    </row>
    <row r="1526" spans="1:8" x14ac:dyDescent="0.2">
      <c r="A1526" t="s">
        <v>4216</v>
      </c>
      <c r="B1526" t="s">
        <v>4217</v>
      </c>
      <c r="C1526" t="s">
        <v>4218</v>
      </c>
      <c r="F1526" s="3">
        <v>0.5781688682385</v>
      </c>
      <c r="G1526" s="3">
        <v>0.117463429768879</v>
      </c>
      <c r="H1526">
        <f t="shared" si="23"/>
        <v>1.0848258260967654</v>
      </c>
    </row>
    <row r="1527" spans="1:8" x14ac:dyDescent="0.2">
      <c r="A1527" t="s">
        <v>9969</v>
      </c>
      <c r="B1527" t="s">
        <v>9970</v>
      </c>
      <c r="C1527" t="s">
        <v>9971</v>
      </c>
      <c r="F1527" s="3">
        <v>0.416071025902782</v>
      </c>
      <c r="G1527" s="3">
        <v>0.117454528808594</v>
      </c>
      <c r="H1527">
        <f t="shared" si="23"/>
        <v>1.0848191330940631</v>
      </c>
    </row>
    <row r="1528" spans="1:8" x14ac:dyDescent="0.2">
      <c r="A1528" t="s">
        <v>6631</v>
      </c>
      <c r="B1528" t="s">
        <v>6632</v>
      </c>
      <c r="C1528" t="s">
        <v>6633</v>
      </c>
      <c r="F1528" s="3">
        <v>0.67631797131330895</v>
      </c>
      <c r="G1528" s="3">
        <v>0.117329597473145</v>
      </c>
      <c r="H1528">
        <f t="shared" si="23"/>
        <v>1.0847251963775204</v>
      </c>
    </row>
    <row r="1529" spans="1:8" x14ac:dyDescent="0.2">
      <c r="A1529" t="s">
        <v>7460</v>
      </c>
      <c r="B1529" t="s">
        <v>7461</v>
      </c>
      <c r="C1529" t="s">
        <v>7462</v>
      </c>
      <c r="F1529" s="3">
        <v>0.65283241322426599</v>
      </c>
      <c r="G1529" s="3">
        <v>0.117194175720215</v>
      </c>
      <c r="H1529">
        <f t="shared" si="23"/>
        <v>1.084623381032445</v>
      </c>
    </row>
    <row r="1530" spans="1:8" x14ac:dyDescent="0.2">
      <c r="A1530" t="s">
        <v>13753</v>
      </c>
      <c r="B1530" t="s">
        <v>13754</v>
      </c>
      <c r="C1530" t="s">
        <v>13755</v>
      </c>
      <c r="F1530" s="3">
        <v>0.50941088099894605</v>
      </c>
      <c r="G1530" s="3">
        <v>0.117114702860512</v>
      </c>
      <c r="H1530">
        <f t="shared" si="23"/>
        <v>1.0845636346929759</v>
      </c>
    </row>
    <row r="1531" spans="1:8" x14ac:dyDescent="0.2">
      <c r="A1531" t="s">
        <v>6658</v>
      </c>
      <c r="B1531" t="s">
        <v>6659</v>
      </c>
      <c r="C1531" t="s">
        <v>6660</v>
      </c>
      <c r="F1531" s="3">
        <v>0.69295256332382404</v>
      </c>
      <c r="G1531" s="3">
        <v>0.117014567057293</v>
      </c>
      <c r="H1531">
        <f t="shared" si="23"/>
        <v>1.0844883589911234</v>
      </c>
    </row>
    <row r="1532" spans="1:8" x14ac:dyDescent="0.2">
      <c r="A1532" t="s">
        <v>7279</v>
      </c>
      <c r="B1532" t="s">
        <v>7280</v>
      </c>
      <c r="C1532" t="s">
        <v>7281</v>
      </c>
      <c r="F1532" s="3">
        <v>0.72016295754884996</v>
      </c>
      <c r="G1532" s="3">
        <v>0.11681175231933601</v>
      </c>
      <c r="H1532">
        <f t="shared" si="23"/>
        <v>1.0843359118304379</v>
      </c>
    </row>
    <row r="1533" spans="1:8" x14ac:dyDescent="0.2">
      <c r="A1533" t="s">
        <v>12849</v>
      </c>
      <c r="B1533" t="s">
        <v>12850</v>
      </c>
      <c r="C1533" t="s">
        <v>12851</v>
      </c>
      <c r="F1533" s="3">
        <v>0.75234056506468805</v>
      </c>
      <c r="G1533" s="3">
        <v>0.11671479543050001</v>
      </c>
      <c r="H1533">
        <f t="shared" si="23"/>
        <v>1.0842630410567933</v>
      </c>
    </row>
    <row r="1534" spans="1:8" x14ac:dyDescent="0.2">
      <c r="A1534" t="s">
        <v>6781</v>
      </c>
      <c r="B1534" t="s">
        <v>6782</v>
      </c>
      <c r="C1534" t="s">
        <v>6783</v>
      </c>
      <c r="F1534" s="3">
        <v>0.56172847986671604</v>
      </c>
      <c r="G1534" s="3">
        <v>0.116391817728676</v>
      </c>
      <c r="H1534">
        <f t="shared" si="23"/>
        <v>1.0840203330837601</v>
      </c>
    </row>
    <row r="1535" spans="1:8" x14ac:dyDescent="0.2">
      <c r="A1535" t="s">
        <v>5900</v>
      </c>
      <c r="B1535" t="s">
        <v>5901</v>
      </c>
      <c r="C1535" t="s">
        <v>5902</v>
      </c>
      <c r="F1535" s="3">
        <v>0.57047534391288501</v>
      </c>
      <c r="G1535" s="3">
        <v>0.116113980611164</v>
      </c>
      <c r="H1535">
        <f t="shared" si="23"/>
        <v>1.083811590364776</v>
      </c>
    </row>
    <row r="1536" spans="1:8" x14ac:dyDescent="0.2">
      <c r="A1536" t="s">
        <v>444</v>
      </c>
      <c r="B1536" t="s">
        <v>445</v>
      </c>
      <c r="C1536" t="s">
        <v>446</v>
      </c>
      <c r="F1536" s="3">
        <v>0.80816051911280196</v>
      </c>
      <c r="G1536" s="3">
        <v>0.116060574849445</v>
      </c>
      <c r="H1536">
        <f t="shared" si="23"/>
        <v>1.0837714705122912</v>
      </c>
    </row>
    <row r="1537" spans="1:8" x14ac:dyDescent="0.2">
      <c r="A1537" t="s">
        <v>9302</v>
      </c>
      <c r="B1537" t="s">
        <v>9303</v>
      </c>
      <c r="C1537" t="s">
        <v>9304</v>
      </c>
      <c r="F1537" s="3">
        <v>0.60936548403457902</v>
      </c>
      <c r="G1537" s="3">
        <v>0.116000493367515</v>
      </c>
      <c r="H1537">
        <f t="shared" si="23"/>
        <v>1.083726337453442</v>
      </c>
    </row>
    <row r="1538" spans="1:8" x14ac:dyDescent="0.2">
      <c r="A1538" t="s">
        <v>58</v>
      </c>
      <c r="B1538" t="s">
        <v>59</v>
      </c>
      <c r="C1538" t="s">
        <v>60</v>
      </c>
      <c r="F1538" s="3">
        <v>0.38486912110335397</v>
      </c>
      <c r="G1538" s="3">
        <v>0.115939140319824</v>
      </c>
      <c r="H1538">
        <f t="shared" si="23"/>
        <v>1.0836802511372052</v>
      </c>
    </row>
    <row r="1539" spans="1:8" x14ac:dyDescent="0.2">
      <c r="A1539" t="s">
        <v>11280</v>
      </c>
      <c r="B1539" t="s">
        <v>11281</v>
      </c>
      <c r="C1539" t="s">
        <v>11282</v>
      </c>
      <c r="F1539" s="3">
        <v>0.49299105155838202</v>
      </c>
      <c r="G1539" s="3">
        <v>0.115926424662273</v>
      </c>
      <c r="H1539">
        <f t="shared" si="23"/>
        <v>1.0836706998142631</v>
      </c>
    </row>
    <row r="1540" spans="1:8" x14ac:dyDescent="0.2">
      <c r="A1540" t="s">
        <v>9227</v>
      </c>
      <c r="B1540" t="s">
        <v>9228</v>
      </c>
      <c r="C1540" t="s">
        <v>9229</v>
      </c>
      <c r="F1540" s="3">
        <v>0.59755393463298601</v>
      </c>
      <c r="G1540" s="3">
        <v>0.11576970418294499</v>
      </c>
      <c r="H1540">
        <f t="shared" ref="H1540:H1603" si="24">2^G1540</f>
        <v>1.0835529866715001</v>
      </c>
    </row>
    <row r="1541" spans="1:8" x14ac:dyDescent="0.2">
      <c r="A1541" t="s">
        <v>902</v>
      </c>
      <c r="B1541" t="s">
        <v>903</v>
      </c>
      <c r="C1541" t="s">
        <v>904</v>
      </c>
      <c r="F1541" s="3">
        <v>0.30057321853594299</v>
      </c>
      <c r="G1541" s="3">
        <v>0.115755399068195</v>
      </c>
      <c r="H1541">
        <f t="shared" si="24"/>
        <v>1.0835422427009964</v>
      </c>
    </row>
    <row r="1542" spans="1:8" x14ac:dyDescent="0.2">
      <c r="A1542" t="s">
        <v>9040</v>
      </c>
      <c r="B1542" t="s">
        <v>9041</v>
      </c>
      <c r="C1542" t="s">
        <v>9042</v>
      </c>
      <c r="F1542" s="3">
        <v>0.47207122741558399</v>
      </c>
      <c r="G1542" s="3">
        <v>0.115666071573891</v>
      </c>
      <c r="H1542">
        <f t="shared" si="24"/>
        <v>1.0834751549836688</v>
      </c>
    </row>
    <row r="1543" spans="1:8" x14ac:dyDescent="0.2">
      <c r="A1543" t="s">
        <v>6595</v>
      </c>
      <c r="B1543" t="s">
        <v>6596</v>
      </c>
      <c r="C1543" t="s">
        <v>6597</v>
      </c>
      <c r="F1543" s="3">
        <v>0.41329773741275799</v>
      </c>
      <c r="G1543" s="3">
        <v>0.115481376647949</v>
      </c>
      <c r="H1543">
        <f t="shared" si="24"/>
        <v>1.0833364565414367</v>
      </c>
    </row>
    <row r="1544" spans="1:8" x14ac:dyDescent="0.2">
      <c r="A1544" t="s">
        <v>3901</v>
      </c>
      <c r="B1544" t="s">
        <v>3902</v>
      </c>
      <c r="C1544" t="s">
        <v>3903</v>
      </c>
      <c r="F1544" s="3">
        <v>0.57168553519229304</v>
      </c>
      <c r="G1544" s="3">
        <v>0.114898045857746</v>
      </c>
      <c r="H1544">
        <f t="shared" si="24"/>
        <v>1.0828985152216102</v>
      </c>
    </row>
    <row r="1545" spans="1:8" x14ac:dyDescent="0.2">
      <c r="A1545" t="s">
        <v>13729</v>
      </c>
      <c r="B1545" t="s">
        <v>13730</v>
      </c>
      <c r="C1545" t="s">
        <v>13731</v>
      </c>
      <c r="F1545" s="3">
        <v>0.46656577674254002</v>
      </c>
      <c r="G1545" s="3">
        <v>0.114782969156902</v>
      </c>
      <c r="H1545">
        <f t="shared" si="24"/>
        <v>1.0828121411681462</v>
      </c>
    </row>
    <row r="1546" spans="1:8" x14ac:dyDescent="0.2">
      <c r="A1546" t="s">
        <v>11336</v>
      </c>
      <c r="B1546" t="s">
        <v>11337</v>
      </c>
      <c r="C1546" t="s">
        <v>11338</v>
      </c>
      <c r="F1546" s="3">
        <v>0.48098956556689498</v>
      </c>
      <c r="G1546" s="3">
        <v>0.114754994710285</v>
      </c>
      <c r="H1546">
        <f t="shared" si="24"/>
        <v>1.0827911452016359</v>
      </c>
    </row>
    <row r="1547" spans="1:8" x14ac:dyDescent="0.2">
      <c r="A1547" t="s">
        <v>729</v>
      </c>
      <c r="B1547" t="s">
        <v>730</v>
      </c>
      <c r="C1547" t="s">
        <v>731</v>
      </c>
      <c r="F1547" s="3">
        <v>0.378132770393526</v>
      </c>
      <c r="G1547" s="3">
        <v>0.114360173543293</v>
      </c>
      <c r="H1547">
        <f t="shared" si="24"/>
        <v>1.0824948591822219</v>
      </c>
    </row>
    <row r="1548" spans="1:8" x14ac:dyDescent="0.2">
      <c r="A1548" t="s">
        <v>6963</v>
      </c>
      <c r="B1548" t="s">
        <v>6964</v>
      </c>
      <c r="C1548" t="s">
        <v>6965</v>
      </c>
      <c r="F1548" s="3">
        <v>0.36308224451689902</v>
      </c>
      <c r="G1548" s="3">
        <v>0.114348729451496</v>
      </c>
      <c r="H1548">
        <f t="shared" si="24"/>
        <v>1.0824862723907982</v>
      </c>
    </row>
    <row r="1549" spans="1:8" x14ac:dyDescent="0.2">
      <c r="A1549" t="s">
        <v>12837</v>
      </c>
      <c r="B1549" t="s">
        <v>12838</v>
      </c>
      <c r="C1549" t="s">
        <v>12839</v>
      </c>
      <c r="F1549" s="3">
        <v>0.74407296018875202</v>
      </c>
      <c r="G1549" s="3">
        <v>0.114343007405598</v>
      </c>
      <c r="H1549">
        <f t="shared" si="24"/>
        <v>1.0824819790206295</v>
      </c>
    </row>
    <row r="1550" spans="1:8" x14ac:dyDescent="0.2">
      <c r="A1550" t="s">
        <v>243</v>
      </c>
      <c r="C1550" t="s">
        <v>244</v>
      </c>
      <c r="F1550" s="3">
        <v>0.75132785007687597</v>
      </c>
      <c r="G1550" s="3">
        <v>0.114311408996581</v>
      </c>
      <c r="H1550">
        <f t="shared" si="24"/>
        <v>1.0824582703831294</v>
      </c>
    </row>
    <row r="1551" spans="1:8" x14ac:dyDescent="0.2">
      <c r="A1551" t="s">
        <v>2366</v>
      </c>
      <c r="B1551" t="s">
        <v>2367</v>
      </c>
      <c r="C1551" t="s">
        <v>2368</v>
      </c>
      <c r="F1551" s="3">
        <v>0.244843768445655</v>
      </c>
      <c r="G1551" s="3">
        <v>0.114192962646484</v>
      </c>
      <c r="H1551">
        <f t="shared" si="24"/>
        <v>1.0823694033914448</v>
      </c>
    </row>
    <row r="1552" spans="1:8" x14ac:dyDescent="0.2">
      <c r="A1552" t="s">
        <v>6577</v>
      </c>
      <c r="B1552" t="s">
        <v>6578</v>
      </c>
      <c r="C1552" t="s">
        <v>6579</v>
      </c>
      <c r="F1552" s="3">
        <v>0.59674554383230605</v>
      </c>
      <c r="G1552" s="3">
        <v>0.11381657918294499</v>
      </c>
      <c r="H1552">
        <f t="shared" si="24"/>
        <v>1.0820870618038816</v>
      </c>
    </row>
    <row r="1553" spans="1:8" x14ac:dyDescent="0.2">
      <c r="A1553" t="s">
        <v>3727</v>
      </c>
      <c r="B1553" t="s">
        <v>3728</v>
      </c>
      <c r="C1553" t="s">
        <v>3729</v>
      </c>
      <c r="F1553" s="3">
        <v>0.45522927183519601</v>
      </c>
      <c r="G1553" s="3">
        <v>0.113809903462727</v>
      </c>
      <c r="H1553">
        <f t="shared" si="24"/>
        <v>1.0820820547209162</v>
      </c>
    </row>
    <row r="1554" spans="1:8" x14ac:dyDescent="0.2">
      <c r="A1554" t="s">
        <v>7822</v>
      </c>
      <c r="B1554" t="s">
        <v>7823</v>
      </c>
      <c r="C1554" t="s">
        <v>7824</v>
      </c>
      <c r="F1554" s="3">
        <v>0.49491430477689702</v>
      </c>
      <c r="G1554" s="3">
        <v>0.113690058390297</v>
      </c>
      <c r="H1554">
        <f t="shared" si="24"/>
        <v>1.0819921696015189</v>
      </c>
    </row>
    <row r="1555" spans="1:8" x14ac:dyDescent="0.2">
      <c r="A1555" t="s">
        <v>8036</v>
      </c>
      <c r="B1555" t="s">
        <v>8037</v>
      </c>
      <c r="C1555" t="s">
        <v>8038</v>
      </c>
      <c r="F1555" s="3">
        <v>0.490023279250832</v>
      </c>
      <c r="G1555" s="3">
        <v>0.11341508229573399</v>
      </c>
      <c r="H1555">
        <f t="shared" si="24"/>
        <v>1.0817859627311599</v>
      </c>
    </row>
    <row r="1556" spans="1:8" x14ac:dyDescent="0.2">
      <c r="A1556" t="s">
        <v>7149</v>
      </c>
      <c r="B1556" t="s">
        <v>7150</v>
      </c>
      <c r="C1556" t="s">
        <v>7151</v>
      </c>
      <c r="F1556" s="3">
        <v>0.48950585895618898</v>
      </c>
      <c r="G1556" s="3">
        <v>0.11326630910237501</v>
      </c>
      <c r="H1556">
        <f t="shared" si="24"/>
        <v>1.0816744128542373</v>
      </c>
    </row>
    <row r="1557" spans="1:8" x14ac:dyDescent="0.2">
      <c r="A1557" t="s">
        <v>10181</v>
      </c>
      <c r="B1557" t="s">
        <v>10182</v>
      </c>
      <c r="C1557" t="s">
        <v>10183</v>
      </c>
      <c r="F1557" s="3">
        <v>0.46977190931806301</v>
      </c>
      <c r="G1557" s="3">
        <v>0.112713495890301</v>
      </c>
      <c r="H1557">
        <f t="shared" si="24"/>
        <v>1.0812600152580054</v>
      </c>
    </row>
    <row r="1558" spans="1:8" x14ac:dyDescent="0.2">
      <c r="A1558" t="s">
        <v>1334</v>
      </c>
      <c r="B1558" t="s">
        <v>1335</v>
      </c>
      <c r="C1558" t="s">
        <v>1336</v>
      </c>
      <c r="F1558" s="3">
        <v>0.64636596308408201</v>
      </c>
      <c r="G1558" s="3">
        <v>0.112547874450684</v>
      </c>
      <c r="H1558">
        <f t="shared" si="24"/>
        <v>1.0811358936963034</v>
      </c>
    </row>
    <row r="1559" spans="1:8" x14ac:dyDescent="0.2">
      <c r="A1559" t="s">
        <v>10395</v>
      </c>
      <c r="B1559" t="s">
        <v>10396</v>
      </c>
      <c r="C1559" t="s">
        <v>10397</v>
      </c>
      <c r="F1559" s="3">
        <v>0.72461132315182697</v>
      </c>
      <c r="G1559" s="3">
        <v>0.112433751424152</v>
      </c>
      <c r="H1559">
        <f t="shared" si="24"/>
        <v>1.0810503748465916</v>
      </c>
    </row>
    <row r="1560" spans="1:8" x14ac:dyDescent="0.2">
      <c r="A1560" t="s">
        <v>12726</v>
      </c>
      <c r="B1560" t="s">
        <v>12727</v>
      </c>
      <c r="C1560" t="s">
        <v>12728</v>
      </c>
      <c r="F1560" s="3">
        <v>0.64008226328990303</v>
      </c>
      <c r="G1560" s="3">
        <v>0.11221885681152299</v>
      </c>
      <c r="H1560">
        <f t="shared" si="24"/>
        <v>1.0808893604991627</v>
      </c>
    </row>
    <row r="1561" spans="1:8" x14ac:dyDescent="0.2">
      <c r="A1561" t="s">
        <v>8722</v>
      </c>
      <c r="B1561" t="s">
        <v>8723</v>
      </c>
      <c r="C1561" t="s">
        <v>8724</v>
      </c>
      <c r="F1561" s="3">
        <v>0.38134551791218402</v>
      </c>
      <c r="G1561" s="3">
        <v>0.11197789510091</v>
      </c>
      <c r="H1561">
        <f t="shared" si="24"/>
        <v>1.0807088433472756</v>
      </c>
    </row>
    <row r="1562" spans="1:8" x14ac:dyDescent="0.2">
      <c r="A1562" t="s">
        <v>13143</v>
      </c>
      <c r="B1562" t="s">
        <v>13144</v>
      </c>
      <c r="C1562" t="s">
        <v>13145</v>
      </c>
      <c r="F1562" s="3">
        <v>0.84675115534071099</v>
      </c>
      <c r="G1562" s="3">
        <v>0.111518859863281</v>
      </c>
      <c r="H1562">
        <f t="shared" si="24"/>
        <v>1.0803650392075483</v>
      </c>
    </row>
    <row r="1563" spans="1:8" x14ac:dyDescent="0.2">
      <c r="A1563" t="s">
        <v>6936</v>
      </c>
      <c r="B1563" t="s">
        <v>6937</v>
      </c>
      <c r="C1563" t="s">
        <v>6938</v>
      </c>
      <c r="F1563" s="3">
        <v>0.39464066234599698</v>
      </c>
      <c r="G1563" s="3">
        <v>0.11144510904948</v>
      </c>
      <c r="H1563">
        <f t="shared" si="24"/>
        <v>1.0803098121761598</v>
      </c>
    </row>
    <row r="1564" spans="1:8" x14ac:dyDescent="0.2">
      <c r="A1564" t="s">
        <v>9545</v>
      </c>
      <c r="B1564" t="s">
        <v>9546</v>
      </c>
      <c r="C1564" t="s">
        <v>9547</v>
      </c>
      <c r="F1564" s="3">
        <v>0.41080495512441501</v>
      </c>
      <c r="G1564" s="3">
        <v>0.11075464884439901</v>
      </c>
      <c r="H1564">
        <f t="shared" si="24"/>
        <v>1.0797929098171428</v>
      </c>
    </row>
    <row r="1565" spans="1:8" x14ac:dyDescent="0.2">
      <c r="A1565" t="s">
        <v>9793</v>
      </c>
      <c r="B1565" t="s">
        <v>9794</v>
      </c>
      <c r="C1565" t="s">
        <v>9795</v>
      </c>
      <c r="F1565" s="3">
        <v>0.30268824898410701</v>
      </c>
      <c r="G1565" s="3">
        <v>0.110682805379234</v>
      </c>
      <c r="H1565">
        <f t="shared" si="24"/>
        <v>1.0797391395257332</v>
      </c>
    </row>
    <row r="1566" spans="1:8" x14ac:dyDescent="0.2">
      <c r="A1566" t="s">
        <v>274</v>
      </c>
      <c r="C1566" t="s">
        <v>275</v>
      </c>
      <c r="F1566" s="3">
        <v>0.29598582704949999</v>
      </c>
      <c r="G1566" s="3">
        <v>0.110663414001465</v>
      </c>
      <c r="H1566">
        <f t="shared" si="24"/>
        <v>1.0797246267643792</v>
      </c>
    </row>
    <row r="1567" spans="1:8" x14ac:dyDescent="0.2">
      <c r="A1567" t="s">
        <v>11306</v>
      </c>
      <c r="B1567" t="s">
        <v>11307</v>
      </c>
      <c r="C1567" t="s">
        <v>11308</v>
      </c>
      <c r="F1567" s="3">
        <v>0.68494093141434098</v>
      </c>
      <c r="G1567" s="3">
        <v>0.1105055809021</v>
      </c>
      <c r="H1567">
        <f t="shared" si="24"/>
        <v>1.0796065096586092</v>
      </c>
    </row>
    <row r="1568" spans="1:8" x14ac:dyDescent="0.2">
      <c r="A1568" t="s">
        <v>9767</v>
      </c>
      <c r="B1568" t="s">
        <v>9768</v>
      </c>
      <c r="C1568" t="s">
        <v>9769</v>
      </c>
      <c r="F1568" s="3">
        <v>0.26271749590994697</v>
      </c>
      <c r="G1568" s="3">
        <v>0.110329310099281</v>
      </c>
      <c r="H1568">
        <f t="shared" si="24"/>
        <v>1.079474609655146</v>
      </c>
    </row>
    <row r="1569" spans="1:8" x14ac:dyDescent="0.2">
      <c r="A1569" t="s">
        <v>11985</v>
      </c>
      <c r="B1569" t="s">
        <v>11986</v>
      </c>
      <c r="C1569" t="s">
        <v>11987</v>
      </c>
      <c r="F1569" s="3">
        <v>0.40390173673257701</v>
      </c>
      <c r="G1569" s="3">
        <v>0.11008358001709</v>
      </c>
      <c r="H1569">
        <f t="shared" si="24"/>
        <v>1.0792907615182312</v>
      </c>
    </row>
    <row r="1570" spans="1:8" x14ac:dyDescent="0.2">
      <c r="A1570" t="s">
        <v>7614</v>
      </c>
      <c r="B1570" t="s">
        <v>7615</v>
      </c>
      <c r="C1570" t="s">
        <v>7616</v>
      </c>
      <c r="F1570" s="3">
        <v>0.20021052740883999</v>
      </c>
      <c r="G1570" s="3">
        <v>0.110076268514</v>
      </c>
      <c r="H1570">
        <f t="shared" si="24"/>
        <v>1.0792852917429026</v>
      </c>
    </row>
    <row r="1571" spans="1:8" x14ac:dyDescent="0.2">
      <c r="A1571" t="s">
        <v>1121</v>
      </c>
      <c r="B1571" t="s">
        <v>1122</v>
      </c>
      <c r="C1571" t="s">
        <v>1123</v>
      </c>
      <c r="F1571" s="3">
        <v>0.60592052559754195</v>
      </c>
      <c r="G1571" s="3">
        <v>0.110014915466309</v>
      </c>
      <c r="H1571">
        <f t="shared" si="24"/>
        <v>1.0792393942856329</v>
      </c>
    </row>
    <row r="1572" spans="1:8" x14ac:dyDescent="0.2">
      <c r="A1572" t="s">
        <v>11781</v>
      </c>
      <c r="B1572" t="s">
        <v>11782</v>
      </c>
      <c r="C1572" t="s">
        <v>11783</v>
      </c>
      <c r="F1572" s="3">
        <v>0.58520008021386305</v>
      </c>
      <c r="G1572" s="3">
        <v>0.10992399851481199</v>
      </c>
      <c r="H1572">
        <f t="shared" si="24"/>
        <v>1.0791713840262172</v>
      </c>
    </row>
    <row r="1573" spans="1:8" x14ac:dyDescent="0.2">
      <c r="A1573" t="s">
        <v>9671</v>
      </c>
      <c r="B1573" t="s">
        <v>9672</v>
      </c>
      <c r="C1573" t="s">
        <v>9673</v>
      </c>
      <c r="F1573" s="3">
        <v>0.54162928780418096</v>
      </c>
      <c r="G1573" s="3">
        <v>0.109755198160808</v>
      </c>
      <c r="H1573">
        <f t="shared" si="24"/>
        <v>1.0790451245951067</v>
      </c>
    </row>
    <row r="1574" spans="1:8" x14ac:dyDescent="0.2">
      <c r="A1574" t="s">
        <v>13340</v>
      </c>
      <c r="B1574" t="s">
        <v>13341</v>
      </c>
      <c r="C1574" t="s">
        <v>13342</v>
      </c>
      <c r="F1574" s="3">
        <v>0.63011145320989403</v>
      </c>
      <c r="G1574" s="3">
        <v>0.109601338704426</v>
      </c>
      <c r="H1574">
        <f t="shared" si="24"/>
        <v>1.078930053537791</v>
      </c>
    </row>
    <row r="1575" spans="1:8" x14ac:dyDescent="0.2">
      <c r="A1575" t="s">
        <v>9299</v>
      </c>
      <c r="B1575" t="s">
        <v>9300</v>
      </c>
      <c r="C1575" t="s">
        <v>9301</v>
      </c>
      <c r="F1575" s="3">
        <v>0.35866915351912798</v>
      </c>
      <c r="G1575" s="3">
        <v>0.109345436096191</v>
      </c>
      <c r="H1575">
        <f t="shared" si="24"/>
        <v>1.0787386918700232</v>
      </c>
    </row>
    <row r="1576" spans="1:8" x14ac:dyDescent="0.2">
      <c r="A1576" t="s">
        <v>510</v>
      </c>
      <c r="B1576" t="s">
        <v>511</v>
      </c>
      <c r="C1576" t="s">
        <v>512</v>
      </c>
      <c r="F1576" s="3">
        <v>0.60916018687580697</v>
      </c>
      <c r="G1576" s="3">
        <v>0.109328269958496</v>
      </c>
      <c r="H1576">
        <f t="shared" si="24"/>
        <v>1.0787258564015225</v>
      </c>
    </row>
    <row r="1577" spans="1:8" x14ac:dyDescent="0.2">
      <c r="A1577" t="s">
        <v>8138</v>
      </c>
      <c r="B1577" t="s">
        <v>8139</v>
      </c>
      <c r="C1577" t="s">
        <v>8140</v>
      </c>
      <c r="F1577" s="3">
        <v>0.38281656477934201</v>
      </c>
      <c r="G1577" s="3">
        <v>0.10903263092041</v>
      </c>
      <c r="H1577">
        <f t="shared" si="24"/>
        <v>1.0785048250735934</v>
      </c>
    </row>
    <row r="1578" spans="1:8" x14ac:dyDescent="0.2">
      <c r="A1578" t="s">
        <v>8836</v>
      </c>
      <c r="B1578" t="s">
        <v>8837</v>
      </c>
      <c r="C1578" t="s">
        <v>8838</v>
      </c>
      <c r="F1578" s="3">
        <v>0.58080645230140904</v>
      </c>
      <c r="G1578" s="3">
        <v>0.108940760294594</v>
      </c>
      <c r="H1578">
        <f t="shared" si="24"/>
        <v>1.0784361482183393</v>
      </c>
    </row>
    <row r="1579" spans="1:8" x14ac:dyDescent="0.2">
      <c r="A1579" t="s">
        <v>7325</v>
      </c>
      <c r="B1579" t="s">
        <v>7326</v>
      </c>
      <c r="C1579" t="s">
        <v>7327</v>
      </c>
      <c r="F1579" s="3">
        <v>0.55275598710828</v>
      </c>
      <c r="G1579" s="3">
        <v>0.10870234171549201</v>
      </c>
      <c r="H1579">
        <f t="shared" si="24"/>
        <v>1.0782579414855644</v>
      </c>
    </row>
    <row r="1580" spans="1:8" x14ac:dyDescent="0.2">
      <c r="A1580" t="s">
        <v>10928</v>
      </c>
      <c r="B1580" t="s">
        <v>10929</v>
      </c>
      <c r="C1580" t="s">
        <v>10930</v>
      </c>
      <c r="F1580" s="3">
        <v>0.46349888546554602</v>
      </c>
      <c r="G1580" s="3">
        <v>0.108550071716309</v>
      </c>
      <c r="H1580">
        <f t="shared" si="24"/>
        <v>1.0781441421953786</v>
      </c>
    </row>
    <row r="1581" spans="1:8" x14ac:dyDescent="0.2">
      <c r="A1581" t="s">
        <v>9386</v>
      </c>
      <c r="B1581" t="s">
        <v>9387</v>
      </c>
      <c r="C1581" t="s">
        <v>9388</v>
      </c>
      <c r="F1581" s="3">
        <v>0.64522512615604399</v>
      </c>
      <c r="G1581" s="3">
        <v>0.108460108439129</v>
      </c>
      <c r="H1581">
        <f t="shared" si="24"/>
        <v>1.0780769136034227</v>
      </c>
    </row>
    <row r="1582" spans="1:8" x14ac:dyDescent="0.2">
      <c r="A1582" t="s">
        <v>6924</v>
      </c>
      <c r="B1582" t="s">
        <v>6925</v>
      </c>
      <c r="C1582" t="s">
        <v>6926</v>
      </c>
      <c r="F1582" s="3">
        <v>0.63277875586877896</v>
      </c>
      <c r="G1582" s="3">
        <v>0.10797309875488301</v>
      </c>
      <c r="H1582">
        <f t="shared" si="24"/>
        <v>1.0777130492560081</v>
      </c>
    </row>
    <row r="1583" spans="1:8" x14ac:dyDescent="0.2">
      <c r="A1583" t="s">
        <v>4830</v>
      </c>
      <c r="B1583" t="s">
        <v>4831</v>
      </c>
      <c r="C1583" t="s">
        <v>4832</v>
      </c>
      <c r="F1583" s="3">
        <v>0.72193735499504197</v>
      </c>
      <c r="G1583" s="3">
        <v>0.10795847574869601</v>
      </c>
      <c r="H1583">
        <f t="shared" si="24"/>
        <v>1.0777021257245112</v>
      </c>
    </row>
    <row r="1584" spans="1:8" x14ac:dyDescent="0.2">
      <c r="A1584" t="s">
        <v>4375</v>
      </c>
      <c r="B1584" t="s">
        <v>4376</v>
      </c>
      <c r="C1584" t="s">
        <v>4377</v>
      </c>
      <c r="F1584" s="3">
        <v>0.154377479625387</v>
      </c>
      <c r="G1584" s="3">
        <v>0.10788536071777299</v>
      </c>
      <c r="H1584">
        <f t="shared" si="24"/>
        <v>1.0776475097278015</v>
      </c>
    </row>
    <row r="1585" spans="1:8" x14ac:dyDescent="0.2">
      <c r="A1585" t="s">
        <v>8260</v>
      </c>
      <c r="B1585" t="s">
        <v>8261</v>
      </c>
      <c r="C1585" t="s">
        <v>8262</v>
      </c>
      <c r="F1585" s="3">
        <v>0.64808670361544796</v>
      </c>
      <c r="G1585" s="3">
        <v>0.10768858591715599</v>
      </c>
      <c r="H1585">
        <f t="shared" si="24"/>
        <v>1.0775005352064491</v>
      </c>
    </row>
    <row r="1586" spans="1:8" x14ac:dyDescent="0.2">
      <c r="A1586" t="s">
        <v>2800</v>
      </c>
      <c r="B1586" t="s">
        <v>2801</v>
      </c>
      <c r="C1586" t="s">
        <v>2802</v>
      </c>
      <c r="F1586" s="3">
        <v>0.38620682714412902</v>
      </c>
      <c r="G1586" s="3">
        <v>0.107617060343426</v>
      </c>
      <c r="H1586">
        <f t="shared" si="24"/>
        <v>1.0774471164787398</v>
      </c>
    </row>
    <row r="1587" spans="1:8" x14ac:dyDescent="0.2">
      <c r="A1587" t="s">
        <v>12009</v>
      </c>
      <c r="B1587" t="s">
        <v>12010</v>
      </c>
      <c r="C1587" t="s">
        <v>12011</v>
      </c>
      <c r="F1587" s="3">
        <v>0.65467561598264001</v>
      </c>
      <c r="G1587" s="3">
        <v>0.106540298461912</v>
      </c>
      <c r="H1587">
        <f t="shared" si="24"/>
        <v>1.0766432590340682</v>
      </c>
    </row>
    <row r="1588" spans="1:8" x14ac:dyDescent="0.2">
      <c r="A1588" t="s">
        <v>4207</v>
      </c>
      <c r="B1588" t="s">
        <v>4208</v>
      </c>
      <c r="C1588" t="s">
        <v>4209</v>
      </c>
      <c r="F1588" s="3">
        <v>0.27700061640029</v>
      </c>
      <c r="G1588" s="3">
        <v>0.10631910959879699</v>
      </c>
      <c r="H1588">
        <f t="shared" si="24"/>
        <v>1.0764782045789498</v>
      </c>
    </row>
    <row r="1589" spans="1:8" x14ac:dyDescent="0.2">
      <c r="A1589" t="s">
        <v>5394</v>
      </c>
      <c r="B1589" t="s">
        <v>5395</v>
      </c>
      <c r="C1589" t="s">
        <v>5396</v>
      </c>
      <c r="F1589" s="3">
        <v>0.77365933674448095</v>
      </c>
      <c r="G1589" s="3">
        <v>0.10615730285644499</v>
      </c>
      <c r="H1589">
        <f t="shared" si="24"/>
        <v>1.0763574779810283</v>
      </c>
    </row>
    <row r="1590" spans="1:8" x14ac:dyDescent="0.2">
      <c r="A1590" t="s">
        <v>9614</v>
      </c>
      <c r="B1590" t="s">
        <v>9615</v>
      </c>
      <c r="C1590" t="s">
        <v>9616</v>
      </c>
      <c r="F1590" s="3">
        <v>0.43110249923701799</v>
      </c>
      <c r="G1590" s="3">
        <v>0.106117884318035</v>
      </c>
      <c r="H1590">
        <f t="shared" si="24"/>
        <v>1.0763280692302124</v>
      </c>
    </row>
    <row r="1591" spans="1:8" x14ac:dyDescent="0.2">
      <c r="A1591" t="s">
        <v>8484</v>
      </c>
      <c r="B1591" t="s">
        <v>8485</v>
      </c>
      <c r="C1591" t="s">
        <v>8486</v>
      </c>
      <c r="F1591" s="3">
        <v>0.66656310118668505</v>
      </c>
      <c r="G1591" s="3">
        <v>0.105766932169598</v>
      </c>
      <c r="H1591">
        <f t="shared" si="24"/>
        <v>1.0760662719018894</v>
      </c>
    </row>
    <row r="1592" spans="1:8" x14ac:dyDescent="0.2">
      <c r="A1592" t="s">
        <v>3205</v>
      </c>
      <c r="B1592" t="s">
        <v>3206</v>
      </c>
      <c r="C1592" t="s">
        <v>3207</v>
      </c>
      <c r="F1592" s="3">
        <v>0.634131077603588</v>
      </c>
      <c r="G1592" s="3">
        <v>0.10574913024902299</v>
      </c>
      <c r="H1592">
        <f t="shared" si="24"/>
        <v>1.0760529940243222</v>
      </c>
    </row>
    <row r="1593" spans="1:8" x14ac:dyDescent="0.2">
      <c r="A1593" t="s">
        <v>13634</v>
      </c>
      <c r="B1593" t="s">
        <v>13635</v>
      </c>
      <c r="C1593" t="s">
        <v>13636</v>
      </c>
      <c r="F1593" s="3">
        <v>0.56597967046460296</v>
      </c>
      <c r="G1593" s="3">
        <v>0.105328559875488</v>
      </c>
      <c r="H1593">
        <f t="shared" si="24"/>
        <v>1.0757393518204594</v>
      </c>
    </row>
    <row r="1594" spans="1:8" x14ac:dyDescent="0.2">
      <c r="A1594" t="s">
        <v>2977</v>
      </c>
      <c r="B1594" t="s">
        <v>2978</v>
      </c>
      <c r="C1594" t="s">
        <v>2979</v>
      </c>
      <c r="F1594" s="3">
        <v>0.72292598159904597</v>
      </c>
      <c r="G1594" s="3">
        <v>0.105159568786622</v>
      </c>
      <c r="H1594">
        <f t="shared" si="24"/>
        <v>1.0756133517216213</v>
      </c>
    </row>
    <row r="1595" spans="1:8" x14ac:dyDescent="0.2">
      <c r="A1595" t="s">
        <v>11458</v>
      </c>
      <c r="B1595" t="s">
        <v>11459</v>
      </c>
      <c r="C1595" t="s">
        <v>11460</v>
      </c>
      <c r="F1595" s="3">
        <v>0.68680438396029697</v>
      </c>
      <c r="G1595" s="3">
        <v>0.104962984720864</v>
      </c>
      <c r="H1595">
        <f t="shared" si="24"/>
        <v>1.0754667968126728</v>
      </c>
    </row>
    <row r="1596" spans="1:8" x14ac:dyDescent="0.2">
      <c r="A1596" t="s">
        <v>1958</v>
      </c>
      <c r="B1596" t="s">
        <v>1959</v>
      </c>
      <c r="C1596" t="s">
        <v>1960</v>
      </c>
      <c r="F1596" s="3">
        <v>0.39898184050989799</v>
      </c>
      <c r="G1596" s="3">
        <v>0.104941368103027</v>
      </c>
      <c r="H1596">
        <f t="shared" si="24"/>
        <v>1.0754506826791121</v>
      </c>
    </row>
    <row r="1597" spans="1:8" x14ac:dyDescent="0.2">
      <c r="A1597" t="s">
        <v>3907</v>
      </c>
      <c r="B1597" t="s">
        <v>3908</v>
      </c>
      <c r="C1597" t="s">
        <v>3909</v>
      </c>
      <c r="F1597" s="3">
        <v>0.44563847393586198</v>
      </c>
      <c r="G1597" s="3">
        <v>0.10484790802002</v>
      </c>
      <c r="H1597">
        <f t="shared" si="24"/>
        <v>1.0753810155272605</v>
      </c>
    </row>
    <row r="1598" spans="1:8" x14ac:dyDescent="0.2">
      <c r="A1598" t="s">
        <v>12117</v>
      </c>
      <c r="B1598" t="s">
        <v>12118</v>
      </c>
      <c r="C1598" t="s">
        <v>12119</v>
      </c>
      <c r="F1598" s="3">
        <v>0.47487127455674899</v>
      </c>
      <c r="G1598" s="3">
        <v>0.104609807332356</v>
      </c>
      <c r="H1598">
        <f t="shared" si="24"/>
        <v>1.0752035505577455</v>
      </c>
    </row>
    <row r="1599" spans="1:8" x14ac:dyDescent="0.2">
      <c r="A1599" t="s">
        <v>7152</v>
      </c>
      <c r="B1599" t="s">
        <v>7153</v>
      </c>
      <c r="C1599" t="s">
        <v>7154</v>
      </c>
      <c r="F1599" s="3">
        <v>0.66679209255992999</v>
      </c>
      <c r="G1599" s="3">
        <v>0.104450225830078</v>
      </c>
      <c r="H1599">
        <f t="shared" si="24"/>
        <v>1.0750846251413084</v>
      </c>
    </row>
    <row r="1600" spans="1:8" x14ac:dyDescent="0.2">
      <c r="A1600" t="s">
        <v>9242</v>
      </c>
      <c r="B1600" t="s">
        <v>9243</v>
      </c>
      <c r="C1600" t="s">
        <v>9244</v>
      </c>
      <c r="F1600" s="3">
        <v>0.57247393936732005</v>
      </c>
      <c r="G1600" s="3">
        <v>0.104363441467285</v>
      </c>
      <c r="H1600">
        <f t="shared" si="24"/>
        <v>1.0750199560842051</v>
      </c>
    </row>
    <row r="1601" spans="1:8" x14ac:dyDescent="0.2">
      <c r="A1601" t="s">
        <v>10386</v>
      </c>
      <c r="B1601" t="s">
        <v>10387</v>
      </c>
      <c r="C1601" t="s">
        <v>10388</v>
      </c>
      <c r="F1601" s="3">
        <v>0.38307298857525701</v>
      </c>
      <c r="G1601" s="3">
        <v>0.10427284240722701</v>
      </c>
      <c r="H1601">
        <f t="shared" si="24"/>
        <v>1.0749524485814312</v>
      </c>
    </row>
    <row r="1602" spans="1:8" x14ac:dyDescent="0.2">
      <c r="A1602" t="s">
        <v>7110</v>
      </c>
      <c r="B1602" t="s">
        <v>7111</v>
      </c>
      <c r="C1602" t="s">
        <v>7112</v>
      </c>
      <c r="F1602" s="3">
        <v>0.27669509869812198</v>
      </c>
      <c r="G1602" s="3">
        <v>0.104235649108887</v>
      </c>
      <c r="H1602">
        <f t="shared" si="24"/>
        <v>1.0749247362024261</v>
      </c>
    </row>
    <row r="1603" spans="1:8" x14ac:dyDescent="0.2">
      <c r="A1603" t="s">
        <v>1988</v>
      </c>
      <c r="B1603" t="s">
        <v>1989</v>
      </c>
      <c r="C1603" t="s">
        <v>1990</v>
      </c>
      <c r="F1603" s="3">
        <v>0.228724343594367</v>
      </c>
      <c r="G1603" s="3">
        <v>0.10409736633300801</v>
      </c>
      <c r="H1603">
        <f t="shared" si="24"/>
        <v>1.0748217092642092</v>
      </c>
    </row>
    <row r="1604" spans="1:8" x14ac:dyDescent="0.2">
      <c r="A1604" t="s">
        <v>102</v>
      </c>
      <c r="B1604" t="s">
        <v>103</v>
      </c>
      <c r="C1604" t="s">
        <v>104</v>
      </c>
      <c r="F1604" s="3">
        <v>0.483383194825449</v>
      </c>
      <c r="G1604" s="3">
        <v>0.103664398193359</v>
      </c>
      <c r="H1604">
        <f t="shared" ref="H1604:H1667" si="25">2^G1604</f>
        <v>1.0744991922253107</v>
      </c>
    </row>
    <row r="1605" spans="1:8" x14ac:dyDescent="0.2">
      <c r="A1605" t="s">
        <v>1412</v>
      </c>
      <c r="B1605" t="s">
        <v>1413</v>
      </c>
      <c r="C1605" t="s">
        <v>1414</v>
      </c>
      <c r="F1605" s="3">
        <v>0.16619274435780099</v>
      </c>
      <c r="G1605" s="3">
        <v>0.10360590616861701</v>
      </c>
      <c r="H1605">
        <f t="shared" si="25"/>
        <v>1.0744556290622731</v>
      </c>
    </row>
    <row r="1606" spans="1:8" x14ac:dyDescent="0.2">
      <c r="A1606" t="s">
        <v>1667</v>
      </c>
      <c r="B1606" t="s">
        <v>1668</v>
      </c>
      <c r="C1606" t="s">
        <v>1669</v>
      </c>
      <c r="F1606" s="3">
        <v>0.88677238380996204</v>
      </c>
      <c r="G1606" s="3">
        <v>0.10327631632487</v>
      </c>
      <c r="H1606">
        <f t="shared" si="25"/>
        <v>1.0742101931213963</v>
      </c>
    </row>
    <row r="1607" spans="1:8" x14ac:dyDescent="0.2">
      <c r="A1607" t="s">
        <v>6251</v>
      </c>
      <c r="B1607" t="s">
        <v>6252</v>
      </c>
      <c r="C1607" t="s">
        <v>6253</v>
      </c>
      <c r="F1607" s="3">
        <v>0.48777959456521203</v>
      </c>
      <c r="G1607" s="3">
        <v>0.103109041849773</v>
      </c>
      <c r="H1607">
        <f t="shared" si="25"/>
        <v>1.0740856501483671</v>
      </c>
    </row>
    <row r="1608" spans="1:8" x14ac:dyDescent="0.2">
      <c r="A1608" t="s">
        <v>2953</v>
      </c>
      <c r="B1608" t="s">
        <v>2954</v>
      </c>
      <c r="C1608" t="s">
        <v>2955</v>
      </c>
      <c r="F1608" s="3">
        <v>0.54321528966796295</v>
      </c>
      <c r="G1608" s="3">
        <v>0.103102048238117</v>
      </c>
      <c r="H1608">
        <f t="shared" si="25"/>
        <v>1.0740804434210252</v>
      </c>
    </row>
    <row r="1609" spans="1:8" x14ac:dyDescent="0.2">
      <c r="A1609" t="s">
        <v>9317</v>
      </c>
      <c r="B1609" t="s">
        <v>9318</v>
      </c>
      <c r="C1609" t="s">
        <v>9319</v>
      </c>
      <c r="F1609" s="3">
        <v>0.608697844064085</v>
      </c>
      <c r="G1609" s="3">
        <v>0.103083928426109</v>
      </c>
      <c r="H1609">
        <f t="shared" si="25"/>
        <v>1.0740669533812415</v>
      </c>
    </row>
    <row r="1610" spans="1:8" x14ac:dyDescent="0.2">
      <c r="A1610" t="s">
        <v>7667</v>
      </c>
      <c r="B1610" t="s">
        <v>7668</v>
      </c>
      <c r="C1610" t="s">
        <v>7669</v>
      </c>
      <c r="F1610" s="3">
        <v>0.46424540853920598</v>
      </c>
      <c r="G1610" s="3">
        <v>0.102561950683594</v>
      </c>
      <c r="H1610">
        <f t="shared" si="25"/>
        <v>1.0736784183005055</v>
      </c>
    </row>
    <row r="1611" spans="1:8" x14ac:dyDescent="0.2">
      <c r="A1611" t="s">
        <v>12547</v>
      </c>
      <c r="B1611" t="s">
        <v>12548</v>
      </c>
      <c r="C1611" t="s">
        <v>12549</v>
      </c>
      <c r="F1611" s="3">
        <v>0.66961092160570601</v>
      </c>
      <c r="G1611" s="3">
        <v>0.10231049855550001</v>
      </c>
      <c r="H1611">
        <f t="shared" si="25"/>
        <v>1.0734912996169723</v>
      </c>
    </row>
    <row r="1612" spans="1:8" x14ac:dyDescent="0.2">
      <c r="A1612" t="s">
        <v>7839</v>
      </c>
      <c r="B1612" t="s">
        <v>7840</v>
      </c>
      <c r="C1612" t="s">
        <v>7841</v>
      </c>
      <c r="F1612" s="3">
        <v>0.68736002523985895</v>
      </c>
      <c r="G1612" s="3">
        <v>0.102303504943848</v>
      </c>
      <c r="H1612">
        <f t="shared" si="25"/>
        <v>1.0734860957708012</v>
      </c>
    </row>
    <row r="1613" spans="1:8" x14ac:dyDescent="0.2">
      <c r="A1613" t="s">
        <v>13394</v>
      </c>
      <c r="B1613" t="s">
        <v>13395</v>
      </c>
      <c r="C1613" t="s">
        <v>13396</v>
      </c>
      <c r="F1613" s="3">
        <v>0.41424157678933499</v>
      </c>
      <c r="G1613" s="3">
        <v>0.102137247721355</v>
      </c>
      <c r="H1613">
        <f t="shared" si="25"/>
        <v>1.0733623935827288</v>
      </c>
    </row>
    <row r="1614" spans="1:8" x14ac:dyDescent="0.2">
      <c r="A1614" t="s">
        <v>11482</v>
      </c>
      <c r="B1614" t="s">
        <v>11483</v>
      </c>
      <c r="C1614" t="s">
        <v>11484</v>
      </c>
      <c r="F1614" s="3">
        <v>0.55847069419116802</v>
      </c>
      <c r="G1614" s="3">
        <v>0.101812839508057</v>
      </c>
      <c r="H1614">
        <f t="shared" si="25"/>
        <v>1.0731210616172386</v>
      </c>
    </row>
    <row r="1615" spans="1:8" x14ac:dyDescent="0.2">
      <c r="A1615" t="s">
        <v>6158</v>
      </c>
      <c r="B1615" t="s">
        <v>6159</v>
      </c>
      <c r="C1615" t="s">
        <v>6160</v>
      </c>
      <c r="F1615" s="3">
        <v>0.51576683823830305</v>
      </c>
      <c r="G1615" s="3">
        <v>0.10151481628418001</v>
      </c>
      <c r="H1615">
        <f t="shared" si="25"/>
        <v>1.0728994056477652</v>
      </c>
    </row>
    <row r="1616" spans="1:8" x14ac:dyDescent="0.2">
      <c r="A1616" t="s">
        <v>10721</v>
      </c>
      <c r="B1616" t="s">
        <v>10722</v>
      </c>
      <c r="C1616" t="s">
        <v>10723</v>
      </c>
      <c r="F1616" s="3">
        <v>0.726053905077235</v>
      </c>
      <c r="G1616" s="3">
        <v>0.10098139444986701</v>
      </c>
      <c r="H1616">
        <f t="shared" si="25"/>
        <v>1.0725027853203317</v>
      </c>
    </row>
    <row r="1617" spans="1:8" x14ac:dyDescent="0.2">
      <c r="A1617" t="s">
        <v>9380</v>
      </c>
      <c r="B1617" t="s">
        <v>9381</v>
      </c>
      <c r="C1617" t="s">
        <v>9382</v>
      </c>
      <c r="F1617" s="3">
        <v>0.41959874490621502</v>
      </c>
      <c r="G1617" s="3">
        <v>0.100714683532715</v>
      </c>
      <c r="H1617">
        <f t="shared" si="25"/>
        <v>1.0723045301422174</v>
      </c>
    </row>
    <row r="1618" spans="1:8" x14ac:dyDescent="0.2">
      <c r="A1618" t="s">
        <v>12993</v>
      </c>
      <c r="B1618" t="s">
        <v>12994</v>
      </c>
      <c r="C1618" t="s">
        <v>12995</v>
      </c>
      <c r="F1618" s="3">
        <v>0.42556837288740401</v>
      </c>
      <c r="G1618" s="3">
        <v>0.100212732950848</v>
      </c>
      <c r="H1618">
        <f t="shared" si="25"/>
        <v>1.0719315128072795</v>
      </c>
    </row>
    <row r="1619" spans="1:8" x14ac:dyDescent="0.2">
      <c r="A1619" t="s">
        <v>7810</v>
      </c>
      <c r="B1619" t="s">
        <v>7811</v>
      </c>
      <c r="C1619" t="s">
        <v>7812</v>
      </c>
      <c r="F1619" s="3">
        <v>0.73080404666151799</v>
      </c>
      <c r="G1619" s="3">
        <v>0.100153923034668</v>
      </c>
      <c r="H1619">
        <f t="shared" si="25"/>
        <v>1.0718878175593118</v>
      </c>
    </row>
    <row r="1620" spans="1:8" x14ac:dyDescent="0.2">
      <c r="A1620" t="s">
        <v>8204</v>
      </c>
      <c r="B1620" t="s">
        <v>8205</v>
      </c>
      <c r="C1620" t="s">
        <v>8206</v>
      </c>
      <c r="F1620" s="3">
        <v>0.59410865365630094</v>
      </c>
      <c r="G1620" s="3">
        <v>0.100134213765461</v>
      </c>
      <c r="H1620">
        <f t="shared" si="25"/>
        <v>1.0718731741449719</v>
      </c>
    </row>
    <row r="1621" spans="1:8" x14ac:dyDescent="0.2">
      <c r="A1621" t="s">
        <v>3904</v>
      </c>
      <c r="B1621" t="s">
        <v>3905</v>
      </c>
      <c r="C1621" t="s">
        <v>3906</v>
      </c>
      <c r="F1621" s="3">
        <v>0.50449597081936504</v>
      </c>
      <c r="G1621" s="3">
        <v>9.9746386210124896E-2</v>
      </c>
      <c r="H1621">
        <f t="shared" si="25"/>
        <v>1.0715850702344722</v>
      </c>
    </row>
    <row r="1622" spans="1:8" x14ac:dyDescent="0.2">
      <c r="A1622" t="s">
        <v>4669</v>
      </c>
      <c r="B1622" t="s">
        <v>4670</v>
      </c>
      <c r="C1622" t="s">
        <v>4671</v>
      </c>
      <c r="F1622" s="3">
        <v>0.74242922771423003</v>
      </c>
      <c r="G1622" s="3">
        <v>9.9687576293945299E-2</v>
      </c>
      <c r="H1622">
        <f t="shared" si="25"/>
        <v>1.0715413891085772</v>
      </c>
    </row>
    <row r="1623" spans="1:8" x14ac:dyDescent="0.2">
      <c r="A1623" t="s">
        <v>6882</v>
      </c>
      <c r="B1623" t="s">
        <v>6883</v>
      </c>
      <c r="C1623" t="s">
        <v>6884</v>
      </c>
      <c r="F1623" s="3">
        <v>0.53077811138361297</v>
      </c>
      <c r="G1623" s="3">
        <v>9.9585215250652198E-2</v>
      </c>
      <c r="H1623">
        <f t="shared" si="25"/>
        <v>1.0714653645847578</v>
      </c>
    </row>
    <row r="1624" spans="1:8" x14ac:dyDescent="0.2">
      <c r="A1624" t="s">
        <v>10424</v>
      </c>
      <c r="B1624" t="s">
        <v>10425</v>
      </c>
      <c r="C1624" t="s">
        <v>10426</v>
      </c>
      <c r="F1624" s="3">
        <v>0.81906228485482002</v>
      </c>
      <c r="G1624" s="3">
        <v>9.9293708801269503E-2</v>
      </c>
      <c r="H1624">
        <f t="shared" si="25"/>
        <v>1.0712488895139958</v>
      </c>
    </row>
    <row r="1625" spans="1:8" x14ac:dyDescent="0.2">
      <c r="A1625" t="s">
        <v>12120</v>
      </c>
      <c r="B1625" t="s">
        <v>12121</v>
      </c>
      <c r="F1625" s="3">
        <v>0.51967101638591295</v>
      </c>
      <c r="G1625" s="3">
        <v>9.8980267842609507E-2</v>
      </c>
      <c r="H1625">
        <f t="shared" si="25"/>
        <v>1.0710161744932554</v>
      </c>
    </row>
    <row r="1626" spans="1:8" x14ac:dyDescent="0.2">
      <c r="A1626" t="s">
        <v>11003</v>
      </c>
      <c r="B1626" t="s">
        <v>11004</v>
      </c>
      <c r="C1626" t="s">
        <v>11005</v>
      </c>
      <c r="F1626" s="3">
        <v>0.68754100996943501</v>
      </c>
      <c r="G1626" s="3">
        <v>9.8605728149415497E-2</v>
      </c>
      <c r="H1626">
        <f t="shared" si="25"/>
        <v>1.070738162860454</v>
      </c>
    </row>
    <row r="1627" spans="1:8" x14ac:dyDescent="0.2">
      <c r="A1627" t="s">
        <v>12394</v>
      </c>
      <c r="B1627" t="s">
        <v>12395</v>
      </c>
      <c r="C1627" t="s">
        <v>12396</v>
      </c>
      <c r="F1627" s="3">
        <v>0.81203841256042297</v>
      </c>
      <c r="G1627" s="3">
        <v>9.8578453063964802E-2</v>
      </c>
      <c r="H1627">
        <f t="shared" si="25"/>
        <v>1.0707179200523784</v>
      </c>
    </row>
    <row r="1628" spans="1:8" x14ac:dyDescent="0.2">
      <c r="A1628" t="s">
        <v>12696</v>
      </c>
      <c r="B1628" t="s">
        <v>12697</v>
      </c>
      <c r="C1628" t="s">
        <v>12698</v>
      </c>
      <c r="F1628" s="3">
        <v>0.19383539342807901</v>
      </c>
      <c r="G1628" s="3">
        <v>9.8463694254554895E-2</v>
      </c>
      <c r="H1628">
        <f t="shared" si="25"/>
        <v>1.0706327534555833</v>
      </c>
    </row>
    <row r="1629" spans="1:8" x14ac:dyDescent="0.2">
      <c r="A1629" t="s">
        <v>7768</v>
      </c>
      <c r="B1629" t="s">
        <v>7769</v>
      </c>
      <c r="C1629" t="s">
        <v>7770</v>
      </c>
      <c r="F1629" s="3">
        <v>0.55762350839532404</v>
      </c>
      <c r="G1629" s="3">
        <v>9.81947580973319E-2</v>
      </c>
      <c r="H1629">
        <f t="shared" si="25"/>
        <v>1.0704331929005155</v>
      </c>
    </row>
    <row r="1630" spans="1:8" x14ac:dyDescent="0.2">
      <c r="A1630" t="s">
        <v>762</v>
      </c>
      <c r="B1630" t="s">
        <v>763</v>
      </c>
      <c r="C1630" t="s">
        <v>764</v>
      </c>
      <c r="F1630" s="3">
        <v>0.40683476503056298</v>
      </c>
      <c r="G1630" s="3">
        <v>9.8192214965820299E-2</v>
      </c>
      <c r="H1630">
        <f t="shared" si="25"/>
        <v>1.0704313059806141</v>
      </c>
    </row>
    <row r="1631" spans="1:8" x14ac:dyDescent="0.2">
      <c r="A1631" t="s">
        <v>456</v>
      </c>
      <c r="B1631" t="s">
        <v>457</v>
      </c>
      <c r="C1631" t="s">
        <v>458</v>
      </c>
      <c r="F1631" s="3">
        <v>0.61082580830234001</v>
      </c>
      <c r="G1631" s="3">
        <v>9.8086357116699205E-2</v>
      </c>
      <c r="H1631">
        <f t="shared" si="25"/>
        <v>1.0703527658904506</v>
      </c>
    </row>
    <row r="1632" spans="1:8" x14ac:dyDescent="0.2">
      <c r="A1632" t="s">
        <v>13535</v>
      </c>
      <c r="B1632" t="s">
        <v>13536</v>
      </c>
      <c r="C1632" t="s">
        <v>13537</v>
      </c>
      <c r="F1632" s="3">
        <v>0.39829996075365698</v>
      </c>
      <c r="G1632" s="3">
        <v>9.8028818766277198E-2</v>
      </c>
      <c r="H1632">
        <f t="shared" si="25"/>
        <v>1.0703100783489536</v>
      </c>
    </row>
    <row r="1633" spans="1:8" x14ac:dyDescent="0.2">
      <c r="A1633" t="s">
        <v>9581</v>
      </c>
      <c r="B1633" t="s">
        <v>9582</v>
      </c>
      <c r="C1633" t="s">
        <v>9583</v>
      </c>
      <c r="F1633" s="3">
        <v>0.65040694898868001</v>
      </c>
      <c r="G1633" s="3">
        <v>9.7905794779457295E-2</v>
      </c>
      <c r="H1633">
        <f t="shared" si="25"/>
        <v>1.0702188129080661</v>
      </c>
    </row>
    <row r="1634" spans="1:8" x14ac:dyDescent="0.2">
      <c r="A1634" t="s">
        <v>10511</v>
      </c>
      <c r="B1634" t="s">
        <v>10512</v>
      </c>
      <c r="C1634" t="s">
        <v>10513</v>
      </c>
      <c r="F1634" s="3">
        <v>0.293802252923201</v>
      </c>
      <c r="G1634" s="3">
        <v>9.7726504007976403E-2</v>
      </c>
      <c r="H1634">
        <f t="shared" si="25"/>
        <v>1.070085819843891</v>
      </c>
    </row>
    <row r="1635" spans="1:8" x14ac:dyDescent="0.2">
      <c r="A1635" t="s">
        <v>2192</v>
      </c>
      <c r="B1635" t="s">
        <v>2193</v>
      </c>
      <c r="C1635" t="s">
        <v>2194</v>
      </c>
      <c r="F1635" s="3">
        <v>0.55751610621513603</v>
      </c>
      <c r="G1635" s="3">
        <v>9.7698211669921903E-2</v>
      </c>
      <c r="H1635">
        <f t="shared" si="25"/>
        <v>1.0700648348595068</v>
      </c>
    </row>
    <row r="1636" spans="1:8" x14ac:dyDescent="0.2">
      <c r="A1636" t="s">
        <v>1706</v>
      </c>
      <c r="B1636" t="s">
        <v>1707</v>
      </c>
      <c r="C1636" t="s">
        <v>1708</v>
      </c>
      <c r="F1636" s="3">
        <v>0.50692891535862405</v>
      </c>
      <c r="G1636" s="3">
        <v>9.7679773966469E-2</v>
      </c>
      <c r="H1636">
        <f t="shared" si="25"/>
        <v>1.0700511594731847</v>
      </c>
    </row>
    <row r="1637" spans="1:8" x14ac:dyDescent="0.2">
      <c r="A1637" t="s">
        <v>7534</v>
      </c>
      <c r="B1637" t="s">
        <v>7535</v>
      </c>
      <c r="C1637" t="s">
        <v>7536</v>
      </c>
      <c r="F1637" s="3">
        <v>0.52564447014107096</v>
      </c>
      <c r="G1637" s="3">
        <v>9.7485224405922097E-2</v>
      </c>
      <c r="H1637">
        <f t="shared" si="25"/>
        <v>1.0699068712202866</v>
      </c>
    </row>
    <row r="1638" spans="1:8" x14ac:dyDescent="0.2">
      <c r="A1638" t="s">
        <v>11581</v>
      </c>
      <c r="B1638" t="s">
        <v>11582</v>
      </c>
      <c r="C1638" t="s">
        <v>11583</v>
      </c>
      <c r="F1638" s="3">
        <v>0.45078763314577303</v>
      </c>
      <c r="G1638" s="3">
        <v>9.7353299458820403E-2</v>
      </c>
      <c r="H1638">
        <f t="shared" si="25"/>
        <v>1.0698090397659001</v>
      </c>
    </row>
    <row r="1639" spans="1:8" x14ac:dyDescent="0.2">
      <c r="A1639" t="s">
        <v>13655</v>
      </c>
      <c r="B1639" t="s">
        <v>13656</v>
      </c>
      <c r="C1639" t="s">
        <v>13657</v>
      </c>
      <c r="F1639" s="3">
        <v>0.32008667674486302</v>
      </c>
      <c r="G1639" s="3">
        <v>9.7233772277832003E-2</v>
      </c>
      <c r="H1639">
        <f t="shared" si="25"/>
        <v>1.0697204098349866</v>
      </c>
    </row>
    <row r="1640" spans="1:8" x14ac:dyDescent="0.2">
      <c r="A1640" t="s">
        <v>2525</v>
      </c>
      <c r="B1640" t="s">
        <v>2526</v>
      </c>
      <c r="C1640" t="s">
        <v>2527</v>
      </c>
      <c r="F1640" s="3">
        <v>6.5204565511229995E-2</v>
      </c>
      <c r="G1640" s="3">
        <v>9.7204844156898701E-2</v>
      </c>
      <c r="H1640">
        <f t="shared" si="25"/>
        <v>1.0696989606095721</v>
      </c>
    </row>
    <row r="1641" spans="1:8" x14ac:dyDescent="0.2">
      <c r="A1641" t="s">
        <v>12463</v>
      </c>
      <c r="B1641" t="s">
        <v>12464</v>
      </c>
      <c r="C1641" t="s">
        <v>12465</v>
      </c>
      <c r="F1641" s="3">
        <v>0.577626870553406</v>
      </c>
      <c r="G1641" s="3">
        <v>9.6958605448406801E-2</v>
      </c>
      <c r="H1641">
        <f t="shared" si="25"/>
        <v>1.0695164003277886</v>
      </c>
    </row>
    <row r="1642" spans="1:8" x14ac:dyDescent="0.2">
      <c r="A1642" t="s">
        <v>11940</v>
      </c>
      <c r="B1642" t="s">
        <v>11941</v>
      </c>
      <c r="C1642" t="s">
        <v>11942</v>
      </c>
      <c r="F1642" s="3">
        <v>0.65071208938640601</v>
      </c>
      <c r="G1642" s="3">
        <v>9.6508979797363295E-2</v>
      </c>
      <c r="H1642">
        <f t="shared" si="25"/>
        <v>1.0691831302555324</v>
      </c>
    </row>
    <row r="1643" spans="1:8" x14ac:dyDescent="0.2">
      <c r="A1643" t="s">
        <v>779</v>
      </c>
      <c r="B1643" t="s">
        <v>780</v>
      </c>
      <c r="C1643" t="s">
        <v>781</v>
      </c>
      <c r="F1643" s="3">
        <v>0.543285806581703</v>
      </c>
      <c r="G1643" s="3">
        <v>9.6410751342773396E-2</v>
      </c>
      <c r="H1643">
        <f t="shared" si="25"/>
        <v>1.069110335501074</v>
      </c>
    </row>
    <row r="1644" spans="1:8" x14ac:dyDescent="0.2">
      <c r="A1644" t="s">
        <v>5421</v>
      </c>
      <c r="B1644" t="s">
        <v>5422</v>
      </c>
      <c r="C1644" t="s">
        <v>5423</v>
      </c>
      <c r="F1644" s="3">
        <v>0.54996984813820404</v>
      </c>
      <c r="G1644" s="3">
        <v>9.5625877380371094E-2</v>
      </c>
      <c r="H1644">
        <f t="shared" si="25"/>
        <v>1.0685288621964772</v>
      </c>
    </row>
    <row r="1645" spans="1:8" x14ac:dyDescent="0.2">
      <c r="A1645" t="s">
        <v>10571</v>
      </c>
      <c r="B1645" t="s">
        <v>10572</v>
      </c>
      <c r="C1645" t="s">
        <v>10573</v>
      </c>
      <c r="F1645" s="3">
        <v>0.776141453816102</v>
      </c>
      <c r="G1645" s="3">
        <v>9.5501327514647003E-2</v>
      </c>
      <c r="H1645">
        <f t="shared" si="25"/>
        <v>1.0684366185982179</v>
      </c>
    </row>
    <row r="1646" spans="1:8" x14ac:dyDescent="0.2">
      <c r="A1646" t="s">
        <v>10377</v>
      </c>
      <c r="B1646" t="s">
        <v>10378</v>
      </c>
      <c r="C1646" t="s">
        <v>10379</v>
      </c>
      <c r="F1646" s="3">
        <v>0.56170602849332596</v>
      </c>
      <c r="G1646" s="3">
        <v>9.5424334208168204E-2</v>
      </c>
      <c r="H1646">
        <f t="shared" si="25"/>
        <v>1.0683796001219237</v>
      </c>
    </row>
    <row r="1647" spans="1:8" x14ac:dyDescent="0.2">
      <c r="A1647" t="s">
        <v>12367</v>
      </c>
      <c r="B1647" t="s">
        <v>12368</v>
      </c>
      <c r="C1647" t="s">
        <v>12369</v>
      </c>
      <c r="F1647" s="3">
        <v>0.66812307247334002</v>
      </c>
      <c r="G1647" s="3">
        <v>9.5075289408367097E-2</v>
      </c>
      <c r="H1647">
        <f t="shared" si="25"/>
        <v>1.068121148248445</v>
      </c>
    </row>
    <row r="1648" spans="1:8" x14ac:dyDescent="0.2">
      <c r="A1648" t="s">
        <v>6796</v>
      </c>
      <c r="B1648" t="s">
        <v>6797</v>
      </c>
      <c r="C1648" t="s">
        <v>6798</v>
      </c>
      <c r="F1648" s="3">
        <v>0.53245788133748995</v>
      </c>
      <c r="G1648" s="3">
        <v>9.4599088033039194E-2</v>
      </c>
      <c r="H1648">
        <f t="shared" si="25"/>
        <v>1.067768643520028</v>
      </c>
    </row>
    <row r="1649" spans="1:8" x14ac:dyDescent="0.2">
      <c r="A1649" t="s">
        <v>890</v>
      </c>
      <c r="B1649" t="s">
        <v>891</v>
      </c>
      <c r="C1649" t="s">
        <v>892</v>
      </c>
      <c r="F1649" s="3">
        <v>0.59660041459747004</v>
      </c>
      <c r="G1649" s="3">
        <v>9.4590346018474505E-2</v>
      </c>
      <c r="H1649">
        <f t="shared" si="25"/>
        <v>1.0677621733926013</v>
      </c>
    </row>
    <row r="1650" spans="1:8" x14ac:dyDescent="0.2">
      <c r="A1650" t="s">
        <v>7650</v>
      </c>
      <c r="B1650" t="s">
        <v>7651</v>
      </c>
      <c r="C1650" t="s">
        <v>7652</v>
      </c>
      <c r="F1650" s="3">
        <v>0.66994822731382597</v>
      </c>
      <c r="G1650" s="3">
        <v>9.4401995340984299E-2</v>
      </c>
      <c r="H1650">
        <f t="shared" si="25"/>
        <v>1.0676227810779033</v>
      </c>
    </row>
    <row r="1651" spans="1:8" x14ac:dyDescent="0.2">
      <c r="A1651" t="s">
        <v>3412</v>
      </c>
      <c r="B1651" t="s">
        <v>3413</v>
      </c>
      <c r="C1651" t="s">
        <v>3414</v>
      </c>
      <c r="F1651" s="3">
        <v>0.83214407715795802</v>
      </c>
      <c r="G1651" s="3">
        <v>9.4374465942383495E-2</v>
      </c>
      <c r="H1651">
        <f t="shared" si="25"/>
        <v>1.0676024089744125</v>
      </c>
    </row>
    <row r="1652" spans="1:8" x14ac:dyDescent="0.2">
      <c r="A1652" t="s">
        <v>9841</v>
      </c>
      <c r="B1652" t="s">
        <v>9842</v>
      </c>
      <c r="C1652" t="s">
        <v>9843</v>
      </c>
      <c r="F1652" s="3">
        <v>0.50739230183448802</v>
      </c>
      <c r="G1652" s="3">
        <v>9.43190256754569E-2</v>
      </c>
      <c r="H1652">
        <f t="shared" si="25"/>
        <v>1.0675613836547067</v>
      </c>
    </row>
    <row r="1653" spans="1:8" x14ac:dyDescent="0.2">
      <c r="A1653" t="s">
        <v>5519</v>
      </c>
      <c r="B1653" t="s">
        <v>5520</v>
      </c>
      <c r="C1653" t="s">
        <v>5521</v>
      </c>
      <c r="F1653" s="3">
        <v>0.78384230328723103</v>
      </c>
      <c r="G1653" s="3">
        <v>9.4054857889808802E-2</v>
      </c>
      <c r="H1653">
        <f t="shared" si="25"/>
        <v>1.0673659234217157</v>
      </c>
    </row>
    <row r="1654" spans="1:8" x14ac:dyDescent="0.2">
      <c r="A1654" t="s">
        <v>1469</v>
      </c>
      <c r="B1654" t="s">
        <v>1470</v>
      </c>
      <c r="C1654" t="s">
        <v>1471</v>
      </c>
      <c r="F1654" s="3">
        <v>0.45047343416553898</v>
      </c>
      <c r="G1654" s="3">
        <v>9.3685150146484403E-2</v>
      </c>
      <c r="H1654">
        <f t="shared" si="25"/>
        <v>1.0670924332676681</v>
      </c>
    </row>
    <row r="1655" spans="1:8" x14ac:dyDescent="0.2">
      <c r="A1655" t="s">
        <v>9126</v>
      </c>
      <c r="B1655" t="s">
        <v>9127</v>
      </c>
      <c r="C1655" t="s">
        <v>9128</v>
      </c>
      <c r="F1655" s="3">
        <v>0.75102956302115298</v>
      </c>
      <c r="G1655" s="3">
        <v>9.3484242757160302E-2</v>
      </c>
      <c r="H1655">
        <f t="shared" si="25"/>
        <v>1.066943842039463</v>
      </c>
    </row>
    <row r="1656" spans="1:8" x14ac:dyDescent="0.2">
      <c r="A1656" t="s">
        <v>2671</v>
      </c>
      <c r="B1656" t="s">
        <v>2672</v>
      </c>
      <c r="C1656" t="s">
        <v>2673</v>
      </c>
      <c r="F1656" s="3">
        <v>0.43524307347461499</v>
      </c>
      <c r="G1656" s="3">
        <v>9.3320528666179597E-2</v>
      </c>
      <c r="H1656">
        <f t="shared" si="25"/>
        <v>1.0668227742976037</v>
      </c>
    </row>
    <row r="1657" spans="1:8" x14ac:dyDescent="0.2">
      <c r="A1657" t="s">
        <v>4498</v>
      </c>
      <c r="B1657" t="s">
        <v>4499</v>
      </c>
      <c r="C1657" t="s">
        <v>4500</v>
      </c>
      <c r="F1657" s="3">
        <v>0.767683834498599</v>
      </c>
      <c r="G1657" s="3">
        <v>9.3132654825844E-2</v>
      </c>
      <c r="H1657">
        <f t="shared" si="25"/>
        <v>1.0666838571764141</v>
      </c>
    </row>
    <row r="1658" spans="1:8" x14ac:dyDescent="0.2">
      <c r="A1658" t="s">
        <v>330</v>
      </c>
      <c r="B1658" t="s">
        <v>331</v>
      </c>
      <c r="C1658" t="s">
        <v>332</v>
      </c>
      <c r="F1658" s="3">
        <v>0.71796721833589305</v>
      </c>
      <c r="G1658" s="3">
        <v>9.2189153035484098E-2</v>
      </c>
      <c r="H1658">
        <f t="shared" si="25"/>
        <v>1.0659864893469539</v>
      </c>
    </row>
    <row r="1659" spans="1:8" x14ac:dyDescent="0.2">
      <c r="A1659" t="s">
        <v>8884</v>
      </c>
      <c r="B1659" t="s">
        <v>8885</v>
      </c>
      <c r="C1659" t="s">
        <v>8886</v>
      </c>
      <c r="F1659" s="3">
        <v>0.75801595623185303</v>
      </c>
      <c r="G1659" s="3">
        <v>9.1988182067872501E-2</v>
      </c>
      <c r="H1659">
        <f t="shared" si="25"/>
        <v>1.0658380051494618</v>
      </c>
    </row>
    <row r="1660" spans="1:8" x14ac:dyDescent="0.2">
      <c r="A1660" t="s">
        <v>10228</v>
      </c>
      <c r="B1660" t="s">
        <v>10229</v>
      </c>
      <c r="C1660" t="s">
        <v>10230</v>
      </c>
      <c r="F1660" s="3">
        <v>0.51880878346217996</v>
      </c>
      <c r="G1660" s="3">
        <v>9.1851234436035198E-2</v>
      </c>
      <c r="H1660">
        <f t="shared" si="25"/>
        <v>1.0657368354226631</v>
      </c>
    </row>
    <row r="1661" spans="1:8" x14ac:dyDescent="0.2">
      <c r="A1661" t="s">
        <v>3628</v>
      </c>
      <c r="B1661" t="s">
        <v>3629</v>
      </c>
      <c r="C1661" t="s">
        <v>3630</v>
      </c>
      <c r="F1661" s="3">
        <v>0.66291040056833495</v>
      </c>
      <c r="G1661" s="3">
        <v>9.1426849365234403E-2</v>
      </c>
      <c r="H1661">
        <f t="shared" si="25"/>
        <v>1.0654233829784463</v>
      </c>
    </row>
    <row r="1662" spans="1:8" x14ac:dyDescent="0.2">
      <c r="A1662" t="s">
        <v>9072</v>
      </c>
      <c r="B1662" t="s">
        <v>9073</v>
      </c>
      <c r="C1662" t="s">
        <v>9074</v>
      </c>
      <c r="F1662" s="3">
        <v>0.64944638703688296</v>
      </c>
      <c r="G1662" s="3">
        <v>9.1077804565429701E-2</v>
      </c>
      <c r="H1662">
        <f t="shared" si="25"/>
        <v>1.0651656462439092</v>
      </c>
    </row>
    <row r="1663" spans="1:8" x14ac:dyDescent="0.2">
      <c r="A1663" t="s">
        <v>11880</v>
      </c>
      <c r="B1663" t="s">
        <v>11881</v>
      </c>
      <c r="C1663" t="s">
        <v>11882</v>
      </c>
      <c r="F1663" s="3">
        <v>0.43009709988181599</v>
      </c>
      <c r="G1663" s="3">
        <v>9.0418179829917705E-2</v>
      </c>
      <c r="H1663">
        <f t="shared" si="25"/>
        <v>1.0646787456934041</v>
      </c>
    </row>
    <row r="1664" spans="1:8" x14ac:dyDescent="0.2">
      <c r="A1664" t="s">
        <v>4525</v>
      </c>
      <c r="B1664" t="s">
        <v>4526</v>
      </c>
      <c r="C1664" t="s">
        <v>4527</v>
      </c>
      <c r="F1664" s="3">
        <v>0.81467598855316303</v>
      </c>
      <c r="G1664" s="3">
        <v>9.0309143066406306E-2</v>
      </c>
      <c r="H1664">
        <f t="shared" si="25"/>
        <v>1.0645982818846935</v>
      </c>
    </row>
    <row r="1665" spans="1:8" x14ac:dyDescent="0.2">
      <c r="A1665" t="s">
        <v>9856</v>
      </c>
      <c r="B1665" t="s">
        <v>9857</v>
      </c>
      <c r="C1665" t="s">
        <v>9858</v>
      </c>
      <c r="F1665" s="3">
        <v>0.390017410558403</v>
      </c>
      <c r="G1665" s="3">
        <v>9.0273539225261601E-2</v>
      </c>
      <c r="H1665">
        <f t="shared" si="25"/>
        <v>1.0645720093050197</v>
      </c>
    </row>
    <row r="1666" spans="1:8" x14ac:dyDescent="0.2">
      <c r="A1666" t="s">
        <v>4414</v>
      </c>
      <c r="B1666" t="s">
        <v>4415</v>
      </c>
      <c r="C1666" t="s">
        <v>4416</v>
      </c>
      <c r="F1666" s="3">
        <v>0.57967998391616504</v>
      </c>
      <c r="G1666" s="3">
        <v>9.0263811747234995E-2</v>
      </c>
      <c r="H1666">
        <f t="shared" si="25"/>
        <v>1.0645648313737015</v>
      </c>
    </row>
    <row r="1667" spans="1:8" x14ac:dyDescent="0.2">
      <c r="A1667" t="s">
        <v>3610</v>
      </c>
      <c r="B1667" t="s">
        <v>3611</v>
      </c>
      <c r="C1667" t="s">
        <v>3612</v>
      </c>
      <c r="F1667" s="3">
        <v>0.330375085580351</v>
      </c>
      <c r="G1667" s="3">
        <v>9.0245564778648202E-2</v>
      </c>
      <c r="H1667">
        <f t="shared" si="25"/>
        <v>1.0645513670186963</v>
      </c>
    </row>
    <row r="1668" spans="1:8" x14ac:dyDescent="0.2">
      <c r="A1668" t="s">
        <v>10347</v>
      </c>
      <c r="B1668" t="s">
        <v>10348</v>
      </c>
      <c r="C1668" t="s">
        <v>10349</v>
      </c>
      <c r="F1668" s="3">
        <v>0.266766746940655</v>
      </c>
      <c r="G1668" s="3">
        <v>9.0020497639972802E-2</v>
      </c>
      <c r="H1668">
        <f t="shared" ref="H1668:H1731" si="26">2^G1668</f>
        <v>1.0643853050060597</v>
      </c>
    </row>
    <row r="1669" spans="1:8" x14ac:dyDescent="0.2">
      <c r="A1669" t="s">
        <v>2399</v>
      </c>
      <c r="B1669" t="s">
        <v>2400</v>
      </c>
      <c r="C1669" t="s">
        <v>2401</v>
      </c>
      <c r="F1669" s="3">
        <v>0.81416630262339595</v>
      </c>
      <c r="G1669" s="3">
        <v>8.9972019195556599E-2</v>
      </c>
      <c r="H1669">
        <f t="shared" si="26"/>
        <v>1.0643495393900091</v>
      </c>
    </row>
    <row r="1670" spans="1:8" x14ac:dyDescent="0.2">
      <c r="A1670" t="s">
        <v>5427</v>
      </c>
      <c r="B1670" t="s">
        <v>5428</v>
      </c>
      <c r="C1670" t="s">
        <v>5429</v>
      </c>
      <c r="F1670" s="3">
        <v>0.71741849957003601</v>
      </c>
      <c r="G1670" s="3">
        <v>8.9713414510090003E-2</v>
      </c>
      <c r="H1670">
        <f t="shared" si="26"/>
        <v>1.0641587706533886</v>
      </c>
    </row>
    <row r="1671" spans="1:8" x14ac:dyDescent="0.2">
      <c r="A1671" t="s">
        <v>12311</v>
      </c>
      <c r="B1671" t="s">
        <v>12312</v>
      </c>
      <c r="C1671" t="s">
        <v>12313</v>
      </c>
      <c r="F1671" s="3">
        <v>0.79801703015845604</v>
      </c>
      <c r="G1671" s="3">
        <v>8.9661979675291506E-2</v>
      </c>
      <c r="H1671">
        <f t="shared" si="26"/>
        <v>1.0641208320361981</v>
      </c>
    </row>
    <row r="1672" spans="1:8" x14ac:dyDescent="0.2">
      <c r="A1672" t="s">
        <v>7750</v>
      </c>
      <c r="B1672" t="s">
        <v>7751</v>
      </c>
      <c r="C1672" t="s">
        <v>7752</v>
      </c>
      <c r="F1672" s="3">
        <v>0.730994472886763</v>
      </c>
      <c r="G1672" s="3">
        <v>8.9515876770018807E-2</v>
      </c>
      <c r="H1672">
        <f t="shared" si="26"/>
        <v>1.0640130731068083</v>
      </c>
    </row>
    <row r="1673" spans="1:8" x14ac:dyDescent="0.2">
      <c r="A1673" t="s">
        <v>7041</v>
      </c>
      <c r="B1673" t="s">
        <v>7042</v>
      </c>
      <c r="C1673" t="s">
        <v>7043</v>
      </c>
      <c r="F1673" s="3">
        <v>0.69581346180611303</v>
      </c>
      <c r="G1673" s="3">
        <v>8.9295387268066406E-2</v>
      </c>
      <c r="H1673">
        <f t="shared" si="26"/>
        <v>1.0638504706306191</v>
      </c>
    </row>
    <row r="1674" spans="1:8" x14ac:dyDescent="0.2">
      <c r="A1674" t="s">
        <v>1856</v>
      </c>
      <c r="B1674" t="s">
        <v>1857</v>
      </c>
      <c r="C1674" t="s">
        <v>1858</v>
      </c>
      <c r="F1674" s="3">
        <v>0.39632417012522397</v>
      </c>
      <c r="G1674" s="3">
        <v>8.9045842488609098E-2</v>
      </c>
      <c r="H1674">
        <f t="shared" si="26"/>
        <v>1.0636664709877228</v>
      </c>
    </row>
    <row r="1675" spans="1:8" x14ac:dyDescent="0.2">
      <c r="A1675" t="s">
        <v>5012</v>
      </c>
      <c r="B1675" t="s">
        <v>5013</v>
      </c>
      <c r="C1675" t="s">
        <v>5014</v>
      </c>
      <c r="F1675" s="3">
        <v>0.73467598730683004</v>
      </c>
      <c r="G1675" s="3">
        <v>8.8955243428550504E-2</v>
      </c>
      <c r="H1675">
        <f t="shared" si="26"/>
        <v>1.0635996764442031</v>
      </c>
    </row>
    <row r="1676" spans="1:8" x14ac:dyDescent="0.2">
      <c r="A1676" t="s">
        <v>845</v>
      </c>
      <c r="B1676" t="s">
        <v>846</v>
      </c>
      <c r="C1676" t="s">
        <v>847</v>
      </c>
      <c r="F1676" s="3">
        <v>0.431801572955548</v>
      </c>
      <c r="G1676" s="3">
        <v>8.8815053304035302E-2</v>
      </c>
      <c r="H1676">
        <f t="shared" si="26"/>
        <v>1.0634963289434616</v>
      </c>
    </row>
    <row r="1677" spans="1:8" x14ac:dyDescent="0.2">
      <c r="A1677" t="s">
        <v>3268</v>
      </c>
      <c r="B1677" t="s">
        <v>3269</v>
      </c>
      <c r="C1677" t="s">
        <v>3270</v>
      </c>
      <c r="F1677" s="3">
        <v>0.78081470422310395</v>
      </c>
      <c r="G1677" s="3">
        <v>8.8092486063636996E-2</v>
      </c>
      <c r="H1677">
        <f t="shared" si="26"/>
        <v>1.0629638150155798</v>
      </c>
    </row>
    <row r="1678" spans="1:8" x14ac:dyDescent="0.2">
      <c r="A1678" t="s">
        <v>6128</v>
      </c>
      <c r="B1678" t="s">
        <v>6129</v>
      </c>
      <c r="C1678" t="s">
        <v>6130</v>
      </c>
      <c r="F1678" s="3">
        <v>0.66911865443290497</v>
      </c>
      <c r="G1678" s="3">
        <v>8.7885538736980406E-2</v>
      </c>
      <c r="H1678">
        <f t="shared" si="26"/>
        <v>1.0628113491533999</v>
      </c>
    </row>
    <row r="1679" spans="1:8" x14ac:dyDescent="0.2">
      <c r="A1679" t="s">
        <v>5126</v>
      </c>
      <c r="B1679" t="s">
        <v>5127</v>
      </c>
      <c r="C1679" t="s">
        <v>5128</v>
      </c>
      <c r="F1679" s="3">
        <v>0.49648861074559097</v>
      </c>
      <c r="G1679" s="3">
        <v>8.7765057881675504E-2</v>
      </c>
      <c r="H1679">
        <f t="shared" si="26"/>
        <v>1.062722596457806</v>
      </c>
    </row>
    <row r="1680" spans="1:8" x14ac:dyDescent="0.2">
      <c r="A1680" t="s">
        <v>11949</v>
      </c>
      <c r="B1680" t="s">
        <v>11950</v>
      </c>
      <c r="C1680" t="s">
        <v>11951</v>
      </c>
      <c r="F1680" s="3">
        <v>0.61329440120731704</v>
      </c>
      <c r="G1680" s="3">
        <v>8.7704340616863205E-2</v>
      </c>
      <c r="H1680">
        <f t="shared" si="26"/>
        <v>1.0626778716547887</v>
      </c>
    </row>
    <row r="1681" spans="1:8" x14ac:dyDescent="0.2">
      <c r="A1681" t="s">
        <v>5567</v>
      </c>
      <c r="B1681" t="s">
        <v>5568</v>
      </c>
      <c r="C1681" t="s">
        <v>5569</v>
      </c>
      <c r="F1681" s="3">
        <v>0.56664282412590705</v>
      </c>
      <c r="G1681" s="3">
        <v>8.7329546610515493E-2</v>
      </c>
      <c r="H1681">
        <f t="shared" si="26"/>
        <v>1.062401837180825</v>
      </c>
    </row>
    <row r="1682" spans="1:8" x14ac:dyDescent="0.2">
      <c r="A1682" t="s">
        <v>5804</v>
      </c>
      <c r="B1682" t="s">
        <v>5805</v>
      </c>
      <c r="C1682" t="s">
        <v>5806</v>
      </c>
      <c r="F1682" s="3">
        <v>0.85128799759985296</v>
      </c>
      <c r="G1682" s="3">
        <v>8.72955322265625E-2</v>
      </c>
      <c r="H1682">
        <f t="shared" si="26"/>
        <v>1.0623767892552543</v>
      </c>
    </row>
    <row r="1683" spans="1:8" x14ac:dyDescent="0.2">
      <c r="A1683" t="s">
        <v>8150</v>
      </c>
      <c r="B1683" t="s">
        <v>8151</v>
      </c>
      <c r="C1683" t="s">
        <v>8152</v>
      </c>
      <c r="F1683" s="3">
        <v>0.53636886405314599</v>
      </c>
      <c r="G1683" s="3">
        <v>8.7035814921062396E-2</v>
      </c>
      <c r="H1683">
        <f t="shared" si="26"/>
        <v>1.0621855549367489</v>
      </c>
    </row>
    <row r="1684" spans="1:8" x14ac:dyDescent="0.2">
      <c r="A1684" t="s">
        <v>13580</v>
      </c>
      <c r="B1684" t="s">
        <v>13581</v>
      </c>
      <c r="C1684" t="s">
        <v>13582</v>
      </c>
      <c r="F1684" s="3">
        <v>0.51309447774463102</v>
      </c>
      <c r="G1684" s="3">
        <v>8.6857159932453201E-2</v>
      </c>
      <c r="H1684">
        <f t="shared" si="26"/>
        <v>1.0620540281804756</v>
      </c>
    </row>
    <row r="1685" spans="1:8" x14ac:dyDescent="0.2">
      <c r="A1685" t="s">
        <v>5846</v>
      </c>
      <c r="B1685" t="s">
        <v>5847</v>
      </c>
      <c r="C1685" t="s">
        <v>5848</v>
      </c>
      <c r="F1685" s="3">
        <v>0.77032734047861895</v>
      </c>
      <c r="G1685" s="3">
        <v>8.6802482604980497E-2</v>
      </c>
      <c r="H1685">
        <f t="shared" si="26"/>
        <v>1.0620137776952063</v>
      </c>
    </row>
    <row r="1686" spans="1:8" x14ac:dyDescent="0.2">
      <c r="A1686" t="s">
        <v>13325</v>
      </c>
      <c r="B1686" t="s">
        <v>13326</v>
      </c>
      <c r="C1686" t="s">
        <v>13327</v>
      </c>
      <c r="F1686" s="3">
        <v>0.188954229899743</v>
      </c>
      <c r="G1686" s="3">
        <v>8.6554527282714802E-2</v>
      </c>
      <c r="H1686">
        <f t="shared" si="26"/>
        <v>1.0618312655682762</v>
      </c>
    </row>
    <row r="1687" spans="1:8" x14ac:dyDescent="0.2">
      <c r="A1687" t="s">
        <v>13310</v>
      </c>
      <c r="B1687" t="s">
        <v>13311</v>
      </c>
      <c r="C1687" t="s">
        <v>13312</v>
      </c>
      <c r="F1687" s="3">
        <v>0.70597355035185505</v>
      </c>
      <c r="G1687" s="3">
        <v>8.6324055989582094E-2</v>
      </c>
      <c r="H1687">
        <f t="shared" si="26"/>
        <v>1.0616616510123476</v>
      </c>
    </row>
    <row r="1688" spans="1:8" x14ac:dyDescent="0.2">
      <c r="A1688" t="s">
        <v>420</v>
      </c>
      <c r="B1688" t="s">
        <v>421</v>
      </c>
      <c r="C1688" t="s">
        <v>422</v>
      </c>
      <c r="F1688" s="3">
        <v>0.56476359213378702</v>
      </c>
      <c r="G1688" s="3">
        <v>8.6286226908363503E-2</v>
      </c>
      <c r="H1688">
        <f t="shared" si="26"/>
        <v>1.0616338134187142</v>
      </c>
    </row>
    <row r="1689" spans="1:8" x14ac:dyDescent="0.2">
      <c r="A1689" t="s">
        <v>983</v>
      </c>
      <c r="B1689" t="s">
        <v>984</v>
      </c>
      <c r="C1689" t="s">
        <v>985</v>
      </c>
      <c r="F1689" s="3">
        <v>0.66493292742085697</v>
      </c>
      <c r="G1689" s="3">
        <v>8.6176554361980406E-2</v>
      </c>
      <c r="H1689">
        <f t="shared" si="26"/>
        <v>1.0615531119156809</v>
      </c>
    </row>
    <row r="1690" spans="1:8" x14ac:dyDescent="0.2">
      <c r="A1690" t="s">
        <v>4645</v>
      </c>
      <c r="B1690" t="s">
        <v>4646</v>
      </c>
      <c r="C1690" t="s">
        <v>4647</v>
      </c>
      <c r="F1690" s="3">
        <v>0.47175618672659902</v>
      </c>
      <c r="G1690" s="3">
        <v>8.6161613464355497E-2</v>
      </c>
      <c r="H1690">
        <f t="shared" si="26"/>
        <v>1.0615421182726785</v>
      </c>
    </row>
    <row r="1691" spans="1:8" x14ac:dyDescent="0.2">
      <c r="A1691" t="s">
        <v>5471</v>
      </c>
      <c r="B1691" t="s">
        <v>5472</v>
      </c>
      <c r="C1691" t="s">
        <v>5473</v>
      </c>
      <c r="F1691" s="3">
        <v>0.55770012197338603</v>
      </c>
      <c r="G1691" s="3">
        <v>8.6136182149253698E-2</v>
      </c>
      <c r="H1691">
        <f t="shared" si="26"/>
        <v>1.0615234059506713</v>
      </c>
    </row>
    <row r="1692" spans="1:8" x14ac:dyDescent="0.2">
      <c r="A1692" t="s">
        <v>13137</v>
      </c>
      <c r="B1692" t="s">
        <v>13138</v>
      </c>
      <c r="C1692" t="s">
        <v>13139</v>
      </c>
      <c r="F1692" s="3">
        <v>0.735044506747633</v>
      </c>
      <c r="G1692" s="3">
        <v>8.6131095886230497E-2</v>
      </c>
      <c r="H1692">
        <f t="shared" si="26"/>
        <v>1.0615196635258499</v>
      </c>
    </row>
    <row r="1693" spans="1:8" x14ac:dyDescent="0.2">
      <c r="A1693" t="s">
        <v>8248</v>
      </c>
      <c r="B1693" t="s">
        <v>8249</v>
      </c>
      <c r="C1693" t="s">
        <v>8250</v>
      </c>
      <c r="F1693" s="3">
        <v>0.69297445779117495</v>
      </c>
      <c r="G1693" s="3">
        <v>8.61069361368791E-2</v>
      </c>
      <c r="H1693">
        <f t="shared" si="26"/>
        <v>1.0615018871881357</v>
      </c>
    </row>
    <row r="1694" spans="1:8" x14ac:dyDescent="0.2">
      <c r="A1694" t="s">
        <v>5876</v>
      </c>
      <c r="B1694" t="s">
        <v>5877</v>
      </c>
      <c r="C1694" t="s">
        <v>5878</v>
      </c>
      <c r="F1694" s="3">
        <v>0.64149343127276504</v>
      </c>
      <c r="G1694" s="3">
        <v>8.6012840270996094E-2</v>
      </c>
      <c r="H1694">
        <f t="shared" si="26"/>
        <v>1.0614326558681721</v>
      </c>
    </row>
    <row r="1695" spans="1:8" x14ac:dyDescent="0.2">
      <c r="A1695" t="s">
        <v>6371</v>
      </c>
      <c r="B1695" t="s">
        <v>6372</v>
      </c>
      <c r="C1695" t="s">
        <v>6373</v>
      </c>
      <c r="F1695" s="3">
        <v>0.32970127603129001</v>
      </c>
      <c r="G1695" s="3">
        <v>8.5994720458984403E-2</v>
      </c>
      <c r="H1695">
        <f t="shared" si="26"/>
        <v>1.0614193246797623</v>
      </c>
    </row>
    <row r="1696" spans="1:8" x14ac:dyDescent="0.2">
      <c r="A1696" t="s">
        <v>10317</v>
      </c>
      <c r="B1696" t="s">
        <v>10318</v>
      </c>
      <c r="C1696" t="s">
        <v>10319</v>
      </c>
      <c r="F1696" s="3">
        <v>0.438286124074804</v>
      </c>
      <c r="G1696" s="3">
        <v>8.5872332255046799E-2</v>
      </c>
      <c r="H1696">
        <f t="shared" si="26"/>
        <v>1.0613292850725551</v>
      </c>
    </row>
    <row r="1697" spans="1:8" x14ac:dyDescent="0.2">
      <c r="A1697" t="s">
        <v>2971</v>
      </c>
      <c r="B1697" t="s">
        <v>2972</v>
      </c>
      <c r="C1697" t="s">
        <v>2973</v>
      </c>
      <c r="F1697" s="3">
        <v>0.35981945799638299</v>
      </c>
      <c r="G1697" s="3">
        <v>8.5639317830402503E-2</v>
      </c>
      <c r="H1697">
        <f t="shared" si="26"/>
        <v>1.0611578801288484</v>
      </c>
    </row>
    <row r="1698" spans="1:8" x14ac:dyDescent="0.2">
      <c r="A1698" t="s">
        <v>2057</v>
      </c>
      <c r="B1698" t="s">
        <v>2058</v>
      </c>
      <c r="C1698" t="s">
        <v>2059</v>
      </c>
      <c r="F1698" s="3">
        <v>0.33953118821039502</v>
      </c>
      <c r="G1698" s="3">
        <v>8.5616747538249896E-2</v>
      </c>
      <c r="H1698">
        <f t="shared" si="26"/>
        <v>1.0611412789377801</v>
      </c>
    </row>
    <row r="1699" spans="1:8" x14ac:dyDescent="0.2">
      <c r="A1699" t="s">
        <v>12400</v>
      </c>
      <c r="B1699" t="s">
        <v>12401</v>
      </c>
      <c r="C1699" t="s">
        <v>12402</v>
      </c>
      <c r="F1699" s="3">
        <v>0.67258129177835302</v>
      </c>
      <c r="G1699" s="3">
        <v>8.5291862487792997E-2</v>
      </c>
      <c r="H1699">
        <f t="shared" si="26"/>
        <v>1.0609023440876955</v>
      </c>
    </row>
    <row r="1700" spans="1:8" x14ac:dyDescent="0.2">
      <c r="A1700" t="s">
        <v>10190</v>
      </c>
      <c r="B1700" t="s">
        <v>10191</v>
      </c>
      <c r="C1700" t="s">
        <v>10192</v>
      </c>
      <c r="F1700" s="3">
        <v>0.44456505222738901</v>
      </c>
      <c r="G1700" s="3">
        <v>8.4972381591796903E-2</v>
      </c>
      <c r="H1700">
        <f t="shared" si="26"/>
        <v>1.0606674361576303</v>
      </c>
    </row>
    <row r="1701" spans="1:8" x14ac:dyDescent="0.2">
      <c r="A1701" t="s">
        <v>30</v>
      </c>
      <c r="B1701" t="s">
        <v>31</v>
      </c>
      <c r="C1701" t="s">
        <v>32</v>
      </c>
      <c r="F1701" s="3">
        <v>0.41343016458208498</v>
      </c>
      <c r="G1701" s="3">
        <v>8.4620157877605406E-2</v>
      </c>
      <c r="H1701">
        <f t="shared" si="26"/>
        <v>1.060408513369328</v>
      </c>
    </row>
    <row r="1702" spans="1:8" x14ac:dyDescent="0.2">
      <c r="A1702" t="s">
        <v>1196</v>
      </c>
      <c r="B1702" t="s">
        <v>1197</v>
      </c>
      <c r="C1702" t="s">
        <v>1198</v>
      </c>
      <c r="F1702" s="3">
        <v>0.84094936492936601</v>
      </c>
      <c r="G1702" s="3">
        <v>8.4598859151203201E-2</v>
      </c>
      <c r="H1702">
        <f t="shared" si="26"/>
        <v>1.0603928585126563</v>
      </c>
    </row>
    <row r="1703" spans="1:8" x14ac:dyDescent="0.2">
      <c r="A1703" t="s">
        <v>8126</v>
      </c>
      <c r="B1703" t="s">
        <v>8127</v>
      </c>
      <c r="C1703" t="s">
        <v>8128</v>
      </c>
      <c r="F1703" s="3">
        <v>0.76068356079369104</v>
      </c>
      <c r="G1703" s="3">
        <v>8.4540685017902503E-2</v>
      </c>
      <c r="H1703">
        <f t="shared" si="26"/>
        <v>1.0603501009027303</v>
      </c>
    </row>
    <row r="1704" spans="1:8" x14ac:dyDescent="0.2">
      <c r="A1704" t="s">
        <v>7379</v>
      </c>
      <c r="B1704" t="s">
        <v>7380</v>
      </c>
      <c r="C1704" t="s">
        <v>7381</v>
      </c>
      <c r="F1704" s="3">
        <v>0.37863105077074399</v>
      </c>
      <c r="G1704" s="3">
        <v>8.4377288818359403E-2</v>
      </c>
      <c r="H1704">
        <f t="shared" si="26"/>
        <v>1.0602300149796589</v>
      </c>
    </row>
    <row r="1705" spans="1:8" x14ac:dyDescent="0.2">
      <c r="A1705" t="s">
        <v>9811</v>
      </c>
      <c r="B1705" t="s">
        <v>9812</v>
      </c>
      <c r="C1705" t="s">
        <v>9813</v>
      </c>
      <c r="F1705" s="3">
        <v>0.32174919737279001</v>
      </c>
      <c r="G1705" s="3">
        <v>8.4110577901203201E-2</v>
      </c>
      <c r="H1705">
        <f t="shared" si="26"/>
        <v>1.060034028457906</v>
      </c>
    </row>
    <row r="1706" spans="1:8" x14ac:dyDescent="0.2">
      <c r="A1706" t="s">
        <v>8391</v>
      </c>
      <c r="B1706" t="s">
        <v>8392</v>
      </c>
      <c r="C1706" t="s">
        <v>8393</v>
      </c>
      <c r="F1706" s="3">
        <v>0.47020854074549001</v>
      </c>
      <c r="G1706" s="3">
        <v>8.3849906921386705E-2</v>
      </c>
      <c r="H1706">
        <f t="shared" si="26"/>
        <v>1.0598425152556785</v>
      </c>
    </row>
    <row r="1707" spans="1:8" x14ac:dyDescent="0.2">
      <c r="A1707" t="s">
        <v>1213</v>
      </c>
      <c r="B1707" t="s">
        <v>1214</v>
      </c>
      <c r="C1707" t="s">
        <v>1215</v>
      </c>
      <c r="F1707" s="3">
        <v>0.62428299477124705</v>
      </c>
      <c r="G1707" s="3">
        <v>8.3846092224121094E-2</v>
      </c>
      <c r="H1707">
        <f t="shared" si="26"/>
        <v>1.0598397128803427</v>
      </c>
    </row>
    <row r="1708" spans="1:8" x14ac:dyDescent="0.2">
      <c r="A1708" t="s">
        <v>1568</v>
      </c>
      <c r="B1708" t="s">
        <v>1569</v>
      </c>
      <c r="C1708" t="s">
        <v>1570</v>
      </c>
      <c r="F1708" s="3">
        <v>0.82788588213051595</v>
      </c>
      <c r="G1708" s="3">
        <v>8.37265650431291E-2</v>
      </c>
      <c r="H1708">
        <f t="shared" si="26"/>
        <v>1.0597519088732321</v>
      </c>
    </row>
    <row r="1709" spans="1:8" x14ac:dyDescent="0.2">
      <c r="A1709" t="s">
        <v>3235</v>
      </c>
      <c r="B1709" t="s">
        <v>3236</v>
      </c>
      <c r="C1709" t="s">
        <v>3237</v>
      </c>
      <c r="F1709" s="3">
        <v>0.87415748535425297</v>
      </c>
      <c r="G1709" s="3">
        <v>8.3397865295410198E-2</v>
      </c>
      <c r="H1709">
        <f t="shared" si="26"/>
        <v>1.0595104853597459</v>
      </c>
    </row>
    <row r="1710" spans="1:8" x14ac:dyDescent="0.2">
      <c r="A1710" t="s">
        <v>2339</v>
      </c>
      <c r="B1710" t="s">
        <v>2340</v>
      </c>
      <c r="C1710" t="s">
        <v>2341</v>
      </c>
      <c r="F1710" s="3">
        <v>0.77885411538800997</v>
      </c>
      <c r="G1710" s="3">
        <v>8.3240826924644296E-2</v>
      </c>
      <c r="H1710">
        <f t="shared" si="26"/>
        <v>1.0593951631741512</v>
      </c>
    </row>
    <row r="1711" spans="1:8" x14ac:dyDescent="0.2">
      <c r="A1711" t="s">
        <v>105</v>
      </c>
      <c r="B1711" t="s">
        <v>106</v>
      </c>
      <c r="C1711" t="s">
        <v>107</v>
      </c>
      <c r="F1711" s="3">
        <v>0.47306782246753698</v>
      </c>
      <c r="G1711" s="3">
        <v>8.3172162373859507E-2</v>
      </c>
      <c r="H1711">
        <f t="shared" si="26"/>
        <v>1.0593447428428524</v>
      </c>
    </row>
    <row r="1712" spans="1:8" x14ac:dyDescent="0.2">
      <c r="A1712" t="s">
        <v>1154</v>
      </c>
      <c r="B1712" t="s">
        <v>1155</v>
      </c>
      <c r="C1712" t="s">
        <v>1156</v>
      </c>
      <c r="F1712" s="3">
        <v>0.69095797718843699</v>
      </c>
      <c r="G1712" s="3">
        <v>8.2937240600585896E-2</v>
      </c>
      <c r="H1712">
        <f t="shared" si="26"/>
        <v>1.0591722580988954</v>
      </c>
    </row>
    <row r="1713" spans="1:8" x14ac:dyDescent="0.2">
      <c r="A1713" t="s">
        <v>8570</v>
      </c>
      <c r="B1713" t="s">
        <v>8571</v>
      </c>
      <c r="C1713" t="s">
        <v>8572</v>
      </c>
      <c r="F1713" s="3">
        <v>0.76006483763822796</v>
      </c>
      <c r="G1713" s="3">
        <v>8.2746632893879707E-2</v>
      </c>
      <c r="H1713">
        <f t="shared" si="26"/>
        <v>1.0590323303570963</v>
      </c>
    </row>
    <row r="1714" spans="1:8" x14ac:dyDescent="0.2">
      <c r="A1714" t="s">
        <v>6305</v>
      </c>
      <c r="B1714" t="s">
        <v>6306</v>
      </c>
      <c r="C1714" t="s">
        <v>6307</v>
      </c>
      <c r="F1714" s="3">
        <v>0.85221152436512804</v>
      </c>
      <c r="G1714" s="3">
        <v>8.2285881042480497E-2</v>
      </c>
      <c r="H1714">
        <f t="shared" si="26"/>
        <v>1.0586941624261204</v>
      </c>
    </row>
    <row r="1715" spans="1:8" x14ac:dyDescent="0.2">
      <c r="A1715" t="s">
        <v>1928</v>
      </c>
      <c r="B1715" t="s">
        <v>1929</v>
      </c>
      <c r="C1715" t="s">
        <v>1930</v>
      </c>
      <c r="F1715" s="3">
        <v>0.33964556440861399</v>
      </c>
      <c r="G1715" s="3">
        <v>8.2181294759109805E-2</v>
      </c>
      <c r="H1715">
        <f t="shared" si="26"/>
        <v>1.0586174165642399</v>
      </c>
    </row>
    <row r="1716" spans="1:8" x14ac:dyDescent="0.2">
      <c r="A1716" t="s">
        <v>12287</v>
      </c>
      <c r="B1716" t="s">
        <v>12288</v>
      </c>
      <c r="C1716" t="s">
        <v>12289</v>
      </c>
      <c r="F1716" s="3">
        <v>0.40133092259999498</v>
      </c>
      <c r="G1716" s="3">
        <v>8.2054773966472497E-2</v>
      </c>
      <c r="H1716">
        <f t="shared" si="26"/>
        <v>1.058524582501571</v>
      </c>
    </row>
    <row r="1717" spans="1:8" x14ac:dyDescent="0.2">
      <c r="A1717" t="s">
        <v>8189</v>
      </c>
      <c r="B1717" t="s">
        <v>8190</v>
      </c>
      <c r="C1717" t="s">
        <v>8191</v>
      </c>
      <c r="F1717" s="3">
        <v>0.72998787089244099</v>
      </c>
      <c r="G1717" s="3">
        <v>8.1985410054525004E-2</v>
      </c>
      <c r="H1717">
        <f t="shared" si="26"/>
        <v>1.0584736904981984</v>
      </c>
    </row>
    <row r="1718" spans="1:8" x14ac:dyDescent="0.2">
      <c r="A1718" t="s">
        <v>13011</v>
      </c>
      <c r="B1718" t="s">
        <v>13012</v>
      </c>
      <c r="C1718" t="s">
        <v>13013</v>
      </c>
      <c r="F1718" s="3">
        <v>0.324672954288103</v>
      </c>
      <c r="G1718" s="3">
        <v>8.1947199503581203E-2</v>
      </c>
      <c r="H1718">
        <f t="shared" si="26"/>
        <v>1.0584456566267773</v>
      </c>
    </row>
    <row r="1719" spans="1:8" x14ac:dyDescent="0.2">
      <c r="A1719" t="s">
        <v>6933</v>
      </c>
      <c r="B1719" t="s">
        <v>6934</v>
      </c>
      <c r="C1719" t="s">
        <v>6935</v>
      </c>
      <c r="F1719" s="3">
        <v>0.55123498120853598</v>
      </c>
      <c r="G1719" s="3">
        <v>8.1845601399741993E-2</v>
      </c>
      <c r="H1719">
        <f t="shared" si="26"/>
        <v>1.0583711209263726</v>
      </c>
    </row>
    <row r="1720" spans="1:8" x14ac:dyDescent="0.2">
      <c r="A1720" t="s">
        <v>6996</v>
      </c>
      <c r="B1720" t="s">
        <v>6997</v>
      </c>
      <c r="C1720" t="s">
        <v>6998</v>
      </c>
      <c r="F1720" s="3">
        <v>0.66372662022129403</v>
      </c>
      <c r="G1720" s="3">
        <v>8.1290880839027593E-2</v>
      </c>
      <c r="H1720">
        <f t="shared" si="26"/>
        <v>1.0579642522891508</v>
      </c>
    </row>
    <row r="1721" spans="1:8" x14ac:dyDescent="0.2">
      <c r="A1721" t="s">
        <v>7801</v>
      </c>
      <c r="B1721" t="s">
        <v>7802</v>
      </c>
      <c r="C1721" t="s">
        <v>7803</v>
      </c>
      <c r="F1721" s="3">
        <v>0.86444632835211599</v>
      </c>
      <c r="G1721" s="3">
        <v>8.1031958262126794E-2</v>
      </c>
      <c r="H1721">
        <f t="shared" si="26"/>
        <v>1.0577743949438376</v>
      </c>
    </row>
    <row r="1722" spans="1:8" x14ac:dyDescent="0.2">
      <c r="A1722" t="s">
        <v>8048</v>
      </c>
      <c r="B1722" t="s">
        <v>8049</v>
      </c>
      <c r="C1722" t="s">
        <v>8050</v>
      </c>
      <c r="F1722" s="3">
        <v>0.55444777174137605</v>
      </c>
      <c r="G1722" s="3">
        <v>8.0507914225261601E-2</v>
      </c>
      <c r="H1722">
        <f t="shared" si="26"/>
        <v>1.0573902391209273</v>
      </c>
    </row>
    <row r="1723" spans="1:8" x14ac:dyDescent="0.2">
      <c r="A1723" t="s">
        <v>4815</v>
      </c>
      <c r="B1723" t="s">
        <v>4816</v>
      </c>
      <c r="C1723" t="s">
        <v>4817</v>
      </c>
      <c r="F1723" s="3">
        <v>0.69724755127666305</v>
      </c>
      <c r="G1723" s="3">
        <v>8.0487759908038498E-2</v>
      </c>
      <c r="H1723">
        <f t="shared" si="26"/>
        <v>1.057375467579577</v>
      </c>
    </row>
    <row r="1724" spans="1:8" x14ac:dyDescent="0.2">
      <c r="A1724" t="s">
        <v>1290</v>
      </c>
      <c r="B1724" t="s">
        <v>1291</v>
      </c>
      <c r="C1724" t="s">
        <v>1292</v>
      </c>
      <c r="F1724" s="3">
        <v>0.80130288387265303</v>
      </c>
      <c r="G1724" s="3">
        <v>8.0441792805991993E-2</v>
      </c>
      <c r="H1724">
        <f t="shared" si="26"/>
        <v>1.0573417780538401</v>
      </c>
    </row>
    <row r="1725" spans="1:8" x14ac:dyDescent="0.2">
      <c r="A1725" t="s">
        <v>366</v>
      </c>
      <c r="B1725" t="s">
        <v>367</v>
      </c>
      <c r="C1725" t="s">
        <v>368</v>
      </c>
      <c r="F1725" s="3">
        <v>0.28892796395067299</v>
      </c>
      <c r="G1725" s="3">
        <v>8.0332120259601694E-2</v>
      </c>
      <c r="H1725">
        <f t="shared" si="26"/>
        <v>1.0572614028155651</v>
      </c>
    </row>
    <row r="1726" spans="1:8" x14ac:dyDescent="0.2">
      <c r="A1726" t="s">
        <v>10874</v>
      </c>
      <c r="B1726" t="s">
        <v>10875</v>
      </c>
      <c r="C1726" t="s">
        <v>10876</v>
      </c>
      <c r="F1726" s="3">
        <v>0.81505063935594202</v>
      </c>
      <c r="G1726" s="3">
        <v>8.0132802327472802E-2</v>
      </c>
      <c r="H1726">
        <f t="shared" si="26"/>
        <v>1.0571153451982098</v>
      </c>
    </row>
    <row r="1727" spans="1:8" x14ac:dyDescent="0.2">
      <c r="A1727" t="s">
        <v>1394</v>
      </c>
      <c r="B1727" t="s">
        <v>1395</v>
      </c>
      <c r="C1727" t="s">
        <v>1396</v>
      </c>
      <c r="F1727" s="3">
        <v>0.52167422042826705</v>
      </c>
      <c r="G1727" s="3">
        <v>7.9598744710288799E-2</v>
      </c>
      <c r="H1727">
        <f t="shared" si="26"/>
        <v>1.0567240940989915</v>
      </c>
    </row>
    <row r="1728" spans="1:8" x14ac:dyDescent="0.2">
      <c r="A1728" t="s">
        <v>9516</v>
      </c>
      <c r="B1728" t="s">
        <v>9517</v>
      </c>
      <c r="C1728" t="s">
        <v>9518</v>
      </c>
      <c r="F1728" s="3">
        <v>0.60801263950580398</v>
      </c>
      <c r="G1728" s="3">
        <v>7.9270362854003906E-2</v>
      </c>
      <c r="H1728">
        <f t="shared" si="26"/>
        <v>1.0564835931475118</v>
      </c>
    </row>
    <row r="1729" spans="1:8" x14ac:dyDescent="0.2">
      <c r="A1729" t="s">
        <v>4729</v>
      </c>
      <c r="B1729" t="s">
        <v>4730</v>
      </c>
      <c r="C1729" t="s">
        <v>4731</v>
      </c>
      <c r="F1729" s="3">
        <v>0.68970665122331498</v>
      </c>
      <c r="G1729" s="3">
        <v>7.9123814900715003E-2</v>
      </c>
      <c r="H1729">
        <f t="shared" si="26"/>
        <v>1.0563762817333848</v>
      </c>
    </row>
    <row r="1730" spans="1:8" x14ac:dyDescent="0.2">
      <c r="A1730" t="s">
        <v>9961</v>
      </c>
      <c r="B1730" t="s">
        <v>9962</v>
      </c>
      <c r="C1730" t="s">
        <v>9963</v>
      </c>
      <c r="F1730" s="3">
        <v>0.85760093933642101</v>
      </c>
      <c r="G1730" s="3">
        <v>7.9009373982746198E-2</v>
      </c>
      <c r="H1730">
        <f t="shared" si="26"/>
        <v>1.0562924886425145</v>
      </c>
    </row>
    <row r="1731" spans="1:8" x14ac:dyDescent="0.2">
      <c r="A1731" t="s">
        <v>5024</v>
      </c>
      <c r="B1731" t="s">
        <v>5025</v>
      </c>
      <c r="C1731" t="s">
        <v>5026</v>
      </c>
      <c r="F1731" s="3">
        <v>0.59514110778858098</v>
      </c>
      <c r="G1731" s="3">
        <v>7.8680992126464802E-2</v>
      </c>
      <c r="H1731">
        <f t="shared" si="26"/>
        <v>1.0560520859205786</v>
      </c>
    </row>
    <row r="1732" spans="1:8" x14ac:dyDescent="0.2">
      <c r="A1732" t="s">
        <v>5891</v>
      </c>
      <c r="B1732" t="s">
        <v>5892</v>
      </c>
      <c r="C1732" t="s">
        <v>5893</v>
      </c>
      <c r="F1732" s="3">
        <v>0.77013148008693799</v>
      </c>
      <c r="G1732" s="3">
        <v>7.7945232391357394E-2</v>
      </c>
      <c r="H1732">
        <f t="shared" ref="H1732:H1795" si="27">2^G1732</f>
        <v>1.0555136474540474</v>
      </c>
    </row>
    <row r="1733" spans="1:8" x14ac:dyDescent="0.2">
      <c r="A1733" t="s">
        <v>6548</v>
      </c>
      <c r="B1733" t="s">
        <v>6549</v>
      </c>
      <c r="C1733" t="s">
        <v>6550</v>
      </c>
      <c r="F1733" s="3">
        <v>0.60196550882033995</v>
      </c>
      <c r="G1733" s="3">
        <v>7.7833811442054895E-2</v>
      </c>
      <c r="H1733">
        <f t="shared" si="27"/>
        <v>1.0554321321039903</v>
      </c>
    </row>
    <row r="1734" spans="1:8" x14ac:dyDescent="0.2">
      <c r="A1734" t="s">
        <v>2878</v>
      </c>
      <c r="B1734" t="s">
        <v>2879</v>
      </c>
      <c r="C1734" t="s">
        <v>2880</v>
      </c>
      <c r="F1734" s="3">
        <v>0.28690083546301198</v>
      </c>
      <c r="G1734" s="3">
        <v>7.7817281087238399E-2</v>
      </c>
      <c r="H1734">
        <f t="shared" si="27"/>
        <v>1.0554200390647945</v>
      </c>
    </row>
    <row r="1735" spans="1:8" x14ac:dyDescent="0.2">
      <c r="A1735" t="s">
        <v>10751</v>
      </c>
      <c r="B1735" t="s">
        <v>10752</v>
      </c>
      <c r="C1735" t="s">
        <v>10753</v>
      </c>
      <c r="F1735" s="3">
        <v>0.77726819532799196</v>
      </c>
      <c r="G1735" s="3">
        <v>7.7802975972492305E-2</v>
      </c>
      <c r="H1735">
        <f t="shared" si="27"/>
        <v>1.0554095740465581</v>
      </c>
    </row>
    <row r="1736" spans="1:8" x14ac:dyDescent="0.2">
      <c r="A1736" t="s">
        <v>4225</v>
      </c>
      <c r="B1736" t="s">
        <v>4226</v>
      </c>
      <c r="C1736" t="s">
        <v>4227</v>
      </c>
      <c r="F1736" s="3">
        <v>0.653479926601363</v>
      </c>
      <c r="G1736" s="3">
        <v>7.7516428629557793E-2</v>
      </c>
      <c r="H1736">
        <f t="shared" si="27"/>
        <v>1.0551999699591808</v>
      </c>
    </row>
    <row r="1737" spans="1:8" x14ac:dyDescent="0.2">
      <c r="A1737" t="s">
        <v>10243</v>
      </c>
      <c r="B1737" t="s">
        <v>10244</v>
      </c>
      <c r="C1737" t="s">
        <v>10245</v>
      </c>
      <c r="F1737" s="3">
        <v>0.25834240332136299</v>
      </c>
      <c r="G1737" s="3">
        <v>7.7395757039386795E-2</v>
      </c>
      <c r="H1737">
        <f t="shared" si="27"/>
        <v>1.0551117133771524</v>
      </c>
    </row>
    <row r="1738" spans="1:8" x14ac:dyDescent="0.2">
      <c r="A1738" t="s">
        <v>5588</v>
      </c>
      <c r="B1738" t="s">
        <v>5589</v>
      </c>
      <c r="C1738" t="s">
        <v>5590</v>
      </c>
      <c r="F1738" s="3">
        <v>0.62168869077668998</v>
      </c>
      <c r="G1738" s="3">
        <v>7.73178736368791E-2</v>
      </c>
      <c r="H1738">
        <f t="shared" si="27"/>
        <v>1.055054755066587</v>
      </c>
    </row>
    <row r="1739" spans="1:8" x14ac:dyDescent="0.2">
      <c r="A1739" t="s">
        <v>11348</v>
      </c>
      <c r="B1739" t="s">
        <v>11349</v>
      </c>
      <c r="C1739" t="s">
        <v>11350</v>
      </c>
      <c r="F1739" s="3">
        <v>0.69420999209979295</v>
      </c>
      <c r="G1739" s="3">
        <v>7.7090581258136795E-2</v>
      </c>
      <c r="H1739">
        <f t="shared" si="27"/>
        <v>1.0548885473727783</v>
      </c>
    </row>
    <row r="1740" spans="1:8" x14ac:dyDescent="0.2">
      <c r="A1740" t="s">
        <v>8334</v>
      </c>
      <c r="B1740" t="s">
        <v>8335</v>
      </c>
      <c r="C1740" t="s">
        <v>8336</v>
      </c>
      <c r="F1740" s="3">
        <v>0.58971750471608597</v>
      </c>
      <c r="G1740" s="3">
        <v>7.7005386352539104E-2</v>
      </c>
      <c r="H1740">
        <f t="shared" si="27"/>
        <v>1.0548262552915328</v>
      </c>
    </row>
    <row r="1741" spans="1:8" x14ac:dyDescent="0.2">
      <c r="A1741" t="s">
        <v>9551</v>
      </c>
      <c r="B1741" t="s">
        <v>9552</v>
      </c>
      <c r="C1741" t="s">
        <v>9553</v>
      </c>
      <c r="F1741" s="3">
        <v>0.80532344584853099</v>
      </c>
      <c r="G1741" s="3">
        <v>7.6301701863606297E-2</v>
      </c>
      <c r="H1741">
        <f t="shared" si="27"/>
        <v>1.0543118819414143</v>
      </c>
    </row>
    <row r="1742" spans="1:8" x14ac:dyDescent="0.2">
      <c r="A1742" t="s">
        <v>11444</v>
      </c>
      <c r="B1742" t="s">
        <v>11445</v>
      </c>
      <c r="C1742" t="s">
        <v>11446</v>
      </c>
      <c r="F1742" s="3">
        <v>0.51239048435086698</v>
      </c>
      <c r="G1742" s="3">
        <v>7.5929959615070403E-2</v>
      </c>
      <c r="H1742">
        <f t="shared" si="27"/>
        <v>1.0540402501911987</v>
      </c>
    </row>
    <row r="1743" spans="1:8" x14ac:dyDescent="0.2">
      <c r="A1743" t="s">
        <v>6784</v>
      </c>
      <c r="B1743" t="s">
        <v>6785</v>
      </c>
      <c r="C1743" t="s">
        <v>6786</v>
      </c>
      <c r="F1743" s="3">
        <v>0.74390234939004096</v>
      </c>
      <c r="G1743" s="3">
        <v>7.5889269510906104E-2</v>
      </c>
      <c r="H1743">
        <f t="shared" si="27"/>
        <v>1.0540105222157514</v>
      </c>
    </row>
    <row r="1744" spans="1:8" x14ac:dyDescent="0.2">
      <c r="A1744" t="s">
        <v>4648</v>
      </c>
      <c r="B1744" t="s">
        <v>4649</v>
      </c>
      <c r="C1744" t="s">
        <v>4650</v>
      </c>
      <c r="F1744" s="3">
        <v>0.60421815774326504</v>
      </c>
      <c r="G1744" s="3">
        <v>7.5701713562011705E-2</v>
      </c>
      <c r="H1744">
        <f t="shared" si="27"/>
        <v>1.0538735056678161</v>
      </c>
    </row>
    <row r="1745" spans="1:8" x14ac:dyDescent="0.2">
      <c r="A1745" t="s">
        <v>7290</v>
      </c>
      <c r="B1745" t="s">
        <v>7291</v>
      </c>
      <c r="F1745" s="3">
        <v>0.55376202008659303</v>
      </c>
      <c r="G1745" s="3">
        <v>7.5564384460449205E-2</v>
      </c>
      <c r="H1745">
        <f t="shared" si="27"/>
        <v>1.0537731929824894</v>
      </c>
    </row>
    <row r="1746" spans="1:8" x14ac:dyDescent="0.2">
      <c r="A1746" t="s">
        <v>12230</v>
      </c>
      <c r="B1746" t="s">
        <v>12231</v>
      </c>
      <c r="C1746" t="s">
        <v>12232</v>
      </c>
      <c r="F1746" s="3">
        <v>0.72395982251597701</v>
      </c>
      <c r="G1746" s="3">
        <v>7.5209299723304895E-2</v>
      </c>
      <c r="H1746">
        <f t="shared" si="27"/>
        <v>1.0535138639331381</v>
      </c>
    </row>
    <row r="1747" spans="1:8" x14ac:dyDescent="0.2">
      <c r="A1747" t="s">
        <v>7831</v>
      </c>
      <c r="B1747" t="s">
        <v>7832</v>
      </c>
      <c r="C1747" t="s">
        <v>7833</v>
      </c>
      <c r="F1747" s="3">
        <v>0.56337857807254699</v>
      </c>
      <c r="G1747" s="3">
        <v>7.4920336405437396E-2</v>
      </c>
      <c r="H1747">
        <f t="shared" si="27"/>
        <v>1.0533028724432554</v>
      </c>
    </row>
    <row r="1748" spans="1:8" x14ac:dyDescent="0.2">
      <c r="A1748" t="s">
        <v>7670</v>
      </c>
      <c r="B1748" t="s">
        <v>7671</v>
      </c>
      <c r="C1748" t="s">
        <v>7672</v>
      </c>
      <c r="F1748" s="3">
        <v>0.39289255119317801</v>
      </c>
      <c r="G1748" s="3">
        <v>7.4904123942058504E-2</v>
      </c>
      <c r="H1748">
        <f t="shared" si="27"/>
        <v>1.0532910358888816</v>
      </c>
    </row>
    <row r="1749" spans="1:8" x14ac:dyDescent="0.2">
      <c r="A1749" t="s">
        <v>10383</v>
      </c>
      <c r="B1749" t="s">
        <v>10384</v>
      </c>
      <c r="C1749" t="s">
        <v>10385</v>
      </c>
      <c r="F1749" s="3">
        <v>0.68310127571700296</v>
      </c>
      <c r="G1749" s="3">
        <v>7.4843088785808504E-2</v>
      </c>
      <c r="H1749">
        <f t="shared" si="27"/>
        <v>1.0532464759359748</v>
      </c>
    </row>
    <row r="1750" spans="1:8" x14ac:dyDescent="0.2">
      <c r="A1750" t="s">
        <v>5537</v>
      </c>
      <c r="B1750" t="s">
        <v>5538</v>
      </c>
      <c r="C1750" t="s">
        <v>5539</v>
      </c>
      <c r="F1750" s="3">
        <v>0.71333584049348597</v>
      </c>
      <c r="G1750" s="3">
        <v>7.4749628702800705E-2</v>
      </c>
      <c r="H1750">
        <f t="shared" si="27"/>
        <v>1.0531782471614168</v>
      </c>
    </row>
    <row r="1751" spans="1:8" x14ac:dyDescent="0.2">
      <c r="A1751" t="s">
        <v>9683</v>
      </c>
      <c r="B1751" t="s">
        <v>9684</v>
      </c>
      <c r="C1751" t="s">
        <v>9685</v>
      </c>
      <c r="F1751" s="3">
        <v>0.67318609967985399</v>
      </c>
      <c r="G1751" s="3">
        <v>7.46237436930315E-2</v>
      </c>
      <c r="H1751">
        <f t="shared" si="27"/>
        <v>1.0530863541652424</v>
      </c>
    </row>
    <row r="1752" spans="1:8" x14ac:dyDescent="0.2">
      <c r="A1752" t="s">
        <v>10300</v>
      </c>
      <c r="B1752" t="s">
        <v>10301</v>
      </c>
      <c r="C1752" t="s">
        <v>10302</v>
      </c>
      <c r="F1752" s="3">
        <v>0.63562928828600196</v>
      </c>
      <c r="G1752" s="3">
        <v>7.4534098307292906E-2</v>
      </c>
      <c r="H1752">
        <f t="shared" si="27"/>
        <v>1.0530209201013563</v>
      </c>
    </row>
    <row r="1753" spans="1:8" x14ac:dyDescent="0.2">
      <c r="A1753" t="s">
        <v>546</v>
      </c>
      <c r="B1753" t="s">
        <v>547</v>
      </c>
      <c r="C1753" t="s">
        <v>548</v>
      </c>
      <c r="F1753" s="3">
        <v>0.51885569277808397</v>
      </c>
      <c r="G1753" s="3">
        <v>7.4378013610839802E-2</v>
      </c>
      <c r="H1753">
        <f t="shared" si="27"/>
        <v>1.0529070002809617</v>
      </c>
    </row>
    <row r="1754" spans="1:8" x14ac:dyDescent="0.2">
      <c r="A1754" t="s">
        <v>5933</v>
      </c>
      <c r="B1754" t="s">
        <v>5934</v>
      </c>
      <c r="C1754" t="s">
        <v>5935</v>
      </c>
      <c r="F1754" s="3">
        <v>0.53209372356682105</v>
      </c>
      <c r="G1754" s="3">
        <v>7.4227333068847698E-2</v>
      </c>
      <c r="H1754">
        <f t="shared" si="27"/>
        <v>1.0527970364229584</v>
      </c>
    </row>
    <row r="1755" spans="1:8" x14ac:dyDescent="0.2">
      <c r="A1755" t="s">
        <v>312</v>
      </c>
      <c r="B1755" t="s">
        <v>313</v>
      </c>
      <c r="C1755" t="s">
        <v>314</v>
      </c>
      <c r="F1755" s="3">
        <v>0.68136543047124598</v>
      </c>
      <c r="G1755" s="3">
        <v>7.4009895324707003E-2</v>
      </c>
      <c r="H1755">
        <f t="shared" si="27"/>
        <v>1.0526383746433117</v>
      </c>
    </row>
    <row r="1756" spans="1:8" x14ac:dyDescent="0.2">
      <c r="A1756" t="s">
        <v>1037</v>
      </c>
      <c r="B1756" t="s">
        <v>1038</v>
      </c>
      <c r="C1756" t="s">
        <v>1039</v>
      </c>
      <c r="F1756" s="3">
        <v>0.39502438814625901</v>
      </c>
      <c r="G1756" s="3">
        <v>7.3935190836586201E-2</v>
      </c>
      <c r="H1756">
        <f t="shared" si="27"/>
        <v>1.0525838691707023</v>
      </c>
    </row>
    <row r="1757" spans="1:8" x14ac:dyDescent="0.2">
      <c r="A1757" t="s">
        <v>179</v>
      </c>
      <c r="B1757" t="s">
        <v>180</v>
      </c>
      <c r="C1757" t="s">
        <v>181</v>
      </c>
      <c r="F1757" s="3">
        <v>0.86772682914773802</v>
      </c>
      <c r="G1757" s="3">
        <v>7.3918978373210806E-2</v>
      </c>
      <c r="H1757">
        <f t="shared" si="27"/>
        <v>1.0525720406961736</v>
      </c>
    </row>
    <row r="1758" spans="1:8" x14ac:dyDescent="0.2">
      <c r="A1758" t="s">
        <v>4887</v>
      </c>
      <c r="B1758" t="s">
        <v>4888</v>
      </c>
      <c r="C1758" t="s">
        <v>4889</v>
      </c>
      <c r="F1758" s="3">
        <v>0.60771432801392899</v>
      </c>
      <c r="G1758" s="3">
        <v>7.3861440022788799E-2</v>
      </c>
      <c r="H1758">
        <f t="shared" si="27"/>
        <v>1.0525300622811149</v>
      </c>
    </row>
    <row r="1759" spans="1:8" x14ac:dyDescent="0.2">
      <c r="A1759" t="s">
        <v>12600</v>
      </c>
      <c r="B1759" t="s">
        <v>12601</v>
      </c>
      <c r="C1759" t="s">
        <v>12602</v>
      </c>
      <c r="F1759" s="3">
        <v>0.43828097132337601</v>
      </c>
      <c r="G1759" s="3">
        <v>7.3633829752605406E-2</v>
      </c>
      <c r="H1759">
        <f t="shared" si="27"/>
        <v>1.052364020430169</v>
      </c>
    </row>
    <row r="1760" spans="1:8" x14ac:dyDescent="0.2">
      <c r="A1760" t="s">
        <v>8385</v>
      </c>
      <c r="B1760" t="s">
        <v>8386</v>
      </c>
      <c r="C1760" t="s">
        <v>8387</v>
      </c>
      <c r="F1760" s="3">
        <v>0.72990449296175397</v>
      </c>
      <c r="G1760" s="3">
        <v>7.3520342508949496E-2</v>
      </c>
      <c r="H1760">
        <f t="shared" si="27"/>
        <v>1.052281241193143</v>
      </c>
    </row>
    <row r="1761" spans="1:8" x14ac:dyDescent="0.2">
      <c r="A1761" t="s">
        <v>5798</v>
      </c>
      <c r="B1761" t="s">
        <v>5799</v>
      </c>
      <c r="C1761" t="s">
        <v>5800</v>
      </c>
      <c r="F1761" s="3">
        <v>0.71133044296339898</v>
      </c>
      <c r="G1761" s="3">
        <v>7.3097546895347407E-2</v>
      </c>
      <c r="H1761">
        <f t="shared" si="27"/>
        <v>1.0519729052692484</v>
      </c>
    </row>
    <row r="1762" spans="1:8" x14ac:dyDescent="0.2">
      <c r="A1762" t="s">
        <v>6017</v>
      </c>
      <c r="B1762" t="s">
        <v>6018</v>
      </c>
      <c r="C1762" t="s">
        <v>6019</v>
      </c>
      <c r="F1762" s="3">
        <v>0.729426078428699</v>
      </c>
      <c r="G1762" s="3">
        <v>7.3064804077148396E-2</v>
      </c>
      <c r="H1762">
        <f t="shared" si="27"/>
        <v>1.0519490303921992</v>
      </c>
    </row>
    <row r="1763" spans="1:8" x14ac:dyDescent="0.2">
      <c r="A1763" t="s">
        <v>9677</v>
      </c>
      <c r="B1763" t="s">
        <v>9678</v>
      </c>
      <c r="C1763" t="s">
        <v>9679</v>
      </c>
      <c r="F1763" s="3">
        <v>0.63044217383841605</v>
      </c>
      <c r="G1763" s="3">
        <v>7.2777748107910198E-2</v>
      </c>
      <c r="H1763">
        <f t="shared" si="27"/>
        <v>1.0517397427740092</v>
      </c>
    </row>
    <row r="1764" spans="1:8" x14ac:dyDescent="0.2">
      <c r="A1764" t="s">
        <v>11226</v>
      </c>
      <c r="B1764" t="s">
        <v>11227</v>
      </c>
      <c r="C1764" t="s">
        <v>11228</v>
      </c>
      <c r="F1764" s="3">
        <v>0.78702736918632299</v>
      </c>
      <c r="G1764" s="3">
        <v>7.2633107503253996E-2</v>
      </c>
      <c r="H1764">
        <f t="shared" si="27"/>
        <v>1.0516343035491555</v>
      </c>
    </row>
    <row r="1765" spans="1:8" x14ac:dyDescent="0.2">
      <c r="A1765" t="s">
        <v>9542</v>
      </c>
      <c r="B1765" t="s">
        <v>9543</v>
      </c>
      <c r="C1765" t="s">
        <v>9544</v>
      </c>
      <c r="F1765" s="3">
        <v>0.78031878092523899</v>
      </c>
      <c r="G1765" s="3">
        <v>7.19343821207694E-2</v>
      </c>
      <c r="H1765">
        <f t="shared" si="27"/>
        <v>1.0511250998373374</v>
      </c>
    </row>
    <row r="1766" spans="1:8" x14ac:dyDescent="0.2">
      <c r="A1766" t="s">
        <v>9037</v>
      </c>
      <c r="B1766" t="s">
        <v>9038</v>
      </c>
      <c r="C1766" t="s">
        <v>9039</v>
      </c>
      <c r="F1766" s="3">
        <v>0.73259850456980102</v>
      </c>
      <c r="G1766" s="3">
        <v>7.1578534444171296E-2</v>
      </c>
      <c r="H1766">
        <f t="shared" si="27"/>
        <v>1.050865866743476</v>
      </c>
    </row>
    <row r="1767" spans="1:8" x14ac:dyDescent="0.2">
      <c r="A1767" t="s">
        <v>9049</v>
      </c>
      <c r="B1767" t="s">
        <v>9050</v>
      </c>
      <c r="C1767" t="s">
        <v>9051</v>
      </c>
      <c r="F1767" s="3">
        <v>0.34268159169150902</v>
      </c>
      <c r="G1767" s="3">
        <v>7.1146647135417906E-2</v>
      </c>
      <c r="H1767">
        <f t="shared" si="27"/>
        <v>1.0505513250756107</v>
      </c>
    </row>
    <row r="1768" spans="1:8" x14ac:dyDescent="0.2">
      <c r="A1768" t="s">
        <v>390</v>
      </c>
      <c r="B1768" t="s">
        <v>391</v>
      </c>
      <c r="C1768" t="s">
        <v>392</v>
      </c>
      <c r="F1768" s="3">
        <v>0.74731240775082597</v>
      </c>
      <c r="G1768" s="3">
        <v>7.0993105570472906E-2</v>
      </c>
      <c r="H1768">
        <f t="shared" si="27"/>
        <v>1.0504395241012292</v>
      </c>
    </row>
    <row r="1769" spans="1:8" x14ac:dyDescent="0.2">
      <c r="A1769" t="s">
        <v>13714</v>
      </c>
      <c r="B1769" t="s">
        <v>13715</v>
      </c>
      <c r="C1769" t="s">
        <v>13716</v>
      </c>
      <c r="F1769" s="3">
        <v>0.86825722738396705</v>
      </c>
      <c r="G1769" s="3">
        <v>7.0349057515461097E-2</v>
      </c>
      <c r="H1769">
        <f t="shared" si="27"/>
        <v>1.0499706914466334</v>
      </c>
    </row>
    <row r="1770" spans="1:8" x14ac:dyDescent="0.2">
      <c r="A1770" t="s">
        <v>4761</v>
      </c>
      <c r="B1770" t="s">
        <v>4762</v>
      </c>
      <c r="C1770" t="s">
        <v>4763</v>
      </c>
      <c r="F1770" s="3">
        <v>0.72672159064536002</v>
      </c>
      <c r="G1770" s="3">
        <v>7.03470865885443E-2</v>
      </c>
      <c r="H1770">
        <f t="shared" si="27"/>
        <v>1.0499692570380956</v>
      </c>
    </row>
    <row r="1771" spans="1:8" x14ac:dyDescent="0.2">
      <c r="A1771" t="s">
        <v>6329</v>
      </c>
      <c r="B1771" t="s">
        <v>6330</v>
      </c>
      <c r="C1771" t="s">
        <v>6331</v>
      </c>
      <c r="F1771" s="3">
        <v>0.81083403817969502</v>
      </c>
      <c r="G1771" s="3">
        <v>7.02622731526681E-2</v>
      </c>
      <c r="H1771">
        <f t="shared" si="27"/>
        <v>1.0499075330561085</v>
      </c>
    </row>
    <row r="1772" spans="1:8" x14ac:dyDescent="0.2">
      <c r="A1772" t="s">
        <v>9278</v>
      </c>
      <c r="B1772" t="s">
        <v>9279</v>
      </c>
      <c r="C1772" t="s">
        <v>9280</v>
      </c>
      <c r="F1772" s="3">
        <v>0.89454899686743095</v>
      </c>
      <c r="G1772" s="3">
        <v>7.0252895355224595E-2</v>
      </c>
      <c r="H1772">
        <f t="shared" si="27"/>
        <v>1.0499007084757914</v>
      </c>
    </row>
    <row r="1773" spans="1:8" x14ac:dyDescent="0.2">
      <c r="A1773" t="s">
        <v>5975</v>
      </c>
      <c r="B1773" t="s">
        <v>5976</v>
      </c>
      <c r="C1773" t="s">
        <v>5977</v>
      </c>
      <c r="F1773" s="3">
        <v>0.584650388406459</v>
      </c>
      <c r="G1773" s="3">
        <v>7.0172309875488295E-2</v>
      </c>
      <c r="H1773">
        <f t="shared" si="27"/>
        <v>1.0498420651818525</v>
      </c>
    </row>
    <row r="1774" spans="1:8" x14ac:dyDescent="0.2">
      <c r="A1774" t="s">
        <v>5135</v>
      </c>
      <c r="B1774" t="s">
        <v>5136</v>
      </c>
      <c r="C1774" t="s">
        <v>5137</v>
      </c>
      <c r="F1774" s="3">
        <v>0.76652148281227195</v>
      </c>
      <c r="G1774" s="3">
        <v>7.0004145304359597E-2</v>
      </c>
      <c r="H1774">
        <f t="shared" si="27"/>
        <v>1.0497196997846767</v>
      </c>
    </row>
    <row r="1775" spans="1:8" x14ac:dyDescent="0.2">
      <c r="A1775" t="s">
        <v>5582</v>
      </c>
      <c r="B1775" t="s">
        <v>5583</v>
      </c>
      <c r="C1775" t="s">
        <v>5584</v>
      </c>
      <c r="F1775" s="3">
        <v>0.64914394119563401</v>
      </c>
      <c r="G1775" s="3">
        <v>6.9287618001304493E-2</v>
      </c>
      <c r="H1775">
        <f t="shared" si="27"/>
        <v>1.0491984766201361</v>
      </c>
    </row>
    <row r="1776" spans="1:8" x14ac:dyDescent="0.2">
      <c r="A1776" t="s">
        <v>7355</v>
      </c>
      <c r="B1776" t="s">
        <v>7356</v>
      </c>
      <c r="C1776" t="s">
        <v>7357</v>
      </c>
      <c r="F1776" s="3">
        <v>0.86065195782598902</v>
      </c>
      <c r="G1776" s="3">
        <v>6.8954849243166194E-2</v>
      </c>
      <c r="H1776">
        <f t="shared" si="27"/>
        <v>1.0489564987929911</v>
      </c>
    </row>
    <row r="1777" spans="1:8" x14ac:dyDescent="0.2">
      <c r="A1777" t="s">
        <v>4800</v>
      </c>
      <c r="B1777" t="s">
        <v>4801</v>
      </c>
      <c r="C1777" t="s">
        <v>4802</v>
      </c>
      <c r="F1777" s="3">
        <v>0.79532324166192203</v>
      </c>
      <c r="G1777" s="3">
        <v>6.8936983744301003E-2</v>
      </c>
      <c r="H1777">
        <f t="shared" si="27"/>
        <v>1.0489435092043569</v>
      </c>
    </row>
    <row r="1778" spans="1:8" x14ac:dyDescent="0.2">
      <c r="A1778" t="s">
        <v>2737</v>
      </c>
      <c r="B1778" t="s">
        <v>2738</v>
      </c>
      <c r="C1778" t="s">
        <v>2739</v>
      </c>
      <c r="F1778" s="3">
        <v>0.84182742801424304</v>
      </c>
      <c r="G1778" s="3">
        <v>6.85227711995431E-2</v>
      </c>
      <c r="H1778">
        <f t="shared" si="27"/>
        <v>1.0486423899925479</v>
      </c>
    </row>
    <row r="1779" spans="1:8" x14ac:dyDescent="0.2">
      <c r="A1779" t="s">
        <v>980</v>
      </c>
      <c r="B1779" t="s">
        <v>981</v>
      </c>
      <c r="C1779" t="s">
        <v>982</v>
      </c>
      <c r="F1779" s="3">
        <v>0.77033962175848703</v>
      </c>
      <c r="G1779" s="3">
        <v>6.8452517191570195E-2</v>
      </c>
      <c r="H1779">
        <f t="shared" si="27"/>
        <v>1.0485913261606186</v>
      </c>
    </row>
    <row r="1780" spans="1:8" x14ac:dyDescent="0.2">
      <c r="A1780" t="s">
        <v>6704</v>
      </c>
      <c r="B1780" t="s">
        <v>6705</v>
      </c>
      <c r="C1780" t="s">
        <v>6706</v>
      </c>
      <c r="F1780" s="3">
        <v>0.56390972400417205</v>
      </c>
      <c r="G1780" s="3">
        <v>6.79642359415666E-2</v>
      </c>
      <c r="H1780">
        <f t="shared" si="27"/>
        <v>1.0482364896677481</v>
      </c>
    </row>
    <row r="1781" spans="1:8" x14ac:dyDescent="0.2">
      <c r="A1781" t="s">
        <v>7182</v>
      </c>
      <c r="B1781" t="s">
        <v>7183</v>
      </c>
      <c r="C1781" t="s">
        <v>7184</v>
      </c>
      <c r="F1781" s="3">
        <v>0.59650031002470205</v>
      </c>
      <c r="G1781" s="3">
        <v>6.78297678629569E-2</v>
      </c>
      <c r="H1781">
        <f t="shared" si="27"/>
        <v>1.0481387921128273</v>
      </c>
    </row>
    <row r="1782" spans="1:8" x14ac:dyDescent="0.2">
      <c r="A1782" t="s">
        <v>10133</v>
      </c>
      <c r="B1782" t="s">
        <v>10134</v>
      </c>
      <c r="C1782" t="s">
        <v>10135</v>
      </c>
      <c r="F1782" s="3">
        <v>0.58594452096740501</v>
      </c>
      <c r="G1782" s="3">
        <v>6.7807197570800795E-2</v>
      </c>
      <c r="H1782">
        <f t="shared" si="27"/>
        <v>1.0481223945977332</v>
      </c>
    </row>
    <row r="1783" spans="1:8" x14ac:dyDescent="0.2">
      <c r="A1783" t="s">
        <v>7956</v>
      </c>
      <c r="B1783" t="s">
        <v>7957</v>
      </c>
      <c r="C1783" t="s">
        <v>7958</v>
      </c>
      <c r="F1783" s="3">
        <v>0.82052778322367503</v>
      </c>
      <c r="G1783" s="3">
        <v>6.7783546447753196E-2</v>
      </c>
      <c r="H1783">
        <f t="shared" si="27"/>
        <v>1.0481052121247725</v>
      </c>
    </row>
    <row r="1784" spans="1:8" x14ac:dyDescent="0.2">
      <c r="A1784" t="s">
        <v>2477</v>
      </c>
      <c r="B1784" t="s">
        <v>2478</v>
      </c>
      <c r="C1784" t="s">
        <v>2479</v>
      </c>
      <c r="F1784" s="3">
        <v>0.79333824938735498</v>
      </c>
      <c r="G1784" s="3">
        <v>6.7483901977539104E-2</v>
      </c>
      <c r="H1784">
        <f t="shared" si="27"/>
        <v>1.0478875456674053</v>
      </c>
    </row>
    <row r="1785" spans="1:8" x14ac:dyDescent="0.2">
      <c r="A1785" t="s">
        <v>10693</v>
      </c>
      <c r="B1785" t="s">
        <v>10694</v>
      </c>
      <c r="C1785" t="s">
        <v>10695</v>
      </c>
      <c r="F1785" s="3">
        <v>0.86059147630095301</v>
      </c>
      <c r="G1785" s="3">
        <v>6.6875298817951304E-2</v>
      </c>
      <c r="H1785">
        <f t="shared" si="27"/>
        <v>1.0474455858944789</v>
      </c>
    </row>
    <row r="1786" spans="1:8" x14ac:dyDescent="0.2">
      <c r="A1786" t="s">
        <v>4171</v>
      </c>
      <c r="B1786" t="s">
        <v>4172</v>
      </c>
      <c r="C1786" t="s">
        <v>4173</v>
      </c>
      <c r="F1786" s="3">
        <v>0.75130717557223503</v>
      </c>
      <c r="G1786" s="3">
        <v>6.6514015197753906E-2</v>
      </c>
      <c r="H1786">
        <f t="shared" si="27"/>
        <v>1.0471833145596774</v>
      </c>
    </row>
    <row r="1787" spans="1:8" x14ac:dyDescent="0.2">
      <c r="A1787" t="s">
        <v>11149</v>
      </c>
      <c r="B1787" t="s">
        <v>11150</v>
      </c>
      <c r="C1787" t="s">
        <v>11151</v>
      </c>
      <c r="F1787" s="3">
        <v>0.58316513979488704</v>
      </c>
      <c r="G1787" s="3">
        <v>6.64688746134416E-2</v>
      </c>
      <c r="H1787">
        <f t="shared" si="27"/>
        <v>1.0471505496815534</v>
      </c>
    </row>
    <row r="1788" spans="1:8" x14ac:dyDescent="0.2">
      <c r="A1788" t="s">
        <v>75</v>
      </c>
      <c r="B1788" t="s">
        <v>76</v>
      </c>
      <c r="C1788" t="s">
        <v>77</v>
      </c>
      <c r="F1788" s="3">
        <v>0.61340816842313095</v>
      </c>
      <c r="G1788" s="3">
        <v>6.6384951273597906E-2</v>
      </c>
      <c r="H1788">
        <f t="shared" si="27"/>
        <v>1.047089637421545</v>
      </c>
    </row>
    <row r="1789" spans="1:8" x14ac:dyDescent="0.2">
      <c r="A1789" t="s">
        <v>11676</v>
      </c>
      <c r="B1789" t="s">
        <v>11677</v>
      </c>
      <c r="C1789" t="s">
        <v>11678</v>
      </c>
      <c r="F1789" s="3">
        <v>0.44017452378886701</v>
      </c>
      <c r="G1789" s="3">
        <v>6.6110293070476403E-2</v>
      </c>
      <c r="H1789">
        <f t="shared" si="27"/>
        <v>1.0468903129792644</v>
      </c>
    </row>
    <row r="1790" spans="1:8" x14ac:dyDescent="0.2">
      <c r="A1790" t="s">
        <v>13167</v>
      </c>
      <c r="B1790" t="s">
        <v>13168</v>
      </c>
      <c r="C1790" t="s">
        <v>13169</v>
      </c>
      <c r="F1790" s="3">
        <v>0.74031172752080199</v>
      </c>
      <c r="G1790" s="3">
        <v>6.5893809000652198E-2</v>
      </c>
      <c r="H1790">
        <f t="shared" si="27"/>
        <v>1.0467332333012027</v>
      </c>
    </row>
    <row r="1791" spans="1:8" x14ac:dyDescent="0.2">
      <c r="A1791" t="s">
        <v>10115</v>
      </c>
      <c r="B1791" t="s">
        <v>10116</v>
      </c>
      <c r="C1791" t="s">
        <v>10117</v>
      </c>
      <c r="F1791" s="3">
        <v>0.71025730675063703</v>
      </c>
      <c r="G1791" s="3">
        <v>6.5878868103027302E-2</v>
      </c>
      <c r="H1791">
        <f t="shared" si="27"/>
        <v>1.0467223931356411</v>
      </c>
    </row>
    <row r="1792" spans="1:8" x14ac:dyDescent="0.2">
      <c r="A1792" t="s">
        <v>12699</v>
      </c>
      <c r="B1792" t="s">
        <v>12700</v>
      </c>
      <c r="C1792" t="s">
        <v>12701</v>
      </c>
      <c r="F1792" s="3">
        <v>0.90682691278990402</v>
      </c>
      <c r="G1792" s="3">
        <v>6.5605481465659907E-2</v>
      </c>
      <c r="H1792">
        <f t="shared" si="27"/>
        <v>1.0465240609894344</v>
      </c>
    </row>
    <row r="1793" spans="1:8" x14ac:dyDescent="0.2">
      <c r="A1793" t="s">
        <v>11778</v>
      </c>
      <c r="B1793" t="s">
        <v>11779</v>
      </c>
      <c r="C1793" t="s">
        <v>11780</v>
      </c>
      <c r="F1793" s="3">
        <v>0.50739614747282602</v>
      </c>
      <c r="G1793" s="3">
        <v>6.5605163574218806E-2</v>
      </c>
      <c r="H1793">
        <f t="shared" si="27"/>
        <v>1.0465238303925337</v>
      </c>
    </row>
    <row r="1794" spans="1:8" x14ac:dyDescent="0.2">
      <c r="A1794" t="s">
        <v>8980</v>
      </c>
      <c r="B1794" t="s">
        <v>8981</v>
      </c>
      <c r="C1794" t="s">
        <v>8982</v>
      </c>
      <c r="F1794" s="3">
        <v>0.69375004184148203</v>
      </c>
      <c r="G1794" s="3">
        <v>6.5573692321777302E-2</v>
      </c>
      <c r="H1794">
        <f t="shared" si="27"/>
        <v>1.0465010015510312</v>
      </c>
    </row>
    <row r="1795" spans="1:8" x14ac:dyDescent="0.2">
      <c r="A1795" t="s">
        <v>5403</v>
      </c>
      <c r="B1795" t="s">
        <v>5404</v>
      </c>
      <c r="C1795" t="s">
        <v>5405</v>
      </c>
      <c r="F1795" s="3">
        <v>0.76451323762791701</v>
      </c>
      <c r="G1795" s="3">
        <v>6.5100034077964594E-2</v>
      </c>
      <c r="H1795">
        <f t="shared" si="27"/>
        <v>1.0461574760995576</v>
      </c>
    </row>
    <row r="1796" spans="1:8" x14ac:dyDescent="0.2">
      <c r="A1796" t="s">
        <v>11590</v>
      </c>
      <c r="B1796" t="s">
        <v>11591</v>
      </c>
      <c r="C1796" t="s">
        <v>11592</v>
      </c>
      <c r="F1796" s="3">
        <v>0.88808735883179202</v>
      </c>
      <c r="G1796" s="3">
        <v>6.4895947774253698E-2</v>
      </c>
      <c r="H1796">
        <f t="shared" ref="H1796:H1859" si="28">2^G1796</f>
        <v>1.0460094951988459</v>
      </c>
    </row>
    <row r="1797" spans="1:8" x14ac:dyDescent="0.2">
      <c r="A1797" t="s">
        <v>8057</v>
      </c>
      <c r="B1797" t="s">
        <v>8058</v>
      </c>
      <c r="C1797" t="s">
        <v>8059</v>
      </c>
      <c r="F1797" s="3">
        <v>0.456320342296478</v>
      </c>
      <c r="G1797" s="3">
        <v>6.4509391784667997E-2</v>
      </c>
      <c r="H1797">
        <f t="shared" si="28"/>
        <v>1.0457292647556284</v>
      </c>
    </row>
    <row r="1798" spans="1:8" x14ac:dyDescent="0.2">
      <c r="A1798" t="s">
        <v>6038</v>
      </c>
      <c r="B1798" t="s">
        <v>6039</v>
      </c>
      <c r="C1798" t="s">
        <v>6040</v>
      </c>
      <c r="F1798" s="3">
        <v>0.64622050099542605</v>
      </c>
      <c r="G1798" s="3">
        <v>6.3963890075683594E-2</v>
      </c>
      <c r="H1798">
        <f t="shared" si="28"/>
        <v>1.0453339357001026</v>
      </c>
    </row>
    <row r="1799" spans="1:8" x14ac:dyDescent="0.2">
      <c r="A1799" t="s">
        <v>9686</v>
      </c>
      <c r="B1799" t="s">
        <v>9687</v>
      </c>
      <c r="C1799" t="s">
        <v>9688</v>
      </c>
      <c r="F1799" s="3">
        <v>0.86425565542635197</v>
      </c>
      <c r="G1799" s="3">
        <v>6.3812700907391204E-2</v>
      </c>
      <c r="H1799">
        <f t="shared" si="28"/>
        <v>1.0452243942634418</v>
      </c>
    </row>
    <row r="1800" spans="1:8" x14ac:dyDescent="0.2">
      <c r="A1800" t="s">
        <v>9620</v>
      </c>
      <c r="B1800" t="s">
        <v>9621</v>
      </c>
      <c r="C1800" t="s">
        <v>9622</v>
      </c>
      <c r="F1800" s="3">
        <v>0.496202697825463</v>
      </c>
      <c r="G1800" s="3">
        <v>6.3726107279460806E-2</v>
      </c>
      <c r="H1800">
        <f t="shared" si="28"/>
        <v>1.0451616595527129</v>
      </c>
    </row>
    <row r="1801" spans="1:8" x14ac:dyDescent="0.2">
      <c r="A1801" t="s">
        <v>12403</v>
      </c>
      <c r="B1801" t="s">
        <v>12404</v>
      </c>
      <c r="C1801" t="s">
        <v>12405</v>
      </c>
      <c r="F1801" s="3">
        <v>0.67586861714676505</v>
      </c>
      <c r="G1801" s="3">
        <v>6.3569068908691406E-2</v>
      </c>
      <c r="H1801">
        <f t="shared" si="28"/>
        <v>1.0450478991619025</v>
      </c>
    </row>
    <row r="1802" spans="1:8" x14ac:dyDescent="0.2">
      <c r="A1802" t="s">
        <v>2752</v>
      </c>
      <c r="B1802" t="s">
        <v>2753</v>
      </c>
      <c r="C1802" t="s">
        <v>2754</v>
      </c>
      <c r="F1802" s="3">
        <v>0.73217988249413202</v>
      </c>
      <c r="G1802" s="3">
        <v>6.3537915547687604E-2</v>
      </c>
      <c r="H1802">
        <f t="shared" si="28"/>
        <v>1.0450253327829828</v>
      </c>
    </row>
    <row r="1803" spans="1:8" x14ac:dyDescent="0.2">
      <c r="A1803" t="s">
        <v>12170</v>
      </c>
      <c r="B1803" t="s">
        <v>12171</v>
      </c>
      <c r="C1803" t="s">
        <v>12172</v>
      </c>
      <c r="F1803" s="3">
        <v>0.64830655348817801</v>
      </c>
      <c r="G1803" s="3">
        <v>6.3464482625327903E-2</v>
      </c>
      <c r="H1803">
        <f t="shared" si="28"/>
        <v>1.0449721425321143</v>
      </c>
    </row>
    <row r="1804" spans="1:8" x14ac:dyDescent="0.2">
      <c r="A1804" t="s">
        <v>3928</v>
      </c>
      <c r="B1804" t="s">
        <v>3929</v>
      </c>
      <c r="C1804" t="s">
        <v>3930</v>
      </c>
      <c r="F1804" s="3">
        <v>0.49232301862173899</v>
      </c>
      <c r="G1804" s="3">
        <v>6.3145637512207003E-2</v>
      </c>
      <c r="H1804">
        <f t="shared" si="28"/>
        <v>1.0447412223193839</v>
      </c>
    </row>
    <row r="1805" spans="1:8" x14ac:dyDescent="0.2">
      <c r="A1805" t="s">
        <v>12087</v>
      </c>
      <c r="B1805" t="s">
        <v>12088</v>
      </c>
      <c r="C1805" t="s">
        <v>12089</v>
      </c>
      <c r="F1805" s="3">
        <v>0.817428666133865</v>
      </c>
      <c r="G1805" s="3">
        <v>6.2907791137696706E-2</v>
      </c>
      <c r="H1805">
        <f t="shared" si="28"/>
        <v>1.0445689978208315</v>
      </c>
    </row>
    <row r="1806" spans="1:8" x14ac:dyDescent="0.2">
      <c r="A1806" t="s">
        <v>8304</v>
      </c>
      <c r="B1806" t="s">
        <v>8305</v>
      </c>
      <c r="C1806" t="s">
        <v>8306</v>
      </c>
      <c r="F1806" s="3">
        <v>0.68671068303793303</v>
      </c>
      <c r="G1806" s="3">
        <v>6.2763532002765701E-2</v>
      </c>
      <c r="H1806">
        <f t="shared" si="28"/>
        <v>1.0444645536506554</v>
      </c>
    </row>
    <row r="1807" spans="1:8" x14ac:dyDescent="0.2">
      <c r="A1807" t="s">
        <v>4465</v>
      </c>
      <c r="B1807" t="s">
        <v>4466</v>
      </c>
      <c r="C1807" t="s">
        <v>4467</v>
      </c>
      <c r="F1807" s="3">
        <v>0.79237870806593902</v>
      </c>
      <c r="G1807" s="3">
        <v>6.2539418538406694E-2</v>
      </c>
      <c r="H1807">
        <f t="shared" si="28"/>
        <v>1.044302315351832</v>
      </c>
    </row>
    <row r="1808" spans="1:8" x14ac:dyDescent="0.2">
      <c r="A1808" t="s">
        <v>1343</v>
      </c>
      <c r="B1808" t="s">
        <v>1344</v>
      </c>
      <c r="C1808" t="s">
        <v>1345</v>
      </c>
      <c r="F1808" s="3">
        <v>0.80498797679469203</v>
      </c>
      <c r="G1808" s="3">
        <v>6.2362988789875097E-2</v>
      </c>
      <c r="H1808">
        <f t="shared" si="28"/>
        <v>1.0441746135685441</v>
      </c>
    </row>
    <row r="1809" spans="1:8" x14ac:dyDescent="0.2">
      <c r="A1809" t="s">
        <v>12454</v>
      </c>
      <c r="B1809" t="s">
        <v>12455</v>
      </c>
      <c r="C1809" t="s">
        <v>12456</v>
      </c>
      <c r="F1809" s="3">
        <v>0.72638071994782605</v>
      </c>
      <c r="G1809" s="3">
        <v>6.23051325480155E-2</v>
      </c>
      <c r="H1809">
        <f t="shared" si="28"/>
        <v>1.0441327399875433</v>
      </c>
    </row>
    <row r="1810" spans="1:8" x14ac:dyDescent="0.2">
      <c r="A1810" t="s">
        <v>7373</v>
      </c>
      <c r="B1810" t="s">
        <v>7374</v>
      </c>
      <c r="C1810" t="s">
        <v>7375</v>
      </c>
      <c r="F1810" s="3">
        <v>0.70274619231444102</v>
      </c>
      <c r="G1810" s="3">
        <v>6.2291463216148202E-2</v>
      </c>
      <c r="H1810">
        <f t="shared" si="28"/>
        <v>1.0441228470240849</v>
      </c>
    </row>
    <row r="1811" spans="1:8" x14ac:dyDescent="0.2">
      <c r="A1811" t="s">
        <v>10264</v>
      </c>
      <c r="B1811" t="s">
        <v>10265</v>
      </c>
      <c r="C1811" t="s">
        <v>10266</v>
      </c>
      <c r="F1811" s="3">
        <v>0.45930988058348299</v>
      </c>
      <c r="G1811" s="3">
        <v>6.2242825826011497E-2</v>
      </c>
      <c r="H1811">
        <f t="shared" si="28"/>
        <v>1.0440876472397893</v>
      </c>
    </row>
    <row r="1812" spans="1:8" x14ac:dyDescent="0.2">
      <c r="A1812" t="s">
        <v>4991</v>
      </c>
      <c r="B1812" t="s">
        <v>4992</v>
      </c>
      <c r="C1812" t="s">
        <v>4993</v>
      </c>
      <c r="F1812" s="3">
        <v>0.84536547948726204</v>
      </c>
      <c r="G1812" s="3">
        <v>6.2240282694499903E-2</v>
      </c>
      <c r="H1812">
        <f t="shared" si="28"/>
        <v>1.0440858067608376</v>
      </c>
    </row>
    <row r="1813" spans="1:8" x14ac:dyDescent="0.2">
      <c r="A1813" t="s">
        <v>6927</v>
      </c>
      <c r="B1813" t="s">
        <v>6928</v>
      </c>
      <c r="C1813" t="s">
        <v>6929</v>
      </c>
      <c r="F1813" s="3">
        <v>0.574893515027044</v>
      </c>
      <c r="G1813" s="3">
        <v>6.2230110168456997E-2</v>
      </c>
      <c r="H1813">
        <f t="shared" si="28"/>
        <v>1.0440784448774771</v>
      </c>
    </row>
    <row r="1814" spans="1:8" x14ac:dyDescent="0.2">
      <c r="A1814" t="s">
        <v>6835</v>
      </c>
      <c r="B1814" t="s">
        <v>6836</v>
      </c>
      <c r="C1814" t="s">
        <v>6837</v>
      </c>
      <c r="F1814" s="3">
        <v>0.533290302545261</v>
      </c>
      <c r="G1814" s="3">
        <v>6.2205314636230503E-2</v>
      </c>
      <c r="H1814">
        <f t="shared" si="28"/>
        <v>1.0440605005042574</v>
      </c>
    </row>
    <row r="1815" spans="1:8" x14ac:dyDescent="0.2">
      <c r="A1815" t="s">
        <v>11973</v>
      </c>
      <c r="B1815" t="s">
        <v>11974</v>
      </c>
      <c r="C1815" t="s">
        <v>11975</v>
      </c>
      <c r="F1815" s="3">
        <v>0.53426466434658504</v>
      </c>
      <c r="G1815" s="3">
        <v>6.2180201212562701E-2</v>
      </c>
      <c r="H1815">
        <f t="shared" si="28"/>
        <v>1.0440423263893315</v>
      </c>
    </row>
    <row r="1816" spans="1:8" x14ac:dyDescent="0.2">
      <c r="A1816" t="s">
        <v>9496</v>
      </c>
      <c r="B1816" t="s">
        <v>9497</v>
      </c>
      <c r="C1816" t="s">
        <v>9498</v>
      </c>
      <c r="F1816" s="3">
        <v>0.85554954311652798</v>
      </c>
      <c r="G1816" s="3">
        <v>6.2088076273600003E-2</v>
      </c>
      <c r="H1816">
        <f t="shared" si="28"/>
        <v>1.0439756600031471</v>
      </c>
    </row>
    <row r="1817" spans="1:8" x14ac:dyDescent="0.2">
      <c r="A1817" t="s">
        <v>4593</v>
      </c>
      <c r="B1817" t="s">
        <v>4594</v>
      </c>
      <c r="C1817" t="s">
        <v>4595</v>
      </c>
      <c r="F1817" s="3">
        <v>0.64450010607043096</v>
      </c>
      <c r="G1817" s="3">
        <v>6.2047004699706997E-2</v>
      </c>
      <c r="H1817">
        <f t="shared" si="28"/>
        <v>1.0439459398530686</v>
      </c>
    </row>
    <row r="1818" spans="1:8" x14ac:dyDescent="0.2">
      <c r="A1818" t="s">
        <v>5275</v>
      </c>
      <c r="B1818" t="s">
        <v>5276</v>
      </c>
      <c r="C1818" t="s">
        <v>5277</v>
      </c>
      <c r="F1818" s="3">
        <v>0.884350238182531</v>
      </c>
      <c r="G1818" s="3">
        <v>6.18988037109389E-2</v>
      </c>
      <c r="H1818">
        <f t="shared" si="28"/>
        <v>1.0438387059124936</v>
      </c>
    </row>
    <row r="1819" spans="1:8" x14ac:dyDescent="0.2">
      <c r="A1819" t="s">
        <v>12033</v>
      </c>
      <c r="B1819" t="s">
        <v>12034</v>
      </c>
      <c r="C1819" t="s">
        <v>12035</v>
      </c>
      <c r="F1819" s="3">
        <v>0.540317607103594</v>
      </c>
      <c r="G1819" s="3">
        <v>6.1892827351886802E-2</v>
      </c>
      <c r="H1819">
        <f t="shared" si="28"/>
        <v>1.0438343818233402</v>
      </c>
    </row>
    <row r="1820" spans="1:8" x14ac:dyDescent="0.2">
      <c r="A1820" t="s">
        <v>13622</v>
      </c>
      <c r="B1820" t="s">
        <v>13623</v>
      </c>
      <c r="C1820" t="s">
        <v>13624</v>
      </c>
      <c r="F1820" s="3">
        <v>0.604732556235275</v>
      </c>
      <c r="G1820" s="3">
        <v>6.1651547749839601E-2</v>
      </c>
      <c r="H1820">
        <f t="shared" si="28"/>
        <v>1.0436598231828755</v>
      </c>
    </row>
    <row r="1821" spans="1:8" x14ac:dyDescent="0.2">
      <c r="A1821" t="s">
        <v>11485</v>
      </c>
      <c r="B1821" t="s">
        <v>11486</v>
      </c>
      <c r="C1821" t="s">
        <v>11487</v>
      </c>
      <c r="F1821" s="3">
        <v>0.85239334565829294</v>
      </c>
      <c r="G1821" s="3">
        <v>6.1635335286457101E-2</v>
      </c>
      <c r="H1821">
        <f t="shared" si="28"/>
        <v>1.0436480949928451</v>
      </c>
    </row>
    <row r="1822" spans="1:8" x14ac:dyDescent="0.2">
      <c r="A1822" t="s">
        <v>11946</v>
      </c>
      <c r="B1822" t="s">
        <v>11947</v>
      </c>
      <c r="C1822" t="s">
        <v>11948</v>
      </c>
      <c r="F1822" s="3">
        <v>0.54735714138006197</v>
      </c>
      <c r="G1822" s="3">
        <v>6.0929616292320098E-2</v>
      </c>
      <c r="H1822">
        <f t="shared" si="28"/>
        <v>1.0431377014924272</v>
      </c>
    </row>
    <row r="1823" spans="1:8" x14ac:dyDescent="0.2">
      <c r="A1823" t="s">
        <v>5813</v>
      </c>
      <c r="B1823" t="s">
        <v>5814</v>
      </c>
      <c r="C1823" t="s">
        <v>5815</v>
      </c>
      <c r="F1823" s="3">
        <v>0.65959865410801199</v>
      </c>
      <c r="G1823" s="3">
        <v>6.0801188151042899E-2</v>
      </c>
      <c r="H1823">
        <f t="shared" si="28"/>
        <v>1.0430448459203352</v>
      </c>
    </row>
    <row r="1824" spans="1:8" x14ac:dyDescent="0.2">
      <c r="A1824" t="s">
        <v>8788</v>
      </c>
      <c r="B1824" t="s">
        <v>8789</v>
      </c>
      <c r="C1824" t="s">
        <v>8790</v>
      </c>
      <c r="F1824" s="3">
        <v>0.90703767334563501</v>
      </c>
      <c r="G1824" s="3">
        <v>6.0666402180988399E-2</v>
      </c>
      <c r="H1824">
        <f t="shared" si="28"/>
        <v>1.0429474024272385</v>
      </c>
    </row>
    <row r="1825" spans="1:8" x14ac:dyDescent="0.2">
      <c r="A1825" t="s">
        <v>6424</v>
      </c>
      <c r="B1825" t="s">
        <v>6425</v>
      </c>
      <c r="C1825" t="s">
        <v>6426</v>
      </c>
      <c r="F1825" s="3">
        <v>0.67489807069556695</v>
      </c>
      <c r="G1825" s="3">
        <v>6.0335159301757799E-2</v>
      </c>
      <c r="H1825">
        <f t="shared" si="28"/>
        <v>1.0427079691209129</v>
      </c>
    </row>
    <row r="1826" spans="1:8" x14ac:dyDescent="0.2">
      <c r="A1826" t="s">
        <v>5182</v>
      </c>
      <c r="B1826" t="s">
        <v>5183</v>
      </c>
      <c r="C1826" t="s">
        <v>5184</v>
      </c>
      <c r="F1826" s="3">
        <v>0.42090520252191899</v>
      </c>
      <c r="G1826" s="3">
        <v>6.0332934061687403E-2</v>
      </c>
      <c r="H1826">
        <f t="shared" si="28"/>
        <v>1.0427063608296943</v>
      </c>
    </row>
    <row r="1827" spans="1:8" x14ac:dyDescent="0.2">
      <c r="A1827" t="s">
        <v>9716</v>
      </c>
      <c r="B1827" t="s">
        <v>9717</v>
      </c>
      <c r="C1827" t="s">
        <v>9718</v>
      </c>
      <c r="F1827" s="3">
        <v>0.80104621732655901</v>
      </c>
      <c r="G1827" s="3">
        <v>6.0135841369628899E-2</v>
      </c>
      <c r="H1827">
        <f t="shared" si="28"/>
        <v>1.0425639220185012</v>
      </c>
    </row>
    <row r="1828" spans="1:8" x14ac:dyDescent="0.2">
      <c r="A1828" t="s">
        <v>4581</v>
      </c>
      <c r="B1828" t="s">
        <v>4582</v>
      </c>
      <c r="C1828" t="s">
        <v>4583</v>
      </c>
      <c r="F1828" s="3">
        <v>0.87631153401689899</v>
      </c>
      <c r="G1828" s="3">
        <v>5.9955120086669901E-2</v>
      </c>
      <c r="H1828">
        <f t="shared" si="28"/>
        <v>1.0424333319188872</v>
      </c>
    </row>
    <row r="1829" spans="1:8" x14ac:dyDescent="0.2">
      <c r="A1829" t="s">
        <v>11646</v>
      </c>
      <c r="B1829" t="s">
        <v>11647</v>
      </c>
      <c r="C1829" t="s">
        <v>11648</v>
      </c>
      <c r="F1829" s="3">
        <v>0.92116547892235501</v>
      </c>
      <c r="G1829" s="3">
        <v>5.9403896331787102E-2</v>
      </c>
      <c r="H1829">
        <f t="shared" si="28"/>
        <v>1.0420351159140468</v>
      </c>
    </row>
    <row r="1830" spans="1:8" x14ac:dyDescent="0.2">
      <c r="A1830" t="s">
        <v>8451</v>
      </c>
      <c r="B1830" t="s">
        <v>8452</v>
      </c>
      <c r="C1830" t="s">
        <v>8453</v>
      </c>
      <c r="F1830" s="3">
        <v>0.76529367986109698</v>
      </c>
      <c r="G1830" s="3">
        <v>5.9325536092124799E-2</v>
      </c>
      <c r="H1830">
        <f t="shared" si="28"/>
        <v>1.0419785191270501</v>
      </c>
    </row>
    <row r="1831" spans="1:8" x14ac:dyDescent="0.2">
      <c r="A1831" t="s">
        <v>2426</v>
      </c>
      <c r="B1831" t="s">
        <v>2427</v>
      </c>
      <c r="C1831" t="s">
        <v>2428</v>
      </c>
      <c r="F1831" s="3">
        <v>0.46596006858967898</v>
      </c>
      <c r="G1831" s="3">
        <v>5.9319814046222802E-2</v>
      </c>
      <c r="H1831">
        <f t="shared" si="28"/>
        <v>1.0419743864192204</v>
      </c>
    </row>
    <row r="1832" spans="1:8" x14ac:dyDescent="0.2">
      <c r="A1832" t="s">
        <v>3784</v>
      </c>
      <c r="B1832" t="s">
        <v>3785</v>
      </c>
      <c r="C1832" t="s">
        <v>3786</v>
      </c>
      <c r="F1832" s="3">
        <v>0.56438245393589404</v>
      </c>
      <c r="G1832" s="3">
        <v>5.9273084004718903E-2</v>
      </c>
      <c r="H1832">
        <f t="shared" si="28"/>
        <v>1.04194063658549</v>
      </c>
    </row>
    <row r="1833" spans="1:8" x14ac:dyDescent="0.2">
      <c r="A1833" t="s">
        <v>7349</v>
      </c>
      <c r="B1833" t="s">
        <v>7350</v>
      </c>
      <c r="C1833" t="s">
        <v>7351</v>
      </c>
      <c r="F1833" s="3">
        <v>0.58527768188085605</v>
      </c>
      <c r="G1833" s="3">
        <v>5.9228897094726597E-2</v>
      </c>
      <c r="H1833">
        <f t="shared" si="28"/>
        <v>1.0419087244829532</v>
      </c>
    </row>
    <row r="1834" spans="1:8" x14ac:dyDescent="0.2">
      <c r="A1834" t="s">
        <v>6787</v>
      </c>
      <c r="B1834" t="s">
        <v>6788</v>
      </c>
      <c r="C1834" t="s">
        <v>6789</v>
      </c>
      <c r="F1834" s="3">
        <v>0.62894418848811995</v>
      </c>
      <c r="G1834" s="3">
        <v>5.9226671854656097E-2</v>
      </c>
      <c r="H1834">
        <f t="shared" si="28"/>
        <v>1.0419071174245038</v>
      </c>
    </row>
    <row r="1835" spans="1:8" x14ac:dyDescent="0.2">
      <c r="A1835" t="s">
        <v>9269</v>
      </c>
      <c r="B1835" t="s">
        <v>9270</v>
      </c>
      <c r="C1835" t="s">
        <v>9271</v>
      </c>
      <c r="F1835" s="3">
        <v>0.62690950498856002</v>
      </c>
      <c r="G1835" s="3">
        <v>5.8787345886230503E-2</v>
      </c>
      <c r="H1835">
        <f t="shared" si="28"/>
        <v>1.0415898867187616</v>
      </c>
    </row>
    <row r="1836" spans="1:8" x14ac:dyDescent="0.2">
      <c r="A1836" t="s">
        <v>944</v>
      </c>
      <c r="B1836" t="s">
        <v>945</v>
      </c>
      <c r="C1836" t="s">
        <v>946</v>
      </c>
      <c r="F1836" s="3">
        <v>0.77734193687494602</v>
      </c>
      <c r="G1836" s="3">
        <v>5.8750152587890597E-2</v>
      </c>
      <c r="H1836">
        <f t="shared" si="28"/>
        <v>1.0415630344298568</v>
      </c>
    </row>
    <row r="1837" spans="1:8" x14ac:dyDescent="0.2">
      <c r="A1837" t="s">
        <v>684</v>
      </c>
      <c r="B1837" t="s">
        <v>685</v>
      </c>
      <c r="C1837" t="s">
        <v>686</v>
      </c>
      <c r="F1837" s="3">
        <v>0.72584951247658502</v>
      </c>
      <c r="G1837" s="3">
        <v>5.86770375569685E-2</v>
      </c>
      <c r="H1837">
        <f t="shared" si="28"/>
        <v>1.0415102498970041</v>
      </c>
    </row>
    <row r="1838" spans="1:8" x14ac:dyDescent="0.2">
      <c r="A1838" t="s">
        <v>2180</v>
      </c>
      <c r="B1838" t="s">
        <v>2181</v>
      </c>
      <c r="C1838" t="s">
        <v>2182</v>
      </c>
      <c r="F1838" s="3">
        <v>0.67669376895675704</v>
      </c>
      <c r="G1838" s="3">
        <v>5.8569590250652198E-2</v>
      </c>
      <c r="H1838">
        <f t="shared" si="28"/>
        <v>1.0414326844375488</v>
      </c>
    </row>
    <row r="1839" spans="1:8" x14ac:dyDescent="0.2">
      <c r="A1839" t="s">
        <v>3214</v>
      </c>
      <c r="B1839" t="s">
        <v>3215</v>
      </c>
      <c r="C1839" t="s">
        <v>3216</v>
      </c>
      <c r="F1839" s="3">
        <v>0.731441166937711</v>
      </c>
      <c r="G1839" s="3">
        <v>5.8368682861328097E-2</v>
      </c>
      <c r="H1839">
        <f t="shared" si="28"/>
        <v>1.0412876662958686</v>
      </c>
    </row>
    <row r="1840" spans="1:8" x14ac:dyDescent="0.2">
      <c r="A1840" t="s">
        <v>1302</v>
      </c>
      <c r="B1840" t="s">
        <v>1303</v>
      </c>
      <c r="C1840" t="s">
        <v>1304</v>
      </c>
      <c r="F1840" s="3">
        <v>0.66709386962123995</v>
      </c>
      <c r="G1840" s="3">
        <v>5.8340708414711201E-2</v>
      </c>
      <c r="H1840">
        <f t="shared" si="28"/>
        <v>1.0412674754980951</v>
      </c>
    </row>
    <row r="1841" spans="1:8" x14ac:dyDescent="0.2">
      <c r="A1841" t="s">
        <v>10682</v>
      </c>
      <c r="B1841" t="s">
        <v>10683</v>
      </c>
      <c r="C1841" t="s">
        <v>10684</v>
      </c>
      <c r="F1841" s="3">
        <v>0.69927563162601603</v>
      </c>
      <c r="G1841" s="3">
        <v>5.8182398478187701E-2</v>
      </c>
      <c r="H1841">
        <f t="shared" si="28"/>
        <v>1.0411532213145518</v>
      </c>
    </row>
    <row r="1842" spans="1:8" x14ac:dyDescent="0.2">
      <c r="A1842" t="s">
        <v>3070</v>
      </c>
      <c r="B1842" t="s">
        <v>3071</v>
      </c>
      <c r="C1842" t="s">
        <v>3072</v>
      </c>
      <c r="F1842" s="3">
        <v>0.88030705413775501</v>
      </c>
      <c r="G1842" s="3">
        <v>5.8069992065430398E-2</v>
      </c>
      <c r="H1842">
        <f t="shared" si="28"/>
        <v>1.0410721038667878</v>
      </c>
    </row>
    <row r="1843" spans="1:8" x14ac:dyDescent="0.2">
      <c r="A1843" t="s">
        <v>9251</v>
      </c>
      <c r="B1843" t="s">
        <v>9252</v>
      </c>
      <c r="C1843" t="s">
        <v>9253</v>
      </c>
      <c r="F1843" s="3">
        <v>0.87211655664191601</v>
      </c>
      <c r="G1843" s="3">
        <v>5.7668685913085903E-2</v>
      </c>
      <c r="H1843">
        <f t="shared" si="28"/>
        <v>1.0407825551216014</v>
      </c>
    </row>
    <row r="1844" spans="1:8" x14ac:dyDescent="0.2">
      <c r="A1844" t="s">
        <v>8295</v>
      </c>
      <c r="B1844" t="s">
        <v>8296</v>
      </c>
      <c r="C1844" t="s">
        <v>8297</v>
      </c>
      <c r="F1844" s="3">
        <v>0.73569130885399103</v>
      </c>
      <c r="G1844" s="3">
        <v>5.75478871663435E-2</v>
      </c>
      <c r="H1844">
        <f t="shared" si="28"/>
        <v>1.0406954126824131</v>
      </c>
    </row>
    <row r="1845" spans="1:8" x14ac:dyDescent="0.2">
      <c r="A1845" t="s">
        <v>923</v>
      </c>
      <c r="B1845" t="s">
        <v>924</v>
      </c>
      <c r="C1845" t="s">
        <v>925</v>
      </c>
      <c r="F1845" s="3">
        <v>0.80239149146806499</v>
      </c>
      <c r="G1845" s="3">
        <v>5.75308481852232E-2</v>
      </c>
      <c r="H1845">
        <f t="shared" si="28"/>
        <v>1.0406831215992167</v>
      </c>
    </row>
    <row r="1846" spans="1:8" x14ac:dyDescent="0.2">
      <c r="A1846" t="s">
        <v>1640</v>
      </c>
      <c r="B1846" t="s">
        <v>1641</v>
      </c>
      <c r="C1846" t="s">
        <v>1642</v>
      </c>
      <c r="F1846" s="3">
        <v>0.66566759379519203</v>
      </c>
      <c r="G1846" s="3">
        <v>5.74162801106795E-2</v>
      </c>
      <c r="H1846">
        <f t="shared" si="28"/>
        <v>1.0406004815928003</v>
      </c>
    </row>
    <row r="1847" spans="1:8" x14ac:dyDescent="0.2">
      <c r="A1847" t="s">
        <v>399</v>
      </c>
      <c r="B1847" t="s">
        <v>400</v>
      </c>
      <c r="C1847" t="s">
        <v>401</v>
      </c>
      <c r="F1847" s="3">
        <v>0.55774456894604396</v>
      </c>
      <c r="G1847" s="3">
        <v>5.7414690653480698E-2</v>
      </c>
      <c r="H1847">
        <f t="shared" si="28"/>
        <v>1.0405993351349776</v>
      </c>
    </row>
    <row r="1848" spans="1:8" x14ac:dyDescent="0.2">
      <c r="A1848" t="s">
        <v>24</v>
      </c>
      <c r="B1848" t="s">
        <v>25</v>
      </c>
      <c r="C1848" t="s">
        <v>26</v>
      </c>
      <c r="F1848" s="3">
        <v>0.75007140094456504</v>
      </c>
      <c r="G1848" s="3">
        <v>5.7304064432781097E-2</v>
      </c>
      <c r="H1848">
        <f t="shared" si="28"/>
        <v>1.0405195447739266</v>
      </c>
    </row>
    <row r="1849" spans="1:8" x14ac:dyDescent="0.2">
      <c r="A1849" t="s">
        <v>6239</v>
      </c>
      <c r="B1849" t="s">
        <v>6240</v>
      </c>
      <c r="C1849" t="s">
        <v>6241</v>
      </c>
      <c r="F1849" s="3">
        <v>0.44688908632212399</v>
      </c>
      <c r="G1849" s="3">
        <v>5.7011604309081997E-2</v>
      </c>
      <c r="H1849">
        <f t="shared" si="28"/>
        <v>1.0403086342047179</v>
      </c>
    </row>
    <row r="1850" spans="1:8" x14ac:dyDescent="0.2">
      <c r="A1850" t="s">
        <v>4042</v>
      </c>
      <c r="B1850" t="s">
        <v>4043</v>
      </c>
      <c r="C1850" t="s">
        <v>4044</v>
      </c>
      <c r="F1850" s="3">
        <v>0.66934152686149895</v>
      </c>
      <c r="G1850" s="3">
        <v>5.6929906209308698E-2</v>
      </c>
      <c r="H1850">
        <f t="shared" si="28"/>
        <v>1.0402497244353262</v>
      </c>
    </row>
    <row r="1851" spans="1:8" x14ac:dyDescent="0.2">
      <c r="A1851" t="s">
        <v>9236</v>
      </c>
      <c r="B1851" t="s">
        <v>9237</v>
      </c>
      <c r="C1851" t="s">
        <v>9238</v>
      </c>
      <c r="F1851" s="3">
        <v>0.58609179667868705</v>
      </c>
      <c r="G1851" s="3">
        <v>5.6515693664550802E-2</v>
      </c>
      <c r="H1851">
        <f t="shared" si="28"/>
        <v>1.0399511009400113</v>
      </c>
    </row>
    <row r="1852" spans="1:8" x14ac:dyDescent="0.2">
      <c r="A1852" t="s">
        <v>13239</v>
      </c>
      <c r="B1852" t="s">
        <v>13240</v>
      </c>
      <c r="C1852" t="s">
        <v>13241</v>
      </c>
      <c r="F1852" s="3">
        <v>0.58240165584152304</v>
      </c>
      <c r="G1852" s="3">
        <v>5.6289354960124903E-2</v>
      </c>
      <c r="H1852">
        <f t="shared" si="28"/>
        <v>1.0397879599329811</v>
      </c>
    </row>
    <row r="1853" spans="1:8" x14ac:dyDescent="0.2">
      <c r="A1853" t="s">
        <v>6293</v>
      </c>
      <c r="B1853" t="s">
        <v>6294</v>
      </c>
      <c r="C1853" t="s">
        <v>6295</v>
      </c>
      <c r="F1853" s="3">
        <v>0.810107546552991</v>
      </c>
      <c r="G1853" s="3">
        <v>5.6145668029785198E-2</v>
      </c>
      <c r="H1853">
        <f t="shared" si="28"/>
        <v>1.0396844061699555</v>
      </c>
    </row>
    <row r="1854" spans="1:8" x14ac:dyDescent="0.2">
      <c r="A1854" t="s">
        <v>6844</v>
      </c>
      <c r="B1854" t="s">
        <v>6845</v>
      </c>
      <c r="C1854" t="s">
        <v>6846</v>
      </c>
      <c r="F1854" s="3">
        <v>0.70296443753250004</v>
      </c>
      <c r="G1854" s="3">
        <v>5.5804570515952903E-2</v>
      </c>
      <c r="H1854">
        <f t="shared" si="28"/>
        <v>1.0394386218314782</v>
      </c>
    </row>
    <row r="1855" spans="1:8" x14ac:dyDescent="0.2">
      <c r="A1855" t="s">
        <v>9180</v>
      </c>
      <c r="B1855" t="s">
        <v>9181</v>
      </c>
      <c r="C1855" t="s">
        <v>9182</v>
      </c>
      <c r="F1855" s="3">
        <v>0.80923881661914399</v>
      </c>
      <c r="G1855" s="3">
        <v>5.5727481842041002E-2</v>
      </c>
      <c r="H1855">
        <f t="shared" si="28"/>
        <v>1.0393830821630519</v>
      </c>
    </row>
    <row r="1856" spans="1:8" x14ac:dyDescent="0.2">
      <c r="A1856" t="s">
        <v>2450</v>
      </c>
      <c r="B1856" t="s">
        <v>2451</v>
      </c>
      <c r="C1856" t="s">
        <v>2452</v>
      </c>
      <c r="F1856" s="3">
        <v>0.72545559657963599</v>
      </c>
      <c r="G1856" s="3">
        <v>5.5721282958984403E-2</v>
      </c>
      <c r="H1856">
        <f t="shared" si="28"/>
        <v>1.0393786162155352</v>
      </c>
    </row>
    <row r="1857" spans="1:8" x14ac:dyDescent="0.2">
      <c r="A1857" t="s">
        <v>947</v>
      </c>
      <c r="B1857" t="s">
        <v>948</v>
      </c>
      <c r="C1857" t="s">
        <v>949</v>
      </c>
      <c r="F1857" s="3">
        <v>0.79644908459480601</v>
      </c>
      <c r="G1857" s="3">
        <v>5.5669466654457302E-2</v>
      </c>
      <c r="H1857">
        <f t="shared" si="28"/>
        <v>1.0393412862253337</v>
      </c>
    </row>
    <row r="1858" spans="1:8" x14ac:dyDescent="0.2">
      <c r="A1858" t="s">
        <v>2546</v>
      </c>
      <c r="B1858" t="s">
        <v>2547</v>
      </c>
      <c r="C1858" t="s">
        <v>2548</v>
      </c>
      <c r="F1858" s="3">
        <v>0.74943430071828199</v>
      </c>
      <c r="G1858" s="3">
        <v>5.5634498596191399E-2</v>
      </c>
      <c r="H1858">
        <f t="shared" si="28"/>
        <v>1.0393160949651032</v>
      </c>
    </row>
    <row r="1859" spans="1:8" x14ac:dyDescent="0.2">
      <c r="A1859" t="s">
        <v>263</v>
      </c>
      <c r="C1859" t="s">
        <v>264</v>
      </c>
      <c r="F1859" s="3">
        <v>0.83782255341171297</v>
      </c>
      <c r="G1859" s="3">
        <v>5.5576324462890597E-2</v>
      </c>
      <c r="H1859">
        <f t="shared" si="28"/>
        <v>1.0392741872213631</v>
      </c>
    </row>
    <row r="1860" spans="1:8" x14ac:dyDescent="0.2">
      <c r="A1860" t="s">
        <v>1513</v>
      </c>
      <c r="B1860" t="s">
        <v>1514</v>
      </c>
      <c r="C1860" t="s">
        <v>1515</v>
      </c>
      <c r="F1860" s="3">
        <v>0.86023944501261096</v>
      </c>
      <c r="G1860" s="3">
        <v>5.5571238199867402E-2</v>
      </c>
      <c r="H1860">
        <f t="shared" ref="H1860:H1923" si="29">2^G1860</f>
        <v>1.0392705232366668</v>
      </c>
    </row>
    <row r="1861" spans="1:8" x14ac:dyDescent="0.2">
      <c r="A1861" t="s">
        <v>13134</v>
      </c>
      <c r="B1861" t="s">
        <v>13135</v>
      </c>
      <c r="C1861" t="s">
        <v>13136</v>
      </c>
      <c r="F1861" s="3">
        <v>0.85098002216439705</v>
      </c>
      <c r="G1861" s="3">
        <v>5.5506388346355399E-2</v>
      </c>
      <c r="H1861">
        <f t="shared" si="29"/>
        <v>1.0392238085640921</v>
      </c>
    </row>
    <row r="1862" spans="1:8" x14ac:dyDescent="0.2">
      <c r="A1862" t="s">
        <v>8558</v>
      </c>
      <c r="B1862" t="s">
        <v>8559</v>
      </c>
      <c r="C1862" t="s">
        <v>8560</v>
      </c>
      <c r="F1862" s="3">
        <v>0.78696838990808304</v>
      </c>
      <c r="G1862" s="3">
        <v>5.5419286092124799E-2</v>
      </c>
      <c r="H1862">
        <f t="shared" si="29"/>
        <v>1.0391610676511858</v>
      </c>
    </row>
    <row r="1863" spans="1:8" x14ac:dyDescent="0.2">
      <c r="A1863" t="s">
        <v>11488</v>
      </c>
      <c r="B1863" t="s">
        <v>11489</v>
      </c>
      <c r="C1863" t="s">
        <v>11490</v>
      </c>
      <c r="F1863" s="3">
        <v>0.84851284721896203</v>
      </c>
      <c r="G1863" s="3">
        <v>5.5336157480876801E-2</v>
      </c>
      <c r="H1863">
        <f t="shared" si="29"/>
        <v>1.0391011925387903</v>
      </c>
    </row>
    <row r="1864" spans="1:8" x14ac:dyDescent="0.2">
      <c r="A1864" t="s">
        <v>995</v>
      </c>
      <c r="B1864" t="s">
        <v>996</v>
      </c>
      <c r="C1864" t="s">
        <v>997</v>
      </c>
      <c r="F1864" s="3">
        <v>0.38603705677995298</v>
      </c>
      <c r="G1864" s="3">
        <v>5.5237134297687597E-2</v>
      </c>
      <c r="H1864">
        <f t="shared" si="29"/>
        <v>1.0390298735325785</v>
      </c>
    </row>
    <row r="1865" spans="1:8" x14ac:dyDescent="0.2">
      <c r="A1865" t="s">
        <v>10610</v>
      </c>
      <c r="B1865" t="s">
        <v>10611</v>
      </c>
      <c r="C1865" t="s">
        <v>10612</v>
      </c>
      <c r="F1865" s="3">
        <v>0.86929058296175499</v>
      </c>
      <c r="G1865" s="3">
        <v>5.5213928222656299E-2</v>
      </c>
      <c r="H1865">
        <f t="shared" si="29"/>
        <v>1.0390131606371982</v>
      </c>
    </row>
    <row r="1866" spans="1:8" x14ac:dyDescent="0.2">
      <c r="A1866" t="s">
        <v>11697</v>
      </c>
      <c r="B1866" t="s">
        <v>11698</v>
      </c>
      <c r="C1866" t="s">
        <v>11699</v>
      </c>
      <c r="F1866" s="3">
        <v>0.80530318354837704</v>
      </c>
      <c r="G1866" s="3">
        <v>5.5116017659507598E-2</v>
      </c>
      <c r="H1866">
        <f t="shared" si="29"/>
        <v>1.0389426489151548</v>
      </c>
    </row>
    <row r="1867" spans="1:8" x14ac:dyDescent="0.2">
      <c r="A1867" t="s">
        <v>5117</v>
      </c>
      <c r="B1867" t="s">
        <v>5118</v>
      </c>
      <c r="C1867" t="s">
        <v>5119</v>
      </c>
      <c r="F1867" s="3">
        <v>0.82153377063677802</v>
      </c>
      <c r="G1867" s="3">
        <v>5.4863452911377002E-2</v>
      </c>
      <c r="H1867">
        <f t="shared" si="29"/>
        <v>1.0387607828146579</v>
      </c>
    </row>
    <row r="1868" spans="1:8" x14ac:dyDescent="0.2">
      <c r="A1868" t="s">
        <v>13074</v>
      </c>
      <c r="B1868" t="s">
        <v>13075</v>
      </c>
      <c r="C1868" t="s">
        <v>13076</v>
      </c>
      <c r="F1868" s="3">
        <v>0.78918810401516004</v>
      </c>
      <c r="G1868" s="3">
        <v>5.4745197296142599E-2</v>
      </c>
      <c r="H1868">
        <f t="shared" si="29"/>
        <v>1.0386756405928925</v>
      </c>
    </row>
    <row r="1869" spans="1:8" x14ac:dyDescent="0.2">
      <c r="A1869" t="s">
        <v>5033</v>
      </c>
      <c r="B1869" t="s">
        <v>5034</v>
      </c>
      <c r="C1869" t="s">
        <v>5035</v>
      </c>
      <c r="F1869" s="3">
        <v>0.87053042543844195</v>
      </c>
      <c r="G1869" s="3">
        <v>5.4654757181804597E-2</v>
      </c>
      <c r="H1869">
        <f t="shared" si="29"/>
        <v>1.0386105298129362</v>
      </c>
    </row>
    <row r="1870" spans="1:8" x14ac:dyDescent="0.2">
      <c r="A1870" t="s">
        <v>836</v>
      </c>
      <c r="B1870" t="s">
        <v>837</v>
      </c>
      <c r="C1870" t="s">
        <v>838</v>
      </c>
      <c r="F1870" s="3">
        <v>0.83298227705398298</v>
      </c>
      <c r="G1870" s="3">
        <v>5.4583549499511698E-2</v>
      </c>
      <c r="H1870">
        <f t="shared" si="29"/>
        <v>1.03855926795828</v>
      </c>
    </row>
    <row r="1871" spans="1:8" x14ac:dyDescent="0.2">
      <c r="A1871" t="s">
        <v>872</v>
      </c>
      <c r="B1871" t="s">
        <v>873</v>
      </c>
      <c r="C1871" t="s">
        <v>874</v>
      </c>
      <c r="F1871" s="3">
        <v>0.607428387263935</v>
      </c>
      <c r="G1871" s="3">
        <v>5.4478645324706997E-2</v>
      </c>
      <c r="H1871">
        <f t="shared" si="29"/>
        <v>1.0384837528709392</v>
      </c>
    </row>
    <row r="1872" spans="1:8" x14ac:dyDescent="0.2">
      <c r="A1872" t="s">
        <v>11081</v>
      </c>
      <c r="B1872" t="s">
        <v>11082</v>
      </c>
      <c r="C1872" t="s">
        <v>11083</v>
      </c>
      <c r="F1872" s="3">
        <v>0.70013908322154295</v>
      </c>
      <c r="G1872" s="3">
        <v>5.4310798645019497E-2</v>
      </c>
      <c r="H1872">
        <f t="shared" si="29"/>
        <v>1.0383629401519061</v>
      </c>
    </row>
    <row r="1873" spans="1:8" x14ac:dyDescent="0.2">
      <c r="A1873" t="s">
        <v>8078</v>
      </c>
      <c r="B1873" t="s">
        <v>8079</v>
      </c>
      <c r="C1873" t="s">
        <v>8080</v>
      </c>
      <c r="F1873" s="3">
        <v>0.85172195584871901</v>
      </c>
      <c r="G1873" s="3">
        <v>5.4212888081867298E-2</v>
      </c>
      <c r="H1873">
        <f t="shared" si="29"/>
        <v>1.0382924725565064</v>
      </c>
    </row>
    <row r="1874" spans="1:8" x14ac:dyDescent="0.2">
      <c r="A1874" t="s">
        <v>7531</v>
      </c>
      <c r="B1874" t="s">
        <v>7532</v>
      </c>
      <c r="C1874" t="s">
        <v>7533</v>
      </c>
      <c r="F1874" s="3">
        <v>0.82156419314205897</v>
      </c>
      <c r="G1874" s="3">
        <v>5.3895886739095303E-2</v>
      </c>
      <c r="H1874">
        <f t="shared" si="29"/>
        <v>1.0380643550815265</v>
      </c>
    </row>
    <row r="1875" spans="1:8" x14ac:dyDescent="0.2">
      <c r="A1875" t="s">
        <v>3358</v>
      </c>
      <c r="B1875" t="s">
        <v>3359</v>
      </c>
      <c r="C1875" t="s">
        <v>3360</v>
      </c>
      <c r="F1875" s="3">
        <v>0.69177283368360398</v>
      </c>
      <c r="G1875" s="3">
        <v>5.3311983744304597E-2</v>
      </c>
      <c r="H1875">
        <f t="shared" si="29"/>
        <v>1.037644303562945</v>
      </c>
    </row>
    <row r="1876" spans="1:8" x14ac:dyDescent="0.2">
      <c r="A1876" t="s">
        <v>12672</v>
      </c>
      <c r="B1876" t="s">
        <v>12673</v>
      </c>
      <c r="C1876" t="s">
        <v>12674</v>
      </c>
      <c r="F1876" s="3">
        <v>0.48775573040293002</v>
      </c>
      <c r="G1876" s="3">
        <v>5.32004038492815E-2</v>
      </c>
      <c r="H1876">
        <f t="shared" si="29"/>
        <v>1.0375640539176629</v>
      </c>
    </row>
    <row r="1877" spans="1:8" x14ac:dyDescent="0.2">
      <c r="A1877" t="s">
        <v>6852</v>
      </c>
      <c r="B1877" t="s">
        <v>6853</v>
      </c>
      <c r="C1877" t="s">
        <v>6854</v>
      </c>
      <c r="F1877" s="3">
        <v>0.79334737446838899</v>
      </c>
      <c r="G1877" s="3">
        <v>5.27604420979806E-2</v>
      </c>
      <c r="H1877">
        <f t="shared" si="29"/>
        <v>1.0372476884437261</v>
      </c>
    </row>
    <row r="1878" spans="1:8" x14ac:dyDescent="0.2">
      <c r="A1878" t="s">
        <v>4611</v>
      </c>
      <c r="B1878" t="s">
        <v>4612</v>
      </c>
      <c r="C1878" s="1">
        <v>38412</v>
      </c>
      <c r="F1878" s="3">
        <v>0.81631496550412497</v>
      </c>
      <c r="G1878" s="3">
        <v>5.2285639444988902E-2</v>
      </c>
      <c r="H1878">
        <f t="shared" si="29"/>
        <v>1.0369063779738596</v>
      </c>
    </row>
    <row r="1879" spans="1:8" x14ac:dyDescent="0.2">
      <c r="A1879" t="s">
        <v>7789</v>
      </c>
      <c r="B1879" t="s">
        <v>7790</v>
      </c>
      <c r="C1879" t="s">
        <v>7791</v>
      </c>
      <c r="F1879" s="3">
        <v>0.70659863399696998</v>
      </c>
      <c r="G1879" s="3">
        <v>5.21357854207345E-2</v>
      </c>
      <c r="H1879">
        <f t="shared" si="29"/>
        <v>1.0367986791744448</v>
      </c>
    </row>
    <row r="1880" spans="1:8" x14ac:dyDescent="0.2">
      <c r="A1880" t="s">
        <v>8388</v>
      </c>
      <c r="B1880" t="s">
        <v>8389</v>
      </c>
      <c r="C1880" t="s">
        <v>8390</v>
      </c>
      <c r="F1880" s="3">
        <v>0.67797257424144197</v>
      </c>
      <c r="G1880" s="3">
        <v>5.1949818929038799E-2</v>
      </c>
      <c r="H1880">
        <f t="shared" si="29"/>
        <v>1.0366650422094377</v>
      </c>
    </row>
    <row r="1881" spans="1:8" x14ac:dyDescent="0.2">
      <c r="A1881" t="s">
        <v>10083</v>
      </c>
      <c r="C1881" t="s">
        <v>10084</v>
      </c>
      <c r="F1881" s="3">
        <v>0.75105841326534895</v>
      </c>
      <c r="G1881" s="3">
        <v>5.1190058390297097E-2</v>
      </c>
      <c r="H1881">
        <f t="shared" si="29"/>
        <v>1.0361192513005821</v>
      </c>
    </row>
    <row r="1882" spans="1:8" x14ac:dyDescent="0.2">
      <c r="A1882" t="s">
        <v>144</v>
      </c>
      <c r="B1882" t="s">
        <v>145</v>
      </c>
      <c r="C1882" t="s">
        <v>146</v>
      </c>
      <c r="F1882" s="3">
        <v>0.74862496329238604</v>
      </c>
      <c r="G1882" s="3">
        <v>5.1157315572101701E-2</v>
      </c>
      <c r="H1882">
        <f t="shared" si="29"/>
        <v>1.0360957362275167</v>
      </c>
    </row>
    <row r="1883" spans="1:8" x14ac:dyDescent="0.2">
      <c r="A1883" t="s">
        <v>2078</v>
      </c>
      <c r="B1883" t="s">
        <v>2079</v>
      </c>
      <c r="C1883" t="s">
        <v>2080</v>
      </c>
      <c r="F1883" s="3">
        <v>0.50327925652502004</v>
      </c>
      <c r="G1883" s="3">
        <v>5.1150321960449198E-2</v>
      </c>
      <c r="H1883">
        <f t="shared" si="29"/>
        <v>1.0360907136597211</v>
      </c>
    </row>
    <row r="1884" spans="1:8" x14ac:dyDescent="0.2">
      <c r="A1884" t="s">
        <v>408</v>
      </c>
      <c r="B1884" t="s">
        <v>409</v>
      </c>
      <c r="C1884" t="s">
        <v>410</v>
      </c>
      <c r="F1884" s="3">
        <v>0.65665607042863905</v>
      </c>
      <c r="G1884" s="3">
        <v>5.0865809122719E-2</v>
      </c>
      <c r="H1884">
        <f t="shared" si="29"/>
        <v>1.0358864071113085</v>
      </c>
    </row>
    <row r="1885" spans="1:8" x14ac:dyDescent="0.2">
      <c r="A1885" t="s">
        <v>1216</v>
      </c>
      <c r="B1885" t="s">
        <v>1217</v>
      </c>
      <c r="C1885" t="s">
        <v>1218</v>
      </c>
      <c r="F1885" s="3">
        <v>0.81060741618156396</v>
      </c>
      <c r="G1885" s="3">
        <v>5.0707817077636698E-2</v>
      </c>
      <c r="H1885">
        <f t="shared" si="29"/>
        <v>1.0357729715991757</v>
      </c>
    </row>
    <row r="1886" spans="1:8" x14ac:dyDescent="0.2">
      <c r="A1886" t="s">
        <v>9448</v>
      </c>
      <c r="B1886" t="s">
        <v>9449</v>
      </c>
      <c r="C1886" t="s">
        <v>9450</v>
      </c>
      <c r="F1886" s="3">
        <v>0.68700434604133798</v>
      </c>
      <c r="G1886" s="3">
        <v>4.99725341796875E-2</v>
      </c>
      <c r="H1886">
        <f t="shared" si="29"/>
        <v>1.0352452148045368</v>
      </c>
    </row>
    <row r="1887" spans="1:8" x14ac:dyDescent="0.2">
      <c r="A1887" t="s">
        <v>1967</v>
      </c>
      <c r="B1887" t="s">
        <v>1968</v>
      </c>
      <c r="C1887" t="s">
        <v>1969</v>
      </c>
      <c r="F1887" s="3">
        <v>0.68130779434345401</v>
      </c>
      <c r="G1887" s="3">
        <v>4.9845377604167899E-2</v>
      </c>
      <c r="H1887">
        <f t="shared" si="29"/>
        <v>1.035153974153119</v>
      </c>
    </row>
    <row r="1888" spans="1:8" x14ac:dyDescent="0.2">
      <c r="A1888" t="s">
        <v>4198</v>
      </c>
      <c r="B1888" t="s">
        <v>4199</v>
      </c>
      <c r="C1888" t="s">
        <v>4200</v>
      </c>
      <c r="F1888" s="3">
        <v>0.90440507162280104</v>
      </c>
      <c r="G1888" s="3">
        <v>4.9819819132487501E-2</v>
      </c>
      <c r="H1888">
        <f t="shared" si="29"/>
        <v>1.0351356357528112</v>
      </c>
    </row>
    <row r="1889" spans="1:8" x14ac:dyDescent="0.2">
      <c r="A1889" t="s">
        <v>4168</v>
      </c>
      <c r="B1889" t="s">
        <v>4169</v>
      </c>
      <c r="C1889" t="s">
        <v>4170</v>
      </c>
      <c r="F1889" s="3">
        <v>0.72368664632551005</v>
      </c>
      <c r="G1889" s="3">
        <v>4.9742698669433601E-2</v>
      </c>
      <c r="H1889">
        <f t="shared" si="29"/>
        <v>1.0350803031955935</v>
      </c>
    </row>
    <row r="1890" spans="1:8" x14ac:dyDescent="0.2">
      <c r="A1890" t="s">
        <v>12379</v>
      </c>
      <c r="B1890" t="s">
        <v>12380</v>
      </c>
      <c r="C1890" t="s">
        <v>12381</v>
      </c>
      <c r="F1890" s="3">
        <v>0.35507047517798501</v>
      </c>
      <c r="G1890" s="3">
        <v>4.9438794453937597E-2</v>
      </c>
      <c r="H1890">
        <f t="shared" si="29"/>
        <v>1.034862286130803</v>
      </c>
    </row>
    <row r="1891" spans="1:8" x14ac:dyDescent="0.2">
      <c r="A1891" t="s">
        <v>6637</v>
      </c>
      <c r="B1891" t="s">
        <v>6638</v>
      </c>
      <c r="C1891" t="s">
        <v>6639</v>
      </c>
      <c r="F1891" s="3">
        <v>0.84998345382233997</v>
      </c>
      <c r="G1891" s="3">
        <v>4.9400011698406097E-2</v>
      </c>
      <c r="H1891">
        <f t="shared" si="29"/>
        <v>1.0348344671735987</v>
      </c>
    </row>
    <row r="1892" spans="1:8" x14ac:dyDescent="0.2">
      <c r="A1892" t="s">
        <v>5272</v>
      </c>
      <c r="B1892" t="s">
        <v>5273</v>
      </c>
      <c r="C1892" t="s">
        <v>5274</v>
      </c>
      <c r="F1892" s="3">
        <v>0.82609170719487801</v>
      </c>
      <c r="G1892" s="3">
        <v>4.9318313598632799E-2</v>
      </c>
      <c r="H1892">
        <f t="shared" si="29"/>
        <v>1.0347758673909808</v>
      </c>
    </row>
    <row r="1893" spans="1:8" x14ac:dyDescent="0.2">
      <c r="A1893" t="s">
        <v>1868</v>
      </c>
      <c r="B1893" t="s">
        <v>1869</v>
      </c>
      <c r="C1893" t="s">
        <v>1870</v>
      </c>
      <c r="F1893" s="3">
        <v>0.83022298839391895</v>
      </c>
      <c r="G1893" s="3">
        <v>4.9222310384117E-2</v>
      </c>
      <c r="H1893">
        <f t="shared" si="29"/>
        <v>1.0347070111867849</v>
      </c>
    </row>
    <row r="1894" spans="1:8" x14ac:dyDescent="0.2">
      <c r="A1894" t="s">
        <v>1391</v>
      </c>
      <c r="B1894" t="s">
        <v>1392</v>
      </c>
      <c r="C1894" t="s">
        <v>1393</v>
      </c>
      <c r="F1894" s="3">
        <v>0.60151202720311403</v>
      </c>
      <c r="G1894" s="3">
        <v>4.9166997273765403E-2</v>
      </c>
      <c r="H1894">
        <f t="shared" si="29"/>
        <v>1.0346673411495799</v>
      </c>
    </row>
    <row r="1895" spans="1:8" x14ac:dyDescent="0.2">
      <c r="A1895" t="s">
        <v>276</v>
      </c>
      <c r="B1895" t="s">
        <v>277</v>
      </c>
      <c r="C1895" t="s">
        <v>278</v>
      </c>
      <c r="F1895" s="3">
        <v>0.72273070516846505</v>
      </c>
      <c r="G1895" s="3">
        <v>4.9134572347004003E-2</v>
      </c>
      <c r="H1895">
        <f t="shared" si="29"/>
        <v>1.0346440870072975</v>
      </c>
    </row>
    <row r="1896" spans="1:8" x14ac:dyDescent="0.2">
      <c r="A1896" t="s">
        <v>7307</v>
      </c>
      <c r="B1896" t="s">
        <v>7308</v>
      </c>
      <c r="C1896" t="s">
        <v>7309</v>
      </c>
      <c r="F1896" s="3">
        <v>0.48013282635189403</v>
      </c>
      <c r="G1896" s="3">
        <v>4.8981348673500201E-2</v>
      </c>
      <c r="H1896">
        <f t="shared" si="29"/>
        <v>1.0345342068559016</v>
      </c>
    </row>
    <row r="1897" spans="1:8" x14ac:dyDescent="0.2">
      <c r="A1897" t="s">
        <v>5786</v>
      </c>
      <c r="B1897" t="s">
        <v>5787</v>
      </c>
      <c r="C1897" t="s">
        <v>5788</v>
      </c>
      <c r="F1897" s="3">
        <v>0.66200706013292498</v>
      </c>
      <c r="G1897" s="3">
        <v>4.8939704895019497E-2</v>
      </c>
      <c r="H1897">
        <f t="shared" si="29"/>
        <v>1.0345043451801208</v>
      </c>
    </row>
    <row r="1898" spans="1:8" x14ac:dyDescent="0.2">
      <c r="A1898" t="s">
        <v>7828</v>
      </c>
      <c r="B1898" t="s">
        <v>7829</v>
      </c>
      <c r="C1898" t="s">
        <v>7830</v>
      </c>
      <c r="F1898" s="3">
        <v>0.88818840226906204</v>
      </c>
      <c r="G1898" s="3">
        <v>4.8922856648765403E-2</v>
      </c>
      <c r="H1898">
        <f t="shared" si="29"/>
        <v>1.0344922639836858</v>
      </c>
    </row>
    <row r="1899" spans="1:8" x14ac:dyDescent="0.2">
      <c r="A1899" t="s">
        <v>1895</v>
      </c>
      <c r="B1899" t="s">
        <v>1896</v>
      </c>
      <c r="C1899" t="s">
        <v>1897</v>
      </c>
      <c r="F1899" s="3">
        <v>0.90726062242359595</v>
      </c>
      <c r="G1899" s="3">
        <v>4.8911730448406097E-2</v>
      </c>
      <c r="H1899">
        <f t="shared" si="29"/>
        <v>1.0344842859124441</v>
      </c>
    </row>
    <row r="1900" spans="1:8" x14ac:dyDescent="0.2">
      <c r="A1900" t="s">
        <v>7388</v>
      </c>
      <c r="B1900" t="s">
        <v>7389</v>
      </c>
      <c r="C1900" t="s">
        <v>7390</v>
      </c>
      <c r="F1900" s="3">
        <v>0.708907966362468</v>
      </c>
      <c r="G1900" s="3">
        <v>4.8865127563477301E-2</v>
      </c>
      <c r="H1900">
        <f t="shared" si="29"/>
        <v>1.0344508698597619</v>
      </c>
    </row>
    <row r="1901" spans="1:8" x14ac:dyDescent="0.2">
      <c r="A1901" t="s">
        <v>4048</v>
      </c>
      <c r="B1901" t="s">
        <v>4049</v>
      </c>
      <c r="C1901" t="s">
        <v>4050</v>
      </c>
      <c r="F1901" s="3">
        <v>0.82911346615857195</v>
      </c>
      <c r="G1901" s="3">
        <v>4.8831621805828E-2</v>
      </c>
      <c r="H1901">
        <f t="shared" si="29"/>
        <v>1.0344268456157695</v>
      </c>
    </row>
    <row r="1902" spans="1:8" x14ac:dyDescent="0.2">
      <c r="A1902" t="s">
        <v>12245</v>
      </c>
      <c r="B1902" t="s">
        <v>12246</v>
      </c>
      <c r="C1902" t="s">
        <v>12247</v>
      </c>
      <c r="F1902" s="3">
        <v>0.82529993574376403</v>
      </c>
      <c r="G1902" s="3">
        <v>4.8670132954917698E-2</v>
      </c>
      <c r="H1902">
        <f t="shared" si="29"/>
        <v>1.0343110629666739</v>
      </c>
    </row>
    <row r="1903" spans="1:8" x14ac:dyDescent="0.2">
      <c r="A1903" t="s">
        <v>9022</v>
      </c>
      <c r="B1903" t="s">
        <v>9023</v>
      </c>
      <c r="C1903" t="s">
        <v>9024</v>
      </c>
      <c r="F1903" s="3">
        <v>0.812360907115105</v>
      </c>
      <c r="G1903" s="3">
        <v>4.8662503560382903E-2</v>
      </c>
      <c r="H1903">
        <f t="shared" si="29"/>
        <v>1.0343055932408607</v>
      </c>
    </row>
    <row r="1904" spans="1:8" x14ac:dyDescent="0.2">
      <c r="A1904" t="s">
        <v>11649</v>
      </c>
      <c r="B1904" t="s">
        <v>11650</v>
      </c>
      <c r="F1904" s="3">
        <v>0.70258055564015198</v>
      </c>
      <c r="G1904" s="3">
        <v>4.8498535156252097E-2</v>
      </c>
      <c r="H1904">
        <f t="shared" si="29"/>
        <v>1.0341880467077684</v>
      </c>
    </row>
    <row r="1905" spans="1:8" x14ac:dyDescent="0.2">
      <c r="A1905" t="s">
        <v>6206</v>
      </c>
      <c r="B1905" t="s">
        <v>6207</v>
      </c>
      <c r="C1905" t="s">
        <v>6208</v>
      </c>
      <c r="F1905" s="3">
        <v>0.52214561189759001</v>
      </c>
      <c r="G1905" s="3">
        <v>4.8456509908039201E-2</v>
      </c>
      <c r="H1905">
        <f t="shared" si="29"/>
        <v>1.0341579215772876</v>
      </c>
    </row>
    <row r="1906" spans="1:8" x14ac:dyDescent="0.2">
      <c r="A1906" t="s">
        <v>4902</v>
      </c>
      <c r="B1906" t="s">
        <v>4903</v>
      </c>
      <c r="C1906" t="s">
        <v>4904</v>
      </c>
      <c r="F1906" s="3">
        <v>0.782119275691881</v>
      </c>
      <c r="G1906" s="3">
        <v>4.8441251118976701E-2</v>
      </c>
      <c r="H1906">
        <f t="shared" si="29"/>
        <v>1.0341469837742965</v>
      </c>
    </row>
    <row r="1907" spans="1:8" x14ac:dyDescent="0.2">
      <c r="A1907" t="s">
        <v>5370</v>
      </c>
      <c r="B1907" t="s">
        <v>5371</v>
      </c>
      <c r="C1907" t="s">
        <v>5372</v>
      </c>
      <c r="F1907" s="3">
        <v>0.68951337758921505</v>
      </c>
      <c r="G1907" s="3">
        <v>4.8069318135578201E-2</v>
      </c>
      <c r="H1907">
        <f t="shared" si="29"/>
        <v>1.03388041059962</v>
      </c>
    </row>
    <row r="1908" spans="1:8" x14ac:dyDescent="0.2">
      <c r="A1908" t="s">
        <v>13379</v>
      </c>
      <c r="B1908" t="s">
        <v>13380</v>
      </c>
      <c r="C1908" t="s">
        <v>13381</v>
      </c>
      <c r="F1908" s="3">
        <v>0.47511325501774099</v>
      </c>
      <c r="G1908" s="3">
        <v>4.79017893473319E-2</v>
      </c>
      <c r="H1908">
        <f t="shared" si="29"/>
        <v>1.0337603611980413</v>
      </c>
    </row>
    <row r="1909" spans="1:8" x14ac:dyDescent="0.2">
      <c r="A1909" t="s">
        <v>12397</v>
      </c>
      <c r="B1909" t="s">
        <v>12398</v>
      </c>
      <c r="C1909" t="s">
        <v>12399</v>
      </c>
      <c r="F1909" s="3">
        <v>0.67690499760649303</v>
      </c>
      <c r="G1909" s="3">
        <v>4.7876040140788903E-2</v>
      </c>
      <c r="H1909">
        <f t="shared" si="29"/>
        <v>1.0337419108181898</v>
      </c>
    </row>
    <row r="1910" spans="1:8" x14ac:dyDescent="0.2">
      <c r="A1910" t="s">
        <v>9350</v>
      </c>
      <c r="B1910" t="s">
        <v>9351</v>
      </c>
      <c r="C1910" t="s">
        <v>9352</v>
      </c>
      <c r="F1910" s="3">
        <v>0.82395188442161804</v>
      </c>
      <c r="G1910" s="3">
        <v>4.7799428304038799E-2</v>
      </c>
      <c r="H1910">
        <f t="shared" si="29"/>
        <v>1.0336870171909855</v>
      </c>
    </row>
    <row r="1911" spans="1:8" x14ac:dyDescent="0.2">
      <c r="A1911" t="s">
        <v>11104</v>
      </c>
      <c r="B1911" t="s">
        <v>11105</v>
      </c>
      <c r="C1911" t="s">
        <v>11106</v>
      </c>
      <c r="F1911" s="3">
        <v>0.63162788863915498</v>
      </c>
      <c r="G1911" s="3">
        <v>4.7677993774414097E-2</v>
      </c>
      <c r="H1911">
        <f t="shared" si="29"/>
        <v>1.0336000133471761</v>
      </c>
    </row>
    <row r="1912" spans="1:8" x14ac:dyDescent="0.2">
      <c r="A1912" t="s">
        <v>9674</v>
      </c>
      <c r="B1912" t="s">
        <v>9675</v>
      </c>
      <c r="C1912" t="s">
        <v>9676</v>
      </c>
      <c r="F1912" s="3">
        <v>0.82565235132043602</v>
      </c>
      <c r="G1912" s="3">
        <v>4.7410488128662102E-2</v>
      </c>
      <c r="H1912">
        <f t="shared" si="29"/>
        <v>1.0334083801891516</v>
      </c>
    </row>
    <row r="1913" spans="1:8" x14ac:dyDescent="0.2">
      <c r="A1913" t="s">
        <v>7847</v>
      </c>
      <c r="B1913" t="s">
        <v>7848</v>
      </c>
      <c r="C1913" t="s">
        <v>7849</v>
      </c>
      <c r="F1913" s="3">
        <v>0.81268366165906303</v>
      </c>
      <c r="G1913" s="3">
        <v>4.7191937764487997E-2</v>
      </c>
      <c r="H1913">
        <f t="shared" si="29"/>
        <v>1.0332518435231024</v>
      </c>
    </row>
    <row r="1914" spans="1:8" x14ac:dyDescent="0.2">
      <c r="A1914" t="s">
        <v>7546</v>
      </c>
      <c r="B1914" t="s">
        <v>7547</v>
      </c>
      <c r="C1914" t="s">
        <v>7548</v>
      </c>
      <c r="F1914" s="3">
        <v>0.85040571998287195</v>
      </c>
      <c r="G1914" s="3">
        <v>4.7131538391113302E-2</v>
      </c>
      <c r="H1914">
        <f t="shared" si="29"/>
        <v>1.0332085866630139</v>
      </c>
    </row>
    <row r="1915" spans="1:8" x14ac:dyDescent="0.2">
      <c r="A1915" t="s">
        <v>10793</v>
      </c>
      <c r="B1915" t="s">
        <v>10794</v>
      </c>
      <c r="C1915" t="s">
        <v>10795</v>
      </c>
      <c r="F1915" s="3">
        <v>0.59418598132573897</v>
      </c>
      <c r="G1915" s="3">
        <v>4.6763420104980503E-2</v>
      </c>
      <c r="H1915">
        <f t="shared" si="29"/>
        <v>1.0329449866343847</v>
      </c>
    </row>
    <row r="1916" spans="1:8" x14ac:dyDescent="0.2">
      <c r="A1916" t="s">
        <v>2632</v>
      </c>
      <c r="B1916" t="s">
        <v>2633</v>
      </c>
      <c r="C1916" t="s">
        <v>2634</v>
      </c>
      <c r="F1916" s="3">
        <v>0.78814486153410201</v>
      </c>
      <c r="G1916" s="3">
        <v>4.6748797098796799E-2</v>
      </c>
      <c r="H1916">
        <f t="shared" si="29"/>
        <v>1.0329345168649955</v>
      </c>
    </row>
    <row r="1917" spans="1:8" x14ac:dyDescent="0.2">
      <c r="A1917" t="s">
        <v>582</v>
      </c>
      <c r="B1917" t="s">
        <v>583</v>
      </c>
      <c r="C1917" t="s">
        <v>584</v>
      </c>
      <c r="F1917" s="3">
        <v>0.794536754988168</v>
      </c>
      <c r="G1917" s="3">
        <v>4.6615282694499903E-2</v>
      </c>
      <c r="H1917">
        <f t="shared" si="29"/>
        <v>1.0328389282260524</v>
      </c>
    </row>
    <row r="1918" spans="1:8" x14ac:dyDescent="0.2">
      <c r="A1918" t="s">
        <v>4075</v>
      </c>
      <c r="B1918" t="s">
        <v>4076</v>
      </c>
      <c r="C1918" t="s">
        <v>4077</v>
      </c>
      <c r="F1918" s="3">
        <v>0.64258348631937601</v>
      </c>
      <c r="G1918" s="3">
        <v>4.6578089396159997E-2</v>
      </c>
      <c r="H1918">
        <f t="shared" si="29"/>
        <v>1.0328123015377111</v>
      </c>
    </row>
    <row r="1919" spans="1:8" x14ac:dyDescent="0.2">
      <c r="A1919" t="s">
        <v>5236</v>
      </c>
      <c r="B1919" t="s">
        <v>5237</v>
      </c>
      <c r="C1919" t="s">
        <v>5238</v>
      </c>
      <c r="F1919" s="3">
        <v>0.76156173053272402</v>
      </c>
      <c r="G1919" s="3">
        <v>4.64630126953125E-2</v>
      </c>
      <c r="H1919">
        <f t="shared" si="29"/>
        <v>1.0327299224562922</v>
      </c>
    </row>
    <row r="1920" spans="1:8" x14ac:dyDescent="0.2">
      <c r="A1920" t="s">
        <v>9123</v>
      </c>
      <c r="B1920" t="s">
        <v>9124</v>
      </c>
      <c r="C1920" t="s">
        <v>9125</v>
      </c>
      <c r="F1920" s="3">
        <v>0.94023657424459195</v>
      </c>
      <c r="G1920" s="3">
        <v>4.6433957417804102E-2</v>
      </c>
      <c r="H1920">
        <f t="shared" si="29"/>
        <v>1.0327091239150321</v>
      </c>
    </row>
    <row r="1921" spans="1:8" x14ac:dyDescent="0.2">
      <c r="A1921" t="s">
        <v>12630</v>
      </c>
      <c r="B1921" t="s">
        <v>12631</v>
      </c>
      <c r="C1921" t="s">
        <v>12632</v>
      </c>
      <c r="F1921" s="3">
        <v>0.84696715904501696</v>
      </c>
      <c r="G1921" s="3">
        <v>4.63517506917306E-2</v>
      </c>
      <c r="H1921">
        <f t="shared" si="29"/>
        <v>1.0326502804207602</v>
      </c>
    </row>
    <row r="1922" spans="1:8" x14ac:dyDescent="0.2">
      <c r="A1922" t="s">
        <v>12251</v>
      </c>
      <c r="B1922" t="s">
        <v>12252</v>
      </c>
      <c r="C1922" t="s">
        <v>12253</v>
      </c>
      <c r="F1922" s="3">
        <v>0.79567541445637202</v>
      </c>
      <c r="G1922" s="3">
        <v>4.6245257059734299E-2</v>
      </c>
      <c r="H1922">
        <f t="shared" si="29"/>
        <v>1.0325740573679718</v>
      </c>
    </row>
    <row r="1923" spans="1:8" x14ac:dyDescent="0.2">
      <c r="A1923" t="s">
        <v>7560</v>
      </c>
      <c r="B1923" t="s">
        <v>7561</v>
      </c>
      <c r="C1923" t="s">
        <v>7562</v>
      </c>
      <c r="F1923" s="3">
        <v>0.811871237143858</v>
      </c>
      <c r="G1923" s="3">
        <v>4.6166737874347802E-2</v>
      </c>
      <c r="H1923">
        <f t="shared" si="29"/>
        <v>1.0325178606907397</v>
      </c>
    </row>
    <row r="1924" spans="1:8" x14ac:dyDescent="0.2">
      <c r="A1924" t="s">
        <v>9776</v>
      </c>
      <c r="B1924" t="s">
        <v>9777</v>
      </c>
      <c r="F1924" s="3">
        <v>0.89823904849033898</v>
      </c>
      <c r="G1924" s="3">
        <v>4.6162923177082101E-2</v>
      </c>
      <c r="H1924">
        <f t="shared" ref="H1924:H1987" si="30">2^G1924</f>
        <v>1.0325151305657023</v>
      </c>
    </row>
    <row r="1925" spans="1:8" x14ac:dyDescent="0.2">
      <c r="A1925" t="s">
        <v>10604</v>
      </c>
      <c r="B1925" t="s">
        <v>10605</v>
      </c>
      <c r="C1925" t="s">
        <v>10606</v>
      </c>
      <c r="F1925" s="3">
        <v>0.82060978505034998</v>
      </c>
      <c r="G1925" s="3">
        <v>4.6053568522136601E-2</v>
      </c>
      <c r="H1925">
        <f t="shared" si="30"/>
        <v>1.0324368700508331</v>
      </c>
    </row>
    <row r="1926" spans="1:8" x14ac:dyDescent="0.2">
      <c r="A1926" t="s">
        <v>10118</v>
      </c>
      <c r="B1926" t="s">
        <v>10119</v>
      </c>
      <c r="C1926" t="s">
        <v>10120</v>
      </c>
      <c r="F1926" s="3">
        <v>0.87498011726078595</v>
      </c>
      <c r="G1926" s="3">
        <v>4.6025594075519601E-2</v>
      </c>
      <c r="H1926">
        <f t="shared" si="30"/>
        <v>1.0324168508719529</v>
      </c>
    </row>
    <row r="1927" spans="1:8" x14ac:dyDescent="0.2">
      <c r="A1927" t="s">
        <v>10658</v>
      </c>
      <c r="B1927" t="s">
        <v>10659</v>
      </c>
      <c r="C1927" t="s">
        <v>10660</v>
      </c>
      <c r="F1927" s="3">
        <v>0.77934770259296104</v>
      </c>
      <c r="G1927" s="3">
        <v>4.5049349466960799E-2</v>
      </c>
      <c r="H1927">
        <f t="shared" si="30"/>
        <v>1.0317184701177231</v>
      </c>
    </row>
    <row r="1928" spans="1:8" x14ac:dyDescent="0.2">
      <c r="A1928" t="s">
        <v>8230</v>
      </c>
      <c r="B1928" t="s">
        <v>8231</v>
      </c>
      <c r="C1928" t="s">
        <v>8232</v>
      </c>
      <c r="F1928" s="3">
        <v>0.74965342027041304</v>
      </c>
      <c r="G1928" s="3">
        <v>4.4969558715820299E-2</v>
      </c>
      <c r="H1928">
        <f t="shared" si="30"/>
        <v>1.0316614107164388</v>
      </c>
    </row>
    <row r="1929" spans="1:8" x14ac:dyDescent="0.2">
      <c r="A1929" t="s">
        <v>13116</v>
      </c>
      <c r="B1929" t="s">
        <v>13117</v>
      </c>
      <c r="C1929" t="s">
        <v>13118</v>
      </c>
      <c r="F1929" s="3">
        <v>0.823314820129882</v>
      </c>
      <c r="G1929" s="3">
        <v>4.4916152954101597E-2</v>
      </c>
      <c r="H1929">
        <f t="shared" si="30"/>
        <v>1.0316232213263454</v>
      </c>
    </row>
    <row r="1930" spans="1:8" x14ac:dyDescent="0.2">
      <c r="A1930" t="s">
        <v>9219</v>
      </c>
      <c r="B1930" t="s">
        <v>9220</v>
      </c>
      <c r="C1930" t="s">
        <v>9221</v>
      </c>
      <c r="F1930" s="3">
        <v>0.56912138054101302</v>
      </c>
      <c r="G1930" s="3">
        <v>4.48805491129569E-2</v>
      </c>
      <c r="H1930">
        <f t="shared" si="30"/>
        <v>1.0315977625183266</v>
      </c>
    </row>
    <row r="1931" spans="1:8" x14ac:dyDescent="0.2">
      <c r="A1931" t="s">
        <v>9424</v>
      </c>
      <c r="B1931" t="s">
        <v>9425</v>
      </c>
      <c r="C1931" t="s">
        <v>9426</v>
      </c>
      <c r="F1931" s="3">
        <v>0.787929019897463</v>
      </c>
      <c r="G1931" s="3">
        <v>4.4873873392742097E-2</v>
      </c>
      <c r="H1931">
        <f t="shared" si="30"/>
        <v>1.031592989061769</v>
      </c>
    </row>
    <row r="1932" spans="1:8" x14ac:dyDescent="0.2">
      <c r="A1932" t="s">
        <v>8490</v>
      </c>
      <c r="B1932" t="s">
        <v>8491</v>
      </c>
      <c r="C1932" t="s">
        <v>8492</v>
      </c>
      <c r="F1932" s="3">
        <v>0.63165426922025603</v>
      </c>
      <c r="G1932" s="3">
        <v>4.4327100118000097E-2</v>
      </c>
      <c r="H1932">
        <f t="shared" si="30"/>
        <v>1.0312020952214602</v>
      </c>
    </row>
    <row r="1933" spans="1:8" x14ac:dyDescent="0.2">
      <c r="A1933" t="s">
        <v>9427</v>
      </c>
      <c r="B1933" t="s">
        <v>9428</v>
      </c>
      <c r="C1933" t="s">
        <v>9429</v>
      </c>
      <c r="F1933" s="3">
        <v>0.79288583014531999</v>
      </c>
      <c r="G1933" s="3">
        <v>4.4282595316570202E-2</v>
      </c>
      <c r="H1933">
        <f t="shared" si="30"/>
        <v>1.0311702848004638</v>
      </c>
    </row>
    <row r="1934" spans="1:8" x14ac:dyDescent="0.2">
      <c r="A1934" t="s">
        <v>4621</v>
      </c>
      <c r="B1934" t="s">
        <v>4622</v>
      </c>
      <c r="C1934" t="s">
        <v>4623</v>
      </c>
      <c r="F1934" s="3">
        <v>0.89322697609922097</v>
      </c>
      <c r="G1934" s="3">
        <v>4.4270833333335702E-2</v>
      </c>
      <c r="H1934">
        <f t="shared" si="30"/>
        <v>1.0311618779245704</v>
      </c>
    </row>
    <row r="1935" spans="1:8" x14ac:dyDescent="0.2">
      <c r="A1935" t="s">
        <v>3250</v>
      </c>
      <c r="B1935" t="s">
        <v>3251</v>
      </c>
      <c r="C1935" t="s">
        <v>3252</v>
      </c>
      <c r="F1935" s="3">
        <v>0.79819125200115704</v>
      </c>
      <c r="G1935" s="3">
        <v>4.36432520548529E-2</v>
      </c>
      <c r="H1935">
        <f t="shared" si="30"/>
        <v>1.0307134136703477</v>
      </c>
    </row>
    <row r="1936" spans="1:8" x14ac:dyDescent="0.2">
      <c r="A1936" t="s">
        <v>10835</v>
      </c>
      <c r="B1936" t="s">
        <v>10836</v>
      </c>
      <c r="C1936" t="s">
        <v>10837</v>
      </c>
      <c r="F1936" s="3">
        <v>0.78838296339914204</v>
      </c>
      <c r="G1936" s="3">
        <v>4.35503641764328E-2</v>
      </c>
      <c r="H1936">
        <f t="shared" si="30"/>
        <v>1.0306470533533896</v>
      </c>
    </row>
    <row r="1937" spans="1:8" x14ac:dyDescent="0.2">
      <c r="A1937" t="s">
        <v>4021</v>
      </c>
      <c r="B1937" t="s">
        <v>4022</v>
      </c>
      <c r="C1937" t="s">
        <v>4023</v>
      </c>
      <c r="F1937" s="3">
        <v>0.77087814284460698</v>
      </c>
      <c r="G1937" s="3">
        <v>4.3376604715987803E-2</v>
      </c>
      <c r="H1937">
        <f t="shared" si="30"/>
        <v>1.030522928790194</v>
      </c>
    </row>
    <row r="1938" spans="1:8" x14ac:dyDescent="0.2">
      <c r="A1938" t="s">
        <v>827</v>
      </c>
      <c r="B1938" t="s">
        <v>828</v>
      </c>
      <c r="C1938" t="s">
        <v>829</v>
      </c>
      <c r="F1938" s="3">
        <v>0.72497559946949097</v>
      </c>
      <c r="G1938" s="3">
        <v>4.3192227681476701E-2</v>
      </c>
      <c r="H1938">
        <f t="shared" si="30"/>
        <v>1.0303912359407739</v>
      </c>
    </row>
    <row r="1939" spans="1:8" x14ac:dyDescent="0.2">
      <c r="A1939" t="s">
        <v>1553</v>
      </c>
      <c r="B1939" t="s">
        <v>1554</v>
      </c>
      <c r="C1939" t="s">
        <v>1555</v>
      </c>
      <c r="F1939" s="3">
        <v>0.755631762460787</v>
      </c>
      <c r="G1939" s="3">
        <v>4.3166796366371302E-2</v>
      </c>
      <c r="H1939">
        <f t="shared" si="30"/>
        <v>1.0303730727305995</v>
      </c>
    </row>
    <row r="1940" spans="1:8" x14ac:dyDescent="0.2">
      <c r="A1940" t="s">
        <v>10071</v>
      </c>
      <c r="B1940" t="s">
        <v>10072</v>
      </c>
      <c r="C1940" t="s">
        <v>10073</v>
      </c>
      <c r="F1940" s="3">
        <v>0.69670498374512602</v>
      </c>
      <c r="G1940" s="3">
        <v>4.2586008707683497E-2</v>
      </c>
      <c r="H1940">
        <f t="shared" si="30"/>
        <v>1.0299583575560678</v>
      </c>
    </row>
    <row r="1941" spans="1:8" x14ac:dyDescent="0.2">
      <c r="A1941" t="s">
        <v>5711</v>
      </c>
      <c r="B1941" t="s">
        <v>5712</v>
      </c>
      <c r="C1941" t="s">
        <v>5713</v>
      </c>
      <c r="F1941" s="3">
        <v>0.58854183066169496</v>
      </c>
      <c r="G1941" s="3">
        <v>4.2509396870929798E-2</v>
      </c>
      <c r="H1941">
        <f t="shared" si="30"/>
        <v>1.0299036648426094</v>
      </c>
    </row>
    <row r="1942" spans="1:8" x14ac:dyDescent="0.2">
      <c r="A1942" t="s">
        <v>2177</v>
      </c>
      <c r="B1942" t="s">
        <v>2178</v>
      </c>
      <c r="C1942" t="s">
        <v>2179</v>
      </c>
      <c r="F1942" s="3">
        <v>0.93660429121267597</v>
      </c>
      <c r="G1942" s="3">
        <v>4.1785240173339802E-2</v>
      </c>
      <c r="H1942">
        <f t="shared" si="30"/>
        <v>1.0293868373302606</v>
      </c>
    </row>
    <row r="1943" spans="1:8" x14ac:dyDescent="0.2">
      <c r="A1943" t="s">
        <v>3712</v>
      </c>
      <c r="B1943" t="s">
        <v>3713</v>
      </c>
      <c r="C1943" t="s">
        <v>3714</v>
      </c>
      <c r="F1943" s="3">
        <v>0.82610841025826398</v>
      </c>
      <c r="G1943" s="3">
        <v>4.16456858317069E-2</v>
      </c>
      <c r="H1943">
        <f t="shared" si="30"/>
        <v>1.0292872678089782</v>
      </c>
    </row>
    <row r="1944" spans="1:8" x14ac:dyDescent="0.2">
      <c r="A1944" t="s">
        <v>8869</v>
      </c>
      <c r="B1944" t="s">
        <v>8870</v>
      </c>
      <c r="C1944" t="s">
        <v>8871</v>
      </c>
      <c r="F1944" s="3">
        <v>0.573069829042259</v>
      </c>
      <c r="G1944" s="3">
        <v>4.1533152262370997E-2</v>
      </c>
      <c r="H1944">
        <f t="shared" si="30"/>
        <v>1.0292069841388516</v>
      </c>
    </row>
    <row r="1945" spans="1:8" x14ac:dyDescent="0.2">
      <c r="A1945" t="s">
        <v>8543</v>
      </c>
      <c r="B1945" t="s">
        <v>8544</v>
      </c>
      <c r="C1945" t="s">
        <v>8545</v>
      </c>
      <c r="F1945" s="3">
        <v>0.71950482908739399</v>
      </c>
      <c r="G1945" s="3">
        <v>4.1370709737144302E-2</v>
      </c>
      <c r="H1945">
        <f t="shared" si="30"/>
        <v>1.0290911054779022</v>
      </c>
    </row>
    <row r="1946" spans="1:8" x14ac:dyDescent="0.2">
      <c r="A1946" t="s">
        <v>2983</v>
      </c>
      <c r="B1946" t="s">
        <v>2984</v>
      </c>
      <c r="C1946" t="s">
        <v>2985</v>
      </c>
      <c r="F1946" s="3">
        <v>0.83607620994637299</v>
      </c>
      <c r="G1946" s="3">
        <v>4.1315396626792698E-2</v>
      </c>
      <c r="H1946">
        <f t="shared" si="30"/>
        <v>1.0290516507511047</v>
      </c>
    </row>
    <row r="1947" spans="1:8" x14ac:dyDescent="0.2">
      <c r="A1947" t="s">
        <v>2713</v>
      </c>
      <c r="B1947" t="s">
        <v>2714</v>
      </c>
      <c r="C1947" t="s">
        <v>2715</v>
      </c>
      <c r="F1947" s="3">
        <v>0.86850312308959099</v>
      </c>
      <c r="G1947" s="3">
        <v>4.1139920552573997E-2</v>
      </c>
      <c r="H1947">
        <f t="shared" si="30"/>
        <v>1.0289264940426541</v>
      </c>
    </row>
    <row r="1948" spans="1:8" x14ac:dyDescent="0.2">
      <c r="A1948" t="s">
        <v>5165</v>
      </c>
      <c r="B1948" t="s">
        <v>5166</v>
      </c>
      <c r="F1948" s="3">
        <v>0.88241091566224505</v>
      </c>
      <c r="G1948" s="3">
        <v>4.0923945109050001E-2</v>
      </c>
      <c r="H1948">
        <f t="shared" si="30"/>
        <v>1.0287724724256471</v>
      </c>
    </row>
    <row r="1949" spans="1:8" x14ac:dyDescent="0.2">
      <c r="A1949" t="s">
        <v>11078</v>
      </c>
      <c r="B1949" t="s">
        <v>11079</v>
      </c>
      <c r="C1949" t="s">
        <v>11080</v>
      </c>
      <c r="F1949" s="3">
        <v>0.863545382786573</v>
      </c>
      <c r="G1949" s="3">
        <v>4.0664831797283099E-2</v>
      </c>
      <c r="H1949">
        <f t="shared" si="30"/>
        <v>1.0285877177145601</v>
      </c>
    </row>
    <row r="1950" spans="1:8" x14ac:dyDescent="0.2">
      <c r="A1950" t="s">
        <v>7729</v>
      </c>
      <c r="B1950" t="s">
        <v>7730</v>
      </c>
      <c r="C1950" t="s">
        <v>7731</v>
      </c>
      <c r="F1950" s="3">
        <v>0.92884286366367497</v>
      </c>
      <c r="G1950" s="3">
        <v>4.0646235148113198E-2</v>
      </c>
      <c r="H1950">
        <f t="shared" si="30"/>
        <v>1.0285744590832477</v>
      </c>
    </row>
    <row r="1951" spans="1:8" x14ac:dyDescent="0.2">
      <c r="A1951" t="s">
        <v>7792</v>
      </c>
      <c r="B1951" t="s">
        <v>7793</v>
      </c>
      <c r="C1951" t="s">
        <v>7794</v>
      </c>
      <c r="F1951" s="3">
        <v>0.83871696388818795</v>
      </c>
      <c r="G1951" s="3">
        <v>4.0579160054527101E-2</v>
      </c>
      <c r="H1951">
        <f t="shared" si="30"/>
        <v>1.0285266387730922</v>
      </c>
    </row>
    <row r="1952" spans="1:8" x14ac:dyDescent="0.2">
      <c r="A1952" t="s">
        <v>4159</v>
      </c>
      <c r="B1952" t="s">
        <v>4160</v>
      </c>
      <c r="C1952" t="s">
        <v>4161</v>
      </c>
      <c r="F1952" s="3">
        <v>0.89461974744021699</v>
      </c>
      <c r="G1952" s="3">
        <v>4.0557098388671199E-2</v>
      </c>
      <c r="H1952">
        <f t="shared" si="30"/>
        <v>1.028510910683031</v>
      </c>
    </row>
    <row r="1953" spans="1:8" x14ac:dyDescent="0.2">
      <c r="A1953" t="s">
        <v>11862</v>
      </c>
      <c r="B1953" t="s">
        <v>11863</v>
      </c>
      <c r="C1953" t="s">
        <v>11864</v>
      </c>
      <c r="F1953" s="3">
        <v>0.67644893693088204</v>
      </c>
      <c r="G1953" s="3">
        <v>4.0328343709312299E-2</v>
      </c>
      <c r="H1953">
        <f t="shared" si="30"/>
        <v>1.0283478422416104</v>
      </c>
    </row>
    <row r="1954" spans="1:8" x14ac:dyDescent="0.2">
      <c r="A1954" t="s">
        <v>7011</v>
      </c>
      <c r="B1954" t="s">
        <v>7012</v>
      </c>
      <c r="C1954" t="s">
        <v>7013</v>
      </c>
      <c r="F1954" s="3">
        <v>0.87436775093036301</v>
      </c>
      <c r="G1954" s="3">
        <v>4.0133158365883E-2</v>
      </c>
      <c r="H1954">
        <f t="shared" si="30"/>
        <v>1.0282087242410207</v>
      </c>
    </row>
    <row r="1955" spans="1:8" x14ac:dyDescent="0.2">
      <c r="A1955" t="s">
        <v>10847</v>
      </c>
      <c r="B1955" t="s">
        <v>10848</v>
      </c>
      <c r="C1955" t="s">
        <v>10849</v>
      </c>
      <c r="F1955" s="3">
        <v>0.73134207158729503</v>
      </c>
      <c r="G1955" s="3">
        <v>3.9613087972007598E-2</v>
      </c>
      <c r="H1955">
        <f t="shared" si="30"/>
        <v>1.0278381368822909</v>
      </c>
    </row>
    <row r="1956" spans="1:8" x14ac:dyDescent="0.2">
      <c r="A1956" t="s">
        <v>899</v>
      </c>
      <c r="B1956" t="s">
        <v>900</v>
      </c>
      <c r="C1956" t="s">
        <v>901</v>
      </c>
      <c r="F1956" s="3">
        <v>0.92658606764000195</v>
      </c>
      <c r="G1956" s="3">
        <v>3.9213180541992201E-2</v>
      </c>
      <c r="H1956">
        <f t="shared" si="30"/>
        <v>1.0275532650747803</v>
      </c>
    </row>
    <row r="1957" spans="1:8" x14ac:dyDescent="0.2">
      <c r="A1957" t="s">
        <v>156</v>
      </c>
      <c r="B1957" t="s">
        <v>157</v>
      </c>
      <c r="C1957" t="s">
        <v>158</v>
      </c>
      <c r="F1957" s="3">
        <v>0.83254040367906801</v>
      </c>
      <c r="G1957" s="3">
        <v>3.9130210876464802E-2</v>
      </c>
      <c r="H1957">
        <f t="shared" si="30"/>
        <v>1.0274941719907893</v>
      </c>
    </row>
    <row r="1958" spans="1:8" x14ac:dyDescent="0.2">
      <c r="A1958" t="s">
        <v>2710</v>
      </c>
      <c r="B1958" t="s">
        <v>2711</v>
      </c>
      <c r="C1958" t="s">
        <v>2712</v>
      </c>
      <c r="F1958" s="3">
        <v>0.85329343312231798</v>
      </c>
      <c r="G1958" s="3">
        <v>3.9013226826987997E-2</v>
      </c>
      <c r="H1958">
        <f t="shared" si="30"/>
        <v>1.0274108587801505</v>
      </c>
    </row>
    <row r="1959" spans="1:8" x14ac:dyDescent="0.2">
      <c r="A1959" t="s">
        <v>13194</v>
      </c>
      <c r="B1959" t="s">
        <v>13195</v>
      </c>
      <c r="C1959" t="s">
        <v>13196</v>
      </c>
      <c r="F1959" s="3">
        <v>0.84252193012059495</v>
      </c>
      <c r="G1959" s="3">
        <v>3.8915952046711097E-2</v>
      </c>
      <c r="H1959">
        <f t="shared" si="30"/>
        <v>1.027341587178404</v>
      </c>
    </row>
    <row r="1960" spans="1:8" x14ac:dyDescent="0.2">
      <c r="A1960" t="s">
        <v>215</v>
      </c>
      <c r="B1960" t="s">
        <v>216</v>
      </c>
      <c r="C1960" t="s">
        <v>217</v>
      </c>
      <c r="F1960" s="3">
        <v>0.74836275807899399</v>
      </c>
      <c r="G1960" s="3">
        <v>3.8779894510906097E-2</v>
      </c>
      <c r="H1960">
        <f t="shared" si="30"/>
        <v>1.027244705321904</v>
      </c>
    </row>
    <row r="1961" spans="1:8" x14ac:dyDescent="0.2">
      <c r="A1961" t="s">
        <v>9527</v>
      </c>
      <c r="B1961" t="s">
        <v>9528</v>
      </c>
      <c r="C1961" t="s">
        <v>9529</v>
      </c>
      <c r="F1961" s="3">
        <v>0.86699415095820198</v>
      </c>
      <c r="G1961" s="3">
        <v>3.8303565979003203E-2</v>
      </c>
      <c r="H1961">
        <f t="shared" si="30"/>
        <v>1.0269056002571659</v>
      </c>
    </row>
    <row r="1962" spans="1:8" x14ac:dyDescent="0.2">
      <c r="A1962" t="s">
        <v>3874</v>
      </c>
      <c r="B1962" t="s">
        <v>3875</v>
      </c>
      <c r="C1962" t="s">
        <v>3876</v>
      </c>
      <c r="F1962" s="3">
        <v>0.86988568941889599</v>
      </c>
      <c r="G1962" s="3">
        <v>3.7874221801757799E-2</v>
      </c>
      <c r="H1962">
        <f t="shared" si="30"/>
        <v>1.0266000399488306</v>
      </c>
    </row>
    <row r="1963" spans="1:8" x14ac:dyDescent="0.2">
      <c r="A1963" t="s">
        <v>7098</v>
      </c>
      <c r="B1963" t="s">
        <v>7099</v>
      </c>
      <c r="C1963" t="s">
        <v>7100</v>
      </c>
      <c r="F1963" s="3">
        <v>0.68592569968200801</v>
      </c>
      <c r="G1963" s="3">
        <v>3.7871678670249799E-2</v>
      </c>
      <c r="H1963">
        <f t="shared" si="30"/>
        <v>1.0265982302963865</v>
      </c>
    </row>
    <row r="1964" spans="1:8" x14ac:dyDescent="0.2">
      <c r="A1964" t="s">
        <v>6664</v>
      </c>
      <c r="C1964" t="s">
        <v>6665</v>
      </c>
      <c r="F1964" s="3">
        <v>0.866343624619897</v>
      </c>
      <c r="G1964" s="3">
        <v>3.7845929463706802E-2</v>
      </c>
      <c r="H1964">
        <f t="shared" si="30"/>
        <v>1.0265799077450344</v>
      </c>
    </row>
    <row r="1965" spans="1:8" x14ac:dyDescent="0.2">
      <c r="A1965" t="s">
        <v>7229</v>
      </c>
      <c r="B1965" t="s">
        <v>7230</v>
      </c>
      <c r="C1965" t="s">
        <v>7231</v>
      </c>
      <c r="F1965" s="3">
        <v>0.789989635839765</v>
      </c>
      <c r="G1965" s="3">
        <v>3.7819862365722698E-2</v>
      </c>
      <c r="H1965">
        <f t="shared" si="30"/>
        <v>1.0265613593224414</v>
      </c>
    </row>
    <row r="1966" spans="1:8" x14ac:dyDescent="0.2">
      <c r="A1966" t="s">
        <v>3145</v>
      </c>
      <c r="B1966" t="s">
        <v>3146</v>
      </c>
      <c r="C1966" t="s">
        <v>3147</v>
      </c>
      <c r="F1966" s="3">
        <v>0.73986873274891896</v>
      </c>
      <c r="G1966" s="3">
        <v>3.7810325622558601E-2</v>
      </c>
      <c r="H1966">
        <f t="shared" si="30"/>
        <v>1.0265545733979107</v>
      </c>
    </row>
    <row r="1967" spans="1:8" x14ac:dyDescent="0.2">
      <c r="A1967" t="s">
        <v>7382</v>
      </c>
      <c r="B1967" t="s">
        <v>7383</v>
      </c>
      <c r="C1967" t="s">
        <v>7384</v>
      </c>
      <c r="F1967" s="3">
        <v>0.816053024806356</v>
      </c>
      <c r="G1967" s="3">
        <v>3.7782669067382799E-2</v>
      </c>
      <c r="H1967">
        <f t="shared" si="30"/>
        <v>1.0265348944704389</v>
      </c>
    </row>
    <row r="1968" spans="1:8" x14ac:dyDescent="0.2">
      <c r="A1968" t="s">
        <v>7504</v>
      </c>
      <c r="B1968" t="s">
        <v>7505</v>
      </c>
      <c r="C1968" t="s">
        <v>7506</v>
      </c>
      <c r="F1968" s="3">
        <v>0.91337145965385402</v>
      </c>
      <c r="G1968" s="3">
        <v>3.7498156229656097E-2</v>
      </c>
      <c r="H1968">
        <f t="shared" si="30"/>
        <v>1.0263324722323599</v>
      </c>
    </row>
    <row r="1969" spans="1:8" x14ac:dyDescent="0.2">
      <c r="A1969" t="s">
        <v>6415</v>
      </c>
      <c r="B1969" t="s">
        <v>6416</v>
      </c>
      <c r="C1969" t="s">
        <v>6417</v>
      </c>
      <c r="F1969" s="3">
        <v>0.74814300627501995</v>
      </c>
      <c r="G1969" s="3">
        <v>3.7354469299316399E-2</v>
      </c>
      <c r="H1969">
        <f t="shared" si="30"/>
        <v>1.0262302585179197</v>
      </c>
    </row>
    <row r="1970" spans="1:8" x14ac:dyDescent="0.2">
      <c r="A1970" t="s">
        <v>10937</v>
      </c>
      <c r="B1970" t="s">
        <v>10938</v>
      </c>
      <c r="C1970" t="s">
        <v>10939</v>
      </c>
      <c r="F1970" s="3">
        <v>0.85446443426602103</v>
      </c>
      <c r="G1970" s="3">
        <v>3.7242253621421598E-2</v>
      </c>
      <c r="H1970">
        <f t="shared" si="30"/>
        <v>1.0261504393999941</v>
      </c>
    </row>
    <row r="1971" spans="1:8" x14ac:dyDescent="0.2">
      <c r="A1971" t="s">
        <v>8394</v>
      </c>
      <c r="B1971" t="s">
        <v>8395</v>
      </c>
      <c r="C1971" t="s">
        <v>8396</v>
      </c>
      <c r="F1971" s="3">
        <v>0.91653597421927901</v>
      </c>
      <c r="G1971" s="3">
        <v>3.6939303080238503E-2</v>
      </c>
      <c r="H1971">
        <f t="shared" si="30"/>
        <v>1.0259349813964382</v>
      </c>
    </row>
    <row r="1972" spans="1:8" x14ac:dyDescent="0.2">
      <c r="A1972" t="s">
        <v>8971</v>
      </c>
      <c r="B1972" t="s">
        <v>8972</v>
      </c>
      <c r="C1972" t="s">
        <v>8973</v>
      </c>
      <c r="F1972" s="3">
        <v>0.85952050260244195</v>
      </c>
      <c r="G1972" s="3">
        <v>3.6739031473796799E-2</v>
      </c>
      <c r="H1972">
        <f t="shared" si="30"/>
        <v>1.0257925733472444</v>
      </c>
    </row>
    <row r="1973" spans="1:8" x14ac:dyDescent="0.2">
      <c r="A1973" t="s">
        <v>4114</v>
      </c>
      <c r="B1973" t="s">
        <v>4115</v>
      </c>
      <c r="C1973" t="s">
        <v>4116</v>
      </c>
      <c r="F1973" s="3">
        <v>0.74404526053919096</v>
      </c>
      <c r="G1973" s="3">
        <v>3.6375045776367201E-2</v>
      </c>
      <c r="H1973">
        <f t="shared" si="30"/>
        <v>1.0255338029776859</v>
      </c>
    </row>
    <row r="1974" spans="1:8" x14ac:dyDescent="0.2">
      <c r="A1974" t="s">
        <v>4654</v>
      </c>
      <c r="B1974" t="s">
        <v>4655</v>
      </c>
      <c r="C1974" t="s">
        <v>4656</v>
      </c>
      <c r="F1974" s="3">
        <v>0.71434422339023695</v>
      </c>
      <c r="G1974" s="3">
        <v>3.6352475484211097E-2</v>
      </c>
      <c r="H1974">
        <f t="shared" si="30"/>
        <v>1.0255177591043552</v>
      </c>
    </row>
    <row r="1975" spans="1:8" x14ac:dyDescent="0.2">
      <c r="A1975" t="s">
        <v>6359</v>
      </c>
      <c r="B1975" t="s">
        <v>6360</v>
      </c>
      <c r="C1975" t="s">
        <v>6361</v>
      </c>
      <c r="F1975" s="3">
        <v>0.81289815126076703</v>
      </c>
      <c r="G1975" s="3">
        <v>3.6313056945800802E-2</v>
      </c>
      <c r="H1975">
        <f t="shared" si="30"/>
        <v>1.025489739420512</v>
      </c>
    </row>
    <row r="1976" spans="1:8" x14ac:dyDescent="0.2">
      <c r="A1976" t="s">
        <v>9990</v>
      </c>
      <c r="B1976" t="s">
        <v>9991</v>
      </c>
      <c r="C1976" t="s">
        <v>9992</v>
      </c>
      <c r="F1976" s="3">
        <v>0.81460670071782104</v>
      </c>
      <c r="G1976" s="3">
        <v>3.6307334899902302E-2</v>
      </c>
      <c r="H1976">
        <f t="shared" si="30"/>
        <v>1.0254856721106824</v>
      </c>
    </row>
    <row r="1977" spans="1:8" x14ac:dyDescent="0.2">
      <c r="A1977" t="s">
        <v>1340</v>
      </c>
      <c r="B1977" t="s">
        <v>1341</v>
      </c>
      <c r="C1977" t="s">
        <v>1342</v>
      </c>
      <c r="F1977" s="3">
        <v>0.41290032772764401</v>
      </c>
      <c r="G1977" s="3">
        <v>3.6263783772788799E-2</v>
      </c>
      <c r="H1977">
        <f t="shared" si="30"/>
        <v>1.0254547158922851</v>
      </c>
    </row>
    <row r="1978" spans="1:8" x14ac:dyDescent="0.2">
      <c r="A1978" t="s">
        <v>2033</v>
      </c>
      <c r="B1978" t="s">
        <v>2034</v>
      </c>
      <c r="C1978" t="s">
        <v>2035</v>
      </c>
      <c r="F1978" s="3">
        <v>0.74998962221275001</v>
      </c>
      <c r="G1978" s="3">
        <v>3.62504323323556E-2</v>
      </c>
      <c r="H1978">
        <f t="shared" si="30"/>
        <v>1.0254452258518987</v>
      </c>
    </row>
    <row r="1979" spans="1:8" x14ac:dyDescent="0.2">
      <c r="A1979" t="s">
        <v>4985</v>
      </c>
      <c r="B1979" t="s">
        <v>4986</v>
      </c>
      <c r="C1979" t="s">
        <v>4987</v>
      </c>
      <c r="F1979" s="3">
        <v>0.79478389973808505</v>
      </c>
      <c r="G1979" s="3">
        <v>3.6224047342937403E-2</v>
      </c>
      <c r="H1979">
        <f t="shared" si="30"/>
        <v>1.0254264719827475</v>
      </c>
    </row>
    <row r="1980" spans="1:8" x14ac:dyDescent="0.2">
      <c r="A1980" t="s">
        <v>12774</v>
      </c>
      <c r="B1980" t="s">
        <v>12775</v>
      </c>
      <c r="C1980" t="s">
        <v>12776</v>
      </c>
      <c r="F1980" s="3">
        <v>0.75627593941994697</v>
      </c>
      <c r="G1980" s="3">
        <v>3.6202748616535302E-2</v>
      </c>
      <c r="H1980">
        <f t="shared" si="30"/>
        <v>1.0254113335674633</v>
      </c>
    </row>
    <row r="1981" spans="1:8" x14ac:dyDescent="0.2">
      <c r="A1981" t="s">
        <v>9132</v>
      </c>
      <c r="B1981" t="s">
        <v>9133</v>
      </c>
      <c r="C1981" t="s">
        <v>9134</v>
      </c>
      <c r="F1981" s="3">
        <v>0.74132683818470702</v>
      </c>
      <c r="G1981" s="3">
        <v>3.6135355631511601E-2</v>
      </c>
      <c r="H1981">
        <f t="shared" si="30"/>
        <v>1.0253634343825069</v>
      </c>
    </row>
    <row r="1982" spans="1:8" x14ac:dyDescent="0.2">
      <c r="A1982" t="s">
        <v>7439</v>
      </c>
      <c r="B1982" t="s">
        <v>7440</v>
      </c>
      <c r="C1982" t="s">
        <v>7441</v>
      </c>
      <c r="F1982" s="3">
        <v>0.87024841940833697</v>
      </c>
      <c r="G1982" s="3">
        <v>3.6129633585609597E-2</v>
      </c>
      <c r="H1982">
        <f t="shared" si="30"/>
        <v>1.0253593675736277</v>
      </c>
    </row>
    <row r="1983" spans="1:8" x14ac:dyDescent="0.2">
      <c r="A1983" t="s">
        <v>99</v>
      </c>
      <c r="B1983" t="s">
        <v>100</v>
      </c>
      <c r="C1983" t="s">
        <v>101</v>
      </c>
      <c r="F1983" s="3">
        <v>0.88791265006776199</v>
      </c>
      <c r="G1983" s="3">
        <v>3.6069742838542099E-2</v>
      </c>
      <c r="H1983">
        <f t="shared" si="30"/>
        <v>1.0253168026086394</v>
      </c>
    </row>
    <row r="1984" spans="1:8" x14ac:dyDescent="0.2">
      <c r="A1984" t="s">
        <v>10160</v>
      </c>
      <c r="B1984" t="s">
        <v>10161</v>
      </c>
      <c r="C1984" t="s">
        <v>10162</v>
      </c>
      <c r="F1984" s="3">
        <v>0.61407797223219796</v>
      </c>
      <c r="G1984" s="3">
        <v>3.5716692606609299E-2</v>
      </c>
      <c r="H1984">
        <f t="shared" si="30"/>
        <v>1.0250659221133216</v>
      </c>
    </row>
    <row r="1985" spans="1:8" x14ac:dyDescent="0.2">
      <c r="A1985" t="s">
        <v>498</v>
      </c>
      <c r="B1985" t="s">
        <v>499</v>
      </c>
      <c r="C1985" t="s">
        <v>500</v>
      </c>
      <c r="F1985" s="3">
        <v>0.94284515650387701</v>
      </c>
      <c r="G1985" s="3">
        <v>3.5693486531574302E-2</v>
      </c>
      <c r="H1985">
        <f t="shared" si="30"/>
        <v>1.0250494338294394</v>
      </c>
    </row>
    <row r="1986" spans="1:8" x14ac:dyDescent="0.2">
      <c r="A1986" t="s">
        <v>13505</v>
      </c>
      <c r="B1986" t="s">
        <v>13506</v>
      </c>
      <c r="C1986" t="s">
        <v>13507</v>
      </c>
      <c r="F1986" s="3">
        <v>0.80086337929598905</v>
      </c>
      <c r="G1986" s="3">
        <v>3.5565376281738302E-2</v>
      </c>
      <c r="H1986">
        <f t="shared" si="30"/>
        <v>1.0249584142411112</v>
      </c>
    </row>
    <row r="1987" spans="1:8" x14ac:dyDescent="0.2">
      <c r="A1987" t="s">
        <v>6014</v>
      </c>
      <c r="B1987" t="s">
        <v>6015</v>
      </c>
      <c r="C1987" t="s">
        <v>6016</v>
      </c>
      <c r="F1987" s="3">
        <v>0.91675533923704799</v>
      </c>
      <c r="G1987" s="3">
        <v>3.5189946492511802E-2</v>
      </c>
      <c r="H1987">
        <f t="shared" si="30"/>
        <v>1.0246917259618933</v>
      </c>
    </row>
    <row r="1988" spans="1:8" x14ac:dyDescent="0.2">
      <c r="A1988" t="s">
        <v>7287</v>
      </c>
      <c r="B1988" t="s">
        <v>7288</v>
      </c>
      <c r="C1988" t="s">
        <v>7289</v>
      </c>
      <c r="F1988" s="3">
        <v>0.75337124901033703</v>
      </c>
      <c r="G1988" s="3">
        <v>3.5129865010578201E-2</v>
      </c>
      <c r="H1988">
        <f t="shared" ref="H1988:H2051" si="31">2^G1988</f>
        <v>1.0246490532460752</v>
      </c>
    </row>
    <row r="1989" spans="1:8" x14ac:dyDescent="0.2">
      <c r="A1989" t="s">
        <v>3019</v>
      </c>
      <c r="B1989" t="s">
        <v>3020</v>
      </c>
      <c r="C1989" t="s">
        <v>3021</v>
      </c>
      <c r="F1989" s="3">
        <v>0.60537025306842196</v>
      </c>
      <c r="G1989" s="3">
        <v>3.51149241129569E-2</v>
      </c>
      <c r="H1989">
        <f t="shared" si="31"/>
        <v>1.024638441788424</v>
      </c>
    </row>
    <row r="1990" spans="1:8" x14ac:dyDescent="0.2">
      <c r="A1990" t="s">
        <v>9608</v>
      </c>
      <c r="B1990" t="s">
        <v>9609</v>
      </c>
      <c r="C1990" t="s">
        <v>9610</v>
      </c>
      <c r="F1990" s="3">
        <v>0.71318038482622303</v>
      </c>
      <c r="G1990" s="3">
        <v>3.5046577453613302E-2</v>
      </c>
      <c r="H1990">
        <f t="shared" si="31"/>
        <v>1.0245899014152009</v>
      </c>
    </row>
    <row r="1991" spans="1:8" x14ac:dyDescent="0.2">
      <c r="A1991" t="s">
        <v>2162</v>
      </c>
      <c r="B1991" t="s">
        <v>2163</v>
      </c>
      <c r="C1991" t="s">
        <v>2164</v>
      </c>
      <c r="F1991" s="3">
        <v>0.80881076465977797</v>
      </c>
      <c r="G1991" s="3">
        <v>3.4978230794269601E-2</v>
      </c>
      <c r="H1991">
        <f t="shared" si="31"/>
        <v>1.024541363341489</v>
      </c>
    </row>
    <row r="1992" spans="1:8" x14ac:dyDescent="0.2">
      <c r="A1992" t="s">
        <v>10112</v>
      </c>
      <c r="B1992" t="s">
        <v>10113</v>
      </c>
      <c r="C1992" t="s">
        <v>10114</v>
      </c>
      <c r="F1992" s="3">
        <v>0.894431641350248</v>
      </c>
      <c r="G1992" s="3">
        <v>3.4930547078449302E-2</v>
      </c>
      <c r="H1992">
        <f t="shared" si="31"/>
        <v>1.0245075009308728</v>
      </c>
    </row>
    <row r="1993" spans="1:8" x14ac:dyDescent="0.2">
      <c r="A1993" t="s">
        <v>8287</v>
      </c>
      <c r="B1993" t="s">
        <v>8288</v>
      </c>
      <c r="C1993" t="s">
        <v>8289</v>
      </c>
      <c r="F1993" s="3">
        <v>0.81874459945335598</v>
      </c>
      <c r="G1993" s="3">
        <v>3.4580548604328201E-2</v>
      </c>
      <c r="H1993">
        <f t="shared" si="31"/>
        <v>1.0242589850906925</v>
      </c>
    </row>
    <row r="1994" spans="1:8" x14ac:dyDescent="0.2">
      <c r="A1994" t="s">
        <v>7777</v>
      </c>
      <c r="B1994" t="s">
        <v>7778</v>
      </c>
      <c r="C1994" t="s">
        <v>7779</v>
      </c>
      <c r="F1994" s="3">
        <v>0.81235666553545705</v>
      </c>
      <c r="G1994" s="3">
        <v>3.4568786621093799E-2</v>
      </c>
      <c r="H1994">
        <f t="shared" si="31"/>
        <v>1.0242506345609137</v>
      </c>
    </row>
    <row r="1995" spans="1:8" x14ac:dyDescent="0.2">
      <c r="A1995" t="s">
        <v>6766</v>
      </c>
      <c r="B1995" t="s">
        <v>6767</v>
      </c>
      <c r="C1995" t="s">
        <v>6768</v>
      </c>
      <c r="F1995" s="3">
        <v>0.90326657788709397</v>
      </c>
      <c r="G1995" s="3">
        <v>3.4504254659015701E-2</v>
      </c>
      <c r="H1995">
        <f t="shared" si="31"/>
        <v>1.0242048207035186</v>
      </c>
    </row>
    <row r="1996" spans="1:8" x14ac:dyDescent="0.2">
      <c r="A1996" t="s">
        <v>4657</v>
      </c>
      <c r="B1996" t="s">
        <v>4658</v>
      </c>
      <c r="C1996" t="s">
        <v>4659</v>
      </c>
      <c r="F1996" s="3">
        <v>0.77810381539749096</v>
      </c>
      <c r="G1996" s="3">
        <v>3.4398396809894601E-2</v>
      </c>
      <c r="H1996">
        <f t="shared" si="31"/>
        <v>1.024129672360496</v>
      </c>
    </row>
    <row r="1997" spans="1:8" x14ac:dyDescent="0.2">
      <c r="A1997" t="s">
        <v>12535</v>
      </c>
      <c r="B1997" t="s">
        <v>12536</v>
      </c>
      <c r="C1997" t="s">
        <v>12537</v>
      </c>
      <c r="F1997" s="3">
        <v>0.80162809662343404</v>
      </c>
      <c r="G1997" s="3">
        <v>3.4355163574218799E-2</v>
      </c>
      <c r="H1997">
        <f t="shared" si="31"/>
        <v>1.0240989827311402</v>
      </c>
    </row>
    <row r="1998" spans="1:8" x14ac:dyDescent="0.2">
      <c r="A1998" t="s">
        <v>5445</v>
      </c>
      <c r="B1998" t="s">
        <v>5446</v>
      </c>
      <c r="C1998" t="s">
        <v>5447</v>
      </c>
      <c r="F1998" s="3">
        <v>0.89791480339854501</v>
      </c>
      <c r="G1998" s="3">
        <v>3.4151713053386601E-2</v>
      </c>
      <c r="H1998">
        <f t="shared" si="31"/>
        <v>1.0239545732924975</v>
      </c>
    </row>
    <row r="1999" spans="1:8" x14ac:dyDescent="0.2">
      <c r="A1999" t="s">
        <v>7331</v>
      </c>
      <c r="B1999" t="s">
        <v>7332</v>
      </c>
      <c r="C1999" t="s">
        <v>7333</v>
      </c>
      <c r="F1999" s="3">
        <v>0.732979253228915</v>
      </c>
      <c r="G1999" s="3">
        <v>3.4131050109863302E-2</v>
      </c>
      <c r="H1999">
        <f t="shared" si="31"/>
        <v>1.0239399078480322</v>
      </c>
    </row>
    <row r="2000" spans="1:8" x14ac:dyDescent="0.2">
      <c r="A2000" t="s">
        <v>534</v>
      </c>
      <c r="B2000" t="s">
        <v>535</v>
      </c>
      <c r="C2000" t="s">
        <v>536</v>
      </c>
      <c r="F2000" s="3">
        <v>0.81103094701767298</v>
      </c>
      <c r="G2000" s="3">
        <v>3.4113566080730399E-2</v>
      </c>
      <c r="H2000">
        <f t="shared" si="31"/>
        <v>1.0239274987898521</v>
      </c>
    </row>
    <row r="2001" spans="1:8" x14ac:dyDescent="0.2">
      <c r="A2001" t="s">
        <v>9937</v>
      </c>
      <c r="B2001" t="s">
        <v>9938</v>
      </c>
      <c r="C2001" t="s">
        <v>9939</v>
      </c>
      <c r="F2001" s="3">
        <v>0.67378380592453502</v>
      </c>
      <c r="G2001" s="3">
        <v>3.3993721008300802E-2</v>
      </c>
      <c r="H2001">
        <f t="shared" si="31"/>
        <v>1.0238424443847067</v>
      </c>
    </row>
    <row r="2002" spans="1:8" x14ac:dyDescent="0.2">
      <c r="A2002" t="s">
        <v>8642</v>
      </c>
      <c r="B2002" t="s">
        <v>8643</v>
      </c>
      <c r="C2002" t="s">
        <v>8644</v>
      </c>
      <c r="F2002" s="3">
        <v>0.91345463455007403</v>
      </c>
      <c r="G2002" s="3">
        <v>3.3782958984375E-2</v>
      </c>
      <c r="H2002">
        <f t="shared" si="31"/>
        <v>1.0236928830856522</v>
      </c>
    </row>
    <row r="2003" spans="1:8" x14ac:dyDescent="0.2">
      <c r="A2003" t="s">
        <v>5084</v>
      </c>
      <c r="B2003" t="s">
        <v>5085</v>
      </c>
      <c r="C2003" t="s">
        <v>5086</v>
      </c>
      <c r="F2003" s="3">
        <v>0.80861220312957005</v>
      </c>
      <c r="G2003" s="3">
        <v>3.3706982930500097E-2</v>
      </c>
      <c r="H2003">
        <f t="shared" si="31"/>
        <v>1.0236389741890928</v>
      </c>
    </row>
    <row r="2004" spans="1:8" x14ac:dyDescent="0.2">
      <c r="A2004" t="s">
        <v>5651</v>
      </c>
      <c r="B2004" t="s">
        <v>5652</v>
      </c>
      <c r="C2004" t="s">
        <v>5653</v>
      </c>
      <c r="F2004" s="3">
        <v>0.77174852517519399</v>
      </c>
      <c r="G2004" s="3">
        <v>3.3619244893394302E-2</v>
      </c>
      <c r="H2004">
        <f t="shared" si="31"/>
        <v>1.0235767230959423</v>
      </c>
    </row>
    <row r="2005" spans="1:8" x14ac:dyDescent="0.2">
      <c r="A2005" t="s">
        <v>9144</v>
      </c>
      <c r="B2005" t="s">
        <v>9145</v>
      </c>
      <c r="C2005" t="s">
        <v>9146</v>
      </c>
      <c r="F2005" s="3">
        <v>0.85978910520982998</v>
      </c>
      <c r="G2005" s="3">
        <v>3.33878199259416E-2</v>
      </c>
      <c r="H2005">
        <f t="shared" si="31"/>
        <v>1.0234125427217897</v>
      </c>
    </row>
    <row r="2006" spans="1:8" x14ac:dyDescent="0.2">
      <c r="A2006" t="s">
        <v>6655</v>
      </c>
      <c r="B2006" t="s">
        <v>6656</v>
      </c>
      <c r="C2006" t="s">
        <v>6657</v>
      </c>
      <c r="F2006" s="3">
        <v>0.84282245433046299</v>
      </c>
      <c r="G2006" s="3">
        <v>3.3340771993000097E-2</v>
      </c>
      <c r="H2006">
        <f t="shared" si="31"/>
        <v>1.02337916861415</v>
      </c>
    </row>
    <row r="2007" spans="1:8" x14ac:dyDescent="0.2">
      <c r="A2007" t="s">
        <v>4435</v>
      </c>
      <c r="B2007" t="s">
        <v>4436</v>
      </c>
      <c r="C2007" t="s">
        <v>4437</v>
      </c>
      <c r="F2007" s="3">
        <v>0.85861960844269403</v>
      </c>
      <c r="G2007" s="3">
        <v>3.3328374226886802E-2</v>
      </c>
      <c r="H2007">
        <f t="shared" si="31"/>
        <v>1.0233703742669715</v>
      </c>
    </row>
    <row r="2008" spans="1:8" x14ac:dyDescent="0.2">
      <c r="A2008" t="s">
        <v>13776</v>
      </c>
      <c r="B2008" t="s">
        <v>13777</v>
      </c>
      <c r="C2008" t="s">
        <v>13778</v>
      </c>
      <c r="F2008" s="3">
        <v>0.72868426604693803</v>
      </c>
      <c r="G2008" s="3">
        <v>3.3286094665527302E-2</v>
      </c>
      <c r="H2008">
        <f t="shared" si="31"/>
        <v>1.0233403838564465</v>
      </c>
    </row>
    <row r="2009" spans="1:8" x14ac:dyDescent="0.2">
      <c r="A2009" t="s">
        <v>9731</v>
      </c>
      <c r="B2009" t="s">
        <v>9732</v>
      </c>
      <c r="C2009" t="s">
        <v>9733</v>
      </c>
      <c r="F2009" s="3">
        <v>0.87541877133136903</v>
      </c>
      <c r="G2009" s="3">
        <v>3.31913630167655E-2</v>
      </c>
      <c r="H2009">
        <f t="shared" si="31"/>
        <v>1.0232731904882324</v>
      </c>
    </row>
    <row r="2010" spans="1:8" x14ac:dyDescent="0.2">
      <c r="A2010" t="s">
        <v>7623</v>
      </c>
      <c r="B2010" t="s">
        <v>7624</v>
      </c>
      <c r="C2010" t="s">
        <v>7625</v>
      </c>
      <c r="F2010" s="3">
        <v>0.80006616002406195</v>
      </c>
      <c r="G2010" s="3">
        <v>3.3115386962890597E-2</v>
      </c>
      <c r="H2010">
        <f t="shared" si="31"/>
        <v>1.0232193036931891</v>
      </c>
    </row>
    <row r="2011" spans="1:8" x14ac:dyDescent="0.2">
      <c r="A2011" t="s">
        <v>10353</v>
      </c>
      <c r="B2011" t="s">
        <v>10354</v>
      </c>
      <c r="C2011" t="s">
        <v>10355</v>
      </c>
      <c r="F2011" s="3">
        <v>0.87991773218834601</v>
      </c>
      <c r="G2011" s="3">
        <v>3.30979029337541E-2</v>
      </c>
      <c r="H2011">
        <f t="shared" si="31"/>
        <v>1.0232069033679592</v>
      </c>
    </row>
    <row r="2012" spans="1:8" x14ac:dyDescent="0.2">
      <c r="A2012" t="s">
        <v>12921</v>
      </c>
      <c r="B2012" t="s">
        <v>12922</v>
      </c>
      <c r="C2012" t="s">
        <v>12923</v>
      </c>
      <c r="F2012" s="3">
        <v>0.70668463930056402</v>
      </c>
      <c r="G2012" s="3">
        <v>3.28658421834334E-2</v>
      </c>
      <c r="H2012">
        <f t="shared" si="31"/>
        <v>1.0230423314666575</v>
      </c>
    </row>
    <row r="2013" spans="1:8" x14ac:dyDescent="0.2">
      <c r="A2013" t="s">
        <v>2117</v>
      </c>
      <c r="B2013" t="s">
        <v>2118</v>
      </c>
      <c r="C2013" t="s">
        <v>2119</v>
      </c>
      <c r="F2013" s="3">
        <v>0.74754352803534896</v>
      </c>
      <c r="G2013" s="3">
        <v>3.2799402872719E-2</v>
      </c>
      <c r="H2013">
        <f t="shared" si="31"/>
        <v>1.0229952191800398</v>
      </c>
    </row>
    <row r="2014" spans="1:8" x14ac:dyDescent="0.2">
      <c r="A2014" t="s">
        <v>13110</v>
      </c>
      <c r="B2014" t="s">
        <v>13111</v>
      </c>
      <c r="C2014" t="s">
        <v>13112</v>
      </c>
      <c r="F2014" s="3">
        <v>0.78851353672654101</v>
      </c>
      <c r="G2014" s="3">
        <v>3.2649612426759199E-2</v>
      </c>
      <c r="H2014">
        <f t="shared" si="31"/>
        <v>1.022889010347902</v>
      </c>
    </row>
    <row r="2015" spans="1:8" x14ac:dyDescent="0.2">
      <c r="A2015" t="s">
        <v>3991</v>
      </c>
      <c r="B2015" t="s">
        <v>3992</v>
      </c>
      <c r="C2015" t="s">
        <v>3993</v>
      </c>
      <c r="F2015" s="3">
        <v>0.75543843751112505</v>
      </c>
      <c r="G2015" s="3">
        <v>3.2594680786132799E-2</v>
      </c>
      <c r="H2015">
        <f t="shared" si="31"/>
        <v>1.0228500638621785</v>
      </c>
    </row>
    <row r="2016" spans="1:8" x14ac:dyDescent="0.2">
      <c r="A2016" t="s">
        <v>8986</v>
      </c>
      <c r="B2016" t="s">
        <v>8987</v>
      </c>
      <c r="C2016" t="s">
        <v>8988</v>
      </c>
      <c r="F2016" s="3">
        <v>0.88184472362154398</v>
      </c>
      <c r="G2016" s="3">
        <v>3.2582918802898299E-2</v>
      </c>
      <c r="H2016">
        <f t="shared" si="31"/>
        <v>1.0228417248189854</v>
      </c>
    </row>
    <row r="2017" spans="1:8" x14ac:dyDescent="0.2">
      <c r="A2017" t="s">
        <v>4782</v>
      </c>
      <c r="B2017" t="s">
        <v>4783</v>
      </c>
      <c r="C2017" t="s">
        <v>4784</v>
      </c>
      <c r="F2017" s="3">
        <v>0.69838378223282205</v>
      </c>
      <c r="G2017" s="3">
        <v>3.2572428385414298E-2</v>
      </c>
      <c r="H2017">
        <f t="shared" si="31"/>
        <v>1.0228342873513305</v>
      </c>
    </row>
    <row r="2018" spans="1:8" x14ac:dyDescent="0.2">
      <c r="A2018" t="s">
        <v>8436</v>
      </c>
      <c r="B2018" t="s">
        <v>8437</v>
      </c>
      <c r="C2018" t="s">
        <v>8438</v>
      </c>
      <c r="F2018" s="3">
        <v>0.87300866869080596</v>
      </c>
      <c r="G2018" s="3">
        <v>3.2347361246745997E-2</v>
      </c>
      <c r="H2018">
        <f t="shared" si="31"/>
        <v>1.0226747328896031</v>
      </c>
    </row>
    <row r="2019" spans="1:8" x14ac:dyDescent="0.2">
      <c r="A2019" t="s">
        <v>2255</v>
      </c>
      <c r="B2019" t="s">
        <v>2256</v>
      </c>
      <c r="C2019" t="s">
        <v>2257</v>
      </c>
      <c r="F2019" s="3">
        <v>0.79825900781390402</v>
      </c>
      <c r="G2019" s="3">
        <v>3.2291094462074503E-2</v>
      </c>
      <c r="H2019">
        <f t="shared" si="31"/>
        <v>1.0226348481632723</v>
      </c>
    </row>
    <row r="2020" spans="1:8" x14ac:dyDescent="0.2">
      <c r="A2020" t="s">
        <v>33</v>
      </c>
      <c r="B2020" t="s">
        <v>34</v>
      </c>
      <c r="C2020" t="s">
        <v>35</v>
      </c>
      <c r="F2020" s="3">
        <v>0.91066568085155397</v>
      </c>
      <c r="G2020" s="3">
        <v>3.2210032145183497E-2</v>
      </c>
      <c r="H2020">
        <f t="shared" si="31"/>
        <v>1.0225773898516386</v>
      </c>
    </row>
    <row r="2021" spans="1:8" x14ac:dyDescent="0.2">
      <c r="A2021" t="s">
        <v>13759</v>
      </c>
      <c r="B2021" t="s">
        <v>13760</v>
      </c>
      <c r="C2021" t="s">
        <v>13761</v>
      </c>
      <c r="F2021" s="3">
        <v>0.83530614191229702</v>
      </c>
      <c r="G2021" s="3">
        <v>3.1925582885740801E-2</v>
      </c>
      <c r="H2021">
        <f t="shared" si="31"/>
        <v>1.0223757930483988</v>
      </c>
    </row>
    <row r="2022" spans="1:8" x14ac:dyDescent="0.2">
      <c r="A2022" t="s">
        <v>11904</v>
      </c>
      <c r="B2022" t="s">
        <v>11905</v>
      </c>
      <c r="C2022" t="s">
        <v>11906</v>
      </c>
      <c r="F2022" s="3">
        <v>0.81306119714087499</v>
      </c>
      <c r="G2022" s="3">
        <v>3.1709671020507799E-2</v>
      </c>
      <c r="H2022">
        <f t="shared" si="31"/>
        <v>1.0222227970645252</v>
      </c>
    </row>
    <row r="2023" spans="1:8" x14ac:dyDescent="0.2">
      <c r="A2023" t="s">
        <v>11125</v>
      </c>
      <c r="B2023" t="s">
        <v>11126</v>
      </c>
      <c r="C2023" t="s">
        <v>11127</v>
      </c>
      <c r="F2023" s="3">
        <v>0.85832647606369805</v>
      </c>
      <c r="G2023" s="3">
        <v>3.1608263651531097E-2</v>
      </c>
      <c r="H2023">
        <f t="shared" si="31"/>
        <v>1.0221509473122696</v>
      </c>
    </row>
    <row r="2024" spans="1:8" x14ac:dyDescent="0.2">
      <c r="A2024" t="s">
        <v>7418</v>
      </c>
      <c r="B2024" t="s">
        <v>7419</v>
      </c>
      <c r="C2024" t="s">
        <v>7420</v>
      </c>
      <c r="F2024" s="3">
        <v>0.89914969249702503</v>
      </c>
      <c r="G2024" s="3">
        <v>3.1466484069824198E-2</v>
      </c>
      <c r="H2024">
        <f t="shared" si="31"/>
        <v>1.0220505012658576</v>
      </c>
    </row>
    <row r="2025" spans="1:8" x14ac:dyDescent="0.2">
      <c r="A2025" t="s">
        <v>9781</v>
      </c>
      <c r="B2025" t="s">
        <v>9782</v>
      </c>
      <c r="C2025" t="s">
        <v>9783</v>
      </c>
      <c r="F2025" s="3">
        <v>0.96460657879565903</v>
      </c>
      <c r="G2025" s="3">
        <v>3.1277656555175802E-2</v>
      </c>
      <c r="H2025">
        <f t="shared" si="31"/>
        <v>1.0219167386748558</v>
      </c>
    </row>
    <row r="2026" spans="1:8" x14ac:dyDescent="0.2">
      <c r="A2026" t="s">
        <v>12299</v>
      </c>
      <c r="B2026" t="s">
        <v>12300</v>
      </c>
      <c r="C2026" t="s">
        <v>12301</v>
      </c>
      <c r="F2026" s="3">
        <v>0.84018282920697795</v>
      </c>
      <c r="G2026" s="3">
        <v>3.1269709269203402E-2</v>
      </c>
      <c r="H2026">
        <f t="shared" si="31"/>
        <v>1.0219111093200974</v>
      </c>
    </row>
    <row r="2027" spans="1:8" x14ac:dyDescent="0.2">
      <c r="A2027" t="s">
        <v>9877</v>
      </c>
      <c r="B2027" t="s">
        <v>9878</v>
      </c>
      <c r="C2027" t="s">
        <v>9879</v>
      </c>
      <c r="F2027" s="3">
        <v>0.96316615906172798</v>
      </c>
      <c r="G2027" s="3">
        <v>3.1230608622230701E-2</v>
      </c>
      <c r="H2027">
        <f t="shared" si="31"/>
        <v>1.0218834133462964</v>
      </c>
    </row>
    <row r="2028" spans="1:8" x14ac:dyDescent="0.2">
      <c r="A2028" t="s">
        <v>10415</v>
      </c>
      <c r="B2028" t="s">
        <v>10416</v>
      </c>
      <c r="C2028" t="s">
        <v>10417</v>
      </c>
      <c r="F2028" s="3">
        <v>0.86239583313865198</v>
      </c>
      <c r="G2028" s="3">
        <v>3.0924161275226701E-2</v>
      </c>
      <c r="H2028">
        <f t="shared" si="31"/>
        <v>1.0216663749594603</v>
      </c>
    </row>
    <row r="2029" spans="1:8" x14ac:dyDescent="0.2">
      <c r="A2029" t="s">
        <v>2015</v>
      </c>
      <c r="B2029" t="s">
        <v>2016</v>
      </c>
      <c r="C2029" t="s">
        <v>2017</v>
      </c>
      <c r="F2029" s="3">
        <v>0.889132248771208</v>
      </c>
      <c r="G2029" s="3">
        <v>3.0745442708333601E-2</v>
      </c>
      <c r="H2029">
        <f t="shared" si="31"/>
        <v>1.0215398205344746</v>
      </c>
    </row>
    <row r="2030" spans="1:8" x14ac:dyDescent="0.2">
      <c r="A2030" t="s">
        <v>7918</v>
      </c>
      <c r="B2030" t="s">
        <v>7919</v>
      </c>
      <c r="C2030" t="s">
        <v>7920</v>
      </c>
      <c r="F2030" s="3">
        <v>0.80087870105400505</v>
      </c>
      <c r="G2030" s="3">
        <v>3.0573209126789201E-2</v>
      </c>
      <c r="H2030">
        <f t="shared" si="31"/>
        <v>1.0214178730992483</v>
      </c>
    </row>
    <row r="2031" spans="1:8" x14ac:dyDescent="0.2">
      <c r="A2031" t="s">
        <v>12096</v>
      </c>
      <c r="B2031" t="s">
        <v>12097</v>
      </c>
      <c r="C2031" t="s">
        <v>12098</v>
      </c>
      <c r="F2031" s="3">
        <v>0.85543613952303099</v>
      </c>
      <c r="G2031" s="3">
        <v>3.0535697937011701E-2</v>
      </c>
      <c r="H2031">
        <f t="shared" si="31"/>
        <v>1.0213913157877625</v>
      </c>
    </row>
    <row r="2032" spans="1:8" x14ac:dyDescent="0.2">
      <c r="A2032" t="s">
        <v>12585</v>
      </c>
      <c r="B2032" t="s">
        <v>12586</v>
      </c>
      <c r="C2032" t="s">
        <v>12587</v>
      </c>
      <c r="F2032" s="3">
        <v>0.70854689034697804</v>
      </c>
      <c r="G2032" s="3">
        <v>3.05178960164376E-2</v>
      </c>
      <c r="H2032">
        <f t="shared" si="31"/>
        <v>1.0213787125595111</v>
      </c>
    </row>
    <row r="2033" spans="1:8" x14ac:dyDescent="0.2">
      <c r="A2033" t="s">
        <v>9557</v>
      </c>
      <c r="B2033" t="s">
        <v>9558</v>
      </c>
      <c r="C2033" t="s">
        <v>9559</v>
      </c>
      <c r="F2033" s="3">
        <v>0.79516510190878498</v>
      </c>
      <c r="G2033" s="3">
        <v>3.0430157979328201E-2</v>
      </c>
      <c r="H2033">
        <f t="shared" si="31"/>
        <v>1.0213165989208324</v>
      </c>
    </row>
    <row r="2034" spans="1:8" x14ac:dyDescent="0.2">
      <c r="A2034" t="s">
        <v>11554</v>
      </c>
      <c r="B2034" t="s">
        <v>11555</v>
      </c>
      <c r="C2034" t="s">
        <v>11556</v>
      </c>
      <c r="F2034" s="3">
        <v>0.86515933190890004</v>
      </c>
      <c r="G2034" s="3">
        <v>3.04110844930001E-2</v>
      </c>
      <c r="H2034">
        <f t="shared" si="31"/>
        <v>1.0213030964557486</v>
      </c>
    </row>
    <row r="2035" spans="1:8" x14ac:dyDescent="0.2">
      <c r="A2035" t="s">
        <v>12795</v>
      </c>
      <c r="B2035" t="s">
        <v>12796</v>
      </c>
      <c r="C2035" t="s">
        <v>12797</v>
      </c>
      <c r="F2035" s="3">
        <v>0.73068964316238205</v>
      </c>
      <c r="G2035" s="3">
        <v>3.0069986979167899E-2</v>
      </c>
      <c r="H2035">
        <f t="shared" si="31"/>
        <v>1.0210616575109517</v>
      </c>
    </row>
    <row r="2036" spans="1:8" x14ac:dyDescent="0.2">
      <c r="A2036" t="s">
        <v>12278</v>
      </c>
      <c r="B2036" t="s">
        <v>12279</v>
      </c>
      <c r="C2036" t="s">
        <v>12280</v>
      </c>
      <c r="F2036" s="3">
        <v>0.87836974555289005</v>
      </c>
      <c r="G2036" s="3">
        <v>3.0004183451332302E-2</v>
      </c>
      <c r="H2036">
        <f t="shared" si="31"/>
        <v>1.0210150863888408</v>
      </c>
    </row>
    <row r="2037" spans="1:8" x14ac:dyDescent="0.2">
      <c r="A2037" t="s">
        <v>1991</v>
      </c>
      <c r="B2037" t="s">
        <v>1992</v>
      </c>
      <c r="C2037" t="s">
        <v>1993</v>
      </c>
      <c r="F2037" s="3">
        <v>0.89404773398502002</v>
      </c>
      <c r="G2037" s="3">
        <v>2.9578208923339799E-2</v>
      </c>
      <c r="H2037">
        <f t="shared" si="31"/>
        <v>1.0207136628692175</v>
      </c>
    </row>
    <row r="2038" spans="1:8" x14ac:dyDescent="0.2">
      <c r="A2038" t="s">
        <v>2228</v>
      </c>
      <c r="B2038" t="s">
        <v>2229</v>
      </c>
      <c r="C2038" t="s">
        <v>2230</v>
      </c>
      <c r="F2038" s="3">
        <v>0.81553983031749999</v>
      </c>
      <c r="G2038" s="3">
        <v>2.9444058736164201E-2</v>
      </c>
      <c r="H2038">
        <f t="shared" si="31"/>
        <v>1.0206187553807888</v>
      </c>
    </row>
    <row r="2039" spans="1:8" x14ac:dyDescent="0.2">
      <c r="A2039" t="s">
        <v>12140</v>
      </c>
      <c r="B2039" t="s">
        <v>12141</v>
      </c>
      <c r="C2039" t="s">
        <v>12142</v>
      </c>
      <c r="F2039" s="3">
        <v>0.842028360376466</v>
      </c>
      <c r="G2039" s="3">
        <v>2.9439290364585698E-2</v>
      </c>
      <c r="H2039">
        <f t="shared" si="31"/>
        <v>1.0206153820542818</v>
      </c>
    </row>
    <row r="2040" spans="1:8" x14ac:dyDescent="0.2">
      <c r="A2040" t="s">
        <v>9025</v>
      </c>
      <c r="B2040" t="s">
        <v>9026</v>
      </c>
      <c r="C2040" t="s">
        <v>9027</v>
      </c>
      <c r="F2040" s="3">
        <v>0.87448823657754904</v>
      </c>
      <c r="G2040" s="3">
        <v>2.93639500935861E-2</v>
      </c>
      <c r="H2040">
        <f t="shared" si="31"/>
        <v>1.0205620849751589</v>
      </c>
    </row>
    <row r="2041" spans="1:8" x14ac:dyDescent="0.2">
      <c r="A2041" t="s">
        <v>7095</v>
      </c>
      <c r="B2041" t="s">
        <v>7096</v>
      </c>
      <c r="C2041" t="s">
        <v>7097</v>
      </c>
      <c r="F2041" s="3">
        <v>0.83890551894411702</v>
      </c>
      <c r="G2041" s="3">
        <v>2.9273033142089799E-2</v>
      </c>
      <c r="H2041">
        <f t="shared" si="31"/>
        <v>1.0204977723745292</v>
      </c>
    </row>
    <row r="2042" spans="1:8" x14ac:dyDescent="0.2">
      <c r="A2042" t="s">
        <v>12606</v>
      </c>
      <c r="B2042" t="s">
        <v>12607</v>
      </c>
      <c r="C2042" t="s">
        <v>12608</v>
      </c>
      <c r="F2042" s="3">
        <v>0.882530433765911</v>
      </c>
      <c r="G2042" s="3">
        <v>2.9242515563964799E-2</v>
      </c>
      <c r="H2042">
        <f t="shared" si="31"/>
        <v>1.0204761858366771</v>
      </c>
    </row>
    <row r="2043" spans="1:8" x14ac:dyDescent="0.2">
      <c r="A2043" t="s">
        <v>723</v>
      </c>
      <c r="B2043" t="s">
        <v>724</v>
      </c>
      <c r="C2043" t="s">
        <v>725</v>
      </c>
      <c r="F2043" s="3">
        <v>0.87311674170675702</v>
      </c>
      <c r="G2043" s="3">
        <v>2.9226938883461201E-2</v>
      </c>
      <c r="H2043">
        <f t="shared" si="31"/>
        <v>1.020465167883994</v>
      </c>
    </row>
    <row r="2044" spans="1:8" x14ac:dyDescent="0.2">
      <c r="A2044" t="s">
        <v>1490</v>
      </c>
      <c r="B2044" t="s">
        <v>1491</v>
      </c>
      <c r="C2044" t="s">
        <v>1492</v>
      </c>
      <c r="F2044" s="3">
        <v>0.82796815638463594</v>
      </c>
      <c r="G2044" s="3">
        <v>2.89198557535819E-2</v>
      </c>
      <c r="H2044">
        <f t="shared" si="31"/>
        <v>1.0202479811047889</v>
      </c>
    </row>
    <row r="2045" spans="1:8" x14ac:dyDescent="0.2">
      <c r="A2045" t="s">
        <v>6539</v>
      </c>
      <c r="B2045" t="s">
        <v>6540</v>
      </c>
      <c r="C2045" t="s">
        <v>6541</v>
      </c>
      <c r="F2045" s="3">
        <v>0.84493807963218504</v>
      </c>
      <c r="G2045" s="3">
        <v>2.8615315755207101E-2</v>
      </c>
      <c r="H2045">
        <f t="shared" si="31"/>
        <v>1.0200326386253671</v>
      </c>
    </row>
    <row r="2046" spans="1:8" x14ac:dyDescent="0.2">
      <c r="A2046" t="s">
        <v>12326</v>
      </c>
      <c r="B2046" t="s">
        <v>12327</v>
      </c>
      <c r="C2046" t="s">
        <v>12328</v>
      </c>
      <c r="F2046" s="3">
        <v>0.73706833077602196</v>
      </c>
      <c r="G2046" s="3">
        <v>2.8405507405597798E-2</v>
      </c>
      <c r="H2046">
        <f t="shared" si="31"/>
        <v>1.0198843080374622</v>
      </c>
    </row>
    <row r="2047" spans="1:8" x14ac:dyDescent="0.2">
      <c r="A2047" t="s">
        <v>7008</v>
      </c>
      <c r="B2047" t="s">
        <v>7009</v>
      </c>
      <c r="C2047" t="s">
        <v>7010</v>
      </c>
      <c r="F2047" s="3">
        <v>0.934404961706227</v>
      </c>
      <c r="G2047" s="3">
        <v>2.8214772542320101E-2</v>
      </c>
      <c r="H2047">
        <f t="shared" si="31"/>
        <v>1.0197494807661915</v>
      </c>
    </row>
    <row r="2048" spans="1:8" x14ac:dyDescent="0.2">
      <c r="A2048" t="s">
        <v>5045</v>
      </c>
      <c r="B2048" t="s">
        <v>5046</v>
      </c>
      <c r="C2048" t="s">
        <v>5047</v>
      </c>
      <c r="F2048" s="3">
        <v>0.77955173164745895</v>
      </c>
      <c r="G2048" s="3">
        <v>2.8175354003906299E-2</v>
      </c>
      <c r="H2048">
        <f t="shared" si="31"/>
        <v>1.0197216186859894</v>
      </c>
    </row>
    <row r="2049" spans="1:8" x14ac:dyDescent="0.2">
      <c r="A2049" t="s">
        <v>12582</v>
      </c>
      <c r="B2049" t="s">
        <v>12583</v>
      </c>
      <c r="C2049" t="s">
        <v>12584</v>
      </c>
      <c r="F2049" s="3">
        <v>0.86110376558460799</v>
      </c>
      <c r="G2049" s="3">
        <v>2.7878125508628698E-2</v>
      </c>
      <c r="H2049">
        <f t="shared" si="31"/>
        <v>1.0195115541234341</v>
      </c>
    </row>
    <row r="2050" spans="1:8" x14ac:dyDescent="0.2">
      <c r="A2050" t="s">
        <v>5873</v>
      </c>
      <c r="B2050" t="s">
        <v>5874</v>
      </c>
      <c r="C2050" t="s">
        <v>5875</v>
      </c>
      <c r="F2050" s="3">
        <v>0.87720657211970698</v>
      </c>
      <c r="G2050" s="3">
        <v>2.7862548828125E-2</v>
      </c>
      <c r="H2050">
        <f t="shared" si="31"/>
        <v>1.0195005465857578</v>
      </c>
    </row>
    <row r="2051" spans="1:8" x14ac:dyDescent="0.2">
      <c r="A2051" t="s">
        <v>9087</v>
      </c>
      <c r="B2051" t="s">
        <v>9088</v>
      </c>
      <c r="C2051" t="s">
        <v>9089</v>
      </c>
      <c r="F2051" s="3">
        <v>0.80974669699983504</v>
      </c>
      <c r="G2051" s="3">
        <v>2.76673634847029E-2</v>
      </c>
      <c r="H2051">
        <f t="shared" si="31"/>
        <v>1.0193626254740389</v>
      </c>
    </row>
    <row r="2052" spans="1:8" x14ac:dyDescent="0.2">
      <c r="A2052" t="s">
        <v>7137</v>
      </c>
      <c r="B2052" t="s">
        <v>7138</v>
      </c>
      <c r="C2052" t="s">
        <v>7139</v>
      </c>
      <c r="F2052" s="3">
        <v>0.85385913634138799</v>
      </c>
      <c r="G2052" s="3">
        <v>2.7665138244628899E-2</v>
      </c>
      <c r="H2052">
        <f t="shared" ref="H2052:H2115" si="32">2^G2052</f>
        <v>1.0193610531910888</v>
      </c>
    </row>
    <row r="2053" spans="1:8" x14ac:dyDescent="0.2">
      <c r="A2053" t="s">
        <v>5768</v>
      </c>
      <c r="B2053" t="s">
        <v>5769</v>
      </c>
      <c r="C2053" t="s">
        <v>5770</v>
      </c>
      <c r="F2053" s="3">
        <v>0.91821054917280398</v>
      </c>
      <c r="G2053" s="3">
        <v>2.7593612670898399E-2</v>
      </c>
      <c r="H2053">
        <f t="shared" si="32"/>
        <v>1.0193105168166194</v>
      </c>
    </row>
    <row r="2054" spans="1:8" x14ac:dyDescent="0.2">
      <c r="A2054" t="s">
        <v>3289</v>
      </c>
      <c r="B2054" t="s">
        <v>3290</v>
      </c>
      <c r="C2054" t="s">
        <v>3291</v>
      </c>
      <c r="F2054" s="3">
        <v>0.65833452363535705</v>
      </c>
      <c r="G2054" s="3">
        <v>2.7580579121906399E-2</v>
      </c>
      <c r="H2054">
        <f t="shared" si="32"/>
        <v>1.0193013082360309</v>
      </c>
    </row>
    <row r="2055" spans="1:8" x14ac:dyDescent="0.2">
      <c r="A2055" t="s">
        <v>5816</v>
      </c>
      <c r="B2055" t="s">
        <v>5817</v>
      </c>
      <c r="C2055" t="s">
        <v>5818</v>
      </c>
      <c r="F2055" s="3">
        <v>0.714364914420758</v>
      </c>
      <c r="G2055" s="3">
        <v>2.7523358662922E-2</v>
      </c>
      <c r="H2055">
        <f t="shared" si="32"/>
        <v>1.0192608813055875</v>
      </c>
    </row>
    <row r="2056" spans="1:8" x14ac:dyDescent="0.2">
      <c r="A2056" t="s">
        <v>1766</v>
      </c>
      <c r="B2056" t="s">
        <v>1767</v>
      </c>
      <c r="C2056" t="s">
        <v>1768</v>
      </c>
      <c r="F2056" s="3">
        <v>0.86520118953874003</v>
      </c>
      <c r="G2056" s="3">
        <v>2.74858474731445E-2</v>
      </c>
      <c r="H2056">
        <f t="shared" si="32"/>
        <v>1.019234380076832</v>
      </c>
    </row>
    <row r="2057" spans="1:8" x14ac:dyDescent="0.2">
      <c r="A2057" t="s">
        <v>5185</v>
      </c>
      <c r="B2057" t="s">
        <v>5186</v>
      </c>
      <c r="C2057" t="s">
        <v>5187</v>
      </c>
      <c r="F2057" s="3">
        <v>0.87128252374765103</v>
      </c>
      <c r="G2057" s="3">
        <v>2.7173042297363299E-2</v>
      </c>
      <c r="H2057">
        <f t="shared" si="32"/>
        <v>1.0190134136082363</v>
      </c>
    </row>
    <row r="2058" spans="1:8" x14ac:dyDescent="0.2">
      <c r="A2058" t="s">
        <v>2662</v>
      </c>
      <c r="B2058" t="s">
        <v>2663</v>
      </c>
      <c r="C2058" t="s">
        <v>2664</v>
      </c>
      <c r="F2058" s="3">
        <v>0.91542419646706996</v>
      </c>
      <c r="G2058" s="3">
        <v>2.7004559834797E-2</v>
      </c>
      <c r="H2058">
        <f t="shared" si="32"/>
        <v>1.0188944169666534</v>
      </c>
    </row>
    <row r="2059" spans="1:8" x14ac:dyDescent="0.2">
      <c r="A2059" t="s">
        <v>13562</v>
      </c>
      <c r="B2059" t="s">
        <v>13563</v>
      </c>
      <c r="C2059" t="s">
        <v>13564</v>
      </c>
      <c r="F2059" s="3">
        <v>0.90060687479510104</v>
      </c>
      <c r="G2059" s="3">
        <v>2.6685078938800899E-2</v>
      </c>
      <c r="H2059">
        <f t="shared" si="32"/>
        <v>1.0186688105479491</v>
      </c>
    </row>
    <row r="2060" spans="1:8" x14ac:dyDescent="0.2">
      <c r="A2060" t="s">
        <v>2042</v>
      </c>
      <c r="B2060" t="s">
        <v>2043</v>
      </c>
      <c r="C2060" t="s">
        <v>2044</v>
      </c>
      <c r="F2060" s="3">
        <v>0.77625388638262305</v>
      </c>
      <c r="G2060" s="3">
        <v>2.6584625244140601E-2</v>
      </c>
      <c r="H2060">
        <f t="shared" si="32"/>
        <v>1.0185978839277745</v>
      </c>
    </row>
    <row r="2061" spans="1:8" x14ac:dyDescent="0.2">
      <c r="A2061" t="s">
        <v>4794</v>
      </c>
      <c r="B2061" t="s">
        <v>4795</v>
      </c>
      <c r="C2061" t="s">
        <v>4796</v>
      </c>
      <c r="F2061" s="3">
        <v>0.93411030529081296</v>
      </c>
      <c r="G2061" s="3">
        <v>2.65506108601876E-2</v>
      </c>
      <c r="H2061">
        <f t="shared" si="32"/>
        <v>1.0185738687547106</v>
      </c>
    </row>
    <row r="2062" spans="1:8" x14ac:dyDescent="0.2">
      <c r="A2062" t="s">
        <v>9668</v>
      </c>
      <c r="B2062" t="s">
        <v>9669</v>
      </c>
      <c r="C2062" t="s">
        <v>9670</v>
      </c>
      <c r="F2062" s="3">
        <v>0.86469141867217303</v>
      </c>
      <c r="G2062" s="3">
        <v>2.6487986246742399E-2</v>
      </c>
      <c r="H2062">
        <f t="shared" si="32"/>
        <v>1.0185296553842091</v>
      </c>
    </row>
    <row r="2063" spans="1:8" x14ac:dyDescent="0.2">
      <c r="A2063" t="s">
        <v>5060</v>
      </c>
      <c r="B2063" t="s">
        <v>5061</v>
      </c>
      <c r="C2063" t="s">
        <v>5062</v>
      </c>
      <c r="F2063" s="3">
        <v>0.86096544048029</v>
      </c>
      <c r="G2063" s="3">
        <v>2.6435979207356301E-2</v>
      </c>
      <c r="H2063">
        <f t="shared" si="32"/>
        <v>1.0184929395463809</v>
      </c>
    </row>
    <row r="2064" spans="1:8" x14ac:dyDescent="0.2">
      <c r="A2064" t="s">
        <v>3781</v>
      </c>
      <c r="B2064" t="s">
        <v>3782</v>
      </c>
      <c r="C2064" t="s">
        <v>3783</v>
      </c>
      <c r="F2064" s="3">
        <v>0.71028829319856701</v>
      </c>
      <c r="G2064" s="3">
        <v>2.62495676676444E-2</v>
      </c>
      <c r="H2064">
        <f t="shared" si="32"/>
        <v>1.0183613479304787</v>
      </c>
    </row>
    <row r="2065" spans="1:8" x14ac:dyDescent="0.2">
      <c r="A2065" t="s">
        <v>1034</v>
      </c>
      <c r="B2065" t="s">
        <v>1035</v>
      </c>
      <c r="C2065" t="s">
        <v>1036</v>
      </c>
      <c r="F2065" s="3">
        <v>0.88161339409709205</v>
      </c>
      <c r="G2065" s="3">
        <v>2.6141166687011701E-2</v>
      </c>
      <c r="H2065">
        <f t="shared" si="32"/>
        <v>1.018284833339075</v>
      </c>
    </row>
    <row r="2066" spans="1:8" x14ac:dyDescent="0.2">
      <c r="A2066" t="s">
        <v>12221</v>
      </c>
      <c r="B2066" t="s">
        <v>12222</v>
      </c>
      <c r="C2066" t="s">
        <v>12223</v>
      </c>
      <c r="F2066" s="3">
        <v>0.92634676915610603</v>
      </c>
      <c r="G2066" s="3">
        <v>2.5991439819335899E-2</v>
      </c>
      <c r="H2066">
        <f t="shared" si="32"/>
        <v>1.0181791584162034</v>
      </c>
    </row>
    <row r="2067" spans="1:8" x14ac:dyDescent="0.2">
      <c r="A2067" t="s">
        <v>3433</v>
      </c>
      <c r="B2067" t="s">
        <v>3434</v>
      </c>
      <c r="C2067" t="s">
        <v>3435</v>
      </c>
      <c r="F2067" s="3">
        <v>0.69126953373171995</v>
      </c>
      <c r="G2067" s="3">
        <v>2.5882720947265601E-2</v>
      </c>
      <c r="H2067">
        <f t="shared" si="32"/>
        <v>1.0181024331792419</v>
      </c>
    </row>
    <row r="2068" spans="1:8" x14ac:dyDescent="0.2">
      <c r="A2068" t="s">
        <v>938</v>
      </c>
      <c r="B2068" t="s">
        <v>939</v>
      </c>
      <c r="C2068" t="s">
        <v>940</v>
      </c>
      <c r="F2068" s="3">
        <v>0.86504402449332995</v>
      </c>
      <c r="G2068" s="3">
        <v>2.5812530517580302E-2</v>
      </c>
      <c r="H2068">
        <f t="shared" si="32"/>
        <v>1.01805290136075</v>
      </c>
    </row>
    <row r="2069" spans="1:8" x14ac:dyDescent="0.2">
      <c r="A2069" t="s">
        <v>2875</v>
      </c>
      <c r="B2069" t="s">
        <v>2876</v>
      </c>
      <c r="C2069" t="s">
        <v>2877</v>
      </c>
      <c r="F2069" s="3">
        <v>0.74710898442514095</v>
      </c>
      <c r="G2069" s="3">
        <v>2.5674502054847899E-2</v>
      </c>
      <c r="H2069">
        <f t="shared" si="32"/>
        <v>1.0179555047862032</v>
      </c>
    </row>
    <row r="2070" spans="1:8" x14ac:dyDescent="0.2">
      <c r="A2070" t="s">
        <v>8648</v>
      </c>
      <c r="B2070" t="s">
        <v>8649</v>
      </c>
      <c r="C2070" t="s">
        <v>8650</v>
      </c>
      <c r="F2070" s="3">
        <v>0.86058565570595302</v>
      </c>
      <c r="G2070" s="3">
        <v>2.5604883829750201E-2</v>
      </c>
      <c r="H2070">
        <f t="shared" si="32"/>
        <v>1.0179063838399236</v>
      </c>
    </row>
    <row r="2071" spans="1:8" x14ac:dyDescent="0.2">
      <c r="A2071" t="s">
        <v>9838</v>
      </c>
      <c r="B2071" t="s">
        <v>9839</v>
      </c>
      <c r="C2071" t="s">
        <v>9840</v>
      </c>
      <c r="F2071" s="3">
        <v>0.80689364973428801</v>
      </c>
      <c r="G2071" s="3">
        <v>2.55810419718401E-2</v>
      </c>
      <c r="H2071">
        <f t="shared" si="32"/>
        <v>1.0178895621429254</v>
      </c>
    </row>
    <row r="2072" spans="1:8" x14ac:dyDescent="0.2">
      <c r="A2072" t="s">
        <v>6468</v>
      </c>
      <c r="B2072" t="s">
        <v>6469</v>
      </c>
      <c r="C2072" t="s">
        <v>6470</v>
      </c>
      <c r="F2072" s="3">
        <v>0.92471580421812005</v>
      </c>
      <c r="G2072" s="3">
        <v>2.5355974833168201E-2</v>
      </c>
      <c r="H2072">
        <f t="shared" si="32"/>
        <v>1.0177307790211658</v>
      </c>
    </row>
    <row r="2073" spans="1:8" x14ac:dyDescent="0.2">
      <c r="A2073" t="s">
        <v>6675</v>
      </c>
      <c r="B2073" t="s">
        <v>6676</v>
      </c>
      <c r="C2073" t="s">
        <v>6677</v>
      </c>
      <c r="F2073" s="3">
        <v>0.85398234428867204</v>
      </c>
      <c r="G2073" s="3">
        <v>2.53035227457694E-2</v>
      </c>
      <c r="H2073">
        <f t="shared" si="32"/>
        <v>1.0176937780390722</v>
      </c>
    </row>
    <row r="2074" spans="1:8" x14ac:dyDescent="0.2">
      <c r="A2074" t="s">
        <v>1853</v>
      </c>
      <c r="B2074" t="s">
        <v>1854</v>
      </c>
      <c r="C2074" t="s">
        <v>1855</v>
      </c>
      <c r="F2074" s="3">
        <v>0.79605928420345695</v>
      </c>
      <c r="G2074" s="3">
        <v>2.5238672892250201E-2</v>
      </c>
      <c r="H2074">
        <f t="shared" si="32"/>
        <v>1.0176480332300311</v>
      </c>
    </row>
    <row r="2075" spans="1:8" x14ac:dyDescent="0.2">
      <c r="A2075" t="s">
        <v>6486</v>
      </c>
      <c r="B2075" t="s">
        <v>6487</v>
      </c>
      <c r="C2075" t="s">
        <v>6488</v>
      </c>
      <c r="F2075" s="3">
        <v>0.89320722806288999</v>
      </c>
      <c r="G2075" s="3">
        <v>2.5165557861328101E-2</v>
      </c>
      <c r="H2075">
        <f t="shared" si="32"/>
        <v>1.0175964606662335</v>
      </c>
    </row>
    <row r="2076" spans="1:8" x14ac:dyDescent="0.2">
      <c r="A2076" t="s">
        <v>3058</v>
      </c>
      <c r="B2076" t="s">
        <v>3059</v>
      </c>
      <c r="C2076" t="s">
        <v>3060</v>
      </c>
      <c r="F2076" s="3">
        <v>0.93127071168646502</v>
      </c>
      <c r="G2076" s="3">
        <v>2.5111516316734101E-2</v>
      </c>
      <c r="H2076">
        <f t="shared" si="32"/>
        <v>1.0175583434945601</v>
      </c>
    </row>
    <row r="2077" spans="1:8" x14ac:dyDescent="0.2">
      <c r="A2077" t="s">
        <v>5466</v>
      </c>
      <c r="B2077" t="s">
        <v>5467</v>
      </c>
      <c r="C2077" t="s">
        <v>5465</v>
      </c>
      <c r="F2077" s="3">
        <v>0.86626919327084395</v>
      </c>
      <c r="G2077" s="3">
        <v>2.5042533874511701E-2</v>
      </c>
      <c r="H2077">
        <f t="shared" si="32"/>
        <v>1.0175096901204783</v>
      </c>
    </row>
    <row r="2078" spans="1:8" x14ac:dyDescent="0.2">
      <c r="A2078" t="s">
        <v>6707</v>
      </c>
      <c r="B2078" t="s">
        <v>6708</v>
      </c>
      <c r="C2078" t="s">
        <v>6709</v>
      </c>
      <c r="F2078" s="3">
        <v>0.77095156545236398</v>
      </c>
      <c r="G2078" s="3">
        <v>2.5023778279624799E-2</v>
      </c>
      <c r="H2078">
        <f t="shared" si="32"/>
        <v>1.0174964621859868</v>
      </c>
    </row>
    <row r="2079" spans="1:8" x14ac:dyDescent="0.2">
      <c r="A2079" t="s">
        <v>6687</v>
      </c>
      <c r="B2079" t="s">
        <v>6688</v>
      </c>
      <c r="C2079" t="s">
        <v>6689</v>
      </c>
      <c r="F2079" s="3">
        <v>0.77962365318486704</v>
      </c>
      <c r="G2079" s="3">
        <v>2.49258677164725E-2</v>
      </c>
      <c r="H2079">
        <f t="shared" si="32"/>
        <v>1.0174274106759169</v>
      </c>
    </row>
    <row r="2080" spans="1:8" x14ac:dyDescent="0.2">
      <c r="A2080" t="s">
        <v>11653</v>
      </c>
      <c r="B2080" t="s">
        <v>11654</v>
      </c>
      <c r="C2080" t="s">
        <v>11655</v>
      </c>
      <c r="F2080" s="3">
        <v>0.90020473656301203</v>
      </c>
      <c r="G2080" s="3">
        <v>2.4793497721354599E-2</v>
      </c>
      <c r="H2080">
        <f t="shared" si="32"/>
        <v>1.0173340640715909</v>
      </c>
    </row>
    <row r="2081" spans="1:8" x14ac:dyDescent="0.2">
      <c r="A2081" t="s">
        <v>9341</v>
      </c>
      <c r="B2081" t="s">
        <v>9342</v>
      </c>
      <c r="C2081" t="s">
        <v>9343</v>
      </c>
      <c r="F2081" s="3">
        <v>0.92498417624978702</v>
      </c>
      <c r="G2081" s="3">
        <v>2.4765078226724999E-2</v>
      </c>
      <c r="H2081">
        <f t="shared" si="32"/>
        <v>1.0173140239145346</v>
      </c>
    </row>
    <row r="2082" spans="1:8" x14ac:dyDescent="0.2">
      <c r="A2082" t="s">
        <v>10410</v>
      </c>
      <c r="B2082" t="s">
        <v>10411</v>
      </c>
      <c r="F2082" s="3">
        <v>0.87721977762000602</v>
      </c>
      <c r="G2082" s="3">
        <v>2.4751345316570202E-2</v>
      </c>
      <c r="H2082">
        <f t="shared" si="32"/>
        <v>1.017304340221723</v>
      </c>
    </row>
    <row r="2083" spans="1:8" x14ac:dyDescent="0.2">
      <c r="A2083" t="s">
        <v>8358</v>
      </c>
      <c r="B2083" t="s">
        <v>8359</v>
      </c>
      <c r="C2083" t="s">
        <v>8360</v>
      </c>
      <c r="F2083" s="3">
        <v>0.86346256613013095</v>
      </c>
      <c r="G2083" s="3">
        <v>2.4717013041176E-2</v>
      </c>
      <c r="H2083">
        <f t="shared" si="32"/>
        <v>1.0172801313929651</v>
      </c>
    </row>
    <row r="2084" spans="1:8" x14ac:dyDescent="0.2">
      <c r="A2084" t="s">
        <v>5454</v>
      </c>
      <c r="B2084" t="s">
        <v>5455</v>
      </c>
      <c r="C2084" t="s">
        <v>5456</v>
      </c>
      <c r="F2084" s="3">
        <v>0.84530776276815101</v>
      </c>
      <c r="G2084" s="3">
        <v>2.4672826131187299E-2</v>
      </c>
      <c r="H2084">
        <f t="shared" si="32"/>
        <v>1.0172489745816087</v>
      </c>
    </row>
    <row r="2085" spans="1:8" x14ac:dyDescent="0.2">
      <c r="A2085" t="s">
        <v>12678</v>
      </c>
      <c r="B2085" t="s">
        <v>12679</v>
      </c>
      <c r="C2085" t="s">
        <v>12680</v>
      </c>
      <c r="F2085" s="3">
        <v>0.67960253744869203</v>
      </c>
      <c r="G2085" s="3">
        <v>2.4541219075519601E-2</v>
      </c>
      <c r="H2085">
        <f t="shared" si="32"/>
        <v>1.0171561822502595</v>
      </c>
    </row>
    <row r="2086" spans="1:8" x14ac:dyDescent="0.2">
      <c r="A2086" t="s">
        <v>7962</v>
      </c>
      <c r="B2086" t="s">
        <v>7963</v>
      </c>
      <c r="C2086" t="s">
        <v>7964</v>
      </c>
      <c r="F2086" s="3">
        <v>0.95099952820928402</v>
      </c>
      <c r="G2086" s="3">
        <v>2.4504025777179798E-2</v>
      </c>
      <c r="H2086">
        <f t="shared" si="32"/>
        <v>1.0171299598646395</v>
      </c>
    </row>
    <row r="2087" spans="1:8" x14ac:dyDescent="0.2">
      <c r="A2087" t="s">
        <v>4234</v>
      </c>
      <c r="B2087" t="s">
        <v>4235</v>
      </c>
      <c r="C2087" t="s">
        <v>4236</v>
      </c>
      <c r="F2087" s="3">
        <v>0.93667962643452896</v>
      </c>
      <c r="G2087" s="3">
        <v>2.4494171142578101E-2</v>
      </c>
      <c r="H2087">
        <f t="shared" si="32"/>
        <v>1.0171230121663533</v>
      </c>
    </row>
    <row r="2088" spans="1:8" x14ac:dyDescent="0.2">
      <c r="A2088" t="s">
        <v>3262</v>
      </c>
      <c r="B2088" t="s">
        <v>3263</v>
      </c>
      <c r="C2088" t="s">
        <v>3264</v>
      </c>
      <c r="F2088" s="3">
        <v>0.89435613214732501</v>
      </c>
      <c r="G2088" s="3">
        <v>2.4369239807128899E-2</v>
      </c>
      <c r="H2088">
        <f t="shared" si="32"/>
        <v>1.0170349373959435</v>
      </c>
    </row>
    <row r="2089" spans="1:8" x14ac:dyDescent="0.2">
      <c r="A2089" t="s">
        <v>7780</v>
      </c>
      <c r="B2089" t="s">
        <v>7781</v>
      </c>
      <c r="C2089" t="s">
        <v>7782</v>
      </c>
      <c r="F2089" s="3">
        <v>0.89359153314533302</v>
      </c>
      <c r="G2089" s="3">
        <v>2.4329821268718601E-2</v>
      </c>
      <c r="H2089">
        <f t="shared" si="32"/>
        <v>1.0170071494837889</v>
      </c>
    </row>
    <row r="2090" spans="1:8" x14ac:dyDescent="0.2">
      <c r="A2090" t="s">
        <v>5708</v>
      </c>
      <c r="B2090" t="s">
        <v>5709</v>
      </c>
      <c r="C2090" t="s">
        <v>5710</v>
      </c>
      <c r="F2090" s="3">
        <v>0.91393495673160696</v>
      </c>
      <c r="G2090" s="3">
        <v>2.3949940999351299E-2</v>
      </c>
      <c r="H2090">
        <f t="shared" si="32"/>
        <v>1.0167393935969762</v>
      </c>
    </row>
    <row r="2091" spans="1:8" x14ac:dyDescent="0.2">
      <c r="A2091" t="s">
        <v>3016</v>
      </c>
      <c r="B2091" t="s">
        <v>3017</v>
      </c>
      <c r="C2091" t="s">
        <v>3018</v>
      </c>
      <c r="F2091" s="3">
        <v>0.93144967560746605</v>
      </c>
      <c r="G2091" s="3">
        <v>2.37613677978494E-2</v>
      </c>
      <c r="H2091">
        <f t="shared" si="32"/>
        <v>1.0166065053099493</v>
      </c>
    </row>
    <row r="2092" spans="1:8" x14ac:dyDescent="0.2">
      <c r="A2092" t="s">
        <v>2105</v>
      </c>
      <c r="B2092" t="s">
        <v>2106</v>
      </c>
      <c r="C2092" t="s">
        <v>2107</v>
      </c>
      <c r="F2092" s="3">
        <v>0.88480015885614305</v>
      </c>
      <c r="G2092" s="3">
        <v>2.3654937744140601E-2</v>
      </c>
      <c r="H2092">
        <f t="shared" si="32"/>
        <v>1.0165315112945568</v>
      </c>
    </row>
    <row r="2093" spans="1:8" x14ac:dyDescent="0.2">
      <c r="A2093" t="s">
        <v>1832</v>
      </c>
      <c r="B2093" t="s">
        <v>1833</v>
      </c>
      <c r="C2093" t="s">
        <v>1834</v>
      </c>
      <c r="F2093" s="3">
        <v>0.94167488224997398</v>
      </c>
      <c r="G2093" s="3">
        <v>2.3453617095945799E-2</v>
      </c>
      <c r="H2093">
        <f t="shared" si="32"/>
        <v>1.0163896694646566</v>
      </c>
    </row>
    <row r="2094" spans="1:8" x14ac:dyDescent="0.2">
      <c r="A2094" t="s">
        <v>3106</v>
      </c>
      <c r="B2094" t="s">
        <v>3107</v>
      </c>
      <c r="C2094" t="s">
        <v>3108</v>
      </c>
      <c r="F2094" s="3">
        <v>0.79794810351964596</v>
      </c>
      <c r="G2094" s="3">
        <v>2.3299217224121101E-2</v>
      </c>
      <c r="H2094">
        <f t="shared" si="32"/>
        <v>1.0162808993967978</v>
      </c>
    </row>
    <row r="2095" spans="1:8" x14ac:dyDescent="0.2">
      <c r="A2095" t="s">
        <v>4306</v>
      </c>
      <c r="B2095" t="s">
        <v>4307</v>
      </c>
      <c r="C2095" t="s">
        <v>4308</v>
      </c>
      <c r="F2095" s="3">
        <v>0.94583328798724897</v>
      </c>
      <c r="G2095" s="3">
        <v>2.3212432861328101E-2</v>
      </c>
      <c r="H2095">
        <f t="shared" si="32"/>
        <v>1.0162197675324038</v>
      </c>
    </row>
    <row r="2096" spans="1:8" x14ac:dyDescent="0.2">
      <c r="A2096" t="s">
        <v>8965</v>
      </c>
      <c r="B2096" t="s">
        <v>8966</v>
      </c>
      <c r="C2096" t="s">
        <v>8967</v>
      </c>
      <c r="F2096" s="3">
        <v>0.92244321194687295</v>
      </c>
      <c r="G2096" s="3">
        <v>2.3189544677734399E-2</v>
      </c>
      <c r="H2096">
        <f t="shared" si="32"/>
        <v>1.0162036454557011</v>
      </c>
    </row>
    <row r="2097" spans="1:8" x14ac:dyDescent="0.2">
      <c r="A2097" t="s">
        <v>4072</v>
      </c>
      <c r="B2097" t="s">
        <v>4073</v>
      </c>
      <c r="C2097" t="s">
        <v>4074</v>
      </c>
      <c r="F2097" s="3">
        <v>0.91601475915603803</v>
      </c>
      <c r="G2097" s="3">
        <v>2.3114204406738299E-2</v>
      </c>
      <c r="H2097">
        <f t="shared" si="32"/>
        <v>1.0161505787598166</v>
      </c>
    </row>
    <row r="2098" spans="1:8" x14ac:dyDescent="0.2">
      <c r="A2098" t="s">
        <v>9536</v>
      </c>
      <c r="B2098" t="s">
        <v>9537</v>
      </c>
      <c r="C2098" t="s">
        <v>9538</v>
      </c>
      <c r="F2098" s="3">
        <v>0.92163071125546403</v>
      </c>
      <c r="G2098" s="3">
        <v>2.3057937622070299E-2</v>
      </c>
      <c r="H2098">
        <f t="shared" si="32"/>
        <v>1.0161109484781263</v>
      </c>
    </row>
    <row r="2099" spans="1:8" x14ac:dyDescent="0.2">
      <c r="A2099" t="s">
        <v>6257</v>
      </c>
      <c r="B2099" t="s">
        <v>6258</v>
      </c>
      <c r="C2099" t="s">
        <v>6259</v>
      </c>
      <c r="F2099" s="3">
        <v>0.90759974467346205</v>
      </c>
      <c r="G2099" s="3">
        <v>2.2806167602539101E-2</v>
      </c>
      <c r="H2099">
        <f t="shared" si="32"/>
        <v>1.0159336386899864</v>
      </c>
    </row>
    <row r="2100" spans="1:8" x14ac:dyDescent="0.2">
      <c r="A2100" t="s">
        <v>13616</v>
      </c>
      <c r="B2100" t="s">
        <v>13617</v>
      </c>
      <c r="C2100" t="s">
        <v>13618</v>
      </c>
      <c r="F2100" s="3">
        <v>0.92820151624504099</v>
      </c>
      <c r="G2100" s="3">
        <v>2.2786458333332101E-2</v>
      </c>
      <c r="H2100">
        <f t="shared" si="32"/>
        <v>1.0159197596842082</v>
      </c>
    </row>
    <row r="2101" spans="1:8" x14ac:dyDescent="0.2">
      <c r="A2101" t="s">
        <v>660</v>
      </c>
      <c r="B2101" t="s">
        <v>661</v>
      </c>
      <c r="C2101" t="s">
        <v>662</v>
      </c>
      <c r="F2101" s="3">
        <v>0.78938873551041999</v>
      </c>
      <c r="G2101" s="3">
        <v>2.2780418395996101E-2</v>
      </c>
      <c r="H2101">
        <f t="shared" si="32"/>
        <v>1.0159155064784589</v>
      </c>
    </row>
    <row r="2102" spans="1:8" x14ac:dyDescent="0.2">
      <c r="A2102" t="s">
        <v>9389</v>
      </c>
      <c r="B2102" t="s">
        <v>9390</v>
      </c>
      <c r="C2102" t="s">
        <v>9391</v>
      </c>
      <c r="F2102" s="3">
        <v>0.85377126834431905</v>
      </c>
      <c r="G2102" s="3">
        <v>2.2692998250324298E-2</v>
      </c>
      <c r="H2102">
        <f t="shared" si="32"/>
        <v>1.0158539489154697</v>
      </c>
    </row>
    <row r="2103" spans="1:8" x14ac:dyDescent="0.2">
      <c r="A2103" t="s">
        <v>3562</v>
      </c>
      <c r="B2103" t="s">
        <v>3563</v>
      </c>
      <c r="C2103" t="s">
        <v>3564</v>
      </c>
      <c r="F2103" s="3">
        <v>0.85561188389920195</v>
      </c>
      <c r="G2103" s="3">
        <v>2.2555669148761798E-2</v>
      </c>
      <c r="H2103">
        <f t="shared" si="32"/>
        <v>1.0157572551121172</v>
      </c>
    </row>
    <row r="2104" spans="1:8" x14ac:dyDescent="0.2">
      <c r="A2104" t="s">
        <v>5308</v>
      </c>
      <c r="B2104" t="s">
        <v>5309</v>
      </c>
      <c r="C2104" t="s">
        <v>5310</v>
      </c>
      <c r="F2104" s="3">
        <v>0.76602124284589701</v>
      </c>
      <c r="G2104" s="3">
        <v>2.25137074788435E-2</v>
      </c>
      <c r="H2104">
        <f t="shared" si="32"/>
        <v>1.0157277116191419</v>
      </c>
    </row>
    <row r="2105" spans="1:8" x14ac:dyDescent="0.2">
      <c r="A2105" t="s">
        <v>4147</v>
      </c>
      <c r="B2105" t="s">
        <v>4148</v>
      </c>
      <c r="C2105" t="s">
        <v>4149</v>
      </c>
      <c r="F2105" s="3">
        <v>0.88550174626240796</v>
      </c>
      <c r="G2105" s="3">
        <v>2.1954218546550702E-2</v>
      </c>
      <c r="H2105">
        <f t="shared" si="32"/>
        <v>1.0153338804784173</v>
      </c>
    </row>
    <row r="2106" spans="1:8" x14ac:dyDescent="0.2">
      <c r="A2106" t="s">
        <v>5364</v>
      </c>
      <c r="B2106" t="s">
        <v>5365</v>
      </c>
      <c r="C2106" t="s">
        <v>5366</v>
      </c>
      <c r="F2106" s="3">
        <v>0.80507756663627394</v>
      </c>
      <c r="G2106" s="3">
        <v>2.1926561991371302E-2</v>
      </c>
      <c r="H2106">
        <f t="shared" si="32"/>
        <v>1.0153144166502741</v>
      </c>
    </row>
    <row r="2107" spans="1:8" x14ac:dyDescent="0.2">
      <c r="A2107" t="s">
        <v>1049</v>
      </c>
      <c r="B2107" t="s">
        <v>1050</v>
      </c>
      <c r="C2107" t="s">
        <v>1051</v>
      </c>
      <c r="F2107" s="3">
        <v>0.88397477202848995</v>
      </c>
      <c r="G2107" s="3">
        <v>2.19189325968401E-2</v>
      </c>
      <c r="H2107">
        <f t="shared" si="32"/>
        <v>1.0153090473840356</v>
      </c>
    </row>
    <row r="2108" spans="1:8" x14ac:dyDescent="0.2">
      <c r="A2108" t="s">
        <v>10625</v>
      </c>
      <c r="B2108" t="s">
        <v>10626</v>
      </c>
      <c r="C2108" t="s">
        <v>10627</v>
      </c>
      <c r="F2108" s="3">
        <v>0.88779048235881197</v>
      </c>
      <c r="G2108" s="3">
        <v>2.16534932454415E-2</v>
      </c>
      <c r="H2108">
        <f t="shared" si="32"/>
        <v>1.0151222593407137</v>
      </c>
    </row>
    <row r="2109" spans="1:8" x14ac:dyDescent="0.2">
      <c r="A2109" t="s">
        <v>3787</v>
      </c>
      <c r="B2109" t="s">
        <v>3788</v>
      </c>
      <c r="C2109" t="s">
        <v>3789</v>
      </c>
      <c r="F2109" s="3">
        <v>0.88514617652801997</v>
      </c>
      <c r="G2109" s="3">
        <v>2.16229756673165E-2</v>
      </c>
      <c r="H2109">
        <f t="shared" si="32"/>
        <v>1.0151007865108173</v>
      </c>
    </row>
    <row r="2110" spans="1:8" x14ac:dyDescent="0.2">
      <c r="A2110" t="s">
        <v>3889</v>
      </c>
      <c r="B2110" t="s">
        <v>3890</v>
      </c>
      <c r="C2110" t="s">
        <v>3891</v>
      </c>
      <c r="F2110" s="3">
        <v>0.83291207143246404</v>
      </c>
      <c r="G2110" s="3">
        <v>2.1580696105957E-2</v>
      </c>
      <c r="H2110">
        <f t="shared" si="32"/>
        <v>1.0150710384449388</v>
      </c>
    </row>
    <row r="2111" spans="1:8" x14ac:dyDescent="0.2">
      <c r="A2111" t="s">
        <v>10622</v>
      </c>
      <c r="B2111" t="s">
        <v>10623</v>
      </c>
      <c r="C2111" t="s">
        <v>10624</v>
      </c>
      <c r="F2111" s="3">
        <v>0.86412440839967797</v>
      </c>
      <c r="G2111" s="3">
        <v>2.1448453267414201E-2</v>
      </c>
      <c r="H2111">
        <f t="shared" si="32"/>
        <v>1.0149779974906497</v>
      </c>
    </row>
    <row r="2112" spans="1:8" x14ac:dyDescent="0.2">
      <c r="A2112" t="s">
        <v>10517</v>
      </c>
      <c r="B2112" t="s">
        <v>10518</v>
      </c>
      <c r="C2112" t="s">
        <v>10519</v>
      </c>
      <c r="F2112" s="3">
        <v>0.72614477254958198</v>
      </c>
      <c r="G2112" s="3">
        <v>2.14382807413749E-2</v>
      </c>
      <c r="H2112">
        <f t="shared" si="32"/>
        <v>1.0149708408474121</v>
      </c>
    </row>
    <row r="2113" spans="1:8" x14ac:dyDescent="0.2">
      <c r="A2113" t="s">
        <v>10273</v>
      </c>
      <c r="B2113" t="s">
        <v>10274</v>
      </c>
      <c r="C2113" t="s">
        <v>10275</v>
      </c>
      <c r="F2113" s="3">
        <v>0.69674682918789599</v>
      </c>
      <c r="G2113" s="3">
        <v>2.1403948465980701E-2</v>
      </c>
      <c r="H2113">
        <f t="shared" si="32"/>
        <v>1.0149466875490247</v>
      </c>
    </row>
    <row r="2114" spans="1:8" x14ac:dyDescent="0.2">
      <c r="A2114" t="s">
        <v>12663</v>
      </c>
      <c r="B2114" t="s">
        <v>12664</v>
      </c>
      <c r="C2114" t="s">
        <v>12665</v>
      </c>
      <c r="F2114" s="3">
        <v>0.81107150129239003</v>
      </c>
      <c r="G2114" s="3">
        <v>2.1032969156902202E-2</v>
      </c>
      <c r="H2114">
        <f t="shared" si="32"/>
        <v>1.0146857343995064</v>
      </c>
    </row>
    <row r="2115" spans="1:8" x14ac:dyDescent="0.2">
      <c r="A2115" t="s">
        <v>7915</v>
      </c>
      <c r="B2115" t="s">
        <v>7916</v>
      </c>
      <c r="C2115" t="s">
        <v>7917</v>
      </c>
      <c r="F2115" s="3">
        <v>0.89213078974926996</v>
      </c>
      <c r="G2115" s="3">
        <v>2.1027882893879E-2</v>
      </c>
      <c r="H2115">
        <f t="shared" si="32"/>
        <v>1.0146821571019575</v>
      </c>
    </row>
    <row r="2116" spans="1:8" x14ac:dyDescent="0.2">
      <c r="A2116" t="s">
        <v>13481</v>
      </c>
      <c r="B2116" t="s">
        <v>13482</v>
      </c>
      <c r="C2116" t="s">
        <v>13483</v>
      </c>
      <c r="F2116" s="3">
        <v>0.88181897526324604</v>
      </c>
      <c r="G2116" s="3">
        <v>2.0907402038574201E-2</v>
      </c>
      <c r="H2116">
        <f t="shared" ref="H2116:H2179" si="33">2^G2116</f>
        <v>1.0145974235538209</v>
      </c>
    </row>
    <row r="2117" spans="1:8" x14ac:dyDescent="0.2">
      <c r="A2117" t="s">
        <v>13376</v>
      </c>
      <c r="B2117" t="s">
        <v>13377</v>
      </c>
      <c r="C2117" t="s">
        <v>13378</v>
      </c>
      <c r="F2117" s="3">
        <v>0.92438068167666698</v>
      </c>
      <c r="G2117" s="3">
        <v>2.0589065551757098E-2</v>
      </c>
      <c r="H2117">
        <f t="shared" si="33"/>
        <v>1.0143735732327051</v>
      </c>
    </row>
    <row r="2118" spans="1:8" x14ac:dyDescent="0.2">
      <c r="A2118" t="s">
        <v>7385</v>
      </c>
      <c r="B2118" t="s">
        <v>7386</v>
      </c>
      <c r="C2118" t="s">
        <v>7387</v>
      </c>
      <c r="F2118" s="3">
        <v>0.82281452187979898</v>
      </c>
      <c r="G2118" s="3">
        <v>2.05532709757499E-2</v>
      </c>
      <c r="H2118">
        <f t="shared" si="33"/>
        <v>1.0143484060140546</v>
      </c>
    </row>
    <row r="2119" spans="1:8" x14ac:dyDescent="0.2">
      <c r="A2119" t="s">
        <v>3442</v>
      </c>
      <c r="B2119" t="s">
        <v>3443</v>
      </c>
      <c r="C2119" t="s">
        <v>3444</v>
      </c>
      <c r="F2119" s="3">
        <v>0.88583359027712305</v>
      </c>
      <c r="G2119" s="3">
        <v>2.044677734375E-2</v>
      </c>
      <c r="H2119">
        <f t="shared" si="33"/>
        <v>1.0142735338781863</v>
      </c>
    </row>
    <row r="2120" spans="1:8" x14ac:dyDescent="0.2">
      <c r="A2120" t="s">
        <v>12738</v>
      </c>
      <c r="B2120" t="s">
        <v>12739</v>
      </c>
      <c r="C2120" t="s">
        <v>12740</v>
      </c>
      <c r="F2120" s="3">
        <v>0.90636214901526402</v>
      </c>
      <c r="G2120" s="3">
        <v>2.0298322041831799E-2</v>
      </c>
      <c r="H2120">
        <f t="shared" si="33"/>
        <v>1.0141691691077064</v>
      </c>
    </row>
    <row r="2121" spans="1:8" x14ac:dyDescent="0.2">
      <c r="A2121" t="s">
        <v>12128</v>
      </c>
      <c r="B2121" t="s">
        <v>12129</v>
      </c>
      <c r="C2121" t="s">
        <v>12130</v>
      </c>
      <c r="F2121" s="3">
        <v>0.92684186041134498</v>
      </c>
      <c r="G2121" s="3">
        <v>2.01346079508475E-2</v>
      </c>
      <c r="H2121">
        <f t="shared" si="33"/>
        <v>1.0140540897883159</v>
      </c>
    </row>
    <row r="2122" spans="1:8" x14ac:dyDescent="0.2">
      <c r="A2122" t="s">
        <v>6999</v>
      </c>
      <c r="B2122" t="s">
        <v>7000</v>
      </c>
      <c r="C2122" t="s">
        <v>7001</v>
      </c>
      <c r="F2122" s="3">
        <v>0.95239899690873897</v>
      </c>
      <c r="G2122" s="3">
        <v>1.99467341105155E-2</v>
      </c>
      <c r="H2122">
        <f t="shared" si="33"/>
        <v>1.013922043980638</v>
      </c>
    </row>
    <row r="2123" spans="1:8" x14ac:dyDescent="0.2">
      <c r="A2123" t="s">
        <v>3826</v>
      </c>
      <c r="B2123" t="s">
        <v>3827</v>
      </c>
      <c r="C2123" t="s">
        <v>3828</v>
      </c>
      <c r="F2123" s="3">
        <v>0.93305705438975695</v>
      </c>
      <c r="G2123" s="3">
        <v>1.97931925455705E-2</v>
      </c>
      <c r="H2123">
        <f t="shared" si="33"/>
        <v>1.0138141411397599</v>
      </c>
    </row>
    <row r="2124" spans="1:8" x14ac:dyDescent="0.2">
      <c r="A2124" t="s">
        <v>11199</v>
      </c>
      <c r="B2124" t="s">
        <v>11200</v>
      </c>
      <c r="C2124" t="s">
        <v>11201</v>
      </c>
      <c r="F2124" s="3">
        <v>0.82886834774902296</v>
      </c>
      <c r="G2124" s="3">
        <v>1.97388331095389E-2</v>
      </c>
      <c r="H2124">
        <f t="shared" si="33"/>
        <v>1.013775942265327</v>
      </c>
    </row>
    <row r="2125" spans="1:8" x14ac:dyDescent="0.2">
      <c r="A2125" t="s">
        <v>8815</v>
      </c>
      <c r="B2125" t="s">
        <v>8816</v>
      </c>
      <c r="C2125" t="s">
        <v>8817</v>
      </c>
      <c r="F2125" s="3">
        <v>0.81320313539917699</v>
      </c>
      <c r="G2125" s="3">
        <v>1.9693056742347899E-2</v>
      </c>
      <c r="H2125">
        <f t="shared" si="33"/>
        <v>1.0137437759084504</v>
      </c>
    </row>
    <row r="2126" spans="1:8" x14ac:dyDescent="0.2">
      <c r="A2126" t="s">
        <v>6248</v>
      </c>
      <c r="B2126" t="s">
        <v>6249</v>
      </c>
      <c r="C2126" t="s">
        <v>6250</v>
      </c>
      <c r="F2126" s="3">
        <v>0.9032258139396</v>
      </c>
      <c r="G2126" s="3">
        <v>1.9665813446046301E-2</v>
      </c>
      <c r="H2126">
        <f t="shared" si="33"/>
        <v>1.0137246329430152</v>
      </c>
    </row>
    <row r="2127" spans="1:8" x14ac:dyDescent="0.2">
      <c r="A2127" t="s">
        <v>8213</v>
      </c>
      <c r="B2127" t="s">
        <v>8214</v>
      </c>
      <c r="C2127" t="s">
        <v>8215</v>
      </c>
      <c r="F2127" s="3">
        <v>0.95692927524882199</v>
      </c>
      <c r="G2127" s="3">
        <v>1.96345647176095E-2</v>
      </c>
      <c r="H2127">
        <f t="shared" si="33"/>
        <v>1.0137026759376875</v>
      </c>
    </row>
    <row r="2128" spans="1:8" x14ac:dyDescent="0.2">
      <c r="A2128" t="s">
        <v>7647</v>
      </c>
      <c r="B2128" t="s">
        <v>7648</v>
      </c>
      <c r="C2128" t="s">
        <v>7649</v>
      </c>
      <c r="F2128" s="3">
        <v>0.89334898282687503</v>
      </c>
      <c r="G2128" s="3">
        <v>1.9228299458820399E-2</v>
      </c>
      <c r="H2128">
        <f t="shared" si="33"/>
        <v>1.0134172558125447</v>
      </c>
    </row>
    <row r="2129" spans="1:8" x14ac:dyDescent="0.2">
      <c r="A2129" t="s">
        <v>9004</v>
      </c>
      <c r="B2129" t="s">
        <v>9005</v>
      </c>
      <c r="C2129" t="s">
        <v>9006</v>
      </c>
      <c r="F2129" s="3">
        <v>0.89093340846603597</v>
      </c>
      <c r="G2129" s="3">
        <v>1.9097328186035201E-2</v>
      </c>
      <c r="H2129">
        <f t="shared" si="33"/>
        <v>1.0133252595697</v>
      </c>
    </row>
    <row r="2130" spans="1:8" x14ac:dyDescent="0.2">
      <c r="A2130" t="s">
        <v>2234</v>
      </c>
      <c r="B2130" t="s">
        <v>2235</v>
      </c>
      <c r="C2130" t="s">
        <v>2236</v>
      </c>
      <c r="F2130" s="3">
        <v>0.90467361453053396</v>
      </c>
      <c r="G2130" s="3">
        <v>1.8926620483398399E-2</v>
      </c>
      <c r="H2130">
        <f t="shared" si="33"/>
        <v>1.0132053643815522</v>
      </c>
    </row>
    <row r="2131" spans="1:8" x14ac:dyDescent="0.2">
      <c r="A2131" t="s">
        <v>2279</v>
      </c>
      <c r="B2131" t="s">
        <v>2280</v>
      </c>
      <c r="C2131" t="s">
        <v>2281</v>
      </c>
      <c r="F2131" s="3">
        <v>0.90091941678089404</v>
      </c>
      <c r="G2131" s="3">
        <v>1.88185373942069E-2</v>
      </c>
      <c r="H2131">
        <f t="shared" si="33"/>
        <v>1.0131294604235805</v>
      </c>
    </row>
    <row r="2132" spans="1:8" x14ac:dyDescent="0.2">
      <c r="A2132" t="s">
        <v>9796</v>
      </c>
      <c r="B2132" t="s">
        <v>9797</v>
      </c>
      <c r="C2132" t="s">
        <v>9798</v>
      </c>
      <c r="F2132" s="3">
        <v>0.96103292174641697</v>
      </c>
      <c r="G2132" s="3">
        <v>1.8694877624511701E-2</v>
      </c>
      <c r="H2132">
        <f t="shared" si="33"/>
        <v>1.0130426243403787</v>
      </c>
    </row>
    <row r="2133" spans="1:8" x14ac:dyDescent="0.2">
      <c r="A2133" t="s">
        <v>12675</v>
      </c>
      <c r="B2133" t="s">
        <v>12676</v>
      </c>
      <c r="C2133" t="s">
        <v>12677</v>
      </c>
      <c r="F2133" s="3">
        <v>0.88800127805069595</v>
      </c>
      <c r="G2133" s="3">
        <v>1.8438657124839601E-2</v>
      </c>
      <c r="H2133">
        <f t="shared" si="33"/>
        <v>1.0128627254480504</v>
      </c>
    </row>
    <row r="2134" spans="1:8" x14ac:dyDescent="0.2">
      <c r="A2134" t="s">
        <v>13047</v>
      </c>
      <c r="B2134" t="s">
        <v>13048</v>
      </c>
      <c r="C2134" t="s">
        <v>13049</v>
      </c>
      <c r="F2134" s="3">
        <v>0.90500714802640403</v>
      </c>
      <c r="G2134" s="3">
        <v>1.84129079182931E-2</v>
      </c>
      <c r="H2134">
        <f t="shared" si="33"/>
        <v>1.0128446480456601</v>
      </c>
    </row>
    <row r="2135" spans="1:8" x14ac:dyDescent="0.2">
      <c r="A2135" t="s">
        <v>7134</v>
      </c>
      <c r="B2135" t="s">
        <v>7135</v>
      </c>
      <c r="C2135" t="s">
        <v>7136</v>
      </c>
      <c r="F2135" s="3">
        <v>0.90681768844969701</v>
      </c>
      <c r="G2135" s="3">
        <v>1.8158912658691399E-2</v>
      </c>
      <c r="H2135">
        <f t="shared" si="33"/>
        <v>1.0126663462649941</v>
      </c>
    </row>
    <row r="2136" spans="1:8" x14ac:dyDescent="0.2">
      <c r="A2136" t="s">
        <v>7086</v>
      </c>
      <c r="B2136" t="s">
        <v>7087</v>
      </c>
      <c r="C2136" t="s">
        <v>7088</v>
      </c>
      <c r="F2136" s="3">
        <v>0.89772627663327997</v>
      </c>
      <c r="G2136" s="3">
        <v>1.8088340759277299E-2</v>
      </c>
      <c r="H2136">
        <f t="shared" si="33"/>
        <v>1.012616811167419</v>
      </c>
    </row>
    <row r="2137" spans="1:8" x14ac:dyDescent="0.2">
      <c r="A2137" t="s">
        <v>10350</v>
      </c>
      <c r="B2137" t="s">
        <v>10351</v>
      </c>
      <c r="C2137" t="s">
        <v>10352</v>
      </c>
      <c r="F2137" s="3">
        <v>0.92159977385855096</v>
      </c>
      <c r="G2137" s="3">
        <v>1.8047014872230701E-2</v>
      </c>
      <c r="H2137">
        <f t="shared" si="33"/>
        <v>1.0125878052531936</v>
      </c>
    </row>
    <row r="2138" spans="1:8" x14ac:dyDescent="0.2">
      <c r="A2138" t="s">
        <v>5993</v>
      </c>
      <c r="B2138" t="s">
        <v>5994</v>
      </c>
      <c r="C2138" t="s">
        <v>5995</v>
      </c>
      <c r="F2138" s="3">
        <v>0.84784100061935896</v>
      </c>
      <c r="G2138" s="3">
        <v>1.80463790893555E-2</v>
      </c>
      <c r="H2138">
        <f t="shared" si="33"/>
        <v>1.0125873590148506</v>
      </c>
    </row>
    <row r="2139" spans="1:8" x14ac:dyDescent="0.2">
      <c r="A2139" t="s">
        <v>4955</v>
      </c>
      <c r="B2139" t="s">
        <v>4956</v>
      </c>
      <c r="C2139" t="s">
        <v>4957</v>
      </c>
      <c r="F2139" s="3">
        <v>0.92909396591483995</v>
      </c>
      <c r="G2139" s="3">
        <v>1.7925262451171899E-2</v>
      </c>
      <c r="H2139">
        <f t="shared" si="33"/>
        <v>1.012502354197135</v>
      </c>
    </row>
    <row r="2140" spans="1:8" x14ac:dyDescent="0.2">
      <c r="A2140" t="s">
        <v>11533</v>
      </c>
      <c r="B2140" t="s">
        <v>11534</v>
      </c>
      <c r="C2140" t="s">
        <v>11535</v>
      </c>
      <c r="F2140" s="3">
        <v>0.91523196018973296</v>
      </c>
      <c r="G2140" s="3">
        <v>1.7909685770671799E-2</v>
      </c>
      <c r="H2140">
        <f t="shared" si="33"/>
        <v>1.012491422336909</v>
      </c>
    </row>
    <row r="2141" spans="1:8" x14ac:dyDescent="0.2">
      <c r="A2141" t="s">
        <v>11557</v>
      </c>
      <c r="B2141" t="s">
        <v>11558</v>
      </c>
      <c r="C2141" t="s">
        <v>11559</v>
      </c>
      <c r="F2141" s="3">
        <v>0.93857513078495403</v>
      </c>
      <c r="G2141" s="3">
        <v>1.78677241007499E-2</v>
      </c>
      <c r="H2141">
        <f t="shared" si="33"/>
        <v>1.0124619738312985</v>
      </c>
    </row>
    <row r="2142" spans="1:8" x14ac:dyDescent="0.2">
      <c r="A2142" t="s">
        <v>7947</v>
      </c>
      <c r="B2142" t="s">
        <v>7948</v>
      </c>
      <c r="C2142" t="s">
        <v>7949</v>
      </c>
      <c r="F2142" s="3">
        <v>0.94505626189181402</v>
      </c>
      <c r="G2142" s="3">
        <v>1.7803192138671899E-2</v>
      </c>
      <c r="H2142">
        <f t="shared" si="33"/>
        <v>1.0124166872706446</v>
      </c>
    </row>
    <row r="2143" spans="1:8" x14ac:dyDescent="0.2">
      <c r="A2143" t="s">
        <v>8917</v>
      </c>
      <c r="B2143" t="s">
        <v>8918</v>
      </c>
      <c r="C2143" t="s">
        <v>8919</v>
      </c>
      <c r="F2143" s="3">
        <v>0.94820445416360599</v>
      </c>
      <c r="G2143" s="3">
        <v>1.76556905110665E-2</v>
      </c>
      <c r="H2143">
        <f t="shared" si="33"/>
        <v>1.0123131827383065</v>
      </c>
    </row>
    <row r="2144" spans="1:8" x14ac:dyDescent="0.2">
      <c r="A2144" t="s">
        <v>8406</v>
      </c>
      <c r="B2144" t="s">
        <v>8407</v>
      </c>
      <c r="C2144" t="s">
        <v>8408</v>
      </c>
      <c r="F2144" s="3">
        <v>0.92233757234135305</v>
      </c>
      <c r="G2144" s="3">
        <v>1.7508506774902299E-2</v>
      </c>
      <c r="H2144">
        <f t="shared" si="33"/>
        <v>1.0122099118236971</v>
      </c>
    </row>
    <row r="2145" spans="1:8" x14ac:dyDescent="0.2">
      <c r="A2145" t="s">
        <v>669</v>
      </c>
      <c r="B2145" t="s">
        <v>670</v>
      </c>
      <c r="C2145" t="s">
        <v>671</v>
      </c>
      <c r="F2145" s="3">
        <v>0.86101890643795997</v>
      </c>
      <c r="G2145" s="3">
        <v>1.7158889770506398E-2</v>
      </c>
      <c r="H2145">
        <f t="shared" si="33"/>
        <v>1.0119646466006353</v>
      </c>
    </row>
    <row r="2146" spans="1:8" x14ac:dyDescent="0.2">
      <c r="A2146" t="s">
        <v>8307</v>
      </c>
      <c r="B2146" t="s">
        <v>8308</v>
      </c>
      <c r="C2146" t="s">
        <v>8309</v>
      </c>
      <c r="F2146" s="3">
        <v>0.92601200809445205</v>
      </c>
      <c r="G2146" s="3">
        <v>1.7108281453449298E-2</v>
      </c>
      <c r="H2146">
        <f t="shared" si="33"/>
        <v>1.0119291485029922</v>
      </c>
    </row>
    <row r="2147" spans="1:8" x14ac:dyDescent="0.2">
      <c r="A2147" t="s">
        <v>9338</v>
      </c>
      <c r="B2147" t="s">
        <v>9339</v>
      </c>
      <c r="C2147" t="s">
        <v>9340</v>
      </c>
      <c r="F2147" s="3">
        <v>0.95014936576536602</v>
      </c>
      <c r="G2147" s="3">
        <v>1.7027219136554798E-2</v>
      </c>
      <c r="H2147">
        <f t="shared" si="33"/>
        <v>1.0118722917075553</v>
      </c>
    </row>
    <row r="2148" spans="1:8" x14ac:dyDescent="0.2">
      <c r="A2148" t="s">
        <v>9272</v>
      </c>
      <c r="B2148" t="s">
        <v>9273</v>
      </c>
      <c r="C2148" t="s">
        <v>9274</v>
      </c>
      <c r="F2148" s="3">
        <v>0.96400901608831602</v>
      </c>
      <c r="G2148" s="3">
        <v>1.6843414306642001E-2</v>
      </c>
      <c r="H2148">
        <f t="shared" si="33"/>
        <v>1.0117433835447236</v>
      </c>
    </row>
    <row r="2149" spans="1:8" x14ac:dyDescent="0.2">
      <c r="A2149" t="s">
        <v>10808</v>
      </c>
      <c r="B2149" t="s">
        <v>10809</v>
      </c>
      <c r="C2149" t="s">
        <v>10810</v>
      </c>
      <c r="F2149" s="3">
        <v>0.94781762997725305</v>
      </c>
      <c r="G2149" s="3">
        <v>1.6800244649253698E-2</v>
      </c>
      <c r="H2149">
        <f t="shared" si="33"/>
        <v>1.0117131096749623</v>
      </c>
    </row>
    <row r="2150" spans="1:8" x14ac:dyDescent="0.2">
      <c r="A2150" t="s">
        <v>6669</v>
      </c>
      <c r="B2150" t="s">
        <v>6670</v>
      </c>
      <c r="C2150" t="s">
        <v>6671</v>
      </c>
      <c r="F2150" s="3">
        <v>0.92599810305907004</v>
      </c>
      <c r="G2150" s="3">
        <v>1.65971120198556E-2</v>
      </c>
      <c r="H2150">
        <f t="shared" si="33"/>
        <v>1.0115706696783617</v>
      </c>
    </row>
    <row r="2151" spans="1:8" x14ac:dyDescent="0.2">
      <c r="A2151" t="s">
        <v>8481</v>
      </c>
      <c r="B2151" t="s">
        <v>8482</v>
      </c>
      <c r="C2151" t="s">
        <v>8483</v>
      </c>
      <c r="F2151" s="3">
        <v>0.96069768202192696</v>
      </c>
      <c r="G2151" s="3">
        <v>1.6412734985351601E-2</v>
      </c>
      <c r="H2151">
        <f t="shared" si="33"/>
        <v>1.0114413987808855</v>
      </c>
    </row>
    <row r="2152" spans="1:8" x14ac:dyDescent="0.2">
      <c r="A2152" t="s">
        <v>7965</v>
      </c>
      <c r="B2152" t="s">
        <v>7966</v>
      </c>
      <c r="C2152" t="s">
        <v>7967</v>
      </c>
      <c r="F2152" s="3">
        <v>0.94577681050351103</v>
      </c>
      <c r="G2152" s="3">
        <v>1.6148058573406801E-2</v>
      </c>
      <c r="H2152">
        <f t="shared" si="33"/>
        <v>1.0112558570567336</v>
      </c>
    </row>
    <row r="2153" spans="1:8" x14ac:dyDescent="0.2">
      <c r="A2153" t="s">
        <v>8522</v>
      </c>
      <c r="B2153" t="s">
        <v>8523</v>
      </c>
      <c r="C2153" t="s">
        <v>8524</v>
      </c>
      <c r="F2153" s="3">
        <v>0.92814750056696005</v>
      </c>
      <c r="G2153" s="3">
        <v>1.6140302022297E-2</v>
      </c>
      <c r="H2153">
        <f t="shared" si="33"/>
        <v>1.0112504201234718</v>
      </c>
    </row>
    <row r="2154" spans="1:8" x14ac:dyDescent="0.2">
      <c r="A2154" t="s">
        <v>8075</v>
      </c>
      <c r="B2154" t="s">
        <v>8076</v>
      </c>
      <c r="C2154" t="s">
        <v>8077</v>
      </c>
      <c r="F2154" s="3">
        <v>0.94620077398977398</v>
      </c>
      <c r="G2154" s="3">
        <v>1.6044298807781101E-2</v>
      </c>
      <c r="H2154">
        <f t="shared" si="33"/>
        <v>1.0111831293529625</v>
      </c>
    </row>
    <row r="2155" spans="1:8" x14ac:dyDescent="0.2">
      <c r="A2155" t="s">
        <v>5332</v>
      </c>
      <c r="B2155" t="s">
        <v>5333</v>
      </c>
      <c r="C2155" t="s">
        <v>5334</v>
      </c>
      <c r="F2155" s="3">
        <v>0.92577955685426905</v>
      </c>
      <c r="G2155" s="3">
        <v>1.5375137329101601E-2</v>
      </c>
      <c r="H2155">
        <f t="shared" si="33"/>
        <v>1.0107142236730069</v>
      </c>
    </row>
    <row r="2156" spans="1:8" x14ac:dyDescent="0.2">
      <c r="A2156" t="s">
        <v>10187</v>
      </c>
      <c r="B2156" t="s">
        <v>10188</v>
      </c>
      <c r="C2156" t="s">
        <v>10189</v>
      </c>
      <c r="F2156" s="3">
        <v>0.94149519648157398</v>
      </c>
      <c r="G2156" s="3">
        <v>1.5205065409343599E-2</v>
      </c>
      <c r="H2156">
        <f t="shared" si="33"/>
        <v>1.010595082779044</v>
      </c>
    </row>
    <row r="2157" spans="1:8" x14ac:dyDescent="0.2">
      <c r="A2157" t="s">
        <v>5433</v>
      </c>
      <c r="B2157" t="s">
        <v>5434</v>
      </c>
      <c r="C2157" t="s">
        <v>5435</v>
      </c>
      <c r="F2157" s="3">
        <v>0.92870499697466102</v>
      </c>
      <c r="G2157" s="3">
        <v>1.4986356099445401E-2</v>
      </c>
      <c r="H2157">
        <f t="shared" si="33"/>
        <v>1.0104418904590036</v>
      </c>
    </row>
    <row r="2158" spans="1:8" x14ac:dyDescent="0.2">
      <c r="A2158" t="s">
        <v>6696</v>
      </c>
      <c r="B2158" t="s">
        <v>6697</v>
      </c>
      <c r="C2158" t="s">
        <v>6698</v>
      </c>
      <c r="F2158" s="3">
        <v>0.96857759221663697</v>
      </c>
      <c r="G2158" s="3">
        <v>1.49154663085938E-2</v>
      </c>
      <c r="H2158">
        <f t="shared" si="33"/>
        <v>1.0103922415363713</v>
      </c>
    </row>
    <row r="2159" spans="1:8" x14ac:dyDescent="0.2">
      <c r="A2159" t="s">
        <v>1772</v>
      </c>
      <c r="B2159" t="s">
        <v>1773</v>
      </c>
      <c r="C2159" t="s">
        <v>1774</v>
      </c>
      <c r="F2159" s="3">
        <v>0.96407369478891802</v>
      </c>
      <c r="G2159" s="3">
        <v>1.4656384785968901E-2</v>
      </c>
      <c r="H2159">
        <f t="shared" si="33"/>
        <v>1.0102108099451637</v>
      </c>
    </row>
    <row r="2160" spans="1:8" x14ac:dyDescent="0.2">
      <c r="A2160" t="s">
        <v>1877</v>
      </c>
      <c r="B2160" t="s">
        <v>1878</v>
      </c>
      <c r="C2160" t="s">
        <v>1879</v>
      </c>
      <c r="F2160" s="3">
        <v>0.97307173412070802</v>
      </c>
      <c r="G2160" s="3">
        <v>1.4553070068359399E-2</v>
      </c>
      <c r="H2160">
        <f t="shared" si="33"/>
        <v>1.0101384690105855</v>
      </c>
    </row>
    <row r="2161" spans="1:8" x14ac:dyDescent="0.2">
      <c r="A2161" t="s">
        <v>10973</v>
      </c>
      <c r="B2161" t="s">
        <v>10974</v>
      </c>
      <c r="C2161" t="s">
        <v>10975</v>
      </c>
      <c r="F2161" s="3">
        <v>0.91591033753865203</v>
      </c>
      <c r="G2161" s="3">
        <v>1.4505704243976699E-2</v>
      </c>
      <c r="H2161">
        <f t="shared" si="33"/>
        <v>1.0101053052063513</v>
      </c>
    </row>
    <row r="2162" spans="1:8" x14ac:dyDescent="0.2">
      <c r="A2162" t="s">
        <v>453</v>
      </c>
      <c r="B2162" t="s">
        <v>454</v>
      </c>
      <c r="C2162" t="s">
        <v>455</v>
      </c>
      <c r="F2162" s="3">
        <v>0.84955661531383297</v>
      </c>
      <c r="G2162" s="3">
        <v>1.4321009318035E-2</v>
      </c>
      <c r="H2162">
        <f t="shared" si="33"/>
        <v>1.0099759990273607</v>
      </c>
    </row>
    <row r="2163" spans="1:8" x14ac:dyDescent="0.2">
      <c r="A2163" t="s">
        <v>3379</v>
      </c>
      <c r="B2163" t="s">
        <v>3380</v>
      </c>
      <c r="C2163" t="s">
        <v>3381</v>
      </c>
      <c r="F2163" s="3">
        <v>0.86792024392993805</v>
      </c>
      <c r="G2163" s="3">
        <v>1.4242808024086199E-2</v>
      </c>
      <c r="H2163">
        <f t="shared" si="33"/>
        <v>1.0099212547555729</v>
      </c>
    </row>
    <row r="2164" spans="1:8" x14ac:dyDescent="0.2">
      <c r="A2164" t="s">
        <v>8093</v>
      </c>
      <c r="B2164" t="s">
        <v>8094</v>
      </c>
      <c r="C2164" t="s">
        <v>8095</v>
      </c>
      <c r="F2164" s="3">
        <v>0.96776214159145302</v>
      </c>
      <c r="G2164" s="3">
        <v>1.4130274454750199E-2</v>
      </c>
      <c r="H2164">
        <f t="shared" si="33"/>
        <v>1.0098424816206024</v>
      </c>
    </row>
    <row r="2165" spans="1:8" x14ac:dyDescent="0.2">
      <c r="A2165" t="s">
        <v>13020</v>
      </c>
      <c r="B2165" t="s">
        <v>13021</v>
      </c>
      <c r="C2165" t="s">
        <v>13022</v>
      </c>
      <c r="F2165" s="3">
        <v>0.95071339839493896</v>
      </c>
      <c r="G2165" s="3">
        <v>1.40701929728202E-2</v>
      </c>
      <c r="H2165">
        <f t="shared" si="33"/>
        <v>1.0098004272932912</v>
      </c>
    </row>
    <row r="2166" spans="1:8" x14ac:dyDescent="0.2">
      <c r="A2166" t="s">
        <v>10460</v>
      </c>
      <c r="B2166" t="s">
        <v>10461</v>
      </c>
      <c r="C2166" t="s">
        <v>10462</v>
      </c>
      <c r="F2166" s="3">
        <v>0.88289735868986596</v>
      </c>
      <c r="G2166" s="3">
        <v>1.4046033223468901E-2</v>
      </c>
      <c r="H2166">
        <f t="shared" si="33"/>
        <v>1.0097835170522127</v>
      </c>
    </row>
    <row r="2167" spans="1:8" x14ac:dyDescent="0.2">
      <c r="A2167" t="s">
        <v>70</v>
      </c>
      <c r="C2167" t="s">
        <v>71</v>
      </c>
      <c r="F2167" s="3">
        <v>0.944552747742187</v>
      </c>
      <c r="G2167" s="3">
        <v>1.39989852905273E-2</v>
      </c>
      <c r="H2167">
        <f t="shared" si="33"/>
        <v>1.0097505873954185</v>
      </c>
    </row>
    <row r="2168" spans="1:8" x14ac:dyDescent="0.2">
      <c r="A2168" t="s">
        <v>12332</v>
      </c>
      <c r="B2168" t="s">
        <v>12333</v>
      </c>
      <c r="C2168" t="s">
        <v>12334</v>
      </c>
      <c r="F2168" s="3">
        <v>0.92663938673259505</v>
      </c>
      <c r="G2168" s="3">
        <v>1.3984044392906E-2</v>
      </c>
      <c r="H2168">
        <f t="shared" si="33"/>
        <v>1.0097401302290721</v>
      </c>
    </row>
    <row r="2169" spans="1:8" x14ac:dyDescent="0.2">
      <c r="A2169" t="s">
        <v>9898</v>
      </c>
      <c r="B2169" t="s">
        <v>9899</v>
      </c>
      <c r="C2169" t="s">
        <v>9900</v>
      </c>
      <c r="F2169" s="3">
        <v>0.89833918633335197</v>
      </c>
      <c r="G2169" s="3">
        <v>1.38804117838518E-2</v>
      </c>
      <c r="H2169">
        <f t="shared" si="33"/>
        <v>1.0096676005239504</v>
      </c>
    </row>
    <row r="2170" spans="1:8" x14ac:dyDescent="0.2">
      <c r="A2170" t="s">
        <v>12</v>
      </c>
      <c r="B2170" t="s">
        <v>13</v>
      </c>
      <c r="C2170" t="s">
        <v>14</v>
      </c>
      <c r="F2170" s="3">
        <v>0.91017161273171798</v>
      </c>
      <c r="G2170" s="3">
        <v>1.38495763142927E-2</v>
      </c>
      <c r="H2170">
        <f t="shared" si="33"/>
        <v>1.0096460206051432</v>
      </c>
    </row>
    <row r="2171" spans="1:8" x14ac:dyDescent="0.2">
      <c r="A2171" t="s">
        <v>13490</v>
      </c>
      <c r="B2171" t="s">
        <v>13491</v>
      </c>
      <c r="C2171" t="s">
        <v>13492</v>
      </c>
      <c r="F2171" s="3">
        <v>0.95424004518942596</v>
      </c>
      <c r="G2171" s="3">
        <v>1.33438110351563E-2</v>
      </c>
      <c r="H2171">
        <f t="shared" si="33"/>
        <v>1.0092921312596685</v>
      </c>
    </row>
    <row r="2172" spans="1:8" x14ac:dyDescent="0.2">
      <c r="A2172" t="s">
        <v>3406</v>
      </c>
      <c r="B2172" t="s">
        <v>3407</v>
      </c>
      <c r="C2172" t="s">
        <v>3408</v>
      </c>
      <c r="F2172" s="3">
        <v>0.94737758430637697</v>
      </c>
      <c r="G2172" s="3">
        <v>1.3339996337890601E-2</v>
      </c>
      <c r="H2172">
        <f t="shared" si="33"/>
        <v>1.0092894625467848</v>
      </c>
    </row>
    <row r="2173" spans="1:8" x14ac:dyDescent="0.2">
      <c r="A2173" t="s">
        <v>8430</v>
      </c>
      <c r="B2173" t="s">
        <v>8431</v>
      </c>
      <c r="C2173" t="s">
        <v>8432</v>
      </c>
      <c r="F2173" s="3">
        <v>0.96279284159868594</v>
      </c>
      <c r="G2173" s="3">
        <v>1.30939483642578E-2</v>
      </c>
      <c r="H2173">
        <f t="shared" si="33"/>
        <v>1.009117345470826</v>
      </c>
    </row>
    <row r="2174" spans="1:8" x14ac:dyDescent="0.2">
      <c r="A2174" t="s">
        <v>4060</v>
      </c>
      <c r="B2174" t="s">
        <v>4061</v>
      </c>
      <c r="C2174" t="s">
        <v>4062</v>
      </c>
      <c r="F2174" s="3">
        <v>0.87344955863668305</v>
      </c>
      <c r="G2174" s="3">
        <v>1.2940406799316399E-2</v>
      </c>
      <c r="H2174">
        <f t="shared" si="33"/>
        <v>1.0090099539519224</v>
      </c>
    </row>
    <row r="2175" spans="1:8" x14ac:dyDescent="0.2">
      <c r="A2175" t="s">
        <v>9698</v>
      </c>
      <c r="B2175" t="s">
        <v>9699</v>
      </c>
      <c r="C2175" t="s">
        <v>9700</v>
      </c>
      <c r="F2175" s="3">
        <v>0.96802881312993505</v>
      </c>
      <c r="G2175" s="3">
        <v>1.2851715087890601E-2</v>
      </c>
      <c r="H2175">
        <f t="shared" si="33"/>
        <v>1.0089479255492491</v>
      </c>
    </row>
    <row r="2176" spans="1:8" x14ac:dyDescent="0.2">
      <c r="A2176" t="s">
        <v>4138</v>
      </c>
      <c r="B2176" t="s">
        <v>4139</v>
      </c>
      <c r="C2176" t="s">
        <v>4140</v>
      </c>
      <c r="F2176" s="3">
        <v>0.92466812265489395</v>
      </c>
      <c r="G2176" s="3">
        <v>1.2763659159343599E-2</v>
      </c>
      <c r="H2176">
        <f t="shared" si="33"/>
        <v>1.0088863455668877</v>
      </c>
    </row>
    <row r="2177" spans="1:8" x14ac:dyDescent="0.2">
      <c r="A2177" t="s">
        <v>1382</v>
      </c>
      <c r="B2177" t="s">
        <v>1383</v>
      </c>
      <c r="C2177" t="s">
        <v>1384</v>
      </c>
      <c r="F2177" s="3">
        <v>0.94166437848659301</v>
      </c>
      <c r="G2177" s="3">
        <v>1.27385457356795E-2</v>
      </c>
      <c r="H2177">
        <f t="shared" si="33"/>
        <v>1.0088687837336605</v>
      </c>
    </row>
    <row r="2178" spans="1:8" x14ac:dyDescent="0.2">
      <c r="A2178" t="s">
        <v>5882</v>
      </c>
      <c r="B2178" t="s">
        <v>5883</v>
      </c>
      <c r="C2178" t="s">
        <v>5884</v>
      </c>
      <c r="F2178" s="3">
        <v>0.89937397980718303</v>
      </c>
      <c r="G2178" s="3">
        <v>1.2657801310219E-2</v>
      </c>
      <c r="H2178">
        <f t="shared" si="33"/>
        <v>1.0088123211768074</v>
      </c>
    </row>
    <row r="2179" spans="1:8" x14ac:dyDescent="0.2">
      <c r="A2179" t="s">
        <v>11405</v>
      </c>
      <c r="B2179" t="s">
        <v>11406</v>
      </c>
      <c r="C2179" t="s">
        <v>11407</v>
      </c>
      <c r="F2179" s="3">
        <v>0.91351741610233494</v>
      </c>
      <c r="G2179" s="3">
        <v>1.23472213745117E-2</v>
      </c>
      <c r="H2179">
        <f t="shared" si="33"/>
        <v>1.008595169849368</v>
      </c>
    </row>
    <row r="2180" spans="1:8" x14ac:dyDescent="0.2">
      <c r="A2180" t="s">
        <v>10760</v>
      </c>
      <c r="B2180" t="s">
        <v>10761</v>
      </c>
      <c r="C2180" t="s">
        <v>10762</v>
      </c>
      <c r="F2180" s="3">
        <v>0.93048706171300499</v>
      </c>
      <c r="G2180" s="3">
        <v>1.23395919799805E-2</v>
      </c>
      <c r="H2180">
        <f t="shared" ref="H2180:H2243" si="34">2^G2180</f>
        <v>1.0085898361163832</v>
      </c>
    </row>
    <row r="2181" spans="1:8" x14ac:dyDescent="0.2">
      <c r="A2181" t="s">
        <v>4204</v>
      </c>
      <c r="B2181" t="s">
        <v>4205</v>
      </c>
      <c r="C2181" t="s">
        <v>4206</v>
      </c>
      <c r="F2181" s="3">
        <v>0.93642771456376495</v>
      </c>
      <c r="G2181" s="3">
        <v>1.22543970743827E-2</v>
      </c>
      <c r="H2181">
        <f t="shared" si="34"/>
        <v>1.0085302780140879</v>
      </c>
    </row>
    <row r="2182" spans="1:8" x14ac:dyDescent="0.2">
      <c r="A2182" t="s">
        <v>10790</v>
      </c>
      <c r="B2182" t="s">
        <v>10791</v>
      </c>
      <c r="C2182" t="s">
        <v>10792</v>
      </c>
      <c r="F2182" s="3">
        <v>0.93777501419953901</v>
      </c>
      <c r="G2182" s="3">
        <v>1.22359593709298E-2</v>
      </c>
      <c r="H2182">
        <f t="shared" si="34"/>
        <v>1.0085173890369719</v>
      </c>
    </row>
    <row r="2183" spans="1:8" x14ac:dyDescent="0.2">
      <c r="A2183" t="s">
        <v>10297</v>
      </c>
      <c r="B2183" t="s">
        <v>10298</v>
      </c>
      <c r="C2183" t="s">
        <v>10299</v>
      </c>
      <c r="F2183" s="3">
        <v>0.88461645431995695</v>
      </c>
      <c r="G2183" s="3">
        <v>1.21901830037459E-2</v>
      </c>
      <c r="H2183">
        <f t="shared" si="34"/>
        <v>1.0084853895300843</v>
      </c>
    </row>
    <row r="2184" spans="1:8" x14ac:dyDescent="0.2">
      <c r="A2184" t="s">
        <v>6560</v>
      </c>
      <c r="B2184" t="s">
        <v>6561</v>
      </c>
      <c r="C2184" t="s">
        <v>6562</v>
      </c>
      <c r="F2184" s="3">
        <v>0.92612258793912094</v>
      </c>
      <c r="G2184" s="3">
        <v>1.2180328369140601E-2</v>
      </c>
      <c r="H2184">
        <f t="shared" si="34"/>
        <v>1.0084785008801658</v>
      </c>
    </row>
    <row r="2185" spans="1:8" x14ac:dyDescent="0.2">
      <c r="A2185" t="s">
        <v>9755</v>
      </c>
      <c r="B2185" t="s">
        <v>9756</v>
      </c>
      <c r="C2185" t="s">
        <v>9757</v>
      </c>
      <c r="F2185" s="3">
        <v>0.98367962338195802</v>
      </c>
      <c r="G2185" s="3">
        <v>1.19889577229806E-2</v>
      </c>
      <c r="H2185">
        <f t="shared" si="34"/>
        <v>1.0083447370718996</v>
      </c>
    </row>
    <row r="2186" spans="1:8" x14ac:dyDescent="0.2">
      <c r="A2186" t="s">
        <v>4378</v>
      </c>
      <c r="B2186" t="s">
        <v>4379</v>
      </c>
      <c r="C2186" t="s">
        <v>4380</v>
      </c>
      <c r="F2186" s="3">
        <v>0.91063580258480903</v>
      </c>
      <c r="G2186" s="3">
        <v>1.1930147806801E-2</v>
      </c>
      <c r="H2186">
        <f t="shared" si="34"/>
        <v>1.008303633817824</v>
      </c>
    </row>
    <row r="2187" spans="1:8" x14ac:dyDescent="0.2">
      <c r="A2187" t="s">
        <v>6897</v>
      </c>
      <c r="B2187" t="s">
        <v>6898</v>
      </c>
      <c r="C2187" t="s">
        <v>6899</v>
      </c>
      <c r="F2187" s="3">
        <v>0.95597624618504196</v>
      </c>
      <c r="G2187" s="3">
        <v>1.1898358662922E-2</v>
      </c>
      <c r="H2187">
        <f t="shared" si="34"/>
        <v>1.0082814165402667</v>
      </c>
    </row>
    <row r="2188" spans="1:8" x14ac:dyDescent="0.2">
      <c r="A2188" t="s">
        <v>250</v>
      </c>
      <c r="C2188" t="s">
        <v>251</v>
      </c>
      <c r="F2188" s="3">
        <v>0.90500951415499897</v>
      </c>
      <c r="G2188" s="3">
        <v>1.1809349060058601E-2</v>
      </c>
      <c r="H2188">
        <f t="shared" si="34"/>
        <v>1.0082192107674366</v>
      </c>
    </row>
    <row r="2189" spans="1:8" x14ac:dyDescent="0.2">
      <c r="A2189" t="s">
        <v>11315</v>
      </c>
      <c r="B2189" t="s">
        <v>11316</v>
      </c>
      <c r="C2189" t="s">
        <v>11317</v>
      </c>
      <c r="F2189" s="3">
        <v>0.92012820478394397</v>
      </c>
      <c r="G2189" s="3">
        <v>1.1700948079425901E-2</v>
      </c>
      <c r="H2189">
        <f t="shared" si="34"/>
        <v>1.0081434582056235</v>
      </c>
    </row>
    <row r="2190" spans="1:8" x14ac:dyDescent="0.2">
      <c r="A2190" t="s">
        <v>11390</v>
      </c>
      <c r="B2190" t="s">
        <v>11391</v>
      </c>
      <c r="C2190" t="s">
        <v>11392</v>
      </c>
      <c r="F2190" s="3">
        <v>0.94487915519041699</v>
      </c>
      <c r="G2190" s="3">
        <v>1.14266077677385E-2</v>
      </c>
      <c r="H2190">
        <f t="shared" si="34"/>
        <v>1.0079517696727509</v>
      </c>
    </row>
    <row r="2191" spans="1:8" x14ac:dyDescent="0.2">
      <c r="A2191" t="s">
        <v>1460</v>
      </c>
      <c r="B2191" t="s">
        <v>1461</v>
      </c>
      <c r="C2191" t="s">
        <v>1462</v>
      </c>
      <c r="F2191" s="3">
        <v>0.91030782423588597</v>
      </c>
      <c r="G2191" s="3">
        <v>1.1404037475585899E-2</v>
      </c>
      <c r="H2191">
        <f t="shared" si="34"/>
        <v>1.0079360008599951</v>
      </c>
    </row>
    <row r="2192" spans="1:8" x14ac:dyDescent="0.2">
      <c r="A2192" t="s">
        <v>1829</v>
      </c>
      <c r="B2192" t="s">
        <v>1830</v>
      </c>
      <c r="C2192" t="s">
        <v>1831</v>
      </c>
      <c r="F2192" s="3">
        <v>0.88849494660719497</v>
      </c>
      <c r="G2192" s="3">
        <v>1.12660725911482E-2</v>
      </c>
      <c r="H2192">
        <f t="shared" si="34"/>
        <v>1.0078396165784878</v>
      </c>
    </row>
    <row r="2193" spans="1:8" x14ac:dyDescent="0.2">
      <c r="A2193" t="s">
        <v>2749</v>
      </c>
      <c r="B2193" t="s">
        <v>2750</v>
      </c>
      <c r="C2193" t="s">
        <v>2751</v>
      </c>
      <c r="F2193" s="3">
        <v>0.92290977116738904</v>
      </c>
      <c r="G2193" s="3">
        <v>1.1260350545249801E-2</v>
      </c>
      <c r="H2193">
        <f t="shared" si="34"/>
        <v>1.0078356192727895</v>
      </c>
    </row>
    <row r="2194" spans="1:8" x14ac:dyDescent="0.2">
      <c r="A2194" t="s">
        <v>2992</v>
      </c>
      <c r="B2194" t="s">
        <v>2993</v>
      </c>
      <c r="C2194" t="s">
        <v>2994</v>
      </c>
      <c r="F2194" s="3">
        <v>0.95526310097020495</v>
      </c>
      <c r="G2194" s="3">
        <v>1.1147880554197799E-2</v>
      </c>
      <c r="H2194">
        <f t="shared" si="34"/>
        <v>1.0077570532268474</v>
      </c>
    </row>
    <row r="2195" spans="1:8" x14ac:dyDescent="0.2">
      <c r="A2195" t="s">
        <v>3265</v>
      </c>
      <c r="B2195" t="s">
        <v>3266</v>
      </c>
      <c r="C2195" t="s">
        <v>3267</v>
      </c>
      <c r="F2195" s="3">
        <v>0.96591574344519604</v>
      </c>
      <c r="G2195" s="3">
        <v>1.1088689168289499E-2</v>
      </c>
      <c r="H2195">
        <f t="shared" si="34"/>
        <v>1.0077157074737366</v>
      </c>
    </row>
    <row r="2196" spans="1:8" x14ac:dyDescent="0.2">
      <c r="A2196" t="s">
        <v>8920</v>
      </c>
      <c r="B2196" t="s">
        <v>8921</v>
      </c>
      <c r="C2196" t="s">
        <v>8922</v>
      </c>
      <c r="F2196" s="3">
        <v>0.97147393237427704</v>
      </c>
      <c r="G2196" s="3">
        <v>1.0921478271484399E-2</v>
      </c>
      <c r="H2196">
        <f t="shared" si="34"/>
        <v>1.0075989182161396</v>
      </c>
    </row>
    <row r="2197" spans="1:8" x14ac:dyDescent="0.2">
      <c r="A2197" t="s">
        <v>3139</v>
      </c>
      <c r="B2197" t="s">
        <v>3140</v>
      </c>
      <c r="C2197" t="s">
        <v>3141</v>
      </c>
      <c r="F2197" s="3">
        <v>0.94592977036209303</v>
      </c>
      <c r="G2197" s="3">
        <v>1.01877848307268E-2</v>
      </c>
      <c r="H2197">
        <f t="shared" si="34"/>
        <v>1.0070866264650871</v>
      </c>
    </row>
    <row r="2198" spans="1:8" x14ac:dyDescent="0.2">
      <c r="A2198" t="s">
        <v>10139</v>
      </c>
      <c r="B2198" t="s">
        <v>10140</v>
      </c>
      <c r="C2198" t="s">
        <v>10141</v>
      </c>
      <c r="F2198" s="3">
        <v>0.93164270930967896</v>
      </c>
      <c r="G2198" s="3">
        <v>1.00638071695975E-2</v>
      </c>
      <c r="H2198">
        <f t="shared" si="34"/>
        <v>1.0070000864296862</v>
      </c>
    </row>
    <row r="2199" spans="1:8" x14ac:dyDescent="0.2">
      <c r="A2199" t="s">
        <v>6356</v>
      </c>
      <c r="B2199" t="s">
        <v>6357</v>
      </c>
      <c r="C2199" t="s">
        <v>6358</v>
      </c>
      <c r="F2199" s="3">
        <v>0.971165549893652</v>
      </c>
      <c r="G2199" s="3">
        <v>1.0047276814781E-2</v>
      </c>
      <c r="H2199">
        <f t="shared" si="34"/>
        <v>1.006988548320181</v>
      </c>
    </row>
    <row r="2200" spans="1:8" x14ac:dyDescent="0.2">
      <c r="A2200" t="s">
        <v>13316</v>
      </c>
      <c r="B2200" t="s">
        <v>13317</v>
      </c>
      <c r="C2200" t="s">
        <v>13318</v>
      </c>
      <c r="F2200" s="3">
        <v>0.93914381577335804</v>
      </c>
      <c r="G2200" s="3">
        <v>9.8307927449532394E-3</v>
      </c>
      <c r="H2200">
        <f t="shared" si="34"/>
        <v>1.0068374556650828</v>
      </c>
    </row>
    <row r="2201" spans="1:8" x14ac:dyDescent="0.2">
      <c r="A2201" t="s">
        <v>13242</v>
      </c>
      <c r="B2201" t="s">
        <v>13243</v>
      </c>
      <c r="C2201" t="s">
        <v>13244</v>
      </c>
      <c r="F2201" s="3">
        <v>0.93030223379254295</v>
      </c>
      <c r="G2201" s="3">
        <v>9.6518198649100401E-3</v>
      </c>
      <c r="H2201">
        <f t="shared" si="34"/>
        <v>1.0067125606474754</v>
      </c>
    </row>
    <row r="2202" spans="1:8" x14ac:dyDescent="0.2">
      <c r="A2202" t="s">
        <v>11417</v>
      </c>
      <c r="B2202" t="s">
        <v>11418</v>
      </c>
      <c r="C2202" t="s">
        <v>11419</v>
      </c>
      <c r="F2202" s="3">
        <v>0.91842510839365599</v>
      </c>
      <c r="G2202" s="3">
        <v>9.4582239786795697E-3</v>
      </c>
      <c r="H2202">
        <f t="shared" si="34"/>
        <v>1.0065774785068504</v>
      </c>
    </row>
    <row r="2203" spans="1:8" x14ac:dyDescent="0.2">
      <c r="A2203" t="s">
        <v>7032</v>
      </c>
      <c r="B2203" t="s">
        <v>7033</v>
      </c>
      <c r="C2203" t="s">
        <v>7034</v>
      </c>
      <c r="F2203" s="3">
        <v>0.95280049679535395</v>
      </c>
      <c r="G2203" s="3">
        <v>9.4574610392257306E-3</v>
      </c>
      <c r="H2203">
        <f t="shared" si="34"/>
        <v>1.0065769461992964</v>
      </c>
    </row>
    <row r="2204" spans="1:8" x14ac:dyDescent="0.2">
      <c r="A2204" t="s">
        <v>7092</v>
      </c>
      <c r="B2204" t="s">
        <v>7093</v>
      </c>
      <c r="C2204" t="s">
        <v>7094</v>
      </c>
      <c r="F2204" s="3">
        <v>0.978020098504221</v>
      </c>
      <c r="G2204" s="3">
        <v>9.4134012858084794E-3</v>
      </c>
      <c r="H2204">
        <f t="shared" si="34"/>
        <v>1.006546205915605</v>
      </c>
    </row>
    <row r="2205" spans="1:8" x14ac:dyDescent="0.2">
      <c r="A2205" t="s">
        <v>561</v>
      </c>
      <c r="B2205" t="s">
        <v>562</v>
      </c>
      <c r="C2205" t="s">
        <v>563</v>
      </c>
      <c r="F2205" s="3">
        <v>0.94686700830899895</v>
      </c>
      <c r="G2205" s="3">
        <v>9.0173085530622608E-3</v>
      </c>
      <c r="H2205">
        <f t="shared" si="34"/>
        <v>1.0062698960224092</v>
      </c>
    </row>
    <row r="2206" spans="1:8" x14ac:dyDescent="0.2">
      <c r="A2206" t="s">
        <v>12747</v>
      </c>
      <c r="B2206" t="s">
        <v>12748</v>
      </c>
      <c r="C2206" t="s">
        <v>12749</v>
      </c>
      <c r="F2206" s="3">
        <v>0.92439046064846897</v>
      </c>
      <c r="G2206" s="3">
        <v>8.9944203694649599E-3</v>
      </c>
      <c r="H2206">
        <f t="shared" si="34"/>
        <v>1.0062539317979686</v>
      </c>
    </row>
    <row r="2207" spans="1:8" x14ac:dyDescent="0.2">
      <c r="A2207" t="s">
        <v>13355</v>
      </c>
      <c r="B2207" t="s">
        <v>13356</v>
      </c>
      <c r="C2207" t="s">
        <v>13357</v>
      </c>
      <c r="F2207" s="3">
        <v>0.94072580041954401</v>
      </c>
      <c r="G2207" s="3">
        <v>8.9810689290352706E-3</v>
      </c>
      <c r="H2207">
        <f t="shared" si="34"/>
        <v>1.0062446194506742</v>
      </c>
    </row>
    <row r="2208" spans="1:8" x14ac:dyDescent="0.2">
      <c r="A2208" t="s">
        <v>7442</v>
      </c>
      <c r="B2208" t="s">
        <v>7443</v>
      </c>
      <c r="C2208" t="s">
        <v>7444</v>
      </c>
      <c r="F2208" s="3">
        <v>0.92904633069561804</v>
      </c>
      <c r="G2208" s="3">
        <v>8.8141759236641803E-3</v>
      </c>
      <c r="H2208">
        <f t="shared" si="34"/>
        <v>1.0061282223807435</v>
      </c>
    </row>
    <row r="2209" spans="1:8" x14ac:dyDescent="0.2">
      <c r="A2209" t="s">
        <v>8117</v>
      </c>
      <c r="B2209" t="s">
        <v>8118</v>
      </c>
      <c r="C2209" t="s">
        <v>8119</v>
      </c>
      <c r="F2209" s="3">
        <v>0.98568353385899998</v>
      </c>
      <c r="G2209" s="3">
        <v>8.7105433146135204E-3</v>
      </c>
      <c r="H2209">
        <f t="shared" si="34"/>
        <v>1.0060559521192212</v>
      </c>
    </row>
    <row r="2210" spans="1:8" x14ac:dyDescent="0.2">
      <c r="A2210" t="s">
        <v>3961</v>
      </c>
      <c r="B2210" t="s">
        <v>3962</v>
      </c>
      <c r="C2210" t="s">
        <v>3963</v>
      </c>
      <c r="F2210" s="3">
        <v>0.96843278398872701</v>
      </c>
      <c r="G2210" s="3">
        <v>8.4842046101876196E-3</v>
      </c>
      <c r="H2210">
        <f t="shared" si="34"/>
        <v>1.0058981283705763</v>
      </c>
    </row>
    <row r="2211" spans="1:8" x14ac:dyDescent="0.2">
      <c r="A2211" t="s">
        <v>3883</v>
      </c>
      <c r="B2211" t="s">
        <v>3884</v>
      </c>
      <c r="C2211" t="s">
        <v>3885</v>
      </c>
      <c r="F2211" s="3">
        <v>0.93022248136547803</v>
      </c>
      <c r="G2211" s="3">
        <v>8.4498723347969894E-3</v>
      </c>
      <c r="H2211">
        <f t="shared" si="34"/>
        <v>1.0058741909758637</v>
      </c>
    </row>
    <row r="2212" spans="1:8" x14ac:dyDescent="0.2">
      <c r="A2212" t="s">
        <v>3076</v>
      </c>
      <c r="B2212" t="s">
        <v>3077</v>
      </c>
      <c r="C2212" t="s">
        <v>3078</v>
      </c>
      <c r="F2212" s="3">
        <v>0.86206437814908798</v>
      </c>
      <c r="G2212" s="3">
        <v>8.2365671793631599E-3</v>
      </c>
      <c r="H2212">
        <f t="shared" si="34"/>
        <v>1.0057254815924233</v>
      </c>
    </row>
    <row r="2213" spans="1:8" x14ac:dyDescent="0.2">
      <c r="A2213" t="s">
        <v>2345</v>
      </c>
      <c r="B2213" t="s">
        <v>2346</v>
      </c>
      <c r="C2213" t="s">
        <v>2347</v>
      </c>
      <c r="F2213" s="3">
        <v>0.95534039862062803</v>
      </c>
      <c r="G2213" s="3">
        <v>8.1510543823242205E-3</v>
      </c>
      <c r="H2213">
        <f t="shared" si="34"/>
        <v>1.0056658710387103</v>
      </c>
    </row>
    <row r="2214" spans="1:8" x14ac:dyDescent="0.2">
      <c r="A2214" t="s">
        <v>9847</v>
      </c>
      <c r="B2214" t="s">
        <v>9848</v>
      </c>
      <c r="C2214" t="s">
        <v>9849</v>
      </c>
      <c r="F2214" s="3">
        <v>0.97034986074560903</v>
      </c>
      <c r="G2214" s="3">
        <v>7.9450607299804705E-3</v>
      </c>
      <c r="H2214">
        <f t="shared" si="34"/>
        <v>1.0055222883749932</v>
      </c>
    </row>
    <row r="2215" spans="1:8" x14ac:dyDescent="0.2">
      <c r="A2215" t="s">
        <v>726</v>
      </c>
      <c r="B2215" t="s">
        <v>727</v>
      </c>
      <c r="C2215" t="s">
        <v>728</v>
      </c>
      <c r="F2215" s="3">
        <v>0.97259906740638402</v>
      </c>
      <c r="G2215" s="3">
        <v>7.8544616699218802E-3</v>
      </c>
      <c r="H2215">
        <f t="shared" si="34"/>
        <v>1.0054591450832915</v>
      </c>
    </row>
    <row r="2216" spans="1:8" x14ac:dyDescent="0.2">
      <c r="A2216" t="s">
        <v>8893</v>
      </c>
      <c r="B2216" t="s">
        <v>8894</v>
      </c>
      <c r="C2216" t="s">
        <v>8895</v>
      </c>
      <c r="F2216" s="3">
        <v>0.97489836712164502</v>
      </c>
      <c r="G2216" s="3">
        <v>7.8414281209298105E-3</v>
      </c>
      <c r="H2216">
        <f t="shared" si="34"/>
        <v>1.0054500616377533</v>
      </c>
    </row>
    <row r="2217" spans="1:8" x14ac:dyDescent="0.2">
      <c r="A2217" t="s">
        <v>4036</v>
      </c>
      <c r="B2217" t="s">
        <v>4037</v>
      </c>
      <c r="C2217" t="s">
        <v>4038</v>
      </c>
      <c r="F2217" s="3">
        <v>0.96915579752807501</v>
      </c>
      <c r="G2217" s="3">
        <v>7.6872507731096098E-3</v>
      </c>
      <c r="H2217">
        <f t="shared" si="34"/>
        <v>1.0053426173500901</v>
      </c>
    </row>
    <row r="2218" spans="1:8" x14ac:dyDescent="0.2">
      <c r="A2218" t="s">
        <v>9578</v>
      </c>
      <c r="B2218" t="s">
        <v>9579</v>
      </c>
      <c r="C2218" t="s">
        <v>9580</v>
      </c>
      <c r="F2218" s="3">
        <v>0.97293004080511603</v>
      </c>
      <c r="G2218" s="3">
        <v>7.5845718383789097E-3</v>
      </c>
      <c r="H2218">
        <f t="shared" si="34"/>
        <v>1.0052710680394483</v>
      </c>
    </row>
    <row r="2219" spans="1:8" x14ac:dyDescent="0.2">
      <c r="A2219" t="s">
        <v>8066</v>
      </c>
      <c r="B2219" t="s">
        <v>8067</v>
      </c>
      <c r="C2219" t="s">
        <v>8068</v>
      </c>
      <c r="F2219" s="3">
        <v>0.95612669376802795</v>
      </c>
      <c r="G2219" s="3">
        <v>7.3553721110037901E-3</v>
      </c>
      <c r="H2219">
        <f t="shared" si="34"/>
        <v>1.0051113741701116</v>
      </c>
    </row>
    <row r="2220" spans="1:8" x14ac:dyDescent="0.2">
      <c r="A2220" t="s">
        <v>12636</v>
      </c>
      <c r="B2220" t="s">
        <v>12637</v>
      </c>
      <c r="C2220" t="s">
        <v>12638</v>
      </c>
      <c r="F2220" s="3">
        <v>0.93834419112244805</v>
      </c>
      <c r="G2220" s="3">
        <v>7.3423385620117196E-3</v>
      </c>
      <c r="H2220">
        <f t="shared" si="34"/>
        <v>1.0051022938663801</v>
      </c>
    </row>
    <row r="2221" spans="1:8" x14ac:dyDescent="0.2">
      <c r="A2221" t="s">
        <v>363</v>
      </c>
      <c r="B2221" t="s">
        <v>364</v>
      </c>
      <c r="C2221" t="s">
        <v>365</v>
      </c>
      <c r="F2221" s="3">
        <v>0.89020287910712903</v>
      </c>
      <c r="G2221" s="3">
        <v>7.2914759318010204E-3</v>
      </c>
      <c r="H2221">
        <f t="shared" si="34"/>
        <v>1.0050668593194414</v>
      </c>
    </row>
    <row r="2222" spans="1:8" x14ac:dyDescent="0.2">
      <c r="A2222" t="s">
        <v>12388</v>
      </c>
      <c r="B2222" t="s">
        <v>12389</v>
      </c>
      <c r="C2222" t="s">
        <v>12390</v>
      </c>
      <c r="F2222" s="3">
        <v>0.96774356548025597</v>
      </c>
      <c r="G2222" s="3">
        <v>6.8333943684884E-3</v>
      </c>
      <c r="H2222">
        <f t="shared" si="34"/>
        <v>1.0047477832154856</v>
      </c>
    </row>
    <row r="2223" spans="1:8" x14ac:dyDescent="0.2">
      <c r="A2223" t="s">
        <v>3940</v>
      </c>
      <c r="B2223" t="s">
        <v>3941</v>
      </c>
      <c r="C2223" t="s">
        <v>3942</v>
      </c>
      <c r="F2223" s="3">
        <v>0.97560176188722703</v>
      </c>
      <c r="G2223" s="3">
        <v>6.4922968546561304E-3</v>
      </c>
      <c r="H2223">
        <f t="shared" si="34"/>
        <v>1.0045102579936311</v>
      </c>
    </row>
    <row r="2224" spans="1:8" x14ac:dyDescent="0.2">
      <c r="A2224" t="s">
        <v>4528</v>
      </c>
      <c r="B2224" t="s">
        <v>4529</v>
      </c>
      <c r="C2224" t="s">
        <v>4530</v>
      </c>
      <c r="F2224" s="3">
        <v>0.98551136091299496</v>
      </c>
      <c r="G2224" s="3">
        <v>6.43660227457943E-3</v>
      </c>
      <c r="H2224">
        <f t="shared" si="34"/>
        <v>1.0044714800845447</v>
      </c>
    </row>
    <row r="2225" spans="1:8" x14ac:dyDescent="0.2">
      <c r="A2225" t="s">
        <v>3382</v>
      </c>
      <c r="B2225" t="s">
        <v>3383</v>
      </c>
      <c r="C2225" t="s">
        <v>3384</v>
      </c>
      <c r="F2225" s="3">
        <v>0.977031155901536</v>
      </c>
      <c r="G2225" s="3">
        <v>6.0520172119140599E-3</v>
      </c>
      <c r="H2225">
        <f t="shared" si="34"/>
        <v>1.0042037497386758</v>
      </c>
    </row>
    <row r="2226" spans="1:8" x14ac:dyDescent="0.2">
      <c r="A2226" t="s">
        <v>4687</v>
      </c>
      <c r="B2226" t="s">
        <v>4688</v>
      </c>
      <c r="C2226" t="s">
        <v>4689</v>
      </c>
      <c r="F2226" s="3">
        <v>0.95687380648673304</v>
      </c>
      <c r="G2226" s="3">
        <v>6.0043970743812701E-3</v>
      </c>
      <c r="H2226">
        <f t="shared" si="34"/>
        <v>1.0041706037652676</v>
      </c>
    </row>
    <row r="2227" spans="1:8" x14ac:dyDescent="0.2">
      <c r="A2227" t="s">
        <v>2677</v>
      </c>
      <c r="B2227" t="s">
        <v>2678</v>
      </c>
      <c r="C2227" t="s">
        <v>2679</v>
      </c>
      <c r="F2227" s="3">
        <v>0.95566922555106704</v>
      </c>
      <c r="G2227" s="3">
        <v>5.9792200724295697E-3</v>
      </c>
      <c r="H2227">
        <f t="shared" si="34"/>
        <v>1.0041530797675184</v>
      </c>
    </row>
    <row r="2228" spans="1:8" x14ac:dyDescent="0.2">
      <c r="A2228" t="s">
        <v>11841</v>
      </c>
      <c r="B2228" t="s">
        <v>11842</v>
      </c>
      <c r="C2228" t="s">
        <v>11843</v>
      </c>
      <c r="F2228" s="3">
        <v>0.97090864329026705</v>
      </c>
      <c r="G2228" s="3">
        <v>5.8619181315116E-3</v>
      </c>
      <c r="H2228">
        <f t="shared" si="34"/>
        <v>1.0040714379004172</v>
      </c>
    </row>
    <row r="2229" spans="1:8" x14ac:dyDescent="0.2">
      <c r="A2229" t="s">
        <v>8959</v>
      </c>
      <c r="B2229" t="s">
        <v>8960</v>
      </c>
      <c r="C2229" t="s">
        <v>8961</v>
      </c>
      <c r="F2229" s="3">
        <v>0.96538790082068404</v>
      </c>
      <c r="G2229" s="3">
        <v>5.82377115885535E-3</v>
      </c>
      <c r="H2229">
        <f t="shared" si="34"/>
        <v>1.0040448891300804</v>
      </c>
    </row>
    <row r="2230" spans="1:8" x14ac:dyDescent="0.2">
      <c r="A2230" t="s">
        <v>5522</v>
      </c>
      <c r="B2230" t="s">
        <v>5523</v>
      </c>
      <c r="C2230" t="s">
        <v>5524</v>
      </c>
      <c r="F2230" s="3">
        <v>0.97349640732578102</v>
      </c>
      <c r="G2230" s="3">
        <v>5.8050155639648403E-3</v>
      </c>
      <c r="H2230">
        <f t="shared" si="34"/>
        <v>1.0040318362420817</v>
      </c>
    </row>
    <row r="2231" spans="1:8" x14ac:dyDescent="0.2">
      <c r="A2231" t="s">
        <v>6749</v>
      </c>
      <c r="B2231" t="s">
        <v>6750</v>
      </c>
      <c r="C2231" t="s">
        <v>6751</v>
      </c>
      <c r="F2231" s="3">
        <v>0.96536212670718602</v>
      </c>
      <c r="G2231" s="3">
        <v>5.7948430379219902E-3</v>
      </c>
      <c r="H2231">
        <f t="shared" si="34"/>
        <v>1.0040247567805847</v>
      </c>
    </row>
    <row r="2232" spans="1:8" x14ac:dyDescent="0.2">
      <c r="A2232" t="s">
        <v>4354</v>
      </c>
      <c r="B2232" t="s">
        <v>4355</v>
      </c>
      <c r="C2232" t="s">
        <v>4356</v>
      </c>
      <c r="F2232" s="3">
        <v>0.98586459118298098</v>
      </c>
      <c r="G2232" s="3">
        <v>5.7547569274909397E-3</v>
      </c>
      <c r="H2232">
        <f t="shared" si="34"/>
        <v>1.0039968597635498</v>
      </c>
    </row>
    <row r="2233" spans="1:8" x14ac:dyDescent="0.2">
      <c r="A2233" t="s">
        <v>5099</v>
      </c>
      <c r="B2233" t="s">
        <v>5100</v>
      </c>
      <c r="C2233" t="s">
        <v>5101</v>
      </c>
      <c r="F2233" s="3">
        <v>0.97251150849780699</v>
      </c>
      <c r="G2233" s="3">
        <v>5.6591033935546901E-3</v>
      </c>
      <c r="H2233">
        <f t="shared" si="34"/>
        <v>1.0039302949931981</v>
      </c>
    </row>
    <row r="2234" spans="1:8" x14ac:dyDescent="0.2">
      <c r="A2234" t="s">
        <v>13331</v>
      </c>
      <c r="B2234" t="s">
        <v>13332</v>
      </c>
      <c r="C2234" t="s">
        <v>13333</v>
      </c>
      <c r="F2234" s="3">
        <v>0.98117347655169596</v>
      </c>
      <c r="G2234" s="3">
        <v>5.3469340006522302E-3</v>
      </c>
      <c r="H2234">
        <f t="shared" si="34"/>
        <v>1.0037130887243568</v>
      </c>
    </row>
    <row r="2235" spans="1:8" x14ac:dyDescent="0.2">
      <c r="A2235" t="s">
        <v>10943</v>
      </c>
      <c r="B2235" t="s">
        <v>10944</v>
      </c>
      <c r="C2235" t="s">
        <v>10945</v>
      </c>
      <c r="F2235" s="3">
        <v>0.97412678723803503</v>
      </c>
      <c r="G2235" s="3">
        <v>5.2553812662772302E-3</v>
      </c>
      <c r="H2235">
        <f t="shared" si="34"/>
        <v>1.0036493955948143</v>
      </c>
    </row>
    <row r="2236" spans="1:8" x14ac:dyDescent="0.2">
      <c r="A2236" t="s">
        <v>2327</v>
      </c>
      <c r="B2236" t="s">
        <v>2328</v>
      </c>
      <c r="C2236" t="s">
        <v>2329</v>
      </c>
      <c r="F2236" s="3">
        <v>0.95235891506232195</v>
      </c>
      <c r="G2236" s="3">
        <v>4.9419403076171901E-3</v>
      </c>
      <c r="H2236">
        <f t="shared" si="34"/>
        <v>1.0034313656932683</v>
      </c>
    </row>
    <row r="2237" spans="1:8" x14ac:dyDescent="0.2">
      <c r="A2237" t="s">
        <v>12924</v>
      </c>
      <c r="B2237" t="s">
        <v>12925</v>
      </c>
      <c r="C2237" t="s">
        <v>12926</v>
      </c>
      <c r="F2237" s="3">
        <v>0.982583242384235</v>
      </c>
      <c r="G2237" s="3">
        <v>4.8319498697892999E-3</v>
      </c>
      <c r="H2237">
        <f t="shared" si="34"/>
        <v>1.0033548674417161</v>
      </c>
    </row>
    <row r="2238" spans="1:8" x14ac:dyDescent="0.2">
      <c r="A2238" t="s">
        <v>8914</v>
      </c>
      <c r="B2238" t="s">
        <v>8915</v>
      </c>
      <c r="C2238" t="s">
        <v>8916</v>
      </c>
      <c r="F2238" s="3">
        <v>0.975415147512398</v>
      </c>
      <c r="G2238" s="3">
        <v>4.7594706217459802E-3</v>
      </c>
      <c r="H2238">
        <f t="shared" si="34"/>
        <v>1.003304461376997</v>
      </c>
    </row>
    <row r="2239" spans="1:8" x14ac:dyDescent="0.2">
      <c r="A2239" t="s">
        <v>1433</v>
      </c>
      <c r="B2239" t="s">
        <v>1434</v>
      </c>
      <c r="C2239" t="s">
        <v>1435</v>
      </c>
      <c r="F2239" s="3">
        <v>0.98184323134256002</v>
      </c>
      <c r="G2239" s="3">
        <v>4.5781135559081997E-3</v>
      </c>
      <c r="H2239">
        <f t="shared" si="34"/>
        <v>1.0031783467706712</v>
      </c>
    </row>
    <row r="2240" spans="1:8" x14ac:dyDescent="0.2">
      <c r="A2240" t="s">
        <v>5224</v>
      </c>
      <c r="B2240" t="s">
        <v>5225</v>
      </c>
      <c r="C2240" t="s">
        <v>5226</v>
      </c>
      <c r="F2240" s="3">
        <v>0.98167999074013301</v>
      </c>
      <c r="G2240" s="3">
        <v>4.5277277628592598E-3</v>
      </c>
      <c r="H2240">
        <f t="shared" si="34"/>
        <v>1.0031433116090489</v>
      </c>
    </row>
    <row r="2241" spans="1:8" x14ac:dyDescent="0.2">
      <c r="A2241" t="s">
        <v>5141</v>
      </c>
      <c r="B2241" t="s">
        <v>5142</v>
      </c>
      <c r="C2241" t="s">
        <v>5143</v>
      </c>
      <c r="F2241" s="3">
        <v>0.97450754917762805</v>
      </c>
      <c r="G2241" s="3">
        <v>4.5204162597656302E-3</v>
      </c>
      <c r="H2241">
        <f t="shared" si="34"/>
        <v>1.0031382277440373</v>
      </c>
    </row>
    <row r="2242" spans="1:8" x14ac:dyDescent="0.2">
      <c r="A2242" t="s">
        <v>1946</v>
      </c>
      <c r="B2242" t="s">
        <v>1947</v>
      </c>
      <c r="C2242" t="s">
        <v>1948</v>
      </c>
      <c r="F2242" s="3">
        <v>0.98024446654029596</v>
      </c>
      <c r="G2242" s="3">
        <v>4.2727788289376196E-3</v>
      </c>
      <c r="H2242">
        <f t="shared" si="34"/>
        <v>1.0029660546599246</v>
      </c>
    </row>
    <row r="2243" spans="1:8" x14ac:dyDescent="0.2">
      <c r="A2243" t="s">
        <v>13233</v>
      </c>
      <c r="B2243" t="s">
        <v>13234</v>
      </c>
      <c r="C2243" t="s">
        <v>13235</v>
      </c>
      <c r="F2243" s="3">
        <v>0.98092544026171002</v>
      </c>
      <c r="G2243" s="3">
        <v>4.2047500610351597E-3</v>
      </c>
      <c r="H2243">
        <f t="shared" si="34"/>
        <v>1.0029187619650941</v>
      </c>
    </row>
    <row r="2244" spans="1:8" x14ac:dyDescent="0.2">
      <c r="A2244" t="s">
        <v>5302</v>
      </c>
      <c r="B2244" t="s">
        <v>5303</v>
      </c>
      <c r="C2244" t="s">
        <v>5304</v>
      </c>
      <c r="F2244" s="3">
        <v>0.98547581746919499</v>
      </c>
      <c r="G2244" s="3">
        <v>4.1589736938476597E-3</v>
      </c>
      <c r="H2244">
        <f t="shared" ref="H2244:H2307" si="35">2^G2244</f>
        <v>1.0028869400984783</v>
      </c>
    </row>
    <row r="2245" spans="1:8" x14ac:dyDescent="0.2">
      <c r="A2245" t="s">
        <v>10664</v>
      </c>
      <c r="B2245" t="s">
        <v>10665</v>
      </c>
      <c r="C2245" t="s">
        <v>10666</v>
      </c>
      <c r="F2245" s="3">
        <v>0.97451798435627901</v>
      </c>
      <c r="G2245" s="3">
        <v>3.8420359293631599E-3</v>
      </c>
      <c r="H2245">
        <f t="shared" si="35"/>
        <v>1.0026666455631048</v>
      </c>
    </row>
    <row r="2246" spans="1:8" x14ac:dyDescent="0.2">
      <c r="A2246" t="s">
        <v>12708</v>
      </c>
      <c r="B2246" t="s">
        <v>12709</v>
      </c>
      <c r="C2246" t="s">
        <v>12710</v>
      </c>
      <c r="F2246" s="3">
        <v>0.98124776233905198</v>
      </c>
      <c r="G2246" s="3">
        <v>3.7740071614607001E-3</v>
      </c>
      <c r="H2246">
        <f t="shared" si="35"/>
        <v>1.0026193669862629</v>
      </c>
    </row>
    <row r="2247" spans="1:8" x14ac:dyDescent="0.2">
      <c r="A2247" t="s">
        <v>5293</v>
      </c>
      <c r="B2247" t="s">
        <v>5294</v>
      </c>
      <c r="C2247" t="s">
        <v>5295</v>
      </c>
      <c r="F2247" s="3">
        <v>0.93325242202637104</v>
      </c>
      <c r="G2247" s="3">
        <v>3.7647883097307001E-3</v>
      </c>
      <c r="H2247">
        <f t="shared" si="35"/>
        <v>1.0026129602478375</v>
      </c>
    </row>
    <row r="2248" spans="1:8" x14ac:dyDescent="0.2">
      <c r="A2248" t="s">
        <v>3292</v>
      </c>
      <c r="B2248" t="s">
        <v>3293</v>
      </c>
      <c r="C2248" t="s">
        <v>3294</v>
      </c>
      <c r="F2248" s="3">
        <v>0.98455774795656703</v>
      </c>
      <c r="G2248" s="3">
        <v>3.4519831339530102E-3</v>
      </c>
      <c r="H2248">
        <f t="shared" si="35"/>
        <v>1.0023955972452521</v>
      </c>
    </row>
    <row r="2249" spans="1:8" x14ac:dyDescent="0.2">
      <c r="A2249" t="s">
        <v>13658</v>
      </c>
      <c r="B2249" t="s">
        <v>13659</v>
      </c>
      <c r="C2249" t="s">
        <v>13660</v>
      </c>
      <c r="F2249" s="3">
        <v>0.98046227170161804</v>
      </c>
      <c r="G2249" s="3">
        <v>3.4313201904296901E-3</v>
      </c>
      <c r="H2249">
        <f t="shared" si="35"/>
        <v>1.0023812405761703</v>
      </c>
    </row>
    <row r="2250" spans="1:8" x14ac:dyDescent="0.2">
      <c r="A2250" t="s">
        <v>6092</v>
      </c>
      <c r="B2250" t="s">
        <v>6093</v>
      </c>
      <c r="C2250" t="s">
        <v>6094</v>
      </c>
      <c r="F2250" s="3">
        <v>0.981853003832305</v>
      </c>
      <c r="G2250" s="3">
        <v>3.3779144287109401E-3</v>
      </c>
      <c r="H2250">
        <f t="shared" si="35"/>
        <v>1.0023441350609101</v>
      </c>
    </row>
    <row r="2251" spans="1:8" x14ac:dyDescent="0.2">
      <c r="A2251" t="s">
        <v>11715</v>
      </c>
      <c r="B2251" t="s">
        <v>11716</v>
      </c>
      <c r="C2251" t="s">
        <v>11717</v>
      </c>
      <c r="F2251" s="3">
        <v>0.97097947123129802</v>
      </c>
      <c r="G2251" s="3">
        <v>3.29526265462476E-3</v>
      </c>
      <c r="H2251">
        <f t="shared" si="35"/>
        <v>1.0022867125664803</v>
      </c>
    </row>
    <row r="2252" spans="1:8" x14ac:dyDescent="0.2">
      <c r="A2252" t="s">
        <v>9644</v>
      </c>
      <c r="B2252" t="s">
        <v>9645</v>
      </c>
      <c r="C2252" t="s">
        <v>9646</v>
      </c>
      <c r="F2252" s="3">
        <v>0.99405947416051399</v>
      </c>
      <c r="G2252" s="3">
        <v>2.9328664143868401E-3</v>
      </c>
      <c r="H2252">
        <f t="shared" si="35"/>
        <v>1.0020349758446847</v>
      </c>
    </row>
    <row r="2253" spans="1:8" x14ac:dyDescent="0.2">
      <c r="A2253" t="s">
        <v>869</v>
      </c>
      <c r="B2253" t="s">
        <v>870</v>
      </c>
      <c r="C2253" t="s">
        <v>871</v>
      </c>
      <c r="F2253" s="3">
        <v>0.98020886785900396</v>
      </c>
      <c r="G2253" s="3">
        <v>2.8651555379219898E-3</v>
      </c>
      <c r="H2253">
        <f t="shared" si="35"/>
        <v>1.0019879478364269</v>
      </c>
    </row>
    <row r="2254" spans="1:8" x14ac:dyDescent="0.2">
      <c r="A2254" t="s">
        <v>4339</v>
      </c>
      <c r="B2254" t="s">
        <v>4340</v>
      </c>
      <c r="C2254" t="s">
        <v>4341</v>
      </c>
      <c r="F2254" s="3">
        <v>0.98965676184351403</v>
      </c>
      <c r="G2254" s="3">
        <v>2.8033574422181599E-3</v>
      </c>
      <c r="H2254">
        <f t="shared" si="35"/>
        <v>1.0019450284257676</v>
      </c>
    </row>
    <row r="2255" spans="1:8" x14ac:dyDescent="0.2">
      <c r="A2255" t="s">
        <v>4420</v>
      </c>
      <c r="B2255" t="s">
        <v>4421</v>
      </c>
      <c r="C2255" t="s">
        <v>4422</v>
      </c>
      <c r="F2255" s="3">
        <v>0.99051807210451503</v>
      </c>
      <c r="G2255" s="3">
        <v>2.5968551635742201E-3</v>
      </c>
      <c r="H2255">
        <f t="shared" si="35"/>
        <v>1.0018016238124992</v>
      </c>
    </row>
    <row r="2256" spans="1:8" x14ac:dyDescent="0.2">
      <c r="A2256" t="s">
        <v>6230</v>
      </c>
      <c r="B2256" t="s">
        <v>6231</v>
      </c>
      <c r="C2256" t="s">
        <v>6232</v>
      </c>
      <c r="F2256" s="3">
        <v>0.98258549005860596</v>
      </c>
      <c r="G2256" s="3">
        <v>2.4916330973319099E-3</v>
      </c>
      <c r="H2256">
        <f t="shared" si="35"/>
        <v>1.0017285606980761</v>
      </c>
    </row>
    <row r="2257" spans="1:8" x14ac:dyDescent="0.2">
      <c r="A2257" t="s">
        <v>11039</v>
      </c>
      <c r="B2257" t="s">
        <v>11040</v>
      </c>
      <c r="C2257" t="s">
        <v>11041</v>
      </c>
      <c r="F2257" s="3">
        <v>0.98988211999048703</v>
      </c>
      <c r="G2257" s="3">
        <v>2.4611155192069099E-3</v>
      </c>
      <c r="H2257">
        <f t="shared" si="35"/>
        <v>1.0017073711844109</v>
      </c>
    </row>
    <row r="2258" spans="1:8" x14ac:dyDescent="0.2">
      <c r="A2258" t="s">
        <v>9263</v>
      </c>
      <c r="B2258" t="s">
        <v>9264</v>
      </c>
      <c r="C2258" t="s">
        <v>9265</v>
      </c>
      <c r="F2258" s="3">
        <v>0.98748262505020701</v>
      </c>
      <c r="G2258" s="3">
        <v>1.85394287109375E-3</v>
      </c>
      <c r="H2258">
        <f t="shared" si="35"/>
        <v>1.0012858813113432</v>
      </c>
    </row>
    <row r="2259" spans="1:8" x14ac:dyDescent="0.2">
      <c r="A2259" t="s">
        <v>8573</v>
      </c>
      <c r="B2259" t="s">
        <v>8574</v>
      </c>
      <c r="C2259" t="s">
        <v>8575</v>
      </c>
      <c r="F2259" s="3">
        <v>0.97922435795794105</v>
      </c>
      <c r="G2259" s="3">
        <v>1.65017445882398E-3</v>
      </c>
      <c r="H2259">
        <f t="shared" si="35"/>
        <v>1.0011444681780219</v>
      </c>
    </row>
    <row r="2260" spans="1:8" x14ac:dyDescent="0.2">
      <c r="A2260" t="s">
        <v>696</v>
      </c>
      <c r="B2260" t="s">
        <v>697</v>
      </c>
      <c r="C2260" t="s">
        <v>698</v>
      </c>
      <c r="F2260" s="3">
        <v>0.98902132494050599</v>
      </c>
      <c r="G2260" s="3">
        <v>1.32369995117188E-3</v>
      </c>
      <c r="H2260">
        <f t="shared" si="35"/>
        <v>1.0009179399382817</v>
      </c>
    </row>
    <row r="2261" spans="1:8" x14ac:dyDescent="0.2">
      <c r="A2261" t="s">
        <v>3073</v>
      </c>
      <c r="B2261" t="s">
        <v>3074</v>
      </c>
      <c r="C2261" t="s">
        <v>3075</v>
      </c>
      <c r="F2261" s="3">
        <v>0.99640780394489303</v>
      </c>
      <c r="G2261" s="3">
        <v>1.1281967163085901E-3</v>
      </c>
      <c r="H2261">
        <f t="shared" si="35"/>
        <v>1.0007823122197295</v>
      </c>
    </row>
    <row r="2262" spans="1:8" x14ac:dyDescent="0.2">
      <c r="A2262" t="s">
        <v>1820</v>
      </c>
      <c r="B2262" t="s">
        <v>1821</v>
      </c>
      <c r="C2262" t="s">
        <v>1822</v>
      </c>
      <c r="F2262" s="3">
        <v>0.988910593138287</v>
      </c>
      <c r="G2262" s="3">
        <v>9.5494588216382703E-4</v>
      </c>
      <c r="H2262">
        <f t="shared" si="35"/>
        <v>1.0006621371619018</v>
      </c>
    </row>
    <row r="2263" spans="1:8" x14ac:dyDescent="0.2">
      <c r="A2263" t="s">
        <v>10065</v>
      </c>
      <c r="B2263" t="s">
        <v>10066</v>
      </c>
      <c r="C2263" t="s">
        <v>10067</v>
      </c>
      <c r="F2263" s="3">
        <v>0.991911361030683</v>
      </c>
      <c r="G2263" s="3">
        <v>9.1107686360558703E-4</v>
      </c>
      <c r="H2263">
        <f t="shared" si="35"/>
        <v>1.0006317098039301</v>
      </c>
    </row>
    <row r="2264" spans="1:8" x14ac:dyDescent="0.2">
      <c r="A2264" t="s">
        <v>6805</v>
      </c>
      <c r="B2264" t="s">
        <v>6806</v>
      </c>
      <c r="C2264" t="s">
        <v>6807</v>
      </c>
      <c r="F2264" s="3">
        <v>0.99417110363065397</v>
      </c>
      <c r="G2264" s="3">
        <v>8.2747141519945401E-4</v>
      </c>
      <c r="H2264">
        <f t="shared" si="35"/>
        <v>1.0005737239951289</v>
      </c>
    </row>
    <row r="2265" spans="1:8" x14ac:dyDescent="0.2">
      <c r="A2265" t="s">
        <v>6702</v>
      </c>
      <c r="C2265" t="s">
        <v>6703</v>
      </c>
      <c r="F2265" s="3">
        <v>0.99679554192833797</v>
      </c>
      <c r="G2265" s="3">
        <v>6.6709518432617198E-4</v>
      </c>
      <c r="H2265">
        <f t="shared" si="35"/>
        <v>1.0004625020672957</v>
      </c>
    </row>
    <row r="2266" spans="1:8" x14ac:dyDescent="0.2">
      <c r="A2266" t="s">
        <v>7874</v>
      </c>
      <c r="B2266" t="s">
        <v>7875</v>
      </c>
      <c r="C2266" t="s">
        <v>7876</v>
      </c>
      <c r="F2266" s="3">
        <v>0.99805406823758103</v>
      </c>
      <c r="G2266" s="3">
        <v>4.5967102050781299E-4</v>
      </c>
      <c r="H2266">
        <f t="shared" si="35"/>
        <v>1.000318670436489</v>
      </c>
    </row>
    <row r="2267" spans="1:8" x14ac:dyDescent="0.2">
      <c r="A2267" t="s">
        <v>9096</v>
      </c>
      <c r="B2267" t="s">
        <v>9097</v>
      </c>
      <c r="C2267" t="s">
        <v>9098</v>
      </c>
      <c r="F2267" s="3">
        <v>0.99793601786311403</v>
      </c>
      <c r="G2267" s="3">
        <v>4.31060791015625E-4</v>
      </c>
      <c r="H2267">
        <f t="shared" si="35"/>
        <v>1.0002988332136937</v>
      </c>
    </row>
    <row r="2268" spans="1:8" x14ac:dyDescent="0.2">
      <c r="A2268" t="s">
        <v>6912</v>
      </c>
      <c r="B2268" t="s">
        <v>6913</v>
      </c>
      <c r="C2268" t="s">
        <v>6914</v>
      </c>
      <c r="F2268" s="3">
        <v>0.998511075665376</v>
      </c>
      <c r="G2268" s="3">
        <v>4.0880839029711102E-4</v>
      </c>
      <c r="H2268">
        <f t="shared" si="35"/>
        <v>1.000283404534603</v>
      </c>
    </row>
    <row r="2269" spans="1:8" x14ac:dyDescent="0.2">
      <c r="A2269" t="s">
        <v>11775</v>
      </c>
      <c r="B2269" t="s">
        <v>11776</v>
      </c>
      <c r="C2269" t="s">
        <v>11777</v>
      </c>
      <c r="F2269" s="3">
        <v>0.999885233483226</v>
      </c>
      <c r="G2269" s="4">
        <v>2.9246012367423201E-5</v>
      </c>
      <c r="H2269">
        <f t="shared" si="35"/>
        <v>1.0000202719964892</v>
      </c>
    </row>
    <row r="2270" spans="1:8" x14ac:dyDescent="0.2">
      <c r="A2270" t="s">
        <v>2641</v>
      </c>
      <c r="B2270" t="s">
        <v>2642</v>
      </c>
      <c r="C2270" t="s">
        <v>2643</v>
      </c>
      <c r="F2270" s="3">
        <v>0.99992247445159299</v>
      </c>
      <c r="G2270" s="4">
        <v>7.62939453125E-6</v>
      </c>
      <c r="H2270">
        <f t="shared" si="35"/>
        <v>1.0000052883072919</v>
      </c>
    </row>
    <row r="2271" spans="1:8" x14ac:dyDescent="0.2">
      <c r="A2271" t="s">
        <v>10550</v>
      </c>
      <c r="B2271" t="s">
        <v>10551</v>
      </c>
      <c r="C2271" t="s">
        <v>10552</v>
      </c>
      <c r="F2271" s="3">
        <v>0.99933175299198496</v>
      </c>
      <c r="G2271" s="4">
        <v>-6.6375732423296099E-5</v>
      </c>
      <c r="H2271">
        <f t="shared" si="35"/>
        <v>0.99995399290657183</v>
      </c>
    </row>
    <row r="2272" spans="1:8" x14ac:dyDescent="0.2">
      <c r="A2272" t="s">
        <v>2165</v>
      </c>
      <c r="B2272" t="s">
        <v>2166</v>
      </c>
      <c r="C2272" t="s">
        <v>2167</v>
      </c>
      <c r="F2272" s="3">
        <v>0.99871458784231704</v>
      </c>
      <c r="G2272" s="3">
        <v>-1.1920928955078101E-4</v>
      </c>
      <c r="H2272">
        <f t="shared" si="35"/>
        <v>0.99991737383078139</v>
      </c>
    </row>
    <row r="2273" spans="1:8" x14ac:dyDescent="0.2">
      <c r="A2273" t="s">
        <v>2764</v>
      </c>
      <c r="B2273" t="s">
        <v>2765</v>
      </c>
      <c r="C2273" t="s">
        <v>2766</v>
      </c>
      <c r="F2273" s="3">
        <v>0.999309907554226</v>
      </c>
      <c r="G2273" s="3">
        <v>-1.67210896808712E-4</v>
      </c>
      <c r="H2273">
        <f t="shared" si="35"/>
        <v>0.99988410495466795</v>
      </c>
    </row>
    <row r="2274" spans="1:8" x14ac:dyDescent="0.2">
      <c r="A2274" t="s">
        <v>12436</v>
      </c>
      <c r="B2274" t="s">
        <v>12437</v>
      </c>
      <c r="C2274" t="s">
        <v>12438</v>
      </c>
      <c r="F2274" s="3">
        <v>0.99845422757212099</v>
      </c>
      <c r="G2274" s="3">
        <v>-4.59988911948983E-4</v>
      </c>
      <c r="H2274">
        <f t="shared" si="35"/>
        <v>0.99968121080667027</v>
      </c>
    </row>
    <row r="2275" spans="1:8" x14ac:dyDescent="0.2">
      <c r="A2275" t="s">
        <v>5675</v>
      </c>
      <c r="B2275" t="s">
        <v>5676</v>
      </c>
      <c r="C2275" t="s">
        <v>5677</v>
      </c>
      <c r="F2275" s="3">
        <v>0.99552214327828903</v>
      </c>
      <c r="G2275" s="3">
        <v>-5.5599212646484397E-4</v>
      </c>
      <c r="H2275">
        <f t="shared" si="35"/>
        <v>0.99961468987614677</v>
      </c>
    </row>
    <row r="2276" spans="1:8" x14ac:dyDescent="0.2">
      <c r="A2276" t="s">
        <v>5996</v>
      </c>
      <c r="B2276" t="s">
        <v>5997</v>
      </c>
      <c r="C2276" t="s">
        <v>5998</v>
      </c>
      <c r="F2276" s="3">
        <v>0.99778064121354604</v>
      </c>
      <c r="G2276" s="3">
        <v>-7.7374776204308703E-4</v>
      </c>
      <c r="H2276">
        <f t="shared" si="35"/>
        <v>0.99946382271471779</v>
      </c>
    </row>
    <row r="2277" spans="1:8" x14ac:dyDescent="0.2">
      <c r="A2277" t="s">
        <v>12382</v>
      </c>
      <c r="B2277" t="s">
        <v>12383</v>
      </c>
      <c r="C2277" t="s">
        <v>12384</v>
      </c>
      <c r="F2277" s="3">
        <v>0.99372872435713899</v>
      </c>
      <c r="G2277" s="3">
        <v>-9.2474619547644498E-4</v>
      </c>
      <c r="H2277">
        <f t="shared" si="35"/>
        <v>0.99935922016901113</v>
      </c>
    </row>
    <row r="2278" spans="1:8" x14ac:dyDescent="0.2">
      <c r="A2278" t="s">
        <v>6930</v>
      </c>
      <c r="B2278" t="s">
        <v>6931</v>
      </c>
      <c r="C2278" t="s">
        <v>6932</v>
      </c>
      <c r="F2278" s="3">
        <v>0.99142655770446797</v>
      </c>
      <c r="G2278" s="3">
        <v>-1.05921427408973E-3</v>
      </c>
      <c r="H2278">
        <f t="shared" si="35"/>
        <v>0.99926607806485557</v>
      </c>
    </row>
    <row r="2279" spans="1:8" x14ac:dyDescent="0.2">
      <c r="A2279" t="s">
        <v>5287</v>
      </c>
      <c r="B2279" t="s">
        <v>5288</v>
      </c>
      <c r="C2279" t="s">
        <v>5289</v>
      </c>
      <c r="F2279" s="3">
        <v>0.99416760323769104</v>
      </c>
      <c r="G2279" s="3">
        <v>-1.3634363810233201E-3</v>
      </c>
      <c r="H2279">
        <f t="shared" si="35"/>
        <v>0.99905538434714558</v>
      </c>
    </row>
    <row r="2280" spans="1:8" x14ac:dyDescent="0.2">
      <c r="A2280" t="s">
        <v>10640</v>
      </c>
      <c r="B2280" t="s">
        <v>10641</v>
      </c>
      <c r="C2280" t="s">
        <v>10642</v>
      </c>
      <c r="F2280" s="3">
        <v>0.98761030241881398</v>
      </c>
      <c r="G2280" s="3">
        <v>-1.7404556274414099E-3</v>
      </c>
      <c r="H2280">
        <f t="shared" si="35"/>
        <v>0.99879433548713237</v>
      </c>
    </row>
    <row r="2281" spans="1:8" x14ac:dyDescent="0.2">
      <c r="A2281" t="s">
        <v>4294</v>
      </c>
      <c r="B2281" t="s">
        <v>4295</v>
      </c>
      <c r="C2281" t="s">
        <v>4296</v>
      </c>
      <c r="F2281" s="3">
        <v>0.97108801432802805</v>
      </c>
      <c r="G2281" s="3">
        <v>-1.8889109293631599E-3</v>
      </c>
      <c r="H2281">
        <f t="shared" si="35"/>
        <v>0.99869156346548271</v>
      </c>
    </row>
    <row r="2282" spans="1:8" x14ac:dyDescent="0.2">
      <c r="A2282" t="s">
        <v>2650</v>
      </c>
      <c r="B2282" t="s">
        <v>2651</v>
      </c>
      <c r="C2282" t="s">
        <v>2652</v>
      </c>
      <c r="F2282" s="3">
        <v>0.98346861011942999</v>
      </c>
      <c r="G2282" s="3">
        <v>-1.9989013671875E-3</v>
      </c>
      <c r="H2282">
        <f t="shared" si="35"/>
        <v>0.99861542656060343</v>
      </c>
    </row>
    <row r="2283" spans="1:8" x14ac:dyDescent="0.2">
      <c r="A2283" t="s">
        <v>986</v>
      </c>
      <c r="B2283" t="s">
        <v>987</v>
      </c>
      <c r="C2283" t="s">
        <v>988</v>
      </c>
      <c r="F2283" s="3">
        <v>0.99394578485816898</v>
      </c>
      <c r="G2283" s="3">
        <v>-2.0227432250976602E-3</v>
      </c>
      <c r="H2283">
        <f t="shared" si="35"/>
        <v>0.99859892366172198</v>
      </c>
    </row>
    <row r="2284" spans="1:8" x14ac:dyDescent="0.2">
      <c r="A2284" t="s">
        <v>12335</v>
      </c>
      <c r="B2284" t="s">
        <v>12336</v>
      </c>
      <c r="C2284" t="s">
        <v>12337</v>
      </c>
      <c r="F2284" s="3">
        <v>0.98123071163554598</v>
      </c>
      <c r="G2284" s="3">
        <v>-2.0338694254569099E-3</v>
      </c>
      <c r="H2284">
        <f t="shared" si="35"/>
        <v>0.99859122240224207</v>
      </c>
    </row>
    <row r="2285" spans="1:8" x14ac:dyDescent="0.2">
      <c r="A2285" t="s">
        <v>1314</v>
      </c>
      <c r="B2285" t="s">
        <v>1315</v>
      </c>
      <c r="C2285" t="s">
        <v>1316</v>
      </c>
      <c r="F2285" s="3">
        <v>0.98479961349093803</v>
      </c>
      <c r="G2285" s="3">
        <v>-2.08822886148852E-3</v>
      </c>
      <c r="H2285">
        <f t="shared" si="35"/>
        <v>0.99855359710272562</v>
      </c>
    </row>
    <row r="2286" spans="1:8" x14ac:dyDescent="0.2">
      <c r="A2286" t="s">
        <v>9216</v>
      </c>
      <c r="B2286" t="s">
        <v>9217</v>
      </c>
      <c r="C2286" t="s">
        <v>9218</v>
      </c>
      <c r="F2286" s="3">
        <v>0.97957233086986595</v>
      </c>
      <c r="G2286" s="3">
        <v>-2.2071202596016799E-3</v>
      </c>
      <c r="H2286">
        <f t="shared" si="35"/>
        <v>0.99847131045292692</v>
      </c>
    </row>
    <row r="2287" spans="1:8" x14ac:dyDescent="0.2">
      <c r="A2287" t="s">
        <v>3682</v>
      </c>
      <c r="B2287" t="s">
        <v>3683</v>
      </c>
      <c r="C2287" t="s">
        <v>3684</v>
      </c>
      <c r="F2287" s="3">
        <v>0.98131796313752395</v>
      </c>
      <c r="G2287" s="3">
        <v>-2.2675196329728902E-3</v>
      </c>
      <c r="H2287">
        <f t="shared" si="35"/>
        <v>0.99842950967217148</v>
      </c>
    </row>
    <row r="2288" spans="1:8" x14ac:dyDescent="0.2">
      <c r="A2288" t="s">
        <v>12966</v>
      </c>
      <c r="B2288" t="s">
        <v>12967</v>
      </c>
      <c r="C2288" t="s">
        <v>12968</v>
      </c>
      <c r="F2288" s="3">
        <v>0.98792470674451804</v>
      </c>
      <c r="G2288" s="3">
        <v>-2.3514429728201899E-3</v>
      </c>
      <c r="H2288">
        <f t="shared" si="35"/>
        <v>0.99837143149237739</v>
      </c>
    </row>
    <row r="2289" spans="1:8" x14ac:dyDescent="0.2">
      <c r="A2289" t="s">
        <v>636</v>
      </c>
      <c r="B2289" t="s">
        <v>637</v>
      </c>
      <c r="C2289" t="s">
        <v>638</v>
      </c>
      <c r="F2289" s="3">
        <v>0.98566323605872697</v>
      </c>
      <c r="G2289" s="3">
        <v>-2.4115244547537901E-3</v>
      </c>
      <c r="H2289">
        <f t="shared" si="35"/>
        <v>0.99832985487055292</v>
      </c>
    </row>
    <row r="2290" spans="1:8" x14ac:dyDescent="0.2">
      <c r="A2290" t="s">
        <v>4504</v>
      </c>
      <c r="B2290" t="s">
        <v>4505</v>
      </c>
      <c r="C2290" t="s">
        <v>4506</v>
      </c>
      <c r="F2290" s="3">
        <v>0.98614693940363296</v>
      </c>
      <c r="G2290" s="3">
        <v>-2.6054382324218802E-3</v>
      </c>
      <c r="H2290">
        <f t="shared" si="35"/>
        <v>0.99819567758545336</v>
      </c>
    </row>
    <row r="2291" spans="1:8" x14ac:dyDescent="0.2">
      <c r="A2291" t="s">
        <v>4096</v>
      </c>
      <c r="B2291" t="s">
        <v>4097</v>
      </c>
      <c r="C2291" t="s">
        <v>4098</v>
      </c>
      <c r="F2291" s="3">
        <v>0.99400173873188402</v>
      </c>
      <c r="G2291" s="3">
        <v>-2.6243209838874302E-3</v>
      </c>
      <c r="H2291">
        <f t="shared" si="35"/>
        <v>0.99818261276093445</v>
      </c>
    </row>
    <row r="2292" spans="1:8" x14ac:dyDescent="0.2">
      <c r="A2292" t="s">
        <v>9704</v>
      </c>
      <c r="B2292" t="s">
        <v>9705</v>
      </c>
      <c r="C2292" t="s">
        <v>9706</v>
      </c>
      <c r="F2292" s="3">
        <v>0.98694680681509805</v>
      </c>
      <c r="G2292" s="3">
        <v>-2.6664733886718802E-3</v>
      </c>
      <c r="H2292">
        <f t="shared" si="35"/>
        <v>0.99815344846655885</v>
      </c>
    </row>
    <row r="2293" spans="1:8" x14ac:dyDescent="0.2">
      <c r="A2293" t="s">
        <v>3853</v>
      </c>
      <c r="B2293" t="s">
        <v>3854</v>
      </c>
      <c r="C2293" t="s">
        <v>3855</v>
      </c>
      <c r="F2293" s="3">
        <v>0.98240928752913903</v>
      </c>
      <c r="G2293" s="3">
        <v>-2.66997019449988E-3</v>
      </c>
      <c r="H2293">
        <f t="shared" si="35"/>
        <v>0.99815102914406395</v>
      </c>
    </row>
    <row r="2294" spans="1:8" x14ac:dyDescent="0.2">
      <c r="A2294" t="s">
        <v>7953</v>
      </c>
      <c r="B2294" t="s">
        <v>7954</v>
      </c>
      <c r="C2294" t="s">
        <v>7955</v>
      </c>
      <c r="F2294" s="3">
        <v>0.98946736465304197</v>
      </c>
      <c r="G2294" s="3">
        <v>-2.78472900390625E-3</v>
      </c>
      <c r="H2294">
        <f t="shared" si="35"/>
        <v>0.998071634632545</v>
      </c>
    </row>
    <row r="2295" spans="1:8" x14ac:dyDescent="0.2">
      <c r="A2295" t="s">
        <v>11000</v>
      </c>
      <c r="B2295" t="s">
        <v>11001</v>
      </c>
      <c r="C2295" t="s">
        <v>11002</v>
      </c>
      <c r="F2295" s="3">
        <v>0.99062237996567404</v>
      </c>
      <c r="G2295" s="3">
        <v>-2.86324818929273E-3</v>
      </c>
      <c r="H2295">
        <f t="shared" si="35"/>
        <v>0.99801731571071495</v>
      </c>
    </row>
    <row r="2296" spans="1:8" x14ac:dyDescent="0.2">
      <c r="A2296" t="s">
        <v>4468</v>
      </c>
      <c r="B2296" t="s">
        <v>4469</v>
      </c>
      <c r="C2296" t="s">
        <v>4470</v>
      </c>
      <c r="F2296" s="3">
        <v>0.97057527324443105</v>
      </c>
      <c r="G2296" s="3">
        <v>-2.9188791910819099E-3</v>
      </c>
      <c r="H2296">
        <f t="shared" si="35"/>
        <v>0.99797883243388663</v>
      </c>
    </row>
    <row r="2297" spans="1:8" x14ac:dyDescent="0.2">
      <c r="A2297" t="s">
        <v>6545</v>
      </c>
      <c r="B2297" t="s">
        <v>6546</v>
      </c>
      <c r="C2297" t="s">
        <v>6547</v>
      </c>
      <c r="F2297" s="3">
        <v>0.98821159348196297</v>
      </c>
      <c r="G2297" s="3">
        <v>-3.02886962890625E-3</v>
      </c>
      <c r="H2297">
        <f t="shared" si="35"/>
        <v>0.99790274986523764</v>
      </c>
    </row>
    <row r="2298" spans="1:8" x14ac:dyDescent="0.2">
      <c r="A2298" t="s">
        <v>5203</v>
      </c>
      <c r="B2298" t="s">
        <v>5204</v>
      </c>
      <c r="C2298" t="s">
        <v>5205</v>
      </c>
      <c r="F2298" s="3">
        <v>0.98109052891414406</v>
      </c>
      <c r="G2298" s="3">
        <v>-3.1464894612618401E-3</v>
      </c>
      <c r="H2298">
        <f t="shared" si="35"/>
        <v>0.99782139631070321</v>
      </c>
    </row>
    <row r="2299" spans="1:8" x14ac:dyDescent="0.2">
      <c r="A2299" t="s">
        <v>18</v>
      </c>
      <c r="B2299" t="s">
        <v>19</v>
      </c>
      <c r="C2299" t="s">
        <v>20</v>
      </c>
      <c r="F2299" s="3">
        <v>0.98047537970300302</v>
      </c>
      <c r="G2299" s="3">
        <v>-3.1776428222656302E-3</v>
      </c>
      <c r="H2299">
        <f t="shared" si="35"/>
        <v>0.9977998497234688</v>
      </c>
    </row>
    <row r="2300" spans="1:8" x14ac:dyDescent="0.2">
      <c r="A2300" t="s">
        <v>10199</v>
      </c>
      <c r="B2300" t="s">
        <v>10200</v>
      </c>
      <c r="C2300" t="s">
        <v>10201</v>
      </c>
      <c r="F2300" s="3">
        <v>0.98296531231902495</v>
      </c>
      <c r="G2300" s="3">
        <v>-3.1779607137032398E-3</v>
      </c>
      <c r="H2300">
        <f t="shared" si="35"/>
        <v>0.99779962986273252</v>
      </c>
    </row>
    <row r="2301" spans="1:8" x14ac:dyDescent="0.2">
      <c r="A2301" t="s">
        <v>11874</v>
      </c>
      <c r="B2301" t="s">
        <v>11875</v>
      </c>
      <c r="C2301" t="s">
        <v>11876</v>
      </c>
      <c r="F2301" s="3">
        <v>0.98515991451235196</v>
      </c>
      <c r="G2301" s="3">
        <v>-3.3346811930350401E-3</v>
      </c>
      <c r="H2301">
        <f t="shared" si="35"/>
        <v>0.99769124441842583</v>
      </c>
    </row>
    <row r="2302" spans="1:8" x14ac:dyDescent="0.2">
      <c r="A2302" t="s">
        <v>1847</v>
      </c>
      <c r="B2302" t="s">
        <v>1848</v>
      </c>
      <c r="C2302" t="s">
        <v>1849</v>
      </c>
      <c r="F2302" s="3">
        <v>0.971549473062439</v>
      </c>
      <c r="G2302" s="3">
        <v>-3.3817291259765599E-3</v>
      </c>
      <c r="H2302">
        <f t="shared" si="35"/>
        <v>0.99765870909802234</v>
      </c>
    </row>
    <row r="2303" spans="1:8" x14ac:dyDescent="0.2">
      <c r="A2303" t="s">
        <v>3181</v>
      </c>
      <c r="B2303" t="s">
        <v>3182</v>
      </c>
      <c r="C2303" t="s">
        <v>3183</v>
      </c>
      <c r="F2303" s="3">
        <v>0.97767690385483197</v>
      </c>
      <c r="G2303" s="3">
        <v>-3.6357243855817999E-3</v>
      </c>
      <c r="H2303">
        <f t="shared" si="35"/>
        <v>0.99748308065917446</v>
      </c>
    </row>
    <row r="2304" spans="1:8" x14ac:dyDescent="0.2">
      <c r="A2304" t="s">
        <v>2138</v>
      </c>
      <c r="B2304" t="s">
        <v>2139</v>
      </c>
      <c r="C2304" t="s">
        <v>2140</v>
      </c>
      <c r="F2304" s="3">
        <v>0.953333178772515</v>
      </c>
      <c r="G2304" s="3">
        <v>-3.63953908284387E-3</v>
      </c>
      <c r="H2304">
        <f t="shared" si="35"/>
        <v>0.99748044317111328</v>
      </c>
    </row>
    <row r="2305" spans="1:8" x14ac:dyDescent="0.2">
      <c r="A2305" t="s">
        <v>8012</v>
      </c>
      <c r="B2305" t="s">
        <v>8013</v>
      </c>
      <c r="C2305" t="s">
        <v>8014</v>
      </c>
      <c r="F2305" s="3">
        <v>0.985966293683608</v>
      </c>
      <c r="G2305" s="3">
        <v>-3.7183761596679701E-3</v>
      </c>
      <c r="H2305">
        <f t="shared" si="35"/>
        <v>0.99742593664581658</v>
      </c>
    </row>
    <row r="2306" spans="1:8" x14ac:dyDescent="0.2">
      <c r="A2306" t="s">
        <v>12364</v>
      </c>
      <c r="B2306" t="s">
        <v>12365</v>
      </c>
      <c r="C2306" t="s">
        <v>12366</v>
      </c>
      <c r="F2306" s="3">
        <v>0.97808421420393798</v>
      </c>
      <c r="G2306" s="3">
        <v>-3.8810729980447399E-3</v>
      </c>
      <c r="H2306">
        <f t="shared" si="35"/>
        <v>0.9973134604177345</v>
      </c>
    </row>
    <row r="2307" spans="1:8" x14ac:dyDescent="0.2">
      <c r="A2307" t="s">
        <v>6344</v>
      </c>
      <c r="B2307" t="s">
        <v>6345</v>
      </c>
      <c r="C2307" t="s">
        <v>6346</v>
      </c>
      <c r="F2307" s="3">
        <v>0.97672671899296604</v>
      </c>
      <c r="G2307" s="3">
        <v>-4.0003458658866E-3</v>
      </c>
      <c r="H2307">
        <f t="shared" si="35"/>
        <v>0.99723101227990263</v>
      </c>
    </row>
    <row r="2308" spans="1:8" x14ac:dyDescent="0.2">
      <c r="A2308" t="s">
        <v>13663</v>
      </c>
      <c r="B2308" t="s">
        <v>13664</v>
      </c>
      <c r="C2308" t="s">
        <v>13665</v>
      </c>
      <c r="F2308" s="3">
        <v>0.967421660240805</v>
      </c>
      <c r="G2308" s="3">
        <v>-4.03340657551965E-3</v>
      </c>
      <c r="H2308">
        <f t="shared" ref="H2308:H2371" si="36">2^G2308</f>
        <v>0.99720816005802415</v>
      </c>
    </row>
    <row r="2309" spans="1:8" x14ac:dyDescent="0.2">
      <c r="A2309" t="s">
        <v>8009</v>
      </c>
      <c r="B2309" t="s">
        <v>8010</v>
      </c>
      <c r="C2309" t="s">
        <v>8011</v>
      </c>
      <c r="F2309" s="3">
        <v>0.99381998680775796</v>
      </c>
      <c r="G2309" s="3">
        <v>-4.0735244750962404E-3</v>
      </c>
      <c r="H2309">
        <f t="shared" si="36"/>
        <v>0.99718043046898464</v>
      </c>
    </row>
    <row r="2310" spans="1:8" x14ac:dyDescent="0.2">
      <c r="A2310" t="s">
        <v>12424</v>
      </c>
      <c r="B2310" t="s">
        <v>12425</v>
      </c>
      <c r="C2310" t="s">
        <v>12426</v>
      </c>
      <c r="F2310" s="3">
        <v>0.98748712630611202</v>
      </c>
      <c r="G2310" s="3">
        <v>-4.2397181193010204E-3</v>
      </c>
      <c r="H2310">
        <f t="shared" si="36"/>
        <v>0.99706556523423084</v>
      </c>
    </row>
    <row r="2311" spans="1:8" x14ac:dyDescent="0.2">
      <c r="A2311" t="s">
        <v>450</v>
      </c>
      <c r="B2311" t="s">
        <v>451</v>
      </c>
      <c r="C2311" t="s">
        <v>452</v>
      </c>
      <c r="F2311" s="3">
        <v>0.98752796550853095</v>
      </c>
      <c r="G2311" s="3">
        <v>-4.3443044026716402E-3</v>
      </c>
      <c r="H2311">
        <f t="shared" si="36"/>
        <v>0.99699328689467737</v>
      </c>
    </row>
    <row r="2312" spans="1:8" x14ac:dyDescent="0.2">
      <c r="A2312" t="s">
        <v>4543</v>
      </c>
      <c r="B2312" t="s">
        <v>4544</v>
      </c>
      <c r="C2312" t="s">
        <v>4545</v>
      </c>
      <c r="F2312" s="3">
        <v>0.96555944438583097</v>
      </c>
      <c r="G2312" s="3">
        <v>-4.4610023498528103E-3</v>
      </c>
      <c r="H2312">
        <f t="shared" si="36"/>
        <v>0.99691264451276496</v>
      </c>
    </row>
    <row r="2313" spans="1:8" x14ac:dyDescent="0.2">
      <c r="A2313" t="s">
        <v>9638</v>
      </c>
      <c r="B2313" t="s">
        <v>9639</v>
      </c>
      <c r="C2313" t="s">
        <v>9640</v>
      </c>
      <c r="F2313" s="3">
        <v>0.97888095708942402</v>
      </c>
      <c r="G2313" s="3">
        <v>-4.6272277832031302E-3</v>
      </c>
      <c r="H2313">
        <f t="shared" si="36"/>
        <v>0.9967977881602833</v>
      </c>
    </row>
    <row r="2314" spans="1:8" x14ac:dyDescent="0.2">
      <c r="A2314" t="s">
        <v>1712</v>
      </c>
      <c r="B2314" t="s">
        <v>1713</v>
      </c>
      <c r="C2314" t="s">
        <v>1714</v>
      </c>
      <c r="F2314" s="3">
        <v>0.94592479321656897</v>
      </c>
      <c r="G2314" s="3">
        <v>-4.9152374267578099E-3</v>
      </c>
      <c r="H2314">
        <f t="shared" si="36"/>
        <v>0.99659881421681806</v>
      </c>
    </row>
    <row r="2315" spans="1:8" x14ac:dyDescent="0.2">
      <c r="A2315" t="s">
        <v>12792</v>
      </c>
      <c r="B2315" t="s">
        <v>12793</v>
      </c>
      <c r="C2315" t="s">
        <v>12794</v>
      </c>
      <c r="F2315" s="3">
        <v>0.97593093398298203</v>
      </c>
      <c r="G2315" s="3">
        <v>-4.9511591593436304E-3</v>
      </c>
      <c r="H2315">
        <f t="shared" si="36"/>
        <v>0.99657400016436681</v>
      </c>
    </row>
    <row r="2316" spans="1:8" x14ac:dyDescent="0.2">
      <c r="A2316" t="s">
        <v>8370</v>
      </c>
      <c r="B2316" t="s">
        <v>8371</v>
      </c>
      <c r="C2316" t="s">
        <v>8372</v>
      </c>
      <c r="F2316" s="3">
        <v>0.98006308220957905</v>
      </c>
      <c r="G2316" s="3">
        <v>-5.08626302083215E-3</v>
      </c>
      <c r="H2316">
        <f t="shared" si="36"/>
        <v>0.99648067850753086</v>
      </c>
    </row>
    <row r="2317" spans="1:8" x14ac:dyDescent="0.2">
      <c r="A2317" t="s">
        <v>423</v>
      </c>
      <c r="B2317" t="s">
        <v>424</v>
      </c>
      <c r="C2317" t="s">
        <v>425</v>
      </c>
      <c r="F2317" s="3">
        <v>0.96617859101570303</v>
      </c>
      <c r="G2317" s="3">
        <v>-5.0973892211914097E-3</v>
      </c>
      <c r="H2317">
        <f t="shared" si="36"/>
        <v>0.99647299358409447</v>
      </c>
    </row>
    <row r="2318" spans="1:8" x14ac:dyDescent="0.2">
      <c r="A2318" t="s">
        <v>7083</v>
      </c>
      <c r="B2318" t="s">
        <v>7084</v>
      </c>
      <c r="C2318" t="s">
        <v>7085</v>
      </c>
      <c r="F2318" s="3">
        <v>0.98006652309109898</v>
      </c>
      <c r="G2318" s="3">
        <v>-5.2061080932617196E-3</v>
      </c>
      <c r="H2318">
        <f t="shared" si="36"/>
        <v>0.99639790402257034</v>
      </c>
    </row>
    <row r="2319" spans="1:8" x14ac:dyDescent="0.2">
      <c r="A2319" t="s">
        <v>2761</v>
      </c>
      <c r="B2319" t="s">
        <v>2762</v>
      </c>
      <c r="C2319" t="s">
        <v>2763</v>
      </c>
      <c r="F2319" s="3">
        <v>0.97239077569069299</v>
      </c>
      <c r="G2319" s="3">
        <v>-5.5036544799804696E-3</v>
      </c>
      <c r="H2319">
        <f t="shared" si="36"/>
        <v>0.99619242468230362</v>
      </c>
    </row>
    <row r="2320" spans="1:8" x14ac:dyDescent="0.2">
      <c r="A2320" t="s">
        <v>3031</v>
      </c>
      <c r="B2320" t="s">
        <v>3032</v>
      </c>
      <c r="C2320" t="s">
        <v>3033</v>
      </c>
      <c r="F2320" s="3">
        <v>0.97070874340693802</v>
      </c>
      <c r="G2320" s="3">
        <v>-5.7713190714530098E-3</v>
      </c>
      <c r="H2320">
        <f t="shared" si="36"/>
        <v>0.99600761729275711</v>
      </c>
    </row>
    <row r="2321" spans="1:8" x14ac:dyDescent="0.2">
      <c r="A2321" t="s">
        <v>8779</v>
      </c>
      <c r="B2321" t="s">
        <v>8780</v>
      </c>
      <c r="C2321" t="s">
        <v>8781</v>
      </c>
      <c r="F2321" s="3">
        <v>0.939756184830153</v>
      </c>
      <c r="G2321" s="3">
        <v>-5.8336257934570304E-3</v>
      </c>
      <c r="H2321">
        <f t="shared" si="36"/>
        <v>0.99596460291486455</v>
      </c>
    </row>
    <row r="2322" spans="1:8" x14ac:dyDescent="0.2">
      <c r="A2322" t="s">
        <v>12645</v>
      </c>
      <c r="B2322" t="s">
        <v>12646</v>
      </c>
      <c r="C2322" t="s">
        <v>12647</v>
      </c>
      <c r="F2322" s="3">
        <v>0.96431432624996904</v>
      </c>
      <c r="G2322" s="3">
        <v>-6.0555140177420697E-3</v>
      </c>
      <c r="H2322">
        <f t="shared" si="36"/>
        <v>0.99581143414577622</v>
      </c>
    </row>
    <row r="2323" spans="1:8" x14ac:dyDescent="0.2">
      <c r="A2323" t="s">
        <v>321</v>
      </c>
      <c r="B2323" t="s">
        <v>322</v>
      </c>
      <c r="C2323" t="s">
        <v>323</v>
      </c>
      <c r="F2323" s="3">
        <v>0.945582476682159</v>
      </c>
      <c r="G2323" s="3">
        <v>-6.2163670857771098E-3</v>
      </c>
      <c r="H2323">
        <f t="shared" si="36"/>
        <v>0.99570041248799401</v>
      </c>
    </row>
    <row r="2324" spans="1:8" x14ac:dyDescent="0.2">
      <c r="A2324" t="s">
        <v>2602</v>
      </c>
      <c r="B2324" t="s">
        <v>2603</v>
      </c>
      <c r="C2324" t="s">
        <v>2604</v>
      </c>
      <c r="F2324" s="3">
        <v>0.96506202623218595</v>
      </c>
      <c r="G2324" s="3">
        <v>-6.2726338704415198E-3</v>
      </c>
      <c r="H2324">
        <f t="shared" si="36"/>
        <v>0.99566157977102421</v>
      </c>
    </row>
    <row r="2325" spans="1:8" x14ac:dyDescent="0.2">
      <c r="A2325" t="s">
        <v>13637</v>
      </c>
      <c r="B2325" t="s">
        <v>13638</v>
      </c>
      <c r="C2325" t="s">
        <v>13639</v>
      </c>
      <c r="F2325" s="3">
        <v>0.98589756188106203</v>
      </c>
      <c r="G2325" s="3">
        <v>-6.3440004984549603E-3</v>
      </c>
      <c r="H2325">
        <f t="shared" si="36"/>
        <v>0.99561232802335964</v>
      </c>
    </row>
    <row r="2326" spans="1:8" x14ac:dyDescent="0.2">
      <c r="A2326" t="s">
        <v>12759</v>
      </c>
      <c r="B2326" t="s">
        <v>12760</v>
      </c>
      <c r="C2326" t="s">
        <v>12761</v>
      </c>
      <c r="F2326" s="3">
        <v>0.90962834789162605</v>
      </c>
      <c r="G2326" s="3">
        <v>-6.6499710083007804E-3</v>
      </c>
      <c r="H2326">
        <f t="shared" si="36"/>
        <v>0.9954011983652441</v>
      </c>
    </row>
    <row r="2327" spans="1:8" x14ac:dyDescent="0.2">
      <c r="A2327" t="s">
        <v>507</v>
      </c>
      <c r="B2327" t="s">
        <v>508</v>
      </c>
      <c r="C2327" t="s">
        <v>509</v>
      </c>
      <c r="F2327" s="3">
        <v>0.95872231196301005</v>
      </c>
      <c r="G2327" s="3">
        <v>-6.7230860392264403E-3</v>
      </c>
      <c r="H2327">
        <f t="shared" si="36"/>
        <v>0.99535075323084299</v>
      </c>
    </row>
    <row r="2328" spans="1:8" x14ac:dyDescent="0.2">
      <c r="A2328" t="s">
        <v>7771</v>
      </c>
      <c r="B2328" t="s">
        <v>7772</v>
      </c>
      <c r="C2328" t="s">
        <v>7773</v>
      </c>
      <c r="F2328" s="3">
        <v>0.98678470264729601</v>
      </c>
      <c r="G2328" s="3">
        <v>-6.8111419677734401E-3</v>
      </c>
      <c r="H2328">
        <f t="shared" si="36"/>
        <v>0.9952900031363382</v>
      </c>
    </row>
    <row r="2329" spans="1:8" x14ac:dyDescent="0.2">
      <c r="A2329" t="s">
        <v>9398</v>
      </c>
      <c r="B2329" t="s">
        <v>9399</v>
      </c>
      <c r="C2329" t="s">
        <v>9400</v>
      </c>
      <c r="F2329" s="3">
        <v>0.90715751853332405</v>
      </c>
      <c r="G2329" s="3">
        <v>-6.9538752237967598E-3</v>
      </c>
      <c r="H2329">
        <f t="shared" si="36"/>
        <v>0.99519153883748923</v>
      </c>
    </row>
    <row r="2330" spans="1:8" x14ac:dyDescent="0.2">
      <c r="A2330" t="s">
        <v>3979</v>
      </c>
      <c r="B2330" t="s">
        <v>3980</v>
      </c>
      <c r="C2330" t="s">
        <v>3981</v>
      </c>
      <c r="F2330" s="3">
        <v>0.97461919135514696</v>
      </c>
      <c r="G2330" s="3">
        <v>-7.0943832397460903E-3</v>
      </c>
      <c r="H2330">
        <f t="shared" si="36"/>
        <v>0.99509461913128616</v>
      </c>
    </row>
    <row r="2331" spans="1:8" x14ac:dyDescent="0.2">
      <c r="A2331" t="s">
        <v>8600</v>
      </c>
      <c r="B2331" t="s">
        <v>8601</v>
      </c>
      <c r="C2331" t="s">
        <v>8602</v>
      </c>
      <c r="F2331" s="3">
        <v>0.97721072864630698</v>
      </c>
      <c r="G2331" s="3">
        <v>-7.8960418701150593E-3</v>
      </c>
      <c r="H2331">
        <f t="shared" si="36"/>
        <v>0.99454183106958438</v>
      </c>
    </row>
    <row r="2332" spans="1:8" x14ac:dyDescent="0.2">
      <c r="A2332" t="s">
        <v>8319</v>
      </c>
      <c r="B2332" t="s">
        <v>8320</v>
      </c>
      <c r="C2332" t="s">
        <v>8321</v>
      </c>
      <c r="F2332" s="3">
        <v>0.96993431988783396</v>
      </c>
      <c r="G2332" s="3">
        <v>-8.1033706665039097E-3</v>
      </c>
      <c r="H2332">
        <f t="shared" si="36"/>
        <v>0.99439891635827804</v>
      </c>
    </row>
    <row r="2333" spans="1:8" x14ac:dyDescent="0.2">
      <c r="A2333" t="s">
        <v>2297</v>
      </c>
      <c r="B2333" t="s">
        <v>2298</v>
      </c>
      <c r="C2333" t="s">
        <v>2299</v>
      </c>
      <c r="F2333" s="3">
        <v>0.95070520224015498</v>
      </c>
      <c r="G2333" s="3">
        <v>-8.2470575968436304E-3</v>
      </c>
      <c r="H2333">
        <f t="shared" si="36"/>
        <v>0.99429988294598126</v>
      </c>
    </row>
    <row r="2334" spans="1:8" x14ac:dyDescent="0.2">
      <c r="A2334" t="s">
        <v>9761</v>
      </c>
      <c r="B2334" t="s">
        <v>9762</v>
      </c>
      <c r="C2334" t="s">
        <v>9763</v>
      </c>
      <c r="F2334" s="3">
        <v>0.96614626928581404</v>
      </c>
      <c r="G2334" s="3">
        <v>-8.2489649454728902E-3</v>
      </c>
      <c r="H2334">
        <f t="shared" si="36"/>
        <v>0.99429856840949815</v>
      </c>
    </row>
    <row r="2335" spans="1:8" x14ac:dyDescent="0.2">
      <c r="A2335" t="s">
        <v>926</v>
      </c>
      <c r="B2335" t="s">
        <v>927</v>
      </c>
      <c r="C2335" t="s">
        <v>928</v>
      </c>
      <c r="F2335" s="3">
        <v>0.95206803150060804</v>
      </c>
      <c r="G2335" s="3">
        <v>-8.5773468017578108E-3</v>
      </c>
      <c r="H2335">
        <f t="shared" si="36"/>
        <v>0.99407227494927275</v>
      </c>
    </row>
    <row r="2336" spans="1:8" x14ac:dyDescent="0.2">
      <c r="A2336" t="s">
        <v>3193</v>
      </c>
      <c r="B2336" t="s">
        <v>3194</v>
      </c>
      <c r="C2336" t="s">
        <v>3195</v>
      </c>
      <c r="F2336" s="3">
        <v>0.972001303003176</v>
      </c>
      <c r="G2336" s="3">
        <v>-8.5986455281599206E-3</v>
      </c>
      <c r="H2336">
        <f t="shared" si="36"/>
        <v>0.99405759941735328</v>
      </c>
    </row>
    <row r="2337" spans="1:8" x14ac:dyDescent="0.2">
      <c r="A2337" t="s">
        <v>3817</v>
      </c>
      <c r="B2337" t="s">
        <v>3818</v>
      </c>
      <c r="C2337" t="s">
        <v>3819</v>
      </c>
      <c r="F2337" s="3">
        <v>0.95196447337554302</v>
      </c>
      <c r="G2337" s="3">
        <v>-8.6561838785819099E-3</v>
      </c>
      <c r="H2337">
        <f t="shared" si="36"/>
        <v>0.99401795466061715</v>
      </c>
    </row>
    <row r="2338" spans="1:8" x14ac:dyDescent="0.2">
      <c r="A2338" t="s">
        <v>11515</v>
      </c>
      <c r="B2338" t="s">
        <v>11516</v>
      </c>
      <c r="C2338" t="s">
        <v>11517</v>
      </c>
      <c r="F2338" s="3">
        <v>0.96834475840844003</v>
      </c>
      <c r="G2338" s="3">
        <v>-8.6978276570626196E-3</v>
      </c>
      <c r="H2338">
        <f t="shared" si="36"/>
        <v>0.99398926248042085</v>
      </c>
    </row>
    <row r="2339" spans="1:8" x14ac:dyDescent="0.2">
      <c r="A2339" t="s">
        <v>13304</v>
      </c>
      <c r="B2339" t="s">
        <v>13305</v>
      </c>
      <c r="C2339" t="s">
        <v>13306</v>
      </c>
      <c r="F2339" s="3">
        <v>0.94209365732193795</v>
      </c>
      <c r="G2339" s="3">
        <v>-8.8268915812150794E-3</v>
      </c>
      <c r="H2339">
        <f t="shared" si="36"/>
        <v>0.99390034388503623</v>
      </c>
    </row>
    <row r="2340" spans="1:8" x14ac:dyDescent="0.2">
      <c r="A2340" t="s">
        <v>4477</v>
      </c>
      <c r="B2340" t="s">
        <v>4478</v>
      </c>
      <c r="C2340" t="s">
        <v>4479</v>
      </c>
      <c r="F2340" s="3">
        <v>0.98423770880200001</v>
      </c>
      <c r="G2340" s="3">
        <v>-8.8351567586251196E-3</v>
      </c>
      <c r="H2340">
        <f t="shared" si="36"/>
        <v>0.9938946498617629</v>
      </c>
    </row>
    <row r="2341" spans="1:8" x14ac:dyDescent="0.2">
      <c r="A2341" t="s">
        <v>2009</v>
      </c>
      <c r="B2341" t="s">
        <v>2010</v>
      </c>
      <c r="C2341" t="s">
        <v>2011</v>
      </c>
      <c r="F2341" s="3">
        <v>0.97001317851246005</v>
      </c>
      <c r="G2341" s="3">
        <v>-8.8564554850272294E-3</v>
      </c>
      <c r="H2341">
        <f t="shared" si="36"/>
        <v>0.99387997695213048</v>
      </c>
    </row>
    <row r="2342" spans="1:8" x14ac:dyDescent="0.2">
      <c r="A2342" t="s">
        <v>13044</v>
      </c>
      <c r="B2342" t="s">
        <v>13045</v>
      </c>
      <c r="C2342" t="s">
        <v>13046</v>
      </c>
      <c r="F2342" s="3">
        <v>0.91277232721258195</v>
      </c>
      <c r="G2342" s="3">
        <v>-8.8993708292619492E-3</v>
      </c>
      <c r="H2342">
        <f t="shared" si="36"/>
        <v>0.99385041279217368</v>
      </c>
    </row>
    <row r="2343" spans="1:8" x14ac:dyDescent="0.2">
      <c r="A2343" t="s">
        <v>3097</v>
      </c>
      <c r="B2343" t="s">
        <v>3098</v>
      </c>
      <c r="C2343" t="s">
        <v>3099</v>
      </c>
      <c r="F2343" s="3">
        <v>0.92302948876824198</v>
      </c>
      <c r="G2343" s="3">
        <v>-9.04083251953125E-3</v>
      </c>
      <c r="H2343">
        <f t="shared" si="36"/>
        <v>0.99375296678817893</v>
      </c>
    </row>
    <row r="2344" spans="1:8" x14ac:dyDescent="0.2">
      <c r="A2344" t="s">
        <v>3571</v>
      </c>
      <c r="B2344" t="s">
        <v>3572</v>
      </c>
      <c r="C2344" t="s">
        <v>3573</v>
      </c>
      <c r="F2344" s="3">
        <v>0.95191764853357397</v>
      </c>
      <c r="G2344" s="3">
        <v>-9.1098149617501196E-3</v>
      </c>
      <c r="H2344">
        <f t="shared" si="36"/>
        <v>0.9937054516406254</v>
      </c>
    </row>
    <row r="2345" spans="1:8" x14ac:dyDescent="0.2">
      <c r="A2345" t="s">
        <v>8102</v>
      </c>
      <c r="B2345" t="s">
        <v>8103</v>
      </c>
      <c r="C2345" t="s">
        <v>8104</v>
      </c>
      <c r="F2345" s="3">
        <v>0.94864521016165504</v>
      </c>
      <c r="G2345" s="3">
        <v>-9.1587702433244492E-3</v>
      </c>
      <c r="H2345">
        <f t="shared" si="36"/>
        <v>0.9936717325915948</v>
      </c>
    </row>
    <row r="2346" spans="1:8" x14ac:dyDescent="0.2">
      <c r="A2346" t="s">
        <v>12960</v>
      </c>
      <c r="B2346" t="s">
        <v>12961</v>
      </c>
      <c r="C2346" t="s">
        <v>12962</v>
      </c>
      <c r="F2346" s="3">
        <v>0.939976865788964</v>
      </c>
      <c r="G2346" s="3">
        <v>-9.1749827067069099E-3</v>
      </c>
      <c r="H2346">
        <f t="shared" si="36"/>
        <v>0.99366056614573883</v>
      </c>
    </row>
    <row r="2347" spans="1:8" x14ac:dyDescent="0.2">
      <c r="A2347" t="s">
        <v>12705</v>
      </c>
      <c r="B2347" t="s">
        <v>12706</v>
      </c>
      <c r="C2347" t="s">
        <v>12707</v>
      </c>
      <c r="F2347" s="3">
        <v>0.944378824363029</v>
      </c>
      <c r="G2347" s="3">
        <v>-9.1880162556954303E-3</v>
      </c>
      <c r="H2347">
        <f t="shared" si="36"/>
        <v>0.99365158929006281</v>
      </c>
    </row>
    <row r="2348" spans="1:8" x14ac:dyDescent="0.2">
      <c r="A2348" t="s">
        <v>5744</v>
      </c>
      <c r="B2348" t="s">
        <v>5745</v>
      </c>
      <c r="C2348" t="s">
        <v>5746</v>
      </c>
      <c r="F2348" s="3">
        <v>0.80072998738065204</v>
      </c>
      <c r="G2348" s="3">
        <v>-9.23919677734375E-3</v>
      </c>
      <c r="H2348">
        <f t="shared" si="36"/>
        <v>0.99361633949493744</v>
      </c>
    </row>
    <row r="2349" spans="1:8" x14ac:dyDescent="0.2">
      <c r="A2349" t="s">
        <v>12275</v>
      </c>
      <c r="B2349" t="s">
        <v>12276</v>
      </c>
      <c r="C2349" t="s">
        <v>12277</v>
      </c>
      <c r="F2349" s="3">
        <v>0.95417500908280095</v>
      </c>
      <c r="G2349" s="3">
        <v>-9.6651713053397294E-3</v>
      </c>
      <c r="H2349">
        <f t="shared" si="36"/>
        <v>0.99332300461849854</v>
      </c>
    </row>
    <row r="2350" spans="1:8" x14ac:dyDescent="0.2">
      <c r="A2350" t="s">
        <v>7786</v>
      </c>
      <c r="B2350" t="s">
        <v>7787</v>
      </c>
      <c r="C2350" t="s">
        <v>7788</v>
      </c>
      <c r="F2350" s="3">
        <v>0.95059961396710302</v>
      </c>
      <c r="G2350" s="3">
        <v>-9.7506841023751196E-3</v>
      </c>
      <c r="H2350">
        <f t="shared" si="36"/>
        <v>0.99326412917445084</v>
      </c>
    </row>
    <row r="2351" spans="1:8" x14ac:dyDescent="0.2">
      <c r="A2351" t="s">
        <v>13764</v>
      </c>
      <c r="B2351" t="s">
        <v>13765</v>
      </c>
      <c r="C2351" t="s">
        <v>13766</v>
      </c>
      <c r="F2351" s="3">
        <v>0.85163823114613302</v>
      </c>
      <c r="G2351" s="3">
        <v>-9.7538630167655106E-3</v>
      </c>
      <c r="H2351">
        <f t="shared" si="36"/>
        <v>0.99326194056350725</v>
      </c>
    </row>
    <row r="2352" spans="1:8" x14ac:dyDescent="0.2">
      <c r="A2352" t="s">
        <v>1748</v>
      </c>
      <c r="B2352" t="s">
        <v>1749</v>
      </c>
      <c r="C2352" t="s">
        <v>1750</v>
      </c>
      <c r="F2352" s="3">
        <v>0.91075358355984803</v>
      </c>
      <c r="G2352" s="3">
        <v>-1.03727976481132E-2</v>
      </c>
      <c r="H2352">
        <f t="shared" si="36"/>
        <v>0.9928359098753895</v>
      </c>
    </row>
    <row r="2353" spans="1:8" x14ac:dyDescent="0.2">
      <c r="A2353" t="s">
        <v>13248</v>
      </c>
      <c r="B2353" t="s">
        <v>13249</v>
      </c>
      <c r="C2353" t="s">
        <v>13250</v>
      </c>
      <c r="F2353" s="3">
        <v>0.97398029856087098</v>
      </c>
      <c r="G2353" s="3">
        <v>-1.05215708414725E-2</v>
      </c>
      <c r="H2353">
        <f t="shared" si="36"/>
        <v>0.99273353220793326</v>
      </c>
    </row>
    <row r="2354" spans="1:8" x14ac:dyDescent="0.2">
      <c r="A2354" t="s">
        <v>232</v>
      </c>
      <c r="B2354" t="s">
        <v>233</v>
      </c>
      <c r="C2354" t="s">
        <v>234</v>
      </c>
      <c r="F2354" s="3">
        <v>0.898595780334558</v>
      </c>
      <c r="G2354" s="3">
        <v>-1.0522842407226601E-2</v>
      </c>
      <c r="H2354">
        <f t="shared" si="36"/>
        <v>0.99273265723063708</v>
      </c>
    </row>
    <row r="2355" spans="1:8" x14ac:dyDescent="0.2">
      <c r="A2355" t="s">
        <v>7543</v>
      </c>
      <c r="B2355" t="s">
        <v>7544</v>
      </c>
      <c r="C2355" t="s">
        <v>7545</v>
      </c>
      <c r="F2355" s="3">
        <v>0.96431587187925605</v>
      </c>
      <c r="G2355" s="3">
        <v>-1.067288716634E-2</v>
      </c>
      <c r="H2355">
        <f t="shared" si="36"/>
        <v>0.99262941532392157</v>
      </c>
    </row>
    <row r="2356" spans="1:8" x14ac:dyDescent="0.2">
      <c r="A2356" t="s">
        <v>10094</v>
      </c>
      <c r="B2356" t="s">
        <v>10095</v>
      </c>
      <c r="C2356" t="s">
        <v>10096</v>
      </c>
      <c r="F2356" s="3">
        <v>0.94852101953935797</v>
      </c>
      <c r="G2356" s="3">
        <v>-1.0850334167479001E-2</v>
      </c>
      <c r="H2356">
        <f t="shared" si="36"/>
        <v>0.99250733250242262</v>
      </c>
    </row>
    <row r="2357" spans="1:8" x14ac:dyDescent="0.2">
      <c r="A2357" t="s">
        <v>8857</v>
      </c>
      <c r="B2357" t="s">
        <v>8858</v>
      </c>
      <c r="C2357" t="s">
        <v>8859</v>
      </c>
      <c r="F2357" s="3">
        <v>0.88533234345417999</v>
      </c>
      <c r="G2357" s="3">
        <v>-1.09930038452148E-2</v>
      </c>
      <c r="H2357">
        <f t="shared" si="36"/>
        <v>0.99240918722849225</v>
      </c>
    </row>
    <row r="2358" spans="1:8" x14ac:dyDescent="0.2">
      <c r="A2358" t="s">
        <v>13101</v>
      </c>
      <c r="B2358" t="s">
        <v>13102</v>
      </c>
      <c r="C2358" t="s">
        <v>13103</v>
      </c>
      <c r="F2358" s="3">
        <v>0.94259215029393795</v>
      </c>
      <c r="G2358" s="3">
        <v>-1.10839207967111E-2</v>
      </c>
      <c r="H2358">
        <f t="shared" si="36"/>
        <v>0.99234664873459855</v>
      </c>
    </row>
    <row r="2359" spans="1:8" x14ac:dyDescent="0.2">
      <c r="A2359" t="s">
        <v>2851</v>
      </c>
      <c r="B2359" t="s">
        <v>2852</v>
      </c>
      <c r="C2359" t="s">
        <v>2853</v>
      </c>
      <c r="F2359" s="3">
        <v>0.93038963217645199</v>
      </c>
      <c r="G2359" s="3">
        <v>-1.1177380879718901E-2</v>
      </c>
      <c r="H2359">
        <f t="shared" si="36"/>
        <v>0.99228236502007694</v>
      </c>
    </row>
    <row r="2360" spans="1:8" x14ac:dyDescent="0.2">
      <c r="A2360" t="s">
        <v>8854</v>
      </c>
      <c r="B2360" t="s">
        <v>8855</v>
      </c>
      <c r="C2360" t="s">
        <v>8856</v>
      </c>
      <c r="F2360" s="3">
        <v>0.960119219635165</v>
      </c>
      <c r="G2360" s="3">
        <v>-1.1351903279621199E-2</v>
      </c>
      <c r="H2360">
        <f t="shared" si="36"/>
        <v>0.99216233617077498</v>
      </c>
    </row>
    <row r="2361" spans="1:8" x14ac:dyDescent="0.2">
      <c r="A2361" t="s">
        <v>13236</v>
      </c>
      <c r="B2361" t="s">
        <v>13237</v>
      </c>
      <c r="C2361" t="s">
        <v>13238</v>
      </c>
      <c r="F2361" s="3">
        <v>0.91233868577080401</v>
      </c>
      <c r="G2361" s="3">
        <v>-1.1370023091632901E-2</v>
      </c>
      <c r="H2361">
        <f t="shared" si="36"/>
        <v>0.99214987499110119</v>
      </c>
    </row>
    <row r="2362" spans="1:8" x14ac:dyDescent="0.2">
      <c r="A2362" t="s">
        <v>693</v>
      </c>
      <c r="B2362" t="s">
        <v>694</v>
      </c>
      <c r="C2362" t="s">
        <v>695</v>
      </c>
      <c r="F2362" s="3">
        <v>0.90340166044593095</v>
      </c>
      <c r="G2362" s="3">
        <v>-1.1636734008789101E-2</v>
      </c>
      <c r="H2362">
        <f t="shared" si="36"/>
        <v>0.99196647327608667</v>
      </c>
    </row>
    <row r="2363" spans="1:8" x14ac:dyDescent="0.2">
      <c r="A2363" t="s">
        <v>3589</v>
      </c>
      <c r="B2363" t="s">
        <v>3590</v>
      </c>
      <c r="C2363" t="s">
        <v>3591</v>
      </c>
      <c r="F2363" s="3">
        <v>0.88733956535354597</v>
      </c>
      <c r="G2363" s="3">
        <v>-1.1663436889648399E-2</v>
      </c>
      <c r="H2363">
        <f t="shared" si="36"/>
        <v>0.9919481131121809</v>
      </c>
    </row>
    <row r="2364" spans="1:8" x14ac:dyDescent="0.2">
      <c r="A2364" t="s">
        <v>6044</v>
      </c>
      <c r="B2364" t="s">
        <v>6045</v>
      </c>
      <c r="C2364" t="s">
        <v>6046</v>
      </c>
      <c r="F2364" s="3">
        <v>0.962711590719174</v>
      </c>
      <c r="G2364" s="3">
        <v>-1.17050806681327E-2</v>
      </c>
      <c r="H2364">
        <f t="shared" si="36"/>
        <v>0.99191948067765012</v>
      </c>
    </row>
    <row r="2365" spans="1:8" x14ac:dyDescent="0.2">
      <c r="A2365" t="s">
        <v>12651</v>
      </c>
      <c r="B2365" t="s">
        <v>12652</v>
      </c>
      <c r="C2365" t="s">
        <v>12653</v>
      </c>
      <c r="F2365" s="3">
        <v>0.93937322336513496</v>
      </c>
      <c r="G2365" s="3">
        <v>-1.1715253194172E-2</v>
      </c>
      <c r="H2365">
        <f t="shared" si="36"/>
        <v>0.9919124866207728</v>
      </c>
    </row>
    <row r="2366" spans="1:8" x14ac:dyDescent="0.2">
      <c r="A2366" t="s">
        <v>3580</v>
      </c>
      <c r="B2366" t="s">
        <v>3581</v>
      </c>
      <c r="C2366" t="s">
        <v>3582</v>
      </c>
      <c r="F2366" s="3">
        <v>0.94679606423960705</v>
      </c>
      <c r="G2366" s="3">
        <v>-1.18967692057268E-2</v>
      </c>
      <c r="H2366">
        <f t="shared" si="36"/>
        <v>0.99178769470898431</v>
      </c>
    </row>
    <row r="2367" spans="1:8" x14ac:dyDescent="0.2">
      <c r="A2367" t="s">
        <v>7276</v>
      </c>
      <c r="B2367" t="s">
        <v>7277</v>
      </c>
      <c r="C2367" t="s">
        <v>7278</v>
      </c>
      <c r="F2367" s="3">
        <v>0.93113781393601702</v>
      </c>
      <c r="G2367" s="3">
        <v>-1.2147267659507599E-2</v>
      </c>
      <c r="H2367">
        <f t="shared" si="36"/>
        <v>0.99161550328287174</v>
      </c>
    </row>
    <row r="2368" spans="1:8" x14ac:dyDescent="0.2">
      <c r="A2368" t="s">
        <v>13589</v>
      </c>
      <c r="B2368" t="s">
        <v>13590</v>
      </c>
      <c r="C2368" t="s">
        <v>13591</v>
      </c>
      <c r="F2368" s="3">
        <v>0.927517845120574</v>
      </c>
      <c r="G2368" s="3">
        <v>-1.21882756551095E-2</v>
      </c>
      <c r="H2368">
        <f t="shared" si="36"/>
        <v>0.99158731743269568</v>
      </c>
    </row>
    <row r="2369" spans="1:8" x14ac:dyDescent="0.2">
      <c r="A2369" t="s">
        <v>357</v>
      </c>
      <c r="B2369" t="s">
        <v>358</v>
      </c>
      <c r="C2369" t="s">
        <v>359</v>
      </c>
      <c r="F2369" s="3">
        <v>0.87516171885536798</v>
      </c>
      <c r="G2369" s="3">
        <v>-1.23526255289725E-2</v>
      </c>
      <c r="H2369">
        <f t="shared" si="36"/>
        <v>0.99147436357635521</v>
      </c>
    </row>
    <row r="2370" spans="1:8" x14ac:dyDescent="0.2">
      <c r="A2370" t="s">
        <v>6613</v>
      </c>
      <c r="B2370" t="s">
        <v>6614</v>
      </c>
      <c r="C2370" t="s">
        <v>6615</v>
      </c>
      <c r="F2370" s="3">
        <v>0.88028980959193204</v>
      </c>
      <c r="G2370" s="3">
        <v>-1.2403170267742099E-2</v>
      </c>
      <c r="H2370">
        <f t="shared" si="36"/>
        <v>0.99143962793685658</v>
      </c>
    </row>
    <row r="2371" spans="1:8" x14ac:dyDescent="0.2">
      <c r="A2371" t="s">
        <v>10499</v>
      </c>
      <c r="B2371" t="s">
        <v>10500</v>
      </c>
      <c r="C2371" t="s">
        <v>10501</v>
      </c>
      <c r="F2371" s="3">
        <v>0.93526479736401202</v>
      </c>
      <c r="G2371" s="3">
        <v>-1.2660980224609399E-2</v>
      </c>
      <c r="H2371">
        <f t="shared" si="36"/>
        <v>0.99126247326197969</v>
      </c>
    </row>
    <row r="2372" spans="1:8" x14ac:dyDescent="0.2">
      <c r="A2372" t="s">
        <v>291</v>
      </c>
      <c r="B2372" t="s">
        <v>292</v>
      </c>
      <c r="C2372" t="s">
        <v>293</v>
      </c>
      <c r="F2372" s="3">
        <v>0.84767448226089503</v>
      </c>
      <c r="G2372" s="3">
        <v>-1.26800537109375E-2</v>
      </c>
      <c r="H2372">
        <f t="shared" ref="H2372:H2435" si="37">2^G2372</f>
        <v>0.99124936813184816</v>
      </c>
    </row>
    <row r="2373" spans="1:8" x14ac:dyDescent="0.2">
      <c r="A2373" t="s">
        <v>513</v>
      </c>
      <c r="B2373" t="s">
        <v>514</v>
      </c>
      <c r="C2373" t="s">
        <v>515</v>
      </c>
      <c r="F2373" s="3">
        <v>0.851436234167259</v>
      </c>
      <c r="G2373" s="3">
        <v>-1.29295984903948E-2</v>
      </c>
      <c r="H2373">
        <f t="shared" si="37"/>
        <v>0.99107792530713479</v>
      </c>
    </row>
    <row r="2374" spans="1:8" x14ac:dyDescent="0.2">
      <c r="A2374" t="s">
        <v>4851</v>
      </c>
      <c r="B2374" t="s">
        <v>4852</v>
      </c>
      <c r="C2374" t="s">
        <v>4853</v>
      </c>
      <c r="F2374" s="3">
        <v>0.92063023786614895</v>
      </c>
      <c r="G2374" s="3">
        <v>-1.2956937154132901E-2</v>
      </c>
      <c r="H2374">
        <f t="shared" si="37"/>
        <v>0.99105914483818403</v>
      </c>
    </row>
    <row r="2375" spans="1:8" x14ac:dyDescent="0.2">
      <c r="A2375" t="s">
        <v>12666</v>
      </c>
      <c r="B2375" t="s">
        <v>12667</v>
      </c>
      <c r="C2375" t="s">
        <v>12668</v>
      </c>
      <c r="F2375" s="3">
        <v>0.95045286059710599</v>
      </c>
      <c r="G2375" s="3">
        <v>-1.2964566548664199E-2</v>
      </c>
      <c r="H2375">
        <f t="shared" si="37"/>
        <v>0.99105390384059777</v>
      </c>
    </row>
    <row r="2376" spans="1:8" x14ac:dyDescent="0.2">
      <c r="A2376" t="s">
        <v>3823</v>
      </c>
      <c r="B2376" t="s">
        <v>3824</v>
      </c>
      <c r="C2376" t="s">
        <v>3825</v>
      </c>
      <c r="F2376" s="3">
        <v>0.84088960874907703</v>
      </c>
      <c r="G2376" s="3">
        <v>-1.30411783854143E-2</v>
      </c>
      <c r="H2376">
        <f t="shared" si="37"/>
        <v>0.99100127702633445</v>
      </c>
    </row>
    <row r="2377" spans="1:8" x14ac:dyDescent="0.2">
      <c r="A2377" t="s">
        <v>5338</v>
      </c>
      <c r="B2377" t="s">
        <v>5339</v>
      </c>
      <c r="C2377" t="s">
        <v>5340</v>
      </c>
      <c r="F2377" s="3">
        <v>0.91504258141896999</v>
      </c>
      <c r="G2377" s="3">
        <v>-1.3051668802898301E-2</v>
      </c>
      <c r="H2377">
        <f t="shared" si="37"/>
        <v>0.99099407108257531</v>
      </c>
    </row>
    <row r="2378" spans="1:8" x14ac:dyDescent="0.2">
      <c r="A2378" t="s">
        <v>2899</v>
      </c>
      <c r="B2378" t="s">
        <v>2900</v>
      </c>
      <c r="C2378" t="s">
        <v>2901</v>
      </c>
      <c r="F2378" s="3">
        <v>0.86710612675528298</v>
      </c>
      <c r="G2378" s="3">
        <v>-1.3128916422523699E-2</v>
      </c>
      <c r="H2378">
        <f t="shared" si="37"/>
        <v>0.99094101074655572</v>
      </c>
    </row>
    <row r="2379" spans="1:8" x14ac:dyDescent="0.2">
      <c r="A2379" t="s">
        <v>1287</v>
      </c>
      <c r="B2379" t="s">
        <v>1288</v>
      </c>
      <c r="C2379" t="s">
        <v>1289</v>
      </c>
      <c r="F2379" s="3">
        <v>0.94518126741556996</v>
      </c>
      <c r="G2379" s="3">
        <v>-1.3135592142742099E-2</v>
      </c>
      <c r="H2379">
        <f t="shared" si="37"/>
        <v>0.99093642541878513</v>
      </c>
    </row>
    <row r="2380" spans="1:8" x14ac:dyDescent="0.2">
      <c r="A2380" t="s">
        <v>10261</v>
      </c>
      <c r="B2380" t="s">
        <v>10262</v>
      </c>
      <c r="C2380" t="s">
        <v>10263</v>
      </c>
      <c r="F2380" s="3">
        <v>0.91609526437416</v>
      </c>
      <c r="G2380" s="3">
        <v>-1.31667455037423E-2</v>
      </c>
      <c r="H2380">
        <f t="shared" si="37"/>
        <v>0.99091502750307536</v>
      </c>
    </row>
    <row r="2381" spans="1:8" x14ac:dyDescent="0.2">
      <c r="A2381" t="s">
        <v>10320</v>
      </c>
      <c r="B2381" t="s">
        <v>10321</v>
      </c>
      <c r="C2381" t="s">
        <v>10322</v>
      </c>
      <c r="F2381" s="3">
        <v>0.957553306464902</v>
      </c>
      <c r="G2381" s="3">
        <v>-1.33180618286133E-2</v>
      </c>
      <c r="H2381">
        <f t="shared" si="37"/>
        <v>0.99081110134198658</v>
      </c>
    </row>
    <row r="2382" spans="1:8" x14ac:dyDescent="0.2">
      <c r="A2382" t="s">
        <v>4818</v>
      </c>
      <c r="B2382" t="s">
        <v>4819</v>
      </c>
      <c r="C2382" t="s">
        <v>4820</v>
      </c>
      <c r="F2382" s="3">
        <v>0.90521685657172402</v>
      </c>
      <c r="G2382" s="3">
        <v>-1.3467788696289101E-2</v>
      </c>
      <c r="H2382">
        <f t="shared" si="37"/>
        <v>0.99070827757079161</v>
      </c>
    </row>
    <row r="2383" spans="1:8" x14ac:dyDescent="0.2">
      <c r="A2383" t="s">
        <v>935</v>
      </c>
      <c r="B2383" t="s">
        <v>936</v>
      </c>
      <c r="C2383" t="s">
        <v>937</v>
      </c>
      <c r="F2383" s="3">
        <v>0.91656715849107595</v>
      </c>
      <c r="G2383" s="3">
        <v>-1.35685602823905E-2</v>
      </c>
      <c r="H2383">
        <f t="shared" si="37"/>
        <v>0.99063907946930563</v>
      </c>
    </row>
    <row r="2384" spans="1:8" x14ac:dyDescent="0.2">
      <c r="A2384" t="s">
        <v>7959</v>
      </c>
      <c r="B2384" t="s">
        <v>7960</v>
      </c>
      <c r="C2384" t="s">
        <v>7961</v>
      </c>
      <c r="F2384" s="3">
        <v>0.92854169270558995</v>
      </c>
      <c r="G2384" s="3">
        <v>-1.3925234476722901E-2</v>
      </c>
      <c r="H2384">
        <f t="shared" si="37"/>
        <v>0.9903941963082914</v>
      </c>
    </row>
    <row r="2385" spans="1:8" x14ac:dyDescent="0.2">
      <c r="A2385" t="s">
        <v>11706</v>
      </c>
      <c r="B2385" t="s">
        <v>11707</v>
      </c>
      <c r="C2385" t="s">
        <v>11708</v>
      </c>
      <c r="F2385" s="3">
        <v>0.94388442151749696</v>
      </c>
      <c r="G2385" s="3">
        <v>-1.41220092773438E-2</v>
      </c>
      <c r="H2385">
        <f t="shared" si="37"/>
        <v>0.99025912179492626</v>
      </c>
    </row>
    <row r="2386" spans="1:8" x14ac:dyDescent="0.2">
      <c r="A2386" t="s">
        <v>1388</v>
      </c>
      <c r="B2386" t="s">
        <v>1389</v>
      </c>
      <c r="C2386" t="s">
        <v>1390</v>
      </c>
      <c r="F2386" s="3">
        <v>0.91551565005249402</v>
      </c>
      <c r="G2386" s="3">
        <v>-1.4184951782226601E-2</v>
      </c>
      <c r="H2386">
        <f t="shared" si="37"/>
        <v>0.99021591929668806</v>
      </c>
    </row>
    <row r="2387" spans="1:8" x14ac:dyDescent="0.2">
      <c r="A2387" t="s">
        <v>6350</v>
      </c>
      <c r="B2387" t="s">
        <v>6351</v>
      </c>
      <c r="C2387" t="s">
        <v>6352</v>
      </c>
      <c r="F2387" s="3">
        <v>0.88220122090313702</v>
      </c>
      <c r="G2387" s="3">
        <v>-1.45641962687151E-2</v>
      </c>
      <c r="H2387">
        <f t="shared" si="37"/>
        <v>0.98995565322327306</v>
      </c>
    </row>
    <row r="2388" spans="1:8" x14ac:dyDescent="0.2">
      <c r="A2388" t="s">
        <v>6152</v>
      </c>
      <c r="B2388" t="s">
        <v>6153</v>
      </c>
      <c r="C2388" t="s">
        <v>6154</v>
      </c>
      <c r="F2388" s="3">
        <v>0.95464570176103003</v>
      </c>
      <c r="G2388" s="3">
        <v>-1.4760971069335899E-2</v>
      </c>
      <c r="H2388">
        <f t="shared" si="37"/>
        <v>0.98982063852043012</v>
      </c>
    </row>
    <row r="2389" spans="1:8" x14ac:dyDescent="0.2">
      <c r="A2389" t="s">
        <v>6394</v>
      </c>
      <c r="B2389" t="s">
        <v>6395</v>
      </c>
      <c r="C2389" t="s">
        <v>6396</v>
      </c>
      <c r="F2389" s="3">
        <v>0.844619049407485</v>
      </c>
      <c r="G2389" s="3">
        <v>-1.47956212361677E-2</v>
      </c>
      <c r="H2389">
        <f t="shared" si="37"/>
        <v>0.98979686562496894</v>
      </c>
    </row>
    <row r="2390" spans="1:8" x14ac:dyDescent="0.2">
      <c r="A2390" t="s">
        <v>11994</v>
      </c>
      <c r="B2390" t="s">
        <v>11995</v>
      </c>
      <c r="C2390" t="s">
        <v>11996</v>
      </c>
      <c r="F2390" s="3">
        <v>0.90740099716618505</v>
      </c>
      <c r="G2390" s="3">
        <v>-1.4954566955566399E-2</v>
      </c>
      <c r="H2390">
        <f t="shared" si="37"/>
        <v>0.98968782296223345</v>
      </c>
    </row>
    <row r="2391" spans="1:8" x14ac:dyDescent="0.2">
      <c r="A2391" t="s">
        <v>4123</v>
      </c>
      <c r="B2391" t="s">
        <v>4124</v>
      </c>
      <c r="C2391" t="s">
        <v>4125</v>
      </c>
      <c r="F2391" s="3">
        <v>0.87966352852590002</v>
      </c>
      <c r="G2391" s="3">
        <v>-1.5083630879718901E-2</v>
      </c>
      <c r="H2391">
        <f t="shared" si="37"/>
        <v>0.98959928915768558</v>
      </c>
    </row>
    <row r="2392" spans="1:8" x14ac:dyDescent="0.2">
      <c r="A2392" t="s">
        <v>9335</v>
      </c>
      <c r="B2392" t="s">
        <v>9336</v>
      </c>
      <c r="C2392" t="s">
        <v>9337</v>
      </c>
      <c r="F2392" s="3">
        <v>0.92167440668649403</v>
      </c>
      <c r="G2392" s="3">
        <v>-1.5099843343101301E-2</v>
      </c>
      <c r="H2392">
        <f t="shared" si="37"/>
        <v>0.9895881684761576</v>
      </c>
    </row>
    <row r="2393" spans="1:8" x14ac:dyDescent="0.2">
      <c r="A2393" t="s">
        <v>3196</v>
      </c>
      <c r="B2393" t="s">
        <v>3197</v>
      </c>
      <c r="C2393" t="s">
        <v>3198</v>
      </c>
      <c r="F2393" s="3">
        <v>0.89232432767331205</v>
      </c>
      <c r="G2393" s="3">
        <v>-1.51859919230155E-2</v>
      </c>
      <c r="H2393">
        <f t="shared" si="37"/>
        <v>0.98952907832355685</v>
      </c>
    </row>
    <row r="2394" spans="1:8" x14ac:dyDescent="0.2">
      <c r="A2394" t="s">
        <v>1463</v>
      </c>
      <c r="B2394" t="s">
        <v>1464</v>
      </c>
      <c r="C2394" t="s">
        <v>1465</v>
      </c>
      <c r="F2394" s="3">
        <v>0.93467501825917199</v>
      </c>
      <c r="G2394" s="3">
        <v>-1.5258153279621199E-2</v>
      </c>
      <c r="H2394">
        <f t="shared" si="37"/>
        <v>0.98947958485966048</v>
      </c>
    </row>
    <row r="2395" spans="1:8" x14ac:dyDescent="0.2">
      <c r="A2395" t="s">
        <v>10398</v>
      </c>
      <c r="B2395" t="s">
        <v>10399</v>
      </c>
      <c r="C2395" t="s">
        <v>10400</v>
      </c>
      <c r="F2395" s="3">
        <v>0.84732594410850504</v>
      </c>
      <c r="G2395" s="3">
        <v>-1.52664184570313E-2</v>
      </c>
      <c r="H2395">
        <f t="shared" si="37"/>
        <v>0.98947391616277414</v>
      </c>
    </row>
    <row r="2396" spans="1:8" x14ac:dyDescent="0.2">
      <c r="A2396" t="s">
        <v>10955</v>
      </c>
      <c r="B2396" t="s">
        <v>10956</v>
      </c>
      <c r="C2396" t="s">
        <v>10957</v>
      </c>
      <c r="F2396" s="3">
        <v>0.901846888235878</v>
      </c>
      <c r="G2396" s="3">
        <v>-1.5425999959312301E-2</v>
      </c>
      <c r="H2396">
        <f t="shared" si="37"/>
        <v>0.98936447307409148</v>
      </c>
    </row>
    <row r="2397" spans="1:8" x14ac:dyDescent="0.2">
      <c r="A2397" t="s">
        <v>4608</v>
      </c>
      <c r="B2397" t="s">
        <v>4609</v>
      </c>
      <c r="C2397" t="s">
        <v>4610</v>
      </c>
      <c r="F2397" s="3">
        <v>0.85254829683862499</v>
      </c>
      <c r="G2397" s="3">
        <v>-1.5466690063476601E-2</v>
      </c>
      <c r="H2397">
        <f t="shared" si="37"/>
        <v>0.98933656920347679</v>
      </c>
    </row>
    <row r="2398" spans="1:8" x14ac:dyDescent="0.2">
      <c r="A2398" t="s">
        <v>10514</v>
      </c>
      <c r="B2398" t="s">
        <v>10515</v>
      </c>
      <c r="C2398" t="s">
        <v>10516</v>
      </c>
      <c r="F2398" s="3">
        <v>0.89132650356403298</v>
      </c>
      <c r="G2398" s="3">
        <v>-1.5476544698081801E-2</v>
      </c>
      <c r="H2398">
        <f t="shared" si="37"/>
        <v>0.98932981135319198</v>
      </c>
    </row>
    <row r="2399" spans="1:8" x14ac:dyDescent="0.2">
      <c r="A2399" t="s">
        <v>2614</v>
      </c>
      <c r="B2399" t="s">
        <v>2615</v>
      </c>
      <c r="C2399" t="s">
        <v>2616</v>
      </c>
      <c r="F2399" s="3">
        <v>0.88183118122514403</v>
      </c>
      <c r="G2399" s="3">
        <v>-1.55118306477853E-2</v>
      </c>
      <c r="H2399">
        <f t="shared" si="37"/>
        <v>0.9893056142678317</v>
      </c>
    </row>
    <row r="2400" spans="1:8" x14ac:dyDescent="0.2">
      <c r="A2400" t="s">
        <v>1031</v>
      </c>
      <c r="B2400" t="s">
        <v>1032</v>
      </c>
      <c r="C2400" t="s">
        <v>1033</v>
      </c>
      <c r="F2400" s="3">
        <v>0.83860079550351996</v>
      </c>
      <c r="G2400" s="3">
        <v>-1.55452092488595E-2</v>
      </c>
      <c r="H2400">
        <f t="shared" si="37"/>
        <v>0.98928272567772291</v>
      </c>
    </row>
    <row r="2401" spans="1:8" x14ac:dyDescent="0.2">
      <c r="A2401" t="s">
        <v>13610</v>
      </c>
      <c r="B2401" t="s">
        <v>13611</v>
      </c>
      <c r="C2401" t="s">
        <v>13612</v>
      </c>
      <c r="F2401" s="3">
        <v>0.93264539316257999</v>
      </c>
      <c r="G2401" s="3">
        <v>-1.5800158182781101E-2</v>
      </c>
      <c r="H2401">
        <f t="shared" si="37"/>
        <v>0.98910791791521713</v>
      </c>
    </row>
    <row r="2402" spans="1:8" x14ac:dyDescent="0.2">
      <c r="A2402" t="s">
        <v>3607</v>
      </c>
      <c r="B2402" t="s">
        <v>3608</v>
      </c>
      <c r="C2402" t="s">
        <v>3609</v>
      </c>
      <c r="F2402" s="3">
        <v>0.86129935554634196</v>
      </c>
      <c r="G2402" s="3">
        <v>-1.5864690144859101E-2</v>
      </c>
      <c r="H2402">
        <f t="shared" si="37"/>
        <v>0.98906367596156763</v>
      </c>
    </row>
    <row r="2403" spans="1:8" x14ac:dyDescent="0.2">
      <c r="A2403" t="s">
        <v>1586</v>
      </c>
      <c r="B2403" t="s">
        <v>1587</v>
      </c>
      <c r="C2403" t="s">
        <v>1588</v>
      </c>
      <c r="F2403" s="3">
        <v>0.91677209973236895</v>
      </c>
      <c r="G2403" s="3">
        <v>-1.58796310424805E-2</v>
      </c>
      <c r="H2403">
        <f t="shared" si="37"/>
        <v>0.98905343303275361</v>
      </c>
    </row>
    <row r="2404" spans="1:8" x14ac:dyDescent="0.2">
      <c r="A2404" t="s">
        <v>4934</v>
      </c>
      <c r="B2404" t="s">
        <v>4935</v>
      </c>
      <c r="C2404" t="s">
        <v>4936</v>
      </c>
      <c r="F2404" s="3">
        <v>0.92293171628736503</v>
      </c>
      <c r="G2404" s="3">
        <v>-1.5903155008953E-2</v>
      </c>
      <c r="H2404">
        <f t="shared" si="37"/>
        <v>0.98903730608322282</v>
      </c>
    </row>
    <row r="2405" spans="1:8" x14ac:dyDescent="0.2">
      <c r="A2405" t="s">
        <v>12579</v>
      </c>
      <c r="B2405" t="s">
        <v>12580</v>
      </c>
      <c r="C2405" t="s">
        <v>12581</v>
      </c>
      <c r="F2405" s="3">
        <v>0.96746287096970596</v>
      </c>
      <c r="G2405" s="3">
        <v>-1.6056378682456799E-2</v>
      </c>
      <c r="H2405">
        <f t="shared" si="37"/>
        <v>0.98893226941380818</v>
      </c>
    </row>
    <row r="2406" spans="1:8" x14ac:dyDescent="0.2">
      <c r="A2406" t="s">
        <v>4363</v>
      </c>
      <c r="B2406" t="s">
        <v>4364</v>
      </c>
      <c r="C2406" t="s">
        <v>4365</v>
      </c>
      <c r="F2406" s="3">
        <v>0.79308405714849795</v>
      </c>
      <c r="G2406" s="3">
        <v>-1.6064325968429199E-2</v>
      </c>
      <c r="H2406">
        <f t="shared" si="37"/>
        <v>0.988926821758079</v>
      </c>
    </row>
    <row r="2407" spans="1:8" x14ac:dyDescent="0.2">
      <c r="A2407" t="s">
        <v>10436</v>
      </c>
      <c r="B2407" t="s">
        <v>10437</v>
      </c>
      <c r="C2407" t="s">
        <v>10438</v>
      </c>
      <c r="F2407" s="3">
        <v>0.93773996325423203</v>
      </c>
      <c r="G2407" s="3">
        <v>-1.6071319580078101E-2</v>
      </c>
      <c r="H2407">
        <f t="shared" si="37"/>
        <v>0.98892202784586514</v>
      </c>
    </row>
    <row r="2408" spans="1:8" x14ac:dyDescent="0.2">
      <c r="A2408" t="s">
        <v>3403</v>
      </c>
      <c r="B2408" t="s">
        <v>3404</v>
      </c>
      <c r="C2408" t="s">
        <v>3405</v>
      </c>
      <c r="F2408" s="3">
        <v>0.91938255747685205</v>
      </c>
      <c r="G2408" s="3">
        <v>-1.61434809366874E-2</v>
      </c>
      <c r="H2408">
        <f t="shared" si="37"/>
        <v>0.98887256474492524</v>
      </c>
    </row>
    <row r="2409" spans="1:8" x14ac:dyDescent="0.2">
      <c r="A2409" t="s">
        <v>8591</v>
      </c>
      <c r="B2409" t="s">
        <v>8592</v>
      </c>
      <c r="C2409" t="s">
        <v>8593</v>
      </c>
      <c r="F2409" s="3">
        <v>0.873238170514262</v>
      </c>
      <c r="G2409" s="3">
        <v>-1.6206741333007799E-2</v>
      </c>
      <c r="H2409">
        <f t="shared" si="37"/>
        <v>0.98882920485451797</v>
      </c>
    </row>
    <row r="2410" spans="1:8" x14ac:dyDescent="0.2">
      <c r="A2410" t="s">
        <v>1883</v>
      </c>
      <c r="B2410" t="s">
        <v>1884</v>
      </c>
      <c r="C2410" t="s">
        <v>1885</v>
      </c>
      <c r="F2410" s="3">
        <v>0.94139877577604303</v>
      </c>
      <c r="G2410" s="3">
        <v>-1.6228993733722798E-2</v>
      </c>
      <c r="H2410">
        <f t="shared" si="37"/>
        <v>0.98881395308377851</v>
      </c>
    </row>
    <row r="2411" spans="1:8" x14ac:dyDescent="0.2">
      <c r="A2411" t="s">
        <v>10713</v>
      </c>
      <c r="B2411" t="s">
        <v>10714</v>
      </c>
      <c r="C2411" t="s">
        <v>10715</v>
      </c>
      <c r="F2411" s="3">
        <v>0.81739987437236905</v>
      </c>
      <c r="G2411" s="3">
        <v>-1.63304011026995E-2</v>
      </c>
      <c r="H2411">
        <f t="shared" si="37"/>
        <v>0.98874445156438351</v>
      </c>
    </row>
    <row r="2412" spans="1:8" x14ac:dyDescent="0.2">
      <c r="A2412" t="s">
        <v>10017</v>
      </c>
      <c r="B2412" t="s">
        <v>10018</v>
      </c>
      <c r="C2412" t="s">
        <v>10019</v>
      </c>
      <c r="F2412" s="3">
        <v>0.91153977700400302</v>
      </c>
      <c r="G2412" s="3">
        <v>-1.6338348388671899E-2</v>
      </c>
      <c r="H2412">
        <f t="shared" si="37"/>
        <v>0.98873900494327216</v>
      </c>
    </row>
    <row r="2413" spans="1:8" x14ac:dyDescent="0.2">
      <c r="A2413" t="s">
        <v>8812</v>
      </c>
      <c r="B2413" t="s">
        <v>8813</v>
      </c>
      <c r="C2413" t="s">
        <v>8814</v>
      </c>
      <c r="F2413" s="3">
        <v>0.95974740555699101</v>
      </c>
      <c r="G2413" s="3">
        <v>-1.6340255737304701E-2</v>
      </c>
      <c r="H2413">
        <f t="shared" si="37"/>
        <v>0.98873769775867026</v>
      </c>
    </row>
    <row r="2414" spans="1:8" x14ac:dyDescent="0.2">
      <c r="A2414" t="s">
        <v>3841</v>
      </c>
      <c r="B2414" t="s">
        <v>3842</v>
      </c>
      <c r="C2414" t="s">
        <v>3843</v>
      </c>
      <c r="F2414" s="3">
        <v>0.88553586494585401</v>
      </c>
      <c r="G2414" s="3">
        <v>-1.64047876993791E-2</v>
      </c>
      <c r="H2414">
        <f t="shared" si="37"/>
        <v>0.98869347236465499</v>
      </c>
    </row>
    <row r="2415" spans="1:8" x14ac:dyDescent="0.2">
      <c r="A2415" t="s">
        <v>5036</v>
      </c>
      <c r="B2415" t="s">
        <v>5037</v>
      </c>
      <c r="C2415" t="s">
        <v>5038</v>
      </c>
      <c r="F2415" s="3">
        <v>0.91873938579558101</v>
      </c>
      <c r="G2415" s="3">
        <v>-1.6412734985351601E-2</v>
      </c>
      <c r="H2415">
        <f t="shared" si="37"/>
        <v>0.98868802602436878</v>
      </c>
    </row>
    <row r="2416" spans="1:8" x14ac:dyDescent="0.2">
      <c r="A2416" t="s">
        <v>4937</v>
      </c>
      <c r="B2416" t="s">
        <v>4938</v>
      </c>
      <c r="C2416" t="s">
        <v>4939</v>
      </c>
      <c r="F2416" s="3">
        <v>0.82301650896312994</v>
      </c>
      <c r="G2416" s="3">
        <v>-1.6471862792968799E-2</v>
      </c>
      <c r="H2416">
        <f t="shared" si="37"/>
        <v>0.98864750619460073</v>
      </c>
    </row>
    <row r="2417" spans="1:8" x14ac:dyDescent="0.2">
      <c r="A2417" t="s">
        <v>6838</v>
      </c>
      <c r="B2417" t="s">
        <v>6839</v>
      </c>
      <c r="C2417" t="s">
        <v>6840</v>
      </c>
      <c r="F2417" s="3">
        <v>0.94149654653211601</v>
      </c>
      <c r="G2417" s="3">
        <v>-1.6473770141601601E-2</v>
      </c>
      <c r="H2417">
        <f t="shared" si="37"/>
        <v>0.98864619913096707</v>
      </c>
    </row>
    <row r="2418" spans="1:8" x14ac:dyDescent="0.2">
      <c r="A2418" t="s">
        <v>9239</v>
      </c>
      <c r="B2418" t="s">
        <v>9240</v>
      </c>
      <c r="C2418" t="s">
        <v>9241</v>
      </c>
      <c r="F2418" s="3">
        <v>0.90115845087369195</v>
      </c>
      <c r="G2418" s="3">
        <v>-1.65287653605155E-2</v>
      </c>
      <c r="H2418">
        <f t="shared" si="37"/>
        <v>0.98860851287273488</v>
      </c>
    </row>
    <row r="2419" spans="1:8" x14ac:dyDescent="0.2">
      <c r="A2419" t="s">
        <v>2333</v>
      </c>
      <c r="B2419" t="s">
        <v>2334</v>
      </c>
      <c r="C2419" t="s">
        <v>2335</v>
      </c>
      <c r="F2419" s="3">
        <v>0.90966104409175697</v>
      </c>
      <c r="G2419" s="3">
        <v>-1.6654968261718799E-2</v>
      </c>
      <c r="H2419">
        <f t="shared" si="37"/>
        <v>0.98852203596524924</v>
      </c>
    </row>
    <row r="2420" spans="1:8" x14ac:dyDescent="0.2">
      <c r="A2420" t="s">
        <v>11060</v>
      </c>
      <c r="B2420" t="s">
        <v>11061</v>
      </c>
      <c r="C2420" t="s">
        <v>11062</v>
      </c>
      <c r="F2420" s="3">
        <v>0.912926675690374</v>
      </c>
      <c r="G2420" s="3">
        <v>-1.66622797648124E-2</v>
      </c>
      <c r="H2420">
        <f t="shared" si="37"/>
        <v>0.98851702619991089</v>
      </c>
    </row>
    <row r="2421" spans="1:8" x14ac:dyDescent="0.2">
      <c r="A2421" t="s">
        <v>4102</v>
      </c>
      <c r="B2421" t="s">
        <v>4103</v>
      </c>
      <c r="C2421" t="s">
        <v>4104</v>
      </c>
      <c r="F2421" s="3">
        <v>0.94380659434577596</v>
      </c>
      <c r="G2421" s="3">
        <v>-1.68234507242815E-2</v>
      </c>
      <c r="H2421">
        <f t="shared" si="37"/>
        <v>0.98840659999469471</v>
      </c>
    </row>
    <row r="2422" spans="1:8" x14ac:dyDescent="0.2">
      <c r="A2422" t="s">
        <v>3565</v>
      </c>
      <c r="B2422" t="s">
        <v>3566</v>
      </c>
      <c r="C2422" t="s">
        <v>3567</v>
      </c>
      <c r="F2422" s="3">
        <v>0.83388419330963603</v>
      </c>
      <c r="G2422" s="3">
        <v>-1.6873359680175799E-2</v>
      </c>
      <c r="H2422">
        <f t="shared" si="37"/>
        <v>0.98837240739907095</v>
      </c>
    </row>
    <row r="2423" spans="1:8" x14ac:dyDescent="0.2">
      <c r="A2423" t="s">
        <v>12496</v>
      </c>
      <c r="B2423" t="s">
        <v>12497</v>
      </c>
      <c r="C2423" t="s">
        <v>12498</v>
      </c>
      <c r="F2423" s="3">
        <v>0.895095716806806</v>
      </c>
      <c r="G2423" s="3">
        <v>-1.68917973836251E-2</v>
      </c>
      <c r="H2423">
        <f t="shared" si="37"/>
        <v>0.98835977603874758</v>
      </c>
    </row>
    <row r="2424" spans="1:8" x14ac:dyDescent="0.2">
      <c r="A2424" t="s">
        <v>6699</v>
      </c>
      <c r="B2424" t="s">
        <v>6700</v>
      </c>
      <c r="C2424" t="s">
        <v>6701</v>
      </c>
      <c r="F2424" s="3">
        <v>0.92433306978013696</v>
      </c>
      <c r="G2424" s="3">
        <v>-1.6894340515136701E-2</v>
      </c>
      <c r="H2424">
        <f t="shared" si="37"/>
        <v>0.98835803379481901</v>
      </c>
    </row>
    <row r="2425" spans="1:8" x14ac:dyDescent="0.2">
      <c r="A2425" t="s">
        <v>8983</v>
      </c>
      <c r="B2425" t="s">
        <v>8984</v>
      </c>
      <c r="C2425" t="s">
        <v>8985</v>
      </c>
      <c r="F2425" s="3">
        <v>0.92494535560037505</v>
      </c>
      <c r="G2425" s="3">
        <v>-1.6963005065918E-2</v>
      </c>
      <c r="H2425">
        <f t="shared" si="37"/>
        <v>0.98831099436964953</v>
      </c>
    </row>
    <row r="2426" spans="1:8" x14ac:dyDescent="0.2">
      <c r="A2426" t="s">
        <v>12885</v>
      </c>
      <c r="B2426" t="s">
        <v>12886</v>
      </c>
      <c r="C2426" t="s">
        <v>12887</v>
      </c>
      <c r="F2426" s="3">
        <v>0.86440207505534306</v>
      </c>
      <c r="G2426" s="3">
        <v>-1.7173449198406101E-2</v>
      </c>
      <c r="H2426">
        <f t="shared" si="37"/>
        <v>0.9881668411872514</v>
      </c>
    </row>
    <row r="2427" spans="1:8" x14ac:dyDescent="0.2">
      <c r="A2427" t="s">
        <v>11155</v>
      </c>
      <c r="B2427" t="s">
        <v>11156</v>
      </c>
      <c r="F2427" s="3">
        <v>0.93563471887327299</v>
      </c>
      <c r="G2427" s="3">
        <v>-1.7296473185219E-2</v>
      </c>
      <c r="H2427">
        <f t="shared" si="37"/>
        <v>0.98808258010791494</v>
      </c>
    </row>
    <row r="2428" spans="1:8" x14ac:dyDescent="0.2">
      <c r="A2428" t="s">
        <v>7250</v>
      </c>
      <c r="B2428" t="s">
        <v>7251</v>
      </c>
      <c r="C2428" t="s">
        <v>7252</v>
      </c>
      <c r="F2428" s="3">
        <v>0.90633603019221598</v>
      </c>
      <c r="G2428" s="3">
        <v>-1.75404866536439E-2</v>
      </c>
      <c r="H2428">
        <f t="shared" si="37"/>
        <v>0.98791547267230162</v>
      </c>
    </row>
    <row r="2429" spans="1:8" x14ac:dyDescent="0.2">
      <c r="A2429" t="s">
        <v>7718</v>
      </c>
      <c r="B2429" t="s">
        <v>7719</v>
      </c>
      <c r="F2429" s="3">
        <v>0.86195158045148101</v>
      </c>
      <c r="G2429" s="3">
        <v>-1.7553647359214601E-2</v>
      </c>
      <c r="H2429">
        <f t="shared" si="37"/>
        <v>0.98790646064620202</v>
      </c>
    </row>
    <row r="2430" spans="1:8" x14ac:dyDescent="0.2">
      <c r="A2430" t="s">
        <v>6826</v>
      </c>
      <c r="B2430" t="s">
        <v>6827</v>
      </c>
      <c r="C2430" t="s">
        <v>6828</v>
      </c>
      <c r="F2430" s="3">
        <v>0.92244418117353799</v>
      </c>
      <c r="G2430" s="3">
        <v>-1.7615795135497998E-2</v>
      </c>
      <c r="H2430">
        <f t="shared" si="37"/>
        <v>0.98786390496701459</v>
      </c>
    </row>
    <row r="2431" spans="1:8" x14ac:dyDescent="0.2">
      <c r="A2431" t="s">
        <v>9362</v>
      </c>
      <c r="B2431" t="s">
        <v>9363</v>
      </c>
      <c r="C2431" t="s">
        <v>9364</v>
      </c>
      <c r="F2431" s="3">
        <v>0.91104831943055198</v>
      </c>
      <c r="G2431" s="3">
        <v>-1.7624155680341098E-2</v>
      </c>
      <c r="H2431">
        <f t="shared" si="37"/>
        <v>0.98785818022525618</v>
      </c>
    </row>
    <row r="2432" spans="1:8" x14ac:dyDescent="0.2">
      <c r="A2432" t="s">
        <v>2755</v>
      </c>
      <c r="B2432" t="s">
        <v>2756</v>
      </c>
      <c r="C2432" t="s">
        <v>2757</v>
      </c>
      <c r="F2432" s="3">
        <v>0.85170919069760898</v>
      </c>
      <c r="G2432" s="3">
        <v>-1.77799860636405E-2</v>
      </c>
      <c r="H2432">
        <f t="shared" si="37"/>
        <v>0.98775148407596136</v>
      </c>
    </row>
    <row r="2433" spans="1:8" x14ac:dyDescent="0.2">
      <c r="A2433" t="s">
        <v>13397</v>
      </c>
      <c r="B2433" t="s">
        <v>13398</v>
      </c>
      <c r="C2433" t="s">
        <v>13399</v>
      </c>
      <c r="F2433" s="3">
        <v>0.88928191526974898</v>
      </c>
      <c r="G2433" s="3">
        <v>-1.8079439798992101E-2</v>
      </c>
      <c r="H2433">
        <f t="shared" si="37"/>
        <v>0.98754648220947272</v>
      </c>
    </row>
    <row r="2434" spans="1:8" x14ac:dyDescent="0.2">
      <c r="A2434" t="s">
        <v>4384</v>
      </c>
      <c r="B2434" t="s">
        <v>4385</v>
      </c>
      <c r="C2434" t="s">
        <v>4386</v>
      </c>
      <c r="F2434" s="3">
        <v>0.93891411491376298</v>
      </c>
      <c r="G2434" s="3">
        <v>-1.82062784830705E-2</v>
      </c>
      <c r="H2434">
        <f t="shared" si="37"/>
        <v>0.98745966303658828</v>
      </c>
    </row>
    <row r="2435" spans="1:8" x14ac:dyDescent="0.2">
      <c r="A2435" t="s">
        <v>8236</v>
      </c>
      <c r="B2435" t="s">
        <v>8237</v>
      </c>
      <c r="C2435" t="s">
        <v>8238</v>
      </c>
      <c r="F2435" s="3">
        <v>0.92381702287148104</v>
      </c>
      <c r="G2435" s="3">
        <v>-1.84939702351876E-2</v>
      </c>
      <c r="H2435">
        <f t="shared" si="37"/>
        <v>0.98726277064460444</v>
      </c>
    </row>
    <row r="2436" spans="1:8" x14ac:dyDescent="0.2">
      <c r="A2436" t="s">
        <v>2471</v>
      </c>
      <c r="B2436" t="s">
        <v>2472</v>
      </c>
      <c r="C2436" t="s">
        <v>2473</v>
      </c>
      <c r="F2436" s="3">
        <v>0.90592584437671797</v>
      </c>
      <c r="G2436" s="3">
        <v>-1.8613497416179601E-2</v>
      </c>
      <c r="H2436">
        <f t="shared" ref="H2436:H2499" si="38">2^G2436</f>
        <v>0.98718097938288785</v>
      </c>
    </row>
    <row r="2437" spans="1:8" x14ac:dyDescent="0.2">
      <c r="A2437" t="s">
        <v>1985</v>
      </c>
      <c r="B2437" t="s">
        <v>1986</v>
      </c>
      <c r="C2437" t="s">
        <v>1987</v>
      </c>
      <c r="F2437" s="3">
        <v>0.89099053240077797</v>
      </c>
      <c r="G2437" s="3">
        <v>-1.8643697102863399E-2</v>
      </c>
      <c r="H2437">
        <f t="shared" si="38"/>
        <v>0.98716031510984026</v>
      </c>
    </row>
    <row r="2438" spans="1:8" x14ac:dyDescent="0.2">
      <c r="A2438" t="s">
        <v>4120</v>
      </c>
      <c r="B2438" t="s">
        <v>4121</v>
      </c>
      <c r="C2438" t="s">
        <v>4122</v>
      </c>
      <c r="F2438" s="3">
        <v>0.91143526873819802</v>
      </c>
      <c r="G2438" s="3">
        <v>-1.86767578125E-2</v>
      </c>
      <c r="H2438">
        <f t="shared" si="38"/>
        <v>0.98713769366478388</v>
      </c>
    </row>
    <row r="2439" spans="1:8" x14ac:dyDescent="0.2">
      <c r="A2439" t="s">
        <v>9090</v>
      </c>
      <c r="B2439" t="s">
        <v>9091</v>
      </c>
      <c r="C2439" t="s">
        <v>9092</v>
      </c>
      <c r="F2439" s="3">
        <v>0.86884415116805602</v>
      </c>
      <c r="G2439" s="3">
        <v>-1.90321604410819E-2</v>
      </c>
      <c r="H2439">
        <f t="shared" si="38"/>
        <v>0.98689454586729275</v>
      </c>
    </row>
    <row r="2440" spans="1:8" x14ac:dyDescent="0.2">
      <c r="A2440" t="s">
        <v>11399</v>
      </c>
      <c r="B2440" t="s">
        <v>11400</v>
      </c>
      <c r="C2440" t="s">
        <v>11401</v>
      </c>
      <c r="F2440" s="3">
        <v>0.85854751561052001</v>
      </c>
      <c r="G2440" s="3">
        <v>-1.9066810607910201E-2</v>
      </c>
      <c r="H2440">
        <f t="shared" si="38"/>
        <v>0.98687084324890451</v>
      </c>
    </row>
    <row r="2441" spans="1:8" x14ac:dyDescent="0.2">
      <c r="A2441" t="s">
        <v>13200</v>
      </c>
      <c r="B2441" t="s">
        <v>13201</v>
      </c>
      <c r="C2441" t="s">
        <v>13202</v>
      </c>
      <c r="F2441" s="3">
        <v>0.89992785405005804</v>
      </c>
      <c r="G2441" s="3">
        <v>-1.9102096557617201E-2</v>
      </c>
      <c r="H2441">
        <f t="shared" si="38"/>
        <v>0.98684670630512505</v>
      </c>
    </row>
    <row r="2442" spans="1:8" x14ac:dyDescent="0.2">
      <c r="A2442" t="s">
        <v>5335</v>
      </c>
      <c r="B2442" t="s">
        <v>5336</v>
      </c>
      <c r="C2442" t="s">
        <v>5337</v>
      </c>
      <c r="F2442" s="3">
        <v>0.83260774532423099</v>
      </c>
      <c r="G2442" s="3">
        <v>-1.9116401672363299E-2</v>
      </c>
      <c r="H2442">
        <f t="shared" si="38"/>
        <v>0.98683692122582423</v>
      </c>
    </row>
    <row r="2443" spans="1:8" x14ac:dyDescent="0.2">
      <c r="A2443" t="s">
        <v>188</v>
      </c>
      <c r="B2443" t="s">
        <v>189</v>
      </c>
      <c r="C2443" t="s">
        <v>190</v>
      </c>
      <c r="F2443" s="3">
        <v>0.84661570536798203</v>
      </c>
      <c r="G2443" s="3">
        <v>-1.9159317016601601E-2</v>
      </c>
      <c r="H2443">
        <f t="shared" si="38"/>
        <v>0.98680756657006141</v>
      </c>
    </row>
    <row r="2444" spans="1:8" x14ac:dyDescent="0.2">
      <c r="A2444" t="s">
        <v>10326</v>
      </c>
      <c r="B2444" t="s">
        <v>10327</v>
      </c>
      <c r="C2444" t="s">
        <v>10328</v>
      </c>
      <c r="F2444" s="3">
        <v>0.80727173795529705</v>
      </c>
      <c r="G2444" s="3">
        <v>-1.9182205200195299E-2</v>
      </c>
      <c r="H2444">
        <f t="shared" si="38"/>
        <v>0.98679191111069409</v>
      </c>
    </row>
    <row r="2445" spans="1:8" x14ac:dyDescent="0.2">
      <c r="A2445" t="s">
        <v>12191</v>
      </c>
      <c r="B2445" t="s">
        <v>12192</v>
      </c>
      <c r="C2445" t="s">
        <v>12193</v>
      </c>
      <c r="F2445" s="3">
        <v>0.74294231489533602</v>
      </c>
      <c r="G2445" s="3">
        <v>-1.9290924072265601E-2</v>
      </c>
      <c r="H2445">
        <f t="shared" si="38"/>
        <v>0.98671755107043402</v>
      </c>
    </row>
    <row r="2446" spans="1:8" x14ac:dyDescent="0.2">
      <c r="A2446" t="s">
        <v>8325</v>
      </c>
      <c r="B2446" t="s">
        <v>8326</v>
      </c>
      <c r="C2446" t="s">
        <v>8327</v>
      </c>
      <c r="F2446" s="3">
        <v>0.91798364335180804</v>
      </c>
      <c r="G2446" s="3">
        <v>-1.9350624084474102E-2</v>
      </c>
      <c r="H2446">
        <f t="shared" si="38"/>
        <v>0.986676720659724</v>
      </c>
    </row>
    <row r="2447" spans="1:8" x14ac:dyDescent="0.2">
      <c r="A2447" t="s">
        <v>8519</v>
      </c>
      <c r="B2447" t="s">
        <v>8520</v>
      </c>
      <c r="C2447" t="s">
        <v>8521</v>
      </c>
      <c r="F2447" s="3">
        <v>0.83520699011763899</v>
      </c>
      <c r="G2447" s="3">
        <v>-1.9382476806640601E-2</v>
      </c>
      <c r="H2447">
        <f t="shared" si="38"/>
        <v>0.98665493643532731</v>
      </c>
    </row>
    <row r="2448" spans="1:8" x14ac:dyDescent="0.2">
      <c r="A2448" t="s">
        <v>13788</v>
      </c>
      <c r="B2448" t="s">
        <v>13789</v>
      </c>
      <c r="C2448" t="s">
        <v>13790</v>
      </c>
      <c r="F2448" s="3">
        <v>0.93436402811682495</v>
      </c>
      <c r="G2448" s="3">
        <v>-1.9543329874675702E-2</v>
      </c>
      <c r="H2448">
        <f t="shared" si="38"/>
        <v>0.98654493562297862</v>
      </c>
    </row>
    <row r="2449" spans="1:8" x14ac:dyDescent="0.2">
      <c r="A2449" t="s">
        <v>10356</v>
      </c>
      <c r="B2449" t="s">
        <v>10357</v>
      </c>
      <c r="C2449" t="s">
        <v>10358</v>
      </c>
      <c r="F2449" s="3">
        <v>0.846330909368322</v>
      </c>
      <c r="G2449" s="3">
        <v>-1.96536382039376E-2</v>
      </c>
      <c r="H2449">
        <f t="shared" si="38"/>
        <v>0.98646950737219052</v>
      </c>
    </row>
    <row r="2450" spans="1:8" x14ac:dyDescent="0.2">
      <c r="A2450" t="s">
        <v>10772</v>
      </c>
      <c r="B2450" t="s">
        <v>10773</v>
      </c>
      <c r="C2450" t="s">
        <v>10774</v>
      </c>
      <c r="F2450" s="3">
        <v>0.90161458183795895</v>
      </c>
      <c r="G2450" s="3">
        <v>-1.98189417521135E-2</v>
      </c>
      <c r="H2450">
        <f t="shared" si="38"/>
        <v>0.98635648447865198</v>
      </c>
    </row>
    <row r="2451" spans="1:8" x14ac:dyDescent="0.2">
      <c r="A2451" t="s">
        <v>6891</v>
      </c>
      <c r="B2451" t="s">
        <v>6892</v>
      </c>
      <c r="C2451" t="s">
        <v>6893</v>
      </c>
      <c r="F2451" s="3">
        <v>0.84699560059907197</v>
      </c>
      <c r="G2451" s="3">
        <v>-1.9856770833332101E-2</v>
      </c>
      <c r="H2451">
        <f t="shared" si="38"/>
        <v>0.9863306214450136</v>
      </c>
    </row>
    <row r="2452" spans="1:8" x14ac:dyDescent="0.2">
      <c r="A2452" t="s">
        <v>7901</v>
      </c>
      <c r="B2452" t="s">
        <v>7902</v>
      </c>
      <c r="C2452" t="s">
        <v>7903</v>
      </c>
      <c r="F2452" s="3">
        <v>0.87384182510616504</v>
      </c>
      <c r="G2452" s="3">
        <v>-1.9892056783042698E-2</v>
      </c>
      <c r="H2452">
        <f t="shared" si="38"/>
        <v>0.98630649771400747</v>
      </c>
    </row>
    <row r="2453" spans="1:8" x14ac:dyDescent="0.2">
      <c r="A2453" t="s">
        <v>13427</v>
      </c>
      <c r="B2453" t="s">
        <v>13428</v>
      </c>
      <c r="C2453" t="s">
        <v>13429</v>
      </c>
      <c r="F2453" s="3">
        <v>0.89241041600892801</v>
      </c>
      <c r="G2453" s="3">
        <v>-2.0139694213867201E-2</v>
      </c>
      <c r="H2453">
        <f t="shared" si="38"/>
        <v>0.98613721353472616</v>
      </c>
    </row>
    <row r="2454" spans="1:8" x14ac:dyDescent="0.2">
      <c r="A2454" t="s">
        <v>13601</v>
      </c>
      <c r="B2454" t="s">
        <v>13602</v>
      </c>
      <c r="C2454" t="s">
        <v>13603</v>
      </c>
      <c r="F2454" s="3">
        <v>0.88511065201792105</v>
      </c>
      <c r="G2454" s="3">
        <v>-2.0158449808757702E-2</v>
      </c>
      <c r="H2454">
        <f t="shared" si="38"/>
        <v>0.98612439345194025</v>
      </c>
    </row>
    <row r="2455" spans="1:8" x14ac:dyDescent="0.2">
      <c r="A2455" t="s">
        <v>2240</v>
      </c>
      <c r="B2455" t="s">
        <v>2241</v>
      </c>
      <c r="C2455" t="s">
        <v>2242</v>
      </c>
      <c r="F2455" s="3">
        <v>0.93203364036844805</v>
      </c>
      <c r="G2455" s="3">
        <v>-2.0201365152996E-2</v>
      </c>
      <c r="H2455">
        <f t="shared" si="38"/>
        <v>0.98609505999117664</v>
      </c>
    </row>
    <row r="2456" spans="1:8" x14ac:dyDescent="0.2">
      <c r="A2456" t="s">
        <v>5789</v>
      </c>
      <c r="B2456" t="s">
        <v>5790</v>
      </c>
      <c r="C2456" t="s">
        <v>5791</v>
      </c>
      <c r="F2456" s="3">
        <v>0.95432764449529095</v>
      </c>
      <c r="G2456" s="3">
        <v>-2.0217577616371302E-2</v>
      </c>
      <c r="H2456">
        <f t="shared" si="38"/>
        <v>0.98608397868863951</v>
      </c>
    </row>
    <row r="2457" spans="1:8" x14ac:dyDescent="0.2">
      <c r="A2457" t="s">
        <v>6032</v>
      </c>
      <c r="B2457" t="s">
        <v>6033</v>
      </c>
      <c r="C2457" t="s">
        <v>6034</v>
      </c>
      <c r="F2457" s="3">
        <v>0.85209292669898995</v>
      </c>
      <c r="G2457" s="3">
        <v>-2.0241737365722701E-2</v>
      </c>
      <c r="H2457">
        <f t="shared" si="38"/>
        <v>0.98606746560610103</v>
      </c>
    </row>
    <row r="2458" spans="1:8" x14ac:dyDescent="0.2">
      <c r="A2458" t="s">
        <v>12257</v>
      </c>
      <c r="B2458" t="s">
        <v>12258</v>
      </c>
      <c r="C2458" t="s">
        <v>12259</v>
      </c>
      <c r="F2458" s="3">
        <v>0.806389358251554</v>
      </c>
      <c r="G2458" s="3">
        <v>-2.0397822062175702E-2</v>
      </c>
      <c r="H2458">
        <f t="shared" si="38"/>
        <v>0.98596078906584006</v>
      </c>
    </row>
    <row r="2459" spans="1:8" x14ac:dyDescent="0.2">
      <c r="A2459" t="s">
        <v>176</v>
      </c>
      <c r="B2459" t="s">
        <v>177</v>
      </c>
      <c r="C2459" t="s">
        <v>178</v>
      </c>
      <c r="F2459" s="3">
        <v>0.91609467954194401</v>
      </c>
      <c r="G2459" s="3">
        <v>-2.0417785644532699E-2</v>
      </c>
      <c r="H2459">
        <f t="shared" si="38"/>
        <v>0.98594714572981268</v>
      </c>
    </row>
    <row r="2460" spans="1:8" x14ac:dyDescent="0.2">
      <c r="A2460" t="s">
        <v>8692</v>
      </c>
      <c r="B2460" t="s">
        <v>8693</v>
      </c>
      <c r="C2460" t="s">
        <v>8694</v>
      </c>
      <c r="F2460" s="3">
        <v>0.74322403401797299</v>
      </c>
      <c r="G2460" s="3">
        <v>-2.0513534545898399E-2</v>
      </c>
      <c r="H2460">
        <f t="shared" si="38"/>
        <v>0.98588171248112366</v>
      </c>
    </row>
    <row r="2461" spans="1:8" x14ac:dyDescent="0.2">
      <c r="A2461" t="s">
        <v>197</v>
      </c>
      <c r="B2461" t="s">
        <v>198</v>
      </c>
      <c r="C2461" t="s">
        <v>199</v>
      </c>
      <c r="F2461" s="3">
        <v>0.90693919818236102</v>
      </c>
      <c r="G2461" s="3">
        <v>-2.0827611287433701E-2</v>
      </c>
      <c r="H2461">
        <f t="shared" si="38"/>
        <v>0.98566710800501456</v>
      </c>
    </row>
    <row r="2462" spans="1:8" x14ac:dyDescent="0.2">
      <c r="A2462" t="s">
        <v>10306</v>
      </c>
      <c r="C2462" t="s">
        <v>10307</v>
      </c>
      <c r="F2462" s="3">
        <v>0.87171078475179198</v>
      </c>
      <c r="G2462" s="3">
        <v>-2.08867390950545E-2</v>
      </c>
      <c r="H2462">
        <f t="shared" si="38"/>
        <v>0.98562671198283647</v>
      </c>
    </row>
    <row r="2463" spans="1:8" x14ac:dyDescent="0.2">
      <c r="A2463" t="s">
        <v>13756</v>
      </c>
      <c r="B2463" t="s">
        <v>13757</v>
      </c>
      <c r="C2463" t="s">
        <v>13758</v>
      </c>
      <c r="F2463" s="3">
        <v>0.86274709859851295</v>
      </c>
      <c r="G2463" s="3">
        <v>-2.0958900451660201E-2</v>
      </c>
      <c r="H2463">
        <f t="shared" si="38"/>
        <v>0.9855774137043386</v>
      </c>
    </row>
    <row r="2464" spans="1:8" x14ac:dyDescent="0.2">
      <c r="A2464" t="s">
        <v>8968</v>
      </c>
      <c r="B2464" t="s">
        <v>8969</v>
      </c>
      <c r="C2464" t="s">
        <v>8970</v>
      </c>
      <c r="F2464" s="3">
        <v>0.93834732742032301</v>
      </c>
      <c r="G2464" s="3">
        <v>-2.12303161621108E-2</v>
      </c>
      <c r="H2464">
        <f t="shared" si="38"/>
        <v>0.98539201344627736</v>
      </c>
    </row>
    <row r="2465" spans="1:8" x14ac:dyDescent="0.2">
      <c r="A2465" t="s">
        <v>12777</v>
      </c>
      <c r="B2465" t="s">
        <v>12778</v>
      </c>
      <c r="C2465" t="s">
        <v>12779</v>
      </c>
      <c r="F2465" s="3">
        <v>0.83849063752916597</v>
      </c>
      <c r="G2465" s="3">
        <v>-2.1343866984050702E-2</v>
      </c>
      <c r="H2465">
        <f t="shared" si="38"/>
        <v>0.98531445882341173</v>
      </c>
    </row>
    <row r="2466" spans="1:8" x14ac:dyDescent="0.2">
      <c r="A2466" t="s">
        <v>2159</v>
      </c>
      <c r="B2466" t="s">
        <v>2160</v>
      </c>
      <c r="C2466" t="s">
        <v>2161</v>
      </c>
      <c r="F2466" s="3">
        <v>0.95002636481126401</v>
      </c>
      <c r="G2466" s="3">
        <v>-2.1445655822752499E-2</v>
      </c>
      <c r="H2466">
        <f t="shared" si="38"/>
        <v>0.98524494276238972</v>
      </c>
    </row>
    <row r="2467" spans="1:8" x14ac:dyDescent="0.2">
      <c r="A2467" t="s">
        <v>4390</v>
      </c>
      <c r="B2467" t="s">
        <v>4391</v>
      </c>
      <c r="C2467" t="s">
        <v>4392</v>
      </c>
      <c r="F2467" s="3">
        <v>0.85086179615503099</v>
      </c>
      <c r="G2467" s="3">
        <v>-2.1448135375976601E-2</v>
      </c>
      <c r="H2467">
        <f t="shared" si="38"/>
        <v>0.98524324942796648</v>
      </c>
    </row>
    <row r="2468" spans="1:8" x14ac:dyDescent="0.2">
      <c r="A2468" t="s">
        <v>1085</v>
      </c>
      <c r="B2468" t="s">
        <v>1086</v>
      </c>
      <c r="C2468" t="s">
        <v>1087</v>
      </c>
      <c r="F2468" s="3">
        <v>0.97755777358942897</v>
      </c>
      <c r="G2468" s="3">
        <v>-2.1542867024742E-2</v>
      </c>
      <c r="H2468">
        <f t="shared" si="38"/>
        <v>0.98517855754881634</v>
      </c>
    </row>
    <row r="2469" spans="1:8" x14ac:dyDescent="0.2">
      <c r="A2469" t="s">
        <v>11530</v>
      </c>
      <c r="B2469" t="s">
        <v>11531</v>
      </c>
      <c r="C2469" t="s">
        <v>11532</v>
      </c>
      <c r="F2469" s="3">
        <v>0.788634728474081</v>
      </c>
      <c r="G2469" s="3">
        <v>-2.1582285563148701E-2</v>
      </c>
      <c r="H2469">
        <f t="shared" si="38"/>
        <v>0.98515164003182165</v>
      </c>
    </row>
    <row r="2470" spans="1:8" x14ac:dyDescent="0.2">
      <c r="A2470" t="s">
        <v>7557</v>
      </c>
      <c r="B2470" t="s">
        <v>7558</v>
      </c>
      <c r="C2470" t="s">
        <v>7559</v>
      </c>
      <c r="F2470" s="3">
        <v>0.89084194141683304</v>
      </c>
      <c r="G2470" s="3">
        <v>-2.17040379842111E-2</v>
      </c>
      <c r="H2470">
        <f t="shared" si="38"/>
        <v>0.98506850428044845</v>
      </c>
    </row>
    <row r="2471" spans="1:8" x14ac:dyDescent="0.2">
      <c r="A2471" t="s">
        <v>6761</v>
      </c>
      <c r="B2471" t="s">
        <v>6762</v>
      </c>
      <c r="C2471" t="s">
        <v>6763</v>
      </c>
      <c r="F2471" s="3">
        <v>0.72577918473152803</v>
      </c>
      <c r="G2471" s="3">
        <v>-2.17280387878418E-2</v>
      </c>
      <c r="H2471">
        <f t="shared" si="38"/>
        <v>0.98505211672909065</v>
      </c>
    </row>
    <row r="2472" spans="1:8" x14ac:dyDescent="0.2">
      <c r="A2472" t="s">
        <v>3220</v>
      </c>
      <c r="B2472" t="s">
        <v>3221</v>
      </c>
      <c r="C2472" t="s">
        <v>3222</v>
      </c>
      <c r="F2472" s="3">
        <v>0.91888812911816997</v>
      </c>
      <c r="G2472" s="3">
        <v>-2.1862347920738E-2</v>
      </c>
      <c r="H2472">
        <f t="shared" si="38"/>
        <v>0.98496041658891742</v>
      </c>
    </row>
    <row r="2473" spans="1:8" x14ac:dyDescent="0.2">
      <c r="A2473" t="s">
        <v>12855</v>
      </c>
      <c r="B2473" t="s">
        <v>12856</v>
      </c>
      <c r="C2473" t="s">
        <v>12857</v>
      </c>
      <c r="F2473" s="3">
        <v>0.81524234544632901</v>
      </c>
      <c r="G2473" s="3">
        <v>-2.1924018859863299E-2</v>
      </c>
      <c r="H2473">
        <f t="shared" si="38"/>
        <v>0.98491831334887814</v>
      </c>
    </row>
    <row r="2474" spans="1:8" x14ac:dyDescent="0.2">
      <c r="A2474" t="s">
        <v>3346</v>
      </c>
      <c r="B2474" t="s">
        <v>3347</v>
      </c>
      <c r="C2474" t="s">
        <v>3348</v>
      </c>
      <c r="F2474" s="3">
        <v>0.90119906050846899</v>
      </c>
      <c r="G2474" s="3">
        <v>-2.1984418233238E-2</v>
      </c>
      <c r="H2474">
        <f t="shared" si="38"/>
        <v>0.98487707996134899</v>
      </c>
    </row>
    <row r="2475" spans="1:8" x14ac:dyDescent="0.2">
      <c r="A2475" t="s">
        <v>2126</v>
      </c>
      <c r="B2475" t="s">
        <v>2127</v>
      </c>
      <c r="C2475" t="s">
        <v>2128</v>
      </c>
      <c r="F2475" s="3">
        <v>0.80413967799851005</v>
      </c>
      <c r="G2475" s="3">
        <v>-2.21802393595389E-2</v>
      </c>
      <c r="H2475">
        <f t="shared" si="38"/>
        <v>0.98474340884895839</v>
      </c>
    </row>
    <row r="2476" spans="1:8" x14ac:dyDescent="0.2">
      <c r="A2476" t="s">
        <v>12561</v>
      </c>
      <c r="B2476" t="s">
        <v>12562</v>
      </c>
      <c r="C2476" t="s">
        <v>12563</v>
      </c>
      <c r="F2476" s="3">
        <v>0.87411069932147201</v>
      </c>
      <c r="G2476" s="3">
        <v>-2.22059885660819E-2</v>
      </c>
      <c r="H2476">
        <f t="shared" si="38"/>
        <v>0.984725833315371</v>
      </c>
    </row>
    <row r="2477" spans="1:8" x14ac:dyDescent="0.2">
      <c r="A2477" t="s">
        <v>12744</v>
      </c>
      <c r="B2477" t="s">
        <v>12745</v>
      </c>
      <c r="C2477" t="s">
        <v>12746</v>
      </c>
      <c r="F2477" s="3">
        <v>0.85589346568991098</v>
      </c>
      <c r="G2477" s="3">
        <v>-2.2363026936847798E-2</v>
      </c>
      <c r="H2477">
        <f t="shared" si="38"/>
        <v>0.98461865104876889</v>
      </c>
    </row>
    <row r="2478" spans="1:8" x14ac:dyDescent="0.2">
      <c r="A2478" t="s">
        <v>4276</v>
      </c>
      <c r="B2478" t="s">
        <v>4277</v>
      </c>
      <c r="C2478" t="s">
        <v>4278</v>
      </c>
      <c r="F2478" s="3">
        <v>0.91553075249704496</v>
      </c>
      <c r="G2478" s="3">
        <v>-2.2562344868980198E-2</v>
      </c>
      <c r="H2478">
        <f t="shared" si="38"/>
        <v>0.98448262881832027</v>
      </c>
    </row>
    <row r="2479" spans="1:8" x14ac:dyDescent="0.2">
      <c r="A2479" t="s">
        <v>11006</v>
      </c>
      <c r="B2479" t="s">
        <v>11007</v>
      </c>
      <c r="C2479" t="s">
        <v>11008</v>
      </c>
      <c r="F2479" s="3">
        <v>0.79604964808464596</v>
      </c>
      <c r="G2479" s="3">
        <v>-2.3017565409343601E-2</v>
      </c>
      <c r="H2479">
        <f t="shared" si="38"/>
        <v>0.98417203925886498</v>
      </c>
    </row>
    <row r="2480" spans="1:8" x14ac:dyDescent="0.2">
      <c r="A2480" t="s">
        <v>12027</v>
      </c>
      <c r="B2480" t="s">
        <v>12028</v>
      </c>
      <c r="C2480" t="s">
        <v>12029</v>
      </c>
      <c r="F2480" s="3">
        <v>0.84787511280977601</v>
      </c>
      <c r="G2480" s="3">
        <v>-2.3026275634766301E-2</v>
      </c>
      <c r="H2480">
        <f t="shared" si="38"/>
        <v>0.98416609736941785</v>
      </c>
    </row>
    <row r="2481" spans="1:8" x14ac:dyDescent="0.2">
      <c r="A2481" t="s">
        <v>10796</v>
      </c>
      <c r="B2481" t="s">
        <v>10797</v>
      </c>
      <c r="C2481" t="s">
        <v>10798</v>
      </c>
      <c r="F2481" s="3">
        <v>0.93042020284893601</v>
      </c>
      <c r="G2481" s="3">
        <v>-2.3286501566570202E-2</v>
      </c>
      <c r="H2481">
        <f t="shared" si="38"/>
        <v>0.98398859454562848</v>
      </c>
    </row>
    <row r="2482" spans="1:8" x14ac:dyDescent="0.2">
      <c r="A2482" t="s">
        <v>8923</v>
      </c>
      <c r="B2482" t="s">
        <v>8924</v>
      </c>
      <c r="C2482" t="s">
        <v>8925</v>
      </c>
      <c r="F2482" s="3">
        <v>0.85495199792295395</v>
      </c>
      <c r="G2482" s="3">
        <v>-2.3300806681312701E-2</v>
      </c>
      <c r="H2482">
        <f t="shared" si="38"/>
        <v>0.98397883780593942</v>
      </c>
    </row>
    <row r="2483" spans="1:8" x14ac:dyDescent="0.2">
      <c r="A2483" t="s">
        <v>8328</v>
      </c>
      <c r="B2483" t="s">
        <v>8329</v>
      </c>
      <c r="C2483" t="s">
        <v>8330</v>
      </c>
      <c r="F2483" s="3">
        <v>0.86530138685798497</v>
      </c>
      <c r="G2483" s="3">
        <v>-2.3349126180011798E-2</v>
      </c>
      <c r="H2483">
        <f t="shared" si="38"/>
        <v>0.98394588242269665</v>
      </c>
    </row>
    <row r="2484" spans="1:8" x14ac:dyDescent="0.2">
      <c r="A2484" t="s">
        <v>10696</v>
      </c>
      <c r="B2484" t="s">
        <v>10697</v>
      </c>
      <c r="C2484" t="s">
        <v>10698</v>
      </c>
      <c r="F2484" s="3">
        <v>0.73955008264410005</v>
      </c>
      <c r="G2484" s="3">
        <v>-2.3502349853515601E-2</v>
      </c>
      <c r="H2484">
        <f t="shared" si="38"/>
        <v>0.98384138646714658</v>
      </c>
    </row>
    <row r="2485" spans="1:8" x14ac:dyDescent="0.2">
      <c r="A2485" t="s">
        <v>4438</v>
      </c>
      <c r="B2485" t="s">
        <v>4439</v>
      </c>
      <c r="C2485" t="s">
        <v>4440</v>
      </c>
      <c r="F2485" s="3">
        <v>0.840526002843624</v>
      </c>
      <c r="G2485" s="3">
        <v>-2.3547172546386701E-2</v>
      </c>
      <c r="H2485">
        <f t="shared" si="38"/>
        <v>0.98381082024627797</v>
      </c>
    </row>
    <row r="2486" spans="1:8" x14ac:dyDescent="0.2">
      <c r="A2486" t="s">
        <v>9871</v>
      </c>
      <c r="B2486" t="s">
        <v>9872</v>
      </c>
      <c r="C2486" t="s">
        <v>9873</v>
      </c>
      <c r="F2486" s="3">
        <v>0.94986636038803596</v>
      </c>
      <c r="G2486" s="3">
        <v>-2.3825645446777299E-2</v>
      </c>
      <c r="H2486">
        <f t="shared" si="38"/>
        <v>0.98362094074590722</v>
      </c>
    </row>
    <row r="2487" spans="1:8" x14ac:dyDescent="0.2">
      <c r="A2487" t="s">
        <v>600</v>
      </c>
      <c r="B2487" t="s">
        <v>601</v>
      </c>
      <c r="C2487" t="s">
        <v>602</v>
      </c>
      <c r="F2487" s="3">
        <v>0.78992937795967899</v>
      </c>
      <c r="G2487" s="3">
        <v>-2.3908933003742298E-2</v>
      </c>
      <c r="H2487">
        <f t="shared" si="38"/>
        <v>0.98356415742156111</v>
      </c>
    </row>
    <row r="2488" spans="1:8" x14ac:dyDescent="0.2">
      <c r="A2488" t="s">
        <v>2039</v>
      </c>
      <c r="B2488" t="s">
        <v>2040</v>
      </c>
      <c r="C2488" t="s">
        <v>2041</v>
      </c>
      <c r="F2488" s="3">
        <v>0.80523267710139801</v>
      </c>
      <c r="G2488" s="3">
        <v>-2.4003664652507702E-2</v>
      </c>
      <c r="H2488">
        <f t="shared" si="38"/>
        <v>0.98349957579296821</v>
      </c>
    </row>
    <row r="2489" spans="1:8" x14ac:dyDescent="0.2">
      <c r="A2489" t="s">
        <v>9365</v>
      </c>
      <c r="B2489" t="s">
        <v>9366</v>
      </c>
      <c r="C2489" t="s">
        <v>9367</v>
      </c>
      <c r="F2489" s="3">
        <v>0.92160669606964496</v>
      </c>
      <c r="G2489" s="3">
        <v>-2.40351359049455E-2</v>
      </c>
      <c r="H2489">
        <f t="shared" si="38"/>
        <v>0.98347812176079152</v>
      </c>
    </row>
    <row r="2490" spans="1:8" x14ac:dyDescent="0.2">
      <c r="A2490" t="s">
        <v>10895</v>
      </c>
      <c r="B2490" t="s">
        <v>10896</v>
      </c>
      <c r="C2490" t="s">
        <v>10897</v>
      </c>
      <c r="F2490" s="3">
        <v>0.88959516404292704</v>
      </c>
      <c r="G2490" s="3">
        <v>-2.4242401123046899E-2</v>
      </c>
      <c r="H2490">
        <f t="shared" si="38"/>
        <v>0.98333684022872569</v>
      </c>
    </row>
    <row r="2491" spans="1:8" x14ac:dyDescent="0.2">
      <c r="A2491" t="s">
        <v>10556</v>
      </c>
      <c r="B2491" t="s">
        <v>10557</v>
      </c>
      <c r="C2491" t="s">
        <v>10558</v>
      </c>
      <c r="F2491" s="3">
        <v>0.87091627520703796</v>
      </c>
      <c r="G2491" s="3">
        <v>-2.4353663126628799E-2</v>
      </c>
      <c r="H2491">
        <f t="shared" si="38"/>
        <v>0.98326100728744426</v>
      </c>
    </row>
    <row r="2492" spans="1:8" x14ac:dyDescent="0.2">
      <c r="A2492" t="s">
        <v>7507</v>
      </c>
      <c r="B2492" t="s">
        <v>7508</v>
      </c>
      <c r="C2492" t="s">
        <v>7509</v>
      </c>
      <c r="F2492" s="3">
        <v>0.92961859296758198</v>
      </c>
      <c r="G2492" s="3">
        <v>-2.4435997009277299E-2</v>
      </c>
      <c r="H2492">
        <f t="shared" si="38"/>
        <v>0.98320489467591776</v>
      </c>
    </row>
    <row r="2493" spans="1:8" x14ac:dyDescent="0.2">
      <c r="A2493" t="s">
        <v>9584</v>
      </c>
      <c r="B2493" t="s">
        <v>9585</v>
      </c>
      <c r="C2493" t="s">
        <v>9586</v>
      </c>
      <c r="F2493" s="3">
        <v>0.86327426708160304</v>
      </c>
      <c r="G2493" s="3">
        <v>-2.4471918741863202E-2</v>
      </c>
      <c r="H2493">
        <f t="shared" si="38"/>
        <v>0.98318041411515555</v>
      </c>
    </row>
    <row r="2494" spans="1:8" x14ac:dyDescent="0.2">
      <c r="A2494" t="s">
        <v>11324</v>
      </c>
      <c r="B2494" t="s">
        <v>11325</v>
      </c>
      <c r="C2494" t="s">
        <v>11326</v>
      </c>
      <c r="F2494" s="3">
        <v>0.93646799552097304</v>
      </c>
      <c r="G2494" s="3">
        <v>-2.4937629699707E-2</v>
      </c>
      <c r="H2494">
        <f t="shared" si="38"/>
        <v>0.9828630885650933</v>
      </c>
    </row>
    <row r="2495" spans="1:8" x14ac:dyDescent="0.2">
      <c r="A2495" t="s">
        <v>5960</v>
      </c>
      <c r="B2495" t="s">
        <v>5961</v>
      </c>
      <c r="C2495" t="s">
        <v>5962</v>
      </c>
      <c r="F2495" s="3">
        <v>0.81071780489036505</v>
      </c>
      <c r="G2495" s="3">
        <v>-2.4943987528484299E-2</v>
      </c>
      <c r="H2495">
        <f t="shared" si="38"/>
        <v>0.98285875718439086</v>
      </c>
    </row>
    <row r="2496" spans="1:8" x14ac:dyDescent="0.2">
      <c r="A2496" t="s">
        <v>7065</v>
      </c>
      <c r="B2496" t="s">
        <v>7066</v>
      </c>
      <c r="C2496" t="s">
        <v>7067</v>
      </c>
      <c r="F2496" s="3">
        <v>0.75102951410659202</v>
      </c>
      <c r="G2496" s="3">
        <v>-2.5041580200195299E-2</v>
      </c>
      <c r="H2496">
        <f t="shared" si="38"/>
        <v>0.98279227288585036</v>
      </c>
    </row>
    <row r="2497" spans="1:8" x14ac:dyDescent="0.2">
      <c r="A2497" t="s">
        <v>1745</v>
      </c>
      <c r="B2497" t="s">
        <v>1746</v>
      </c>
      <c r="C2497" t="s">
        <v>1747</v>
      </c>
      <c r="F2497" s="3">
        <v>0.77511385580659498</v>
      </c>
      <c r="G2497" s="3">
        <v>-2.5127092997234299E-2</v>
      </c>
      <c r="H2497">
        <f t="shared" si="38"/>
        <v>0.98273402161088108</v>
      </c>
    </row>
    <row r="2498" spans="1:8" x14ac:dyDescent="0.2">
      <c r="A2498" t="s">
        <v>1421</v>
      </c>
      <c r="B2498" t="s">
        <v>1422</v>
      </c>
      <c r="C2498" t="s">
        <v>1423</v>
      </c>
      <c r="F2498" s="3">
        <v>0.867989284208875</v>
      </c>
      <c r="G2498" s="3">
        <v>-2.5138854980468799E-2</v>
      </c>
      <c r="H2498">
        <f t="shared" si="38"/>
        <v>0.98272600962384293</v>
      </c>
    </row>
    <row r="2499" spans="1:8" x14ac:dyDescent="0.2">
      <c r="A2499" t="s">
        <v>10934</v>
      </c>
      <c r="B2499" t="s">
        <v>10935</v>
      </c>
      <c r="C2499" t="s">
        <v>10936</v>
      </c>
      <c r="F2499" s="3">
        <v>0.88833195231196205</v>
      </c>
      <c r="G2499" s="3">
        <v>-2.52110163370745E-2</v>
      </c>
      <c r="H2499">
        <f t="shared" si="38"/>
        <v>0.98267685643032598</v>
      </c>
    </row>
    <row r="2500" spans="1:8" x14ac:dyDescent="0.2">
      <c r="A2500" t="s">
        <v>3325</v>
      </c>
      <c r="B2500" t="s">
        <v>3326</v>
      </c>
      <c r="C2500" t="s">
        <v>3327</v>
      </c>
      <c r="F2500" s="3">
        <v>0.62649776922718903</v>
      </c>
      <c r="G2500" s="3">
        <v>-2.5211652119953201E-2</v>
      </c>
      <c r="H2500">
        <f t="shared" ref="H2500:H2563" si="39">2^G2500</f>
        <v>0.98267642337346695</v>
      </c>
    </row>
    <row r="2501" spans="1:8" x14ac:dyDescent="0.2">
      <c r="A2501" t="s">
        <v>2797</v>
      </c>
      <c r="B2501" t="s">
        <v>2798</v>
      </c>
      <c r="C2501" t="s">
        <v>2799</v>
      </c>
      <c r="F2501" s="3">
        <v>0.82328067140497296</v>
      </c>
      <c r="G2501" s="3">
        <v>-2.5223414103191299E-2</v>
      </c>
      <c r="H2501">
        <f t="shared" si="39"/>
        <v>0.98266841185601039</v>
      </c>
    </row>
    <row r="2502" spans="1:8" x14ac:dyDescent="0.2">
      <c r="A2502" t="s">
        <v>12900</v>
      </c>
      <c r="B2502" t="s">
        <v>12901</v>
      </c>
      <c r="C2502" t="s">
        <v>12902</v>
      </c>
      <c r="F2502" s="3">
        <v>0.88080512556829105</v>
      </c>
      <c r="G2502" s="3">
        <v>-2.55301793416365E-2</v>
      </c>
      <c r="H2502">
        <f t="shared" si="39"/>
        <v>0.982459485884558</v>
      </c>
    </row>
    <row r="2503" spans="1:8" x14ac:dyDescent="0.2">
      <c r="A2503" t="s">
        <v>8845</v>
      </c>
      <c r="B2503" t="s">
        <v>8846</v>
      </c>
      <c r="C2503" t="s">
        <v>8847</v>
      </c>
      <c r="F2503" s="3">
        <v>0.92092162304163006</v>
      </c>
      <c r="G2503" s="3">
        <v>-2.5951385498046899E-2</v>
      </c>
      <c r="H2503">
        <f t="shared" si="39"/>
        <v>0.98217269098381765</v>
      </c>
    </row>
    <row r="2504" spans="1:8" x14ac:dyDescent="0.2">
      <c r="A2504" t="s">
        <v>2384</v>
      </c>
      <c r="B2504" t="s">
        <v>2385</v>
      </c>
      <c r="C2504" t="s">
        <v>2386</v>
      </c>
      <c r="F2504" s="3">
        <v>0.705231428280501</v>
      </c>
      <c r="G2504" s="3">
        <v>-2.5959332784015701E-2</v>
      </c>
      <c r="H2504">
        <f t="shared" si="39"/>
        <v>0.98216728056406455</v>
      </c>
    </row>
    <row r="2505" spans="1:8" x14ac:dyDescent="0.2">
      <c r="A2505" t="s">
        <v>4797</v>
      </c>
      <c r="B2505" t="s">
        <v>4798</v>
      </c>
      <c r="C2505" t="s">
        <v>4799</v>
      </c>
      <c r="F2505" s="3">
        <v>0.92194150379537998</v>
      </c>
      <c r="G2505" s="3">
        <v>-2.6111920674644299E-2</v>
      </c>
      <c r="H2505">
        <f t="shared" si="39"/>
        <v>0.98206340628417865</v>
      </c>
    </row>
    <row r="2506" spans="1:8" x14ac:dyDescent="0.2">
      <c r="A2506" t="s">
        <v>10763</v>
      </c>
      <c r="B2506" t="s">
        <v>10764</v>
      </c>
      <c r="C2506" t="s">
        <v>10765</v>
      </c>
      <c r="F2506" s="3">
        <v>0.74291192997133704</v>
      </c>
      <c r="G2506" s="3">
        <v>-2.62285868326835E-2</v>
      </c>
      <c r="H2506">
        <f t="shared" si="39"/>
        <v>0.98198399315192275</v>
      </c>
    </row>
    <row r="2507" spans="1:8" x14ac:dyDescent="0.2">
      <c r="A2507" t="s">
        <v>6176</v>
      </c>
      <c r="B2507" t="s">
        <v>6177</v>
      </c>
      <c r="C2507" t="s">
        <v>6178</v>
      </c>
      <c r="F2507" s="3">
        <v>0.83614620814662199</v>
      </c>
      <c r="G2507" s="3">
        <v>-2.6540756225585899E-2</v>
      </c>
      <c r="H2507">
        <f t="shared" si="39"/>
        <v>0.9817715350955436</v>
      </c>
    </row>
    <row r="2508" spans="1:8" x14ac:dyDescent="0.2">
      <c r="A2508" t="s">
        <v>3550</v>
      </c>
      <c r="B2508" t="s">
        <v>3551</v>
      </c>
      <c r="C2508" t="s">
        <v>3552</v>
      </c>
      <c r="F2508" s="3">
        <v>0.77055854408464397</v>
      </c>
      <c r="G2508" s="3">
        <v>-2.6654879252117101E-2</v>
      </c>
      <c r="H2508">
        <f t="shared" si="39"/>
        <v>0.98169387605855296</v>
      </c>
    </row>
    <row r="2509" spans="1:8" x14ac:dyDescent="0.2">
      <c r="A2509" t="s">
        <v>4492</v>
      </c>
      <c r="B2509" t="s">
        <v>4493</v>
      </c>
      <c r="C2509" t="s">
        <v>4494</v>
      </c>
      <c r="F2509" s="3">
        <v>0.84440488621475696</v>
      </c>
      <c r="G2509" s="3">
        <v>-2.6660601298012E-2</v>
      </c>
      <c r="H2509">
        <f t="shared" si="39"/>
        <v>0.9816899824524099</v>
      </c>
    </row>
    <row r="2510" spans="1:8" x14ac:dyDescent="0.2">
      <c r="A2510" t="s">
        <v>4563</v>
      </c>
      <c r="B2510" t="s">
        <v>4564</v>
      </c>
      <c r="C2510" t="s">
        <v>4565</v>
      </c>
      <c r="F2510" s="3">
        <v>0.81393125071613504</v>
      </c>
      <c r="G2510" s="3">
        <v>-2.6773452758789101E-2</v>
      </c>
      <c r="H2510">
        <f t="shared" si="39"/>
        <v>0.9816131950423419</v>
      </c>
    </row>
    <row r="2511" spans="1:8" x14ac:dyDescent="0.2">
      <c r="A2511" t="s">
        <v>11256</v>
      </c>
      <c r="B2511" t="s">
        <v>11257</v>
      </c>
      <c r="C2511" t="s">
        <v>11258</v>
      </c>
      <c r="F2511" s="3">
        <v>0.54232238826956303</v>
      </c>
      <c r="G2511" s="3">
        <v>-2.6921590169273198E-2</v>
      </c>
      <c r="H2511">
        <f t="shared" si="39"/>
        <v>0.98151240716456167</v>
      </c>
    </row>
    <row r="2512" spans="1:8" x14ac:dyDescent="0.2">
      <c r="A2512" t="s">
        <v>4030</v>
      </c>
      <c r="B2512" t="s">
        <v>4031</v>
      </c>
      <c r="C2512" t="s">
        <v>4032</v>
      </c>
      <c r="F2512" s="3">
        <v>0.91260030982191898</v>
      </c>
      <c r="G2512" s="3">
        <v>-2.7133464813232401E-2</v>
      </c>
      <c r="H2512">
        <f t="shared" si="39"/>
        <v>0.98136827253021053</v>
      </c>
    </row>
    <row r="2513" spans="1:8" x14ac:dyDescent="0.2">
      <c r="A2513" t="s">
        <v>6209</v>
      </c>
      <c r="B2513" t="s">
        <v>6210</v>
      </c>
      <c r="C2513" t="s">
        <v>6211</v>
      </c>
      <c r="F2513" s="3">
        <v>0.78015453469777996</v>
      </c>
      <c r="G2513" s="3">
        <v>-2.7485211690269299E-2</v>
      </c>
      <c r="H2513">
        <f t="shared" si="39"/>
        <v>0.98112903198557977</v>
      </c>
    </row>
    <row r="2514" spans="1:8" x14ac:dyDescent="0.2">
      <c r="A2514" t="s">
        <v>6245</v>
      </c>
      <c r="B2514" t="s">
        <v>6246</v>
      </c>
      <c r="C2514" t="s">
        <v>6247</v>
      </c>
      <c r="F2514" s="3">
        <v>0.61129125192408396</v>
      </c>
      <c r="G2514" s="3">
        <v>-2.7708880106608502E-2</v>
      </c>
      <c r="H2514">
        <f t="shared" si="39"/>
        <v>0.98097693430698041</v>
      </c>
    </row>
    <row r="2515" spans="1:8" x14ac:dyDescent="0.2">
      <c r="A2515" t="s">
        <v>11268</v>
      </c>
      <c r="B2515" t="s">
        <v>11269</v>
      </c>
      <c r="C2515" t="s">
        <v>11270</v>
      </c>
      <c r="F2515" s="3">
        <v>0.87611198913669197</v>
      </c>
      <c r="G2515" s="3">
        <v>-2.78237660725935E-2</v>
      </c>
      <c r="H2515">
        <f t="shared" si="39"/>
        <v>0.98089881939544366</v>
      </c>
    </row>
    <row r="2516" spans="1:8" x14ac:dyDescent="0.2">
      <c r="A2516" t="s">
        <v>4651</v>
      </c>
      <c r="B2516" t="s">
        <v>4652</v>
      </c>
      <c r="C2516" t="s">
        <v>4653</v>
      </c>
      <c r="F2516" s="3">
        <v>0.89687408118119205</v>
      </c>
      <c r="G2516" s="3">
        <v>-2.7910232543945299E-2</v>
      </c>
      <c r="H2516">
        <f t="shared" si="39"/>
        <v>0.98084003197629621</v>
      </c>
    </row>
    <row r="2517" spans="1:8" x14ac:dyDescent="0.2">
      <c r="A2517" t="s">
        <v>3238</v>
      </c>
      <c r="B2517" t="s">
        <v>3239</v>
      </c>
      <c r="C2517" t="s">
        <v>3240</v>
      </c>
      <c r="F2517" s="3">
        <v>0.79254533138235495</v>
      </c>
      <c r="G2517" s="3">
        <v>-2.7956962585449201E-2</v>
      </c>
      <c r="H2517">
        <f t="shared" si="39"/>
        <v>0.9808082623009311</v>
      </c>
    </row>
    <row r="2518" spans="1:8" x14ac:dyDescent="0.2">
      <c r="A2518" t="s">
        <v>9805</v>
      </c>
      <c r="B2518" t="s">
        <v>9806</v>
      </c>
      <c r="C2518" t="s">
        <v>9807</v>
      </c>
      <c r="F2518" s="3">
        <v>0.82432621839147302</v>
      </c>
      <c r="G2518" s="3">
        <v>-2.8100967407226601E-2</v>
      </c>
      <c r="H2518">
        <f t="shared" si="39"/>
        <v>0.98071036630341102</v>
      </c>
    </row>
    <row r="2519" spans="1:8" x14ac:dyDescent="0.2">
      <c r="A2519" t="s">
        <v>7125</v>
      </c>
      <c r="B2519" t="s">
        <v>7126</v>
      </c>
      <c r="C2519" t="s">
        <v>7127</v>
      </c>
      <c r="F2519" s="3">
        <v>0.87493907028230899</v>
      </c>
      <c r="G2519" s="3">
        <v>-2.8502464294433601E-2</v>
      </c>
      <c r="H2519">
        <f t="shared" si="39"/>
        <v>0.98043747607828691</v>
      </c>
    </row>
    <row r="2520" spans="1:8" x14ac:dyDescent="0.2">
      <c r="A2520" t="s">
        <v>12948</v>
      </c>
      <c r="B2520" t="s">
        <v>12949</v>
      </c>
      <c r="C2520" t="s">
        <v>12950</v>
      </c>
      <c r="F2520" s="3">
        <v>0.73007287898624496</v>
      </c>
      <c r="G2520" s="3">
        <v>-2.8579076131187299E-2</v>
      </c>
      <c r="H2520">
        <f t="shared" si="39"/>
        <v>0.98038541301617421</v>
      </c>
    </row>
    <row r="2521" spans="1:8" x14ac:dyDescent="0.2">
      <c r="A2521" t="s">
        <v>1844</v>
      </c>
      <c r="B2521" t="s">
        <v>1845</v>
      </c>
      <c r="C2521" t="s">
        <v>1846</v>
      </c>
      <c r="F2521" s="3">
        <v>0.75997492761065499</v>
      </c>
      <c r="G2521" s="3">
        <v>-2.8737386067707101E-2</v>
      </c>
      <c r="H2521">
        <f t="shared" si="39"/>
        <v>0.9802778391818282</v>
      </c>
    </row>
    <row r="2522" spans="1:8" x14ac:dyDescent="0.2">
      <c r="A2522" t="s">
        <v>12810</v>
      </c>
      <c r="B2522" t="s">
        <v>12811</v>
      </c>
      <c r="C2522" t="s">
        <v>12812</v>
      </c>
      <c r="F2522" s="3">
        <v>0.69221273656324001</v>
      </c>
      <c r="G2522" s="3">
        <v>-2.8772036234535399E-2</v>
      </c>
      <c r="H2522">
        <f t="shared" si="39"/>
        <v>0.98025429547937915</v>
      </c>
    </row>
    <row r="2523" spans="1:8" x14ac:dyDescent="0.2">
      <c r="A2523" t="s">
        <v>7472</v>
      </c>
      <c r="C2523" t="s">
        <v>7473</v>
      </c>
      <c r="F2523" s="3">
        <v>0.65796100196342699</v>
      </c>
      <c r="G2523" s="3">
        <v>-2.9138565063476601E-2</v>
      </c>
      <c r="H2523">
        <f t="shared" si="39"/>
        <v>0.98000528525049579</v>
      </c>
    </row>
    <row r="2524" spans="1:8" x14ac:dyDescent="0.2">
      <c r="A2524" t="s">
        <v>7253</v>
      </c>
      <c r="B2524" t="s">
        <v>7254</v>
      </c>
      <c r="C2524" t="s">
        <v>7255</v>
      </c>
      <c r="F2524" s="3">
        <v>0.84794651355802497</v>
      </c>
      <c r="G2524" s="3">
        <v>-2.9226620992027101E-2</v>
      </c>
      <c r="H2524">
        <f t="shared" si="39"/>
        <v>0.97994547174907121</v>
      </c>
    </row>
    <row r="2525" spans="1:8" x14ac:dyDescent="0.2">
      <c r="A2525" t="s">
        <v>1520</v>
      </c>
      <c r="F2525" s="3">
        <v>0.78219758334456702</v>
      </c>
      <c r="G2525" s="3">
        <v>-2.9714584350585899E-2</v>
      </c>
      <c r="H2525">
        <f t="shared" si="39"/>
        <v>0.97961408042098153</v>
      </c>
    </row>
    <row r="2526" spans="1:8" x14ac:dyDescent="0.2">
      <c r="A2526" t="s">
        <v>10029</v>
      </c>
      <c r="B2526" t="s">
        <v>10030</v>
      </c>
      <c r="C2526" t="s">
        <v>10031</v>
      </c>
      <c r="F2526" s="3">
        <v>0.828457101100041</v>
      </c>
      <c r="G2526" s="3">
        <v>-2.9825210571289101E-2</v>
      </c>
      <c r="H2526">
        <f t="shared" si="39"/>
        <v>0.97953896624539938</v>
      </c>
    </row>
    <row r="2527" spans="1:8" x14ac:dyDescent="0.2">
      <c r="A2527" t="s">
        <v>2782</v>
      </c>
      <c r="B2527" t="s">
        <v>2783</v>
      </c>
      <c r="C2527" t="s">
        <v>2784</v>
      </c>
      <c r="F2527" s="3">
        <v>0.91357718721853898</v>
      </c>
      <c r="G2527" s="3">
        <v>-2.9869969685872601E-2</v>
      </c>
      <c r="H2527">
        <f t="shared" si="39"/>
        <v>0.97950857685922832</v>
      </c>
    </row>
    <row r="2528" spans="1:8" x14ac:dyDescent="0.2">
      <c r="A2528" t="s">
        <v>9138</v>
      </c>
      <c r="B2528" t="s">
        <v>9139</v>
      </c>
      <c r="C2528" t="s">
        <v>9140</v>
      </c>
      <c r="F2528" s="3">
        <v>0.87777838777877004</v>
      </c>
      <c r="G2528" s="3">
        <v>-3.0087788899738399E-2</v>
      </c>
      <c r="H2528">
        <f t="shared" si="39"/>
        <v>0.97936070105967299</v>
      </c>
    </row>
    <row r="2529" spans="1:8" x14ac:dyDescent="0.2">
      <c r="A2529" t="s">
        <v>8415</v>
      </c>
      <c r="B2529" t="s">
        <v>8416</v>
      </c>
      <c r="C2529" t="s">
        <v>8417</v>
      </c>
      <c r="F2529" s="3">
        <v>0.81072112849538103</v>
      </c>
      <c r="G2529" s="3">
        <v>-3.0110041300453399E-2</v>
      </c>
      <c r="H2529">
        <f t="shared" si="39"/>
        <v>0.97934559533179766</v>
      </c>
    </row>
    <row r="2530" spans="1:8" x14ac:dyDescent="0.2">
      <c r="A2530" t="s">
        <v>1826</v>
      </c>
      <c r="B2530" t="s">
        <v>1827</v>
      </c>
      <c r="C2530" t="s">
        <v>1828</v>
      </c>
      <c r="F2530" s="3">
        <v>0.73522168442668601</v>
      </c>
      <c r="G2530" s="3">
        <v>-3.0277252197265601E-2</v>
      </c>
      <c r="H2530">
        <f t="shared" si="39"/>
        <v>0.97923209402962852</v>
      </c>
    </row>
    <row r="2531" spans="1:8" x14ac:dyDescent="0.2">
      <c r="A2531" t="s">
        <v>288</v>
      </c>
      <c r="B2531" t="s">
        <v>289</v>
      </c>
      <c r="C2531" t="s">
        <v>290</v>
      </c>
      <c r="F2531" s="3">
        <v>0.83762079353792396</v>
      </c>
      <c r="G2531" s="3">
        <v>-3.0515670776367201E-2</v>
      </c>
      <c r="H2531">
        <f t="shared" si="39"/>
        <v>0.97907028032151666</v>
      </c>
    </row>
    <row r="2532" spans="1:8" x14ac:dyDescent="0.2">
      <c r="A2532" t="s">
        <v>791</v>
      </c>
      <c r="B2532" t="s">
        <v>792</v>
      </c>
      <c r="C2532" t="s">
        <v>793</v>
      </c>
      <c r="F2532" s="3">
        <v>0.85917121948461495</v>
      </c>
      <c r="G2532" s="3">
        <v>-3.0591964721679701E-2</v>
      </c>
      <c r="H2532">
        <f t="shared" si="39"/>
        <v>0.97901850558240688</v>
      </c>
    </row>
    <row r="2533" spans="1:8" x14ac:dyDescent="0.2">
      <c r="A2533" t="s">
        <v>10225</v>
      </c>
      <c r="B2533" t="s">
        <v>10226</v>
      </c>
      <c r="C2533" t="s">
        <v>10227</v>
      </c>
      <c r="F2533" s="3">
        <v>0.72816814907953997</v>
      </c>
      <c r="G2533" s="3">
        <v>-3.0689557393394299E-2</v>
      </c>
      <c r="H2533">
        <f t="shared" si="39"/>
        <v>0.97895228105306487</v>
      </c>
    </row>
    <row r="2534" spans="1:8" x14ac:dyDescent="0.2">
      <c r="A2534" t="s">
        <v>10062</v>
      </c>
      <c r="B2534" t="s">
        <v>10063</v>
      </c>
      <c r="C2534" t="s">
        <v>10064</v>
      </c>
      <c r="F2534" s="3">
        <v>0.86832761865326502</v>
      </c>
      <c r="G2534" s="3">
        <v>-3.0897458394367298E-2</v>
      </c>
      <c r="H2534">
        <f t="shared" si="39"/>
        <v>0.97881121832707318</v>
      </c>
    </row>
    <row r="2535" spans="1:8" x14ac:dyDescent="0.2">
      <c r="A2535" t="s">
        <v>6026</v>
      </c>
      <c r="B2535" t="s">
        <v>6027</v>
      </c>
      <c r="C2535" t="s">
        <v>6028</v>
      </c>
      <c r="F2535" s="3">
        <v>0.88230740228971005</v>
      </c>
      <c r="G2535" s="3">
        <v>-3.1267166137695299E-2</v>
      </c>
      <c r="H2535">
        <f t="shared" si="39"/>
        <v>0.97856041846077402</v>
      </c>
    </row>
    <row r="2536" spans="1:8" x14ac:dyDescent="0.2">
      <c r="A2536" t="s">
        <v>12227</v>
      </c>
      <c r="B2536" t="s">
        <v>12228</v>
      </c>
      <c r="C2536" t="s">
        <v>12229</v>
      </c>
      <c r="F2536" s="3">
        <v>0.849587532490783</v>
      </c>
      <c r="G2536" s="3">
        <v>-3.1355539957683497E-2</v>
      </c>
      <c r="H2536">
        <f t="shared" si="39"/>
        <v>0.9785004775368874</v>
      </c>
    </row>
    <row r="2537" spans="1:8" x14ac:dyDescent="0.2">
      <c r="A2537" t="s">
        <v>3274</v>
      </c>
      <c r="B2537" t="s">
        <v>3275</v>
      </c>
      <c r="C2537" t="s">
        <v>3276</v>
      </c>
      <c r="F2537" s="3">
        <v>0.89894623806899898</v>
      </c>
      <c r="G2537" s="3">
        <v>-3.1595865885417899E-2</v>
      </c>
      <c r="H2537">
        <f t="shared" si="39"/>
        <v>0.97833749129035985</v>
      </c>
    </row>
    <row r="2538" spans="1:8" x14ac:dyDescent="0.2">
      <c r="A2538" t="s">
        <v>2120</v>
      </c>
      <c r="B2538" t="s">
        <v>2121</v>
      </c>
      <c r="C2538" t="s">
        <v>2122</v>
      </c>
      <c r="F2538" s="3">
        <v>0.94717895056072898</v>
      </c>
      <c r="G2538" s="3">
        <v>-3.18721135457345E-2</v>
      </c>
      <c r="H2538">
        <f t="shared" si="39"/>
        <v>0.97815017688093819</v>
      </c>
    </row>
    <row r="2539" spans="1:8" x14ac:dyDescent="0.2">
      <c r="A2539" t="s">
        <v>4141</v>
      </c>
      <c r="B2539" t="s">
        <v>4142</v>
      </c>
      <c r="C2539" t="s">
        <v>4143</v>
      </c>
      <c r="F2539" s="3">
        <v>0.83040597898948099</v>
      </c>
      <c r="G2539" s="3">
        <v>-3.1899134318034997E-2</v>
      </c>
      <c r="H2539">
        <f t="shared" si="39"/>
        <v>0.97813185691383131</v>
      </c>
    </row>
    <row r="2540" spans="1:8" x14ac:dyDescent="0.2">
      <c r="A2540" t="s">
        <v>11140</v>
      </c>
      <c r="B2540" t="s">
        <v>11141</v>
      </c>
      <c r="C2540" t="s">
        <v>11142</v>
      </c>
      <c r="F2540" s="3">
        <v>0.81985316500782701</v>
      </c>
      <c r="G2540" s="3">
        <v>-3.1942685445148597E-2</v>
      </c>
      <c r="H2540">
        <f t="shared" si="39"/>
        <v>0.97810233015962322</v>
      </c>
    </row>
    <row r="2541" spans="1:8" x14ac:dyDescent="0.2">
      <c r="A2541" t="s">
        <v>5132</v>
      </c>
      <c r="B2541" t="s">
        <v>5133</v>
      </c>
      <c r="C2541" t="s">
        <v>5134</v>
      </c>
      <c r="F2541" s="3">
        <v>0.67463449236852902</v>
      </c>
      <c r="G2541" s="3">
        <v>-3.2188415527343799E-2</v>
      </c>
      <c r="H2541">
        <f t="shared" si="39"/>
        <v>0.97793574700008767</v>
      </c>
    </row>
    <row r="2542" spans="1:8" x14ac:dyDescent="0.2">
      <c r="A2542" t="s">
        <v>3373</v>
      </c>
      <c r="B2542" t="s">
        <v>3374</v>
      </c>
      <c r="C2542" t="s">
        <v>3375</v>
      </c>
      <c r="F2542" s="3">
        <v>0.65622099729029804</v>
      </c>
      <c r="G2542" s="3">
        <v>-3.2292683919273202E-2</v>
      </c>
      <c r="H2542">
        <f t="shared" si="39"/>
        <v>0.97786507086953156</v>
      </c>
    </row>
    <row r="2543" spans="1:8" x14ac:dyDescent="0.2">
      <c r="A2543" t="s">
        <v>342</v>
      </c>
      <c r="B2543" t="s">
        <v>343</v>
      </c>
      <c r="C2543" t="s">
        <v>344</v>
      </c>
      <c r="F2543" s="3">
        <v>0.78542551335461996</v>
      </c>
      <c r="G2543" s="3">
        <v>-3.2400767008464698E-2</v>
      </c>
      <c r="H2543">
        <f t="shared" si="39"/>
        <v>0.97779181441842078</v>
      </c>
    </row>
    <row r="2544" spans="1:8" x14ac:dyDescent="0.2">
      <c r="A2544" t="s">
        <v>4764</v>
      </c>
      <c r="B2544" t="s">
        <v>4765</v>
      </c>
      <c r="C2544" t="s">
        <v>4766</v>
      </c>
      <c r="F2544" s="3">
        <v>0.72391345990717404</v>
      </c>
      <c r="G2544" s="3">
        <v>-3.2412846883136802E-2</v>
      </c>
      <c r="H2544">
        <f t="shared" si="39"/>
        <v>0.97778362727367518</v>
      </c>
    </row>
    <row r="2545" spans="1:8" x14ac:dyDescent="0.2">
      <c r="A2545" t="s">
        <v>848</v>
      </c>
      <c r="B2545" t="s">
        <v>849</v>
      </c>
      <c r="C2545" t="s">
        <v>850</v>
      </c>
      <c r="F2545" s="3">
        <v>0.93793228685365504</v>
      </c>
      <c r="G2545" s="3">
        <v>-3.2646814982094E-2</v>
      </c>
      <c r="H2545">
        <f t="shared" si="39"/>
        <v>0.97762506872827271</v>
      </c>
    </row>
    <row r="2546" spans="1:8" x14ac:dyDescent="0.2">
      <c r="A2546" t="s">
        <v>6915</v>
      </c>
      <c r="B2546" t="s">
        <v>6916</v>
      </c>
      <c r="C2546" t="s">
        <v>6917</v>
      </c>
      <c r="F2546" s="3">
        <v>0.80356748270661604</v>
      </c>
      <c r="G2546" s="3">
        <v>-3.2804870605467301E-2</v>
      </c>
      <c r="H2546">
        <f t="shared" si="39"/>
        <v>0.97751797008901875</v>
      </c>
    </row>
    <row r="2547" spans="1:8" x14ac:dyDescent="0.2">
      <c r="A2547" t="s">
        <v>597</v>
      </c>
      <c r="B2547" t="s">
        <v>598</v>
      </c>
      <c r="C2547" t="s">
        <v>599</v>
      </c>
      <c r="F2547" s="3">
        <v>0.85885950969047098</v>
      </c>
      <c r="G2547" s="3">
        <v>-3.2828013102214698E-2</v>
      </c>
      <c r="H2547">
        <f t="shared" si="39"/>
        <v>0.97750228969617059</v>
      </c>
    </row>
    <row r="2548" spans="1:8" x14ac:dyDescent="0.2">
      <c r="A2548" t="s">
        <v>13732</v>
      </c>
      <c r="B2548" t="s">
        <v>13733</v>
      </c>
      <c r="C2548" t="s">
        <v>13734</v>
      </c>
      <c r="F2548" s="3">
        <v>0.81578218752367604</v>
      </c>
      <c r="G2548" s="3">
        <v>-3.2835960388183601E-2</v>
      </c>
      <c r="H2548">
        <f t="shared" si="39"/>
        <v>0.97749690500390063</v>
      </c>
    </row>
    <row r="2549" spans="1:8" x14ac:dyDescent="0.2">
      <c r="A2549" t="s">
        <v>8890</v>
      </c>
      <c r="B2549" t="s">
        <v>8891</v>
      </c>
      <c r="C2549" t="s">
        <v>8892</v>
      </c>
      <c r="F2549" s="3">
        <v>0.837431318846936</v>
      </c>
      <c r="G2549" s="3">
        <v>-3.2862981160484098E-2</v>
      </c>
      <c r="H2549">
        <f t="shared" si="39"/>
        <v>0.97747859727205111</v>
      </c>
    </row>
    <row r="2550" spans="1:8" x14ac:dyDescent="0.2">
      <c r="A2550" t="s">
        <v>9186</v>
      </c>
      <c r="B2550" t="s">
        <v>9187</v>
      </c>
      <c r="C2550" t="s">
        <v>9188</v>
      </c>
      <c r="F2550" s="3">
        <v>0.92792738810313602</v>
      </c>
      <c r="G2550" s="3">
        <v>-3.2917785644532002E-2</v>
      </c>
      <c r="H2550">
        <f t="shared" si="39"/>
        <v>0.97744146593716419</v>
      </c>
    </row>
    <row r="2551" spans="1:8" x14ac:dyDescent="0.2">
      <c r="A2551" t="s">
        <v>4756</v>
      </c>
      <c r="B2551" t="s">
        <v>4757</v>
      </c>
      <c r="C2551" t="s">
        <v>4758</v>
      </c>
      <c r="F2551" s="3">
        <v>0.72130288692093203</v>
      </c>
      <c r="G2551" s="3">
        <v>-3.2932281494140597E-2</v>
      </c>
      <c r="H2551">
        <f t="shared" si="39"/>
        <v>0.97743164489189283</v>
      </c>
    </row>
    <row r="2552" spans="1:8" x14ac:dyDescent="0.2">
      <c r="A2552" t="s">
        <v>13586</v>
      </c>
      <c r="B2552" t="s">
        <v>13587</v>
      </c>
      <c r="C2552" t="s">
        <v>13588</v>
      </c>
      <c r="F2552" s="3">
        <v>0.86500171553286598</v>
      </c>
      <c r="G2552" s="3">
        <v>-3.3023643493653103E-2</v>
      </c>
      <c r="H2552">
        <f t="shared" si="39"/>
        <v>0.97736974873267368</v>
      </c>
    </row>
    <row r="2553" spans="1:8" x14ac:dyDescent="0.2">
      <c r="A2553" t="s">
        <v>5594</v>
      </c>
      <c r="B2553" t="s">
        <v>5595</v>
      </c>
      <c r="C2553" t="s">
        <v>5596</v>
      </c>
      <c r="F2553" s="3">
        <v>0.53155557485096705</v>
      </c>
      <c r="G2553" s="3">
        <v>-3.3088684082027697E-2</v>
      </c>
      <c r="H2553">
        <f t="shared" si="39"/>
        <v>0.97732568725827151</v>
      </c>
    </row>
    <row r="2554" spans="1:8" x14ac:dyDescent="0.2">
      <c r="A2554" t="s">
        <v>12254</v>
      </c>
      <c r="B2554" t="s">
        <v>12255</v>
      </c>
      <c r="C2554" t="s">
        <v>12256</v>
      </c>
      <c r="F2554" s="3">
        <v>0.86679010677660295</v>
      </c>
      <c r="G2554" s="3">
        <v>-3.3099492390949302E-2</v>
      </c>
      <c r="H2554">
        <f t="shared" si="39"/>
        <v>0.97731836540709904</v>
      </c>
    </row>
    <row r="2555" spans="1:8" x14ac:dyDescent="0.2">
      <c r="A2555" t="s">
        <v>7783</v>
      </c>
      <c r="B2555" t="s">
        <v>7784</v>
      </c>
      <c r="C2555" t="s">
        <v>7785</v>
      </c>
      <c r="F2555" s="3">
        <v>0.86975190879854802</v>
      </c>
      <c r="G2555" s="3">
        <v>-3.3405621846519302E-2</v>
      </c>
      <c r="H2555">
        <f t="shared" si="39"/>
        <v>0.9771110075176348</v>
      </c>
    </row>
    <row r="2556" spans="1:8" x14ac:dyDescent="0.2">
      <c r="A2556" t="s">
        <v>3118</v>
      </c>
      <c r="B2556" t="s">
        <v>3119</v>
      </c>
      <c r="C2556" t="s">
        <v>3120</v>
      </c>
      <c r="F2556" s="3">
        <v>0.93137021141219201</v>
      </c>
      <c r="G2556" s="3">
        <v>-3.3466657002765701E-2</v>
      </c>
      <c r="H2556">
        <f t="shared" si="39"/>
        <v>0.97706967039523129</v>
      </c>
    </row>
    <row r="2557" spans="1:8" x14ac:dyDescent="0.2">
      <c r="A2557" t="s">
        <v>5173</v>
      </c>
      <c r="B2557" t="s">
        <v>5174</v>
      </c>
      <c r="C2557" t="s">
        <v>5175</v>
      </c>
      <c r="F2557" s="3">
        <v>0.89886021106583303</v>
      </c>
      <c r="G2557" s="3">
        <v>-3.3475780487059098E-2</v>
      </c>
      <c r="H2557">
        <f t="shared" si="39"/>
        <v>0.97706349150686467</v>
      </c>
    </row>
    <row r="2558" spans="1:8" x14ac:dyDescent="0.2">
      <c r="A2558" t="s">
        <v>9475</v>
      </c>
      <c r="B2558" t="s">
        <v>9476</v>
      </c>
      <c r="C2558" t="s">
        <v>9477</v>
      </c>
      <c r="F2558" s="3">
        <v>0.47977080281302797</v>
      </c>
      <c r="G2558" s="3">
        <v>-3.3527374267578097E-2</v>
      </c>
      <c r="H2558">
        <f t="shared" si="39"/>
        <v>0.97702855030548419</v>
      </c>
    </row>
    <row r="2559" spans="1:8" x14ac:dyDescent="0.2">
      <c r="A2559" t="s">
        <v>3484</v>
      </c>
      <c r="B2559" t="s">
        <v>3485</v>
      </c>
      <c r="C2559" t="s">
        <v>3486</v>
      </c>
      <c r="F2559" s="3">
        <v>0.68799331783473106</v>
      </c>
      <c r="G2559" s="3">
        <v>-3.3629735310871198E-2</v>
      </c>
      <c r="H2559">
        <f t="shared" si="39"/>
        <v>0.97695923134958595</v>
      </c>
    </row>
    <row r="2560" spans="1:8" x14ac:dyDescent="0.2">
      <c r="A2560" t="s">
        <v>1376</v>
      </c>
      <c r="B2560" t="s">
        <v>1377</v>
      </c>
      <c r="C2560" t="s">
        <v>1378</v>
      </c>
      <c r="F2560" s="3">
        <v>0.95569951420629395</v>
      </c>
      <c r="G2560" s="3">
        <v>-3.3770561218261698E-2</v>
      </c>
      <c r="H2560">
        <f t="shared" si="39"/>
        <v>0.97686387200357239</v>
      </c>
    </row>
    <row r="2561" spans="1:8" x14ac:dyDescent="0.2">
      <c r="A2561" t="s">
        <v>3895</v>
      </c>
      <c r="B2561" t="s">
        <v>3896</v>
      </c>
      <c r="C2561" t="s">
        <v>3897</v>
      </c>
      <c r="F2561" s="3">
        <v>0.88798197436371695</v>
      </c>
      <c r="G2561" s="3">
        <v>-3.3836682637531403E-2</v>
      </c>
      <c r="H2561">
        <f t="shared" si="39"/>
        <v>0.97681910152633067</v>
      </c>
    </row>
    <row r="2562" spans="1:8" x14ac:dyDescent="0.2">
      <c r="A2562" t="s">
        <v>11671</v>
      </c>
      <c r="B2562" t="s">
        <v>11672</v>
      </c>
      <c r="C2562" t="s">
        <v>11673</v>
      </c>
      <c r="F2562" s="3">
        <v>0.89434489750885104</v>
      </c>
      <c r="G2562" s="3">
        <v>-3.387098312378E-2</v>
      </c>
      <c r="H2562">
        <f t="shared" si="39"/>
        <v>0.97679587764954945</v>
      </c>
    </row>
    <row r="2563" spans="1:8" x14ac:dyDescent="0.2">
      <c r="A2563" t="s">
        <v>9481</v>
      </c>
      <c r="B2563" t="s">
        <v>9482</v>
      </c>
      <c r="C2563" t="s">
        <v>9483</v>
      </c>
      <c r="F2563" s="3">
        <v>0.80249411553830496</v>
      </c>
      <c r="G2563" s="3">
        <v>-3.4201939900715003E-2</v>
      </c>
      <c r="H2563">
        <f t="shared" si="39"/>
        <v>0.97657182465921955</v>
      </c>
    </row>
    <row r="2564" spans="1:8" x14ac:dyDescent="0.2">
      <c r="A2564" t="s">
        <v>9499</v>
      </c>
      <c r="C2564" t="s">
        <v>9500</v>
      </c>
      <c r="F2564" s="3">
        <v>0.930786153492561</v>
      </c>
      <c r="G2564" s="3">
        <v>-3.4325917561847802E-2</v>
      </c>
      <c r="H2564">
        <f t="shared" ref="H2564:H2627" si="40">2^G2564</f>
        <v>0.97648790679350783</v>
      </c>
    </row>
    <row r="2565" spans="1:8" x14ac:dyDescent="0.2">
      <c r="A2565" t="s">
        <v>6530</v>
      </c>
      <c r="B2565" t="s">
        <v>6531</v>
      </c>
      <c r="C2565" t="s">
        <v>6532</v>
      </c>
      <c r="F2565" s="3">
        <v>0.90488463596145197</v>
      </c>
      <c r="G2565" s="3">
        <v>-3.4424781799316399E-2</v>
      </c>
      <c r="H2565">
        <f t="shared" si="40"/>
        <v>0.97642099284299821</v>
      </c>
    </row>
    <row r="2566" spans="1:8" x14ac:dyDescent="0.2">
      <c r="A2566" t="s">
        <v>168</v>
      </c>
      <c r="B2566" t="s">
        <v>169</v>
      </c>
      <c r="C2566" t="s">
        <v>170</v>
      </c>
      <c r="F2566" s="3">
        <v>0.74381229470115595</v>
      </c>
      <c r="G2566" s="3">
        <v>-3.4571647644043003E-2</v>
      </c>
      <c r="H2566">
        <f t="shared" si="40"/>
        <v>0.97632159859062739</v>
      </c>
    </row>
    <row r="2567" spans="1:8" x14ac:dyDescent="0.2">
      <c r="A2567" t="s">
        <v>2815</v>
      </c>
      <c r="B2567" t="s">
        <v>2816</v>
      </c>
      <c r="C2567" t="s">
        <v>2817</v>
      </c>
      <c r="F2567" s="3">
        <v>0.75736694402812699</v>
      </c>
      <c r="G2567" s="3">
        <v>-3.4596443176269497E-2</v>
      </c>
      <c r="H2567">
        <f t="shared" si="40"/>
        <v>0.97630481874114994</v>
      </c>
    </row>
    <row r="2568" spans="1:8" x14ac:dyDescent="0.2">
      <c r="A2568" t="s">
        <v>974</v>
      </c>
      <c r="B2568" t="s">
        <v>975</v>
      </c>
      <c r="C2568" t="s">
        <v>976</v>
      </c>
      <c r="F2568" s="3">
        <v>0.57303384108965505</v>
      </c>
      <c r="G2568" s="3">
        <v>-3.4979184468589601E-2</v>
      </c>
      <c r="H2568">
        <f t="shared" si="40"/>
        <v>0.97604584328553201</v>
      </c>
    </row>
    <row r="2569" spans="1:8" x14ac:dyDescent="0.2">
      <c r="A2569" t="s">
        <v>4474</v>
      </c>
      <c r="B2569" t="s">
        <v>4475</v>
      </c>
      <c r="C2569" t="s">
        <v>4476</v>
      </c>
      <c r="F2569" s="3">
        <v>0.66918733445046297</v>
      </c>
      <c r="G2569" s="3">
        <v>-3.52630615234375E-2</v>
      </c>
      <c r="H2569">
        <f t="shared" si="40"/>
        <v>0.97585380702471569</v>
      </c>
    </row>
    <row r="2570" spans="1:8" x14ac:dyDescent="0.2">
      <c r="A2570" t="s">
        <v>4681</v>
      </c>
      <c r="B2570" t="s">
        <v>4682</v>
      </c>
      <c r="C2570" t="s">
        <v>4683</v>
      </c>
      <c r="F2570" s="3">
        <v>0.63230817893480795</v>
      </c>
      <c r="G2570" s="3">
        <v>-3.5361289978027302E-2</v>
      </c>
      <c r="H2570">
        <f t="shared" si="40"/>
        <v>0.97578736654669163</v>
      </c>
    </row>
    <row r="2571" spans="1:8" x14ac:dyDescent="0.2">
      <c r="A2571" t="s">
        <v>5963</v>
      </c>
      <c r="B2571" t="s">
        <v>5964</v>
      </c>
      <c r="C2571" t="s">
        <v>5965</v>
      </c>
      <c r="F2571" s="3">
        <v>0.90829783647747597</v>
      </c>
      <c r="G2571" s="3">
        <v>-3.5597801208496101E-2</v>
      </c>
      <c r="H2571">
        <f t="shared" si="40"/>
        <v>0.97562741191446023</v>
      </c>
    </row>
    <row r="2572" spans="1:8" x14ac:dyDescent="0.2">
      <c r="A2572" t="s">
        <v>2024</v>
      </c>
      <c r="B2572" t="s">
        <v>2025</v>
      </c>
      <c r="C2572" t="s">
        <v>2026</v>
      </c>
      <c r="F2572" s="3">
        <v>0.63932730264854598</v>
      </c>
      <c r="G2572" s="3">
        <v>-3.5672505696613399E-2</v>
      </c>
      <c r="H2572">
        <f t="shared" si="40"/>
        <v>0.97557689405908299</v>
      </c>
    </row>
    <row r="2573" spans="1:8" x14ac:dyDescent="0.2">
      <c r="A2573" t="s">
        <v>7258</v>
      </c>
      <c r="B2573" t="s">
        <v>7259</v>
      </c>
      <c r="C2573" t="s">
        <v>7260</v>
      </c>
      <c r="F2573" s="3">
        <v>0.80553723835622204</v>
      </c>
      <c r="G2573" s="3">
        <v>-3.5770098368324503E-2</v>
      </c>
      <c r="H2573">
        <f t="shared" si="40"/>
        <v>0.97551090233341564</v>
      </c>
    </row>
    <row r="2574" spans="1:8" x14ac:dyDescent="0.2">
      <c r="A2574" t="s">
        <v>6921</v>
      </c>
      <c r="B2574" t="s">
        <v>6922</v>
      </c>
      <c r="C2574" t="s">
        <v>6923</v>
      </c>
      <c r="F2574" s="3">
        <v>0.732680037128149</v>
      </c>
      <c r="G2574" s="3">
        <v>-3.5818099975585903E-2</v>
      </c>
      <c r="H2574">
        <f t="shared" si="40"/>
        <v>0.97547844550027252</v>
      </c>
    </row>
    <row r="2575" spans="1:8" x14ac:dyDescent="0.2">
      <c r="A2575" t="s">
        <v>9662</v>
      </c>
      <c r="B2575" t="s">
        <v>9663</v>
      </c>
      <c r="C2575" t="s">
        <v>9664</v>
      </c>
      <c r="F2575" s="3">
        <v>0.70779775087179997</v>
      </c>
      <c r="G2575" s="3">
        <v>-3.6013285319011601E-2</v>
      </c>
      <c r="H2575">
        <f t="shared" si="40"/>
        <v>0.97534647983128431</v>
      </c>
    </row>
    <row r="2576" spans="1:8" x14ac:dyDescent="0.2">
      <c r="A2576" t="s">
        <v>3721</v>
      </c>
      <c r="B2576" t="s">
        <v>3722</v>
      </c>
      <c r="C2576" t="s">
        <v>3723</v>
      </c>
      <c r="F2576" s="3">
        <v>0.86346079625868</v>
      </c>
      <c r="G2576" s="3">
        <v>-3.6124865214031097E-2</v>
      </c>
      <c r="H2576">
        <f t="shared" si="40"/>
        <v>0.97527104819371602</v>
      </c>
    </row>
    <row r="2577" spans="1:8" x14ac:dyDescent="0.2">
      <c r="A2577" t="s">
        <v>9147</v>
      </c>
      <c r="B2577" t="s">
        <v>9148</v>
      </c>
      <c r="C2577" t="s">
        <v>9149</v>
      </c>
      <c r="F2577" s="3">
        <v>0.826756595397241</v>
      </c>
      <c r="G2577" s="3">
        <v>-3.61785888671875E-2</v>
      </c>
      <c r="H2577">
        <f t="shared" si="40"/>
        <v>0.97523473133776351</v>
      </c>
    </row>
    <row r="2578" spans="1:8" x14ac:dyDescent="0.2">
      <c r="A2578" t="s">
        <v>9493</v>
      </c>
      <c r="B2578" t="s">
        <v>9494</v>
      </c>
      <c r="C2578" t="s">
        <v>9495</v>
      </c>
      <c r="F2578" s="3">
        <v>0.87870362691494797</v>
      </c>
      <c r="G2578" s="3">
        <v>-3.6300023396808698E-2</v>
      </c>
      <c r="H2578">
        <f t="shared" si="40"/>
        <v>0.97515264733280915</v>
      </c>
    </row>
    <row r="2579" spans="1:8" x14ac:dyDescent="0.2">
      <c r="A2579" t="s">
        <v>2441</v>
      </c>
      <c r="B2579" t="s">
        <v>2442</v>
      </c>
      <c r="C2579" t="s">
        <v>2443</v>
      </c>
      <c r="F2579" s="3">
        <v>0.87069042434631505</v>
      </c>
      <c r="G2579" s="3">
        <v>-3.6417325337726701E-2</v>
      </c>
      <c r="H2579">
        <f t="shared" si="40"/>
        <v>0.97507336332279004</v>
      </c>
    </row>
    <row r="2580" spans="1:8" x14ac:dyDescent="0.2">
      <c r="A2580" t="s">
        <v>4423</v>
      </c>
      <c r="B2580" t="s">
        <v>4424</v>
      </c>
      <c r="C2580" t="s">
        <v>4425</v>
      </c>
      <c r="F2580" s="3">
        <v>0.88833130536327198</v>
      </c>
      <c r="G2580" s="3">
        <v>-3.6434491475425497E-2</v>
      </c>
      <c r="H2580">
        <f t="shared" si="40"/>
        <v>0.97506176132544065</v>
      </c>
    </row>
    <row r="2581" spans="1:8" x14ac:dyDescent="0.2">
      <c r="A2581" t="s">
        <v>2288</v>
      </c>
      <c r="B2581" t="s">
        <v>2289</v>
      </c>
      <c r="C2581" t="s">
        <v>2290</v>
      </c>
      <c r="F2581" s="3">
        <v>0.74852435335314804</v>
      </c>
      <c r="G2581" s="3">
        <v>-3.6473274230956997E-2</v>
      </c>
      <c r="H2581">
        <f t="shared" si="40"/>
        <v>0.9750355499137644</v>
      </c>
    </row>
    <row r="2582" spans="1:8" x14ac:dyDescent="0.2">
      <c r="A2582" t="s">
        <v>348</v>
      </c>
      <c r="B2582" t="s">
        <v>349</v>
      </c>
      <c r="C2582" t="s">
        <v>350</v>
      </c>
      <c r="F2582" s="3">
        <v>0.84001019922200904</v>
      </c>
      <c r="G2582" s="3">
        <v>-3.6502838134765597E-2</v>
      </c>
      <c r="H2582">
        <f t="shared" si="40"/>
        <v>0.97501556955683455</v>
      </c>
    </row>
    <row r="2583" spans="1:8" x14ac:dyDescent="0.2">
      <c r="A2583" t="s">
        <v>1547</v>
      </c>
      <c r="B2583" t="s">
        <v>1548</v>
      </c>
      <c r="C2583" t="s">
        <v>1549</v>
      </c>
      <c r="F2583" s="3">
        <v>0.69024832691077198</v>
      </c>
      <c r="G2583" s="3">
        <v>-3.6746978759765597E-2</v>
      </c>
      <c r="H2583">
        <f t="shared" si="40"/>
        <v>0.97485058613092412</v>
      </c>
    </row>
    <row r="2584" spans="1:8" x14ac:dyDescent="0.2">
      <c r="A2584" t="s">
        <v>7551</v>
      </c>
      <c r="B2584" t="s">
        <v>7552</v>
      </c>
      <c r="C2584" t="s">
        <v>7553</v>
      </c>
      <c r="F2584" s="3">
        <v>0.65909004624091605</v>
      </c>
      <c r="G2584" s="3">
        <v>-3.6899884541828201E-2</v>
      </c>
      <c r="H2584">
        <f t="shared" si="40"/>
        <v>0.9747472708853917</v>
      </c>
    </row>
    <row r="2585" spans="1:8" x14ac:dyDescent="0.2">
      <c r="A2585" t="s">
        <v>2303</v>
      </c>
      <c r="B2585" t="s">
        <v>2304</v>
      </c>
      <c r="C2585" t="s">
        <v>2305</v>
      </c>
      <c r="F2585" s="3">
        <v>0.53917220725925796</v>
      </c>
      <c r="G2585" s="3">
        <v>-3.6975860595703097E-2</v>
      </c>
      <c r="H2585">
        <f t="shared" si="40"/>
        <v>0.97469593952354883</v>
      </c>
    </row>
    <row r="2586" spans="1:8" x14ac:dyDescent="0.2">
      <c r="A2586" t="s">
        <v>3067</v>
      </c>
      <c r="B2586" t="s">
        <v>3068</v>
      </c>
      <c r="C2586" t="s">
        <v>3069</v>
      </c>
      <c r="F2586" s="3">
        <v>0.37842953299187498</v>
      </c>
      <c r="G2586" s="3">
        <v>-3.71246337890625E-2</v>
      </c>
      <c r="H2586">
        <f t="shared" si="40"/>
        <v>0.97459543238457946</v>
      </c>
    </row>
    <row r="2587" spans="1:8" x14ac:dyDescent="0.2">
      <c r="A2587" t="s">
        <v>6960</v>
      </c>
      <c r="B2587" t="s">
        <v>6961</v>
      </c>
      <c r="C2587" t="s">
        <v>6962</v>
      </c>
      <c r="F2587" s="3">
        <v>0.79914726538219905</v>
      </c>
      <c r="G2587" s="3">
        <v>-3.7201881408691399E-2</v>
      </c>
      <c r="H2587">
        <f t="shared" si="40"/>
        <v>0.97454325007326514</v>
      </c>
    </row>
    <row r="2588" spans="1:8" x14ac:dyDescent="0.2">
      <c r="A2588" t="s">
        <v>3061</v>
      </c>
      <c r="B2588" t="s">
        <v>3062</v>
      </c>
      <c r="C2588" t="s">
        <v>3063</v>
      </c>
      <c r="F2588" s="3">
        <v>0.530230862039344</v>
      </c>
      <c r="G2588" s="3">
        <v>-3.7299791971843597E-2</v>
      </c>
      <c r="H2588">
        <f t="shared" si="40"/>
        <v>0.97447711354547684</v>
      </c>
    </row>
    <row r="2589" spans="1:8" x14ac:dyDescent="0.2">
      <c r="A2589" t="s">
        <v>9984</v>
      </c>
      <c r="B2589" t="s">
        <v>9985</v>
      </c>
      <c r="C2589" t="s">
        <v>9986</v>
      </c>
      <c r="F2589" s="3">
        <v>0.80381156337113202</v>
      </c>
      <c r="G2589" s="3">
        <v>-3.7362098693847698E-2</v>
      </c>
      <c r="H2589">
        <f t="shared" si="40"/>
        <v>0.97443502900105972</v>
      </c>
    </row>
    <row r="2590" spans="1:8" x14ac:dyDescent="0.2">
      <c r="A2590" t="s">
        <v>4845</v>
      </c>
      <c r="B2590" t="s">
        <v>4846</v>
      </c>
      <c r="C2590" t="s">
        <v>4847</v>
      </c>
      <c r="F2590" s="3">
        <v>0.87377082850185706</v>
      </c>
      <c r="G2590" s="3">
        <v>-3.7382952372233498E-2</v>
      </c>
      <c r="H2590">
        <f t="shared" si="40"/>
        <v>0.97442094396765766</v>
      </c>
    </row>
    <row r="2591" spans="1:8" x14ac:dyDescent="0.2">
      <c r="A2591" t="s">
        <v>7581</v>
      </c>
      <c r="B2591" t="s">
        <v>7582</v>
      </c>
      <c r="C2591" t="s">
        <v>7583</v>
      </c>
      <c r="F2591" s="3">
        <v>0.75993996679105402</v>
      </c>
      <c r="G2591" s="3">
        <v>-3.7410736083984403E-2</v>
      </c>
      <c r="H2591">
        <f t="shared" si="40"/>
        <v>0.97440217855350109</v>
      </c>
    </row>
    <row r="2592" spans="1:8" x14ac:dyDescent="0.2">
      <c r="A2592" t="s">
        <v>9120</v>
      </c>
      <c r="B2592" t="s">
        <v>9121</v>
      </c>
      <c r="C2592" t="s">
        <v>9122</v>
      </c>
      <c r="F2592" s="3">
        <v>0.88128483269326696</v>
      </c>
      <c r="G2592" s="3">
        <v>-3.7619908650715003E-2</v>
      </c>
      <c r="H2592">
        <f t="shared" si="40"/>
        <v>0.97426091278067961</v>
      </c>
    </row>
    <row r="2593" spans="1:8" x14ac:dyDescent="0.2">
      <c r="A2593" t="s">
        <v>12353</v>
      </c>
      <c r="B2593" t="s">
        <v>12354</v>
      </c>
      <c r="C2593" s="1">
        <v>42248</v>
      </c>
      <c r="F2593" s="3">
        <v>0.72313026628460497</v>
      </c>
      <c r="G2593" s="3">
        <v>-3.7787755330402503E-2</v>
      </c>
      <c r="H2593">
        <f t="shared" si="40"/>
        <v>0.97414757146975861</v>
      </c>
    </row>
    <row r="2594" spans="1:8" x14ac:dyDescent="0.2">
      <c r="A2594" t="s">
        <v>9230</v>
      </c>
      <c r="B2594" t="s">
        <v>9231</v>
      </c>
      <c r="C2594" t="s">
        <v>9232</v>
      </c>
      <c r="F2594" s="3">
        <v>0.70992148479726502</v>
      </c>
      <c r="G2594" s="3">
        <v>-3.7809054056801003E-2</v>
      </c>
      <c r="H2594">
        <f t="shared" si="40"/>
        <v>0.97413319008709942</v>
      </c>
    </row>
    <row r="2595" spans="1:8" x14ac:dyDescent="0.2">
      <c r="A2595" t="s">
        <v>13343</v>
      </c>
      <c r="B2595" t="s">
        <v>13344</v>
      </c>
      <c r="C2595" t="s">
        <v>13345</v>
      </c>
      <c r="F2595" s="3">
        <v>0.72550712918585802</v>
      </c>
      <c r="G2595" s="3">
        <v>-3.7933349609375E-2</v>
      </c>
      <c r="H2595">
        <f t="shared" si="40"/>
        <v>0.97404926714842421</v>
      </c>
    </row>
    <row r="2596" spans="1:8" x14ac:dyDescent="0.2">
      <c r="A2596" t="s">
        <v>13678</v>
      </c>
      <c r="B2596" t="s">
        <v>13679</v>
      </c>
      <c r="C2596" t="s">
        <v>13680</v>
      </c>
      <c r="F2596" s="3">
        <v>0.78050050650170399</v>
      </c>
      <c r="G2596" s="3">
        <v>-3.7979761759441302E-2</v>
      </c>
      <c r="H2596">
        <f t="shared" si="40"/>
        <v>0.97401793204827547</v>
      </c>
    </row>
    <row r="2597" spans="1:8" x14ac:dyDescent="0.2">
      <c r="A2597" t="s">
        <v>8540</v>
      </c>
      <c r="B2597" t="s">
        <v>8541</v>
      </c>
      <c r="C2597" t="s">
        <v>8542</v>
      </c>
      <c r="F2597" s="3">
        <v>0.92978151735038705</v>
      </c>
      <c r="G2597" s="3">
        <v>-3.7996610005698997E-2</v>
      </c>
      <c r="H2597">
        <f t="shared" si="40"/>
        <v>0.97400655722706209</v>
      </c>
    </row>
    <row r="2598" spans="1:8" x14ac:dyDescent="0.2">
      <c r="A2598" t="s">
        <v>6755</v>
      </c>
      <c r="B2598" t="s">
        <v>6756</v>
      </c>
      <c r="C2598" t="s">
        <v>6757</v>
      </c>
      <c r="F2598" s="3">
        <v>0.82929162995260197</v>
      </c>
      <c r="G2598" s="3">
        <v>-3.7998199462890597E-2</v>
      </c>
      <c r="H2598">
        <f t="shared" si="40"/>
        <v>0.97400548413758004</v>
      </c>
    </row>
    <row r="2599" spans="1:8" x14ac:dyDescent="0.2">
      <c r="A2599" t="s">
        <v>306</v>
      </c>
      <c r="B2599" t="s">
        <v>307</v>
      </c>
      <c r="C2599" t="s">
        <v>308</v>
      </c>
      <c r="F2599" s="3">
        <v>0.87176080258754596</v>
      </c>
      <c r="G2599" s="3">
        <v>-3.8136800130207101E-2</v>
      </c>
      <c r="H2599">
        <f t="shared" si="40"/>
        <v>0.9739119152808301</v>
      </c>
    </row>
    <row r="2600" spans="1:8" x14ac:dyDescent="0.2">
      <c r="A2600" t="s">
        <v>7501</v>
      </c>
      <c r="B2600" t="s">
        <v>7502</v>
      </c>
      <c r="C2600" t="s">
        <v>7503</v>
      </c>
      <c r="F2600" s="3">
        <v>0.82642677636092898</v>
      </c>
      <c r="G2600" s="3">
        <v>-3.8188298543296598E-2</v>
      </c>
      <c r="H2600">
        <f t="shared" si="40"/>
        <v>0.97387715116121343</v>
      </c>
    </row>
    <row r="2601" spans="1:8" x14ac:dyDescent="0.2">
      <c r="A2601" t="s">
        <v>4348</v>
      </c>
      <c r="B2601" t="s">
        <v>4349</v>
      </c>
      <c r="C2601" t="s">
        <v>4350</v>
      </c>
      <c r="F2601" s="3">
        <v>0.79617919925305802</v>
      </c>
      <c r="G2601" s="3">
        <v>-3.83621851603166E-2</v>
      </c>
      <c r="H2601">
        <f t="shared" si="40"/>
        <v>0.97375977777780665</v>
      </c>
    </row>
    <row r="2602" spans="1:8" x14ac:dyDescent="0.2">
      <c r="A2602" t="s">
        <v>218</v>
      </c>
      <c r="C2602" t="s">
        <v>219</v>
      </c>
      <c r="F2602" s="3">
        <v>0.81975454925519897</v>
      </c>
      <c r="G2602" s="3">
        <v>-3.85023752848319E-2</v>
      </c>
      <c r="H2602">
        <f t="shared" si="40"/>
        <v>0.97366515981055368</v>
      </c>
    </row>
    <row r="2603" spans="1:8" x14ac:dyDescent="0.2">
      <c r="A2603" t="s">
        <v>13170</v>
      </c>
      <c r="B2603" t="s">
        <v>13171</v>
      </c>
      <c r="C2603" t="s">
        <v>13172</v>
      </c>
      <c r="F2603" s="3">
        <v>0.69081338715470197</v>
      </c>
      <c r="G2603" s="3">
        <v>-3.8728078206382598E-2</v>
      </c>
      <c r="H2603">
        <f t="shared" si="40"/>
        <v>0.97351284634463875</v>
      </c>
    </row>
    <row r="2604" spans="1:8" x14ac:dyDescent="0.2">
      <c r="A2604" t="s">
        <v>1231</v>
      </c>
      <c r="B2604" t="s">
        <v>1232</v>
      </c>
      <c r="C2604" t="s">
        <v>1233</v>
      </c>
      <c r="F2604" s="3">
        <v>0.79507203898460699</v>
      </c>
      <c r="G2604" s="3">
        <v>-3.9208412170410198E-2</v>
      </c>
      <c r="H2604">
        <f t="shared" si="40"/>
        <v>0.97318877685236549</v>
      </c>
    </row>
    <row r="2605" spans="1:8" x14ac:dyDescent="0.2">
      <c r="A2605" t="s">
        <v>3430</v>
      </c>
      <c r="B2605" t="s">
        <v>3431</v>
      </c>
      <c r="C2605" t="s">
        <v>3432</v>
      </c>
      <c r="F2605" s="3">
        <v>0.78952296749001705</v>
      </c>
      <c r="G2605" s="3">
        <v>-3.9359728495281097E-2</v>
      </c>
      <c r="H2605">
        <f t="shared" si="40"/>
        <v>0.97308670980243117</v>
      </c>
    </row>
    <row r="2606" spans="1:8" x14ac:dyDescent="0.2">
      <c r="A2606" t="s">
        <v>11193</v>
      </c>
      <c r="B2606" t="s">
        <v>11194</v>
      </c>
      <c r="C2606" t="s">
        <v>11195</v>
      </c>
      <c r="F2606" s="3">
        <v>0.71300527244799095</v>
      </c>
      <c r="G2606" s="3">
        <v>-3.9429982503254003E-2</v>
      </c>
      <c r="H2606">
        <f t="shared" si="40"/>
        <v>0.97303932516809244</v>
      </c>
    </row>
    <row r="2607" spans="1:8" x14ac:dyDescent="0.2">
      <c r="A2607" t="s">
        <v>13197</v>
      </c>
      <c r="B2607" t="s">
        <v>13198</v>
      </c>
      <c r="C2607" t="s">
        <v>13199</v>
      </c>
      <c r="F2607" s="3">
        <v>0.51147555660987198</v>
      </c>
      <c r="G2607" s="3">
        <v>-3.9508501688637003E-2</v>
      </c>
      <c r="H2607">
        <f t="shared" si="40"/>
        <v>0.97298636860144427</v>
      </c>
    </row>
    <row r="2608" spans="1:8" x14ac:dyDescent="0.2">
      <c r="A2608" t="s">
        <v>2513</v>
      </c>
      <c r="B2608" t="s">
        <v>2514</v>
      </c>
      <c r="C2608" t="s">
        <v>2515</v>
      </c>
      <c r="F2608" s="3">
        <v>0.53262290445165295</v>
      </c>
      <c r="G2608" s="3">
        <v>-3.9682388305664097E-2</v>
      </c>
      <c r="H2608">
        <f t="shared" si="40"/>
        <v>0.97286910257671022</v>
      </c>
    </row>
    <row r="2609" spans="1:8" x14ac:dyDescent="0.2">
      <c r="A2609" t="s">
        <v>1838</v>
      </c>
      <c r="B2609" t="s">
        <v>1839</v>
      </c>
      <c r="C2609" t="s">
        <v>1840</v>
      </c>
      <c r="F2609" s="3">
        <v>0.45697759132530402</v>
      </c>
      <c r="G2609" s="3">
        <v>-3.98937861124651E-2</v>
      </c>
      <c r="H2609">
        <f t="shared" si="40"/>
        <v>0.97272655871147018</v>
      </c>
    </row>
    <row r="2610" spans="1:8" x14ac:dyDescent="0.2">
      <c r="A2610" t="s">
        <v>13358</v>
      </c>
      <c r="B2610" t="s">
        <v>13359</v>
      </c>
      <c r="C2610" t="s">
        <v>13360</v>
      </c>
      <c r="F2610" s="3">
        <v>0.78132837387571896</v>
      </c>
      <c r="G2610" s="3">
        <v>-3.99186452229792E-2</v>
      </c>
      <c r="H2610">
        <f t="shared" si="40"/>
        <v>0.97270979778278721</v>
      </c>
    </row>
    <row r="2611" spans="1:8" x14ac:dyDescent="0.2">
      <c r="A2611" t="s">
        <v>10216</v>
      </c>
      <c r="B2611" t="s">
        <v>10217</v>
      </c>
      <c r="C2611" t="s">
        <v>10218</v>
      </c>
      <c r="F2611" s="3">
        <v>0.47523811011302503</v>
      </c>
      <c r="G2611" s="3">
        <v>-3.9963722229003899E-2</v>
      </c>
      <c r="H2611">
        <f t="shared" si="40"/>
        <v>0.97267940594031055</v>
      </c>
    </row>
    <row r="2612" spans="1:8" x14ac:dyDescent="0.2">
      <c r="A2612" t="s">
        <v>8063</v>
      </c>
      <c r="B2612" t="s">
        <v>8064</v>
      </c>
      <c r="C2612" t="s">
        <v>8065</v>
      </c>
      <c r="F2612" s="3">
        <v>0.80412468572777096</v>
      </c>
      <c r="G2612" s="3">
        <v>-3.99977366129569E-2</v>
      </c>
      <c r="H2612">
        <f t="shared" si="40"/>
        <v>0.97265647337326122</v>
      </c>
    </row>
    <row r="2613" spans="1:8" x14ac:dyDescent="0.2">
      <c r="A2613" t="s">
        <v>6607</v>
      </c>
      <c r="B2613" t="s">
        <v>6608</v>
      </c>
      <c r="C2613" t="s">
        <v>6609</v>
      </c>
      <c r="F2613" s="3">
        <v>0.74773839413748699</v>
      </c>
      <c r="G2613" s="3">
        <v>-4.0131886800132598E-2</v>
      </c>
      <c r="H2613">
        <f t="shared" si="40"/>
        <v>0.97256603431444388</v>
      </c>
    </row>
    <row r="2614" spans="1:8" x14ac:dyDescent="0.2">
      <c r="A2614" t="s">
        <v>12786</v>
      </c>
      <c r="B2614" t="s">
        <v>12787</v>
      </c>
      <c r="C2614" t="s">
        <v>12788</v>
      </c>
      <c r="F2614" s="3">
        <v>0.92075410708405603</v>
      </c>
      <c r="G2614" s="3">
        <v>-4.01458740234375E-2</v>
      </c>
      <c r="H2614">
        <f t="shared" si="40"/>
        <v>0.97255660513366005</v>
      </c>
    </row>
    <row r="2615" spans="1:8" x14ac:dyDescent="0.2">
      <c r="A2615" t="s">
        <v>2656</v>
      </c>
      <c r="B2615" t="s">
        <v>2657</v>
      </c>
      <c r="C2615" t="s">
        <v>2658</v>
      </c>
      <c r="F2615" s="3">
        <v>0.555343512185833</v>
      </c>
      <c r="G2615" s="3">
        <v>-4.0158907572429597E-2</v>
      </c>
      <c r="H2615">
        <f t="shared" si="40"/>
        <v>0.97254781893384412</v>
      </c>
    </row>
    <row r="2616" spans="1:8" x14ac:dyDescent="0.2">
      <c r="A2616" t="s">
        <v>13352</v>
      </c>
      <c r="B2616" t="s">
        <v>13353</v>
      </c>
      <c r="C2616" t="s">
        <v>13354</v>
      </c>
      <c r="F2616" s="3">
        <v>0.57210933511441298</v>
      </c>
      <c r="G2616" s="3">
        <v>-4.0184656778972497E-2</v>
      </c>
      <c r="H2616">
        <f t="shared" si="40"/>
        <v>0.97253046106508001</v>
      </c>
    </row>
    <row r="2617" spans="1:8" x14ac:dyDescent="0.2">
      <c r="A2617" t="s">
        <v>3775</v>
      </c>
      <c r="B2617" t="s">
        <v>3776</v>
      </c>
      <c r="C2617" t="s">
        <v>3777</v>
      </c>
      <c r="F2617" s="3">
        <v>0.67448786463417898</v>
      </c>
      <c r="G2617" s="3">
        <v>-4.0209770202636698E-2</v>
      </c>
      <c r="H2617">
        <f t="shared" si="40"/>
        <v>0.97251353208408975</v>
      </c>
    </row>
    <row r="2618" spans="1:8" x14ac:dyDescent="0.2">
      <c r="A2618" t="s">
        <v>3976</v>
      </c>
      <c r="B2618" t="s">
        <v>3977</v>
      </c>
      <c r="C2618" t="s">
        <v>3978</v>
      </c>
      <c r="F2618" s="3">
        <v>0.93468468224081003</v>
      </c>
      <c r="G2618" s="3">
        <v>-4.0343538920087199E-2</v>
      </c>
      <c r="H2618">
        <f t="shared" si="40"/>
        <v>0.97242336343913149</v>
      </c>
    </row>
    <row r="2619" spans="1:8" x14ac:dyDescent="0.2">
      <c r="A2619" t="s">
        <v>12490</v>
      </c>
      <c r="B2619" t="s">
        <v>12491</v>
      </c>
      <c r="C2619" t="s">
        <v>12492</v>
      </c>
      <c r="F2619" s="3">
        <v>0.65555072250615698</v>
      </c>
      <c r="G2619" s="3">
        <v>-4.0561993916828201E-2</v>
      </c>
      <c r="H2619">
        <f t="shared" si="40"/>
        <v>0.97227612881629344</v>
      </c>
    </row>
    <row r="2620" spans="1:8" x14ac:dyDescent="0.2">
      <c r="A2620" t="s">
        <v>2938</v>
      </c>
      <c r="B2620" t="s">
        <v>2939</v>
      </c>
      <c r="C2620" t="s">
        <v>2940</v>
      </c>
      <c r="F2620" s="3">
        <v>0.68248419090024504</v>
      </c>
      <c r="G2620" s="3">
        <v>-4.0741602579753802E-2</v>
      </c>
      <c r="H2620">
        <f t="shared" si="40"/>
        <v>0.97215509260230482</v>
      </c>
    </row>
    <row r="2621" spans="1:8" x14ac:dyDescent="0.2">
      <c r="A2621" t="s">
        <v>13230</v>
      </c>
      <c r="B2621" t="s">
        <v>13231</v>
      </c>
      <c r="C2621" t="s">
        <v>13232</v>
      </c>
      <c r="F2621" s="3">
        <v>0.795417800301083</v>
      </c>
      <c r="G2621" s="3">
        <v>-4.0797869364418198E-2</v>
      </c>
      <c r="H2621">
        <f t="shared" si="40"/>
        <v>0.97211717816229026</v>
      </c>
    </row>
    <row r="2622" spans="1:8" x14ac:dyDescent="0.2">
      <c r="A2622" t="s">
        <v>3355</v>
      </c>
      <c r="B2622" t="s">
        <v>3356</v>
      </c>
      <c r="C2622" t="s">
        <v>3357</v>
      </c>
      <c r="F2622" s="3">
        <v>0.82701410434314404</v>
      </c>
      <c r="G2622" s="3">
        <v>-4.0842374165851701E-2</v>
      </c>
      <c r="H2622">
        <f t="shared" si="40"/>
        <v>0.9720871903870123</v>
      </c>
    </row>
    <row r="2623" spans="1:8" x14ac:dyDescent="0.2">
      <c r="A2623" t="s">
        <v>9749</v>
      </c>
      <c r="B2623" t="s">
        <v>9750</v>
      </c>
      <c r="C2623" t="s">
        <v>9751</v>
      </c>
      <c r="F2623" s="3">
        <v>0.78999147466413</v>
      </c>
      <c r="G2623" s="3">
        <v>-4.10614013671875E-2</v>
      </c>
      <c r="H2623">
        <f t="shared" si="40"/>
        <v>0.97193962117142219</v>
      </c>
    </row>
    <row r="2624" spans="1:8" x14ac:dyDescent="0.2">
      <c r="A2624" t="s">
        <v>11979</v>
      </c>
      <c r="B2624" t="s">
        <v>11980</v>
      </c>
      <c r="C2624" t="s">
        <v>11981</v>
      </c>
      <c r="F2624" s="3">
        <v>0.71030851295206499</v>
      </c>
      <c r="G2624" s="3">
        <v>-4.11421457926444E-2</v>
      </c>
      <c r="H2624">
        <f t="shared" si="40"/>
        <v>0.97188522539964228</v>
      </c>
    </row>
    <row r="2625" spans="1:8" x14ac:dyDescent="0.2">
      <c r="A2625" t="s">
        <v>6575</v>
      </c>
      <c r="C2625" t="s">
        <v>6576</v>
      </c>
      <c r="F2625" s="3">
        <v>0.83433095033990001</v>
      </c>
      <c r="G2625" s="3">
        <v>-4.1272163391113302E-2</v>
      </c>
      <c r="H2625">
        <f t="shared" si="40"/>
        <v>0.97179764175540728</v>
      </c>
    </row>
    <row r="2626" spans="1:8" x14ac:dyDescent="0.2">
      <c r="A2626" t="s">
        <v>8081</v>
      </c>
      <c r="B2626" t="s">
        <v>8082</v>
      </c>
      <c r="C2626" t="s">
        <v>8083</v>
      </c>
      <c r="F2626" s="3">
        <v>0.430133672033294</v>
      </c>
      <c r="G2626" s="3">
        <v>-4.1504224141437597E-2</v>
      </c>
      <c r="H2626">
        <f t="shared" si="40"/>
        <v>0.97164133848471967</v>
      </c>
    </row>
    <row r="2627" spans="1:8" x14ac:dyDescent="0.2">
      <c r="A2627" t="s">
        <v>12555</v>
      </c>
      <c r="B2627" t="s">
        <v>12556</v>
      </c>
      <c r="C2627" t="s">
        <v>12557</v>
      </c>
      <c r="F2627" s="3">
        <v>0.68310759845049795</v>
      </c>
      <c r="G2627" s="3">
        <v>-4.1535695393879003E-2</v>
      </c>
      <c r="H2627">
        <f t="shared" si="40"/>
        <v>0.97162014312779688</v>
      </c>
    </row>
    <row r="2628" spans="1:8" x14ac:dyDescent="0.2">
      <c r="A2628" t="s">
        <v>1025</v>
      </c>
      <c r="B2628" t="s">
        <v>1026</v>
      </c>
      <c r="C2628" t="s">
        <v>1027</v>
      </c>
      <c r="F2628" s="3">
        <v>0.59696606478204595</v>
      </c>
      <c r="G2628" s="3">
        <v>-4.1787783304847899E-2</v>
      </c>
      <c r="H2628">
        <f t="shared" ref="H2628:H2691" si="41">2^G2628</f>
        <v>0.9714503828615475</v>
      </c>
    </row>
    <row r="2629" spans="1:8" x14ac:dyDescent="0.2">
      <c r="A2629" t="s">
        <v>9290</v>
      </c>
      <c r="B2629" t="s">
        <v>9291</v>
      </c>
      <c r="C2629" t="s">
        <v>9292</v>
      </c>
      <c r="F2629" s="3">
        <v>0.90041050068321304</v>
      </c>
      <c r="G2629" s="3">
        <v>-4.2150115966794702E-2</v>
      </c>
      <c r="H2629">
        <f t="shared" si="41"/>
        <v>0.97120643386608951</v>
      </c>
    </row>
    <row r="2630" spans="1:8" x14ac:dyDescent="0.2">
      <c r="A2630" t="s">
        <v>11856</v>
      </c>
      <c r="B2630" t="s">
        <v>11857</v>
      </c>
      <c r="C2630" t="s">
        <v>11858</v>
      </c>
      <c r="F2630" s="3">
        <v>0.82211940511705905</v>
      </c>
      <c r="G2630" s="3">
        <v>-4.2306582132976403E-2</v>
      </c>
      <c r="H2630">
        <f t="shared" si="41"/>
        <v>0.97110110827552687</v>
      </c>
    </row>
    <row r="2631" spans="1:8" x14ac:dyDescent="0.2">
      <c r="A2631" t="s">
        <v>7726</v>
      </c>
      <c r="B2631" t="s">
        <v>7727</v>
      </c>
      <c r="C2631" t="s">
        <v>7728</v>
      </c>
      <c r="F2631" s="3">
        <v>0.77260908397179495</v>
      </c>
      <c r="G2631" s="3">
        <v>-4.2352358500163903E-2</v>
      </c>
      <c r="H2631">
        <f t="shared" si="41"/>
        <v>0.97107029595940531</v>
      </c>
    </row>
    <row r="2632" spans="1:8" x14ac:dyDescent="0.2">
      <c r="A2632" t="s">
        <v>8263</v>
      </c>
      <c r="B2632" t="s">
        <v>8264</v>
      </c>
      <c r="C2632" t="s">
        <v>8265</v>
      </c>
      <c r="F2632" s="3">
        <v>0.91298220890881798</v>
      </c>
      <c r="G2632" s="3">
        <v>-4.26534652709947E-2</v>
      </c>
      <c r="H2632">
        <f t="shared" si="41"/>
        <v>0.97086764375520196</v>
      </c>
    </row>
    <row r="2633" spans="1:8" x14ac:dyDescent="0.2">
      <c r="A2633" t="s">
        <v>11832</v>
      </c>
      <c r="B2633" t="s">
        <v>11833</v>
      </c>
      <c r="C2633" t="s">
        <v>11834</v>
      </c>
      <c r="F2633" s="3">
        <v>0.79945570367748697</v>
      </c>
      <c r="G2633" s="3">
        <v>-4.2991638183593799E-2</v>
      </c>
      <c r="H2633">
        <f t="shared" si="41"/>
        <v>0.97064009555359976</v>
      </c>
    </row>
    <row r="2634" spans="1:8" x14ac:dyDescent="0.2">
      <c r="A2634" t="s">
        <v>12981</v>
      </c>
      <c r="B2634" t="s">
        <v>12982</v>
      </c>
      <c r="C2634" t="s">
        <v>12983</v>
      </c>
      <c r="F2634" s="3">
        <v>0.60988802209214599</v>
      </c>
      <c r="G2634" s="3">
        <v>-4.3038686116535302E-2</v>
      </c>
      <c r="H2634">
        <f t="shared" si="41"/>
        <v>0.97060844238767097</v>
      </c>
    </row>
    <row r="2635" spans="1:8" x14ac:dyDescent="0.2">
      <c r="A2635" t="s">
        <v>5642</v>
      </c>
      <c r="B2635" t="s">
        <v>5643</v>
      </c>
      <c r="C2635" t="s">
        <v>5644</v>
      </c>
      <c r="F2635" s="3">
        <v>0.742903666652592</v>
      </c>
      <c r="G2635" s="3">
        <v>-4.31133906046526E-2</v>
      </c>
      <c r="H2635">
        <f t="shared" si="41"/>
        <v>0.97055818441385688</v>
      </c>
    </row>
    <row r="2636" spans="1:8" x14ac:dyDescent="0.2">
      <c r="A2636" t="s">
        <v>3751</v>
      </c>
      <c r="B2636" t="s">
        <v>3752</v>
      </c>
      <c r="C2636" t="s">
        <v>3753</v>
      </c>
      <c r="F2636" s="3">
        <v>0.84535837971043204</v>
      </c>
      <c r="G2636" s="3">
        <v>-4.3600400288902101E-2</v>
      </c>
      <c r="H2636">
        <f t="shared" si="41"/>
        <v>0.97023060897285995</v>
      </c>
    </row>
    <row r="2637" spans="1:8" x14ac:dyDescent="0.2">
      <c r="A2637" t="s">
        <v>10541</v>
      </c>
      <c r="B2637" t="s">
        <v>10542</v>
      </c>
      <c r="C2637" t="s">
        <v>10543</v>
      </c>
      <c r="F2637" s="3">
        <v>0.555701873085923</v>
      </c>
      <c r="G2637" s="3">
        <v>-4.3852488199867402E-2</v>
      </c>
      <c r="H2637">
        <f t="shared" si="41"/>
        <v>0.97006109148429709</v>
      </c>
    </row>
    <row r="2638" spans="1:8" x14ac:dyDescent="0.2">
      <c r="A2638" t="s">
        <v>3322</v>
      </c>
      <c r="B2638" t="s">
        <v>3323</v>
      </c>
      <c r="C2638" t="s">
        <v>3324</v>
      </c>
      <c r="F2638" s="3">
        <v>0.88083014748677801</v>
      </c>
      <c r="G2638" s="3">
        <v>-4.3866793314613503E-2</v>
      </c>
      <c r="H2638">
        <f t="shared" si="41"/>
        <v>0.97005147284277338</v>
      </c>
    </row>
    <row r="2639" spans="1:8" x14ac:dyDescent="0.2">
      <c r="A2639" t="s">
        <v>8469</v>
      </c>
      <c r="B2639" t="s">
        <v>8470</v>
      </c>
      <c r="C2639" t="s">
        <v>8471</v>
      </c>
      <c r="F2639" s="3">
        <v>0.74869570191253498</v>
      </c>
      <c r="G2639" s="3">
        <v>-4.3893814086914097E-2</v>
      </c>
      <c r="H2639">
        <f t="shared" si="41"/>
        <v>0.97003330455788761</v>
      </c>
    </row>
    <row r="2640" spans="1:8" x14ac:dyDescent="0.2">
      <c r="A2640" t="s">
        <v>6775</v>
      </c>
      <c r="B2640" t="s">
        <v>6776</v>
      </c>
      <c r="C2640" t="s">
        <v>6777</v>
      </c>
      <c r="F2640" s="3">
        <v>0.67533060155352898</v>
      </c>
      <c r="G2640" s="3">
        <v>-4.4116020202636698E-2</v>
      </c>
      <c r="H2640">
        <f t="shared" si="41"/>
        <v>0.96988391003721297</v>
      </c>
    </row>
    <row r="2641" spans="1:8" x14ac:dyDescent="0.2">
      <c r="A2641" t="s">
        <v>12296</v>
      </c>
      <c r="B2641" t="s">
        <v>12297</v>
      </c>
      <c r="C2641" t="s">
        <v>12298</v>
      </c>
      <c r="F2641" s="3">
        <v>0.75666360227299201</v>
      </c>
      <c r="G2641" s="3">
        <v>-4.4233640034992298E-2</v>
      </c>
      <c r="H2641">
        <f t="shared" si="41"/>
        <v>0.96980484070547901</v>
      </c>
    </row>
    <row r="2642" spans="1:8" x14ac:dyDescent="0.2">
      <c r="A2642" t="s">
        <v>2785</v>
      </c>
      <c r="B2642" t="s">
        <v>2786</v>
      </c>
      <c r="C2642" t="s">
        <v>2787</v>
      </c>
      <c r="F2642" s="3">
        <v>0.85528311040193505</v>
      </c>
      <c r="G2642" s="3">
        <v>-4.4370015462238399E-2</v>
      </c>
      <c r="H2642">
        <f t="shared" si="41"/>
        <v>0.96971317109068966</v>
      </c>
    </row>
    <row r="2643" spans="1:8" x14ac:dyDescent="0.2">
      <c r="A2643" t="s">
        <v>10344</v>
      </c>
      <c r="B2643" t="s">
        <v>10345</v>
      </c>
      <c r="C2643" t="s">
        <v>10346</v>
      </c>
      <c r="F2643" s="3">
        <v>0.80966145435192505</v>
      </c>
      <c r="G2643" s="3">
        <v>-4.44504419962541E-2</v>
      </c>
      <c r="H2643">
        <f t="shared" si="41"/>
        <v>0.96965911358492396</v>
      </c>
    </row>
    <row r="2644" spans="1:8" x14ac:dyDescent="0.2">
      <c r="A2644" t="s">
        <v>6583</v>
      </c>
      <c r="B2644" t="s">
        <v>6584</v>
      </c>
      <c r="C2644" t="s">
        <v>6585</v>
      </c>
      <c r="F2644" s="3">
        <v>0.85036236913298802</v>
      </c>
      <c r="G2644" s="3">
        <v>-4.45054372151681E-2</v>
      </c>
      <c r="H2644">
        <f t="shared" si="41"/>
        <v>0.96962215109643857</v>
      </c>
    </row>
    <row r="2645" spans="1:8" x14ac:dyDescent="0.2">
      <c r="A2645" t="s">
        <v>12084</v>
      </c>
      <c r="B2645" t="s">
        <v>12085</v>
      </c>
      <c r="C2645" t="s">
        <v>12086</v>
      </c>
      <c r="F2645" s="3">
        <v>0.53997203705559904</v>
      </c>
      <c r="G2645" s="3">
        <v>-4.4510205586750097E-2</v>
      </c>
      <c r="H2645">
        <f t="shared" si="41"/>
        <v>0.96961894632277623</v>
      </c>
    </row>
    <row r="2646" spans="1:8" x14ac:dyDescent="0.2">
      <c r="A2646" t="s">
        <v>1442</v>
      </c>
      <c r="B2646" t="s">
        <v>1443</v>
      </c>
      <c r="C2646" t="s">
        <v>1444</v>
      </c>
      <c r="F2646" s="3">
        <v>0.69105196466278596</v>
      </c>
      <c r="G2646" s="3">
        <v>-4.4565836588539298E-2</v>
      </c>
      <c r="H2646">
        <f t="shared" si="41"/>
        <v>0.96958155807936397</v>
      </c>
    </row>
    <row r="2647" spans="1:8" x14ac:dyDescent="0.2">
      <c r="A2647" t="s">
        <v>7217</v>
      </c>
      <c r="B2647" t="s">
        <v>7218</v>
      </c>
      <c r="C2647" t="s">
        <v>7219</v>
      </c>
      <c r="F2647" s="3">
        <v>0.676418046438229</v>
      </c>
      <c r="G2647" s="3">
        <v>-4.4585545857749799E-2</v>
      </c>
      <c r="H2647">
        <f t="shared" si="41"/>
        <v>0.96956831230470231</v>
      </c>
    </row>
    <row r="2648" spans="1:8" x14ac:dyDescent="0.2">
      <c r="A2648" t="s">
        <v>7474</v>
      </c>
      <c r="B2648" t="s">
        <v>7475</v>
      </c>
      <c r="C2648" t="s">
        <v>7476</v>
      </c>
      <c r="F2648" s="3">
        <v>0.54669911836745799</v>
      </c>
      <c r="G2648" s="3">
        <v>-4.4641812642414201E-2</v>
      </c>
      <c r="H2648">
        <f t="shared" si="41"/>
        <v>0.96953049875016073</v>
      </c>
    </row>
    <row r="2649" spans="1:8" x14ac:dyDescent="0.2">
      <c r="A2649" t="s">
        <v>1529</v>
      </c>
      <c r="B2649" t="s">
        <v>1530</v>
      </c>
      <c r="C2649" t="s">
        <v>1531</v>
      </c>
      <c r="F2649" s="3">
        <v>0.77782964728181803</v>
      </c>
      <c r="G2649" s="3">
        <v>-4.4993082682289298E-2</v>
      </c>
      <c r="H2649">
        <f t="shared" si="41"/>
        <v>0.96929446441876832</v>
      </c>
    </row>
    <row r="2650" spans="1:8" x14ac:dyDescent="0.2">
      <c r="A2650" t="s">
        <v>13191</v>
      </c>
      <c r="B2650" t="s">
        <v>13192</v>
      </c>
      <c r="C2650" t="s">
        <v>13193</v>
      </c>
      <c r="F2650" s="3">
        <v>0.77609792983521297</v>
      </c>
      <c r="G2650" s="3">
        <v>-4.5081138610839802E-2</v>
      </c>
      <c r="H2650">
        <f t="shared" si="41"/>
        <v>0.9692353046400396</v>
      </c>
    </row>
    <row r="2651" spans="1:8" x14ac:dyDescent="0.2">
      <c r="A2651" t="s">
        <v>11467</v>
      </c>
      <c r="B2651" t="s">
        <v>11468</v>
      </c>
      <c r="C2651" t="s">
        <v>11469</v>
      </c>
      <c r="F2651" s="3">
        <v>0.66657516624095303</v>
      </c>
      <c r="G2651" s="3">
        <v>-4.51472600301095E-2</v>
      </c>
      <c r="H2651">
        <f t="shared" si="41"/>
        <v>0.96919088378633411</v>
      </c>
    </row>
    <row r="2652" spans="1:8" x14ac:dyDescent="0.2">
      <c r="A2652" t="s">
        <v>2935</v>
      </c>
      <c r="B2652" t="s">
        <v>2936</v>
      </c>
      <c r="C2652" t="s">
        <v>2937</v>
      </c>
      <c r="F2652" s="3">
        <v>0.87333788754060604</v>
      </c>
      <c r="G2652" s="3">
        <v>-4.5254071553550497E-2</v>
      </c>
      <c r="H2652">
        <f t="shared" si="41"/>
        <v>0.96911913132318261</v>
      </c>
    </row>
    <row r="2653" spans="1:8" x14ac:dyDescent="0.2">
      <c r="A2653" t="s">
        <v>9066</v>
      </c>
      <c r="B2653" t="s">
        <v>9067</v>
      </c>
      <c r="C2653" t="s">
        <v>9068</v>
      </c>
      <c r="F2653" s="3">
        <v>0.76943438397715203</v>
      </c>
      <c r="G2653" s="3">
        <v>-4.5377413431804597E-2</v>
      </c>
      <c r="H2653">
        <f t="shared" si="41"/>
        <v>0.96903628092099325</v>
      </c>
    </row>
    <row r="2654" spans="1:8" x14ac:dyDescent="0.2">
      <c r="A2654" t="s">
        <v>8177</v>
      </c>
      <c r="B2654" t="s">
        <v>8178</v>
      </c>
      <c r="C2654" t="s">
        <v>8179</v>
      </c>
      <c r="F2654" s="3">
        <v>0.77248763424000899</v>
      </c>
      <c r="G2654" s="3">
        <v>-4.5384724934894601E-2</v>
      </c>
      <c r="H2654">
        <f t="shared" si="41"/>
        <v>0.96903136990819561</v>
      </c>
    </row>
    <row r="2655" spans="1:8" x14ac:dyDescent="0.2">
      <c r="A2655" t="s">
        <v>4884</v>
      </c>
      <c r="B2655" t="s">
        <v>4885</v>
      </c>
      <c r="C2655" t="s">
        <v>4886</v>
      </c>
      <c r="F2655" s="3">
        <v>0.86838612219774403</v>
      </c>
      <c r="G2655" s="3">
        <v>-4.5590718587242E-2</v>
      </c>
      <c r="H2655">
        <f t="shared" si="41"/>
        <v>0.96889301768870995</v>
      </c>
    </row>
    <row r="2656" spans="1:8" x14ac:dyDescent="0.2">
      <c r="A2656" t="s">
        <v>13322</v>
      </c>
      <c r="B2656" t="s">
        <v>13323</v>
      </c>
      <c r="C2656" t="s">
        <v>13324</v>
      </c>
      <c r="F2656" s="3">
        <v>0.45763632307695401</v>
      </c>
      <c r="G2656" s="3">
        <v>-4.5811971028644601E-2</v>
      </c>
      <c r="H2656">
        <f t="shared" si="41"/>
        <v>0.96874443915863595</v>
      </c>
    </row>
    <row r="2657" spans="1:8" x14ac:dyDescent="0.2">
      <c r="A2657" t="s">
        <v>1305</v>
      </c>
      <c r="B2657" t="s">
        <v>1306</v>
      </c>
      <c r="C2657" t="s">
        <v>1307</v>
      </c>
      <c r="F2657" s="3">
        <v>0.74027982961783301</v>
      </c>
      <c r="G2657" s="3">
        <v>-4.5984268188476597E-2</v>
      </c>
      <c r="H2657">
        <f t="shared" si="41"/>
        <v>0.96862875154329275</v>
      </c>
    </row>
    <row r="2658" spans="1:8" x14ac:dyDescent="0.2">
      <c r="A2658" t="s">
        <v>13349</v>
      </c>
      <c r="B2658" t="s">
        <v>13350</v>
      </c>
      <c r="C2658" t="s">
        <v>13351</v>
      </c>
      <c r="F2658" s="3">
        <v>0.74200450235027704</v>
      </c>
      <c r="G2658" s="3">
        <v>-4.6044985453285399E-2</v>
      </c>
      <c r="H2658">
        <f t="shared" si="41"/>
        <v>0.96858798669059121</v>
      </c>
    </row>
    <row r="2659" spans="1:8" x14ac:dyDescent="0.2">
      <c r="A2659" t="s">
        <v>1352</v>
      </c>
      <c r="B2659" t="s">
        <v>1353</v>
      </c>
      <c r="C2659" t="s">
        <v>1354</v>
      </c>
      <c r="F2659" s="3">
        <v>0.84901661852742805</v>
      </c>
      <c r="G2659" s="3">
        <v>-4.6205520629882799E-2</v>
      </c>
      <c r="H2659">
        <f t="shared" si="41"/>
        <v>0.96848021353809877</v>
      </c>
    </row>
    <row r="2660" spans="1:8" x14ac:dyDescent="0.2">
      <c r="A2660" t="s">
        <v>8576</v>
      </c>
      <c r="B2660" t="s">
        <v>8577</v>
      </c>
      <c r="C2660" t="s">
        <v>8578</v>
      </c>
      <c r="F2660" s="3">
        <v>0.69129585386074999</v>
      </c>
      <c r="G2660" s="3">
        <v>-4.6221669514974202E-2</v>
      </c>
      <c r="H2660">
        <f t="shared" si="41"/>
        <v>0.96846937286303847</v>
      </c>
    </row>
    <row r="2661" spans="1:8" x14ac:dyDescent="0.2">
      <c r="A2661" t="s">
        <v>3271</v>
      </c>
      <c r="B2661" t="s">
        <v>3272</v>
      </c>
      <c r="C2661" t="s">
        <v>3273</v>
      </c>
      <c r="F2661" s="3">
        <v>0.51060335598523998</v>
      </c>
      <c r="G2661" s="3">
        <v>-4.6342213948570098E-2</v>
      </c>
      <c r="H2661">
        <f t="shared" si="41"/>
        <v>0.96838845575195376</v>
      </c>
    </row>
    <row r="2662" spans="1:8" x14ac:dyDescent="0.2">
      <c r="A2662" t="s">
        <v>8998</v>
      </c>
      <c r="B2662" t="s">
        <v>8999</v>
      </c>
      <c r="C2662" t="s">
        <v>9000</v>
      </c>
      <c r="F2662" s="3">
        <v>0.69373207618996802</v>
      </c>
      <c r="G2662" s="3">
        <v>-4.6344121297199302E-2</v>
      </c>
      <c r="H2662">
        <f t="shared" si="41"/>
        <v>0.96838717547225484</v>
      </c>
    </row>
    <row r="2663" spans="1:8" x14ac:dyDescent="0.2">
      <c r="A2663" t="s">
        <v>7593</v>
      </c>
      <c r="B2663" t="s">
        <v>7594</v>
      </c>
      <c r="C2663" t="s">
        <v>7595</v>
      </c>
      <c r="F2663" s="3">
        <v>0.72853216516696295</v>
      </c>
      <c r="G2663" s="3">
        <v>-4.6543121337890597E-2</v>
      </c>
      <c r="H2663">
        <f t="shared" si="41"/>
        <v>0.96825360892375867</v>
      </c>
    </row>
    <row r="2664" spans="1:8" x14ac:dyDescent="0.2">
      <c r="A2664" t="s">
        <v>3088</v>
      </c>
      <c r="B2664" t="s">
        <v>3089</v>
      </c>
      <c r="C2664" t="s">
        <v>3090</v>
      </c>
      <c r="F2664" s="3">
        <v>0.90119435617880195</v>
      </c>
      <c r="G2664" s="3">
        <v>-4.6748797098796799E-2</v>
      </c>
      <c r="H2664">
        <f t="shared" si="41"/>
        <v>0.9681155810680494</v>
      </c>
    </row>
    <row r="2665" spans="1:8" x14ac:dyDescent="0.2">
      <c r="A2665" t="s">
        <v>11087</v>
      </c>
      <c r="B2665" t="s">
        <v>11088</v>
      </c>
      <c r="F2665" s="3">
        <v>0.69602961045894596</v>
      </c>
      <c r="G2665" s="3">
        <v>-4.6860504150391301E-2</v>
      </c>
      <c r="H2665">
        <f t="shared" si="41"/>
        <v>0.96804062333450824</v>
      </c>
    </row>
    <row r="2666" spans="1:8" x14ac:dyDescent="0.2">
      <c r="A2666" t="s">
        <v>9183</v>
      </c>
      <c r="B2666" t="s">
        <v>9184</v>
      </c>
      <c r="C2666" t="s">
        <v>9185</v>
      </c>
      <c r="F2666" s="3">
        <v>0.79488064972140104</v>
      </c>
      <c r="G2666" s="3">
        <v>-4.7090848286945403E-2</v>
      </c>
      <c r="H2666">
        <f t="shared" si="41"/>
        <v>0.96788607599414778</v>
      </c>
    </row>
    <row r="2667" spans="1:8" x14ac:dyDescent="0.2">
      <c r="A2667" t="s">
        <v>11327</v>
      </c>
      <c r="B2667" t="s">
        <v>11328</v>
      </c>
      <c r="C2667" t="s">
        <v>11329</v>
      </c>
      <c r="F2667" s="3">
        <v>0.60939360468395398</v>
      </c>
      <c r="G2667" s="3">
        <v>-4.7534306844074302E-2</v>
      </c>
      <c r="H2667">
        <f t="shared" si="41"/>
        <v>0.96758861090938286</v>
      </c>
    </row>
    <row r="2668" spans="1:8" x14ac:dyDescent="0.2">
      <c r="A2668" t="s">
        <v>4693</v>
      </c>
      <c r="B2668" t="s">
        <v>4694</v>
      </c>
      <c r="C2668" t="s">
        <v>4695</v>
      </c>
      <c r="F2668" s="3">
        <v>0.64362429493053197</v>
      </c>
      <c r="G2668" s="3">
        <v>-4.7739982604980503E-2</v>
      </c>
      <c r="H2668">
        <f t="shared" si="41"/>
        <v>0.96745067785140959</v>
      </c>
    </row>
    <row r="2669" spans="1:8" x14ac:dyDescent="0.2">
      <c r="A2669" t="s">
        <v>10127</v>
      </c>
      <c r="B2669" t="s">
        <v>10128</v>
      </c>
      <c r="C2669" t="s">
        <v>10129</v>
      </c>
      <c r="F2669" s="3">
        <v>0.84054725277111098</v>
      </c>
      <c r="G2669" s="3">
        <v>-4.7821935017903897E-2</v>
      </c>
      <c r="H2669">
        <f t="shared" si="41"/>
        <v>0.967395723295293</v>
      </c>
    </row>
    <row r="2670" spans="1:8" x14ac:dyDescent="0.2">
      <c r="A2670" t="s">
        <v>1589</v>
      </c>
      <c r="B2670" t="s">
        <v>1590</v>
      </c>
      <c r="C2670" t="s">
        <v>1591</v>
      </c>
      <c r="F2670" s="3">
        <v>0.560361178328597</v>
      </c>
      <c r="G2670" s="3">
        <v>-4.8062642415367E-2</v>
      </c>
      <c r="H2670">
        <f t="shared" si="41"/>
        <v>0.96723433098744482</v>
      </c>
    </row>
    <row r="2671" spans="1:8" x14ac:dyDescent="0.2">
      <c r="A2671" t="s">
        <v>4105</v>
      </c>
      <c r="B2671" t="s">
        <v>4106</v>
      </c>
      <c r="C2671" t="s">
        <v>4107</v>
      </c>
      <c r="F2671" s="3">
        <v>0.60640636272163295</v>
      </c>
      <c r="G2671" s="3">
        <v>-4.8272450764976299E-2</v>
      </c>
      <c r="H2671">
        <f t="shared" si="41"/>
        <v>0.9670936781970102</v>
      </c>
    </row>
    <row r="2672" spans="1:8" x14ac:dyDescent="0.2">
      <c r="A2672" t="s">
        <v>8135</v>
      </c>
      <c r="B2672" t="s">
        <v>8136</v>
      </c>
      <c r="C2672" t="s">
        <v>8137</v>
      </c>
      <c r="F2672" s="3">
        <v>0.71994846570549398</v>
      </c>
      <c r="G2672" s="3">
        <v>-4.8336664835609597E-2</v>
      </c>
      <c r="H2672">
        <f t="shared" si="41"/>
        <v>0.96705063400681823</v>
      </c>
    </row>
    <row r="2673" spans="1:8" x14ac:dyDescent="0.2">
      <c r="A2673" t="s">
        <v>6598</v>
      </c>
      <c r="B2673" t="s">
        <v>6599</v>
      </c>
      <c r="C2673" t="s">
        <v>6600</v>
      </c>
      <c r="F2673" s="3">
        <v>0.89064580967578999</v>
      </c>
      <c r="G2673" s="3">
        <v>-4.8368136088051003E-2</v>
      </c>
      <c r="H2673">
        <f t="shared" si="41"/>
        <v>0.96702953879139397</v>
      </c>
    </row>
    <row r="2674" spans="1:8" x14ac:dyDescent="0.2">
      <c r="A2674" t="s">
        <v>12954</v>
      </c>
      <c r="B2674" t="s">
        <v>12955</v>
      </c>
      <c r="C2674" t="s">
        <v>12956</v>
      </c>
      <c r="F2674" s="3">
        <v>0.67353706550594605</v>
      </c>
      <c r="G2674" s="3">
        <v>-4.8483530680336201E-2</v>
      </c>
      <c r="H2674">
        <f t="shared" si="41"/>
        <v>0.96695219360510987</v>
      </c>
    </row>
    <row r="2675" spans="1:8" x14ac:dyDescent="0.2">
      <c r="A2675" t="s">
        <v>8755</v>
      </c>
      <c r="B2675" t="s">
        <v>8756</v>
      </c>
      <c r="C2675" t="s">
        <v>8757</v>
      </c>
      <c r="F2675" s="3">
        <v>0.81515919408850301</v>
      </c>
      <c r="G2675" s="3">
        <v>-4.8572540283203097E-2</v>
      </c>
      <c r="H2675">
        <f t="shared" si="41"/>
        <v>0.9668925376325721</v>
      </c>
    </row>
    <row r="2676" spans="1:8" x14ac:dyDescent="0.2">
      <c r="A2676" t="s">
        <v>4150</v>
      </c>
      <c r="B2676" t="s">
        <v>4151</v>
      </c>
      <c r="C2676" t="s">
        <v>4152</v>
      </c>
      <c r="F2676" s="3">
        <v>0.81074597036486995</v>
      </c>
      <c r="G2676" s="3">
        <v>-4.8578898111980399E-2</v>
      </c>
      <c r="H2676">
        <f t="shared" si="41"/>
        <v>0.96688827663251264</v>
      </c>
    </row>
    <row r="2677" spans="1:8" x14ac:dyDescent="0.2">
      <c r="A2677" t="s">
        <v>3541</v>
      </c>
      <c r="B2677" t="s">
        <v>3542</v>
      </c>
      <c r="C2677" t="s">
        <v>3543</v>
      </c>
      <c r="F2677" s="3">
        <v>0.669913456293175</v>
      </c>
      <c r="G2677" s="3">
        <v>-4.8618316650390597E-2</v>
      </c>
      <c r="H2677">
        <f t="shared" si="41"/>
        <v>0.96686185885126785</v>
      </c>
    </row>
    <row r="2678" spans="1:8" x14ac:dyDescent="0.2">
      <c r="A2678" t="s">
        <v>7436</v>
      </c>
      <c r="B2678" t="s">
        <v>7437</v>
      </c>
      <c r="C2678" t="s">
        <v>7438</v>
      </c>
      <c r="F2678" s="3">
        <v>0.69426422621737904</v>
      </c>
      <c r="G2678" s="3">
        <v>-4.8786163330078097E-2</v>
      </c>
      <c r="H2678">
        <f t="shared" si="41"/>
        <v>0.96674937831435592</v>
      </c>
    </row>
    <row r="2679" spans="1:8" x14ac:dyDescent="0.2">
      <c r="A2679" t="s">
        <v>5852</v>
      </c>
      <c r="B2679" t="s">
        <v>5853</v>
      </c>
      <c r="C2679" t="s">
        <v>5854</v>
      </c>
      <c r="F2679" s="3">
        <v>0.55560914640314296</v>
      </c>
      <c r="G2679" s="3">
        <v>-4.9125671386718799E-2</v>
      </c>
      <c r="H2679">
        <f t="shared" si="41"/>
        <v>0.96652190086648149</v>
      </c>
    </row>
    <row r="2680" spans="1:8" x14ac:dyDescent="0.2">
      <c r="A2680" t="s">
        <v>11438</v>
      </c>
      <c r="B2680" t="s">
        <v>11439</v>
      </c>
      <c r="C2680" t="s">
        <v>11440</v>
      </c>
      <c r="F2680" s="3">
        <v>0.73087815672017897</v>
      </c>
      <c r="G2680" s="3">
        <v>-4.9152692159015701E-2</v>
      </c>
      <c r="H2680">
        <f t="shared" si="41"/>
        <v>0.96650379868764613</v>
      </c>
    </row>
    <row r="2681" spans="1:8" x14ac:dyDescent="0.2">
      <c r="A2681" t="s">
        <v>9641</v>
      </c>
      <c r="B2681" t="s">
        <v>9642</v>
      </c>
      <c r="C2681" t="s">
        <v>9643</v>
      </c>
      <c r="F2681" s="3">
        <v>0.75226363534279095</v>
      </c>
      <c r="G2681" s="3">
        <v>-4.9358050028484299E-2</v>
      </c>
      <c r="H2681">
        <f t="shared" si="41"/>
        <v>0.96636623320783588</v>
      </c>
    </row>
    <row r="2682" spans="1:8" x14ac:dyDescent="0.2">
      <c r="A2682" t="s">
        <v>10586</v>
      </c>
      <c r="B2682" t="s">
        <v>10587</v>
      </c>
      <c r="C2682" t="s">
        <v>10588</v>
      </c>
      <c r="F2682" s="3">
        <v>0.65051740908518096</v>
      </c>
      <c r="G2682" s="3">
        <v>-4.9476941426593903E-2</v>
      </c>
      <c r="H2682">
        <f t="shared" si="41"/>
        <v>0.96628659898485825</v>
      </c>
    </row>
    <row r="2683" spans="1:8" x14ac:dyDescent="0.2">
      <c r="A2683" t="s">
        <v>7400</v>
      </c>
      <c r="B2683" t="s">
        <v>7401</v>
      </c>
      <c r="C2683" t="s">
        <v>7402</v>
      </c>
      <c r="F2683" s="3">
        <v>0.36585176594077601</v>
      </c>
      <c r="G2683" s="3">
        <v>-4.9590428670246198E-2</v>
      </c>
      <c r="H2683">
        <f t="shared" si="41"/>
        <v>0.96621059062096792</v>
      </c>
    </row>
    <row r="2684" spans="1:8" x14ac:dyDescent="0.2">
      <c r="A2684" t="s">
        <v>10053</v>
      </c>
      <c r="B2684" t="s">
        <v>10054</v>
      </c>
      <c r="C2684" t="s">
        <v>10055</v>
      </c>
      <c r="F2684" s="3">
        <v>0.839501137900453</v>
      </c>
      <c r="G2684" s="3">
        <v>-4.99114990234375E-2</v>
      </c>
      <c r="H2684">
        <f t="shared" si="41"/>
        <v>0.96599558533599439</v>
      </c>
    </row>
    <row r="2685" spans="1:8" x14ac:dyDescent="0.2">
      <c r="A2685" t="s">
        <v>10205</v>
      </c>
      <c r="B2685" t="s">
        <v>10206</v>
      </c>
      <c r="C2685" t="s">
        <v>10207</v>
      </c>
      <c r="F2685" s="3">
        <v>0.78245373080232095</v>
      </c>
      <c r="G2685" s="3">
        <v>-5.0056139628093597E-2</v>
      </c>
      <c r="H2685">
        <f t="shared" si="41"/>
        <v>0.9658987421517089</v>
      </c>
    </row>
    <row r="2686" spans="1:8" x14ac:dyDescent="0.2">
      <c r="A2686" t="s">
        <v>645</v>
      </c>
      <c r="B2686" t="s">
        <v>646</v>
      </c>
      <c r="C2686" t="s">
        <v>647</v>
      </c>
      <c r="F2686" s="3">
        <v>0.74642522461609295</v>
      </c>
      <c r="G2686" s="3">
        <v>-5.0084749857585799E-2</v>
      </c>
      <c r="H2686">
        <f t="shared" si="41"/>
        <v>0.96587958750718206</v>
      </c>
    </row>
    <row r="2687" spans="1:8" x14ac:dyDescent="0.2">
      <c r="A2687" t="s">
        <v>13454</v>
      </c>
      <c r="B2687" t="s">
        <v>13455</v>
      </c>
      <c r="C2687" t="s">
        <v>13456</v>
      </c>
      <c r="F2687" s="3">
        <v>0.72669013993985598</v>
      </c>
      <c r="G2687" s="3">
        <v>-5.0140698750812597E-2</v>
      </c>
      <c r="H2687">
        <f t="shared" si="41"/>
        <v>0.96584213063338831</v>
      </c>
    </row>
    <row r="2688" spans="1:8" x14ac:dyDescent="0.2">
      <c r="A2688" t="s">
        <v>2926</v>
      </c>
      <c r="B2688" t="s">
        <v>2927</v>
      </c>
      <c r="C2688" t="s">
        <v>2928</v>
      </c>
      <c r="F2688" s="3">
        <v>0.86446304917959504</v>
      </c>
      <c r="G2688" s="3">
        <v>-5.02401987711565E-2</v>
      </c>
      <c r="H2688">
        <f t="shared" si="41"/>
        <v>0.96577552057718508</v>
      </c>
    </row>
    <row r="2689" spans="1:8" x14ac:dyDescent="0.2">
      <c r="A2689" t="s">
        <v>3538</v>
      </c>
      <c r="B2689" t="s">
        <v>3539</v>
      </c>
      <c r="C2689" t="s">
        <v>3540</v>
      </c>
      <c r="F2689" s="3">
        <v>0.66589657157464299</v>
      </c>
      <c r="G2689" s="3">
        <v>-5.02436955769845E-2</v>
      </c>
      <c r="H2689">
        <f t="shared" si="41"/>
        <v>0.96577317973225207</v>
      </c>
    </row>
    <row r="2690" spans="1:8" x14ac:dyDescent="0.2">
      <c r="A2690" t="s">
        <v>3487</v>
      </c>
      <c r="B2690" t="s">
        <v>3488</v>
      </c>
      <c r="C2690" t="s">
        <v>3489</v>
      </c>
      <c r="F2690" s="3">
        <v>0.50003854000534897</v>
      </c>
      <c r="G2690" s="3">
        <v>-5.0373395284019302E-2</v>
      </c>
      <c r="H2690">
        <f t="shared" si="41"/>
        <v>0.96568635967356264</v>
      </c>
    </row>
    <row r="2691" spans="1:8" x14ac:dyDescent="0.2">
      <c r="A2691" t="s">
        <v>10922</v>
      </c>
      <c r="B2691" t="s">
        <v>10923</v>
      </c>
      <c r="C2691" t="s">
        <v>10924</v>
      </c>
      <c r="F2691" s="3">
        <v>0.89194783552665402</v>
      </c>
      <c r="G2691" s="3">
        <v>-5.0540828704832598E-2</v>
      </c>
      <c r="H2691">
        <f t="shared" si="41"/>
        <v>0.96557429247711979</v>
      </c>
    </row>
    <row r="2692" spans="1:8" x14ac:dyDescent="0.2">
      <c r="A2692" t="s">
        <v>6062</v>
      </c>
      <c r="B2692" t="s">
        <v>6063</v>
      </c>
      <c r="C2692" t="s">
        <v>6064</v>
      </c>
      <c r="F2692" s="3">
        <v>0.84757524087379199</v>
      </c>
      <c r="G2692" s="3">
        <v>-5.0669670104980503E-2</v>
      </c>
      <c r="H2692">
        <f t="shared" ref="H2692:H2755" si="42">2^G2692</f>
        <v>0.96548806469832582</v>
      </c>
    </row>
    <row r="2693" spans="1:8" x14ac:dyDescent="0.2">
      <c r="A2693" t="s">
        <v>606</v>
      </c>
      <c r="B2693" t="s">
        <v>607</v>
      </c>
      <c r="C2693" t="s">
        <v>608</v>
      </c>
      <c r="F2693" s="3">
        <v>0.80358462191078595</v>
      </c>
      <c r="G2693" s="3">
        <v>-5.08880615234375E-2</v>
      </c>
      <c r="H2693">
        <f t="shared" si="42"/>
        <v>0.96534192269083674</v>
      </c>
    </row>
    <row r="2694" spans="1:8" x14ac:dyDescent="0.2">
      <c r="A2694" t="s">
        <v>64</v>
      </c>
      <c r="B2694" t="s">
        <v>65</v>
      </c>
      <c r="C2694" t="s">
        <v>66</v>
      </c>
      <c r="F2694" s="3">
        <v>0.72097386283977904</v>
      </c>
      <c r="G2694" s="3">
        <v>-5.0928115844726597E-2</v>
      </c>
      <c r="H2694">
        <f t="shared" si="42"/>
        <v>0.96531512175392331</v>
      </c>
    </row>
    <row r="2695" spans="1:8" x14ac:dyDescent="0.2">
      <c r="A2695" t="s">
        <v>8084</v>
      </c>
      <c r="B2695" t="s">
        <v>8085</v>
      </c>
      <c r="C2695" t="s">
        <v>8086</v>
      </c>
      <c r="F2695" s="3">
        <v>0.84156881805758599</v>
      </c>
      <c r="G2695" s="3">
        <v>-5.1043192545574101E-2</v>
      </c>
      <c r="H2695">
        <f t="shared" si="42"/>
        <v>0.9652381263764559</v>
      </c>
    </row>
    <row r="2696" spans="1:8" x14ac:dyDescent="0.2">
      <c r="A2696" t="s">
        <v>12927</v>
      </c>
      <c r="B2696" t="s">
        <v>12928</v>
      </c>
      <c r="C2696" t="s">
        <v>12929</v>
      </c>
      <c r="F2696" s="3">
        <v>0.85106656658500301</v>
      </c>
      <c r="G2696" s="3">
        <v>-5.1295916239421799E-2</v>
      </c>
      <c r="H2696">
        <f t="shared" si="42"/>
        <v>0.96506905587081027</v>
      </c>
    </row>
    <row r="2697" spans="1:8" x14ac:dyDescent="0.2">
      <c r="A2697" t="s">
        <v>10202</v>
      </c>
      <c r="B2697" t="s">
        <v>10203</v>
      </c>
      <c r="C2697" t="s">
        <v>10204</v>
      </c>
      <c r="F2697" s="3">
        <v>0.91664599494746801</v>
      </c>
      <c r="G2697" s="3">
        <v>-5.1623026529949101E-2</v>
      </c>
      <c r="H2697">
        <f t="shared" si="42"/>
        <v>0.96485026518767603</v>
      </c>
    </row>
    <row r="2698" spans="1:8" x14ac:dyDescent="0.2">
      <c r="A2698" t="s">
        <v>525</v>
      </c>
      <c r="B2698" t="s">
        <v>526</v>
      </c>
      <c r="C2698" t="s">
        <v>527</v>
      </c>
      <c r="F2698" s="3">
        <v>0.51293440879510999</v>
      </c>
      <c r="G2698" s="3">
        <v>-5.1706631978351701E-2</v>
      </c>
      <c r="H2698">
        <f t="shared" si="42"/>
        <v>0.96479435288502924</v>
      </c>
    </row>
    <row r="2699" spans="1:8" x14ac:dyDescent="0.2">
      <c r="A2699" t="s">
        <v>9629</v>
      </c>
      <c r="B2699" t="s">
        <v>9630</v>
      </c>
      <c r="C2699" t="s">
        <v>9631</v>
      </c>
      <c r="F2699" s="3">
        <v>0.86023612570625996</v>
      </c>
      <c r="G2699" s="3">
        <v>-5.17155329386405E-2</v>
      </c>
      <c r="H2699">
        <f t="shared" si="42"/>
        <v>0.96478840043528258</v>
      </c>
    </row>
    <row r="2700" spans="1:8" x14ac:dyDescent="0.2">
      <c r="A2700" t="s">
        <v>9572</v>
      </c>
      <c r="B2700" t="s">
        <v>9573</v>
      </c>
      <c r="C2700" t="s">
        <v>9574</v>
      </c>
      <c r="F2700" s="3">
        <v>0.789322056332452</v>
      </c>
      <c r="G2700" s="3">
        <v>-5.1788012186687403E-2</v>
      </c>
      <c r="H2700">
        <f t="shared" si="42"/>
        <v>0.96473993185439177</v>
      </c>
    </row>
    <row r="2701" spans="1:8" x14ac:dyDescent="0.2">
      <c r="A2701" t="s">
        <v>2519</v>
      </c>
      <c r="B2701" t="s">
        <v>2520</v>
      </c>
      <c r="C2701" t="s">
        <v>2521</v>
      </c>
      <c r="F2701" s="3">
        <v>0.80179555985881901</v>
      </c>
      <c r="G2701" s="3">
        <v>-5.1877339680988399E-2</v>
      </c>
      <c r="H2701">
        <f t="shared" si="42"/>
        <v>0.96468019980400166</v>
      </c>
    </row>
    <row r="2702" spans="1:8" x14ac:dyDescent="0.2">
      <c r="A2702" t="s">
        <v>5948</v>
      </c>
      <c r="B2702" t="s">
        <v>5949</v>
      </c>
      <c r="C2702" t="s">
        <v>5950</v>
      </c>
      <c r="F2702" s="3">
        <v>0.68329352388331899</v>
      </c>
      <c r="G2702" s="3">
        <v>-5.20737965901681E-2</v>
      </c>
      <c r="H2702">
        <f t="shared" si="42"/>
        <v>0.96454884481771608</v>
      </c>
    </row>
    <row r="2703" spans="1:8" x14ac:dyDescent="0.2">
      <c r="A2703" t="s">
        <v>8827</v>
      </c>
      <c r="B2703" t="s">
        <v>8828</v>
      </c>
      <c r="C2703" t="s">
        <v>8829</v>
      </c>
      <c r="F2703" s="3">
        <v>0.45608102316294502</v>
      </c>
      <c r="G2703" s="3">
        <v>-5.2131652832031299E-2</v>
      </c>
      <c r="H2703">
        <f t="shared" si="42"/>
        <v>0.96451016439620374</v>
      </c>
    </row>
    <row r="2704" spans="1:8" x14ac:dyDescent="0.2">
      <c r="A2704" t="s">
        <v>9078</v>
      </c>
      <c r="B2704" t="s">
        <v>9079</v>
      </c>
      <c r="C2704" t="s">
        <v>9080</v>
      </c>
      <c r="F2704" s="3">
        <v>0.79138297674081004</v>
      </c>
      <c r="G2704" s="3">
        <v>-5.2163759867347899E-2</v>
      </c>
      <c r="H2704">
        <f t="shared" si="42"/>
        <v>0.96448869955682592</v>
      </c>
    </row>
    <row r="2705" spans="1:8" x14ac:dyDescent="0.2">
      <c r="A2705" t="s">
        <v>13274</v>
      </c>
      <c r="B2705" t="s">
        <v>13275</v>
      </c>
      <c r="C2705" t="s">
        <v>13276</v>
      </c>
      <c r="F2705" s="3">
        <v>0.75057384090871204</v>
      </c>
      <c r="G2705" s="3">
        <v>-5.2252451578773701E-2</v>
      </c>
      <c r="H2705">
        <f t="shared" si="42"/>
        <v>0.96442940807690003</v>
      </c>
    </row>
    <row r="2706" spans="1:8" x14ac:dyDescent="0.2">
      <c r="A2706" t="s">
        <v>7235</v>
      </c>
      <c r="B2706" t="s">
        <v>7236</v>
      </c>
      <c r="C2706" t="s">
        <v>7237</v>
      </c>
      <c r="F2706" s="3">
        <v>0.73787667847076799</v>
      </c>
      <c r="G2706" s="3">
        <v>-5.2274068196613399E-2</v>
      </c>
      <c r="H2706">
        <f t="shared" si="42"/>
        <v>0.96441495765933294</v>
      </c>
    </row>
    <row r="2707" spans="1:8" x14ac:dyDescent="0.2">
      <c r="A2707" t="s">
        <v>1046</v>
      </c>
      <c r="B2707" t="s">
        <v>1047</v>
      </c>
      <c r="C2707" t="s">
        <v>1048</v>
      </c>
      <c r="F2707" s="3">
        <v>0.78228467721435102</v>
      </c>
      <c r="G2707" s="3">
        <v>-5.23179372151681E-2</v>
      </c>
      <c r="H2707">
        <f t="shared" si="42"/>
        <v>0.96438563247747788</v>
      </c>
    </row>
    <row r="2708" spans="1:8" x14ac:dyDescent="0.2">
      <c r="A2708" t="s">
        <v>8791</v>
      </c>
      <c r="B2708" t="s">
        <v>8792</v>
      </c>
      <c r="C2708" t="s">
        <v>8793</v>
      </c>
      <c r="F2708" s="3">
        <v>0.89791829031908499</v>
      </c>
      <c r="G2708" s="3">
        <v>-5.2462577819824198E-2</v>
      </c>
      <c r="H2708">
        <f t="shared" si="42"/>
        <v>0.96428895069451104</v>
      </c>
    </row>
    <row r="2709" spans="1:8" x14ac:dyDescent="0.2">
      <c r="A2709" t="s">
        <v>9949</v>
      </c>
      <c r="B2709" t="s">
        <v>9950</v>
      </c>
      <c r="C2709" t="s">
        <v>9951</v>
      </c>
      <c r="F2709" s="3">
        <v>0.49036479384576798</v>
      </c>
      <c r="G2709" s="3">
        <v>-5.2500089009605198E-2</v>
      </c>
      <c r="H2709">
        <f t="shared" si="42"/>
        <v>0.96426387875999486</v>
      </c>
    </row>
    <row r="2710" spans="1:8" x14ac:dyDescent="0.2">
      <c r="A2710" t="s">
        <v>8266</v>
      </c>
      <c r="B2710" t="s">
        <v>8267</v>
      </c>
      <c r="C2710" t="s">
        <v>8268</v>
      </c>
      <c r="F2710" s="3">
        <v>0.64406665505267602</v>
      </c>
      <c r="G2710" s="3">
        <v>-5.2604675292968799E-2</v>
      </c>
      <c r="H2710">
        <f t="shared" si="42"/>
        <v>0.96419397824946307</v>
      </c>
    </row>
    <row r="2711" spans="1:8" x14ac:dyDescent="0.2">
      <c r="A2711" t="s">
        <v>2405</v>
      </c>
      <c r="B2711" t="s">
        <v>2406</v>
      </c>
      <c r="C2711" t="s">
        <v>2407</v>
      </c>
      <c r="F2711" s="3">
        <v>0.54252673002277596</v>
      </c>
      <c r="G2711" s="3">
        <v>-5.2780469258628698E-2</v>
      </c>
      <c r="H2711">
        <f t="shared" si="42"/>
        <v>0.96407649731837974</v>
      </c>
    </row>
    <row r="2712" spans="1:8" x14ac:dyDescent="0.2">
      <c r="A2712" t="s">
        <v>12269</v>
      </c>
      <c r="B2712" t="s">
        <v>12270</v>
      </c>
      <c r="C2712" t="s">
        <v>12271</v>
      </c>
      <c r="F2712" s="3">
        <v>0.78525969485619596</v>
      </c>
      <c r="G2712" s="3">
        <v>-5.29632568359375E-2</v>
      </c>
      <c r="H2712">
        <f t="shared" si="42"/>
        <v>0.96395435782301575</v>
      </c>
    </row>
    <row r="2713" spans="1:8" x14ac:dyDescent="0.2">
      <c r="A2713" t="s">
        <v>5696</v>
      </c>
      <c r="B2713" t="s">
        <v>5697</v>
      </c>
      <c r="C2713" t="s">
        <v>5698</v>
      </c>
      <c r="F2713" s="3">
        <v>0.328720862952319</v>
      </c>
      <c r="G2713" s="3">
        <v>-5.3097724914550802E-2</v>
      </c>
      <c r="H2713">
        <f t="shared" si="42"/>
        <v>0.96386451551668018</v>
      </c>
    </row>
    <row r="2714" spans="1:8" x14ac:dyDescent="0.2">
      <c r="A2714" t="s">
        <v>4560</v>
      </c>
      <c r="B2714" t="s">
        <v>4561</v>
      </c>
      <c r="C2714" t="s">
        <v>4562</v>
      </c>
      <c r="F2714" s="3">
        <v>0.50083930834446999</v>
      </c>
      <c r="G2714" s="3">
        <v>-5.3224881490073997E-2</v>
      </c>
      <c r="H2714">
        <f t="shared" si="42"/>
        <v>0.96377956595591996</v>
      </c>
    </row>
    <row r="2715" spans="1:8" x14ac:dyDescent="0.2">
      <c r="A2715" t="s">
        <v>4717</v>
      </c>
      <c r="B2715" t="s">
        <v>4718</v>
      </c>
      <c r="C2715" t="s">
        <v>4719</v>
      </c>
      <c r="F2715" s="3">
        <v>0.74270749264248204</v>
      </c>
      <c r="G2715" s="3">
        <v>-5.3227106730140902E-2</v>
      </c>
      <c r="H2715">
        <f t="shared" si="42"/>
        <v>0.96377807940526938</v>
      </c>
    </row>
    <row r="2716" spans="1:8" x14ac:dyDescent="0.2">
      <c r="A2716" t="s">
        <v>13526</v>
      </c>
      <c r="B2716" t="s">
        <v>13527</v>
      </c>
      <c r="C2716" t="s">
        <v>13528</v>
      </c>
      <c r="F2716" s="3">
        <v>0.76836244423954303</v>
      </c>
      <c r="G2716" s="3">
        <v>-5.3305625915527302E-2</v>
      </c>
      <c r="H2716">
        <f t="shared" si="42"/>
        <v>0.96372562687146313</v>
      </c>
    </row>
    <row r="2717" spans="1:8" x14ac:dyDescent="0.2">
      <c r="A2717" t="s">
        <v>9548</v>
      </c>
      <c r="B2717" t="s">
        <v>9549</v>
      </c>
      <c r="C2717" t="s">
        <v>9550</v>
      </c>
      <c r="F2717" s="3">
        <v>0.39673046267607298</v>
      </c>
      <c r="G2717" s="3">
        <v>-5.3323745727539097E-2</v>
      </c>
      <c r="H2717">
        <f t="shared" si="42"/>
        <v>0.96371352284598744</v>
      </c>
    </row>
    <row r="2718" spans="1:8" x14ac:dyDescent="0.2">
      <c r="A2718" t="s">
        <v>3598</v>
      </c>
      <c r="B2718" t="s">
        <v>3599</v>
      </c>
      <c r="C2718" t="s">
        <v>3600</v>
      </c>
      <c r="F2718" s="3">
        <v>0.49337084462869202</v>
      </c>
      <c r="G2718" s="3">
        <v>-5.3347905476886802E-2</v>
      </c>
      <c r="H2718">
        <f t="shared" si="42"/>
        <v>0.96369738438183272</v>
      </c>
    </row>
    <row r="2719" spans="1:8" x14ac:dyDescent="0.2">
      <c r="A2719" t="s">
        <v>4994</v>
      </c>
      <c r="B2719" t="s">
        <v>4995</v>
      </c>
      <c r="C2719" t="s">
        <v>4996</v>
      </c>
      <c r="F2719" s="3">
        <v>0.85186559466502398</v>
      </c>
      <c r="G2719" s="3">
        <v>-5.3355216979980503E-2</v>
      </c>
      <c r="H2719">
        <f t="shared" si="42"/>
        <v>0.96369250042621268</v>
      </c>
    </row>
    <row r="2720" spans="1:8" x14ac:dyDescent="0.2">
      <c r="A2720" t="s">
        <v>8292</v>
      </c>
      <c r="B2720" t="s">
        <v>8293</v>
      </c>
      <c r="C2720" t="s">
        <v>8294</v>
      </c>
      <c r="F2720" s="3">
        <v>0.54671182290123399</v>
      </c>
      <c r="G2720" s="3">
        <v>-5.3376833597820202E-2</v>
      </c>
      <c r="H2720">
        <f t="shared" si="42"/>
        <v>0.96367806105001697</v>
      </c>
    </row>
    <row r="2721" spans="1:8" x14ac:dyDescent="0.2">
      <c r="A2721" t="s">
        <v>12639</v>
      </c>
      <c r="B2721" t="s">
        <v>12640</v>
      </c>
      <c r="C2721" t="s">
        <v>12641</v>
      </c>
      <c r="F2721" s="3">
        <v>0.74205800216536499</v>
      </c>
      <c r="G2721" s="3">
        <v>-5.34041722615584E-2</v>
      </c>
      <c r="H2721">
        <f t="shared" si="42"/>
        <v>0.96365979979583916</v>
      </c>
    </row>
    <row r="2722" spans="1:8" x14ac:dyDescent="0.2">
      <c r="A2722" t="s">
        <v>9993</v>
      </c>
      <c r="B2722" t="s">
        <v>9994</v>
      </c>
      <c r="C2722" t="s">
        <v>9995</v>
      </c>
      <c r="F2722" s="3">
        <v>0.85167841548872303</v>
      </c>
      <c r="G2722" s="3">
        <v>-5.3438568115233002E-2</v>
      </c>
      <c r="H2722">
        <f t="shared" si="42"/>
        <v>0.96363682508156656</v>
      </c>
    </row>
    <row r="2723" spans="1:8" x14ac:dyDescent="0.2">
      <c r="A2723" t="s">
        <v>3424</v>
      </c>
      <c r="B2723" t="s">
        <v>3425</v>
      </c>
      <c r="C2723" t="s">
        <v>3426</v>
      </c>
      <c r="F2723" s="3">
        <v>0.58064302880961904</v>
      </c>
      <c r="G2723" s="3">
        <v>-5.3494453430175802E-2</v>
      </c>
      <c r="H2723">
        <f t="shared" si="42"/>
        <v>0.96359949764721653</v>
      </c>
    </row>
    <row r="2724" spans="1:8" x14ac:dyDescent="0.2">
      <c r="A2724" t="s">
        <v>3028</v>
      </c>
      <c r="B2724" t="s">
        <v>3029</v>
      </c>
      <c r="C2724" t="s">
        <v>3030</v>
      </c>
      <c r="F2724" s="3">
        <v>0.38657927519406399</v>
      </c>
      <c r="G2724" s="3">
        <v>-5.3643544514972802E-2</v>
      </c>
      <c r="H2724">
        <f t="shared" si="42"/>
        <v>0.96349992243046867</v>
      </c>
    </row>
    <row r="2725" spans="1:8" x14ac:dyDescent="0.2">
      <c r="A2725" t="s">
        <v>13245</v>
      </c>
      <c r="B2725" t="s">
        <v>13246</v>
      </c>
      <c r="C2725" t="s">
        <v>13247</v>
      </c>
      <c r="F2725" s="3">
        <v>0.55232753408576696</v>
      </c>
      <c r="G2725" s="3">
        <v>-5.3646723429363198E-2</v>
      </c>
      <c r="H2725">
        <f t="shared" si="42"/>
        <v>0.96349779940355917</v>
      </c>
    </row>
    <row r="2726" spans="1:8" x14ac:dyDescent="0.2">
      <c r="A2726" t="s">
        <v>12687</v>
      </c>
      <c r="B2726" t="s">
        <v>12688</v>
      </c>
      <c r="C2726" t="s">
        <v>12689</v>
      </c>
      <c r="F2726" s="3">
        <v>0.73330410585908001</v>
      </c>
      <c r="G2726" s="3">
        <v>-5.3787549336753698E-2</v>
      </c>
      <c r="H2726">
        <f t="shared" si="42"/>
        <v>0.9634037540052578</v>
      </c>
    </row>
    <row r="2727" spans="1:8" x14ac:dyDescent="0.2">
      <c r="A2727" t="s">
        <v>4809</v>
      </c>
      <c r="B2727" t="s">
        <v>4810</v>
      </c>
      <c r="C2727" t="s">
        <v>4811</v>
      </c>
      <c r="F2727" s="3">
        <v>0.79738141813888197</v>
      </c>
      <c r="G2727" s="3">
        <v>-5.3804715474445403E-2</v>
      </c>
      <c r="H2727">
        <f t="shared" si="42"/>
        <v>0.96339229085980005</v>
      </c>
    </row>
    <row r="2728" spans="1:8" x14ac:dyDescent="0.2">
      <c r="A2728" t="s">
        <v>12939</v>
      </c>
      <c r="B2728" t="s">
        <v>12940</v>
      </c>
      <c r="C2728" t="s">
        <v>12941</v>
      </c>
      <c r="F2728" s="3">
        <v>0.47642406852215002</v>
      </c>
      <c r="G2728" s="3">
        <v>-5.3813934326171903E-2</v>
      </c>
      <c r="H2728">
        <f t="shared" si="42"/>
        <v>0.96338613478241986</v>
      </c>
    </row>
    <row r="2729" spans="1:8" x14ac:dyDescent="0.2">
      <c r="A2729" t="s">
        <v>2309</v>
      </c>
      <c r="B2729" t="s">
        <v>2310</v>
      </c>
      <c r="C2729" t="s">
        <v>2311</v>
      </c>
      <c r="F2729" s="3">
        <v>0.75520012136839898</v>
      </c>
      <c r="G2729" s="3">
        <v>-5.3930918375648701E-2</v>
      </c>
      <c r="H2729">
        <f t="shared" si="42"/>
        <v>0.9633080196999585</v>
      </c>
    </row>
    <row r="2730" spans="1:8" x14ac:dyDescent="0.2">
      <c r="A2730" t="s">
        <v>3613</v>
      </c>
      <c r="B2730" t="s">
        <v>3614</v>
      </c>
      <c r="C2730" t="s">
        <v>3615</v>
      </c>
      <c r="F2730" s="3">
        <v>0.34885821667611799</v>
      </c>
      <c r="G2730" s="3">
        <v>-5.4233233133953E-2</v>
      </c>
      <c r="H2730">
        <f t="shared" si="42"/>
        <v>0.96310618097977319</v>
      </c>
    </row>
    <row r="2731" spans="1:8" x14ac:dyDescent="0.2">
      <c r="A2731" t="s">
        <v>12185</v>
      </c>
      <c r="B2731" t="s">
        <v>12186</v>
      </c>
      <c r="C2731" t="s">
        <v>12187</v>
      </c>
      <c r="F2731" s="3">
        <v>0.70766033559171504</v>
      </c>
      <c r="G2731" s="3">
        <v>-5.4265658060707302E-2</v>
      </c>
      <c r="H2731">
        <f t="shared" si="42"/>
        <v>0.96308453517414094</v>
      </c>
    </row>
    <row r="2732" spans="1:8" x14ac:dyDescent="0.2">
      <c r="A2732" t="s">
        <v>13203</v>
      </c>
      <c r="B2732" t="s">
        <v>13204</v>
      </c>
      <c r="C2732" t="s">
        <v>13205</v>
      </c>
      <c r="F2732" s="3">
        <v>0.75592832865134396</v>
      </c>
      <c r="G2732" s="3">
        <v>-5.4315884908042698E-2</v>
      </c>
      <c r="H2732">
        <f t="shared" si="42"/>
        <v>0.96305100635722529</v>
      </c>
    </row>
    <row r="2733" spans="1:8" x14ac:dyDescent="0.2">
      <c r="A2733" t="s">
        <v>12502</v>
      </c>
      <c r="B2733" t="s">
        <v>12503</v>
      </c>
      <c r="C2733" t="s">
        <v>12504</v>
      </c>
      <c r="F2733" s="3">
        <v>0.37405026543139003</v>
      </c>
      <c r="G2733" s="3">
        <v>-5.4418563842773403E-2</v>
      </c>
      <c r="H2733">
        <f t="shared" si="42"/>
        <v>0.96298246690169198</v>
      </c>
    </row>
    <row r="2734" spans="1:8" x14ac:dyDescent="0.2">
      <c r="A2734" t="s">
        <v>3646</v>
      </c>
      <c r="B2734" t="s">
        <v>3647</v>
      </c>
      <c r="C2734" t="s">
        <v>3648</v>
      </c>
      <c r="F2734" s="3">
        <v>0.58434973182416505</v>
      </c>
      <c r="G2734" s="3">
        <v>-5.4437001546222802E-2</v>
      </c>
      <c r="H2734">
        <f t="shared" si="42"/>
        <v>0.96297016002380509</v>
      </c>
    </row>
    <row r="2735" spans="1:8" x14ac:dyDescent="0.2">
      <c r="A2735" t="s">
        <v>4759</v>
      </c>
      <c r="B2735" t="s">
        <v>4760</v>
      </c>
      <c r="F2735" s="3">
        <v>0.81072829173773098</v>
      </c>
      <c r="G2735" s="3">
        <v>-5.4538408915199503E-2</v>
      </c>
      <c r="H2735">
        <f t="shared" si="42"/>
        <v>0.96290247500677539</v>
      </c>
    </row>
    <row r="2736" spans="1:8" x14ac:dyDescent="0.2">
      <c r="A2736" t="s">
        <v>1889</v>
      </c>
      <c r="B2736" t="s">
        <v>1890</v>
      </c>
      <c r="C2736" t="s">
        <v>1891</v>
      </c>
      <c r="F2736" s="3">
        <v>0.80613855604973705</v>
      </c>
      <c r="G2736" s="3">
        <v>-5.46067555745431E-2</v>
      </c>
      <c r="H2736">
        <f t="shared" si="42"/>
        <v>0.96285685926213027</v>
      </c>
    </row>
    <row r="2737" spans="1:8" x14ac:dyDescent="0.2">
      <c r="A2737" t="s">
        <v>10308</v>
      </c>
      <c r="B2737" t="s">
        <v>10309</v>
      </c>
      <c r="C2737" t="s">
        <v>10310</v>
      </c>
      <c r="F2737" s="3">
        <v>0.80160526465229198</v>
      </c>
      <c r="G2737" s="3">
        <v>-5.4643948872886497E-2</v>
      </c>
      <c r="H2737">
        <f t="shared" si="42"/>
        <v>0.96283203671835249</v>
      </c>
    </row>
    <row r="2738" spans="1:8" x14ac:dyDescent="0.2">
      <c r="A2738" t="s">
        <v>10838</v>
      </c>
      <c r="B2738" t="s">
        <v>10839</v>
      </c>
      <c r="C2738" t="s">
        <v>10840</v>
      </c>
      <c r="F2738" s="3">
        <v>0.78912741611128201</v>
      </c>
      <c r="G2738" s="3">
        <v>-5.46461741129569E-2</v>
      </c>
      <c r="H2738">
        <f t="shared" si="42"/>
        <v>0.96283055162918518</v>
      </c>
    </row>
    <row r="2739" spans="1:8" x14ac:dyDescent="0.2">
      <c r="A2739" t="s">
        <v>3568</v>
      </c>
      <c r="B2739" t="s">
        <v>3569</v>
      </c>
      <c r="C2739" t="s">
        <v>3570</v>
      </c>
      <c r="F2739" s="3">
        <v>0.91300465743469805</v>
      </c>
      <c r="G2739" s="3">
        <v>-5.4649988810222497E-2</v>
      </c>
      <c r="H2739">
        <f t="shared" si="42"/>
        <v>0.96282800576736915</v>
      </c>
    </row>
    <row r="2740" spans="1:8" x14ac:dyDescent="0.2">
      <c r="A2740" t="s">
        <v>10850</v>
      </c>
      <c r="B2740" t="s">
        <v>10851</v>
      </c>
      <c r="C2740" t="s">
        <v>10852</v>
      </c>
      <c r="F2740" s="3">
        <v>0.61104862929126502</v>
      </c>
      <c r="G2740" s="3">
        <v>-5.4678916931152302E-2</v>
      </c>
      <c r="H2740">
        <f t="shared" si="42"/>
        <v>0.96280869986767925</v>
      </c>
    </row>
    <row r="2741" spans="1:8" x14ac:dyDescent="0.2">
      <c r="A2741" t="s">
        <v>13565</v>
      </c>
      <c r="B2741" t="s">
        <v>13566</v>
      </c>
      <c r="C2741" t="s">
        <v>13567</v>
      </c>
      <c r="F2741" s="3">
        <v>0.739825791143225</v>
      </c>
      <c r="G2741" s="3">
        <v>-5.4725964864093903E-2</v>
      </c>
      <c r="H2741">
        <f t="shared" si="42"/>
        <v>0.96277730208834345</v>
      </c>
    </row>
    <row r="2742" spans="1:8" x14ac:dyDescent="0.2">
      <c r="A2742" t="s">
        <v>5600</v>
      </c>
      <c r="B2742" t="s">
        <v>5601</v>
      </c>
      <c r="C2742" t="s">
        <v>5602</v>
      </c>
      <c r="F2742" s="3">
        <v>0.55975139366384696</v>
      </c>
      <c r="G2742" s="3">
        <v>-5.4917335510253899E-2</v>
      </c>
      <c r="H2742">
        <f t="shared" si="42"/>
        <v>0.96264960005173372</v>
      </c>
    </row>
    <row r="2743" spans="1:8" x14ac:dyDescent="0.2">
      <c r="A2743" t="s">
        <v>10580</v>
      </c>
      <c r="B2743" t="s">
        <v>10581</v>
      </c>
      <c r="C2743" t="s">
        <v>10582</v>
      </c>
      <c r="F2743" s="3">
        <v>0.484253957204622</v>
      </c>
      <c r="G2743" s="3">
        <v>-5.5055936177570403E-2</v>
      </c>
      <c r="H2743">
        <f t="shared" si="42"/>
        <v>0.96255712210987987</v>
      </c>
    </row>
    <row r="2744" spans="1:8" x14ac:dyDescent="0.2">
      <c r="A2744" t="s">
        <v>5735</v>
      </c>
      <c r="B2744" t="s">
        <v>5736</v>
      </c>
      <c r="C2744" t="s">
        <v>5737</v>
      </c>
      <c r="F2744" s="3">
        <v>0.67272306195276599</v>
      </c>
      <c r="G2744" s="3">
        <v>-5.5067698160804902E-2</v>
      </c>
      <c r="H2744">
        <f t="shared" si="42"/>
        <v>0.96254927462010509</v>
      </c>
    </row>
    <row r="2745" spans="1:8" x14ac:dyDescent="0.2">
      <c r="A2745" t="s">
        <v>12457</v>
      </c>
      <c r="B2745" t="s">
        <v>12458</v>
      </c>
      <c r="C2745" t="s">
        <v>12459</v>
      </c>
      <c r="F2745" s="3">
        <v>0.73299982804175601</v>
      </c>
      <c r="G2745" s="3">
        <v>-5.5264790852863399E-2</v>
      </c>
      <c r="H2745">
        <f t="shared" si="42"/>
        <v>0.96241778566066061</v>
      </c>
    </row>
    <row r="2746" spans="1:8" x14ac:dyDescent="0.2">
      <c r="A2746" t="s">
        <v>8743</v>
      </c>
      <c r="B2746" t="s">
        <v>8744</v>
      </c>
      <c r="C2746" t="s">
        <v>8745</v>
      </c>
      <c r="F2746" s="3">
        <v>0.74846208741667897</v>
      </c>
      <c r="G2746" s="3">
        <v>-5.5365562438964802E-2</v>
      </c>
      <c r="H2746">
        <f t="shared" si="42"/>
        <v>0.96235056356803073</v>
      </c>
    </row>
    <row r="2747" spans="1:8" x14ac:dyDescent="0.2">
      <c r="A2747" t="s">
        <v>6580</v>
      </c>
      <c r="B2747" t="s">
        <v>6581</v>
      </c>
      <c r="C2747" t="s">
        <v>6582</v>
      </c>
      <c r="F2747" s="3">
        <v>0.75858433734574504</v>
      </c>
      <c r="G2747" s="3">
        <v>-5.5411656697590003E-2</v>
      </c>
      <c r="H2747">
        <f t="shared" si="42"/>
        <v>0.96231981685726997</v>
      </c>
    </row>
    <row r="2748" spans="1:8" x14ac:dyDescent="0.2">
      <c r="A2748" t="s">
        <v>13726</v>
      </c>
      <c r="B2748" t="s">
        <v>13727</v>
      </c>
      <c r="C2748" t="s">
        <v>13728</v>
      </c>
      <c r="F2748" s="3">
        <v>0.68667536584503297</v>
      </c>
      <c r="G2748" s="3">
        <v>-5.5447896321613399E-2</v>
      </c>
      <c r="H2748">
        <f t="shared" si="42"/>
        <v>0.96229564427099223</v>
      </c>
    </row>
    <row r="2749" spans="1:8" x14ac:dyDescent="0.2">
      <c r="A2749" t="s">
        <v>4537</v>
      </c>
      <c r="B2749" t="s">
        <v>4538</v>
      </c>
      <c r="C2749" t="s">
        <v>4539</v>
      </c>
      <c r="F2749" s="3">
        <v>0.71371626859590698</v>
      </c>
      <c r="G2749" s="3">
        <v>-5.5526415506996302E-2</v>
      </c>
      <c r="H2749">
        <f t="shared" si="42"/>
        <v>0.96224327241704666</v>
      </c>
    </row>
    <row r="2750" spans="1:8" x14ac:dyDescent="0.2">
      <c r="A2750" t="s">
        <v>3304</v>
      </c>
      <c r="B2750" t="s">
        <v>3305</v>
      </c>
      <c r="C2750" t="s">
        <v>3306</v>
      </c>
      <c r="F2750" s="3">
        <v>0.67175218830033601</v>
      </c>
      <c r="G2750" s="3">
        <v>-5.5547714233398403E-2</v>
      </c>
      <c r="H2750">
        <f t="shared" si="42"/>
        <v>0.96222906677806597</v>
      </c>
    </row>
    <row r="2751" spans="1:8" x14ac:dyDescent="0.2">
      <c r="A2751" t="s">
        <v>11345</v>
      </c>
      <c r="B2751" t="s">
        <v>11346</v>
      </c>
      <c r="C2751" t="s">
        <v>11347</v>
      </c>
      <c r="F2751" s="3">
        <v>0.78672864941545895</v>
      </c>
      <c r="G2751" s="3">
        <v>-5.56801160176583E-2</v>
      </c>
      <c r="H2751">
        <f t="shared" si="42"/>
        <v>0.96214076329338027</v>
      </c>
    </row>
    <row r="2752" spans="1:8" x14ac:dyDescent="0.2">
      <c r="A2752" t="s">
        <v>3190</v>
      </c>
      <c r="B2752" t="s">
        <v>3191</v>
      </c>
      <c r="C2752" t="s">
        <v>3192</v>
      </c>
      <c r="F2752" s="3">
        <v>0.64716057043520103</v>
      </c>
      <c r="G2752" s="3">
        <v>-5.5792172749836097E-2</v>
      </c>
      <c r="H2752">
        <f t="shared" si="42"/>
        <v>0.96206603498295085</v>
      </c>
    </row>
    <row r="2753" spans="1:8" x14ac:dyDescent="0.2">
      <c r="A2753" t="s">
        <v>5870</v>
      </c>
      <c r="B2753" t="s">
        <v>5871</v>
      </c>
      <c r="C2753" t="s">
        <v>5872</v>
      </c>
      <c r="F2753" s="3">
        <v>0.890783032219854</v>
      </c>
      <c r="G2753" s="3">
        <v>-5.5797894795737997E-2</v>
      </c>
      <c r="H2753">
        <f t="shared" si="42"/>
        <v>0.96206221922498414</v>
      </c>
    </row>
    <row r="2754" spans="1:8" x14ac:dyDescent="0.2">
      <c r="A2754" t="s">
        <v>5828</v>
      </c>
      <c r="B2754" t="s">
        <v>5829</v>
      </c>
      <c r="C2754" t="s">
        <v>5830</v>
      </c>
      <c r="F2754" s="3">
        <v>0.578228349279029</v>
      </c>
      <c r="G2754" s="3">
        <v>-5.5812517801918198E-2</v>
      </c>
      <c r="H2754">
        <f t="shared" si="42"/>
        <v>0.96205246791227983</v>
      </c>
    </row>
    <row r="2755" spans="1:8" x14ac:dyDescent="0.2">
      <c r="A2755" t="s">
        <v>6442</v>
      </c>
      <c r="B2755" t="s">
        <v>6443</v>
      </c>
      <c r="C2755" t="s">
        <v>6444</v>
      </c>
      <c r="F2755" s="3">
        <v>0.71861468815662</v>
      </c>
      <c r="G2755" s="3">
        <v>-5.6032498677570403E-2</v>
      </c>
      <c r="H2755">
        <f t="shared" si="42"/>
        <v>0.96190578617822053</v>
      </c>
    </row>
    <row r="2756" spans="1:8" x14ac:dyDescent="0.2">
      <c r="A2756" t="s">
        <v>6448</v>
      </c>
      <c r="B2756" t="s">
        <v>6449</v>
      </c>
      <c r="C2756" t="s">
        <v>6450</v>
      </c>
      <c r="F2756" s="3">
        <v>0.76492663466163302</v>
      </c>
      <c r="G2756" s="3">
        <v>-5.6079228719077903E-2</v>
      </c>
      <c r="H2756">
        <f t="shared" ref="H2756:H2819" si="43">2^G2756</f>
        <v>0.96187462978822336</v>
      </c>
    </row>
    <row r="2757" spans="1:8" x14ac:dyDescent="0.2">
      <c r="A2757" t="s">
        <v>5385</v>
      </c>
      <c r="B2757" t="s">
        <v>5386</v>
      </c>
      <c r="C2757" t="s">
        <v>5387</v>
      </c>
      <c r="F2757" s="3">
        <v>0.32159839174355398</v>
      </c>
      <c r="G2757" s="3">
        <v>-5.61335881551095E-2</v>
      </c>
      <c r="H2757">
        <f t="shared" si="43"/>
        <v>0.96183838791043474</v>
      </c>
    </row>
    <row r="2758" spans="1:8" x14ac:dyDescent="0.2">
      <c r="A2758" t="s">
        <v>6403</v>
      </c>
      <c r="B2758" t="s">
        <v>6404</v>
      </c>
      <c r="C2758" t="s">
        <v>6405</v>
      </c>
      <c r="F2758" s="3">
        <v>0.26869813937881298</v>
      </c>
      <c r="G2758" s="3">
        <v>-5.6276321411132799E-2</v>
      </c>
      <c r="H2758">
        <f t="shared" si="43"/>
        <v>0.96174323298857955</v>
      </c>
    </row>
    <row r="2759" spans="1:8" x14ac:dyDescent="0.2">
      <c r="A2759" t="s">
        <v>1118</v>
      </c>
      <c r="B2759" t="s">
        <v>1119</v>
      </c>
      <c r="C2759" t="s">
        <v>1120</v>
      </c>
      <c r="F2759" s="3">
        <v>0.85633623871836295</v>
      </c>
      <c r="G2759" s="3">
        <v>-5.6276639302570403E-2</v>
      </c>
      <c r="H2759">
        <f t="shared" si="43"/>
        <v>0.96174302107275766</v>
      </c>
    </row>
    <row r="2760" spans="1:8" x14ac:dyDescent="0.2">
      <c r="A2760" t="s">
        <v>13263</v>
      </c>
      <c r="B2760" t="s">
        <v>13264</v>
      </c>
      <c r="C2760" t="s">
        <v>13265</v>
      </c>
      <c r="F2760" s="3">
        <v>0.61136089836379803</v>
      </c>
      <c r="G2760" s="3">
        <v>-5.6406656901039298E-2</v>
      </c>
      <c r="H2760">
        <f t="shared" si="43"/>
        <v>0.96165635141629857</v>
      </c>
    </row>
    <row r="2761" spans="1:8" x14ac:dyDescent="0.2">
      <c r="A2761" t="s">
        <v>1326</v>
      </c>
      <c r="B2761" t="s">
        <v>1327</v>
      </c>
      <c r="C2761" t="s">
        <v>1328</v>
      </c>
      <c r="F2761" s="3">
        <v>0.61512862400546398</v>
      </c>
      <c r="G2761" s="3">
        <v>-5.6593577067062001E-2</v>
      </c>
      <c r="H2761">
        <f t="shared" si="43"/>
        <v>0.961531764226637</v>
      </c>
    </row>
    <row r="2762" spans="1:8" x14ac:dyDescent="0.2">
      <c r="A2762" t="s">
        <v>12864</v>
      </c>
      <c r="B2762" t="s">
        <v>12865</v>
      </c>
      <c r="C2762" t="s">
        <v>12866</v>
      </c>
      <c r="F2762" s="3">
        <v>0.38956301438077401</v>
      </c>
      <c r="G2762" s="3">
        <v>-5.6599934895832101E-2</v>
      </c>
      <c r="H2762">
        <f t="shared" si="43"/>
        <v>0.96152752685098208</v>
      </c>
    </row>
    <row r="2763" spans="1:8" x14ac:dyDescent="0.2">
      <c r="A2763" t="s">
        <v>10619</v>
      </c>
      <c r="B2763" t="s">
        <v>10620</v>
      </c>
      <c r="C2763" t="s">
        <v>10621</v>
      </c>
      <c r="F2763" s="3">
        <v>0.66795993630474004</v>
      </c>
      <c r="G2763" s="3">
        <v>-5.6616783142089802E-2</v>
      </c>
      <c r="H2763">
        <f t="shared" si="43"/>
        <v>0.96151629789579574</v>
      </c>
    </row>
    <row r="2764" spans="1:8" x14ac:dyDescent="0.2">
      <c r="A2764" t="s">
        <v>7074</v>
      </c>
      <c r="B2764" t="s">
        <v>7075</v>
      </c>
      <c r="C2764" t="s">
        <v>7076</v>
      </c>
      <c r="F2764" s="3">
        <v>0.79307063220880902</v>
      </c>
      <c r="G2764" s="3">
        <v>-5.6766192118328E-2</v>
      </c>
      <c r="H2764">
        <f t="shared" si="43"/>
        <v>0.96141672610616213</v>
      </c>
    </row>
    <row r="2765" spans="1:8" x14ac:dyDescent="0.2">
      <c r="A2765" t="s">
        <v>8487</v>
      </c>
      <c r="B2765" t="s">
        <v>8488</v>
      </c>
      <c r="C2765" t="s">
        <v>8489</v>
      </c>
      <c r="F2765" s="3">
        <v>0.76043244285147304</v>
      </c>
      <c r="G2765" s="3">
        <v>-5.6933403015136698E-2</v>
      </c>
      <c r="H2765">
        <f t="shared" si="43"/>
        <v>0.96130530267110692</v>
      </c>
    </row>
    <row r="2766" spans="1:8" x14ac:dyDescent="0.2">
      <c r="A2766" t="s">
        <v>3367</v>
      </c>
      <c r="B2766" t="s">
        <v>3368</v>
      </c>
      <c r="C2766" t="s">
        <v>3369</v>
      </c>
      <c r="F2766" s="3">
        <v>0.64243785813846199</v>
      </c>
      <c r="G2766" s="3">
        <v>-5.7027816772460903E-2</v>
      </c>
      <c r="H2766">
        <f t="shared" si="43"/>
        <v>0.96124239438262449</v>
      </c>
    </row>
    <row r="2767" spans="1:8" x14ac:dyDescent="0.2">
      <c r="A2767" t="s">
        <v>3913</v>
      </c>
      <c r="B2767" t="s">
        <v>3914</v>
      </c>
      <c r="C2767" t="s">
        <v>3915</v>
      </c>
      <c r="F2767" s="3">
        <v>0.49813552579613501</v>
      </c>
      <c r="G2767" s="3">
        <v>-5.7071685791015597E-2</v>
      </c>
      <c r="H2767">
        <f t="shared" si="43"/>
        <v>0.96121316566961235</v>
      </c>
    </row>
    <row r="2768" spans="1:8" x14ac:dyDescent="0.2">
      <c r="A2768" t="s">
        <v>7173</v>
      </c>
      <c r="B2768" t="s">
        <v>7174</v>
      </c>
      <c r="C2768" t="s">
        <v>7175</v>
      </c>
      <c r="F2768" s="3">
        <v>0.68813548522872603</v>
      </c>
      <c r="G2768" s="3">
        <v>-5.7267824808757702E-2</v>
      </c>
      <c r="H2768">
        <f t="shared" si="43"/>
        <v>0.96108249453976968</v>
      </c>
    </row>
    <row r="2769" spans="1:8" x14ac:dyDescent="0.2">
      <c r="A2769" t="s">
        <v>4408</v>
      </c>
      <c r="B2769" t="s">
        <v>4409</v>
      </c>
      <c r="C2769" t="s">
        <v>4410</v>
      </c>
      <c r="F2769" s="3">
        <v>0.77567043049153295</v>
      </c>
      <c r="G2769" s="3">
        <v>-5.7272911071777302E-2</v>
      </c>
      <c r="H2769">
        <f t="shared" si="43"/>
        <v>0.96107910622166004</v>
      </c>
    </row>
    <row r="2770" spans="1:8" x14ac:dyDescent="0.2">
      <c r="A2770" t="s">
        <v>3694</v>
      </c>
      <c r="B2770" t="s">
        <v>3695</v>
      </c>
      <c r="C2770" t="s">
        <v>3696</v>
      </c>
      <c r="F2770" s="3">
        <v>0.14786996050009199</v>
      </c>
      <c r="G2770" s="3">
        <v>-5.7291030883789097E-2</v>
      </c>
      <c r="H2770">
        <f t="shared" si="43"/>
        <v>0.96106703543547234</v>
      </c>
    </row>
    <row r="2771" spans="1:8" x14ac:dyDescent="0.2">
      <c r="A2771" t="s">
        <v>11113</v>
      </c>
      <c r="B2771" t="s">
        <v>11114</v>
      </c>
      <c r="C2771" t="s">
        <v>11115</v>
      </c>
      <c r="F2771" s="3">
        <v>0.40508607242493699</v>
      </c>
      <c r="G2771" s="3">
        <v>-5.7291666666667899E-2</v>
      </c>
      <c r="H2771">
        <f t="shared" si="43"/>
        <v>0.96106661190186693</v>
      </c>
    </row>
    <row r="2772" spans="1:8" x14ac:dyDescent="0.2">
      <c r="A2772" t="s">
        <v>1730</v>
      </c>
      <c r="B2772" t="s">
        <v>1731</v>
      </c>
      <c r="C2772" t="s">
        <v>1732</v>
      </c>
      <c r="F2772" s="3">
        <v>0.61172803550642196</v>
      </c>
      <c r="G2772" s="3">
        <v>-5.7386398315429701E-2</v>
      </c>
      <c r="H2772">
        <f t="shared" si="43"/>
        <v>0.96100350748055174</v>
      </c>
    </row>
    <row r="2773" spans="1:8" x14ac:dyDescent="0.2">
      <c r="A2773" t="s">
        <v>9740</v>
      </c>
      <c r="B2773" t="s">
        <v>9741</v>
      </c>
      <c r="C2773" t="s">
        <v>9742</v>
      </c>
      <c r="F2773" s="3">
        <v>0.75870898599131298</v>
      </c>
      <c r="G2773" s="3">
        <v>-5.7620684305828E-2</v>
      </c>
      <c r="H2773">
        <f t="shared" si="43"/>
        <v>0.96084745830066098</v>
      </c>
    </row>
    <row r="2774" spans="1:8" x14ac:dyDescent="0.2">
      <c r="A2774" t="s">
        <v>12248</v>
      </c>
      <c r="B2774" t="s">
        <v>12249</v>
      </c>
      <c r="C2774" t="s">
        <v>12250</v>
      </c>
      <c r="F2774" s="3">
        <v>0.77184361977495397</v>
      </c>
      <c r="G2774" s="3">
        <v>-5.7646751403808601E-2</v>
      </c>
      <c r="H2774">
        <f t="shared" si="43"/>
        <v>0.96083009754328874</v>
      </c>
    </row>
    <row r="2775" spans="1:8" x14ac:dyDescent="0.2">
      <c r="A2775" t="s">
        <v>9225</v>
      </c>
      <c r="B2775" t="s">
        <v>9226</v>
      </c>
      <c r="F2775" s="3">
        <v>0.87426304229901397</v>
      </c>
      <c r="G2775" s="3">
        <v>-5.7716369628906299E-2</v>
      </c>
      <c r="H2775">
        <f t="shared" si="43"/>
        <v>0.96078373315566734</v>
      </c>
    </row>
    <row r="2776" spans="1:8" x14ac:dyDescent="0.2">
      <c r="A2776" t="s">
        <v>375</v>
      </c>
      <c r="B2776" t="s">
        <v>376</v>
      </c>
      <c r="C2776" t="s">
        <v>377</v>
      </c>
      <c r="F2776" s="3">
        <v>0.58795257245763999</v>
      </c>
      <c r="G2776" s="3">
        <v>-5.7931264241535302E-2</v>
      </c>
      <c r="H2776">
        <f t="shared" si="43"/>
        <v>0.96064063162273805</v>
      </c>
    </row>
    <row r="2777" spans="1:8" x14ac:dyDescent="0.2">
      <c r="A2777" t="s">
        <v>12690</v>
      </c>
      <c r="B2777" t="s">
        <v>12691</v>
      </c>
      <c r="C2777" t="s">
        <v>12692</v>
      </c>
      <c r="F2777" s="3">
        <v>0.85105132050398002</v>
      </c>
      <c r="G2777" s="3">
        <v>-5.7949384053547E-2</v>
      </c>
      <c r="H2777">
        <f t="shared" si="43"/>
        <v>0.96062856634362359</v>
      </c>
    </row>
    <row r="2778" spans="1:8" x14ac:dyDescent="0.2">
      <c r="A2778" t="s">
        <v>1100</v>
      </c>
      <c r="B2778" t="s">
        <v>1101</v>
      </c>
      <c r="C2778" t="s">
        <v>1102</v>
      </c>
      <c r="F2778" s="3">
        <v>0.71009468516002905</v>
      </c>
      <c r="G2778" s="3">
        <v>-5.7961781819660302E-2</v>
      </c>
      <c r="H2778">
        <f t="shared" si="43"/>
        <v>0.96062031123996183</v>
      </c>
    </row>
    <row r="2779" spans="1:8" x14ac:dyDescent="0.2">
      <c r="A2779" t="s">
        <v>4402</v>
      </c>
      <c r="B2779" t="s">
        <v>4403</v>
      </c>
      <c r="C2779" t="s">
        <v>4404</v>
      </c>
      <c r="F2779" s="3">
        <v>0.65108081600582002</v>
      </c>
      <c r="G2779" s="3">
        <v>-5.8138529459636601E-2</v>
      </c>
      <c r="H2779">
        <f t="shared" si="43"/>
        <v>0.96050263080991138</v>
      </c>
    </row>
    <row r="2780" spans="1:8" x14ac:dyDescent="0.2">
      <c r="A2780" t="s">
        <v>11051</v>
      </c>
      <c r="B2780" t="s">
        <v>11052</v>
      </c>
      <c r="C2780" t="s">
        <v>11053</v>
      </c>
      <c r="F2780" s="3">
        <v>0.47227591888179798</v>
      </c>
      <c r="G2780" s="3">
        <v>-5.8390617370605503E-2</v>
      </c>
      <c r="H2780">
        <f t="shared" si="43"/>
        <v>0.9603348129816246</v>
      </c>
    </row>
    <row r="2781" spans="1:8" x14ac:dyDescent="0.2">
      <c r="A2781" t="s">
        <v>8935</v>
      </c>
      <c r="B2781" t="s">
        <v>8936</v>
      </c>
      <c r="C2781" t="s">
        <v>8937</v>
      </c>
      <c r="F2781" s="3">
        <v>0.56658162726236905</v>
      </c>
      <c r="G2781" s="3">
        <v>-5.8597564697265597E-2</v>
      </c>
      <c r="H2781">
        <f t="shared" si="43"/>
        <v>0.96019706767630308</v>
      </c>
    </row>
    <row r="2782" spans="1:8" x14ac:dyDescent="0.2">
      <c r="A2782" t="s">
        <v>2695</v>
      </c>
      <c r="B2782" t="s">
        <v>2696</v>
      </c>
      <c r="C2782" t="s">
        <v>2697</v>
      </c>
      <c r="F2782" s="3">
        <v>0.65985895815189799</v>
      </c>
      <c r="G2782" s="3">
        <v>-5.9004147847492298E-2</v>
      </c>
      <c r="H2782">
        <f t="shared" si="43"/>
        <v>0.95992650118021183</v>
      </c>
    </row>
    <row r="2783" spans="1:8" x14ac:dyDescent="0.2">
      <c r="A2783" t="s">
        <v>13779</v>
      </c>
      <c r="B2783" t="s">
        <v>13780</v>
      </c>
      <c r="C2783" t="s">
        <v>13781</v>
      </c>
      <c r="F2783" s="3">
        <v>0.78571954590221205</v>
      </c>
      <c r="G2783" s="3">
        <v>-5.9355735778808601E-2</v>
      </c>
      <c r="H2783">
        <f t="shared" si="43"/>
        <v>0.95969259349912039</v>
      </c>
    </row>
    <row r="2784" spans="1:8" x14ac:dyDescent="0.2">
      <c r="A2784" t="s">
        <v>5693</v>
      </c>
      <c r="B2784" t="s">
        <v>5694</v>
      </c>
      <c r="C2784" t="s">
        <v>5695</v>
      </c>
      <c r="F2784" s="3">
        <v>0.59882177762271604</v>
      </c>
      <c r="G2784" s="3">
        <v>-5.9411366780597802E-2</v>
      </c>
      <c r="H2784">
        <f t="shared" si="43"/>
        <v>0.95965558801317885</v>
      </c>
    </row>
    <row r="2785" spans="1:8" x14ac:dyDescent="0.2">
      <c r="A2785" t="s">
        <v>11184</v>
      </c>
      <c r="B2785" t="s">
        <v>11185</v>
      </c>
      <c r="C2785" t="s">
        <v>11186</v>
      </c>
      <c r="F2785" s="3">
        <v>0.59021735488322702</v>
      </c>
      <c r="G2785" s="3">
        <v>-5.9617996215820299E-2</v>
      </c>
      <c r="H2785">
        <f t="shared" si="43"/>
        <v>0.95951815155780062</v>
      </c>
    </row>
    <row r="2786" spans="1:8" x14ac:dyDescent="0.2">
      <c r="A2786" t="s">
        <v>5528</v>
      </c>
      <c r="B2786" t="s">
        <v>5529</v>
      </c>
      <c r="C2786" t="s">
        <v>5530</v>
      </c>
      <c r="F2786" s="3">
        <v>0.38365434803316401</v>
      </c>
      <c r="G2786" s="3">
        <v>-5.9881528218586097E-2</v>
      </c>
      <c r="H2786">
        <f t="shared" si="43"/>
        <v>0.95934289577640008</v>
      </c>
    </row>
    <row r="2787" spans="1:8" x14ac:dyDescent="0.2">
      <c r="A2787" t="s">
        <v>7968</v>
      </c>
      <c r="B2787" t="s">
        <v>7969</v>
      </c>
      <c r="C2787" t="s">
        <v>7970</v>
      </c>
      <c r="F2787" s="3">
        <v>0.79173236621519305</v>
      </c>
      <c r="G2787" s="3">
        <v>-5.9882100423177299E-2</v>
      </c>
      <c r="H2787">
        <f t="shared" si="43"/>
        <v>0.95934251527997838</v>
      </c>
    </row>
    <row r="2788" spans="1:8" x14ac:dyDescent="0.2">
      <c r="A2788" t="s">
        <v>12236</v>
      </c>
      <c r="B2788" t="s">
        <v>12237</v>
      </c>
      <c r="C2788" t="s">
        <v>12238</v>
      </c>
      <c r="F2788" s="3">
        <v>0.77203730064888498</v>
      </c>
      <c r="G2788" s="3">
        <v>-6.0037930806480198E-2</v>
      </c>
      <c r="H2788">
        <f t="shared" si="43"/>
        <v>0.9592388990380053</v>
      </c>
    </row>
    <row r="2789" spans="1:8" x14ac:dyDescent="0.2">
      <c r="A2789" t="s">
        <v>11247</v>
      </c>
      <c r="B2789" t="s">
        <v>11248</v>
      </c>
      <c r="C2789" t="s">
        <v>11249</v>
      </c>
      <c r="F2789" s="3">
        <v>0.79155188301509904</v>
      </c>
      <c r="G2789" s="3">
        <v>-6.0058911641437597E-2</v>
      </c>
      <c r="H2789">
        <f t="shared" si="43"/>
        <v>0.95922494911365241</v>
      </c>
    </row>
    <row r="2790" spans="1:8" x14ac:dyDescent="0.2">
      <c r="A2790" t="s">
        <v>8251</v>
      </c>
      <c r="B2790" t="s">
        <v>8252</v>
      </c>
      <c r="C2790" t="s">
        <v>8253</v>
      </c>
      <c r="F2790" s="3">
        <v>0.76747949310331598</v>
      </c>
      <c r="G2790" s="3">
        <v>-6.0081481933593799E-2</v>
      </c>
      <c r="H2790">
        <f t="shared" si="43"/>
        <v>0.95920994260335046</v>
      </c>
    </row>
    <row r="2791" spans="1:8" x14ac:dyDescent="0.2">
      <c r="A2791" t="s">
        <v>5930</v>
      </c>
      <c r="B2791" t="s">
        <v>5931</v>
      </c>
      <c r="C2791" t="s">
        <v>5932</v>
      </c>
      <c r="F2791" s="3">
        <v>0.76927061946211195</v>
      </c>
      <c r="G2791" s="3">
        <v>-6.0190200805664097E-2</v>
      </c>
      <c r="H2791">
        <f t="shared" si="43"/>
        <v>0.95913766101171327</v>
      </c>
    </row>
    <row r="2792" spans="1:8" x14ac:dyDescent="0.2">
      <c r="A2792" t="s">
        <v>2018</v>
      </c>
      <c r="B2792" t="s">
        <v>2019</v>
      </c>
      <c r="C2792" t="s">
        <v>2020</v>
      </c>
      <c r="F2792" s="3">
        <v>0.57704362880898996</v>
      </c>
      <c r="G2792" s="3">
        <v>-6.0499509175617298E-2</v>
      </c>
      <c r="H2792">
        <f t="shared" si="43"/>
        <v>0.95893204756052353</v>
      </c>
    </row>
    <row r="2793" spans="1:8" x14ac:dyDescent="0.2">
      <c r="A2793" t="s">
        <v>4618</v>
      </c>
      <c r="B2793" t="s">
        <v>4619</v>
      </c>
      <c r="C2793" t="s">
        <v>4620</v>
      </c>
      <c r="F2793" s="3">
        <v>0.50914375676752899</v>
      </c>
      <c r="G2793" s="3">
        <v>-6.0530757904054197E-2</v>
      </c>
      <c r="H2793">
        <f t="shared" si="43"/>
        <v>0.95891127734798964</v>
      </c>
    </row>
    <row r="2794" spans="1:8" x14ac:dyDescent="0.2">
      <c r="A2794" t="s">
        <v>4708</v>
      </c>
      <c r="B2794" t="s">
        <v>4709</v>
      </c>
      <c r="C2794" t="s">
        <v>4710</v>
      </c>
      <c r="F2794" s="3">
        <v>0.796054514125487</v>
      </c>
      <c r="G2794" s="3">
        <v>-6.0557047526039298E-2</v>
      </c>
      <c r="H2794">
        <f t="shared" si="43"/>
        <v>0.95889380367226773</v>
      </c>
    </row>
    <row r="2795" spans="1:8" x14ac:dyDescent="0.2">
      <c r="A2795" t="s">
        <v>7709</v>
      </c>
      <c r="B2795" t="s">
        <v>7710</v>
      </c>
      <c r="C2795" t="s">
        <v>7711</v>
      </c>
      <c r="F2795" s="3">
        <v>0.49797077866866302</v>
      </c>
      <c r="G2795" s="3">
        <v>-6.0633023579917698E-2</v>
      </c>
      <c r="H2795">
        <f t="shared" si="43"/>
        <v>0.958843307173044</v>
      </c>
    </row>
    <row r="2796" spans="1:8" x14ac:dyDescent="0.2">
      <c r="A2796" t="s">
        <v>9886</v>
      </c>
      <c r="B2796" t="s">
        <v>9887</v>
      </c>
      <c r="C2796" t="s">
        <v>9888</v>
      </c>
      <c r="F2796" s="3">
        <v>0.55079634283460199</v>
      </c>
      <c r="G2796" s="3">
        <v>-6.06571833292655E-2</v>
      </c>
      <c r="H2796">
        <f t="shared" si="43"/>
        <v>0.95882725026611459</v>
      </c>
    </row>
    <row r="2797" spans="1:8" x14ac:dyDescent="0.2">
      <c r="A2797" t="s">
        <v>1835</v>
      </c>
      <c r="B2797" t="s">
        <v>1836</v>
      </c>
      <c r="C2797" t="s">
        <v>1837</v>
      </c>
      <c r="F2797" s="3">
        <v>0.40934270834568198</v>
      </c>
      <c r="G2797" s="3">
        <v>-6.0960769653320299E-2</v>
      </c>
      <c r="H2797">
        <f t="shared" si="43"/>
        <v>0.95862550547077796</v>
      </c>
    </row>
    <row r="2798" spans="1:8" x14ac:dyDescent="0.2">
      <c r="A2798" t="s">
        <v>3922</v>
      </c>
      <c r="B2798" t="s">
        <v>3923</v>
      </c>
      <c r="C2798" t="s">
        <v>3924</v>
      </c>
      <c r="F2798" s="3">
        <v>0.64993770524357897</v>
      </c>
      <c r="G2798" s="3">
        <v>-6.11345291137688E-2</v>
      </c>
      <c r="H2798">
        <f t="shared" si="43"/>
        <v>0.95851005472384176</v>
      </c>
    </row>
    <row r="2799" spans="1:8" x14ac:dyDescent="0.2">
      <c r="A2799" t="s">
        <v>3166</v>
      </c>
      <c r="B2799" t="s">
        <v>3167</v>
      </c>
      <c r="C2799" t="s">
        <v>3168</v>
      </c>
      <c r="F2799" s="3">
        <v>0.74801176799301095</v>
      </c>
      <c r="G2799" s="3">
        <v>-6.1148643493652302E-2</v>
      </c>
      <c r="H2799">
        <f t="shared" si="43"/>
        <v>0.95850067733744138</v>
      </c>
    </row>
    <row r="2800" spans="1:8" x14ac:dyDescent="0.2">
      <c r="A2800" t="s">
        <v>7569</v>
      </c>
      <c r="B2800" t="s">
        <v>7570</v>
      </c>
      <c r="C2800" t="s">
        <v>7571</v>
      </c>
      <c r="F2800" s="3">
        <v>0.95327850663442504</v>
      </c>
      <c r="G2800" s="3">
        <v>-6.1361757914227197E-2</v>
      </c>
      <c r="H2800">
        <f t="shared" si="43"/>
        <v>0.95835909840076072</v>
      </c>
    </row>
    <row r="2801" spans="1:8" x14ac:dyDescent="0.2">
      <c r="A2801" t="s">
        <v>7424</v>
      </c>
      <c r="B2801" t="s">
        <v>7425</v>
      </c>
      <c r="C2801" t="s">
        <v>7426</v>
      </c>
      <c r="F2801" s="3">
        <v>0.758604456802635</v>
      </c>
      <c r="G2801" s="3">
        <v>-6.1364491780597802E-2</v>
      </c>
      <c r="H2801">
        <f t="shared" si="43"/>
        <v>0.95835728233904738</v>
      </c>
    </row>
    <row r="2802" spans="1:8" x14ac:dyDescent="0.2">
      <c r="A2802" t="s">
        <v>6266</v>
      </c>
      <c r="B2802" t="s">
        <v>6267</v>
      </c>
      <c r="C2802" t="s">
        <v>6268</v>
      </c>
      <c r="F2802" s="3">
        <v>0.54141336463981604</v>
      </c>
      <c r="G2802" s="3">
        <v>-6.1400413513183601E-2</v>
      </c>
      <c r="H2802">
        <f t="shared" si="43"/>
        <v>0.95833342045246706</v>
      </c>
    </row>
    <row r="2803" spans="1:8" x14ac:dyDescent="0.2">
      <c r="A2803" t="s">
        <v>12768</v>
      </c>
      <c r="B2803" t="s">
        <v>12769</v>
      </c>
      <c r="C2803" t="s">
        <v>12770</v>
      </c>
      <c r="F2803" s="3">
        <v>0.65702118129679798</v>
      </c>
      <c r="G2803" s="3">
        <v>-6.1494827270507799E-2</v>
      </c>
      <c r="H2803">
        <f t="shared" si="43"/>
        <v>0.95827070664540837</v>
      </c>
    </row>
    <row r="2804" spans="1:8" x14ac:dyDescent="0.2">
      <c r="A2804" t="s">
        <v>5660</v>
      </c>
      <c r="B2804" t="s">
        <v>5661</v>
      </c>
      <c r="C2804" t="s">
        <v>5662</v>
      </c>
      <c r="F2804" s="3">
        <v>0.84582324563425804</v>
      </c>
      <c r="G2804" s="3">
        <v>-6.1737823486325297E-2</v>
      </c>
      <c r="H2804">
        <f t="shared" si="43"/>
        <v>0.95810931664979937</v>
      </c>
    </row>
    <row r="2805" spans="1:8" x14ac:dyDescent="0.2">
      <c r="A2805" t="s">
        <v>1058</v>
      </c>
      <c r="B2805" t="s">
        <v>1059</v>
      </c>
      <c r="C2805" t="s">
        <v>1060</v>
      </c>
      <c r="F2805" s="3">
        <v>0.82046637497808195</v>
      </c>
      <c r="G2805" s="3">
        <v>-6.1744372049968597E-2</v>
      </c>
      <c r="H2805">
        <f t="shared" si="43"/>
        <v>0.95810496768801623</v>
      </c>
    </row>
    <row r="2806" spans="1:8" x14ac:dyDescent="0.2">
      <c r="A2806" t="s">
        <v>2581</v>
      </c>
      <c r="B2806" t="s">
        <v>2582</v>
      </c>
      <c r="C2806" t="s">
        <v>2583</v>
      </c>
      <c r="F2806" s="3">
        <v>0.375641762918072</v>
      </c>
      <c r="G2806" s="3">
        <v>-6.1920801798503802E-2</v>
      </c>
      <c r="H2806">
        <f t="shared" si="43"/>
        <v>0.95798780648751458</v>
      </c>
    </row>
    <row r="2807" spans="1:8" x14ac:dyDescent="0.2">
      <c r="A2807" t="s">
        <v>10371</v>
      </c>
      <c r="B2807" t="s">
        <v>10372</v>
      </c>
      <c r="C2807" t="s">
        <v>10373</v>
      </c>
      <c r="F2807" s="3">
        <v>0.67617716146302098</v>
      </c>
      <c r="G2807" s="3">
        <v>-6.19427363077776E-2</v>
      </c>
      <c r="H2807">
        <f t="shared" si="43"/>
        <v>0.95797324150178187</v>
      </c>
    </row>
    <row r="2808" spans="1:8" x14ac:dyDescent="0.2">
      <c r="A2808" t="s">
        <v>2560</v>
      </c>
      <c r="B2808" t="s">
        <v>2561</v>
      </c>
      <c r="C2808" t="s">
        <v>2562</v>
      </c>
      <c r="F2808" s="3">
        <v>0.39867289507404602</v>
      </c>
      <c r="G2808" s="3">
        <v>-6.19920094807931E-2</v>
      </c>
      <c r="H2808">
        <f t="shared" si="43"/>
        <v>0.95794052386300199</v>
      </c>
    </row>
    <row r="2809" spans="1:8" x14ac:dyDescent="0.2">
      <c r="A2809" t="s">
        <v>6867</v>
      </c>
      <c r="B2809" t="s">
        <v>6868</v>
      </c>
      <c r="C2809" t="s">
        <v>6869</v>
      </c>
      <c r="F2809" s="3">
        <v>0.80136890922086002</v>
      </c>
      <c r="G2809" s="3">
        <v>-6.2040328979492201E-2</v>
      </c>
      <c r="H2809">
        <f t="shared" si="43"/>
        <v>0.95790844055401736</v>
      </c>
    </row>
    <row r="2810" spans="1:8" x14ac:dyDescent="0.2">
      <c r="A2810" t="s">
        <v>13466</v>
      </c>
      <c r="B2810" t="s">
        <v>13467</v>
      </c>
      <c r="C2810" t="s">
        <v>13468</v>
      </c>
      <c r="F2810" s="3">
        <v>0.865143446583299</v>
      </c>
      <c r="G2810" s="3">
        <v>-6.2122027079262003E-2</v>
      </c>
      <c r="H2810">
        <f t="shared" si="43"/>
        <v>0.9578541968772144</v>
      </c>
    </row>
    <row r="2811" spans="1:8" x14ac:dyDescent="0.2">
      <c r="A2811" t="s">
        <v>5230</v>
      </c>
      <c r="B2811" t="s">
        <v>5231</v>
      </c>
      <c r="C2811" t="s">
        <v>5232</v>
      </c>
      <c r="F2811" s="3">
        <v>0.461848758790676</v>
      </c>
      <c r="G2811" s="3">
        <v>-6.2170982360839802E-2</v>
      </c>
      <c r="H2811">
        <f t="shared" si="43"/>
        <v>0.95782169435589148</v>
      </c>
    </row>
    <row r="2812" spans="1:8" x14ac:dyDescent="0.2">
      <c r="A2812" t="s">
        <v>3793</v>
      </c>
      <c r="B2812" t="s">
        <v>3794</v>
      </c>
      <c r="C2812" t="s">
        <v>3795</v>
      </c>
      <c r="F2812" s="3">
        <v>0.55856222139769995</v>
      </c>
      <c r="G2812" s="3">
        <v>-6.2424659729003899E-2</v>
      </c>
      <c r="H2812">
        <f t="shared" si="43"/>
        <v>0.95765328986368858</v>
      </c>
    </row>
    <row r="2813" spans="1:8" x14ac:dyDescent="0.2">
      <c r="A2813" t="s">
        <v>6368</v>
      </c>
      <c r="B2813" t="s">
        <v>6369</v>
      </c>
      <c r="C2813" t="s">
        <v>6370</v>
      </c>
      <c r="F2813" s="3">
        <v>0.61634594489419503</v>
      </c>
      <c r="G2813" s="3">
        <v>-6.2479972839355503E-2</v>
      </c>
      <c r="H2813">
        <f t="shared" si="43"/>
        <v>0.9576165740192728</v>
      </c>
    </row>
    <row r="2814" spans="1:8" x14ac:dyDescent="0.2">
      <c r="A2814" t="s">
        <v>3454</v>
      </c>
      <c r="B2814" t="s">
        <v>3455</v>
      </c>
      <c r="C2814" t="s">
        <v>3456</v>
      </c>
      <c r="F2814" s="3">
        <v>0.410614523338174</v>
      </c>
      <c r="G2814" s="3">
        <v>-6.2517166137695299E-2</v>
      </c>
      <c r="H2814">
        <f t="shared" si="43"/>
        <v>0.95759188657056227</v>
      </c>
    </row>
    <row r="2815" spans="1:8" x14ac:dyDescent="0.2">
      <c r="A2815" t="s">
        <v>11027</v>
      </c>
      <c r="B2815" t="s">
        <v>11028</v>
      </c>
      <c r="C2815" t="s">
        <v>11029</v>
      </c>
      <c r="F2815" s="3">
        <v>0.61790819302802402</v>
      </c>
      <c r="G2815" s="3">
        <v>-6.2803268432617201E-2</v>
      </c>
      <c r="H2815">
        <f t="shared" si="43"/>
        <v>0.95740200439531298</v>
      </c>
    </row>
    <row r="2816" spans="1:8" x14ac:dyDescent="0.2">
      <c r="A2816" t="s">
        <v>917</v>
      </c>
      <c r="B2816" t="s">
        <v>918</v>
      </c>
      <c r="C2816" t="s">
        <v>919</v>
      </c>
      <c r="F2816" s="3">
        <v>0.62792926937676696</v>
      </c>
      <c r="G2816" s="3">
        <v>-6.2862396240234403E-2</v>
      </c>
      <c r="H2816">
        <f t="shared" si="43"/>
        <v>0.95736276677412568</v>
      </c>
    </row>
    <row r="2817" spans="1:8" x14ac:dyDescent="0.2">
      <c r="A2817" t="s">
        <v>4255</v>
      </c>
      <c r="B2817" t="s">
        <v>4256</v>
      </c>
      <c r="C2817" t="s">
        <v>4257</v>
      </c>
      <c r="F2817" s="3">
        <v>0.67804472496889101</v>
      </c>
      <c r="G2817" s="3">
        <v>-6.2869071960449205E-2</v>
      </c>
      <c r="H2817">
        <f t="shared" si="43"/>
        <v>0.95735833682115057</v>
      </c>
    </row>
    <row r="2818" spans="1:8" x14ac:dyDescent="0.2">
      <c r="A2818" t="s">
        <v>3103</v>
      </c>
      <c r="B2818" t="s">
        <v>3104</v>
      </c>
      <c r="C2818" t="s">
        <v>3105</v>
      </c>
      <c r="F2818" s="3">
        <v>0.82936564357873199</v>
      </c>
      <c r="G2818" s="3">
        <v>-6.2897046407062604E-2</v>
      </c>
      <c r="H2818">
        <f t="shared" si="43"/>
        <v>0.95733977343161003</v>
      </c>
    </row>
    <row r="2819" spans="1:8" x14ac:dyDescent="0.2">
      <c r="A2819" t="s">
        <v>543</v>
      </c>
      <c r="B2819" t="s">
        <v>544</v>
      </c>
      <c r="C2819" t="s">
        <v>545</v>
      </c>
      <c r="F2819" s="3">
        <v>0.44719548061978998</v>
      </c>
      <c r="G2819" s="3">
        <v>-6.2937736511230497E-2</v>
      </c>
      <c r="H2819">
        <f t="shared" si="43"/>
        <v>0.95731277278028137</v>
      </c>
    </row>
    <row r="2820" spans="1:8" x14ac:dyDescent="0.2">
      <c r="A2820" t="s">
        <v>2021</v>
      </c>
      <c r="B2820" t="s">
        <v>2022</v>
      </c>
      <c r="C2820" t="s">
        <v>2023</v>
      </c>
      <c r="F2820" s="3">
        <v>0.74420777662387305</v>
      </c>
      <c r="G2820" s="3">
        <v>-6.3129425048828097E-2</v>
      </c>
      <c r="H2820">
        <f t="shared" ref="H2820:H2883" si="44">2^G2820</f>
        <v>0.9571855846430013</v>
      </c>
    </row>
    <row r="2821" spans="1:8" x14ac:dyDescent="0.2">
      <c r="A2821" t="s">
        <v>6850</v>
      </c>
      <c r="B2821" t="s">
        <v>6851</v>
      </c>
      <c r="C2821" s="1">
        <v>40057</v>
      </c>
      <c r="F2821" s="3">
        <v>0.38583790424374598</v>
      </c>
      <c r="G2821" s="3">
        <v>-6.3405036926269503E-2</v>
      </c>
      <c r="H2821">
        <f t="shared" si="44"/>
        <v>0.95700274176149847</v>
      </c>
    </row>
    <row r="2822" spans="1:8" x14ac:dyDescent="0.2">
      <c r="A2822" t="s">
        <v>9719</v>
      </c>
      <c r="B2822" t="s">
        <v>9720</v>
      </c>
      <c r="C2822" t="s">
        <v>9721</v>
      </c>
      <c r="F2822" s="3">
        <v>0.62706021462222095</v>
      </c>
      <c r="G2822" s="3">
        <v>-6.3534736633300795E-2</v>
      </c>
      <c r="H2822">
        <f t="shared" si="44"/>
        <v>0.95691671013839363</v>
      </c>
    </row>
    <row r="2823" spans="1:8" x14ac:dyDescent="0.2">
      <c r="A2823" t="s">
        <v>9084</v>
      </c>
      <c r="B2823" t="s">
        <v>9085</v>
      </c>
      <c r="C2823" t="s">
        <v>9086</v>
      </c>
      <c r="F2823" s="3">
        <v>0.66272083783234204</v>
      </c>
      <c r="G2823" s="3">
        <v>-6.3664436340332003E-2</v>
      </c>
      <c r="H2823">
        <f t="shared" si="44"/>
        <v>0.95683068624926915</v>
      </c>
    </row>
    <row r="2824" spans="1:8" x14ac:dyDescent="0.2">
      <c r="A2824" t="s">
        <v>4732</v>
      </c>
      <c r="B2824" t="s">
        <v>4733</v>
      </c>
      <c r="C2824" t="s">
        <v>4734</v>
      </c>
      <c r="F2824" s="3">
        <v>0.56104022381952201</v>
      </c>
      <c r="G2824" s="3">
        <v>-6.3890775044761497E-2</v>
      </c>
      <c r="H2824">
        <f t="shared" si="44"/>
        <v>0.95668058465163297</v>
      </c>
    </row>
    <row r="2825" spans="1:8" x14ac:dyDescent="0.2">
      <c r="A2825" t="s">
        <v>2728</v>
      </c>
      <c r="B2825" t="s">
        <v>2729</v>
      </c>
      <c r="C2825" t="s">
        <v>2730</v>
      </c>
      <c r="F2825" s="3">
        <v>0.49705896258628901</v>
      </c>
      <c r="G2825" s="3">
        <v>-6.3948313395179895E-2</v>
      </c>
      <c r="H2825">
        <f t="shared" si="44"/>
        <v>0.95664243055566045</v>
      </c>
    </row>
    <row r="2826" spans="1:8" x14ac:dyDescent="0.2">
      <c r="A2826" t="s">
        <v>11521</v>
      </c>
      <c r="B2826" t="s">
        <v>11522</v>
      </c>
      <c r="C2826" t="s">
        <v>11523</v>
      </c>
      <c r="F2826" s="3">
        <v>0.78465480204221305</v>
      </c>
      <c r="G2826" s="3">
        <v>-6.4126014709472698E-2</v>
      </c>
      <c r="H2826">
        <f t="shared" si="44"/>
        <v>0.95652460513634485</v>
      </c>
    </row>
    <row r="2827" spans="1:8" x14ac:dyDescent="0.2">
      <c r="A2827" t="s">
        <v>11766</v>
      </c>
      <c r="B2827" t="s">
        <v>11767</v>
      </c>
      <c r="C2827" t="s">
        <v>11768</v>
      </c>
      <c r="F2827" s="3">
        <v>0.597626570775874</v>
      </c>
      <c r="G2827" s="3">
        <v>-6.4418474833168204E-2</v>
      </c>
      <c r="H2827">
        <f t="shared" si="44"/>
        <v>0.9563307201200163</v>
      </c>
    </row>
    <row r="2828" spans="1:8" x14ac:dyDescent="0.2">
      <c r="A2828" t="s">
        <v>5591</v>
      </c>
      <c r="B2828" t="s">
        <v>5592</v>
      </c>
      <c r="C2828" t="s">
        <v>5593</v>
      </c>
      <c r="F2828" s="3">
        <v>0.72400945861492805</v>
      </c>
      <c r="G2828" s="3">
        <v>-6.4446767171222802E-2</v>
      </c>
      <c r="H2828">
        <f t="shared" si="44"/>
        <v>0.95631196593707524</v>
      </c>
    </row>
    <row r="2829" spans="1:8" x14ac:dyDescent="0.2">
      <c r="A2829" t="s">
        <v>1475</v>
      </c>
      <c r="B2829" t="s">
        <v>1476</v>
      </c>
      <c r="C2829" t="s">
        <v>1477</v>
      </c>
      <c r="F2829" s="3">
        <v>0.62881225069014501</v>
      </c>
      <c r="G2829" s="3">
        <v>-6.4633369445800795E-2</v>
      </c>
      <c r="H2829">
        <f t="shared" si="44"/>
        <v>0.95618828182998672</v>
      </c>
    </row>
    <row r="2830" spans="1:8" x14ac:dyDescent="0.2">
      <c r="A2830" t="s">
        <v>2231</v>
      </c>
      <c r="B2830" t="s">
        <v>2232</v>
      </c>
      <c r="C2830" t="s">
        <v>2233</v>
      </c>
      <c r="F2830" s="3">
        <v>0.80563497306536802</v>
      </c>
      <c r="G2830" s="3">
        <v>-6.46470387776681E-2</v>
      </c>
      <c r="H2830">
        <f t="shared" si="44"/>
        <v>0.95617922212390793</v>
      </c>
    </row>
    <row r="2831" spans="1:8" x14ac:dyDescent="0.2">
      <c r="A2831" t="s">
        <v>11098</v>
      </c>
      <c r="B2831" t="s">
        <v>11099</v>
      </c>
      <c r="C2831" t="s">
        <v>11100</v>
      </c>
      <c r="F2831" s="3">
        <v>0.37128915234545701</v>
      </c>
      <c r="G2831" s="3">
        <v>-6.4804553985595703E-2</v>
      </c>
      <c r="H2831">
        <f t="shared" si="44"/>
        <v>0.95607483100660562</v>
      </c>
    </row>
    <row r="2832" spans="1:8" x14ac:dyDescent="0.2">
      <c r="A2832" t="s">
        <v>714</v>
      </c>
      <c r="B2832" t="s">
        <v>715</v>
      </c>
      <c r="C2832" t="s">
        <v>716</v>
      </c>
      <c r="F2832" s="3">
        <v>0.34541555855525402</v>
      </c>
      <c r="G2832" s="3">
        <v>-6.5118789672851604E-2</v>
      </c>
      <c r="H2832">
        <f t="shared" si="44"/>
        <v>0.95586660951379121</v>
      </c>
    </row>
    <row r="2833" spans="1:8" x14ac:dyDescent="0.2">
      <c r="A2833" t="s">
        <v>10967</v>
      </c>
      <c r="B2833" t="s">
        <v>10968</v>
      </c>
      <c r="C2833" t="s">
        <v>10969</v>
      </c>
      <c r="F2833" s="3">
        <v>0.53935896268749906</v>
      </c>
      <c r="G2833" s="3">
        <v>-6.5182367960613205E-2</v>
      </c>
      <c r="H2833">
        <f t="shared" si="44"/>
        <v>0.95582448625033856</v>
      </c>
    </row>
    <row r="2834" spans="1:8" x14ac:dyDescent="0.2">
      <c r="A2834" t="s">
        <v>8776</v>
      </c>
      <c r="B2834" t="s">
        <v>8777</v>
      </c>
      <c r="C2834" t="s">
        <v>8778</v>
      </c>
      <c r="F2834" s="3">
        <v>0.75621320493158095</v>
      </c>
      <c r="G2834" s="3">
        <v>-6.5247535705566406E-2</v>
      </c>
      <c r="H2834">
        <f t="shared" si="44"/>
        <v>0.9557813118317855</v>
      </c>
    </row>
    <row r="2835" spans="1:8" x14ac:dyDescent="0.2">
      <c r="A2835" t="s">
        <v>818</v>
      </c>
      <c r="B2835" t="s">
        <v>819</v>
      </c>
      <c r="C2835" t="s">
        <v>820</v>
      </c>
      <c r="F2835" s="3">
        <v>0.83681737276012602</v>
      </c>
      <c r="G2835" s="3">
        <v>-6.5313339233398396E-2</v>
      </c>
      <c r="H2835">
        <f t="shared" si="44"/>
        <v>0.95573771817820474</v>
      </c>
    </row>
    <row r="2836" spans="1:8" x14ac:dyDescent="0.2">
      <c r="A2836" t="s">
        <v>6400</v>
      </c>
      <c r="B2836" t="s">
        <v>6401</v>
      </c>
      <c r="C2836" t="s">
        <v>6402</v>
      </c>
      <c r="F2836" s="3">
        <v>0.24706590227880901</v>
      </c>
      <c r="G2836" s="3">
        <v>-6.5459251403808594E-2</v>
      </c>
      <c r="H2836">
        <f t="shared" si="44"/>
        <v>0.95564106108227809</v>
      </c>
    </row>
    <row r="2837" spans="1:8" x14ac:dyDescent="0.2">
      <c r="A2837" t="s">
        <v>3493</v>
      </c>
      <c r="B2837" t="s">
        <v>3494</v>
      </c>
      <c r="C2837" t="s">
        <v>3495</v>
      </c>
      <c r="F2837" s="3">
        <v>0.62965437372765698</v>
      </c>
      <c r="G2837" s="3">
        <v>-6.5549214680988399E-2</v>
      </c>
      <c r="H2837">
        <f t="shared" si="44"/>
        <v>0.95558147127379389</v>
      </c>
    </row>
    <row r="2838" spans="1:8" x14ac:dyDescent="0.2">
      <c r="A2838" t="s">
        <v>1778</v>
      </c>
      <c r="B2838" t="s">
        <v>1779</v>
      </c>
      <c r="C2838" t="s">
        <v>1780</v>
      </c>
      <c r="F2838" s="3">
        <v>0.76937610852826699</v>
      </c>
      <c r="G2838" s="3">
        <v>-6.5803527832031306E-2</v>
      </c>
      <c r="H2838">
        <f t="shared" si="44"/>
        <v>0.95541303961614721</v>
      </c>
    </row>
    <row r="2839" spans="1:8" x14ac:dyDescent="0.2">
      <c r="A2839" t="s">
        <v>4616</v>
      </c>
      <c r="C2839" t="s">
        <v>4617</v>
      </c>
      <c r="F2839" s="3">
        <v>0.81352118549178398</v>
      </c>
      <c r="G2839" s="3">
        <v>-6.5956433614093896E-2</v>
      </c>
      <c r="H2839">
        <f t="shared" si="44"/>
        <v>0.95531178437336728</v>
      </c>
    </row>
    <row r="2840" spans="1:8" x14ac:dyDescent="0.2">
      <c r="A2840" t="s">
        <v>187</v>
      </c>
      <c r="F2840" s="3">
        <v>0.77469738353117201</v>
      </c>
      <c r="G2840" s="3">
        <v>-6.5972328186035198E-2</v>
      </c>
      <c r="H2840">
        <f t="shared" si="44"/>
        <v>0.95530125949610045</v>
      </c>
    </row>
    <row r="2841" spans="1:8" x14ac:dyDescent="0.2">
      <c r="A2841" t="s">
        <v>13179</v>
      </c>
      <c r="B2841" t="s">
        <v>13180</v>
      </c>
      <c r="C2841" t="s">
        <v>13181</v>
      </c>
      <c r="F2841" s="3">
        <v>0.66709949111062805</v>
      </c>
      <c r="G2841" s="3">
        <v>-6.6028594970703097E-2</v>
      </c>
      <c r="H2841">
        <f t="shared" si="44"/>
        <v>0.95526400236236042</v>
      </c>
    </row>
    <row r="2842" spans="1:8" x14ac:dyDescent="0.2">
      <c r="A2842" t="s">
        <v>1373</v>
      </c>
      <c r="B2842" t="s">
        <v>1374</v>
      </c>
      <c r="C2842" t="s">
        <v>1375</v>
      </c>
      <c r="F2842" s="3">
        <v>0.38771486575313502</v>
      </c>
      <c r="G2842" s="3">
        <v>-6.6080729166664298E-2</v>
      </c>
      <c r="H2842">
        <f t="shared" si="44"/>
        <v>0.9552294829251573</v>
      </c>
    </row>
    <row r="2843" spans="1:8" x14ac:dyDescent="0.2">
      <c r="A2843" t="s">
        <v>7638</v>
      </c>
      <c r="B2843" t="s">
        <v>7639</v>
      </c>
      <c r="C2843" t="s">
        <v>7640</v>
      </c>
      <c r="F2843" s="3">
        <v>0.77532087261402105</v>
      </c>
      <c r="G2843" s="3">
        <v>-6.6103935241699205E-2</v>
      </c>
      <c r="H2843">
        <f t="shared" si="44"/>
        <v>0.95521411796711186</v>
      </c>
    </row>
    <row r="2844" spans="1:8" x14ac:dyDescent="0.2">
      <c r="A2844" t="s">
        <v>12063</v>
      </c>
      <c r="B2844" t="s">
        <v>12064</v>
      </c>
      <c r="C2844" t="s">
        <v>12065</v>
      </c>
      <c r="F2844" s="3">
        <v>0.67688965562319303</v>
      </c>
      <c r="G2844" s="3">
        <v>-6.6158612569175504E-2</v>
      </c>
      <c r="H2844">
        <f t="shared" si="44"/>
        <v>0.95517791657738371</v>
      </c>
    </row>
    <row r="2845" spans="1:8" x14ac:dyDescent="0.2">
      <c r="A2845" t="s">
        <v>9332</v>
      </c>
      <c r="B2845" t="s">
        <v>9333</v>
      </c>
      <c r="C2845" t="s">
        <v>9334</v>
      </c>
      <c r="F2845" s="3">
        <v>0.64561650596406195</v>
      </c>
      <c r="G2845" s="3">
        <v>-6.6222826639812396E-2</v>
      </c>
      <c r="H2845">
        <f t="shared" si="44"/>
        <v>0.95513540274357667</v>
      </c>
    </row>
    <row r="2846" spans="1:8" x14ac:dyDescent="0.2">
      <c r="A2846" t="s">
        <v>5170</v>
      </c>
      <c r="B2846" t="s">
        <v>5171</v>
      </c>
      <c r="C2846" t="s">
        <v>5172</v>
      </c>
      <c r="F2846" s="3">
        <v>0.58012036396370803</v>
      </c>
      <c r="G2846" s="3">
        <v>-6.6416740417480497E-2</v>
      </c>
      <c r="H2846">
        <f t="shared" si="44"/>
        <v>0.95500703086867245</v>
      </c>
    </row>
    <row r="2847" spans="1:8" x14ac:dyDescent="0.2">
      <c r="A2847" t="s">
        <v>854</v>
      </c>
      <c r="B2847" t="s">
        <v>855</v>
      </c>
      <c r="C2847" t="s">
        <v>856</v>
      </c>
      <c r="F2847" s="3">
        <v>0.57398959764121305</v>
      </c>
      <c r="G2847" s="3">
        <v>-6.6665967305500104E-2</v>
      </c>
      <c r="H2847">
        <f t="shared" si="44"/>
        <v>0.95484206677975547</v>
      </c>
    </row>
    <row r="2848" spans="1:8" x14ac:dyDescent="0.2">
      <c r="A2848" t="s">
        <v>465</v>
      </c>
      <c r="B2848" t="s">
        <v>466</v>
      </c>
      <c r="C2848" t="s">
        <v>467</v>
      </c>
      <c r="F2848" s="3">
        <v>0.64877560312840599</v>
      </c>
      <c r="G2848" s="3">
        <v>-6.6692352294921903E-2</v>
      </c>
      <c r="H2848">
        <f t="shared" si="44"/>
        <v>0.95482460413744996</v>
      </c>
    </row>
    <row r="2849" spans="1:8" x14ac:dyDescent="0.2">
      <c r="A2849" t="s">
        <v>5792</v>
      </c>
      <c r="B2849" t="s">
        <v>5793</v>
      </c>
      <c r="C2849" t="s">
        <v>5794</v>
      </c>
      <c r="F2849" s="3">
        <v>0.48194860212572499</v>
      </c>
      <c r="G2849" s="3">
        <v>-6.6718419392902503E-2</v>
      </c>
      <c r="H2849">
        <f t="shared" si="44"/>
        <v>0.95480735220204416</v>
      </c>
    </row>
    <row r="2850" spans="1:8" x14ac:dyDescent="0.2">
      <c r="A2850" t="s">
        <v>6254</v>
      </c>
      <c r="B2850" t="s">
        <v>6255</v>
      </c>
      <c r="C2850" t="s">
        <v>6256</v>
      </c>
      <c r="F2850" s="3">
        <v>0.30336864458150098</v>
      </c>
      <c r="G2850" s="3">
        <v>-6.7019144694008007E-2</v>
      </c>
      <c r="H2850">
        <f t="shared" si="44"/>
        <v>0.95460834631635128</v>
      </c>
    </row>
    <row r="2851" spans="1:8" x14ac:dyDescent="0.2">
      <c r="A2851" t="s">
        <v>830</v>
      </c>
      <c r="B2851" t="s">
        <v>831</v>
      </c>
      <c r="C2851" t="s">
        <v>832</v>
      </c>
      <c r="F2851" s="3">
        <v>0.44656326333658197</v>
      </c>
      <c r="G2851" s="3">
        <v>-6.7203203837074496E-2</v>
      </c>
      <c r="H2851">
        <f t="shared" si="44"/>
        <v>0.95448656507950358</v>
      </c>
    </row>
    <row r="2852" spans="1:8" x14ac:dyDescent="0.2">
      <c r="A2852" t="s">
        <v>6236</v>
      </c>
      <c r="B2852" t="s">
        <v>6237</v>
      </c>
      <c r="C2852" t="s">
        <v>6238</v>
      </c>
      <c r="F2852" s="3">
        <v>0.545506598835927</v>
      </c>
      <c r="G2852" s="3">
        <v>-6.7315101623535198E-2</v>
      </c>
      <c r="H2852">
        <f t="shared" si="44"/>
        <v>0.95441253641167256</v>
      </c>
    </row>
    <row r="2853" spans="1:8" x14ac:dyDescent="0.2">
      <c r="A2853" t="s">
        <v>474</v>
      </c>
      <c r="B2853" t="s">
        <v>475</v>
      </c>
      <c r="C2853" t="s">
        <v>476</v>
      </c>
      <c r="F2853" s="3">
        <v>0.691887580424832</v>
      </c>
      <c r="G2853" s="3">
        <v>-6.7387898763023202E-2</v>
      </c>
      <c r="H2853">
        <f t="shared" si="44"/>
        <v>0.95436437879853175</v>
      </c>
    </row>
    <row r="2854" spans="1:8" x14ac:dyDescent="0.2">
      <c r="A2854" t="s">
        <v>6864</v>
      </c>
      <c r="B2854" t="s">
        <v>6865</v>
      </c>
      <c r="C2854" t="s">
        <v>6866</v>
      </c>
      <c r="F2854" s="3">
        <v>0.515242567793463</v>
      </c>
      <c r="G2854" s="3">
        <v>-6.7423820495605497E-2</v>
      </c>
      <c r="H2854">
        <f t="shared" si="44"/>
        <v>0.95434061633021139</v>
      </c>
    </row>
    <row r="2855" spans="1:8" x14ac:dyDescent="0.2">
      <c r="A2855" t="s">
        <v>9031</v>
      </c>
      <c r="B2855" t="s">
        <v>9032</v>
      </c>
      <c r="C2855" t="s">
        <v>9033</v>
      </c>
      <c r="F2855" s="3">
        <v>0.875964512692049</v>
      </c>
      <c r="G2855" s="3">
        <v>-6.7779541015625E-2</v>
      </c>
      <c r="H2855">
        <f t="shared" si="44"/>
        <v>0.95410533674437492</v>
      </c>
    </row>
    <row r="2856" spans="1:8" x14ac:dyDescent="0.2">
      <c r="A2856" t="s">
        <v>8803</v>
      </c>
      <c r="B2856" t="s">
        <v>8804</v>
      </c>
      <c r="C2856" t="s">
        <v>8805</v>
      </c>
      <c r="F2856" s="3">
        <v>0.66466258862230598</v>
      </c>
      <c r="G2856" s="3">
        <v>-6.7987124125160406E-2</v>
      </c>
      <c r="H2856">
        <f t="shared" si="44"/>
        <v>0.95396806455657546</v>
      </c>
    </row>
    <row r="2857" spans="1:8" x14ac:dyDescent="0.2">
      <c r="A2857" t="s">
        <v>13337</v>
      </c>
      <c r="B2857" t="s">
        <v>13338</v>
      </c>
      <c r="C2857" t="s">
        <v>13339</v>
      </c>
      <c r="F2857" s="3">
        <v>0.63528376601468095</v>
      </c>
      <c r="G2857" s="3">
        <v>-6.8065325419105704E-2</v>
      </c>
      <c r="H2857">
        <f t="shared" si="44"/>
        <v>0.95391635611295811</v>
      </c>
    </row>
    <row r="2858" spans="1:8" x14ac:dyDescent="0.2">
      <c r="A2858" t="s">
        <v>2950</v>
      </c>
      <c r="B2858" t="s">
        <v>2951</v>
      </c>
      <c r="C2858" t="s">
        <v>2952</v>
      </c>
      <c r="F2858" s="3">
        <v>0.60278208922547305</v>
      </c>
      <c r="G2858" s="3">
        <v>-6.8222681681312694E-2</v>
      </c>
      <c r="H2858">
        <f t="shared" si="44"/>
        <v>0.95381231712879277</v>
      </c>
    </row>
    <row r="2859" spans="1:8" x14ac:dyDescent="0.2">
      <c r="A2859" t="s">
        <v>3496</v>
      </c>
      <c r="B2859" t="s">
        <v>3497</v>
      </c>
      <c r="C2859" t="s">
        <v>3498</v>
      </c>
      <c r="F2859" s="3">
        <v>0.74985633086700598</v>
      </c>
      <c r="G2859" s="3">
        <v>-6.8247795104980497E-2</v>
      </c>
      <c r="H2859">
        <f t="shared" si="44"/>
        <v>0.95379571397728868</v>
      </c>
    </row>
    <row r="2860" spans="1:8" x14ac:dyDescent="0.2">
      <c r="A2860" t="s">
        <v>4973</v>
      </c>
      <c r="B2860" t="s">
        <v>4974</v>
      </c>
      <c r="C2860" t="s">
        <v>4975</v>
      </c>
      <c r="F2860" s="3">
        <v>0.34900290856136501</v>
      </c>
      <c r="G2860" s="3">
        <v>-6.8288485209148306E-2</v>
      </c>
      <c r="H2860">
        <f t="shared" si="44"/>
        <v>0.9537688132820219</v>
      </c>
    </row>
    <row r="2861" spans="1:8" x14ac:dyDescent="0.2">
      <c r="A2861" t="s">
        <v>8310</v>
      </c>
      <c r="B2861" t="s">
        <v>8311</v>
      </c>
      <c r="C2861" t="s">
        <v>8312</v>
      </c>
      <c r="F2861" s="3">
        <v>0.31759717131489601</v>
      </c>
      <c r="G2861" s="3">
        <v>-6.8486849466957295E-2</v>
      </c>
      <c r="H2861">
        <f t="shared" si="44"/>
        <v>0.95363768325706644</v>
      </c>
    </row>
    <row r="2862" spans="1:8" x14ac:dyDescent="0.2">
      <c r="A2862" t="s">
        <v>4893</v>
      </c>
      <c r="B2862" t="s">
        <v>4894</v>
      </c>
      <c r="C2862" t="s">
        <v>4895</v>
      </c>
      <c r="F2862" s="3">
        <v>0.32415459761999599</v>
      </c>
      <c r="G2862" s="3">
        <v>-6.8523406982421903E-2</v>
      </c>
      <c r="H2862">
        <f t="shared" si="44"/>
        <v>0.95361351863345278</v>
      </c>
    </row>
    <row r="2863" spans="1:8" x14ac:dyDescent="0.2">
      <c r="A2863" t="s">
        <v>5672</v>
      </c>
      <c r="B2863" t="s">
        <v>5673</v>
      </c>
      <c r="C2863" t="s">
        <v>5674</v>
      </c>
      <c r="F2863" s="3">
        <v>0.63522192590252102</v>
      </c>
      <c r="G2863" s="3">
        <v>-6.8552017211914104E-2</v>
      </c>
      <c r="H2863">
        <f t="shared" si="44"/>
        <v>0.95359460761600534</v>
      </c>
    </row>
    <row r="2864" spans="1:8" x14ac:dyDescent="0.2">
      <c r="A2864" t="s">
        <v>7862</v>
      </c>
      <c r="B2864" t="s">
        <v>7863</v>
      </c>
      <c r="C2864" t="s">
        <v>7864</v>
      </c>
      <c r="F2864" s="3">
        <v>0.54836076458961702</v>
      </c>
      <c r="G2864" s="3">
        <v>-6.8744659423828097E-2</v>
      </c>
      <c r="H2864">
        <f t="shared" si="44"/>
        <v>0.95346728319540885</v>
      </c>
    </row>
    <row r="2865" spans="1:8" x14ac:dyDescent="0.2">
      <c r="A2865" t="s">
        <v>5855</v>
      </c>
      <c r="B2865" t="s">
        <v>5856</v>
      </c>
      <c r="C2865" t="s">
        <v>5857</v>
      </c>
      <c r="F2865" s="3">
        <v>0.74734583783060005</v>
      </c>
      <c r="G2865" s="3">
        <v>-6.8793614705402503E-2</v>
      </c>
      <c r="H2865">
        <f t="shared" si="44"/>
        <v>0.95343492953364939</v>
      </c>
    </row>
    <row r="2866" spans="1:8" x14ac:dyDescent="0.2">
      <c r="A2866" t="s">
        <v>260</v>
      </c>
      <c r="B2866" t="s">
        <v>261</v>
      </c>
      <c r="C2866" t="s">
        <v>262</v>
      </c>
      <c r="F2866" s="3">
        <v>0.57592320168812605</v>
      </c>
      <c r="G2866" s="3">
        <v>-6.8826993306480205E-2</v>
      </c>
      <c r="H2866">
        <f t="shared" si="44"/>
        <v>0.95341287084825921</v>
      </c>
    </row>
    <row r="2867" spans="1:8" x14ac:dyDescent="0.2">
      <c r="A2867" t="s">
        <v>6290</v>
      </c>
      <c r="B2867" t="s">
        <v>6291</v>
      </c>
      <c r="C2867" t="s">
        <v>6292</v>
      </c>
      <c r="F2867" s="3">
        <v>0.82736940783662904</v>
      </c>
      <c r="G2867" s="3">
        <v>-6.8904495239259206E-2</v>
      </c>
      <c r="H2867">
        <f t="shared" si="44"/>
        <v>0.95336165464979861</v>
      </c>
    </row>
    <row r="2868" spans="1:8" x14ac:dyDescent="0.2">
      <c r="A2868" t="s">
        <v>6719</v>
      </c>
      <c r="B2868" t="s">
        <v>6720</v>
      </c>
      <c r="C2868" t="s">
        <v>6721</v>
      </c>
      <c r="F2868" s="3">
        <v>0.732647135458115</v>
      </c>
      <c r="G2868" s="3">
        <v>-6.8993886311851299E-2</v>
      </c>
      <c r="H2868">
        <f t="shared" si="44"/>
        <v>0.9533025850763347</v>
      </c>
    </row>
    <row r="2869" spans="1:8" x14ac:dyDescent="0.2">
      <c r="A2869" t="s">
        <v>2396</v>
      </c>
      <c r="B2869" t="s">
        <v>2397</v>
      </c>
      <c r="C2869" t="s">
        <v>2398</v>
      </c>
      <c r="F2869" s="3">
        <v>0.62454836883646703</v>
      </c>
      <c r="G2869" s="3">
        <v>-6.9000879923500194E-2</v>
      </c>
      <c r="H2869">
        <f t="shared" si="44"/>
        <v>0.95329796385583043</v>
      </c>
    </row>
    <row r="2870" spans="1:8" x14ac:dyDescent="0.2">
      <c r="A2870" t="s">
        <v>998</v>
      </c>
      <c r="B2870" t="s">
        <v>999</v>
      </c>
      <c r="C2870" t="s">
        <v>1000</v>
      </c>
      <c r="F2870" s="3">
        <v>0.22727779759344499</v>
      </c>
      <c r="G2870" s="3">
        <v>-6.9083531697590003E-2</v>
      </c>
      <c r="H2870">
        <f t="shared" si="44"/>
        <v>0.95324335112841763</v>
      </c>
    </row>
    <row r="2871" spans="1:8" x14ac:dyDescent="0.2">
      <c r="A2871" t="s">
        <v>2294</v>
      </c>
      <c r="B2871" t="s">
        <v>2295</v>
      </c>
      <c r="C2871" t="s">
        <v>2296</v>
      </c>
      <c r="F2871" s="3">
        <v>0.88346013007700697</v>
      </c>
      <c r="G2871" s="3">
        <v>-6.9262186686202695E-2</v>
      </c>
      <c r="H2871">
        <f t="shared" si="44"/>
        <v>0.9531253143077012</v>
      </c>
    </row>
    <row r="2872" spans="1:8" x14ac:dyDescent="0.2">
      <c r="A2872" t="s">
        <v>5756</v>
      </c>
      <c r="B2872" t="s">
        <v>5757</v>
      </c>
      <c r="C2872" t="s">
        <v>5758</v>
      </c>
      <c r="F2872" s="3">
        <v>0.71683272149741595</v>
      </c>
      <c r="G2872" s="3">
        <v>-6.9275220235191198E-2</v>
      </c>
      <c r="H2872">
        <f t="shared" si="44"/>
        <v>0.95311670365263523</v>
      </c>
    </row>
    <row r="2873" spans="1:8" x14ac:dyDescent="0.2">
      <c r="A2873" t="s">
        <v>4054</v>
      </c>
      <c r="B2873" t="s">
        <v>4055</v>
      </c>
      <c r="C2873" t="s">
        <v>4056</v>
      </c>
      <c r="F2873" s="3">
        <v>0.390119380467356</v>
      </c>
      <c r="G2873" s="3">
        <v>-6.9319407145183504E-2</v>
      </c>
      <c r="H2873">
        <f t="shared" si="44"/>
        <v>0.95308751201070441</v>
      </c>
    </row>
    <row r="2874" spans="1:8" x14ac:dyDescent="0.2">
      <c r="A2874" t="s">
        <v>738</v>
      </c>
      <c r="B2874" t="s">
        <v>739</v>
      </c>
      <c r="C2874" t="s">
        <v>740</v>
      </c>
      <c r="F2874" s="3">
        <v>0.47674707810518901</v>
      </c>
      <c r="G2874" s="3">
        <v>-6.9396018981933594E-2</v>
      </c>
      <c r="H2874">
        <f t="shared" si="44"/>
        <v>0.95303690128279483</v>
      </c>
    </row>
    <row r="2875" spans="1:8" x14ac:dyDescent="0.2">
      <c r="A2875" t="s">
        <v>2572</v>
      </c>
      <c r="B2875" t="s">
        <v>2573</v>
      </c>
      <c r="C2875" t="s">
        <v>2574</v>
      </c>
      <c r="F2875" s="3">
        <v>0.55840186989816598</v>
      </c>
      <c r="G2875" s="3">
        <v>-6.9467862447105205E-2</v>
      </c>
      <c r="H2875">
        <f t="shared" si="44"/>
        <v>0.95298944304201083</v>
      </c>
    </row>
    <row r="2876" spans="1:8" x14ac:dyDescent="0.2">
      <c r="A2876" t="s">
        <v>13675</v>
      </c>
      <c r="B2876" t="s">
        <v>13676</v>
      </c>
      <c r="C2876" t="s">
        <v>13677</v>
      </c>
      <c r="F2876" s="3">
        <v>0.73116996200539597</v>
      </c>
      <c r="G2876" s="3">
        <v>-6.9488398234049994E-2</v>
      </c>
      <c r="H2876">
        <f t="shared" si="44"/>
        <v>0.95297587797917815</v>
      </c>
    </row>
    <row r="2877" spans="1:8" x14ac:dyDescent="0.2">
      <c r="A2877" t="s">
        <v>5516</v>
      </c>
      <c r="B2877" t="s">
        <v>5517</v>
      </c>
      <c r="C2877" t="s">
        <v>5518</v>
      </c>
      <c r="F2877" s="3">
        <v>0.73018227084648402</v>
      </c>
      <c r="G2877" s="3">
        <v>-6.9614728291828201E-2</v>
      </c>
      <c r="H2877">
        <f t="shared" si="44"/>
        <v>0.95289243399171342</v>
      </c>
    </row>
    <row r="2878" spans="1:8" x14ac:dyDescent="0.2">
      <c r="A2878" t="s">
        <v>8860</v>
      </c>
      <c r="B2878" t="s">
        <v>8861</v>
      </c>
      <c r="C2878" t="s">
        <v>8862</v>
      </c>
      <c r="F2878" s="3">
        <v>0.61376407751290196</v>
      </c>
      <c r="G2878" s="3">
        <v>-6.9638760884600998E-2</v>
      </c>
      <c r="H2878">
        <f t="shared" si="44"/>
        <v>0.95287656072367355</v>
      </c>
    </row>
    <row r="2879" spans="1:8" x14ac:dyDescent="0.2">
      <c r="A2879" t="s">
        <v>227</v>
      </c>
      <c r="C2879" t="s">
        <v>228</v>
      </c>
      <c r="F2879" s="3">
        <v>0.67391407027890504</v>
      </c>
      <c r="G2879" s="3">
        <v>-6.9665590922038903E-2</v>
      </c>
      <c r="H2879">
        <f t="shared" si="44"/>
        <v>0.95285884008601274</v>
      </c>
    </row>
    <row r="2880" spans="1:8" x14ac:dyDescent="0.2">
      <c r="A2880" t="s">
        <v>9692</v>
      </c>
      <c r="B2880" t="s">
        <v>9693</v>
      </c>
      <c r="C2880" t="s">
        <v>9694</v>
      </c>
      <c r="F2880" s="3">
        <v>0.57129109963380198</v>
      </c>
      <c r="G2880" s="3">
        <v>-6.9681485493976694E-2</v>
      </c>
      <c r="H2880">
        <f t="shared" si="44"/>
        <v>0.9528483422333679</v>
      </c>
    </row>
    <row r="2881" spans="1:8" x14ac:dyDescent="0.2">
      <c r="A2881" t="s">
        <v>12281</v>
      </c>
      <c r="B2881" t="s">
        <v>12282</v>
      </c>
      <c r="C2881" t="s">
        <v>12283</v>
      </c>
      <c r="F2881" s="3">
        <v>0.64449048201359704</v>
      </c>
      <c r="G2881" s="3">
        <v>-6.9788297017414194E-2</v>
      </c>
      <c r="H2881">
        <f t="shared" si="44"/>
        <v>0.95277779966357434</v>
      </c>
    </row>
    <row r="2882" spans="1:8" x14ac:dyDescent="0.2">
      <c r="A2882" t="s">
        <v>11470</v>
      </c>
      <c r="B2882" t="s">
        <v>11471</v>
      </c>
      <c r="C2882" t="s">
        <v>11472</v>
      </c>
      <c r="F2882" s="3">
        <v>0.70434768565783701</v>
      </c>
      <c r="G2882" s="3">
        <v>-6.9812393188477997E-2</v>
      </c>
      <c r="H2882">
        <f t="shared" si="44"/>
        <v>0.95276188631773895</v>
      </c>
    </row>
    <row r="2883" spans="1:8" x14ac:dyDescent="0.2">
      <c r="A2883" t="s">
        <v>9233</v>
      </c>
      <c r="B2883" t="s">
        <v>9234</v>
      </c>
      <c r="C2883" t="s">
        <v>9235</v>
      </c>
      <c r="F2883" s="3">
        <v>0.810332423914919</v>
      </c>
      <c r="G2883" s="3">
        <v>-6.9915135701499806E-2</v>
      </c>
      <c r="H2883">
        <f t="shared" si="44"/>
        <v>0.95269403714504575</v>
      </c>
    </row>
    <row r="2884" spans="1:8" x14ac:dyDescent="0.2">
      <c r="A2884" t="s">
        <v>8316</v>
      </c>
      <c r="B2884" t="s">
        <v>8317</v>
      </c>
      <c r="C2884" t="s">
        <v>8318</v>
      </c>
      <c r="F2884" s="3">
        <v>0.83796219985973897</v>
      </c>
      <c r="G2884" s="3">
        <v>-7.0018959045409404E-2</v>
      </c>
      <c r="H2884">
        <f t="shared" ref="H2884:H2947" si="45">2^G2884</f>
        <v>0.95262547912075679</v>
      </c>
    </row>
    <row r="2885" spans="1:8" x14ac:dyDescent="0.2">
      <c r="A2885" t="s">
        <v>13661</v>
      </c>
      <c r="B2885" t="s">
        <v>13662</v>
      </c>
      <c r="C2885" s="1">
        <v>37865</v>
      </c>
      <c r="F2885" s="3">
        <v>0.80842042341355103</v>
      </c>
      <c r="G2885" s="3">
        <v>-7.0103645324707003E-2</v>
      </c>
      <c r="H2885">
        <f t="shared" si="45"/>
        <v>0.95256956159324213</v>
      </c>
    </row>
    <row r="2886" spans="1:8" x14ac:dyDescent="0.2">
      <c r="A2886" t="s">
        <v>3169</v>
      </c>
      <c r="B2886" t="s">
        <v>3170</v>
      </c>
      <c r="C2886" t="s">
        <v>3171</v>
      </c>
      <c r="F2886" s="3">
        <v>0.309401338410419</v>
      </c>
      <c r="G2886" s="3">
        <v>-7.0151011149089698E-2</v>
      </c>
      <c r="H2886">
        <f t="shared" si="45"/>
        <v>0.95253828783085293</v>
      </c>
    </row>
    <row r="2887" spans="1:8" x14ac:dyDescent="0.2">
      <c r="A2887" t="s">
        <v>9874</v>
      </c>
      <c r="B2887" t="s">
        <v>9875</v>
      </c>
      <c r="C2887" t="s">
        <v>9876</v>
      </c>
      <c r="F2887" s="3">
        <v>0.48697088075888501</v>
      </c>
      <c r="G2887" s="3">
        <v>-7.0334434509277302E-2</v>
      </c>
      <c r="H2887">
        <f t="shared" si="45"/>
        <v>0.95241719039707429</v>
      </c>
    </row>
    <row r="2888" spans="1:8" x14ac:dyDescent="0.2">
      <c r="A2888" t="s">
        <v>300</v>
      </c>
      <c r="B2888" t="s">
        <v>301</v>
      </c>
      <c r="C2888" t="s">
        <v>302</v>
      </c>
      <c r="F2888" s="3">
        <v>0.58271781722052096</v>
      </c>
      <c r="G2888" s="3">
        <v>-7.0342381795246198E-2</v>
      </c>
      <c r="H2888">
        <f t="shared" si="45"/>
        <v>0.95241194388917649</v>
      </c>
    </row>
    <row r="2889" spans="1:8" x14ac:dyDescent="0.2">
      <c r="A2889" t="s">
        <v>108</v>
      </c>
      <c r="B2889" t="s">
        <v>109</v>
      </c>
      <c r="C2889" t="s">
        <v>110</v>
      </c>
      <c r="F2889" s="3">
        <v>0.76533923232630796</v>
      </c>
      <c r="G2889" s="3">
        <v>-7.04361597696916E-2</v>
      </c>
      <c r="H2889">
        <f t="shared" si="45"/>
        <v>0.9523500372785384</v>
      </c>
    </row>
    <row r="2890" spans="1:8" x14ac:dyDescent="0.2">
      <c r="A2890" t="s">
        <v>10616</v>
      </c>
      <c r="B2890" t="s">
        <v>10617</v>
      </c>
      <c r="C2890" t="s">
        <v>10618</v>
      </c>
      <c r="F2890" s="3">
        <v>0.87094993444936497</v>
      </c>
      <c r="G2890" s="3">
        <v>-7.0584932963054597E-2</v>
      </c>
      <c r="H2890">
        <f t="shared" si="45"/>
        <v>0.9522518343686206</v>
      </c>
    </row>
    <row r="2891" spans="1:8" x14ac:dyDescent="0.2">
      <c r="A2891" t="s">
        <v>2054</v>
      </c>
      <c r="B2891" t="s">
        <v>2055</v>
      </c>
      <c r="C2891" t="s">
        <v>2056</v>
      </c>
      <c r="F2891" s="3">
        <v>0.52274662000254901</v>
      </c>
      <c r="G2891" s="3">
        <v>-7.0727984110515493E-2</v>
      </c>
      <c r="H2891">
        <f t="shared" si="45"/>
        <v>0.95215741804332377</v>
      </c>
    </row>
    <row r="2892" spans="1:8" x14ac:dyDescent="0.2">
      <c r="A2892" t="s">
        <v>8830</v>
      </c>
      <c r="B2892" t="s">
        <v>8831</v>
      </c>
      <c r="C2892" t="s">
        <v>8832</v>
      </c>
      <c r="F2892" s="3">
        <v>0.39369364952275399</v>
      </c>
      <c r="G2892" s="3">
        <v>-7.0753097534179701E-2</v>
      </c>
      <c r="H2892">
        <f t="shared" si="45"/>
        <v>0.95214084369889418</v>
      </c>
    </row>
    <row r="2893" spans="1:8" x14ac:dyDescent="0.2">
      <c r="A2893" t="s">
        <v>7554</v>
      </c>
      <c r="B2893" t="s">
        <v>7555</v>
      </c>
      <c r="C2893" t="s">
        <v>7556</v>
      </c>
      <c r="F2893" s="3">
        <v>0.68039433226831003</v>
      </c>
      <c r="G2893" s="3">
        <v>-7.08268483479806E-2</v>
      </c>
      <c r="H2893">
        <f t="shared" si="45"/>
        <v>0.95209217134246571</v>
      </c>
    </row>
    <row r="2894" spans="1:8" x14ac:dyDescent="0.2">
      <c r="A2894" t="s">
        <v>13568</v>
      </c>
      <c r="B2894" t="s">
        <v>13569</v>
      </c>
      <c r="C2894" t="s">
        <v>13570</v>
      </c>
      <c r="F2894" s="3">
        <v>0.27005918038342303</v>
      </c>
      <c r="G2894" s="3">
        <v>-7.0879300435382903E-2</v>
      </c>
      <c r="H2894">
        <f t="shared" si="45"/>
        <v>0.95205755674093084</v>
      </c>
    </row>
    <row r="2895" spans="1:8" x14ac:dyDescent="0.2">
      <c r="A2895" t="s">
        <v>11632</v>
      </c>
      <c r="B2895" t="s">
        <v>11633</v>
      </c>
      <c r="C2895" t="s">
        <v>11634</v>
      </c>
      <c r="F2895" s="3">
        <v>0.75068643445818295</v>
      </c>
      <c r="G2895" s="3">
        <v>-7.10061391194685E-2</v>
      </c>
      <c r="H2895">
        <f t="shared" si="45"/>
        <v>0.95197385754184694</v>
      </c>
    </row>
    <row r="2896" spans="1:8" x14ac:dyDescent="0.2">
      <c r="A2896" t="s">
        <v>7584</v>
      </c>
      <c r="B2896" t="s">
        <v>7585</v>
      </c>
      <c r="C2896" t="s">
        <v>7586</v>
      </c>
      <c r="F2896" s="3">
        <v>0.68476203462465102</v>
      </c>
      <c r="G2896" s="3">
        <v>-7.1119626363117305E-2</v>
      </c>
      <c r="H2896">
        <f t="shared" si="45"/>
        <v>0.95189897502205223</v>
      </c>
    </row>
    <row r="2897" spans="1:8" x14ac:dyDescent="0.2">
      <c r="A2897" t="s">
        <v>9530</v>
      </c>
      <c r="B2897" t="s">
        <v>9531</v>
      </c>
      <c r="C2897" t="s">
        <v>9532</v>
      </c>
      <c r="F2897" s="3">
        <v>0.41793545931370901</v>
      </c>
      <c r="G2897" s="3">
        <v>-7.1245193481445299E-2</v>
      </c>
      <c r="H2897">
        <f t="shared" si="45"/>
        <v>0.95181612867796583</v>
      </c>
    </row>
    <row r="2898" spans="1:8" x14ac:dyDescent="0.2">
      <c r="A2898" t="s">
        <v>11838</v>
      </c>
      <c r="B2898" t="s">
        <v>11839</v>
      </c>
      <c r="C2898" t="s">
        <v>11840</v>
      </c>
      <c r="F2898" s="3">
        <v>0.63928309584415199</v>
      </c>
      <c r="G2898" s="3">
        <v>-7.1321487426757799E-2</v>
      </c>
      <c r="H2898">
        <f t="shared" si="45"/>
        <v>0.95176579518022497</v>
      </c>
    </row>
    <row r="2899" spans="1:8" x14ac:dyDescent="0.2">
      <c r="A2899" t="s">
        <v>3547</v>
      </c>
      <c r="B2899" t="s">
        <v>3548</v>
      </c>
      <c r="C2899" t="s">
        <v>3549</v>
      </c>
      <c r="F2899" s="3">
        <v>0.55756531188109404</v>
      </c>
      <c r="G2899" s="3">
        <v>-7.1400642395019503E-2</v>
      </c>
      <c r="H2899">
        <f t="shared" si="45"/>
        <v>0.95171357698962233</v>
      </c>
    </row>
    <row r="2900" spans="1:8" x14ac:dyDescent="0.2">
      <c r="A2900" t="s">
        <v>10050</v>
      </c>
      <c r="B2900" t="s">
        <v>10051</v>
      </c>
      <c r="C2900" t="s">
        <v>10052</v>
      </c>
      <c r="F2900" s="3">
        <v>0.374690154883842</v>
      </c>
      <c r="G2900" s="3">
        <v>-7.1432749430339698E-2</v>
      </c>
      <c r="H2900">
        <f t="shared" si="45"/>
        <v>0.95169239693385921</v>
      </c>
    </row>
    <row r="2901" spans="1:8" x14ac:dyDescent="0.2">
      <c r="A2901" t="s">
        <v>11342</v>
      </c>
      <c r="B2901" t="s">
        <v>11343</v>
      </c>
      <c r="C2901" t="s">
        <v>11344</v>
      </c>
      <c r="F2901" s="3">
        <v>0.50970219507236003</v>
      </c>
      <c r="G2901" s="3">
        <v>-7.1612358093261705E-2</v>
      </c>
      <c r="H2901">
        <f t="shared" si="45"/>
        <v>0.9515739231369712</v>
      </c>
    </row>
    <row r="2902" spans="1:8" x14ac:dyDescent="0.2">
      <c r="A2902" t="s">
        <v>1436</v>
      </c>
      <c r="B2902" t="s">
        <v>1437</v>
      </c>
      <c r="C2902" t="s">
        <v>1438</v>
      </c>
      <c r="F2902" s="3">
        <v>0.82270818733722595</v>
      </c>
      <c r="G2902" s="3">
        <v>-7.1634292602539104E-2</v>
      </c>
      <c r="H2902">
        <f t="shared" si="45"/>
        <v>0.95155945566617195</v>
      </c>
    </row>
    <row r="2903" spans="1:8" x14ac:dyDescent="0.2">
      <c r="A2903" t="s">
        <v>4642</v>
      </c>
      <c r="B2903" t="s">
        <v>4643</v>
      </c>
      <c r="C2903" t="s">
        <v>4644</v>
      </c>
      <c r="F2903" s="3">
        <v>0.56358196071649103</v>
      </c>
      <c r="G2903" s="3">
        <v>-7.1695327758789104E-2</v>
      </c>
      <c r="H2903">
        <f t="shared" si="45"/>
        <v>0.95151919951370545</v>
      </c>
    </row>
    <row r="2904" spans="1:8" x14ac:dyDescent="0.2">
      <c r="A2904" t="s">
        <v>4132</v>
      </c>
      <c r="B2904" t="s">
        <v>4133</v>
      </c>
      <c r="C2904" t="s">
        <v>4134</v>
      </c>
      <c r="F2904" s="3">
        <v>0.47865765168243202</v>
      </c>
      <c r="G2904" s="3">
        <v>-7.1714719136554805E-2</v>
      </c>
      <c r="H2904">
        <f t="shared" si="45"/>
        <v>0.9515064101550923</v>
      </c>
    </row>
    <row r="2905" spans="1:8" x14ac:dyDescent="0.2">
      <c r="A2905" t="s">
        <v>5984</v>
      </c>
      <c r="B2905" t="s">
        <v>5985</v>
      </c>
      <c r="C2905" t="s">
        <v>5986</v>
      </c>
      <c r="F2905" s="3">
        <v>0.55720199664756698</v>
      </c>
      <c r="G2905" s="3">
        <v>-7.1751594543457003E-2</v>
      </c>
      <c r="H2905">
        <f t="shared" si="45"/>
        <v>0.95148208988182725</v>
      </c>
    </row>
    <row r="2906" spans="1:8" x14ac:dyDescent="0.2">
      <c r="A2906" t="s">
        <v>7316</v>
      </c>
      <c r="B2906" t="s">
        <v>7317</v>
      </c>
      <c r="C2906" t="s">
        <v>7318</v>
      </c>
      <c r="F2906" s="3">
        <v>0.71390161496587901</v>
      </c>
      <c r="G2906" s="3">
        <v>-7.17636744181291E-2</v>
      </c>
      <c r="H2906">
        <f t="shared" si="45"/>
        <v>0.95147412303093115</v>
      </c>
    </row>
    <row r="2907" spans="1:8" x14ac:dyDescent="0.2">
      <c r="A2907" t="s">
        <v>11754</v>
      </c>
      <c r="B2907" t="s">
        <v>11755</v>
      </c>
      <c r="C2907" t="s">
        <v>11756</v>
      </c>
      <c r="F2907" s="3">
        <v>0.33890100044483801</v>
      </c>
      <c r="G2907" s="3">
        <v>-7.19865163167306E-2</v>
      </c>
      <c r="H2907">
        <f t="shared" si="45"/>
        <v>0.95132716756238223</v>
      </c>
    </row>
    <row r="2908" spans="1:8" x14ac:dyDescent="0.2">
      <c r="A2908" t="s">
        <v>4252</v>
      </c>
      <c r="B2908" t="s">
        <v>4253</v>
      </c>
      <c r="C2908" t="s">
        <v>4254</v>
      </c>
      <c r="F2908" s="3">
        <v>0.41051961874652299</v>
      </c>
      <c r="G2908" s="3">
        <v>-7.2099685668945299E-2</v>
      </c>
      <c r="H2908">
        <f t="shared" si="45"/>
        <v>0.95125254551563887</v>
      </c>
    </row>
    <row r="2909" spans="1:8" x14ac:dyDescent="0.2">
      <c r="A2909" t="s">
        <v>1544</v>
      </c>
      <c r="B2909" t="s">
        <v>1545</v>
      </c>
      <c r="C2909" t="s">
        <v>1546</v>
      </c>
      <c r="F2909" s="3">
        <v>0.77801914689118001</v>
      </c>
      <c r="G2909" s="3">
        <v>-7.2124799092613004E-2</v>
      </c>
      <c r="H2909">
        <f t="shared" si="45"/>
        <v>0.95123598692245637</v>
      </c>
    </row>
    <row r="2910" spans="1:8" x14ac:dyDescent="0.2">
      <c r="A2910" t="s">
        <v>6023</v>
      </c>
      <c r="B2910" t="s">
        <v>6024</v>
      </c>
      <c r="C2910" t="s">
        <v>6025</v>
      </c>
      <c r="F2910" s="3">
        <v>0.82120639726758105</v>
      </c>
      <c r="G2910" s="3">
        <v>-7.2202364603679597E-2</v>
      </c>
      <c r="H2910">
        <f t="shared" si="45"/>
        <v>0.95118484574572404</v>
      </c>
    </row>
    <row r="2911" spans="1:8" x14ac:dyDescent="0.2">
      <c r="A2911" t="s">
        <v>1637</v>
      </c>
      <c r="B2911" t="s">
        <v>1638</v>
      </c>
      <c r="C2911" t="s">
        <v>1639</v>
      </c>
      <c r="F2911" s="3">
        <v>0.46892230572141003</v>
      </c>
      <c r="G2911" s="3">
        <v>-7.2216351826984507E-2</v>
      </c>
      <c r="H2911">
        <f t="shared" si="45"/>
        <v>0.95117562385892851</v>
      </c>
    </row>
    <row r="2912" spans="1:8" x14ac:dyDescent="0.2">
      <c r="A2912" t="s">
        <v>5042</v>
      </c>
      <c r="B2912" t="s">
        <v>5043</v>
      </c>
      <c r="C2912" t="s">
        <v>5044</v>
      </c>
      <c r="F2912" s="3">
        <v>0.45402794936580898</v>
      </c>
      <c r="G2912" s="3">
        <v>-7.2296778361003802E-2</v>
      </c>
      <c r="H2912">
        <f t="shared" si="45"/>
        <v>0.95112259974488533</v>
      </c>
    </row>
    <row r="2913" spans="1:8" x14ac:dyDescent="0.2">
      <c r="A2913" t="s">
        <v>11402</v>
      </c>
      <c r="B2913" t="s">
        <v>11403</v>
      </c>
      <c r="C2913" t="s">
        <v>11404</v>
      </c>
      <c r="F2913" s="3">
        <v>0.43286477945063701</v>
      </c>
      <c r="G2913" s="3">
        <v>-7.2650909423828097E-2</v>
      </c>
      <c r="H2913">
        <f t="shared" si="45"/>
        <v>0.95088916113730948</v>
      </c>
    </row>
    <row r="2914" spans="1:8" x14ac:dyDescent="0.2">
      <c r="A2914" t="s">
        <v>12553</v>
      </c>
      <c r="B2914" t="s">
        <v>739</v>
      </c>
      <c r="C2914" t="s">
        <v>12554</v>
      </c>
      <c r="F2914" s="3">
        <v>0.342755277290125</v>
      </c>
      <c r="G2914" s="3">
        <v>-7.2659174601238205E-2</v>
      </c>
      <c r="H2914">
        <f t="shared" si="45"/>
        <v>0.95088371352372603</v>
      </c>
    </row>
    <row r="2915" spans="1:8" x14ac:dyDescent="0.2">
      <c r="A2915" t="s">
        <v>9007</v>
      </c>
      <c r="B2915" t="s">
        <v>9008</v>
      </c>
      <c r="C2915" t="s">
        <v>9009</v>
      </c>
      <c r="F2915" s="3">
        <v>0.79409662443277396</v>
      </c>
      <c r="G2915" s="3">
        <v>-7.2688738505046799E-2</v>
      </c>
      <c r="H2915">
        <f t="shared" si="45"/>
        <v>0.95086422808445492</v>
      </c>
    </row>
    <row r="2916" spans="1:8" x14ac:dyDescent="0.2">
      <c r="A2916" t="s">
        <v>8797</v>
      </c>
      <c r="B2916" t="s">
        <v>8798</v>
      </c>
      <c r="C2916" t="s">
        <v>8799</v>
      </c>
      <c r="F2916" s="3">
        <v>0.64196145383274905</v>
      </c>
      <c r="G2916" s="3">
        <v>-7.2768529256183698E-2</v>
      </c>
      <c r="H2916">
        <f t="shared" si="45"/>
        <v>0.95081164034358745</v>
      </c>
    </row>
    <row r="2917" spans="1:8" x14ac:dyDescent="0.2">
      <c r="A2917" t="s">
        <v>11309</v>
      </c>
      <c r="B2917" t="s">
        <v>11310</v>
      </c>
      <c r="C2917" t="s">
        <v>11311</v>
      </c>
      <c r="F2917" s="3">
        <v>0.35464042353470598</v>
      </c>
      <c r="G2917" s="3">
        <v>-7.2906176249187396E-2</v>
      </c>
      <c r="H2917">
        <f t="shared" si="45"/>
        <v>0.95072092808890896</v>
      </c>
    </row>
    <row r="2918" spans="1:8" x14ac:dyDescent="0.2">
      <c r="A2918" t="s">
        <v>1219</v>
      </c>
      <c r="B2918" t="s">
        <v>1220</v>
      </c>
      <c r="C2918" t="s">
        <v>1221</v>
      </c>
      <c r="F2918" s="3">
        <v>0.72972866390338798</v>
      </c>
      <c r="G2918" s="3">
        <v>-7.3008855183921598E-2</v>
      </c>
      <c r="H2918">
        <f t="shared" si="45"/>
        <v>0.95065326615371815</v>
      </c>
    </row>
    <row r="2919" spans="1:8" x14ac:dyDescent="0.2">
      <c r="A2919" t="s">
        <v>13442</v>
      </c>
      <c r="B2919" t="s">
        <v>13443</v>
      </c>
      <c r="C2919" t="s">
        <v>13444</v>
      </c>
      <c r="F2919" s="3">
        <v>0.82652154480444096</v>
      </c>
      <c r="G2919" s="3">
        <v>-7.3117891947429597E-2</v>
      </c>
      <c r="H2919">
        <f t="shared" si="45"/>
        <v>0.95058141989693412</v>
      </c>
    </row>
    <row r="2920" spans="1:8" x14ac:dyDescent="0.2">
      <c r="A2920" t="s">
        <v>11727</v>
      </c>
      <c r="B2920" t="s">
        <v>11728</v>
      </c>
      <c r="C2920" t="s">
        <v>11729</v>
      </c>
      <c r="F2920" s="3">
        <v>0.76548201186220599</v>
      </c>
      <c r="G2920" s="3">
        <v>-7.3255538940429701E-2</v>
      </c>
      <c r="H2920">
        <f t="shared" si="45"/>
        <v>0.95049072960645686</v>
      </c>
    </row>
    <row r="2921" spans="1:8" x14ac:dyDescent="0.2">
      <c r="A2921" t="s">
        <v>495</v>
      </c>
      <c r="B2921" t="s">
        <v>496</v>
      </c>
      <c r="C2921" t="s">
        <v>497</v>
      </c>
      <c r="F2921" s="3">
        <v>0.44311145370993499</v>
      </c>
      <c r="G2921" s="3">
        <v>-7.3259671529132903E-2</v>
      </c>
      <c r="H2921">
        <f t="shared" si="45"/>
        <v>0.9504880069370677</v>
      </c>
    </row>
    <row r="2922" spans="1:8" x14ac:dyDescent="0.2">
      <c r="A2922" t="s">
        <v>11853</v>
      </c>
      <c r="B2922" t="s">
        <v>11854</v>
      </c>
      <c r="C2922" t="s">
        <v>11855</v>
      </c>
      <c r="F2922" s="3">
        <v>0.18506762547098701</v>
      </c>
      <c r="G2922" s="3">
        <v>-7.3342641194660302E-2</v>
      </c>
      <c r="H2922">
        <f t="shared" si="45"/>
        <v>0.95043334576325256</v>
      </c>
    </row>
    <row r="2923" spans="1:8" x14ac:dyDescent="0.2">
      <c r="A2923" t="s">
        <v>12012</v>
      </c>
      <c r="B2923" t="s">
        <v>12013</v>
      </c>
      <c r="C2923" t="s">
        <v>12014</v>
      </c>
      <c r="F2923" s="3">
        <v>0.509529376721511</v>
      </c>
      <c r="G2923" s="3">
        <v>-7.3379198710121302E-2</v>
      </c>
      <c r="H2923">
        <f t="shared" si="45"/>
        <v>0.9504092623356879</v>
      </c>
    </row>
    <row r="2924" spans="1:8" x14ac:dyDescent="0.2">
      <c r="A2924" t="s">
        <v>8153</v>
      </c>
      <c r="B2924" t="s">
        <v>8154</v>
      </c>
      <c r="C2924" t="s">
        <v>8155</v>
      </c>
      <c r="F2924" s="3">
        <v>0.64937055014927303</v>
      </c>
      <c r="G2924" s="3">
        <v>-7.3442776997886497E-2</v>
      </c>
      <c r="H2924">
        <f t="shared" si="45"/>
        <v>0.95036737956737172</v>
      </c>
    </row>
    <row r="2925" spans="1:8" x14ac:dyDescent="0.2">
      <c r="A2925" t="s">
        <v>10047</v>
      </c>
      <c r="B2925" t="s">
        <v>10048</v>
      </c>
      <c r="C2925" t="s">
        <v>10049</v>
      </c>
      <c r="F2925" s="3">
        <v>0.58069680107663102</v>
      </c>
      <c r="G2925" s="3">
        <v>-7.3492050170898396E-2</v>
      </c>
      <c r="H2925">
        <f t="shared" si="45"/>
        <v>0.95033492169142741</v>
      </c>
    </row>
    <row r="2926" spans="1:8" x14ac:dyDescent="0.2">
      <c r="A2926" t="s">
        <v>12834</v>
      </c>
      <c r="B2926" t="s">
        <v>12835</v>
      </c>
      <c r="C2926" t="s">
        <v>12836</v>
      </c>
      <c r="F2926" s="3">
        <v>0.76494024820442597</v>
      </c>
      <c r="G2926" s="3">
        <v>-7.3703447977702993E-2</v>
      </c>
      <c r="H2926">
        <f t="shared" si="45"/>
        <v>0.9501956795131592</v>
      </c>
    </row>
    <row r="2927" spans="1:8" x14ac:dyDescent="0.2">
      <c r="A2927" t="s">
        <v>3340</v>
      </c>
      <c r="B2927" t="s">
        <v>3341</v>
      </c>
      <c r="C2927" t="s">
        <v>3342</v>
      </c>
      <c r="F2927" s="3">
        <v>0.415283449303117</v>
      </c>
      <c r="G2927" s="3">
        <v>-7.37457275390625E-2</v>
      </c>
      <c r="H2927">
        <f t="shared" si="45"/>
        <v>0.95016783352579792</v>
      </c>
    </row>
    <row r="2928" spans="1:8" x14ac:dyDescent="0.2">
      <c r="A2928" t="s">
        <v>1043</v>
      </c>
      <c r="B2928" t="s">
        <v>1044</v>
      </c>
      <c r="C2928" t="s">
        <v>1045</v>
      </c>
      <c r="F2928" s="3">
        <v>0.49702711293521701</v>
      </c>
      <c r="G2928" s="3">
        <v>-7.3794364929199205E-2</v>
      </c>
      <c r="H2928">
        <f t="shared" si="45"/>
        <v>0.9501358011812514</v>
      </c>
    </row>
    <row r="2929" spans="1:8" x14ac:dyDescent="0.2">
      <c r="A2929" t="s">
        <v>6634</v>
      </c>
      <c r="B2929" t="s">
        <v>6635</v>
      </c>
      <c r="C2929" t="s">
        <v>6636</v>
      </c>
      <c r="F2929" s="3">
        <v>0.71277931616828705</v>
      </c>
      <c r="G2929" s="3">
        <v>-7.3849360148113205E-2</v>
      </c>
      <c r="H2929">
        <f t="shared" si="45"/>
        <v>0.95009958290297314</v>
      </c>
    </row>
    <row r="2930" spans="1:8" x14ac:dyDescent="0.2">
      <c r="A2930" t="s">
        <v>7304</v>
      </c>
      <c r="B2930" t="s">
        <v>7305</v>
      </c>
      <c r="C2930" t="s">
        <v>7306</v>
      </c>
      <c r="F2930" s="3">
        <v>0.62797459898438901</v>
      </c>
      <c r="G2930" s="3">
        <v>-7.4191411336261795E-2</v>
      </c>
      <c r="H2930">
        <f t="shared" si="45"/>
        <v>0.94987434876848331</v>
      </c>
    </row>
    <row r="2931" spans="1:8" x14ac:dyDescent="0.2">
      <c r="A2931" t="s">
        <v>3481</v>
      </c>
      <c r="B2931" t="s">
        <v>3482</v>
      </c>
      <c r="C2931" t="s">
        <v>3483</v>
      </c>
      <c r="F2931" s="3">
        <v>0.38665350042366498</v>
      </c>
      <c r="G2931" s="3">
        <v>-7.4238141377765701E-2</v>
      </c>
      <c r="H2931">
        <f t="shared" si="45"/>
        <v>0.94984358208001807</v>
      </c>
    </row>
    <row r="2932" spans="1:8" x14ac:dyDescent="0.2">
      <c r="A2932" t="s">
        <v>10196</v>
      </c>
      <c r="B2932" t="s">
        <v>10197</v>
      </c>
      <c r="C2932" t="s">
        <v>10198</v>
      </c>
      <c r="F2932" s="3">
        <v>6.2586006180510204E-2</v>
      </c>
      <c r="G2932" s="3">
        <v>-7.43821461995431E-2</v>
      </c>
      <c r="H2932">
        <f t="shared" si="45"/>
        <v>0.94974877671537139</v>
      </c>
    </row>
    <row r="2933" spans="1:8" x14ac:dyDescent="0.2">
      <c r="A2933" t="s">
        <v>12451</v>
      </c>
      <c r="B2933" t="s">
        <v>12452</v>
      </c>
      <c r="C2933" t="s">
        <v>12453</v>
      </c>
      <c r="F2933" s="3">
        <v>0.64289914239359802</v>
      </c>
      <c r="G2933" s="3">
        <v>-7.5006802876789194E-2</v>
      </c>
      <c r="H2933">
        <f t="shared" si="45"/>
        <v>0.94933764443811008</v>
      </c>
    </row>
    <row r="2934" spans="1:8" x14ac:dyDescent="0.2">
      <c r="A2934" t="s">
        <v>10234</v>
      </c>
      <c r="B2934" t="s">
        <v>10235</v>
      </c>
      <c r="C2934" t="s">
        <v>10236</v>
      </c>
      <c r="F2934" s="3">
        <v>0.22815616151502899</v>
      </c>
      <c r="G2934" s="3">
        <v>-7.5093587239582094E-2</v>
      </c>
      <c r="H2934">
        <f t="shared" si="45"/>
        <v>0.94928053937967782</v>
      </c>
    </row>
    <row r="2935" spans="1:8" x14ac:dyDescent="0.2">
      <c r="A2935" t="s">
        <v>12564</v>
      </c>
      <c r="B2935" t="s">
        <v>12565</v>
      </c>
      <c r="C2935" t="s">
        <v>12566</v>
      </c>
      <c r="F2935" s="3">
        <v>0.40413627101845001</v>
      </c>
      <c r="G2935" s="3">
        <v>-7.5177510579425899E-2</v>
      </c>
      <c r="H2935">
        <f t="shared" si="45"/>
        <v>0.94922532017260841</v>
      </c>
    </row>
    <row r="2936" spans="1:8" x14ac:dyDescent="0.2">
      <c r="A2936" t="s">
        <v>7587</v>
      </c>
      <c r="B2936" t="s">
        <v>7588</v>
      </c>
      <c r="C2936" t="s">
        <v>7589</v>
      </c>
      <c r="F2936" s="3">
        <v>0.59717092021066598</v>
      </c>
      <c r="G2936" s="3">
        <v>-7.5206120808921598E-2</v>
      </c>
      <c r="H2936">
        <f t="shared" si="45"/>
        <v>0.94920649617709774</v>
      </c>
    </row>
    <row r="2937" spans="1:8" x14ac:dyDescent="0.2">
      <c r="A2937" t="s">
        <v>2012</v>
      </c>
      <c r="B2937" t="s">
        <v>2013</v>
      </c>
      <c r="C2937" t="s">
        <v>2014</v>
      </c>
      <c r="F2937" s="3">
        <v>0.69774082898004197</v>
      </c>
      <c r="G2937" s="3">
        <v>-7.5309117635090003E-2</v>
      </c>
      <c r="H2937">
        <f t="shared" si="45"/>
        <v>0.94913873288411454</v>
      </c>
    </row>
    <row r="2938" spans="1:8" x14ac:dyDescent="0.2">
      <c r="A2938" t="s">
        <v>1106</v>
      </c>
      <c r="B2938" t="s">
        <v>1107</v>
      </c>
      <c r="C2938" t="s">
        <v>1108</v>
      </c>
      <c r="F2938" s="3">
        <v>0.45950089062861899</v>
      </c>
      <c r="G2938" s="3">
        <v>-7.5345675150554597E-2</v>
      </c>
      <c r="H2938">
        <f t="shared" si="45"/>
        <v>0.94911468226128404</v>
      </c>
    </row>
    <row r="2939" spans="1:8" x14ac:dyDescent="0.2">
      <c r="A2939" t="s">
        <v>13669</v>
      </c>
      <c r="B2939" t="s">
        <v>13670</v>
      </c>
      <c r="C2939" t="s">
        <v>13671</v>
      </c>
      <c r="F2939" s="3">
        <v>0.64054212784447995</v>
      </c>
      <c r="G2939" s="3">
        <v>-7.5402259826660198E-2</v>
      </c>
      <c r="H2939">
        <f t="shared" si="45"/>
        <v>0.94907745728152582</v>
      </c>
    </row>
    <row r="2940" spans="1:8" x14ac:dyDescent="0.2">
      <c r="A2940" t="s">
        <v>7185</v>
      </c>
      <c r="B2940" t="s">
        <v>7186</v>
      </c>
      <c r="C2940" t="s">
        <v>7187</v>
      </c>
      <c r="F2940" s="3">
        <v>0.73810332720689797</v>
      </c>
      <c r="G2940" s="3">
        <v>-7.5435002644859098E-2</v>
      </c>
      <c r="H2940">
        <f t="shared" si="45"/>
        <v>0.94905591765109509</v>
      </c>
    </row>
    <row r="2941" spans="1:8" x14ac:dyDescent="0.2">
      <c r="A2941" t="s">
        <v>6942</v>
      </c>
      <c r="B2941" t="s">
        <v>6943</v>
      </c>
      <c r="C2941" t="s">
        <v>6944</v>
      </c>
      <c r="F2941" s="3">
        <v>0.110178658910892</v>
      </c>
      <c r="G2941" s="3">
        <v>-7.5499852498374806E-2</v>
      </c>
      <c r="H2941">
        <f t="shared" si="45"/>
        <v>0.94901325807838588</v>
      </c>
    </row>
    <row r="2942" spans="1:8" x14ac:dyDescent="0.2">
      <c r="A2942" t="s">
        <v>13523</v>
      </c>
      <c r="B2942" t="s">
        <v>13524</v>
      </c>
      <c r="C2942" t="s">
        <v>13525</v>
      </c>
      <c r="F2942" s="3">
        <v>0.233862621930048</v>
      </c>
      <c r="G2942" s="3">
        <v>-7.5525601704917705E-2</v>
      </c>
      <c r="H2942">
        <f t="shared" si="45"/>
        <v>0.9489963202504782</v>
      </c>
    </row>
    <row r="2943" spans="1:8" x14ac:dyDescent="0.2">
      <c r="A2943" t="s">
        <v>2216</v>
      </c>
      <c r="B2943" t="s">
        <v>2217</v>
      </c>
      <c r="C2943" t="s">
        <v>2218</v>
      </c>
      <c r="F2943" s="3">
        <v>0.54357815074403104</v>
      </c>
      <c r="G2943" s="3">
        <v>-7.5571378072101694E-2</v>
      </c>
      <c r="H2943">
        <f t="shared" si="45"/>
        <v>0.94896620930284747</v>
      </c>
    </row>
    <row r="2944" spans="1:8" x14ac:dyDescent="0.2">
      <c r="A2944" t="s">
        <v>10368</v>
      </c>
      <c r="B2944" t="s">
        <v>10369</v>
      </c>
      <c r="C2944" t="s">
        <v>10370</v>
      </c>
      <c r="F2944" s="3">
        <v>0.51177029143433395</v>
      </c>
      <c r="G2944" s="3">
        <v>-7.5605074564613503E-2</v>
      </c>
      <c r="H2944">
        <f t="shared" si="45"/>
        <v>0.94894404491021622</v>
      </c>
    </row>
    <row r="2945" spans="1:8" x14ac:dyDescent="0.2">
      <c r="A2945" t="s">
        <v>11312</v>
      </c>
      <c r="B2945" t="s">
        <v>11313</v>
      </c>
      <c r="C2945" t="s">
        <v>11314</v>
      </c>
      <c r="F2945" s="3">
        <v>0.40119747482810503</v>
      </c>
      <c r="G2945" s="3">
        <v>-7.5930595397949205E-2</v>
      </c>
      <c r="H2945">
        <f t="shared" si="45"/>
        <v>0.94872995516783276</v>
      </c>
    </row>
    <row r="2946" spans="1:8" x14ac:dyDescent="0.2">
      <c r="A2946" t="s">
        <v>13672</v>
      </c>
      <c r="B2946" t="s">
        <v>13673</v>
      </c>
      <c r="C2946" t="s">
        <v>13674</v>
      </c>
      <c r="F2946" s="3">
        <v>0.45247241629816198</v>
      </c>
      <c r="G2946" s="3">
        <v>-7.6005299886066496E-2</v>
      </c>
      <c r="H2946">
        <f t="shared" si="45"/>
        <v>0.94868083005912651</v>
      </c>
    </row>
    <row r="2947" spans="1:8" x14ac:dyDescent="0.2">
      <c r="A2947" t="s">
        <v>8376</v>
      </c>
      <c r="B2947" t="s">
        <v>8377</v>
      </c>
      <c r="C2947" t="s">
        <v>8378</v>
      </c>
      <c r="F2947" s="3">
        <v>0.74340133937129704</v>
      </c>
      <c r="G2947" s="3">
        <v>-7.6025708516436197E-2</v>
      </c>
      <c r="H2947">
        <f t="shared" si="45"/>
        <v>0.94866740993990029</v>
      </c>
    </row>
    <row r="2948" spans="1:8" x14ac:dyDescent="0.2">
      <c r="A2948" t="s">
        <v>1409</v>
      </c>
      <c r="B2948" t="s">
        <v>1410</v>
      </c>
      <c r="C2948" t="s">
        <v>1411</v>
      </c>
      <c r="F2948" s="3">
        <v>0.79607889266431098</v>
      </c>
      <c r="G2948" s="3">
        <v>-7.6072057088215003E-2</v>
      </c>
      <c r="H2948">
        <f t="shared" ref="H2948:H3011" si="46">2^G2948</f>
        <v>0.94863693317799513</v>
      </c>
    </row>
    <row r="2949" spans="1:8" x14ac:dyDescent="0.2">
      <c r="A2949" t="s">
        <v>10778</v>
      </c>
      <c r="B2949" t="s">
        <v>10779</v>
      </c>
      <c r="C2949" t="s">
        <v>10780</v>
      </c>
      <c r="F2949" s="3">
        <v>0.36846900082860701</v>
      </c>
      <c r="G2949" s="3">
        <v>-7.6091766357421903E-2</v>
      </c>
      <c r="H2949">
        <f t="shared" si="46"/>
        <v>0.94862397353479055</v>
      </c>
    </row>
    <row r="2950" spans="1:8" x14ac:dyDescent="0.2">
      <c r="A2950" t="s">
        <v>6734</v>
      </c>
      <c r="B2950" t="s">
        <v>6735</v>
      </c>
      <c r="C2950" t="s">
        <v>6736</v>
      </c>
      <c r="F2950" s="3">
        <v>0.790632597203766</v>
      </c>
      <c r="G2950" s="3">
        <v>-7.61734644571916E-2</v>
      </c>
      <c r="H2950">
        <f t="shared" si="46"/>
        <v>0.94857025561139696</v>
      </c>
    </row>
    <row r="2951" spans="1:8" x14ac:dyDescent="0.2">
      <c r="A2951" t="s">
        <v>12990</v>
      </c>
      <c r="B2951" t="s">
        <v>12991</v>
      </c>
      <c r="C2951" t="s">
        <v>12992</v>
      </c>
      <c r="F2951" s="3">
        <v>0.60054732076029205</v>
      </c>
      <c r="G2951" s="3">
        <v>-7.6196034749351299E-2</v>
      </c>
      <c r="H2951">
        <f t="shared" si="46"/>
        <v>0.94855541578750735</v>
      </c>
    </row>
    <row r="2952" spans="1:8" x14ac:dyDescent="0.2">
      <c r="A2952" t="s">
        <v>5406</v>
      </c>
      <c r="B2952" t="s">
        <v>5407</v>
      </c>
      <c r="C2952" t="s">
        <v>5408</v>
      </c>
      <c r="F2952" s="3">
        <v>0.40370474533032702</v>
      </c>
      <c r="G2952" s="3">
        <v>-7.6610883076988004E-2</v>
      </c>
      <c r="H2952">
        <f t="shared" si="46"/>
        <v>0.94828269698999335</v>
      </c>
    </row>
    <row r="2953" spans="1:8" x14ac:dyDescent="0.2">
      <c r="A2953" t="s">
        <v>2758</v>
      </c>
      <c r="B2953" t="s">
        <v>2759</v>
      </c>
      <c r="C2953" t="s">
        <v>2760</v>
      </c>
      <c r="F2953" s="3">
        <v>0.55701773261135801</v>
      </c>
      <c r="G2953" s="3">
        <v>-7.6662063598632799E-2</v>
      </c>
      <c r="H2953">
        <f t="shared" si="46"/>
        <v>0.94824905665655279</v>
      </c>
    </row>
    <row r="2954" spans="1:8" x14ac:dyDescent="0.2">
      <c r="A2954" t="s">
        <v>13092</v>
      </c>
      <c r="B2954" t="s">
        <v>13093</v>
      </c>
      <c r="C2954" t="s">
        <v>13094</v>
      </c>
      <c r="F2954" s="3">
        <v>0.81451561221745195</v>
      </c>
      <c r="G2954" s="3">
        <v>-7.7077229817707094E-2</v>
      </c>
      <c r="H2954">
        <f t="shared" si="46"/>
        <v>0.94797621705786561</v>
      </c>
    </row>
    <row r="2955" spans="1:8" x14ac:dyDescent="0.2">
      <c r="A2955" t="s">
        <v>8424</v>
      </c>
      <c r="B2955" t="s">
        <v>8425</v>
      </c>
      <c r="C2955" t="s">
        <v>8426</v>
      </c>
      <c r="F2955" s="3">
        <v>0.60545685673206395</v>
      </c>
      <c r="G2955" s="3">
        <v>-7.7144940694172007E-2</v>
      </c>
      <c r="H2955">
        <f t="shared" si="46"/>
        <v>0.94793172616239907</v>
      </c>
    </row>
    <row r="2956" spans="1:8" x14ac:dyDescent="0.2">
      <c r="A2956" t="s">
        <v>10711</v>
      </c>
      <c r="B2956" t="s">
        <v>10712</v>
      </c>
      <c r="F2956" s="3">
        <v>0.42127883977991898</v>
      </c>
      <c r="G2956" s="3">
        <v>-7.7404340108234507E-2</v>
      </c>
      <c r="H2956">
        <f t="shared" si="46"/>
        <v>0.94776130149004834</v>
      </c>
    </row>
    <row r="2957" spans="1:8" x14ac:dyDescent="0.2">
      <c r="A2957" t="s">
        <v>11441</v>
      </c>
      <c r="B2957" t="s">
        <v>11442</v>
      </c>
      <c r="C2957" t="s">
        <v>11443</v>
      </c>
      <c r="F2957" s="3">
        <v>0.46356138084547399</v>
      </c>
      <c r="G2957" s="3">
        <v>-7.7574729919433594E-2</v>
      </c>
      <c r="H2957">
        <f t="shared" si="46"/>
        <v>0.94764937254548109</v>
      </c>
    </row>
    <row r="2958" spans="1:8" x14ac:dyDescent="0.2">
      <c r="A2958" t="s">
        <v>941</v>
      </c>
      <c r="B2958" t="s">
        <v>942</v>
      </c>
      <c r="C2958" t="s">
        <v>943</v>
      </c>
      <c r="F2958" s="3">
        <v>0.20306752833427599</v>
      </c>
      <c r="G2958" s="3">
        <v>-7.7716827392578097E-2</v>
      </c>
      <c r="H2958">
        <f t="shared" si="46"/>
        <v>0.94755603892603646</v>
      </c>
    </row>
    <row r="2959" spans="1:8" x14ac:dyDescent="0.2">
      <c r="A2959" t="s">
        <v>2393</v>
      </c>
      <c r="B2959" t="s">
        <v>2394</v>
      </c>
      <c r="C2959" t="s">
        <v>2395</v>
      </c>
      <c r="F2959" s="3">
        <v>0.52811004111217996</v>
      </c>
      <c r="G2959" s="3">
        <v>-7.7740033467609507E-2</v>
      </c>
      <c r="H2959">
        <f t="shared" si="46"/>
        <v>0.94754079739607744</v>
      </c>
    </row>
    <row r="2960" spans="1:8" x14ac:dyDescent="0.2">
      <c r="A2960" t="s">
        <v>3502</v>
      </c>
      <c r="B2960" t="s">
        <v>3503</v>
      </c>
      <c r="C2960" t="s">
        <v>3504</v>
      </c>
      <c r="F2960" s="3">
        <v>0.401257418768243</v>
      </c>
      <c r="G2960" s="3">
        <v>-7.7807744344077903E-2</v>
      </c>
      <c r="H2960">
        <f t="shared" si="46"/>
        <v>0.94749632693594266</v>
      </c>
    </row>
    <row r="2961" spans="1:8" x14ac:dyDescent="0.2">
      <c r="A2961" t="s">
        <v>5681</v>
      </c>
      <c r="B2961" t="s">
        <v>5682</v>
      </c>
      <c r="C2961" t="s">
        <v>5683</v>
      </c>
      <c r="F2961" s="3">
        <v>0.42324184310045199</v>
      </c>
      <c r="G2961" s="3">
        <v>-7.8245480855304805E-2</v>
      </c>
      <c r="H2961">
        <f t="shared" si="46"/>
        <v>0.94720888516222124</v>
      </c>
    </row>
    <row r="2962" spans="1:8" x14ac:dyDescent="0.2">
      <c r="A2962" t="s">
        <v>2135</v>
      </c>
      <c r="B2962" t="s">
        <v>2136</v>
      </c>
      <c r="C2962" t="s">
        <v>2137</v>
      </c>
      <c r="F2962" s="3">
        <v>0.36571736290861501</v>
      </c>
      <c r="G2962" s="3">
        <v>-7.8308741251628802E-2</v>
      </c>
      <c r="H2962">
        <f t="shared" si="46"/>
        <v>0.94716735213266812</v>
      </c>
    </row>
    <row r="2963" spans="1:8" x14ac:dyDescent="0.2">
      <c r="A2963" t="s">
        <v>2788</v>
      </c>
      <c r="B2963" t="s">
        <v>2789</v>
      </c>
      <c r="C2963" t="s">
        <v>2790</v>
      </c>
      <c r="F2963" s="3">
        <v>0.70365702656857698</v>
      </c>
      <c r="G2963" s="3">
        <v>-7.8339258829753802E-2</v>
      </c>
      <c r="H2963">
        <f t="shared" si="46"/>
        <v>0.94714731674949282</v>
      </c>
    </row>
    <row r="2964" spans="1:8" x14ac:dyDescent="0.2">
      <c r="A2964" t="s">
        <v>10718</v>
      </c>
      <c r="B2964" t="s">
        <v>10719</v>
      </c>
      <c r="C2964" t="s">
        <v>10720</v>
      </c>
      <c r="F2964" s="3">
        <v>0.22335805277078399</v>
      </c>
      <c r="G2964" s="3">
        <v>-7.8358014424640701E-2</v>
      </c>
      <c r="H2964">
        <f t="shared" si="46"/>
        <v>0.94713500354718971</v>
      </c>
    </row>
    <row r="2965" spans="1:8" x14ac:dyDescent="0.2">
      <c r="A2965" t="s">
        <v>13295</v>
      </c>
      <c r="B2965" t="s">
        <v>13296</v>
      </c>
      <c r="C2965" t="s">
        <v>13297</v>
      </c>
      <c r="F2965" s="3">
        <v>0.57968262881622301</v>
      </c>
      <c r="G2965" s="3">
        <v>-7.8452110290527302E-2</v>
      </c>
      <c r="H2965">
        <f t="shared" si="46"/>
        <v>0.94707323125335485</v>
      </c>
    </row>
    <row r="2966" spans="1:8" x14ac:dyDescent="0.2">
      <c r="A2966" t="s">
        <v>5129</v>
      </c>
      <c r="B2966" t="s">
        <v>5130</v>
      </c>
      <c r="C2966" t="s">
        <v>5131</v>
      </c>
      <c r="F2966" s="3">
        <v>0.667720343134376</v>
      </c>
      <c r="G2966" s="3">
        <v>-7.84912109375E-2</v>
      </c>
      <c r="H2966">
        <f t="shared" si="46"/>
        <v>0.94704756354589847</v>
      </c>
    </row>
    <row r="2967" spans="1:8" x14ac:dyDescent="0.2">
      <c r="A2967" t="s">
        <v>6326</v>
      </c>
      <c r="B2967" t="s">
        <v>6327</v>
      </c>
      <c r="C2967" t="s">
        <v>6328</v>
      </c>
      <c r="F2967" s="3">
        <v>0.79500730953100196</v>
      </c>
      <c r="G2967" s="3">
        <v>-7.8580220540366993E-2</v>
      </c>
      <c r="H2967">
        <f t="shared" si="46"/>
        <v>0.9469891355865675</v>
      </c>
    </row>
    <row r="2968" spans="1:8" x14ac:dyDescent="0.2">
      <c r="A2968" t="s">
        <v>6430</v>
      </c>
      <c r="B2968" t="s">
        <v>6431</v>
      </c>
      <c r="C2968" t="s">
        <v>6432</v>
      </c>
      <c r="F2968" s="3">
        <v>0.42792955987041098</v>
      </c>
      <c r="G2968" s="3">
        <v>-7.88224538167306E-2</v>
      </c>
      <c r="H2968">
        <f t="shared" si="46"/>
        <v>0.94683014632153994</v>
      </c>
    </row>
    <row r="2969" spans="1:8" x14ac:dyDescent="0.2">
      <c r="A2969" t="s">
        <v>2638</v>
      </c>
      <c r="B2969" t="s">
        <v>2639</v>
      </c>
      <c r="C2969" t="s">
        <v>2640</v>
      </c>
      <c r="F2969" s="3">
        <v>0.48798408200383903</v>
      </c>
      <c r="G2969" s="3">
        <v>-7.8838348388671903E-2</v>
      </c>
      <c r="H2969">
        <f t="shared" si="46"/>
        <v>0.94681971488832062</v>
      </c>
    </row>
    <row r="2970" spans="1:8" x14ac:dyDescent="0.2">
      <c r="A2970" t="s">
        <v>3931</v>
      </c>
      <c r="B2970" t="s">
        <v>3932</v>
      </c>
      <c r="C2970" t="s">
        <v>3933</v>
      </c>
      <c r="F2970" s="3">
        <v>0.12599976540588401</v>
      </c>
      <c r="G2970" s="3">
        <v>-7.8860600789390403E-2</v>
      </c>
      <c r="H2970">
        <f t="shared" si="46"/>
        <v>0.94680511107488718</v>
      </c>
    </row>
    <row r="2971" spans="1:8" x14ac:dyDescent="0.2">
      <c r="A2971" t="s">
        <v>13785</v>
      </c>
      <c r="B2971" t="s">
        <v>13786</v>
      </c>
      <c r="C2971" t="s">
        <v>13787</v>
      </c>
      <c r="F2971" s="3">
        <v>0.61832811889799799</v>
      </c>
      <c r="G2971" s="3">
        <v>-7.8904151916503906E-2</v>
      </c>
      <c r="H2971">
        <f t="shared" si="46"/>
        <v>0.9467765299775639</v>
      </c>
    </row>
    <row r="2972" spans="1:8" x14ac:dyDescent="0.2">
      <c r="A2972" t="s">
        <v>4003</v>
      </c>
      <c r="B2972" t="s">
        <v>4004</v>
      </c>
      <c r="C2972" t="s">
        <v>4005</v>
      </c>
      <c r="F2972" s="3">
        <v>0.36366584532388302</v>
      </c>
      <c r="G2972" s="3">
        <v>-7.8947067260742201E-2</v>
      </c>
      <c r="H2972">
        <f t="shared" si="46"/>
        <v>0.9467483669665091</v>
      </c>
    </row>
    <row r="2973" spans="1:8" x14ac:dyDescent="0.2">
      <c r="A2973" t="s">
        <v>7346</v>
      </c>
      <c r="B2973" t="s">
        <v>7347</v>
      </c>
      <c r="C2973" t="s">
        <v>7348</v>
      </c>
      <c r="F2973" s="3">
        <v>0.34738170709083899</v>
      </c>
      <c r="G2973" s="3">
        <v>-7.9213142395019503E-2</v>
      </c>
      <c r="H2973">
        <f t="shared" si="46"/>
        <v>0.94657377499542472</v>
      </c>
    </row>
    <row r="2974" spans="1:8" x14ac:dyDescent="0.2">
      <c r="A2974" t="s">
        <v>7367</v>
      </c>
      <c r="B2974" t="s">
        <v>7368</v>
      </c>
      <c r="C2974" t="s">
        <v>7369</v>
      </c>
      <c r="F2974" s="3">
        <v>0.40779711095146498</v>
      </c>
      <c r="G2974" s="3">
        <v>-7.9307238260906104E-2</v>
      </c>
      <c r="H2974">
        <f t="shared" si="46"/>
        <v>0.94651203930500438</v>
      </c>
    </row>
    <row r="2975" spans="1:8" x14ac:dyDescent="0.2">
      <c r="A2975" t="s">
        <v>6002</v>
      </c>
      <c r="B2975" t="s">
        <v>6003</v>
      </c>
      <c r="C2975" t="s">
        <v>6004</v>
      </c>
      <c r="F2975" s="3">
        <v>0.470543925241801</v>
      </c>
      <c r="G2975" s="3">
        <v>-7.9374949137371004E-2</v>
      </c>
      <c r="H2975">
        <f t="shared" si="46"/>
        <v>0.94646761712706273</v>
      </c>
    </row>
    <row r="2976" spans="1:8" x14ac:dyDescent="0.2">
      <c r="A2976" t="s">
        <v>9647</v>
      </c>
      <c r="B2976" t="s">
        <v>9648</v>
      </c>
      <c r="C2976" t="s">
        <v>9649</v>
      </c>
      <c r="F2976" s="3">
        <v>0.71045112185404402</v>
      </c>
      <c r="G2976" s="3">
        <v>-7.9593976338703201E-2</v>
      </c>
      <c r="H2976">
        <f t="shared" si="46"/>
        <v>0.94632393713084439</v>
      </c>
    </row>
    <row r="2977" spans="1:8" x14ac:dyDescent="0.2">
      <c r="A2977" t="s">
        <v>12036</v>
      </c>
      <c r="B2977" t="s">
        <v>12037</v>
      </c>
      <c r="C2977" t="s">
        <v>12038</v>
      </c>
      <c r="F2977" s="3">
        <v>0.48513553904518902</v>
      </c>
      <c r="G2977" s="3">
        <v>-7.9694430033367097E-2</v>
      </c>
      <c r="H2977">
        <f t="shared" si="46"/>
        <v>0.9462580476506145</v>
      </c>
    </row>
    <row r="2978" spans="1:8" x14ac:dyDescent="0.2">
      <c r="A2978" t="s">
        <v>6377</v>
      </c>
      <c r="B2978" t="s">
        <v>6378</v>
      </c>
      <c r="C2978" t="s">
        <v>6379</v>
      </c>
      <c r="F2978" s="3">
        <v>0.46610631825176502</v>
      </c>
      <c r="G2978" s="3">
        <v>-7.9959869384765597E-2</v>
      </c>
      <c r="H2978">
        <f t="shared" si="46"/>
        <v>0.9460839630311052</v>
      </c>
    </row>
    <row r="2979" spans="1:8" x14ac:dyDescent="0.2">
      <c r="A2979" t="s">
        <v>6191</v>
      </c>
      <c r="B2979" t="s">
        <v>6192</v>
      </c>
      <c r="C2979" t="s">
        <v>6193</v>
      </c>
      <c r="F2979" s="3">
        <v>0.70521005749134902</v>
      </c>
      <c r="G2979" s="3">
        <v>-8.0142974853515597E-2</v>
      </c>
      <c r="H2979">
        <f t="shared" si="46"/>
        <v>0.94596389458296404</v>
      </c>
    </row>
    <row r="2980" spans="1:8" x14ac:dyDescent="0.2">
      <c r="A2980" t="s">
        <v>5138</v>
      </c>
      <c r="B2980" t="s">
        <v>5139</v>
      </c>
      <c r="C2980" t="s">
        <v>5140</v>
      </c>
      <c r="F2980" s="3">
        <v>0.43722261055558798</v>
      </c>
      <c r="G2980" s="3">
        <v>-8.0171267191570195E-2</v>
      </c>
      <c r="H2980">
        <f t="shared" si="46"/>
        <v>0.9459453436992985</v>
      </c>
    </row>
    <row r="2981" spans="1:8" x14ac:dyDescent="0.2">
      <c r="A2981" t="s">
        <v>887</v>
      </c>
      <c r="B2981" t="s">
        <v>888</v>
      </c>
      <c r="C2981" t="s">
        <v>889</v>
      </c>
      <c r="F2981" s="3">
        <v>0.231442241080489</v>
      </c>
      <c r="G2981" s="3">
        <v>-8.0315272013347497E-2</v>
      </c>
      <c r="H2981">
        <f t="shared" si="46"/>
        <v>0.94585092742388543</v>
      </c>
    </row>
    <row r="2982" spans="1:8" x14ac:dyDescent="0.2">
      <c r="A2982" t="s">
        <v>9204</v>
      </c>
      <c r="B2982" t="s">
        <v>9205</v>
      </c>
      <c r="C2982" t="s">
        <v>9206</v>
      </c>
      <c r="F2982" s="3">
        <v>0.49298335300616802</v>
      </c>
      <c r="G2982" s="3">
        <v>-8.0315589904785198E-2</v>
      </c>
      <c r="H2982">
        <f t="shared" si="46"/>
        <v>0.94585071900986184</v>
      </c>
    </row>
    <row r="2983" spans="1:8" x14ac:dyDescent="0.2">
      <c r="A2983" t="s">
        <v>10757</v>
      </c>
      <c r="B2983" t="s">
        <v>10758</v>
      </c>
      <c r="C2983" t="s">
        <v>10759</v>
      </c>
      <c r="F2983" s="3">
        <v>0.70224947355247902</v>
      </c>
      <c r="G2983" s="3">
        <v>-8.0364863077800705E-2</v>
      </c>
      <c r="H2983">
        <f t="shared" si="46"/>
        <v>0.94581841539132283</v>
      </c>
    </row>
    <row r="2984" spans="1:8" x14ac:dyDescent="0.2">
      <c r="A2984" t="s">
        <v>9377</v>
      </c>
      <c r="B2984" t="s">
        <v>9378</v>
      </c>
      <c r="C2984" t="s">
        <v>9379</v>
      </c>
      <c r="F2984" s="3">
        <v>0.60900947281835704</v>
      </c>
      <c r="G2984" s="3">
        <v>-8.0369949340820299E-2</v>
      </c>
      <c r="H2984">
        <f t="shared" si="46"/>
        <v>0.94581508088706989</v>
      </c>
    </row>
    <row r="2985" spans="1:8" x14ac:dyDescent="0.2">
      <c r="A2985" t="s">
        <v>7735</v>
      </c>
      <c r="B2985" t="s">
        <v>7736</v>
      </c>
      <c r="C2985" t="s">
        <v>7737</v>
      </c>
      <c r="F2985" s="3">
        <v>0.65246122716722998</v>
      </c>
      <c r="G2985" s="3">
        <v>-8.0487569173175899E-2</v>
      </c>
      <c r="H2985">
        <f t="shared" si="46"/>
        <v>0.94573797375536517</v>
      </c>
    </row>
    <row r="2986" spans="1:8" x14ac:dyDescent="0.2">
      <c r="A2986" t="s">
        <v>6628</v>
      </c>
      <c r="B2986" t="s">
        <v>6629</v>
      </c>
      <c r="C2986" t="s">
        <v>6630</v>
      </c>
      <c r="F2986" s="3">
        <v>0.56531249663513905</v>
      </c>
      <c r="G2986" s="3">
        <v>-8.0564181009929597E-2</v>
      </c>
      <c r="H2986">
        <f t="shared" si="46"/>
        <v>0.94568775330166832</v>
      </c>
    </row>
    <row r="2987" spans="1:8" x14ac:dyDescent="0.2">
      <c r="A2987" t="s">
        <v>2578</v>
      </c>
      <c r="B2987" t="s">
        <v>2579</v>
      </c>
      <c r="C2987" t="s">
        <v>2580</v>
      </c>
      <c r="F2987" s="3">
        <v>0.78694211836751204</v>
      </c>
      <c r="G2987" s="3">
        <v>-8.07021458943709E-2</v>
      </c>
      <c r="H2987">
        <f t="shared" si="46"/>
        <v>0.94559732153362286</v>
      </c>
    </row>
    <row r="2988" spans="1:8" x14ac:dyDescent="0.2">
      <c r="A2988" t="s">
        <v>5242</v>
      </c>
      <c r="B2988" t="s">
        <v>5243</v>
      </c>
      <c r="C2988" t="s">
        <v>5244</v>
      </c>
      <c r="F2988" s="3">
        <v>0.44015302536984602</v>
      </c>
      <c r="G2988" s="3">
        <v>-8.0800374348960702E-2</v>
      </c>
      <c r="H2988">
        <f t="shared" si="46"/>
        <v>0.94553294105202923</v>
      </c>
    </row>
    <row r="2989" spans="1:8" x14ac:dyDescent="0.2">
      <c r="A2989" t="s">
        <v>6008</v>
      </c>
      <c r="B2989" t="s">
        <v>6009</v>
      </c>
      <c r="C2989" t="s">
        <v>6010</v>
      </c>
      <c r="F2989" s="3">
        <v>0.33739496191412399</v>
      </c>
      <c r="G2989" s="3">
        <v>-8.1131935119628906E-2</v>
      </c>
      <c r="H2989">
        <f t="shared" si="46"/>
        <v>0.94531566324905247</v>
      </c>
    </row>
    <row r="2990" spans="1:8" x14ac:dyDescent="0.2">
      <c r="A2990" t="s">
        <v>1874</v>
      </c>
      <c r="B2990" t="s">
        <v>1875</v>
      </c>
      <c r="C2990" t="s">
        <v>1876</v>
      </c>
      <c r="F2990" s="3">
        <v>0.47881588543695902</v>
      </c>
      <c r="G2990" s="3">
        <v>-8.1343332926429895E-2</v>
      </c>
      <c r="H2990">
        <f t="shared" si="46"/>
        <v>0.94517715648780931</v>
      </c>
    </row>
    <row r="2991" spans="1:8" x14ac:dyDescent="0.2">
      <c r="A2991" t="s">
        <v>1222</v>
      </c>
      <c r="B2991" t="s">
        <v>1223</v>
      </c>
      <c r="C2991" t="s">
        <v>1224</v>
      </c>
      <c r="F2991" s="3">
        <v>0.52195667193967799</v>
      </c>
      <c r="G2991" s="3">
        <v>-8.1643422444663799E-2</v>
      </c>
      <c r="H2991">
        <f t="shared" si="46"/>
        <v>0.94498057422174697</v>
      </c>
    </row>
    <row r="2992" spans="1:8" x14ac:dyDescent="0.2">
      <c r="A2992" t="s">
        <v>8207</v>
      </c>
      <c r="B2992" t="s">
        <v>8208</v>
      </c>
      <c r="C2992" t="s">
        <v>8209</v>
      </c>
      <c r="F2992" s="3">
        <v>0.67267391682238298</v>
      </c>
      <c r="G2992" s="3">
        <v>-8.1644058227539104E-2</v>
      </c>
      <c r="H2992">
        <f t="shared" si="46"/>
        <v>0.94498015777730293</v>
      </c>
    </row>
    <row r="2993" spans="1:8" x14ac:dyDescent="0.2">
      <c r="A2993" t="s">
        <v>1418</v>
      </c>
      <c r="B2993" t="s">
        <v>1419</v>
      </c>
      <c r="C2993" t="s">
        <v>1420</v>
      </c>
      <c r="F2993" s="3">
        <v>0.74783177474953699</v>
      </c>
      <c r="G2993" s="3">
        <v>-8.1670125325523202E-2</v>
      </c>
      <c r="H2993">
        <f t="shared" si="46"/>
        <v>0.94496308371304716</v>
      </c>
    </row>
    <row r="2994" spans="1:8" x14ac:dyDescent="0.2">
      <c r="A2994" t="s">
        <v>8192</v>
      </c>
      <c r="B2994" t="s">
        <v>8193</v>
      </c>
      <c r="C2994" t="s">
        <v>8194</v>
      </c>
      <c r="F2994" s="3">
        <v>0.345744011905255</v>
      </c>
      <c r="G2994" s="3">
        <v>-8.1720352172851604E-2</v>
      </c>
      <c r="H2994">
        <f t="shared" si="46"/>
        <v>0.94493018577619514</v>
      </c>
    </row>
    <row r="2995" spans="1:8" x14ac:dyDescent="0.2">
      <c r="A2995" t="s">
        <v>2884</v>
      </c>
      <c r="B2995" t="s">
        <v>2885</v>
      </c>
      <c r="C2995" t="s">
        <v>2886</v>
      </c>
      <c r="F2995" s="3">
        <v>0.29233601485566801</v>
      </c>
      <c r="G2995" s="3">
        <v>-8.1748326619465003E-2</v>
      </c>
      <c r="H2995">
        <f t="shared" si="46"/>
        <v>0.94491186337124766</v>
      </c>
    </row>
    <row r="2996" spans="1:8" x14ac:dyDescent="0.2">
      <c r="A2996" t="s">
        <v>4333</v>
      </c>
      <c r="B2996" t="s">
        <v>4334</v>
      </c>
      <c r="C2996" t="s">
        <v>4335</v>
      </c>
      <c r="F2996" s="3">
        <v>0.29094123442214298</v>
      </c>
      <c r="G2996" s="3">
        <v>-8.1760406494140597E-2</v>
      </c>
      <c r="H2996">
        <f t="shared" si="46"/>
        <v>0.94490395153348683</v>
      </c>
    </row>
    <row r="2997" spans="1:8" x14ac:dyDescent="0.2">
      <c r="A2997" t="s">
        <v>360</v>
      </c>
      <c r="B2997" t="s">
        <v>361</v>
      </c>
      <c r="C2997" t="s">
        <v>362</v>
      </c>
      <c r="F2997" s="3">
        <v>0.83094074512669702</v>
      </c>
      <c r="G2997" s="3">
        <v>-8.1780751546222802E-2</v>
      </c>
      <c r="H2997">
        <f t="shared" si="46"/>
        <v>0.9448906264827921</v>
      </c>
    </row>
    <row r="2998" spans="1:8" x14ac:dyDescent="0.2">
      <c r="A2998" t="s">
        <v>2803</v>
      </c>
      <c r="B2998" t="s">
        <v>2804</v>
      </c>
      <c r="C2998" t="s">
        <v>2805</v>
      </c>
      <c r="F2998" s="3">
        <v>0.31608119091112702</v>
      </c>
      <c r="G2998" s="3">
        <v>-8.2016309102375104E-2</v>
      </c>
      <c r="H2998">
        <f t="shared" si="46"/>
        <v>0.9447363610623043</v>
      </c>
    </row>
    <row r="2999" spans="1:8" x14ac:dyDescent="0.2">
      <c r="A2999" t="s">
        <v>468</v>
      </c>
      <c r="B2999" t="s">
        <v>469</v>
      </c>
      <c r="C2999" t="s">
        <v>470</v>
      </c>
      <c r="F2999" s="3">
        <v>0.567949658582247</v>
      </c>
      <c r="G2999" s="3">
        <v>-8.2088470458984403E-2</v>
      </c>
      <c r="H2999">
        <f t="shared" si="46"/>
        <v>0.94468910800425421</v>
      </c>
    </row>
    <row r="3000" spans="1:8" x14ac:dyDescent="0.2">
      <c r="A3000" t="s">
        <v>576</v>
      </c>
      <c r="B3000" t="s">
        <v>577</v>
      </c>
      <c r="C3000" t="s">
        <v>578</v>
      </c>
      <c r="F3000" s="3">
        <v>0.33212117064824498</v>
      </c>
      <c r="G3000" s="3">
        <v>-8.2147598266601604E-2</v>
      </c>
      <c r="H3000">
        <f t="shared" si="46"/>
        <v>0.9446503914012081</v>
      </c>
    </row>
    <row r="3001" spans="1:8" x14ac:dyDescent="0.2">
      <c r="A3001" t="s">
        <v>12224</v>
      </c>
      <c r="B3001" t="s">
        <v>12225</v>
      </c>
      <c r="C3001" t="s">
        <v>12226</v>
      </c>
      <c r="F3001" s="3">
        <v>0.22950681743040699</v>
      </c>
      <c r="G3001" s="3">
        <v>-8.2159996032714802E-2</v>
      </c>
      <c r="H3001">
        <f t="shared" si="46"/>
        <v>0.9446422736050295</v>
      </c>
    </row>
    <row r="3002" spans="1:8" x14ac:dyDescent="0.2">
      <c r="A3002" t="s">
        <v>6110</v>
      </c>
      <c r="B3002" t="s">
        <v>6111</v>
      </c>
      <c r="C3002" t="s">
        <v>6112</v>
      </c>
      <c r="F3002" s="3">
        <v>0.31060969172885999</v>
      </c>
      <c r="G3002" s="3">
        <v>-8.2743962605789506E-2</v>
      </c>
      <c r="H3002">
        <f t="shared" si="46"/>
        <v>0.94425998360898233</v>
      </c>
    </row>
    <row r="3003" spans="1:8" x14ac:dyDescent="0.2">
      <c r="A3003" t="s">
        <v>7997</v>
      </c>
      <c r="B3003" t="s">
        <v>7998</v>
      </c>
      <c r="C3003" t="s">
        <v>7999</v>
      </c>
      <c r="F3003" s="3">
        <v>0.63567378105060202</v>
      </c>
      <c r="G3003" s="3">
        <v>-8.2757949829101604E-2</v>
      </c>
      <c r="H3003">
        <f t="shared" si="46"/>
        <v>0.94425082885981049</v>
      </c>
    </row>
    <row r="3004" spans="1:8" x14ac:dyDescent="0.2">
      <c r="A3004" t="s">
        <v>4696</v>
      </c>
      <c r="B3004" t="s">
        <v>4697</v>
      </c>
      <c r="C3004" t="s">
        <v>4698</v>
      </c>
      <c r="F3004" s="3">
        <v>0.53318081884799895</v>
      </c>
      <c r="G3004" s="3">
        <v>-8.2778612772624896E-2</v>
      </c>
      <c r="H3004">
        <f t="shared" si="46"/>
        <v>0.94423730496094527</v>
      </c>
    </row>
    <row r="3005" spans="1:8" x14ac:dyDescent="0.2">
      <c r="A3005" t="s">
        <v>10699</v>
      </c>
      <c r="B3005" t="s">
        <v>10700</v>
      </c>
      <c r="C3005" t="s">
        <v>10701</v>
      </c>
      <c r="F3005" s="3">
        <v>0.31470317423350402</v>
      </c>
      <c r="G3005" s="3">
        <v>-8.2798957824707003E-2</v>
      </c>
      <c r="H3005">
        <f t="shared" si="46"/>
        <v>0.94422398931131124</v>
      </c>
    </row>
    <row r="3006" spans="1:8" x14ac:dyDescent="0.2">
      <c r="A3006" t="s">
        <v>10038</v>
      </c>
      <c r="B3006" t="s">
        <v>10039</v>
      </c>
      <c r="C3006" t="s">
        <v>10040</v>
      </c>
      <c r="F3006" s="3">
        <v>0.72491503125280798</v>
      </c>
      <c r="G3006" s="3">
        <v>-8.2910855611164194E-2</v>
      </c>
      <c r="H3006">
        <f t="shared" si="46"/>
        <v>0.94415075659477243</v>
      </c>
    </row>
    <row r="3007" spans="1:8" x14ac:dyDescent="0.2">
      <c r="A3007" t="s">
        <v>8337</v>
      </c>
      <c r="B3007" t="s">
        <v>8338</v>
      </c>
      <c r="C3007" t="s">
        <v>8339</v>
      </c>
      <c r="F3007" s="3">
        <v>0.49853169371285899</v>
      </c>
      <c r="G3007" s="3">
        <v>-8.2983779907227301E-2</v>
      </c>
      <c r="H3007">
        <f t="shared" si="46"/>
        <v>0.94410303355750413</v>
      </c>
    </row>
    <row r="3008" spans="1:8" x14ac:dyDescent="0.2">
      <c r="A3008" t="s">
        <v>4063</v>
      </c>
      <c r="B3008" t="s">
        <v>4064</v>
      </c>
      <c r="C3008" t="s">
        <v>4065</v>
      </c>
      <c r="F3008" s="3">
        <v>0.47484967023569602</v>
      </c>
      <c r="G3008" s="3">
        <v>-8.3121935526531104E-2</v>
      </c>
      <c r="H3008">
        <f t="shared" si="46"/>
        <v>0.94401262852351597</v>
      </c>
    </row>
    <row r="3009" spans="1:8" x14ac:dyDescent="0.2">
      <c r="A3009" t="s">
        <v>1284</v>
      </c>
      <c r="B3009" t="s">
        <v>1285</v>
      </c>
      <c r="C3009" t="s">
        <v>1286</v>
      </c>
      <c r="F3009" s="3">
        <v>0.50161224470558996</v>
      </c>
      <c r="G3009" s="3">
        <v>-8.3148638407390493E-2</v>
      </c>
      <c r="H3009">
        <f t="shared" si="46"/>
        <v>0.94399515593038319</v>
      </c>
    </row>
    <row r="3010" spans="1:8" x14ac:dyDescent="0.2">
      <c r="A3010" t="s">
        <v>1210</v>
      </c>
      <c r="B3010" t="s">
        <v>1211</v>
      </c>
      <c r="C3010" t="s">
        <v>1212</v>
      </c>
      <c r="F3010" s="3">
        <v>0.78408165193025803</v>
      </c>
      <c r="G3010" s="3">
        <v>-8.3229382832847407E-2</v>
      </c>
      <c r="H3010">
        <f t="shared" si="46"/>
        <v>0.94394232410426482</v>
      </c>
    </row>
    <row r="3011" spans="1:8" x14ac:dyDescent="0.2">
      <c r="A3011" t="s">
        <v>10294</v>
      </c>
      <c r="B3011" t="s">
        <v>10295</v>
      </c>
      <c r="C3011" t="s">
        <v>10296</v>
      </c>
      <c r="F3011" s="3">
        <v>0.66838006073287903</v>
      </c>
      <c r="G3011" s="3">
        <v>-8.32411448160819E-2</v>
      </c>
      <c r="H3011">
        <f t="shared" si="46"/>
        <v>0.94393462837632691</v>
      </c>
    </row>
    <row r="3012" spans="1:8" x14ac:dyDescent="0.2">
      <c r="A3012" t="s">
        <v>2123</v>
      </c>
      <c r="B3012" t="s">
        <v>2124</v>
      </c>
      <c r="C3012" t="s">
        <v>2125</v>
      </c>
      <c r="F3012" s="3">
        <v>0.80414672182045699</v>
      </c>
      <c r="G3012" s="3">
        <v>-8.3332379659015701E-2</v>
      </c>
      <c r="H3012">
        <f t="shared" ref="H3012:H3075" si="47">2^G3012</f>
        <v>0.94387493661742705</v>
      </c>
    </row>
    <row r="3013" spans="1:8" x14ac:dyDescent="0.2">
      <c r="A3013" t="s">
        <v>3526</v>
      </c>
      <c r="B3013" t="s">
        <v>3527</v>
      </c>
      <c r="C3013" t="s">
        <v>3528</v>
      </c>
      <c r="F3013" s="3">
        <v>0.67569916805790597</v>
      </c>
      <c r="G3013" s="3">
        <v>-8.3367983500163903E-2</v>
      </c>
      <c r="H3013">
        <f t="shared" si="47"/>
        <v>0.94385164329646376</v>
      </c>
    </row>
    <row r="3014" spans="1:8" x14ac:dyDescent="0.2">
      <c r="A3014" t="s">
        <v>13493</v>
      </c>
      <c r="B3014" t="s">
        <v>13494</v>
      </c>
      <c r="C3014" t="s">
        <v>13495</v>
      </c>
      <c r="F3014" s="3">
        <v>0.67042941703546199</v>
      </c>
      <c r="G3014" s="3">
        <v>-8.3463350931801003E-2</v>
      </c>
      <c r="H3014">
        <f t="shared" si="47"/>
        <v>0.94378925330447172</v>
      </c>
    </row>
    <row r="3015" spans="1:8" x14ac:dyDescent="0.2">
      <c r="A3015" t="s">
        <v>6521</v>
      </c>
      <c r="B3015" t="s">
        <v>6522</v>
      </c>
      <c r="C3015" t="s">
        <v>6523</v>
      </c>
      <c r="F3015" s="3">
        <v>0.61591161818247897</v>
      </c>
      <c r="G3015" s="3">
        <v>-8.3494186401367201E-2</v>
      </c>
      <c r="H3015">
        <f t="shared" si="47"/>
        <v>0.9437690814227041</v>
      </c>
    </row>
    <row r="3016" spans="1:8" x14ac:dyDescent="0.2">
      <c r="A3016" t="s">
        <v>12015</v>
      </c>
      <c r="B3016" t="s">
        <v>12016</v>
      </c>
      <c r="C3016" t="s">
        <v>12017</v>
      </c>
      <c r="F3016" s="3">
        <v>0.57763036336183704</v>
      </c>
      <c r="G3016" s="3">
        <v>-8.3575248718261705E-2</v>
      </c>
      <c r="H3016">
        <f t="shared" si="47"/>
        <v>0.94371605430545846</v>
      </c>
    </row>
    <row r="3017" spans="1:8" x14ac:dyDescent="0.2">
      <c r="A3017" t="s">
        <v>3811</v>
      </c>
      <c r="B3017" t="s">
        <v>3812</v>
      </c>
      <c r="C3017" t="s">
        <v>3813</v>
      </c>
      <c r="F3017" s="3">
        <v>0.36240816046574498</v>
      </c>
      <c r="G3017" s="3">
        <v>-8.3672841389976299E-2</v>
      </c>
      <c r="H3017">
        <f t="shared" si="47"/>
        <v>0.9436522177679747</v>
      </c>
    </row>
    <row r="3018" spans="1:8" x14ac:dyDescent="0.2">
      <c r="A3018" t="s">
        <v>7747</v>
      </c>
      <c r="B3018" t="s">
        <v>7748</v>
      </c>
      <c r="C3018" t="s">
        <v>7749</v>
      </c>
      <c r="F3018" s="3">
        <v>0.57023412390831596</v>
      </c>
      <c r="G3018" s="3">
        <v>-8.3751360575359299E-2</v>
      </c>
      <c r="H3018">
        <f t="shared" si="47"/>
        <v>0.94360086056146686</v>
      </c>
    </row>
    <row r="3019" spans="1:8" x14ac:dyDescent="0.2">
      <c r="A3019" t="s">
        <v>13182</v>
      </c>
      <c r="B3019" t="s">
        <v>13183</v>
      </c>
      <c r="C3019" t="s">
        <v>13184</v>
      </c>
      <c r="F3019" s="3">
        <v>0.35848189727400398</v>
      </c>
      <c r="G3019" s="3">
        <v>-8.3922068277992395E-2</v>
      </c>
      <c r="H3019">
        <f t="shared" si="47"/>
        <v>0.94348921506398975</v>
      </c>
    </row>
    <row r="3020" spans="1:8" x14ac:dyDescent="0.2">
      <c r="A3020" t="s">
        <v>3046</v>
      </c>
      <c r="B3020" t="s">
        <v>3047</v>
      </c>
      <c r="C3020" t="s">
        <v>3048</v>
      </c>
      <c r="F3020" s="3">
        <v>0.74400582966888196</v>
      </c>
      <c r="G3020" s="3">
        <v>-8.4047317504882799E-2</v>
      </c>
      <c r="H3020">
        <f t="shared" si="47"/>
        <v>0.94340730851965604</v>
      </c>
    </row>
    <row r="3021" spans="1:8" x14ac:dyDescent="0.2">
      <c r="A3021" t="s">
        <v>6338</v>
      </c>
      <c r="B3021" t="s">
        <v>6339</v>
      </c>
      <c r="C3021" t="s">
        <v>6340</v>
      </c>
      <c r="F3021" s="3">
        <v>0.35786211548969399</v>
      </c>
      <c r="G3021" s="3">
        <v>-8.4374109903969E-2</v>
      </c>
      <c r="H3021">
        <f t="shared" si="47"/>
        <v>0.94319363659701727</v>
      </c>
    </row>
    <row r="3022" spans="1:8" x14ac:dyDescent="0.2">
      <c r="A3022" t="s">
        <v>4018</v>
      </c>
      <c r="B3022" t="s">
        <v>4019</v>
      </c>
      <c r="C3022" t="s">
        <v>4020</v>
      </c>
      <c r="F3022" s="3">
        <v>0.14694610413203699</v>
      </c>
      <c r="G3022" s="3">
        <v>-8.4397951761882695E-2</v>
      </c>
      <c r="H3022">
        <f t="shared" si="47"/>
        <v>0.9431780495864438</v>
      </c>
    </row>
    <row r="3023" spans="1:8" x14ac:dyDescent="0.2">
      <c r="A3023" t="s">
        <v>11700</v>
      </c>
      <c r="B3023" t="s">
        <v>11701</v>
      </c>
      <c r="C3023" t="s">
        <v>11702</v>
      </c>
      <c r="F3023" s="3">
        <v>0.36440039555509102</v>
      </c>
      <c r="G3023" s="3">
        <v>-8.4417661031086097E-2</v>
      </c>
      <c r="H3023">
        <f t="shared" si="47"/>
        <v>0.94316516451885746</v>
      </c>
    </row>
    <row r="3024" spans="1:8" x14ac:dyDescent="0.2">
      <c r="A3024" t="s">
        <v>4039</v>
      </c>
      <c r="B3024" t="s">
        <v>4040</v>
      </c>
      <c r="C3024" t="s">
        <v>4041</v>
      </c>
      <c r="F3024" s="3">
        <v>0.52342512437739597</v>
      </c>
      <c r="G3024" s="3">
        <v>-8.4449132283527503E-2</v>
      </c>
      <c r="H3024">
        <f t="shared" si="47"/>
        <v>0.94314459034039544</v>
      </c>
    </row>
    <row r="3025" spans="1:8" x14ac:dyDescent="0.2">
      <c r="A3025" t="s">
        <v>6182</v>
      </c>
      <c r="B3025" t="s">
        <v>6183</v>
      </c>
      <c r="C3025" t="s">
        <v>6184</v>
      </c>
      <c r="F3025" s="3">
        <v>0.67310245325626905</v>
      </c>
      <c r="G3025" s="3">
        <v>-8.4519259134928901E-2</v>
      </c>
      <c r="H3025">
        <f t="shared" si="47"/>
        <v>0.94309874686605044</v>
      </c>
    </row>
    <row r="3026" spans="1:8" x14ac:dyDescent="0.2">
      <c r="A3026" t="s">
        <v>6263</v>
      </c>
      <c r="B3026" t="s">
        <v>6264</v>
      </c>
      <c r="C3026" t="s">
        <v>6265</v>
      </c>
      <c r="F3026" s="3">
        <v>0.75540894950183901</v>
      </c>
      <c r="G3026" s="3">
        <v>-8.4695180257160302E-2</v>
      </c>
      <c r="H3026">
        <f t="shared" si="47"/>
        <v>0.94298375314242633</v>
      </c>
    </row>
    <row r="3027" spans="1:8" x14ac:dyDescent="0.2">
      <c r="A3027" t="s">
        <v>3517</v>
      </c>
      <c r="B3027" t="s">
        <v>3518</v>
      </c>
      <c r="C3027" t="s">
        <v>3519</v>
      </c>
      <c r="F3027" s="3">
        <v>0.72048998516094698</v>
      </c>
      <c r="G3027" s="3">
        <v>-8.4721565246582003E-2</v>
      </c>
      <c r="H3027">
        <f t="shared" si="47"/>
        <v>0.94296650737105348</v>
      </c>
    </row>
    <row r="3028" spans="1:8" x14ac:dyDescent="0.2">
      <c r="A3028" t="s">
        <v>13613</v>
      </c>
      <c r="B3028" t="s">
        <v>13614</v>
      </c>
      <c r="C3028" t="s">
        <v>13615</v>
      </c>
      <c r="F3028" s="3">
        <v>0.49963912371652403</v>
      </c>
      <c r="G3028" s="3">
        <v>-8.47365061442069E-2</v>
      </c>
      <c r="H3028">
        <f t="shared" si="47"/>
        <v>0.94295674183315537</v>
      </c>
    </row>
    <row r="3029" spans="1:8" x14ac:dyDescent="0.2">
      <c r="A3029" t="s">
        <v>8725</v>
      </c>
      <c r="B3029" t="s">
        <v>8726</v>
      </c>
      <c r="C3029" t="s">
        <v>8727</v>
      </c>
      <c r="F3029" s="3">
        <v>0.79053926433630295</v>
      </c>
      <c r="G3029" s="3">
        <v>-8.4737459818523306E-2</v>
      </c>
      <c r="H3029">
        <f t="shared" si="47"/>
        <v>0.94295611850438288</v>
      </c>
    </row>
    <row r="3030" spans="1:8" x14ac:dyDescent="0.2">
      <c r="A3030" t="s">
        <v>1886</v>
      </c>
      <c r="B3030" t="s">
        <v>1887</v>
      </c>
      <c r="C3030" t="s">
        <v>1888</v>
      </c>
      <c r="F3030" s="3">
        <v>0.34057967689311303</v>
      </c>
      <c r="G3030" s="3">
        <v>-8.47794214884416E-2</v>
      </c>
      <c r="H3030">
        <f t="shared" si="47"/>
        <v>0.9429286924463135</v>
      </c>
    </row>
    <row r="3031" spans="1:8" x14ac:dyDescent="0.2">
      <c r="A3031" t="s">
        <v>8195</v>
      </c>
      <c r="B3031" t="s">
        <v>8196</v>
      </c>
      <c r="C3031" t="s">
        <v>8197</v>
      </c>
      <c r="F3031" s="3">
        <v>0.19506178739820601</v>
      </c>
      <c r="G3031" s="3">
        <v>-8.5016250610351604E-2</v>
      </c>
      <c r="H3031">
        <f t="shared" si="47"/>
        <v>0.94277391639199359</v>
      </c>
    </row>
    <row r="3032" spans="1:8" x14ac:dyDescent="0.2">
      <c r="A3032" t="s">
        <v>13209</v>
      </c>
      <c r="B3032" t="s">
        <v>13210</v>
      </c>
      <c r="C3032" t="s">
        <v>13211</v>
      </c>
      <c r="F3032" s="3">
        <v>0.80935432097020199</v>
      </c>
      <c r="G3032" s="3">
        <v>-8.5035641988117305E-2</v>
      </c>
      <c r="H3032">
        <f t="shared" si="47"/>
        <v>0.94276124457863031</v>
      </c>
    </row>
    <row r="3033" spans="1:8" x14ac:dyDescent="0.2">
      <c r="A3033" t="s">
        <v>12861</v>
      </c>
      <c r="B3033" t="s">
        <v>12862</v>
      </c>
      <c r="C3033" t="s">
        <v>12863</v>
      </c>
      <c r="F3033" s="3">
        <v>0.74771296533818399</v>
      </c>
      <c r="G3033" s="3">
        <v>-8.5143152872721103E-2</v>
      </c>
      <c r="H3033">
        <f t="shared" si="47"/>
        <v>0.94269099181142257</v>
      </c>
    </row>
    <row r="3034" spans="1:8" x14ac:dyDescent="0.2">
      <c r="A3034" t="s">
        <v>1258</v>
      </c>
      <c r="B3034" t="s">
        <v>1259</v>
      </c>
      <c r="C3034" t="s">
        <v>1260</v>
      </c>
      <c r="F3034" s="3">
        <v>0.65131411982554899</v>
      </c>
      <c r="G3034" s="3">
        <v>-8.5291226704914194E-2</v>
      </c>
      <c r="H3034">
        <f t="shared" si="47"/>
        <v>0.94259424183961049</v>
      </c>
    </row>
    <row r="3035" spans="1:8" x14ac:dyDescent="0.2">
      <c r="A3035" t="s">
        <v>4009</v>
      </c>
      <c r="B3035" t="s">
        <v>4010</v>
      </c>
      <c r="C3035" t="s">
        <v>4011</v>
      </c>
      <c r="F3035" s="3">
        <v>0.39344549733835898</v>
      </c>
      <c r="G3035" s="3">
        <v>-8.5303624471027503E-2</v>
      </c>
      <c r="H3035">
        <f t="shared" si="47"/>
        <v>0.94258614171282906</v>
      </c>
    </row>
    <row r="3036" spans="1:8" x14ac:dyDescent="0.2">
      <c r="A3036" t="s">
        <v>9501</v>
      </c>
      <c r="B3036" t="s">
        <v>9502</v>
      </c>
      <c r="C3036" t="s">
        <v>9503</v>
      </c>
      <c r="F3036" s="3">
        <v>0.70411247649742703</v>
      </c>
      <c r="G3036" s="3">
        <v>-8.5317611694335896E-2</v>
      </c>
      <c r="H3036">
        <f t="shared" si="47"/>
        <v>0.94257700319182036</v>
      </c>
    </row>
    <row r="3037" spans="1:8" x14ac:dyDescent="0.2">
      <c r="A3037" t="s">
        <v>839</v>
      </c>
      <c r="B3037" t="s">
        <v>840</v>
      </c>
      <c r="C3037" t="s">
        <v>841</v>
      </c>
      <c r="F3037" s="3">
        <v>0.377035412225319</v>
      </c>
      <c r="G3037" s="3">
        <v>-8.5346221923828097E-2</v>
      </c>
      <c r="H3037">
        <f t="shared" si="47"/>
        <v>0.94255831103844301</v>
      </c>
    </row>
    <row r="3038" spans="1:8" x14ac:dyDescent="0.2">
      <c r="A3038" t="s">
        <v>8322</v>
      </c>
      <c r="B3038" t="s">
        <v>8323</v>
      </c>
      <c r="C3038" t="s">
        <v>8324</v>
      </c>
      <c r="F3038" s="3">
        <v>0.71234883925145498</v>
      </c>
      <c r="G3038" s="3">
        <v>-8.5362116495765902E-2</v>
      </c>
      <c r="H3038">
        <f t="shared" si="47"/>
        <v>0.94254792666896237</v>
      </c>
    </row>
    <row r="3039" spans="1:8" x14ac:dyDescent="0.2">
      <c r="A3039" t="s">
        <v>7068</v>
      </c>
      <c r="B3039" t="s">
        <v>7069</v>
      </c>
      <c r="C3039" t="s">
        <v>7070</v>
      </c>
      <c r="F3039" s="3">
        <v>0.56449582863471903</v>
      </c>
      <c r="G3039" s="3">
        <v>-8.5395812988281306E-2</v>
      </c>
      <c r="H3039">
        <f t="shared" si="47"/>
        <v>0.94252591218402304</v>
      </c>
    </row>
    <row r="3040" spans="1:8" x14ac:dyDescent="0.2">
      <c r="A3040" t="s">
        <v>7691</v>
      </c>
      <c r="B3040" t="s">
        <v>7692</v>
      </c>
      <c r="C3040" t="s">
        <v>7693</v>
      </c>
      <c r="F3040" s="3">
        <v>0.75223982072156304</v>
      </c>
      <c r="G3040" s="3">
        <v>-8.5459073384601694E-2</v>
      </c>
      <c r="H3040">
        <f t="shared" si="47"/>
        <v>0.94248458449255368</v>
      </c>
    </row>
    <row r="3041" spans="1:8" x14ac:dyDescent="0.2">
      <c r="A3041" t="s">
        <v>3391</v>
      </c>
      <c r="B3041" t="s">
        <v>3392</v>
      </c>
      <c r="C3041" t="s">
        <v>3393</v>
      </c>
      <c r="F3041" s="3">
        <v>0.48490643872295303</v>
      </c>
      <c r="G3041" s="3">
        <v>-8.5528691609702903E-2</v>
      </c>
      <c r="H3041">
        <f t="shared" si="47"/>
        <v>0.94243910535871245</v>
      </c>
    </row>
    <row r="3042" spans="1:8" x14ac:dyDescent="0.2">
      <c r="A3042" t="s">
        <v>4896</v>
      </c>
      <c r="B3042" t="s">
        <v>4897</v>
      </c>
      <c r="C3042" t="s">
        <v>4898</v>
      </c>
      <c r="F3042" s="3">
        <v>0.488997672036523</v>
      </c>
      <c r="G3042" s="3">
        <v>-8.5600852966308594E-2</v>
      </c>
      <c r="H3042">
        <f t="shared" si="47"/>
        <v>0.94239196720293961</v>
      </c>
    </row>
    <row r="3043" spans="1:8" x14ac:dyDescent="0.2">
      <c r="A3043" t="s">
        <v>9374</v>
      </c>
      <c r="B3043" t="s">
        <v>9375</v>
      </c>
      <c r="C3043" t="s">
        <v>9376</v>
      </c>
      <c r="F3043" s="3">
        <v>0.30950920555612998</v>
      </c>
      <c r="G3043" s="3">
        <v>-8.5796038309734299E-2</v>
      </c>
      <c r="H3043">
        <f t="shared" si="47"/>
        <v>0.94226447757262055</v>
      </c>
    </row>
    <row r="3044" spans="1:8" x14ac:dyDescent="0.2">
      <c r="A3044" t="s">
        <v>7247</v>
      </c>
      <c r="B3044" t="s">
        <v>7248</v>
      </c>
      <c r="C3044" t="s">
        <v>7249</v>
      </c>
      <c r="F3044" s="3">
        <v>0.270891689499072</v>
      </c>
      <c r="G3044" s="3">
        <v>-8.5871378580730406E-2</v>
      </c>
      <c r="H3044">
        <f t="shared" si="47"/>
        <v>0.94221527201948396</v>
      </c>
    </row>
    <row r="3045" spans="1:8" x14ac:dyDescent="0.2">
      <c r="A3045" t="s">
        <v>13155</v>
      </c>
      <c r="B3045" t="s">
        <v>13156</v>
      </c>
      <c r="C3045" t="s">
        <v>13157</v>
      </c>
      <c r="F3045" s="3">
        <v>0.634360831309282</v>
      </c>
      <c r="G3045" s="3">
        <v>-8.58921051025376E-2</v>
      </c>
      <c r="H3045">
        <f t="shared" si="47"/>
        <v>0.94220173575260224</v>
      </c>
    </row>
    <row r="3046" spans="1:8" x14ac:dyDescent="0.2">
      <c r="A3046" t="s">
        <v>9266</v>
      </c>
      <c r="B3046" t="s">
        <v>9267</v>
      </c>
      <c r="C3046" t="s">
        <v>9268</v>
      </c>
      <c r="F3046" s="3">
        <v>0.43973592942165801</v>
      </c>
      <c r="G3046" s="3">
        <v>-8.5920333862304701E-2</v>
      </c>
      <c r="H3046">
        <f t="shared" si="47"/>
        <v>0.94218330016816543</v>
      </c>
    </row>
    <row r="3047" spans="1:8" x14ac:dyDescent="0.2">
      <c r="A3047" t="s">
        <v>6533</v>
      </c>
      <c r="B3047" t="s">
        <v>6534</v>
      </c>
      <c r="C3047" t="s">
        <v>6535</v>
      </c>
      <c r="F3047" s="3">
        <v>0.45994627405980298</v>
      </c>
      <c r="G3047" s="3">
        <v>-8.6097399393715093E-2</v>
      </c>
      <c r="H3047">
        <f t="shared" si="47"/>
        <v>0.94206767077678122</v>
      </c>
    </row>
    <row r="3048" spans="1:8" x14ac:dyDescent="0.2">
      <c r="A3048" t="s">
        <v>318</v>
      </c>
      <c r="B3048" t="s">
        <v>319</v>
      </c>
      <c r="C3048" t="s">
        <v>320</v>
      </c>
      <c r="F3048" s="3">
        <v>0.82972663709641803</v>
      </c>
      <c r="G3048" s="3">
        <v>-8.6110432942710702E-2</v>
      </c>
      <c r="H3048">
        <f t="shared" si="47"/>
        <v>0.94205916001786583</v>
      </c>
    </row>
    <row r="3049" spans="1:8" x14ac:dyDescent="0.2">
      <c r="A3049" t="s">
        <v>13059</v>
      </c>
      <c r="B3049" t="s">
        <v>13060</v>
      </c>
      <c r="C3049" t="s">
        <v>13061</v>
      </c>
      <c r="F3049" s="3">
        <v>0.28861935912560299</v>
      </c>
      <c r="G3049" s="3">
        <v>-8.6111704508464698E-2</v>
      </c>
      <c r="H3049">
        <f t="shared" si="47"/>
        <v>0.94205832970404035</v>
      </c>
    </row>
    <row r="3050" spans="1:8" x14ac:dyDescent="0.2">
      <c r="A3050" t="s">
        <v>12798</v>
      </c>
      <c r="B3050" t="s">
        <v>12799</v>
      </c>
      <c r="C3050" t="s">
        <v>12800</v>
      </c>
      <c r="F3050" s="3">
        <v>0.70892480162551597</v>
      </c>
      <c r="G3050" s="3">
        <v>-8.6281776428222698E-2</v>
      </c>
      <c r="H3050">
        <f t="shared" si="47"/>
        <v>0.94194728182429621</v>
      </c>
    </row>
    <row r="3051" spans="1:8" x14ac:dyDescent="0.2">
      <c r="A3051" t="s">
        <v>6758</v>
      </c>
      <c r="B3051" t="s">
        <v>6759</v>
      </c>
      <c r="C3051" t="s">
        <v>6760</v>
      </c>
      <c r="F3051" s="3">
        <v>0.71987820515621503</v>
      </c>
      <c r="G3051" s="3">
        <v>-8.6310640970868505E-2</v>
      </c>
      <c r="H3051">
        <f t="shared" si="47"/>
        <v>0.94192843611905108</v>
      </c>
    </row>
    <row r="3052" spans="1:8" x14ac:dyDescent="0.2">
      <c r="A3052" t="s">
        <v>11748</v>
      </c>
      <c r="B3052" t="s">
        <v>11749</v>
      </c>
      <c r="C3052" t="s">
        <v>11750</v>
      </c>
      <c r="F3052" s="3">
        <v>0.29611444892211503</v>
      </c>
      <c r="G3052" s="3">
        <v>-8.63189697265625E-2</v>
      </c>
      <c r="H3052">
        <f t="shared" si="47"/>
        <v>0.94192299833146731</v>
      </c>
    </row>
    <row r="3053" spans="1:8" x14ac:dyDescent="0.2">
      <c r="A3053" t="s">
        <v>10886</v>
      </c>
      <c r="B3053" t="s">
        <v>10887</v>
      </c>
      <c r="C3053" t="s">
        <v>10888</v>
      </c>
      <c r="F3053" s="3">
        <v>0.84403258602645803</v>
      </c>
      <c r="G3053" s="3">
        <v>-8.6332321166992201E-2</v>
      </c>
      <c r="H3053">
        <f t="shared" si="47"/>
        <v>0.94191428133289679</v>
      </c>
    </row>
    <row r="3054" spans="1:8" x14ac:dyDescent="0.2">
      <c r="A3054" t="s">
        <v>2372</v>
      </c>
      <c r="B3054" t="s">
        <v>2373</v>
      </c>
      <c r="C3054" t="s">
        <v>2374</v>
      </c>
      <c r="F3054" s="3">
        <v>0.88210888233378804</v>
      </c>
      <c r="G3054" s="3">
        <v>-8.6623191833496094E-2</v>
      </c>
      <c r="H3054">
        <f t="shared" si="47"/>
        <v>0.94172439531404162</v>
      </c>
    </row>
    <row r="3055" spans="1:8" x14ac:dyDescent="0.2">
      <c r="A3055" t="s">
        <v>10613</v>
      </c>
      <c r="B3055" t="s">
        <v>10614</v>
      </c>
      <c r="C3055" t="s">
        <v>10615</v>
      </c>
      <c r="F3055" s="3">
        <v>0.28252448248089101</v>
      </c>
      <c r="G3055" s="3">
        <v>-8.6816151936847802E-2</v>
      </c>
      <c r="H3055">
        <f t="shared" si="47"/>
        <v>0.94159844833297013</v>
      </c>
    </row>
    <row r="3056" spans="1:8" x14ac:dyDescent="0.2">
      <c r="A3056" t="s">
        <v>268</v>
      </c>
      <c r="B3056" t="s">
        <v>269</v>
      </c>
      <c r="C3056" t="s">
        <v>270</v>
      </c>
      <c r="F3056" s="3">
        <v>0.45220625281881299</v>
      </c>
      <c r="G3056" s="3">
        <v>-8.6930592854816496E-2</v>
      </c>
      <c r="H3056">
        <f t="shared" si="47"/>
        <v>0.94152375956372314</v>
      </c>
    </row>
    <row r="3057" spans="1:8" x14ac:dyDescent="0.2">
      <c r="A3057" t="s">
        <v>13550</v>
      </c>
      <c r="B3057" t="s">
        <v>13551</v>
      </c>
      <c r="C3057" t="s">
        <v>13552</v>
      </c>
      <c r="F3057" s="3">
        <v>0.56651386023154404</v>
      </c>
      <c r="G3057" s="3">
        <v>-8.7033907572426003E-2</v>
      </c>
      <c r="H3057">
        <f t="shared" si="47"/>
        <v>0.94145633729104117</v>
      </c>
    </row>
    <row r="3058" spans="1:8" x14ac:dyDescent="0.2">
      <c r="A3058" t="s">
        <v>11072</v>
      </c>
      <c r="B3058" t="s">
        <v>11073</v>
      </c>
      <c r="C3058" t="s">
        <v>11074</v>
      </c>
      <c r="F3058" s="3">
        <v>0.68615533900838499</v>
      </c>
      <c r="G3058" s="3">
        <v>-8.7115605672199295E-2</v>
      </c>
      <c r="H3058">
        <f t="shared" si="47"/>
        <v>0.94140302525084574</v>
      </c>
    </row>
    <row r="3059" spans="1:8" x14ac:dyDescent="0.2">
      <c r="A3059" t="s">
        <v>9952</v>
      </c>
      <c r="B3059" t="s">
        <v>9953</v>
      </c>
      <c r="C3059" t="s">
        <v>9954</v>
      </c>
      <c r="F3059" s="3">
        <v>0.31399508890801697</v>
      </c>
      <c r="G3059" s="3">
        <v>-8.7130546569824205E-2</v>
      </c>
      <c r="H3059">
        <f t="shared" si="47"/>
        <v>0.94139327590466149</v>
      </c>
    </row>
    <row r="3060" spans="1:8" x14ac:dyDescent="0.2">
      <c r="A3060" t="s">
        <v>5329</v>
      </c>
      <c r="B3060" t="s">
        <v>5330</v>
      </c>
      <c r="C3060" t="s">
        <v>5331</v>
      </c>
      <c r="F3060" s="3">
        <v>0.51154034424531203</v>
      </c>
      <c r="G3060" s="3">
        <v>-8.7146441141761996E-2</v>
      </c>
      <c r="H3060">
        <f t="shared" si="47"/>
        <v>0.94138290437062566</v>
      </c>
    </row>
    <row r="3061" spans="1:8" x14ac:dyDescent="0.2">
      <c r="A3061" t="s">
        <v>5197</v>
      </c>
      <c r="B3061" t="s">
        <v>5198</v>
      </c>
      <c r="C3061" t="s">
        <v>5199</v>
      </c>
      <c r="F3061" s="3">
        <v>0.65821266438648196</v>
      </c>
      <c r="G3061" s="3">
        <v>-8.7189483642578794E-2</v>
      </c>
      <c r="H3061">
        <f t="shared" si="47"/>
        <v>0.94135481883013161</v>
      </c>
    </row>
    <row r="3062" spans="1:8" x14ac:dyDescent="0.2">
      <c r="A3062" t="s">
        <v>7113</v>
      </c>
      <c r="B3062" t="s">
        <v>7114</v>
      </c>
      <c r="C3062" t="s">
        <v>7115</v>
      </c>
      <c r="F3062" s="3">
        <v>0.34247605744739801</v>
      </c>
      <c r="G3062" s="3">
        <v>-8.73870849609375E-2</v>
      </c>
      <c r="H3062">
        <f t="shared" si="47"/>
        <v>0.94122589330550244</v>
      </c>
    </row>
    <row r="3063" spans="1:8" x14ac:dyDescent="0.2">
      <c r="A3063" t="s">
        <v>6690</v>
      </c>
      <c r="B3063" t="s">
        <v>6691</v>
      </c>
      <c r="C3063" t="s">
        <v>6692</v>
      </c>
      <c r="F3063" s="3">
        <v>0.61350992641977797</v>
      </c>
      <c r="G3063" s="3">
        <v>-8.7464014689128802E-2</v>
      </c>
      <c r="H3063">
        <f t="shared" si="47"/>
        <v>0.94117570506780457</v>
      </c>
    </row>
    <row r="3064" spans="1:8" x14ac:dyDescent="0.2">
      <c r="A3064" t="s">
        <v>5783</v>
      </c>
      <c r="B3064" t="s">
        <v>5784</v>
      </c>
      <c r="C3064" t="s">
        <v>5785</v>
      </c>
      <c r="F3064" s="3">
        <v>0.38047504445972802</v>
      </c>
      <c r="G3064" s="3">
        <v>-8.7634722391765493E-2</v>
      </c>
      <c r="H3064">
        <f t="shared" si="47"/>
        <v>0.94106434651123705</v>
      </c>
    </row>
    <row r="3065" spans="1:8" x14ac:dyDescent="0.2">
      <c r="A3065" t="s">
        <v>12930</v>
      </c>
      <c r="B3065" t="s">
        <v>12931</v>
      </c>
      <c r="C3065" t="s">
        <v>12932</v>
      </c>
      <c r="F3065" s="3">
        <v>0.69764257180490297</v>
      </c>
      <c r="G3065" s="3">
        <v>-8.7732632954914194E-2</v>
      </c>
      <c r="H3065">
        <f t="shared" si="47"/>
        <v>0.94100048200004505</v>
      </c>
    </row>
    <row r="3066" spans="1:8" x14ac:dyDescent="0.2">
      <c r="A3066" t="s">
        <v>8677</v>
      </c>
      <c r="B3066" t="s">
        <v>8678</v>
      </c>
      <c r="C3066" t="s">
        <v>8679</v>
      </c>
      <c r="F3066" s="3">
        <v>0.60634721569097805</v>
      </c>
      <c r="G3066" s="3">
        <v>-8.7754567464195105E-2</v>
      </c>
      <c r="H3066">
        <f t="shared" si="47"/>
        <v>0.9409861752849632</v>
      </c>
    </row>
    <row r="3067" spans="1:8" x14ac:dyDescent="0.2">
      <c r="A3067" t="s">
        <v>10988</v>
      </c>
      <c r="B3067" t="s">
        <v>10989</v>
      </c>
      <c r="C3067" t="s">
        <v>10990</v>
      </c>
      <c r="F3067" s="3">
        <v>0.448961258998332</v>
      </c>
      <c r="G3067" s="3">
        <v>-8.7813059488933504E-2</v>
      </c>
      <c r="H3067">
        <f t="shared" si="47"/>
        <v>0.94094802510815156</v>
      </c>
    </row>
    <row r="3068" spans="1:8" x14ac:dyDescent="0.2">
      <c r="A3068" t="s">
        <v>9665</v>
      </c>
      <c r="B3068" t="s">
        <v>9666</v>
      </c>
      <c r="C3068" t="s">
        <v>9667</v>
      </c>
      <c r="F3068" s="3">
        <v>0.62115954052809896</v>
      </c>
      <c r="G3068" s="3">
        <v>-8.79500706990584E-2</v>
      </c>
      <c r="H3068">
        <f t="shared" si="47"/>
        <v>0.94085866852037181</v>
      </c>
    </row>
    <row r="3069" spans="1:8" x14ac:dyDescent="0.2">
      <c r="A3069" t="s">
        <v>229</v>
      </c>
      <c r="B3069" t="s">
        <v>230</v>
      </c>
      <c r="C3069" t="s">
        <v>231</v>
      </c>
      <c r="F3069" s="3">
        <v>0.61203137020990805</v>
      </c>
      <c r="G3069" s="3">
        <v>-8.7974230448406104E-2</v>
      </c>
      <c r="H3069">
        <f t="shared" si="47"/>
        <v>0.94084291278639387</v>
      </c>
    </row>
    <row r="3070" spans="1:8" x14ac:dyDescent="0.2">
      <c r="A3070" t="s">
        <v>2225</v>
      </c>
      <c r="B3070" t="s">
        <v>2226</v>
      </c>
      <c r="C3070" t="s">
        <v>2227</v>
      </c>
      <c r="F3070" s="3">
        <v>0.72732956362578105</v>
      </c>
      <c r="G3070" s="3">
        <v>-8.8006655375160406E-2</v>
      </c>
      <c r="H3070">
        <f t="shared" si="47"/>
        <v>0.94082176734758061</v>
      </c>
    </row>
    <row r="3071" spans="1:8" x14ac:dyDescent="0.2">
      <c r="A3071" t="s">
        <v>3718</v>
      </c>
      <c r="B3071" t="s">
        <v>3719</v>
      </c>
      <c r="C3071" t="s">
        <v>3720</v>
      </c>
      <c r="F3071" s="3">
        <v>0.34663810855871502</v>
      </c>
      <c r="G3071" s="3">
        <v>-8.8120460510253906E-2</v>
      </c>
      <c r="H3071">
        <f t="shared" si="47"/>
        <v>0.94074755476463323</v>
      </c>
    </row>
    <row r="3072" spans="1:8" x14ac:dyDescent="0.2">
      <c r="A3072" t="s">
        <v>8284</v>
      </c>
      <c r="B3072" t="s">
        <v>8285</v>
      </c>
      <c r="C3072" t="s">
        <v>8286</v>
      </c>
      <c r="F3072" s="3">
        <v>0.51616357307412097</v>
      </c>
      <c r="G3072" s="3">
        <v>-8.8135401407875194E-2</v>
      </c>
      <c r="H3072">
        <f t="shared" si="47"/>
        <v>0.94073781220662644</v>
      </c>
    </row>
    <row r="3073" spans="1:8" x14ac:dyDescent="0.2">
      <c r="A3073" t="s">
        <v>11333</v>
      </c>
      <c r="B3073" t="s">
        <v>11334</v>
      </c>
      <c r="C3073" t="s">
        <v>11335</v>
      </c>
      <c r="F3073" s="3">
        <v>0.500968511036332</v>
      </c>
      <c r="G3073" s="3">
        <v>-8.8340123494465003E-2</v>
      </c>
      <c r="H3073">
        <f t="shared" si="47"/>
        <v>0.94060432859536702</v>
      </c>
    </row>
    <row r="3074" spans="1:8" x14ac:dyDescent="0.2">
      <c r="A3074" t="s">
        <v>3229</v>
      </c>
      <c r="B3074" t="s">
        <v>3230</v>
      </c>
      <c r="C3074" t="s">
        <v>3231</v>
      </c>
      <c r="F3074" s="3">
        <v>0.12528967664303201</v>
      </c>
      <c r="G3074" s="3">
        <v>-8.8340759277343806E-2</v>
      </c>
      <c r="H3074">
        <f t="shared" si="47"/>
        <v>0.94060391407949273</v>
      </c>
    </row>
    <row r="3075" spans="1:8" x14ac:dyDescent="0.2">
      <c r="A3075" t="s">
        <v>1931</v>
      </c>
      <c r="B3075" t="s">
        <v>1932</v>
      </c>
      <c r="C3075" t="s">
        <v>1933</v>
      </c>
      <c r="F3075" s="3">
        <v>0.56231818363998498</v>
      </c>
      <c r="G3075" s="3">
        <v>-8.8346163431801003E-2</v>
      </c>
      <c r="H3075">
        <f t="shared" si="47"/>
        <v>0.94060039070194579</v>
      </c>
    </row>
    <row r="3076" spans="1:8" x14ac:dyDescent="0.2">
      <c r="A3076" t="s">
        <v>4006</v>
      </c>
      <c r="B3076" t="s">
        <v>4007</v>
      </c>
      <c r="C3076" t="s">
        <v>4008</v>
      </c>
      <c r="F3076" s="3">
        <v>0.124641401523903</v>
      </c>
      <c r="G3076" s="3">
        <v>-8.8495572408039194E-2</v>
      </c>
      <c r="H3076">
        <f t="shared" ref="H3076:H3139" si="48">2^G3076</f>
        <v>0.94050298490192208</v>
      </c>
    </row>
    <row r="3077" spans="1:8" x14ac:dyDescent="0.2">
      <c r="A3077" t="s">
        <v>49</v>
      </c>
      <c r="B3077" t="s">
        <v>50</v>
      </c>
      <c r="C3077" t="s">
        <v>51</v>
      </c>
      <c r="F3077" s="3">
        <v>0.30201465129809602</v>
      </c>
      <c r="G3077" s="3">
        <v>-8.8608423868816302E-2</v>
      </c>
      <c r="H3077">
        <f t="shared" si="48"/>
        <v>0.94042941912284439</v>
      </c>
    </row>
    <row r="3078" spans="1:8" x14ac:dyDescent="0.2">
      <c r="A3078" t="s">
        <v>5810</v>
      </c>
      <c r="B3078" t="s">
        <v>5811</v>
      </c>
      <c r="C3078" t="s">
        <v>5812</v>
      </c>
      <c r="F3078" s="3">
        <v>0.55415867283200804</v>
      </c>
      <c r="G3078" s="3">
        <v>-8.8706016540527302E-2</v>
      </c>
      <c r="H3078">
        <f t="shared" si="48"/>
        <v>0.94036580490584698</v>
      </c>
    </row>
    <row r="3079" spans="1:8" x14ac:dyDescent="0.2">
      <c r="A3079" t="s">
        <v>138</v>
      </c>
      <c r="B3079" t="s">
        <v>139</v>
      </c>
      <c r="C3079" t="s">
        <v>140</v>
      </c>
      <c r="F3079" s="3">
        <v>0.39431119309833301</v>
      </c>
      <c r="G3079" s="3">
        <v>-8.8751792907714802E-2</v>
      </c>
      <c r="H3079">
        <f t="shared" si="48"/>
        <v>0.94033596779804862</v>
      </c>
    </row>
    <row r="3080" spans="1:8" x14ac:dyDescent="0.2">
      <c r="A3080" t="s">
        <v>8905</v>
      </c>
      <c r="B3080" t="s">
        <v>8906</v>
      </c>
      <c r="C3080" t="s">
        <v>8907</v>
      </c>
      <c r="F3080" s="3">
        <v>0.64621524236076699</v>
      </c>
      <c r="G3080" s="3">
        <v>-8.8906606038410302E-2</v>
      </c>
      <c r="H3080">
        <f t="shared" si="48"/>
        <v>0.94023506737179119</v>
      </c>
    </row>
    <row r="3081" spans="1:8" x14ac:dyDescent="0.2">
      <c r="A3081" t="s">
        <v>7753</v>
      </c>
      <c r="B3081" t="s">
        <v>7754</v>
      </c>
      <c r="C3081" t="s">
        <v>7755</v>
      </c>
      <c r="F3081" s="3">
        <v>0.469677064205968</v>
      </c>
      <c r="G3081" s="3">
        <v>-8.8938713073730497E-2</v>
      </c>
      <c r="H3081">
        <f t="shared" si="48"/>
        <v>0.94021414276628068</v>
      </c>
    </row>
    <row r="3082" spans="1:8" x14ac:dyDescent="0.2">
      <c r="A3082" t="s">
        <v>3964</v>
      </c>
      <c r="B3082" t="s">
        <v>3965</v>
      </c>
      <c r="C3082" t="s">
        <v>3966</v>
      </c>
      <c r="F3082" s="3">
        <v>0.60079603943372295</v>
      </c>
      <c r="G3082" s="3">
        <v>-8.9079221089679805E-2</v>
      </c>
      <c r="H3082">
        <f t="shared" si="48"/>
        <v>0.94012257719831871</v>
      </c>
    </row>
    <row r="3083" spans="1:8" x14ac:dyDescent="0.2">
      <c r="A3083" t="s">
        <v>5290</v>
      </c>
      <c r="B3083" t="s">
        <v>5291</v>
      </c>
      <c r="C3083" t="s">
        <v>5292</v>
      </c>
      <c r="F3083" s="3">
        <v>0.77388698255325306</v>
      </c>
      <c r="G3083" s="3">
        <v>-8.9230855305988399E-2</v>
      </c>
      <c r="H3083">
        <f t="shared" si="48"/>
        <v>0.94002377096772016</v>
      </c>
    </row>
    <row r="3084" spans="1:8" x14ac:dyDescent="0.2">
      <c r="A3084" t="s">
        <v>10270</v>
      </c>
      <c r="B3084" t="s">
        <v>10271</v>
      </c>
      <c r="C3084" t="s">
        <v>10272</v>
      </c>
      <c r="F3084" s="3">
        <v>5.9871724896813999E-2</v>
      </c>
      <c r="G3084" s="3">
        <v>-8.9658737182617201E-2</v>
      </c>
      <c r="H3084">
        <f t="shared" si="48"/>
        <v>0.93974501524763288</v>
      </c>
    </row>
    <row r="3085" spans="1:8" x14ac:dyDescent="0.2">
      <c r="A3085" t="s">
        <v>11497</v>
      </c>
      <c r="B3085" t="s">
        <v>11498</v>
      </c>
      <c r="C3085" t="s">
        <v>11499</v>
      </c>
      <c r="F3085" s="3">
        <v>0.29402137479430301</v>
      </c>
      <c r="G3085" s="3">
        <v>-8.9688936869304597E-2</v>
      </c>
      <c r="H3085">
        <f t="shared" si="48"/>
        <v>0.93972534393305329</v>
      </c>
    </row>
    <row r="3086" spans="1:8" x14ac:dyDescent="0.2">
      <c r="A3086" t="s">
        <v>11605</v>
      </c>
      <c r="B3086" t="s">
        <v>11606</v>
      </c>
      <c r="C3086" t="s">
        <v>11607</v>
      </c>
      <c r="F3086" s="3">
        <v>0.69205886528100402</v>
      </c>
      <c r="G3086" s="3">
        <v>-8.9703369140625697E-2</v>
      </c>
      <c r="H3086">
        <f t="shared" si="48"/>
        <v>0.93971594326076291</v>
      </c>
    </row>
    <row r="3087" spans="1:8" x14ac:dyDescent="0.2">
      <c r="A3087" t="s">
        <v>459</v>
      </c>
      <c r="B3087" t="s">
        <v>460</v>
      </c>
      <c r="C3087" t="s">
        <v>461</v>
      </c>
      <c r="F3087" s="3">
        <v>0.55834874917467603</v>
      </c>
      <c r="G3087" s="3">
        <v>-8.9957555135090003E-2</v>
      </c>
      <c r="H3087">
        <f t="shared" si="48"/>
        <v>0.93955039088578629</v>
      </c>
    </row>
    <row r="3088" spans="1:8" x14ac:dyDescent="0.2">
      <c r="A3088" t="s">
        <v>3523</v>
      </c>
      <c r="B3088" t="s">
        <v>3524</v>
      </c>
      <c r="C3088" t="s">
        <v>3525</v>
      </c>
      <c r="F3088" s="3">
        <v>0.61508748396311597</v>
      </c>
      <c r="G3088" s="3">
        <v>-8.9981714884441302E-2</v>
      </c>
      <c r="H3088">
        <f t="shared" si="48"/>
        <v>0.93953465706038297</v>
      </c>
    </row>
    <row r="3089" spans="1:8" x14ac:dyDescent="0.2">
      <c r="A3089" t="s">
        <v>5352</v>
      </c>
      <c r="B3089" t="s">
        <v>5353</v>
      </c>
      <c r="C3089" t="s">
        <v>5354</v>
      </c>
      <c r="F3089" s="3">
        <v>0.436117348907199</v>
      </c>
      <c r="G3089" s="3">
        <v>-8.9992841084800504E-2</v>
      </c>
      <c r="H3089">
        <f t="shared" si="48"/>
        <v>0.93952741130834683</v>
      </c>
    </row>
    <row r="3090" spans="1:8" x14ac:dyDescent="0.2">
      <c r="A3090" t="s">
        <v>10059</v>
      </c>
      <c r="B3090" t="s">
        <v>10060</v>
      </c>
      <c r="C3090" t="s">
        <v>10061</v>
      </c>
      <c r="F3090" s="3">
        <v>0.64161924546504601</v>
      </c>
      <c r="G3090" s="3">
        <v>-9.01139577229806E-2</v>
      </c>
      <c r="H3090">
        <f t="shared" si="48"/>
        <v>0.93944853973679909</v>
      </c>
    </row>
    <row r="3091" spans="1:8" x14ac:dyDescent="0.2">
      <c r="A3091" t="s">
        <v>13604</v>
      </c>
      <c r="B3091" t="s">
        <v>13605</v>
      </c>
      <c r="C3091" t="s">
        <v>13606</v>
      </c>
      <c r="F3091" s="3">
        <v>0.86753034418403696</v>
      </c>
      <c r="G3091" s="3">
        <v>-9.0296745300292997E-2</v>
      </c>
      <c r="H3091">
        <f t="shared" si="48"/>
        <v>0.93932952037382811</v>
      </c>
    </row>
    <row r="3092" spans="1:8" x14ac:dyDescent="0.2">
      <c r="A3092" t="s">
        <v>8630</v>
      </c>
      <c r="B3092" t="s">
        <v>8631</v>
      </c>
      <c r="C3092" t="s">
        <v>8632</v>
      </c>
      <c r="F3092" s="3">
        <v>0.41563501171363199</v>
      </c>
      <c r="G3092" s="3">
        <v>-9.04998779296875E-2</v>
      </c>
      <c r="H3092">
        <f t="shared" si="48"/>
        <v>0.93919727132772324</v>
      </c>
    </row>
    <row r="3093" spans="1:8" x14ac:dyDescent="0.2">
      <c r="A3093" t="s">
        <v>5954</v>
      </c>
      <c r="B3093" t="s">
        <v>5955</v>
      </c>
      <c r="C3093" t="s">
        <v>5956</v>
      </c>
      <c r="F3093" s="3">
        <v>0.28828982303366901</v>
      </c>
      <c r="G3093" s="3">
        <v>-9.05288060506209E-2</v>
      </c>
      <c r="H3093">
        <f t="shared" si="48"/>
        <v>0.93917843925366318</v>
      </c>
    </row>
    <row r="3094" spans="1:8" x14ac:dyDescent="0.2">
      <c r="A3094" t="s">
        <v>13289</v>
      </c>
      <c r="B3094" t="s">
        <v>13290</v>
      </c>
      <c r="C3094" t="s">
        <v>13291</v>
      </c>
      <c r="F3094" s="3">
        <v>0.27202315566129798</v>
      </c>
      <c r="G3094" s="3">
        <v>-9.0703010559082003E-2</v>
      </c>
      <c r="H3094">
        <f t="shared" si="48"/>
        <v>0.93906504090108001</v>
      </c>
    </row>
    <row r="3095" spans="1:8" x14ac:dyDescent="0.2">
      <c r="A3095" t="s">
        <v>12633</v>
      </c>
      <c r="B3095" t="s">
        <v>12634</v>
      </c>
      <c r="C3095" t="s">
        <v>12635</v>
      </c>
      <c r="F3095" s="3">
        <v>0.48406296521079301</v>
      </c>
      <c r="G3095" s="3">
        <v>-9.0751330057777593E-2</v>
      </c>
      <c r="H3095">
        <f t="shared" si="48"/>
        <v>0.93903358976908247</v>
      </c>
    </row>
    <row r="3096" spans="1:8" x14ac:dyDescent="0.2">
      <c r="A3096" t="s">
        <v>11895</v>
      </c>
      <c r="B3096" t="s">
        <v>11896</v>
      </c>
      <c r="C3096" t="s">
        <v>11897</v>
      </c>
      <c r="F3096" s="3">
        <v>0.60488672675482302</v>
      </c>
      <c r="G3096" s="3">
        <v>-9.0760231018066406E-2</v>
      </c>
      <c r="H3096">
        <f t="shared" si="48"/>
        <v>0.93902779625439536</v>
      </c>
    </row>
    <row r="3097" spans="1:8" x14ac:dyDescent="0.2">
      <c r="A3097" t="s">
        <v>10401</v>
      </c>
      <c r="B3097" t="s">
        <v>10402</v>
      </c>
      <c r="C3097" t="s">
        <v>10403</v>
      </c>
      <c r="F3097" s="3">
        <v>0.75714178545413202</v>
      </c>
      <c r="G3097" s="3">
        <v>-9.0844472249347802E-2</v>
      </c>
      <c r="H3097">
        <f t="shared" si="48"/>
        <v>0.93897296654607965</v>
      </c>
    </row>
    <row r="3098" spans="1:8" x14ac:dyDescent="0.2">
      <c r="A3098" t="s">
        <v>1685</v>
      </c>
      <c r="B3098" t="s">
        <v>1686</v>
      </c>
      <c r="C3098" t="s">
        <v>1687</v>
      </c>
      <c r="F3098" s="3">
        <v>0.764766860907789</v>
      </c>
      <c r="G3098" s="3">
        <v>-9.0874989827472802E-2</v>
      </c>
      <c r="H3098">
        <f t="shared" si="48"/>
        <v>0.93895310449832892</v>
      </c>
    </row>
    <row r="3099" spans="1:8" x14ac:dyDescent="0.2">
      <c r="A3099" t="s">
        <v>11730</v>
      </c>
      <c r="B3099" t="s">
        <v>11731</v>
      </c>
      <c r="C3099" t="s">
        <v>11732</v>
      </c>
      <c r="F3099" s="3">
        <v>0.58859679338875004</v>
      </c>
      <c r="G3099" s="3">
        <v>-9.0993881225585896E-2</v>
      </c>
      <c r="H3099">
        <f t="shared" si="48"/>
        <v>0.93887572927729801</v>
      </c>
    </row>
    <row r="3100" spans="1:8" x14ac:dyDescent="0.2">
      <c r="A3100" t="s">
        <v>9713</v>
      </c>
      <c r="B3100" t="s">
        <v>9714</v>
      </c>
      <c r="C3100" t="s">
        <v>9715</v>
      </c>
      <c r="F3100" s="3">
        <v>0.52316277672142397</v>
      </c>
      <c r="G3100" s="3">
        <v>-9.1158231099448997E-2</v>
      </c>
      <c r="H3100">
        <f t="shared" si="48"/>
        <v>0.93876877991199026</v>
      </c>
    </row>
    <row r="3101" spans="1:8" x14ac:dyDescent="0.2">
      <c r="A3101" t="s">
        <v>8710</v>
      </c>
      <c r="B3101" t="s">
        <v>8711</v>
      </c>
      <c r="C3101" t="s">
        <v>8712</v>
      </c>
      <c r="F3101" s="3">
        <v>0.40291009798295602</v>
      </c>
      <c r="G3101" s="3">
        <v>-9.1184298197426003E-2</v>
      </c>
      <c r="H3101">
        <f t="shared" si="48"/>
        <v>0.93875181807598418</v>
      </c>
    </row>
    <row r="3102" spans="1:8" x14ac:dyDescent="0.2">
      <c r="A3102" t="s">
        <v>3451</v>
      </c>
      <c r="B3102" t="s">
        <v>3452</v>
      </c>
      <c r="C3102" t="s">
        <v>3453</v>
      </c>
      <c r="F3102" s="3">
        <v>0.15171107458859501</v>
      </c>
      <c r="G3102" s="3">
        <v>-9.1355005900062694E-2</v>
      </c>
      <c r="H3102">
        <f t="shared" si="48"/>
        <v>0.93864074631024152</v>
      </c>
    </row>
    <row r="3103" spans="1:8" x14ac:dyDescent="0.2">
      <c r="A3103" t="s">
        <v>8427</v>
      </c>
      <c r="B3103" t="s">
        <v>8428</v>
      </c>
      <c r="C3103" t="s">
        <v>8429</v>
      </c>
      <c r="F3103" s="3">
        <v>0.66556130719432705</v>
      </c>
      <c r="G3103" s="3">
        <v>-9.1597557067871094E-2</v>
      </c>
      <c r="H3103">
        <f t="shared" si="48"/>
        <v>0.93848295185918462</v>
      </c>
    </row>
    <row r="3104" spans="1:8" x14ac:dyDescent="0.2">
      <c r="A3104" t="s">
        <v>1311</v>
      </c>
      <c r="B3104" t="s">
        <v>1312</v>
      </c>
      <c r="C3104" t="s">
        <v>1313</v>
      </c>
      <c r="F3104" s="3">
        <v>0.66473973831712596</v>
      </c>
      <c r="G3104" s="3">
        <v>-9.1877301534019296E-2</v>
      </c>
      <c r="H3104">
        <f t="shared" si="48"/>
        <v>0.93830099382008603</v>
      </c>
    </row>
    <row r="3105" spans="1:8" x14ac:dyDescent="0.2">
      <c r="A3105" t="s">
        <v>3994</v>
      </c>
      <c r="B3105" t="s">
        <v>3995</v>
      </c>
      <c r="C3105" t="s">
        <v>3996</v>
      </c>
      <c r="F3105" s="3">
        <v>0.25800748090902997</v>
      </c>
      <c r="G3105" s="3">
        <v>-9.1935157775878906E-2</v>
      </c>
      <c r="H3105">
        <f t="shared" si="48"/>
        <v>0.93826336599217552</v>
      </c>
    </row>
    <row r="3106" spans="1:8" x14ac:dyDescent="0.2">
      <c r="A3106" t="s">
        <v>4135</v>
      </c>
      <c r="B3106" t="s">
        <v>4136</v>
      </c>
      <c r="C3106" t="s">
        <v>4137</v>
      </c>
      <c r="F3106" s="3">
        <v>0.48052846913931002</v>
      </c>
      <c r="G3106" s="3">
        <v>-9.1976801554363205E-2</v>
      </c>
      <c r="H3106">
        <f t="shared" si="48"/>
        <v>0.93823628315987384</v>
      </c>
    </row>
    <row r="3107" spans="1:8" x14ac:dyDescent="0.2">
      <c r="A3107" t="s">
        <v>6185</v>
      </c>
      <c r="B3107" t="s">
        <v>6186</v>
      </c>
      <c r="C3107" t="s">
        <v>6187</v>
      </c>
      <c r="F3107" s="3">
        <v>0.26224869956250302</v>
      </c>
      <c r="G3107" s="3">
        <v>-9.1995557149250104E-2</v>
      </c>
      <c r="H3107">
        <f t="shared" si="48"/>
        <v>0.93822408580370931</v>
      </c>
    </row>
    <row r="3108" spans="1:8" x14ac:dyDescent="0.2">
      <c r="A3108" t="s">
        <v>5477</v>
      </c>
      <c r="B3108" t="s">
        <v>5478</v>
      </c>
      <c r="C3108" t="s">
        <v>5479</v>
      </c>
      <c r="F3108" s="3">
        <v>0.241446050726386</v>
      </c>
      <c r="G3108" s="3">
        <v>-9.2034022013347497E-2</v>
      </c>
      <c r="H3108">
        <f t="shared" si="48"/>
        <v>0.9381990713828926</v>
      </c>
    </row>
    <row r="3109" spans="1:8" x14ac:dyDescent="0.2">
      <c r="A3109" t="s">
        <v>9513</v>
      </c>
      <c r="B3109" t="s">
        <v>9514</v>
      </c>
      <c r="C3109" t="s">
        <v>9515</v>
      </c>
      <c r="F3109" s="3">
        <v>0.74361602662179505</v>
      </c>
      <c r="G3109" s="3">
        <v>-9.2160065968830196E-2</v>
      </c>
      <c r="H3109">
        <f t="shared" si="48"/>
        <v>0.93811710731354814</v>
      </c>
    </row>
    <row r="3110" spans="1:8" x14ac:dyDescent="0.2">
      <c r="A3110" t="s">
        <v>8120</v>
      </c>
      <c r="B3110" t="s">
        <v>8121</v>
      </c>
      <c r="C3110" t="s">
        <v>8122</v>
      </c>
      <c r="F3110" s="3">
        <v>0.552760984860312</v>
      </c>
      <c r="G3110" s="3">
        <v>-9.2241795857745501E-2</v>
      </c>
      <c r="H3110">
        <f t="shared" si="48"/>
        <v>0.93806396369478884</v>
      </c>
    </row>
    <row r="3111" spans="1:8" x14ac:dyDescent="0.2">
      <c r="A3111" t="s">
        <v>11970</v>
      </c>
      <c r="B3111" t="s">
        <v>11971</v>
      </c>
      <c r="C3111" t="s">
        <v>11972</v>
      </c>
      <c r="F3111" s="3">
        <v>0.34675929021586099</v>
      </c>
      <c r="G3111" s="3">
        <v>-9.2248916625976604E-2</v>
      </c>
      <c r="H3111">
        <f t="shared" si="48"/>
        <v>0.93805933366599048</v>
      </c>
    </row>
    <row r="3112" spans="1:8" x14ac:dyDescent="0.2">
      <c r="A3112" t="s">
        <v>6269</v>
      </c>
      <c r="B3112" t="s">
        <v>6270</v>
      </c>
      <c r="C3112" t="s">
        <v>6271</v>
      </c>
      <c r="F3112" s="3">
        <v>0.25261120102495899</v>
      </c>
      <c r="G3112" s="3">
        <v>-9.2365582784015701E-2</v>
      </c>
      <c r="H3112">
        <f t="shared" si="48"/>
        <v>0.93798347885921152</v>
      </c>
    </row>
    <row r="3113" spans="1:8" x14ac:dyDescent="0.2">
      <c r="A3113" t="s">
        <v>3892</v>
      </c>
      <c r="B3113" t="s">
        <v>3893</v>
      </c>
      <c r="C3113" t="s">
        <v>3894</v>
      </c>
      <c r="F3113" s="3">
        <v>0.30770605639675203</v>
      </c>
      <c r="G3113" s="3">
        <v>-9.2682520548503802E-2</v>
      </c>
      <c r="H3113">
        <f t="shared" si="48"/>
        <v>0.93777744104337801</v>
      </c>
    </row>
    <row r="3114" spans="1:8" x14ac:dyDescent="0.2">
      <c r="A3114" t="s">
        <v>1613</v>
      </c>
      <c r="B3114" t="s">
        <v>1614</v>
      </c>
      <c r="C3114" t="s">
        <v>1615</v>
      </c>
      <c r="F3114" s="3">
        <v>0.79268686403788202</v>
      </c>
      <c r="G3114" s="3">
        <v>-9.2705726623535198E-2</v>
      </c>
      <c r="H3114">
        <f t="shared" si="48"/>
        <v>0.93776235680310593</v>
      </c>
    </row>
    <row r="3115" spans="1:8" x14ac:dyDescent="0.2">
      <c r="A3115" t="s">
        <v>414</v>
      </c>
      <c r="B3115" t="s">
        <v>415</v>
      </c>
      <c r="C3115" t="s">
        <v>416</v>
      </c>
      <c r="F3115" s="3">
        <v>0.47893733547745598</v>
      </c>
      <c r="G3115" s="3">
        <v>-9.2779477437339594E-2</v>
      </c>
      <c r="H3115">
        <f t="shared" si="48"/>
        <v>0.93771441945856326</v>
      </c>
    </row>
    <row r="3116" spans="1:8" x14ac:dyDescent="0.2">
      <c r="A3116" t="s">
        <v>7629</v>
      </c>
      <c r="B3116" t="s">
        <v>7630</v>
      </c>
      <c r="C3116" t="s">
        <v>7631</v>
      </c>
      <c r="F3116" s="3">
        <v>0.44971358623083701</v>
      </c>
      <c r="G3116" s="3">
        <v>-9.2879613240562306E-2</v>
      </c>
      <c r="H3116">
        <f t="shared" si="48"/>
        <v>0.93764933603809197</v>
      </c>
    </row>
    <row r="3117" spans="1:8" x14ac:dyDescent="0.2">
      <c r="A3117" t="s">
        <v>905</v>
      </c>
      <c r="B3117" t="s">
        <v>906</v>
      </c>
      <c r="C3117" t="s">
        <v>907</v>
      </c>
      <c r="F3117" s="3">
        <v>0.78686396151632598</v>
      </c>
      <c r="G3117" s="3">
        <v>-9.2884254455565696E-2</v>
      </c>
      <c r="H3117">
        <f t="shared" si="48"/>
        <v>0.93764631958274758</v>
      </c>
    </row>
    <row r="3118" spans="1:8" x14ac:dyDescent="0.2">
      <c r="A3118" t="s">
        <v>8974</v>
      </c>
      <c r="B3118" t="s">
        <v>8975</v>
      </c>
      <c r="C3118" t="s">
        <v>8976</v>
      </c>
      <c r="F3118" s="3">
        <v>0.65879588951289503</v>
      </c>
      <c r="G3118" s="3">
        <v>-9.2957496643066406E-2</v>
      </c>
      <c r="H3118">
        <f t="shared" si="48"/>
        <v>0.93759871872297362</v>
      </c>
    </row>
    <row r="3119" spans="1:8" x14ac:dyDescent="0.2">
      <c r="A3119" t="s">
        <v>13767</v>
      </c>
      <c r="B3119" t="s">
        <v>13768</v>
      </c>
      <c r="C3119" t="s">
        <v>13769</v>
      </c>
      <c r="F3119" s="3">
        <v>0.36862587255135898</v>
      </c>
      <c r="G3119" s="3">
        <v>-9.3041419982910198E-2</v>
      </c>
      <c r="H3119">
        <f t="shared" si="48"/>
        <v>0.93754417904197385</v>
      </c>
    </row>
    <row r="3120" spans="1:8" x14ac:dyDescent="0.2">
      <c r="A3120" t="s">
        <v>12714</v>
      </c>
      <c r="B3120" t="s">
        <v>12715</v>
      </c>
      <c r="C3120" t="s">
        <v>12716</v>
      </c>
      <c r="F3120" s="3">
        <v>0.33623561248046302</v>
      </c>
      <c r="G3120" s="3">
        <v>-9.3267122904457295E-2</v>
      </c>
      <c r="H3120">
        <f t="shared" si="48"/>
        <v>0.9373975160933028</v>
      </c>
    </row>
    <row r="3121" spans="1:8" x14ac:dyDescent="0.2">
      <c r="A3121" t="s">
        <v>129</v>
      </c>
      <c r="B3121" t="s">
        <v>130</v>
      </c>
      <c r="C3121" t="s">
        <v>131</v>
      </c>
      <c r="F3121" s="3">
        <v>0.64534622540732201</v>
      </c>
      <c r="G3121" s="3">
        <v>-9.3339284261066496E-2</v>
      </c>
      <c r="H3121">
        <f t="shared" si="48"/>
        <v>0.93735063010365594</v>
      </c>
    </row>
    <row r="3122" spans="1:8" x14ac:dyDescent="0.2">
      <c r="A3122" t="s">
        <v>11330</v>
      </c>
      <c r="B3122" t="s">
        <v>11331</v>
      </c>
      <c r="C3122" t="s">
        <v>11332</v>
      </c>
      <c r="F3122" s="3">
        <v>0.66153955598510805</v>
      </c>
      <c r="G3122" s="3">
        <v>-9.3411445617675795E-2</v>
      </c>
      <c r="H3122">
        <f t="shared" si="48"/>
        <v>0.93730374645911407</v>
      </c>
    </row>
    <row r="3123" spans="1:8" x14ac:dyDescent="0.2">
      <c r="A3123" t="s">
        <v>3820</v>
      </c>
      <c r="B3123" t="s">
        <v>3821</v>
      </c>
      <c r="C3123" t="s">
        <v>3822</v>
      </c>
      <c r="F3123" s="3">
        <v>0.16983310934975701</v>
      </c>
      <c r="G3123" s="3">
        <v>-9.3695322672530806E-2</v>
      </c>
      <c r="H3123">
        <f t="shared" si="48"/>
        <v>0.93711933267572289</v>
      </c>
    </row>
    <row r="3124" spans="1:8" x14ac:dyDescent="0.2">
      <c r="A3124" t="s">
        <v>9201</v>
      </c>
      <c r="B3124" t="s">
        <v>9202</v>
      </c>
      <c r="C3124" t="s">
        <v>9203</v>
      </c>
      <c r="F3124" s="3">
        <v>0.44371622167570501</v>
      </c>
      <c r="G3124" s="3">
        <v>-9.3866984049476798E-2</v>
      </c>
      <c r="H3124">
        <f t="shared" si="48"/>
        <v>0.93700783466657322</v>
      </c>
    </row>
    <row r="3125" spans="1:8" x14ac:dyDescent="0.2">
      <c r="A3125" t="s">
        <v>6149</v>
      </c>
      <c r="B3125" t="s">
        <v>6150</v>
      </c>
      <c r="C3125" t="s">
        <v>6151</v>
      </c>
      <c r="F3125" s="3">
        <v>0.37281688404130497</v>
      </c>
      <c r="G3125" s="3">
        <v>-9.3999862670898396E-2</v>
      </c>
      <c r="H3125">
        <f t="shared" si="48"/>
        <v>0.93692153605730721</v>
      </c>
    </row>
    <row r="3126" spans="1:8" x14ac:dyDescent="0.2">
      <c r="A3126" t="s">
        <v>9344</v>
      </c>
      <c r="B3126" t="s">
        <v>9345</v>
      </c>
      <c r="C3126" t="s">
        <v>9346</v>
      </c>
      <c r="F3126" s="3">
        <v>0.37086999479690103</v>
      </c>
      <c r="G3126" s="3">
        <v>-9.4026883443195403E-2</v>
      </c>
      <c r="H3126">
        <f t="shared" si="48"/>
        <v>0.93690398826952792</v>
      </c>
    </row>
    <row r="3127" spans="1:8" x14ac:dyDescent="0.2">
      <c r="A3127" t="s">
        <v>10157</v>
      </c>
      <c r="B3127" t="s">
        <v>10158</v>
      </c>
      <c r="C3127" t="s">
        <v>10159</v>
      </c>
      <c r="F3127" s="3">
        <v>0.39846410666730597</v>
      </c>
      <c r="G3127" s="3">
        <v>-9.4065030415851694E-2</v>
      </c>
      <c r="H3127">
        <f t="shared" si="48"/>
        <v>0.93687921548158337</v>
      </c>
    </row>
    <row r="3128" spans="1:8" x14ac:dyDescent="0.2">
      <c r="A3128" t="s">
        <v>3706</v>
      </c>
      <c r="B3128" t="s">
        <v>3707</v>
      </c>
      <c r="C3128" t="s">
        <v>3708</v>
      </c>
      <c r="F3128" s="3">
        <v>0.39527923301899498</v>
      </c>
      <c r="G3128" s="3">
        <v>-9.4096819559734299E-2</v>
      </c>
      <c r="H3128">
        <f t="shared" si="48"/>
        <v>0.93685857199199152</v>
      </c>
    </row>
    <row r="3129" spans="1:8" x14ac:dyDescent="0.2">
      <c r="A3129" t="s">
        <v>10871</v>
      </c>
      <c r="B3129" t="s">
        <v>10872</v>
      </c>
      <c r="C3129" t="s">
        <v>10873</v>
      </c>
      <c r="F3129" s="3">
        <v>0.416092870462002</v>
      </c>
      <c r="G3129" s="3">
        <v>-9.4111124674480406E-2</v>
      </c>
      <c r="H3129">
        <f t="shared" si="48"/>
        <v>0.93684928257007616</v>
      </c>
    </row>
    <row r="3130" spans="1:8" x14ac:dyDescent="0.2">
      <c r="A3130" t="s">
        <v>3544</v>
      </c>
      <c r="B3130" t="s">
        <v>3545</v>
      </c>
      <c r="C3130" t="s">
        <v>3546</v>
      </c>
      <c r="F3130" s="3">
        <v>0.45412163346953399</v>
      </c>
      <c r="G3130" s="3">
        <v>-9.4236056009926003E-2</v>
      </c>
      <c r="H3130">
        <f t="shared" si="48"/>
        <v>0.93676815886676656</v>
      </c>
    </row>
    <row r="3131" spans="1:8" x14ac:dyDescent="0.2">
      <c r="A3131" t="s">
        <v>12945</v>
      </c>
      <c r="B3131" t="s">
        <v>12946</v>
      </c>
      <c r="C3131" t="s">
        <v>12947</v>
      </c>
      <c r="F3131" s="3">
        <v>0.568003552479447</v>
      </c>
      <c r="G3131" s="3">
        <v>-9.4269752502441406E-2</v>
      </c>
      <c r="H3131">
        <f t="shared" si="48"/>
        <v>0.93674627937614197</v>
      </c>
    </row>
    <row r="3132" spans="1:8" x14ac:dyDescent="0.2">
      <c r="A3132" t="s">
        <v>6188</v>
      </c>
      <c r="B3132" t="s">
        <v>6189</v>
      </c>
      <c r="C3132" t="s">
        <v>6190</v>
      </c>
      <c r="F3132" s="3">
        <v>0.121729293720965</v>
      </c>
      <c r="G3132" s="3">
        <v>-9.44976806640625E-2</v>
      </c>
      <c r="H3132">
        <f t="shared" si="48"/>
        <v>0.93659829661738159</v>
      </c>
    </row>
    <row r="3133" spans="1:8" x14ac:dyDescent="0.2">
      <c r="A3133" t="s">
        <v>10026</v>
      </c>
      <c r="B3133" t="s">
        <v>10027</v>
      </c>
      <c r="C3133" t="s">
        <v>10028</v>
      </c>
      <c r="F3133" s="3">
        <v>0.64621124332220503</v>
      </c>
      <c r="G3133" s="3">
        <v>-9.4570159912109403E-2</v>
      </c>
      <c r="H3133">
        <f t="shared" si="48"/>
        <v>0.93655124423752178</v>
      </c>
    </row>
    <row r="3134" spans="1:8" x14ac:dyDescent="0.2">
      <c r="A3134" t="s">
        <v>2270</v>
      </c>
      <c r="B3134" t="s">
        <v>2271</v>
      </c>
      <c r="C3134" t="s">
        <v>2272</v>
      </c>
      <c r="F3134" s="3">
        <v>0.70356413154783504</v>
      </c>
      <c r="G3134" s="3">
        <v>-9.4673474629718896E-2</v>
      </c>
      <c r="H3134">
        <f t="shared" si="48"/>
        <v>0.93648417804537487</v>
      </c>
    </row>
    <row r="3135" spans="1:8" x14ac:dyDescent="0.2">
      <c r="A3135" t="s">
        <v>7762</v>
      </c>
      <c r="B3135" t="s">
        <v>7763</v>
      </c>
      <c r="C3135" t="s">
        <v>7764</v>
      </c>
      <c r="F3135" s="3">
        <v>0.57786328072856996</v>
      </c>
      <c r="G3135" s="3">
        <v>-9.4683329264324101E-2</v>
      </c>
      <c r="H3135">
        <f t="shared" si="48"/>
        <v>0.9364777812133297</v>
      </c>
    </row>
    <row r="3136" spans="1:8" x14ac:dyDescent="0.2">
      <c r="A3136" t="s">
        <v>7596</v>
      </c>
      <c r="B3136" t="s">
        <v>7597</v>
      </c>
      <c r="C3136" t="s">
        <v>7598</v>
      </c>
      <c r="F3136" s="3">
        <v>0.74225043373919597</v>
      </c>
      <c r="G3136" s="3">
        <v>-9.4727834065757605E-2</v>
      </c>
      <c r="H3136">
        <f t="shared" si="48"/>
        <v>0.93644889283867006</v>
      </c>
    </row>
    <row r="3137" spans="1:8" x14ac:dyDescent="0.2">
      <c r="A3137" t="s">
        <v>13652</v>
      </c>
      <c r="B3137" t="s">
        <v>13653</v>
      </c>
      <c r="C3137" t="s">
        <v>13654</v>
      </c>
      <c r="F3137" s="3">
        <v>0.13527569108492199</v>
      </c>
      <c r="G3137" s="3">
        <v>-9.4790140787758007E-2</v>
      </c>
      <c r="H3137">
        <f t="shared" si="48"/>
        <v>0.93640845061126943</v>
      </c>
    </row>
    <row r="3138" spans="1:8" x14ac:dyDescent="0.2">
      <c r="A3138" t="s">
        <v>11452</v>
      </c>
      <c r="B3138" t="s">
        <v>11453</v>
      </c>
      <c r="C3138" t="s">
        <v>11454</v>
      </c>
      <c r="F3138" s="3">
        <v>0.51721055678740901</v>
      </c>
      <c r="G3138" s="3">
        <v>-9.4949086507160302E-2</v>
      </c>
      <c r="H3138">
        <f t="shared" si="48"/>
        <v>0.93630528957448389</v>
      </c>
    </row>
    <row r="3139" spans="1:8" x14ac:dyDescent="0.2">
      <c r="A3139" t="s">
        <v>4566</v>
      </c>
      <c r="B3139" t="s">
        <v>4567</v>
      </c>
      <c r="C3139" t="s">
        <v>4568</v>
      </c>
      <c r="F3139" s="3">
        <v>0.697624249771439</v>
      </c>
      <c r="G3139" s="3">
        <v>-9.5144271850585896E-2</v>
      </c>
      <c r="H3139">
        <f t="shared" si="48"/>
        <v>0.93617862336828972</v>
      </c>
    </row>
    <row r="3140" spans="1:8" x14ac:dyDescent="0.2">
      <c r="A3140" t="s">
        <v>7143</v>
      </c>
      <c r="B3140" t="s">
        <v>7144</v>
      </c>
      <c r="C3140" t="s">
        <v>7145</v>
      </c>
      <c r="F3140" s="3">
        <v>0.82258810223700696</v>
      </c>
      <c r="G3140" s="3">
        <v>-9.5196406046547097E-2</v>
      </c>
      <c r="H3140">
        <f t="shared" ref="H3140:H3203" si="49">2^G3140</f>
        <v>0.93614479360068592</v>
      </c>
    </row>
    <row r="3141" spans="1:8" x14ac:dyDescent="0.2">
      <c r="A3141" t="s">
        <v>8989</v>
      </c>
      <c r="B3141" t="s">
        <v>8990</v>
      </c>
      <c r="C3141" t="s">
        <v>8991</v>
      </c>
      <c r="F3141" s="3">
        <v>0.61933799646694898</v>
      </c>
      <c r="G3141" s="3">
        <v>-9.5405960083009902E-2</v>
      </c>
      <c r="H3141">
        <f t="shared" si="49"/>
        <v>0.93600882676909025</v>
      </c>
    </row>
    <row r="3142" spans="1:8" x14ac:dyDescent="0.2">
      <c r="A3142" t="s">
        <v>5350</v>
      </c>
      <c r="B3142" t="s">
        <v>682</v>
      </c>
      <c r="C3142" t="s">
        <v>5351</v>
      </c>
      <c r="F3142" s="3">
        <v>0.63483370300494801</v>
      </c>
      <c r="G3142" s="3">
        <v>-9.5465024312336097E-2</v>
      </c>
      <c r="H3142">
        <f t="shared" si="49"/>
        <v>0.93597050716116059</v>
      </c>
    </row>
    <row r="3143" spans="1:8" x14ac:dyDescent="0.2">
      <c r="A3143" t="s">
        <v>378</v>
      </c>
      <c r="B3143" t="s">
        <v>379</v>
      </c>
      <c r="C3143" t="s">
        <v>380</v>
      </c>
      <c r="F3143" s="3">
        <v>0.207973860760235</v>
      </c>
      <c r="G3143" s="3">
        <v>-9.5493634541828201E-2</v>
      </c>
      <c r="H3143">
        <f t="shared" si="49"/>
        <v>0.93595194602056697</v>
      </c>
    </row>
    <row r="3144" spans="1:8" x14ac:dyDescent="0.2">
      <c r="A3144" t="s">
        <v>699</v>
      </c>
      <c r="B3144" t="s">
        <v>700</v>
      </c>
      <c r="C3144" t="s">
        <v>701</v>
      </c>
      <c r="F3144" s="3">
        <v>0.54750488322566104</v>
      </c>
      <c r="G3144" s="3">
        <v>-9.5534324645996094E-2</v>
      </c>
      <c r="H3144">
        <f t="shared" si="49"/>
        <v>0.93592554858795618</v>
      </c>
    </row>
    <row r="3145" spans="1:8" x14ac:dyDescent="0.2">
      <c r="A3145" t="s">
        <v>4012</v>
      </c>
      <c r="B3145" t="s">
        <v>4013</v>
      </c>
      <c r="C3145" t="s">
        <v>4014</v>
      </c>
      <c r="F3145" s="3">
        <v>0.120099406496185</v>
      </c>
      <c r="G3145" s="3">
        <v>-9.55657958984375E-2</v>
      </c>
      <c r="H3145">
        <f t="shared" si="49"/>
        <v>0.93590513233427297</v>
      </c>
    </row>
    <row r="3146" spans="1:8" x14ac:dyDescent="0.2">
      <c r="A3146" t="s">
        <v>10907</v>
      </c>
      <c r="B3146" t="s">
        <v>10908</v>
      </c>
      <c r="C3146" t="s">
        <v>10909</v>
      </c>
      <c r="F3146" s="3">
        <v>0.62846840800835502</v>
      </c>
      <c r="G3146" s="3">
        <v>-9.5568974812824295E-2</v>
      </c>
      <c r="H3146">
        <f t="shared" si="49"/>
        <v>0.93590307011119189</v>
      </c>
    </row>
    <row r="3147" spans="1:8" x14ac:dyDescent="0.2">
      <c r="A3147" t="s">
        <v>303</v>
      </c>
      <c r="B3147" t="s">
        <v>304</v>
      </c>
      <c r="C3147" t="s">
        <v>305</v>
      </c>
      <c r="F3147" s="3">
        <v>0.59533485697656296</v>
      </c>
      <c r="G3147" s="3">
        <v>-9.5751762390136705E-2</v>
      </c>
      <c r="H3147">
        <f t="shared" si="49"/>
        <v>0.93578449992613599</v>
      </c>
    </row>
    <row r="3148" spans="1:8" x14ac:dyDescent="0.2">
      <c r="A3148" t="s">
        <v>3043</v>
      </c>
      <c r="B3148" t="s">
        <v>3044</v>
      </c>
      <c r="C3148" t="s">
        <v>3045</v>
      </c>
      <c r="F3148" s="3">
        <v>0.66387659552612099</v>
      </c>
      <c r="G3148" s="3">
        <v>-9.5759391784667997E-2</v>
      </c>
      <c r="H3148">
        <f t="shared" si="49"/>
        <v>0.93577955123631174</v>
      </c>
    </row>
    <row r="3149" spans="1:8" x14ac:dyDescent="0.2">
      <c r="A3149" t="s">
        <v>11366</v>
      </c>
      <c r="B3149" t="s">
        <v>11367</v>
      </c>
      <c r="C3149" t="s">
        <v>11368</v>
      </c>
      <c r="F3149" s="3">
        <v>0.50136773893286601</v>
      </c>
      <c r="G3149" s="3">
        <v>-9.6078236897785302E-2</v>
      </c>
      <c r="H3149">
        <f t="shared" si="49"/>
        <v>0.93557276063946948</v>
      </c>
    </row>
    <row r="3150" spans="1:8" x14ac:dyDescent="0.2">
      <c r="A3150" t="s">
        <v>4369</v>
      </c>
      <c r="B3150" t="s">
        <v>4370</v>
      </c>
      <c r="C3150" t="s">
        <v>4371</v>
      </c>
      <c r="F3150" s="3">
        <v>9.4094397177347397E-2</v>
      </c>
      <c r="G3150" s="3">
        <v>-9.6096674601234597E-2</v>
      </c>
      <c r="H3150">
        <f t="shared" si="49"/>
        <v>0.93556080405654585</v>
      </c>
    </row>
    <row r="3151" spans="1:8" x14ac:dyDescent="0.2">
      <c r="A3151" t="s">
        <v>5840</v>
      </c>
      <c r="B3151" t="s">
        <v>5841</v>
      </c>
      <c r="C3151" t="s">
        <v>5842</v>
      </c>
      <c r="F3151" s="3">
        <v>0.27141804225206501</v>
      </c>
      <c r="G3151" s="3">
        <v>-9.6156756083171799E-2</v>
      </c>
      <c r="H3151">
        <f t="shared" si="49"/>
        <v>0.93552184314829134</v>
      </c>
    </row>
    <row r="3152" spans="1:8" x14ac:dyDescent="0.2">
      <c r="A3152" t="s">
        <v>11964</v>
      </c>
      <c r="B3152" t="s">
        <v>11965</v>
      </c>
      <c r="C3152" t="s">
        <v>11966</v>
      </c>
      <c r="F3152" s="3">
        <v>0.25998403340103798</v>
      </c>
      <c r="G3152" s="3">
        <v>-9.6213340759277302E-2</v>
      </c>
      <c r="H3152">
        <f t="shared" si="49"/>
        <v>0.93548515128973586</v>
      </c>
    </row>
    <row r="3153" spans="1:8" x14ac:dyDescent="0.2">
      <c r="A3153" t="s">
        <v>6957</v>
      </c>
      <c r="B3153" t="s">
        <v>6958</v>
      </c>
      <c r="C3153" t="s">
        <v>6959</v>
      </c>
      <c r="F3153" s="3">
        <v>0.62054666600638098</v>
      </c>
      <c r="G3153" s="3">
        <v>-9.6481005350749896E-2</v>
      </c>
      <c r="H3153">
        <f t="shared" si="49"/>
        <v>0.93531160593395313</v>
      </c>
    </row>
    <row r="3154" spans="1:8" x14ac:dyDescent="0.2">
      <c r="A3154" t="s">
        <v>3112</v>
      </c>
      <c r="B3154" t="s">
        <v>3113</v>
      </c>
      <c r="C3154" t="s">
        <v>3114</v>
      </c>
      <c r="F3154" s="3">
        <v>0.56639021952054502</v>
      </c>
      <c r="G3154" s="3">
        <v>-9.6769014994304597E-2</v>
      </c>
      <c r="H3154">
        <f t="shared" si="49"/>
        <v>0.93512490544082205</v>
      </c>
    </row>
    <row r="3155" spans="1:8" x14ac:dyDescent="0.2">
      <c r="A3155" t="s">
        <v>12200</v>
      </c>
      <c r="B3155" t="s">
        <v>12201</v>
      </c>
      <c r="C3155" t="s">
        <v>12202</v>
      </c>
      <c r="F3155" s="3">
        <v>0.17414005376665501</v>
      </c>
      <c r="G3155" s="3">
        <v>-9.6849123636882695E-2</v>
      </c>
      <c r="H3155">
        <f t="shared" si="49"/>
        <v>0.93507298212721768</v>
      </c>
    </row>
    <row r="3156" spans="1:8" x14ac:dyDescent="0.2">
      <c r="A3156" t="s">
        <v>1625</v>
      </c>
      <c r="B3156" t="s">
        <v>1626</v>
      </c>
      <c r="C3156" t="s">
        <v>1627</v>
      </c>
      <c r="F3156" s="3">
        <v>0.114256160119638</v>
      </c>
      <c r="G3156" s="3">
        <v>-9.6897125244140597E-2</v>
      </c>
      <c r="H3156">
        <f t="shared" si="49"/>
        <v>0.93504187072940248</v>
      </c>
    </row>
    <row r="3157" spans="1:8" x14ac:dyDescent="0.2">
      <c r="A3157" t="s">
        <v>6616</v>
      </c>
      <c r="B3157" t="s">
        <v>6617</v>
      </c>
      <c r="C3157" t="s">
        <v>6618</v>
      </c>
      <c r="F3157" s="3">
        <v>0.72600325636426899</v>
      </c>
      <c r="G3157" s="3">
        <v>-9.6906979878742305E-2</v>
      </c>
      <c r="H3157">
        <f t="shared" si="49"/>
        <v>0.93503548374931222</v>
      </c>
    </row>
    <row r="3158" spans="1:8" x14ac:dyDescent="0.2">
      <c r="A3158" t="s">
        <v>9296</v>
      </c>
      <c r="B3158" t="s">
        <v>9297</v>
      </c>
      <c r="C3158" t="s">
        <v>9298</v>
      </c>
      <c r="F3158" s="3">
        <v>0.55134798067815405</v>
      </c>
      <c r="G3158" s="3">
        <v>-9.7127278645832094E-2</v>
      </c>
      <c r="H3158">
        <f t="shared" si="49"/>
        <v>0.93489271522779338</v>
      </c>
    </row>
    <row r="3159" spans="1:8" x14ac:dyDescent="0.2">
      <c r="A3159" t="s">
        <v>3814</v>
      </c>
      <c r="B3159" t="s">
        <v>3815</v>
      </c>
      <c r="C3159" t="s">
        <v>3816</v>
      </c>
      <c r="F3159" s="3">
        <v>0.38732013084810601</v>
      </c>
      <c r="G3159" s="3">
        <v>-9.7133318583171799E-2</v>
      </c>
      <c r="H3159">
        <f t="shared" si="49"/>
        <v>0.93488880124636331</v>
      </c>
    </row>
    <row r="3160" spans="1:8" x14ac:dyDescent="0.2">
      <c r="A3160" t="s">
        <v>5463</v>
      </c>
      <c r="B3160" t="s">
        <v>5464</v>
      </c>
      <c r="C3160" t="s">
        <v>5465</v>
      </c>
      <c r="F3160" s="3">
        <v>0.160776248226464</v>
      </c>
      <c r="G3160" s="3">
        <v>-9.74229176839181E-2</v>
      </c>
      <c r="H3160">
        <f t="shared" si="49"/>
        <v>0.9347011553638187</v>
      </c>
    </row>
    <row r="3161" spans="1:8" x14ac:dyDescent="0.2">
      <c r="A3161" t="s">
        <v>5819</v>
      </c>
      <c r="B3161" t="s">
        <v>5820</v>
      </c>
      <c r="C3161" t="s">
        <v>5821</v>
      </c>
      <c r="F3161" s="3">
        <v>0.63418595169506498</v>
      </c>
      <c r="G3161" s="3">
        <v>-9.7435633341472497E-2</v>
      </c>
      <c r="H3161">
        <f t="shared" si="49"/>
        <v>0.93469291711034663</v>
      </c>
    </row>
    <row r="3162" spans="1:8" x14ac:dyDescent="0.2">
      <c r="A3162" t="s">
        <v>11300</v>
      </c>
      <c r="B3162" t="s">
        <v>11301</v>
      </c>
      <c r="C3162" t="s">
        <v>11302</v>
      </c>
      <c r="F3162" s="3">
        <v>0.28202339829478901</v>
      </c>
      <c r="G3162" s="3">
        <v>-9.7516059875488295E-2</v>
      </c>
      <c r="H3162">
        <f t="shared" si="49"/>
        <v>0.93464081183915693</v>
      </c>
    </row>
    <row r="3163" spans="1:8" x14ac:dyDescent="0.2">
      <c r="A3163" t="s">
        <v>4381</v>
      </c>
      <c r="B3163" t="s">
        <v>4382</v>
      </c>
      <c r="C3163" t="s">
        <v>4383</v>
      </c>
      <c r="F3163" s="3">
        <v>0.61434534715160805</v>
      </c>
      <c r="G3163" s="3">
        <v>-9.7540219624836097E-2</v>
      </c>
      <c r="H3163">
        <f t="shared" si="49"/>
        <v>0.93462516023016518</v>
      </c>
    </row>
    <row r="3164" spans="1:8" x14ac:dyDescent="0.2">
      <c r="A3164" t="s">
        <v>9463</v>
      </c>
      <c r="B3164" t="s">
        <v>9464</v>
      </c>
      <c r="C3164" t="s">
        <v>9465</v>
      </c>
      <c r="F3164" s="3">
        <v>0.57590384293945895</v>
      </c>
      <c r="G3164" s="3">
        <v>-9.7662289937336097E-2</v>
      </c>
      <c r="H3164">
        <f t="shared" si="49"/>
        <v>0.93454608242400938</v>
      </c>
    </row>
    <row r="3165" spans="1:8" x14ac:dyDescent="0.2">
      <c r="A3165" t="s">
        <v>9590</v>
      </c>
      <c r="B3165" t="s">
        <v>9591</v>
      </c>
      <c r="C3165" t="s">
        <v>9592</v>
      </c>
      <c r="F3165" s="3">
        <v>0.341938931607497</v>
      </c>
      <c r="G3165" s="3">
        <v>-9.7665150960288799E-2</v>
      </c>
      <c r="H3165">
        <f t="shared" si="49"/>
        <v>0.93454422911817192</v>
      </c>
    </row>
    <row r="3166" spans="1:8" x14ac:dyDescent="0.2">
      <c r="A3166" t="s">
        <v>555</v>
      </c>
      <c r="B3166" t="s">
        <v>556</v>
      </c>
      <c r="C3166" t="s">
        <v>557</v>
      </c>
      <c r="F3166" s="3">
        <v>0.24942987315252299</v>
      </c>
      <c r="G3166" s="3">
        <v>-9.7684542338051003E-2</v>
      </c>
      <c r="H3166">
        <f t="shared" si="49"/>
        <v>0.93453166791994291</v>
      </c>
    </row>
    <row r="3167" spans="1:8" x14ac:dyDescent="0.2">
      <c r="A3167" t="s">
        <v>13086</v>
      </c>
      <c r="B3167" t="s">
        <v>13087</v>
      </c>
      <c r="C3167" t="s">
        <v>13088</v>
      </c>
      <c r="F3167" s="3">
        <v>0.39186408366023401</v>
      </c>
      <c r="G3167" s="3">
        <v>-9.7934722900390597E-2</v>
      </c>
      <c r="H3167">
        <f t="shared" si="49"/>
        <v>0.93436962301041648</v>
      </c>
    </row>
    <row r="3168" spans="1:8" x14ac:dyDescent="0.2">
      <c r="A3168" t="s">
        <v>5843</v>
      </c>
      <c r="B3168" t="s">
        <v>5844</v>
      </c>
      <c r="C3168" t="s">
        <v>5845</v>
      </c>
      <c r="F3168" s="3">
        <v>0.35629955048773698</v>
      </c>
      <c r="G3168" s="3">
        <v>-9.7991943359375E-2</v>
      </c>
      <c r="H3168">
        <f t="shared" si="49"/>
        <v>0.93433256459064118</v>
      </c>
    </row>
    <row r="3169" spans="1:8" x14ac:dyDescent="0.2">
      <c r="A3169" t="s">
        <v>6134</v>
      </c>
      <c r="B3169" t="s">
        <v>6135</v>
      </c>
      <c r="C3169" t="s">
        <v>6136</v>
      </c>
      <c r="F3169" s="3">
        <v>0.16715754028120899</v>
      </c>
      <c r="G3169" s="3">
        <v>-9.8005930582679895E-2</v>
      </c>
      <c r="H3169">
        <f t="shared" si="49"/>
        <v>0.9343235060893641</v>
      </c>
    </row>
    <row r="3170" spans="1:8" x14ac:dyDescent="0.2">
      <c r="A3170" t="s">
        <v>9928</v>
      </c>
      <c r="B3170" t="s">
        <v>9929</v>
      </c>
      <c r="C3170" t="s">
        <v>9930</v>
      </c>
      <c r="F3170" s="3">
        <v>0.29425477636619701</v>
      </c>
      <c r="G3170" s="3">
        <v>-9.8015467325844E-2</v>
      </c>
      <c r="H3170">
        <f t="shared" si="49"/>
        <v>0.93431732988884586</v>
      </c>
    </row>
    <row r="3171" spans="1:8" x14ac:dyDescent="0.2">
      <c r="A3171" t="s">
        <v>4557</v>
      </c>
      <c r="B3171" t="s">
        <v>4558</v>
      </c>
      <c r="C3171" t="s">
        <v>4559</v>
      </c>
      <c r="F3171" s="3">
        <v>0.18588669369635599</v>
      </c>
      <c r="G3171" s="3">
        <v>-9.8209698994953201E-2</v>
      </c>
      <c r="H3171">
        <f t="shared" si="49"/>
        <v>0.93419155015450084</v>
      </c>
    </row>
    <row r="3172" spans="1:8" x14ac:dyDescent="0.2">
      <c r="A3172" t="s">
        <v>2069</v>
      </c>
      <c r="B3172" t="s">
        <v>2070</v>
      </c>
      <c r="C3172" t="s">
        <v>2071</v>
      </c>
      <c r="F3172" s="3">
        <v>0.57361913063070502</v>
      </c>
      <c r="G3172" s="3">
        <v>-9.8308563232421903E-2</v>
      </c>
      <c r="H3172">
        <f t="shared" si="49"/>
        <v>0.93412753456688469</v>
      </c>
    </row>
    <row r="3173" spans="1:8" x14ac:dyDescent="0.2">
      <c r="A3173" t="s">
        <v>2186</v>
      </c>
      <c r="B3173" t="s">
        <v>2187</v>
      </c>
      <c r="C3173" t="s">
        <v>2188</v>
      </c>
      <c r="F3173" s="3">
        <v>0.14785154187589</v>
      </c>
      <c r="G3173" s="3">
        <v>-9.83842213948556E-2</v>
      </c>
      <c r="H3173">
        <f t="shared" si="49"/>
        <v>0.93407854810917024</v>
      </c>
    </row>
    <row r="3174" spans="1:8" x14ac:dyDescent="0.2">
      <c r="A3174" t="s">
        <v>11910</v>
      </c>
      <c r="B3174" t="s">
        <v>11911</v>
      </c>
      <c r="C3174" t="s">
        <v>11912</v>
      </c>
      <c r="F3174" s="3">
        <v>0.89921945317202101</v>
      </c>
      <c r="G3174" s="3">
        <v>-9.8395665486656E-2</v>
      </c>
      <c r="H3174">
        <f t="shared" si="49"/>
        <v>0.93407113861655211</v>
      </c>
    </row>
    <row r="3175" spans="1:8" x14ac:dyDescent="0.2">
      <c r="A3175" t="s">
        <v>3871</v>
      </c>
      <c r="B3175" t="s">
        <v>3872</v>
      </c>
      <c r="C3175" t="s">
        <v>3873</v>
      </c>
      <c r="F3175" s="3">
        <v>0.70532680315822105</v>
      </c>
      <c r="G3175" s="3">
        <v>-9.8549588521318995E-2</v>
      </c>
      <c r="H3175">
        <f t="shared" si="49"/>
        <v>0.93397148665222873</v>
      </c>
    </row>
    <row r="3176" spans="1:8" x14ac:dyDescent="0.2">
      <c r="A3176" t="s">
        <v>3448</v>
      </c>
      <c r="B3176" t="s">
        <v>3449</v>
      </c>
      <c r="C3176" t="s">
        <v>3450</v>
      </c>
      <c r="F3176" s="3">
        <v>0.56859637771328198</v>
      </c>
      <c r="G3176" s="3">
        <v>-9.8549842834472698E-2</v>
      </c>
      <c r="H3176">
        <f t="shared" si="49"/>
        <v>0.93397132201506927</v>
      </c>
    </row>
    <row r="3177" spans="1:8" x14ac:dyDescent="0.2">
      <c r="A3177" t="s">
        <v>11012</v>
      </c>
      <c r="B3177" t="s">
        <v>11013</v>
      </c>
      <c r="C3177" t="s">
        <v>11014</v>
      </c>
      <c r="F3177" s="3">
        <v>0.34462012716654</v>
      </c>
      <c r="G3177" s="3">
        <v>-9.9017143249511705E-2</v>
      </c>
      <c r="H3177">
        <f t="shared" si="49"/>
        <v>0.93366885025378965</v>
      </c>
    </row>
    <row r="3178" spans="1:8" x14ac:dyDescent="0.2">
      <c r="A3178" t="s">
        <v>254</v>
      </c>
      <c r="B3178" t="s">
        <v>255</v>
      </c>
      <c r="C3178" t="s">
        <v>256</v>
      </c>
      <c r="F3178" s="3">
        <v>0.13507835795620399</v>
      </c>
      <c r="G3178" s="3">
        <v>-9.9075635274250104E-2</v>
      </c>
      <c r="H3178">
        <f t="shared" si="49"/>
        <v>0.9336309967415316</v>
      </c>
    </row>
    <row r="3179" spans="1:8" x14ac:dyDescent="0.2">
      <c r="A3179" t="s">
        <v>2504</v>
      </c>
      <c r="B3179" t="s">
        <v>2505</v>
      </c>
      <c r="C3179" t="s">
        <v>2506</v>
      </c>
      <c r="F3179" s="3">
        <v>0.170710387713644</v>
      </c>
      <c r="G3179" s="3">
        <v>-9.9291801452636705E-2</v>
      </c>
      <c r="H3179">
        <f t="shared" si="49"/>
        <v>0.93349111664226025</v>
      </c>
    </row>
    <row r="3180" spans="1:8" x14ac:dyDescent="0.2">
      <c r="A3180" t="s">
        <v>5549</v>
      </c>
      <c r="B3180" t="s">
        <v>5550</v>
      </c>
      <c r="C3180" t="s">
        <v>5551</v>
      </c>
      <c r="F3180" s="3">
        <v>0.49811967888236403</v>
      </c>
      <c r="G3180" s="3">
        <v>-9.9316279093422097E-2</v>
      </c>
      <c r="H3180">
        <f t="shared" si="49"/>
        <v>0.93347527859905455</v>
      </c>
    </row>
    <row r="3181" spans="1:8" x14ac:dyDescent="0.2">
      <c r="A3181" t="s">
        <v>12302</v>
      </c>
      <c r="B3181" t="s">
        <v>12303</v>
      </c>
      <c r="C3181" t="s">
        <v>12304</v>
      </c>
      <c r="F3181" s="3">
        <v>0.30339728884394102</v>
      </c>
      <c r="G3181" s="3">
        <v>-9.9393208821613399E-2</v>
      </c>
      <c r="H3181">
        <f t="shared" si="49"/>
        <v>0.9334255036412038</v>
      </c>
    </row>
    <row r="3182" spans="1:8" x14ac:dyDescent="0.2">
      <c r="A3182" t="s">
        <v>1697</v>
      </c>
      <c r="B3182" t="s">
        <v>1698</v>
      </c>
      <c r="C3182" t="s">
        <v>1699</v>
      </c>
      <c r="F3182" s="3">
        <v>0.63022247195308101</v>
      </c>
      <c r="G3182" s="3">
        <v>-9.9402427673339802E-2</v>
      </c>
      <c r="H3182">
        <f t="shared" si="49"/>
        <v>0.9334195390516139</v>
      </c>
    </row>
    <row r="3183" spans="1:8" x14ac:dyDescent="0.2">
      <c r="A3183" t="s">
        <v>12021</v>
      </c>
      <c r="B3183" t="s">
        <v>12022</v>
      </c>
      <c r="C3183" t="s">
        <v>12023</v>
      </c>
      <c r="F3183" s="3">
        <v>0.61589367038696297</v>
      </c>
      <c r="G3183" s="3">
        <v>-9.94278589884416E-2</v>
      </c>
      <c r="H3183">
        <f t="shared" si="49"/>
        <v>0.93340308520896176</v>
      </c>
    </row>
    <row r="3184" spans="1:8" x14ac:dyDescent="0.2">
      <c r="A3184" t="s">
        <v>5430</v>
      </c>
      <c r="B3184" t="s">
        <v>5431</v>
      </c>
      <c r="C3184" t="s">
        <v>5432</v>
      </c>
      <c r="F3184" s="3">
        <v>0.56445336235143695</v>
      </c>
      <c r="G3184" s="3">
        <v>-9.9463780721027503E-2</v>
      </c>
      <c r="H3184">
        <f t="shared" si="49"/>
        <v>0.9333798446503897</v>
      </c>
    </row>
    <row r="3185" spans="1:8" x14ac:dyDescent="0.2">
      <c r="A3185" t="s">
        <v>11455</v>
      </c>
      <c r="B3185" t="s">
        <v>11456</v>
      </c>
      <c r="C3185" t="s">
        <v>11457</v>
      </c>
      <c r="F3185" s="3">
        <v>0.22805291802057301</v>
      </c>
      <c r="G3185" s="3">
        <v>-9.9510192871093806E-2</v>
      </c>
      <c r="H3185">
        <f t="shared" si="49"/>
        <v>0.93334981788285809</v>
      </c>
    </row>
    <row r="3186" spans="1:8" x14ac:dyDescent="0.2">
      <c r="A3186" t="s">
        <v>13421</v>
      </c>
      <c r="B3186" t="s">
        <v>13422</v>
      </c>
      <c r="C3186" t="s">
        <v>13423</v>
      </c>
      <c r="F3186" s="3">
        <v>0.52401630598763305</v>
      </c>
      <c r="G3186" s="3">
        <v>-9.9679946899414104E-2</v>
      </c>
      <c r="H3186">
        <f t="shared" si="49"/>
        <v>0.93324000217966674</v>
      </c>
    </row>
    <row r="3187" spans="1:8" x14ac:dyDescent="0.2">
      <c r="A3187" t="s">
        <v>3478</v>
      </c>
      <c r="B3187" t="s">
        <v>3479</v>
      </c>
      <c r="C3187" t="s">
        <v>3480</v>
      </c>
      <c r="F3187" s="3">
        <v>0.30236531673466499</v>
      </c>
      <c r="G3187" s="3">
        <v>-9.9718093872070299E-2</v>
      </c>
      <c r="H3187">
        <f t="shared" si="49"/>
        <v>0.93321532627160708</v>
      </c>
    </row>
    <row r="3188" spans="1:8" x14ac:dyDescent="0.2">
      <c r="A3188" t="s">
        <v>4450</v>
      </c>
      <c r="B3188" t="s">
        <v>4451</v>
      </c>
      <c r="C3188" t="s">
        <v>4452</v>
      </c>
      <c r="F3188" s="3">
        <v>0.36934399542858898</v>
      </c>
      <c r="G3188" s="3">
        <v>-9.9802970886230497E-2</v>
      </c>
      <c r="H3188">
        <f t="shared" si="49"/>
        <v>0.93316042471704785</v>
      </c>
    </row>
    <row r="3189" spans="1:8" x14ac:dyDescent="0.2">
      <c r="A3189" t="s">
        <v>8713</v>
      </c>
      <c r="B3189" t="s">
        <v>8714</v>
      </c>
      <c r="C3189" t="s">
        <v>8715</v>
      </c>
      <c r="F3189" s="3">
        <v>0.16472678541805999</v>
      </c>
      <c r="G3189" s="3">
        <v>-0.100114186604817</v>
      </c>
      <c r="H3189">
        <f t="shared" si="49"/>
        <v>0.93295914664903667</v>
      </c>
    </row>
    <row r="3190" spans="1:8" x14ac:dyDescent="0.2">
      <c r="A3190" t="s">
        <v>3835</v>
      </c>
      <c r="B3190" t="s">
        <v>3836</v>
      </c>
      <c r="C3190" t="s">
        <v>3837</v>
      </c>
      <c r="F3190" s="3">
        <v>0.42267010514257097</v>
      </c>
      <c r="G3190" s="3">
        <v>-0.100476264953613</v>
      </c>
      <c r="H3190">
        <f t="shared" si="49"/>
        <v>0.93272502792587864</v>
      </c>
    </row>
    <row r="3191" spans="1:8" x14ac:dyDescent="0.2">
      <c r="A3191" t="s">
        <v>240</v>
      </c>
      <c r="B3191" t="s">
        <v>241</v>
      </c>
      <c r="C3191" t="s">
        <v>242</v>
      </c>
      <c r="F3191" s="3">
        <v>0.40994664542299603</v>
      </c>
      <c r="G3191" s="3">
        <v>-0.100526491800945</v>
      </c>
      <c r="H3191">
        <f t="shared" si="49"/>
        <v>0.93269255604459556</v>
      </c>
    </row>
    <row r="3192" spans="1:8" x14ac:dyDescent="0.2">
      <c r="A3192" t="s">
        <v>1571</v>
      </c>
      <c r="B3192" t="s">
        <v>1572</v>
      </c>
      <c r="C3192" t="s">
        <v>1573</v>
      </c>
      <c r="F3192" s="3">
        <v>0.675865162762743</v>
      </c>
      <c r="G3192" s="3">
        <v>-0.101245880126953</v>
      </c>
      <c r="H3192">
        <f t="shared" si="49"/>
        <v>0.93222759230734009</v>
      </c>
    </row>
    <row r="3193" spans="1:8" x14ac:dyDescent="0.2">
      <c r="A3193" t="s">
        <v>492</v>
      </c>
      <c r="B3193" t="s">
        <v>493</v>
      </c>
      <c r="C3193" t="s">
        <v>494</v>
      </c>
      <c r="F3193" s="3">
        <v>0.47363479466453601</v>
      </c>
      <c r="G3193" s="3">
        <v>-0.101300557454426</v>
      </c>
      <c r="H3193">
        <f t="shared" si="49"/>
        <v>0.93219226207744954</v>
      </c>
    </row>
    <row r="3194" spans="1:8" x14ac:dyDescent="0.2">
      <c r="A3194" t="s">
        <v>6302</v>
      </c>
      <c r="B3194" t="s">
        <v>6303</v>
      </c>
      <c r="C3194" t="s">
        <v>6304</v>
      </c>
      <c r="F3194" s="3">
        <v>0.42014315441807598</v>
      </c>
      <c r="G3194" s="3">
        <v>-0.101393381754558</v>
      </c>
      <c r="H3194">
        <f t="shared" si="49"/>
        <v>0.93213228591602182</v>
      </c>
    </row>
    <row r="3195" spans="1:8" x14ac:dyDescent="0.2">
      <c r="A3195" t="s">
        <v>2219</v>
      </c>
      <c r="B3195" t="s">
        <v>2220</v>
      </c>
      <c r="C3195" t="s">
        <v>2221</v>
      </c>
      <c r="F3195" s="3">
        <v>0.38884637824652701</v>
      </c>
      <c r="G3195" s="3">
        <v>-0.101421991984051</v>
      </c>
      <c r="H3195">
        <f t="shared" si="49"/>
        <v>0.93211380089082174</v>
      </c>
    </row>
    <row r="3196" spans="1:8" x14ac:dyDescent="0.2">
      <c r="A3196" t="s">
        <v>968</v>
      </c>
      <c r="B3196" t="s">
        <v>969</v>
      </c>
      <c r="C3196" t="s">
        <v>970</v>
      </c>
      <c r="F3196" s="3">
        <v>0.28735104432090702</v>
      </c>
      <c r="G3196" s="3">
        <v>-0.10171540578206301</v>
      </c>
      <c r="H3196">
        <f t="shared" si="49"/>
        <v>0.93192424784387451</v>
      </c>
    </row>
    <row r="3197" spans="1:8" x14ac:dyDescent="0.2">
      <c r="A3197" t="s">
        <v>12873</v>
      </c>
      <c r="B3197" t="s">
        <v>12874</v>
      </c>
      <c r="C3197" t="s">
        <v>12875</v>
      </c>
      <c r="F3197" s="3">
        <v>0.12994479212295901</v>
      </c>
      <c r="G3197" s="3">
        <v>-0.10173002878824999</v>
      </c>
      <c r="H3197">
        <f t="shared" si="49"/>
        <v>0.93191480200494636</v>
      </c>
    </row>
    <row r="3198" spans="1:8" x14ac:dyDescent="0.2">
      <c r="A3198" t="s">
        <v>12290</v>
      </c>
      <c r="B3198" t="s">
        <v>12291</v>
      </c>
      <c r="C3198" t="s">
        <v>12292</v>
      </c>
      <c r="F3198" s="3">
        <v>0.34472790105558099</v>
      </c>
      <c r="G3198" s="3">
        <v>-0.101847330729168</v>
      </c>
      <c r="H3198">
        <f t="shared" si="49"/>
        <v>0.93183903341353536</v>
      </c>
    </row>
    <row r="3199" spans="1:8" x14ac:dyDescent="0.2">
      <c r="A3199" t="s">
        <v>5439</v>
      </c>
      <c r="B3199" t="s">
        <v>5440</v>
      </c>
      <c r="C3199" t="s">
        <v>5441</v>
      </c>
      <c r="F3199" s="3">
        <v>0.18522627145236101</v>
      </c>
      <c r="G3199" s="3">
        <v>-0.10208320617675801</v>
      </c>
      <c r="H3199">
        <f t="shared" si="49"/>
        <v>0.93168669353868194</v>
      </c>
    </row>
    <row r="3200" spans="1:8" x14ac:dyDescent="0.2">
      <c r="A3200" t="s">
        <v>13385</v>
      </c>
      <c r="B3200" t="s">
        <v>13386</v>
      </c>
      <c r="C3200" t="s">
        <v>13387</v>
      </c>
      <c r="F3200" s="3">
        <v>0.43756608018696702</v>
      </c>
      <c r="G3200" s="3">
        <v>-0.102154731750488</v>
      </c>
      <c r="H3200">
        <f t="shared" si="49"/>
        <v>0.93164050375392893</v>
      </c>
    </row>
    <row r="3201" spans="1:8" x14ac:dyDescent="0.2">
      <c r="A3201" t="s">
        <v>9566</v>
      </c>
      <c r="B3201" t="s">
        <v>9567</v>
      </c>
      <c r="C3201" t="s">
        <v>9568</v>
      </c>
      <c r="F3201" s="3">
        <v>0.50359264976209095</v>
      </c>
      <c r="G3201" s="3">
        <v>-0.102519798278809</v>
      </c>
      <c r="H3201">
        <f t="shared" si="49"/>
        <v>0.93140478676128413</v>
      </c>
    </row>
    <row r="3202" spans="1:8" x14ac:dyDescent="0.2">
      <c r="A3202" t="s">
        <v>7161</v>
      </c>
      <c r="B3202" t="s">
        <v>7162</v>
      </c>
      <c r="C3202" t="s">
        <v>7163</v>
      </c>
      <c r="F3202" s="3">
        <v>0.47696991772001501</v>
      </c>
      <c r="G3202" s="3">
        <v>-0.102759043375652</v>
      </c>
      <c r="H3202">
        <f t="shared" si="49"/>
        <v>0.9312503427889951</v>
      </c>
    </row>
    <row r="3203" spans="1:8" x14ac:dyDescent="0.2">
      <c r="A3203" t="s">
        <v>7498</v>
      </c>
      <c r="B3203" t="s">
        <v>7499</v>
      </c>
      <c r="C3203" t="s">
        <v>7500</v>
      </c>
      <c r="F3203" s="3">
        <v>6.7709714969428E-2</v>
      </c>
      <c r="G3203" s="3">
        <v>-0.10279273986816399</v>
      </c>
      <c r="H3203">
        <f t="shared" si="49"/>
        <v>0.93122859217444942</v>
      </c>
    </row>
    <row r="3204" spans="1:8" x14ac:dyDescent="0.2">
      <c r="A3204" t="s">
        <v>4051</v>
      </c>
      <c r="B3204" t="s">
        <v>4052</v>
      </c>
      <c r="C3204" t="s">
        <v>4053</v>
      </c>
      <c r="F3204" s="3">
        <v>0.14398460340140201</v>
      </c>
      <c r="G3204" s="3">
        <v>-0.102822303771973</v>
      </c>
      <c r="H3204">
        <f t="shared" ref="H3204:H3267" si="50">2^G3204</f>
        <v>0.93120950950648218</v>
      </c>
    </row>
    <row r="3205" spans="1:8" x14ac:dyDescent="0.2">
      <c r="A3205" t="s">
        <v>1532</v>
      </c>
      <c r="B3205" t="s">
        <v>1533</v>
      </c>
      <c r="C3205" t="s">
        <v>1534</v>
      </c>
      <c r="F3205" s="3">
        <v>0.35099777366979801</v>
      </c>
      <c r="G3205" s="3">
        <v>-0.10287125905354701</v>
      </c>
      <c r="H3205">
        <f t="shared" si="50"/>
        <v>0.93117791110973736</v>
      </c>
    </row>
    <row r="3206" spans="1:8" x14ac:dyDescent="0.2">
      <c r="A3206" t="s">
        <v>1508</v>
      </c>
      <c r="B3206" t="s">
        <v>1509</v>
      </c>
      <c r="F3206" s="3">
        <v>0.50542150558170096</v>
      </c>
      <c r="G3206" s="3">
        <v>-0.10291099548339799</v>
      </c>
      <c r="H3206">
        <f t="shared" si="50"/>
        <v>0.93115226384879368</v>
      </c>
    </row>
    <row r="3207" spans="1:8" x14ac:dyDescent="0.2">
      <c r="A3207" t="s">
        <v>11724</v>
      </c>
      <c r="B3207" t="s">
        <v>11725</v>
      </c>
      <c r="C3207" t="s">
        <v>11726</v>
      </c>
      <c r="F3207" s="3">
        <v>0.42390352407912202</v>
      </c>
      <c r="G3207" s="3">
        <v>-0.102957725524902</v>
      </c>
      <c r="H3207">
        <f t="shared" si="50"/>
        <v>0.93112210357375025</v>
      </c>
    </row>
    <row r="3208" spans="1:8" x14ac:dyDescent="0.2">
      <c r="A3208" t="s">
        <v>12822</v>
      </c>
      <c r="B3208" t="s">
        <v>12823</v>
      </c>
      <c r="C3208" t="s">
        <v>12824</v>
      </c>
      <c r="F3208" s="3">
        <v>0.42227503537586403</v>
      </c>
      <c r="G3208" s="3">
        <v>-0.102982521057129</v>
      </c>
      <c r="H3208">
        <f t="shared" si="50"/>
        <v>0.93110610055920451</v>
      </c>
    </row>
    <row r="3209" spans="1:8" x14ac:dyDescent="0.2">
      <c r="A3209" t="s">
        <v>2845</v>
      </c>
      <c r="B3209" t="s">
        <v>2846</v>
      </c>
      <c r="C3209" t="s">
        <v>2847</v>
      </c>
      <c r="F3209" s="3">
        <v>0.784098442542978</v>
      </c>
      <c r="G3209" s="3">
        <v>-0.10300191243489799</v>
      </c>
      <c r="H3209">
        <f t="shared" si="50"/>
        <v>0.93109358557281763</v>
      </c>
    </row>
    <row r="3210" spans="1:8" x14ac:dyDescent="0.2">
      <c r="A3210" t="s">
        <v>1269</v>
      </c>
      <c r="B3210" t="s">
        <v>1270</v>
      </c>
      <c r="C3210" t="s">
        <v>1271</v>
      </c>
      <c r="F3210" s="3">
        <v>0.45899397575294298</v>
      </c>
      <c r="G3210" s="3">
        <v>-0.10304896036784</v>
      </c>
      <c r="H3210">
        <f t="shared" si="50"/>
        <v>0.93106322204271552</v>
      </c>
    </row>
    <row r="3211" spans="1:8" x14ac:dyDescent="0.2">
      <c r="A3211" t="s">
        <v>8746</v>
      </c>
      <c r="B3211" t="s">
        <v>8747</v>
      </c>
      <c r="C3211" t="s">
        <v>8748</v>
      </c>
      <c r="F3211" s="3">
        <v>5.65700636365805E-2</v>
      </c>
      <c r="G3211" s="3">
        <v>-0.103280703226726</v>
      </c>
      <c r="H3211">
        <f t="shared" si="50"/>
        <v>0.93091367559101235</v>
      </c>
    </row>
    <row r="3212" spans="1:8" x14ac:dyDescent="0.2">
      <c r="A3212" t="s">
        <v>9743</v>
      </c>
      <c r="B3212" t="s">
        <v>9744</v>
      </c>
      <c r="C3212" t="s">
        <v>9745</v>
      </c>
      <c r="F3212" s="3">
        <v>0.22733289743468299</v>
      </c>
      <c r="G3212" s="3">
        <v>-0.103341738382976</v>
      </c>
      <c r="H3212">
        <f t="shared" si="50"/>
        <v>0.93087429286759482</v>
      </c>
    </row>
    <row r="3213" spans="1:8" x14ac:dyDescent="0.2">
      <c r="A3213" t="s">
        <v>11739</v>
      </c>
      <c r="B3213" t="s">
        <v>11740</v>
      </c>
      <c r="C3213" t="s">
        <v>11741</v>
      </c>
      <c r="F3213" s="3">
        <v>0.63300265897359698</v>
      </c>
      <c r="G3213" s="3">
        <v>-0.10334364573160899</v>
      </c>
      <c r="H3213">
        <f t="shared" si="50"/>
        <v>0.93087306218433463</v>
      </c>
    </row>
    <row r="3214" spans="1:8" x14ac:dyDescent="0.2">
      <c r="A3214" t="s">
        <v>3637</v>
      </c>
      <c r="B3214" t="s">
        <v>3638</v>
      </c>
      <c r="C3214" t="s">
        <v>3639</v>
      </c>
      <c r="F3214" s="3">
        <v>0.38332228225510301</v>
      </c>
      <c r="G3214" s="3">
        <v>-0.10335572560628099</v>
      </c>
      <c r="H3214">
        <f t="shared" si="50"/>
        <v>0.93086526789480639</v>
      </c>
    </row>
    <row r="3215" spans="1:8" x14ac:dyDescent="0.2">
      <c r="A3215" t="s">
        <v>12272</v>
      </c>
      <c r="B3215" t="s">
        <v>12273</v>
      </c>
      <c r="C3215" t="s">
        <v>12274</v>
      </c>
      <c r="F3215" s="3">
        <v>0.18424470196930101</v>
      </c>
      <c r="G3215" s="3">
        <v>-0.10347779591878099</v>
      </c>
      <c r="H3215">
        <f t="shared" si="50"/>
        <v>0.93078650820980746</v>
      </c>
    </row>
    <row r="3216" spans="1:8" x14ac:dyDescent="0.2">
      <c r="A3216" t="s">
        <v>1184</v>
      </c>
      <c r="B3216" t="s">
        <v>1185</v>
      </c>
      <c r="C3216" t="s">
        <v>1186</v>
      </c>
      <c r="F3216" s="3">
        <v>0.64799945681033899</v>
      </c>
      <c r="G3216" s="3">
        <v>-0.103574117024738</v>
      </c>
      <c r="H3216">
        <f t="shared" si="50"/>
        <v>0.93072436659946578</v>
      </c>
    </row>
    <row r="3217" spans="1:8" x14ac:dyDescent="0.2">
      <c r="A3217" t="s">
        <v>1736</v>
      </c>
      <c r="B3217" t="s">
        <v>1737</v>
      </c>
      <c r="C3217" t="s">
        <v>1738</v>
      </c>
      <c r="F3217" s="3">
        <v>0.28238480040168801</v>
      </c>
      <c r="G3217" s="3">
        <v>-0.103601773579914</v>
      </c>
      <c r="H3217">
        <f t="shared" si="50"/>
        <v>0.93070652472551063</v>
      </c>
    </row>
    <row r="3218" spans="1:8" x14ac:dyDescent="0.2">
      <c r="A3218" t="s">
        <v>3859</v>
      </c>
      <c r="B3218" t="s">
        <v>3860</v>
      </c>
      <c r="C3218" t="s">
        <v>3861</v>
      </c>
      <c r="F3218" s="3">
        <v>0.361967017386778</v>
      </c>
      <c r="G3218" s="3">
        <v>-0.103758494059246</v>
      </c>
      <c r="H3218">
        <f t="shared" si="50"/>
        <v>0.93060542723340622</v>
      </c>
    </row>
    <row r="3219" spans="1:8" x14ac:dyDescent="0.2">
      <c r="A3219" t="s">
        <v>3439</v>
      </c>
      <c r="B3219" t="s">
        <v>3440</v>
      </c>
      <c r="C3219" t="s">
        <v>3441</v>
      </c>
      <c r="F3219" s="3">
        <v>0.24624643109341701</v>
      </c>
      <c r="G3219" s="3">
        <v>-0.103901863098145</v>
      </c>
      <c r="H3219">
        <f t="shared" si="50"/>
        <v>0.93051295212759932</v>
      </c>
    </row>
    <row r="3220" spans="1:8" x14ac:dyDescent="0.2">
      <c r="A3220" t="s">
        <v>11018</v>
      </c>
      <c r="B3220" t="s">
        <v>11019</v>
      </c>
      <c r="C3220" t="s">
        <v>11020</v>
      </c>
      <c r="F3220" s="3">
        <v>0.38414097370429501</v>
      </c>
      <c r="G3220" s="3">
        <v>-0.104061444600426</v>
      </c>
      <c r="H3220">
        <f t="shared" si="50"/>
        <v>0.93041003055495697</v>
      </c>
    </row>
    <row r="3221" spans="1:8" x14ac:dyDescent="0.2">
      <c r="A3221" t="s">
        <v>10976</v>
      </c>
      <c r="B3221" t="s">
        <v>10977</v>
      </c>
      <c r="C3221" t="s">
        <v>10978</v>
      </c>
      <c r="F3221" s="3">
        <v>0.25279309206582101</v>
      </c>
      <c r="G3221" s="3">
        <v>-0.104312260945637</v>
      </c>
      <c r="H3221">
        <f t="shared" si="50"/>
        <v>0.93024829037240309</v>
      </c>
    </row>
    <row r="3222" spans="1:8" x14ac:dyDescent="0.2">
      <c r="A3222" t="s">
        <v>4575</v>
      </c>
      <c r="B3222" t="s">
        <v>4576</v>
      </c>
      <c r="C3222" t="s">
        <v>4577</v>
      </c>
      <c r="F3222" s="3">
        <v>8.5654938383138299E-2</v>
      </c>
      <c r="G3222" s="3">
        <v>-0.10452429453532</v>
      </c>
      <c r="H3222">
        <f t="shared" si="50"/>
        <v>0.93011158137645467</v>
      </c>
    </row>
    <row r="3223" spans="1:8" x14ac:dyDescent="0.2">
      <c r="A3223" t="s">
        <v>3985</v>
      </c>
      <c r="B3223" t="s">
        <v>3986</v>
      </c>
      <c r="C3223" t="s">
        <v>3987</v>
      </c>
      <c r="F3223" s="3">
        <v>0.365540528151721</v>
      </c>
      <c r="G3223" s="3">
        <v>-0.104600270589192</v>
      </c>
      <c r="H3223">
        <f t="shared" si="50"/>
        <v>0.93006260058362555</v>
      </c>
    </row>
    <row r="3224" spans="1:8" x14ac:dyDescent="0.2">
      <c r="A3224" t="s">
        <v>4788</v>
      </c>
      <c r="B3224" t="s">
        <v>4789</v>
      </c>
      <c r="C3224" t="s">
        <v>4790</v>
      </c>
      <c r="F3224" s="3">
        <v>0.62173739124962502</v>
      </c>
      <c r="G3224" s="3">
        <v>-0.10472742716471101</v>
      </c>
      <c r="H3224">
        <f t="shared" si="50"/>
        <v>0.9299806301322554</v>
      </c>
    </row>
    <row r="3225" spans="1:8" x14ac:dyDescent="0.2">
      <c r="A3225" t="s">
        <v>9829</v>
      </c>
      <c r="B3225" t="s">
        <v>9830</v>
      </c>
      <c r="C3225" t="s">
        <v>9831</v>
      </c>
      <c r="F3225" s="3">
        <v>0.26298009791435001</v>
      </c>
      <c r="G3225" s="3">
        <v>-0.104859987894695</v>
      </c>
      <c r="H3225">
        <f t="shared" si="50"/>
        <v>0.92989518362818135</v>
      </c>
    </row>
    <row r="3226" spans="1:8" x14ac:dyDescent="0.2">
      <c r="A3226" t="s">
        <v>12609</v>
      </c>
      <c r="B3226" t="s">
        <v>12610</v>
      </c>
      <c r="C3226" t="s">
        <v>12611</v>
      </c>
      <c r="F3226" s="3">
        <v>0.57820563918919499</v>
      </c>
      <c r="G3226" s="3">
        <v>-0.105147679646809</v>
      </c>
      <c r="H3226">
        <f t="shared" si="50"/>
        <v>0.92970976918154569</v>
      </c>
    </row>
    <row r="3227" spans="1:8" x14ac:dyDescent="0.2">
      <c r="A3227" t="s">
        <v>10285</v>
      </c>
      <c r="B3227" t="s">
        <v>10286</v>
      </c>
      <c r="C3227" t="s">
        <v>10287</v>
      </c>
      <c r="F3227" s="3">
        <v>0.47827232837654599</v>
      </c>
      <c r="G3227" s="3">
        <v>-0.105189323425293</v>
      </c>
      <c r="H3227">
        <f t="shared" si="50"/>
        <v>0.92968293324754203</v>
      </c>
    </row>
    <row r="3228" spans="1:8" x14ac:dyDescent="0.2">
      <c r="A3228" t="s">
        <v>6388</v>
      </c>
      <c r="B3228" t="s">
        <v>6389</v>
      </c>
      <c r="C3228" t="s">
        <v>6390</v>
      </c>
      <c r="F3228" s="3">
        <v>0.57281990554989404</v>
      </c>
      <c r="G3228" s="3">
        <v>-0.105196952819824</v>
      </c>
      <c r="H3228">
        <f t="shared" si="50"/>
        <v>0.92967801682450679</v>
      </c>
    </row>
    <row r="3229" spans="1:8" x14ac:dyDescent="0.2">
      <c r="A3229" t="s">
        <v>10421</v>
      </c>
      <c r="B3229" t="s">
        <v>10422</v>
      </c>
      <c r="C3229" t="s">
        <v>10423</v>
      </c>
      <c r="F3229" s="3">
        <v>0.49925207191431198</v>
      </c>
      <c r="G3229" s="3">
        <v>-0.105223019917805</v>
      </c>
      <c r="H3229">
        <f t="shared" si="50"/>
        <v>0.92966121924197154</v>
      </c>
    </row>
    <row r="3230" spans="1:8" x14ac:dyDescent="0.2">
      <c r="A3230" t="s">
        <v>1499</v>
      </c>
      <c r="B3230" t="s">
        <v>1500</v>
      </c>
      <c r="C3230" t="s">
        <v>1501</v>
      </c>
      <c r="F3230" s="3">
        <v>0.46754070957984201</v>
      </c>
      <c r="G3230" s="3">
        <v>-0.105238278706871</v>
      </c>
      <c r="H3230">
        <f t="shared" si="50"/>
        <v>0.92965138665155689</v>
      </c>
    </row>
    <row r="3231" spans="1:8" x14ac:dyDescent="0.2">
      <c r="A3231" t="s">
        <v>4723</v>
      </c>
      <c r="B3231" t="s">
        <v>4724</v>
      </c>
      <c r="C3231" t="s">
        <v>4725</v>
      </c>
      <c r="F3231" s="3">
        <v>0.68764658035889603</v>
      </c>
      <c r="G3231" s="3">
        <v>-0.105402437845868</v>
      </c>
      <c r="H3231">
        <f t="shared" si="50"/>
        <v>0.92954561094381138</v>
      </c>
    </row>
    <row r="3232" spans="1:8" x14ac:dyDescent="0.2">
      <c r="A3232" t="s">
        <v>3934</v>
      </c>
      <c r="B3232" t="s">
        <v>3935</v>
      </c>
      <c r="C3232" t="s">
        <v>3936</v>
      </c>
      <c r="F3232" s="3">
        <v>0.61752902462105896</v>
      </c>
      <c r="G3232" s="3">
        <v>-0.105505307515465</v>
      </c>
      <c r="H3232">
        <f t="shared" si="50"/>
        <v>0.92947933315250042</v>
      </c>
    </row>
    <row r="3233" spans="1:8" x14ac:dyDescent="0.2">
      <c r="A3233" t="s">
        <v>627</v>
      </c>
      <c r="B3233" t="s">
        <v>628</v>
      </c>
      <c r="C3233" t="s">
        <v>629</v>
      </c>
      <c r="F3233" s="3">
        <v>0.52890076010724596</v>
      </c>
      <c r="G3233" s="3">
        <v>-0.105565388997395</v>
      </c>
      <c r="H3233">
        <f t="shared" si="50"/>
        <v>0.92944062550371676</v>
      </c>
    </row>
    <row r="3234" spans="1:8" x14ac:dyDescent="0.2">
      <c r="A3234" t="s">
        <v>4684</v>
      </c>
      <c r="B3234" t="s">
        <v>4685</v>
      </c>
      <c r="C3234" t="s">
        <v>4686</v>
      </c>
      <c r="F3234" s="3">
        <v>0.33078496446691402</v>
      </c>
      <c r="G3234" s="3">
        <v>-0.10558859507243</v>
      </c>
      <c r="H3234">
        <f t="shared" si="50"/>
        <v>0.92942567536192167</v>
      </c>
    </row>
    <row r="3235" spans="1:8" x14ac:dyDescent="0.2">
      <c r="A3235" t="s">
        <v>7433</v>
      </c>
      <c r="B3235" t="s">
        <v>7434</v>
      </c>
      <c r="C3235" t="s">
        <v>7435</v>
      </c>
      <c r="F3235" s="3">
        <v>0.37533224638062501</v>
      </c>
      <c r="G3235" s="3">
        <v>-0.10573387145996101</v>
      </c>
      <c r="H3235">
        <f t="shared" si="50"/>
        <v>0.92933208884315044</v>
      </c>
    </row>
    <row r="3236" spans="1:8" x14ac:dyDescent="0.2">
      <c r="A3236" t="s">
        <v>11116</v>
      </c>
      <c r="B3236" t="s">
        <v>11117</v>
      </c>
      <c r="C3236" t="s">
        <v>11118</v>
      </c>
      <c r="F3236" s="3">
        <v>0.225979540512384</v>
      </c>
      <c r="G3236" s="3">
        <v>-0.105735143025719</v>
      </c>
      <c r="H3236">
        <f t="shared" si="50"/>
        <v>0.92933126974673164</v>
      </c>
    </row>
    <row r="3237" spans="1:8" x14ac:dyDescent="0.2">
      <c r="A3237" t="s">
        <v>11991</v>
      </c>
      <c r="B3237" t="s">
        <v>11992</v>
      </c>
      <c r="C3237" t="s">
        <v>11993</v>
      </c>
      <c r="F3237" s="3">
        <v>0.65096653170878904</v>
      </c>
      <c r="G3237" s="3">
        <v>-0.105864270528155</v>
      </c>
      <c r="H3237">
        <f t="shared" si="50"/>
        <v>0.92924809426459876</v>
      </c>
    </row>
    <row r="3238" spans="1:8" x14ac:dyDescent="0.2">
      <c r="A3238" t="s">
        <v>11303</v>
      </c>
      <c r="B3238" t="s">
        <v>11304</v>
      </c>
      <c r="C3238" t="s">
        <v>11305</v>
      </c>
      <c r="F3238" s="3">
        <v>0.64922855703735405</v>
      </c>
      <c r="G3238" s="3">
        <v>-0.105879147847496</v>
      </c>
      <c r="H3238">
        <f t="shared" si="50"/>
        <v>0.92923851174786964</v>
      </c>
    </row>
    <row r="3239" spans="1:8" x14ac:dyDescent="0.2">
      <c r="A3239" t="s">
        <v>11271</v>
      </c>
      <c r="B3239" t="s">
        <v>11272</v>
      </c>
      <c r="C3239" t="s">
        <v>11273</v>
      </c>
      <c r="F3239" s="3">
        <v>0.39520588119384198</v>
      </c>
      <c r="G3239" s="3">
        <v>-0.105916023254395</v>
      </c>
      <c r="H3239">
        <f t="shared" si="50"/>
        <v>0.92921476063669362</v>
      </c>
    </row>
    <row r="3240" spans="1:8" x14ac:dyDescent="0.2">
      <c r="A3240" t="s">
        <v>3910</v>
      </c>
      <c r="B3240" t="s">
        <v>3911</v>
      </c>
      <c r="C3240" t="s">
        <v>3912</v>
      </c>
      <c r="F3240" s="3">
        <v>0.39349072880410302</v>
      </c>
      <c r="G3240" s="3">
        <v>-0.105927785237629</v>
      </c>
      <c r="H3240">
        <f t="shared" si="50"/>
        <v>0.92920718497893307</v>
      </c>
    </row>
    <row r="3241" spans="1:8" x14ac:dyDescent="0.2">
      <c r="A3241" t="s">
        <v>13478</v>
      </c>
      <c r="B3241" t="s">
        <v>13479</v>
      </c>
      <c r="C3241" t="s">
        <v>13480</v>
      </c>
      <c r="F3241" s="3">
        <v>0.177813974159861</v>
      </c>
      <c r="G3241" s="3">
        <v>-0.105964024861652</v>
      </c>
      <c r="H3241">
        <f t="shared" si="50"/>
        <v>0.92918384415142907</v>
      </c>
    </row>
    <row r="3242" spans="1:8" x14ac:dyDescent="0.2">
      <c r="A3242" t="s">
        <v>12260</v>
      </c>
      <c r="B3242" t="s">
        <v>12261</v>
      </c>
      <c r="C3242" t="s">
        <v>12262</v>
      </c>
      <c r="F3242" s="3">
        <v>0.30803105904023498</v>
      </c>
      <c r="G3242" s="3">
        <v>-0.10596434275309401</v>
      </c>
      <c r="H3242">
        <f t="shared" si="50"/>
        <v>0.92918363940992033</v>
      </c>
    </row>
    <row r="3243" spans="1:8" x14ac:dyDescent="0.2">
      <c r="A3243" t="s">
        <v>8734</v>
      </c>
      <c r="B3243" t="s">
        <v>8735</v>
      </c>
      <c r="C3243" t="s">
        <v>8736</v>
      </c>
      <c r="F3243" s="3">
        <v>0.18433313587664699</v>
      </c>
      <c r="G3243" s="3">
        <v>-0.106014251708984</v>
      </c>
      <c r="H3243">
        <f t="shared" si="50"/>
        <v>0.92915149555288823</v>
      </c>
    </row>
    <row r="3244" spans="1:8" x14ac:dyDescent="0.2">
      <c r="A3244" t="s">
        <v>4297</v>
      </c>
      <c r="B3244" t="s">
        <v>4298</v>
      </c>
      <c r="C3244" t="s">
        <v>4299</v>
      </c>
      <c r="F3244" s="3">
        <v>0.32879302248641701</v>
      </c>
      <c r="G3244" s="3">
        <v>-0.106072107950844</v>
      </c>
      <c r="H3244">
        <f t="shared" si="50"/>
        <v>0.92911423463895115</v>
      </c>
    </row>
    <row r="3245" spans="1:8" x14ac:dyDescent="0.2">
      <c r="A3245" t="s">
        <v>3223</v>
      </c>
      <c r="B3245" t="s">
        <v>3224</v>
      </c>
      <c r="C3245" t="s">
        <v>3225</v>
      </c>
      <c r="F3245" s="3">
        <v>0.31662607338843102</v>
      </c>
      <c r="G3245" s="3">
        <v>-0.106197357177734</v>
      </c>
      <c r="H3245">
        <f t="shared" si="50"/>
        <v>0.92903357602088221</v>
      </c>
    </row>
    <row r="3246" spans="1:8" x14ac:dyDescent="0.2">
      <c r="A3246" t="s">
        <v>8099</v>
      </c>
      <c r="B3246" t="s">
        <v>8100</v>
      </c>
      <c r="C3246" t="s">
        <v>8101</v>
      </c>
      <c r="F3246" s="3">
        <v>0.72625913487680305</v>
      </c>
      <c r="G3246" s="3">
        <v>-0.10621229807535899</v>
      </c>
      <c r="H3246">
        <f t="shared" si="50"/>
        <v>0.92902395477503252</v>
      </c>
    </row>
    <row r="3247" spans="1:8" x14ac:dyDescent="0.2">
      <c r="A3247" t="s">
        <v>7904</v>
      </c>
      <c r="B3247" t="s">
        <v>7905</v>
      </c>
      <c r="C3247" t="s">
        <v>7906</v>
      </c>
      <c r="F3247" s="3">
        <v>0.51157451760259298</v>
      </c>
      <c r="G3247" s="3">
        <v>-0.106493314107258</v>
      </c>
      <c r="H3247">
        <f t="shared" si="50"/>
        <v>0.92884301203025277</v>
      </c>
    </row>
    <row r="3248" spans="1:8" x14ac:dyDescent="0.2">
      <c r="A3248" t="s">
        <v>7813</v>
      </c>
      <c r="B3248" t="s">
        <v>7814</v>
      </c>
      <c r="C3248" t="s">
        <v>7815</v>
      </c>
      <c r="F3248" s="3">
        <v>0.57359350872842796</v>
      </c>
      <c r="G3248" s="3">
        <v>-0.106516202290852</v>
      </c>
      <c r="H3248">
        <f t="shared" si="50"/>
        <v>0.9288282761642882</v>
      </c>
    </row>
    <row r="3249" spans="1:8" x14ac:dyDescent="0.2">
      <c r="A3249" t="s">
        <v>7131</v>
      </c>
      <c r="B3249" t="s">
        <v>7132</v>
      </c>
      <c r="C3249" t="s">
        <v>7133</v>
      </c>
      <c r="F3249" s="3">
        <v>0.59909512844510404</v>
      </c>
      <c r="G3249" s="3">
        <v>-0.106566429138184</v>
      </c>
      <c r="H3249">
        <f t="shared" si="50"/>
        <v>0.92879593994448817</v>
      </c>
    </row>
    <row r="3250" spans="1:8" x14ac:dyDescent="0.2">
      <c r="A3250" t="s">
        <v>7865</v>
      </c>
      <c r="B3250" t="s">
        <v>7866</v>
      </c>
      <c r="C3250" t="s">
        <v>7867</v>
      </c>
      <c r="F3250" s="3">
        <v>0.27866187470079101</v>
      </c>
      <c r="G3250" s="3">
        <v>-0.106634457906086</v>
      </c>
      <c r="H3250">
        <f t="shared" si="50"/>
        <v>0.92875214458098321</v>
      </c>
    </row>
    <row r="3251" spans="1:8" x14ac:dyDescent="0.2">
      <c r="A3251" t="s">
        <v>2941</v>
      </c>
      <c r="B3251" t="s">
        <v>2942</v>
      </c>
      <c r="C3251" t="s">
        <v>2943</v>
      </c>
      <c r="F3251" s="3">
        <v>0.153111939723621</v>
      </c>
      <c r="G3251" s="3">
        <v>-0.106749852498371</v>
      </c>
      <c r="H3251">
        <f t="shared" si="50"/>
        <v>0.92867786090633542</v>
      </c>
    </row>
    <row r="3252" spans="1:8" x14ac:dyDescent="0.2">
      <c r="A3252" t="s">
        <v>10014</v>
      </c>
      <c r="B3252" t="s">
        <v>10015</v>
      </c>
      <c r="C3252" t="s">
        <v>10016</v>
      </c>
      <c r="F3252" s="3">
        <v>0.61438717412736399</v>
      </c>
      <c r="G3252" s="3">
        <v>-0.10675271352132</v>
      </c>
      <c r="H3252">
        <f t="shared" si="50"/>
        <v>0.92867601923781729</v>
      </c>
    </row>
    <row r="3253" spans="1:8" x14ac:dyDescent="0.2">
      <c r="A3253" t="s">
        <v>2534</v>
      </c>
      <c r="B3253" t="s">
        <v>2535</v>
      </c>
      <c r="C3253" t="s">
        <v>2536</v>
      </c>
      <c r="F3253" s="3">
        <v>0.82958607628823</v>
      </c>
      <c r="G3253" s="3">
        <v>-0.106767972310383</v>
      </c>
      <c r="H3253">
        <f t="shared" si="50"/>
        <v>0.92866619706740261</v>
      </c>
    </row>
    <row r="3254" spans="1:8" x14ac:dyDescent="0.2">
      <c r="A3254" t="s">
        <v>11163</v>
      </c>
      <c r="B3254" t="s">
        <v>11164</v>
      </c>
      <c r="C3254" t="s">
        <v>11165</v>
      </c>
      <c r="F3254" s="3">
        <v>0.31436362080132502</v>
      </c>
      <c r="G3254" s="3">
        <v>-0.107219378153481</v>
      </c>
      <c r="H3254">
        <f t="shared" si="50"/>
        <v>0.92837567151634759</v>
      </c>
    </row>
    <row r="3255" spans="1:8" x14ac:dyDescent="0.2">
      <c r="A3255" t="s">
        <v>8537</v>
      </c>
      <c r="B3255" t="s">
        <v>8538</v>
      </c>
      <c r="C3255" t="s">
        <v>8539</v>
      </c>
      <c r="F3255" s="3">
        <v>0.46478964094506597</v>
      </c>
      <c r="G3255" s="3">
        <v>-0.10722859700521099</v>
      </c>
      <c r="H3255">
        <f t="shared" si="50"/>
        <v>0.92836973919518595</v>
      </c>
    </row>
    <row r="3256" spans="1:8" x14ac:dyDescent="0.2">
      <c r="A3256" t="s">
        <v>6820</v>
      </c>
      <c r="B3256" t="s">
        <v>6821</v>
      </c>
      <c r="C3256" t="s">
        <v>6822</v>
      </c>
      <c r="F3256" s="3">
        <v>0.41667189428155699</v>
      </c>
      <c r="G3256" s="3">
        <v>-0.107322692871094</v>
      </c>
      <c r="H3256">
        <f t="shared" si="50"/>
        <v>0.92830919077484464</v>
      </c>
    </row>
    <row r="3257" spans="1:8" x14ac:dyDescent="0.2">
      <c r="A3257" t="s">
        <v>6089</v>
      </c>
      <c r="B3257" t="s">
        <v>6090</v>
      </c>
      <c r="C3257" t="s">
        <v>6091</v>
      </c>
      <c r="F3257" s="3">
        <v>0.28568419529615702</v>
      </c>
      <c r="G3257" s="3">
        <v>-0.10753885904948</v>
      </c>
      <c r="H3257">
        <f t="shared" si="50"/>
        <v>0.92817010800851285</v>
      </c>
    </row>
    <row r="3258" spans="1:8" x14ac:dyDescent="0.2">
      <c r="A3258" t="s">
        <v>13439</v>
      </c>
      <c r="B3258" t="s">
        <v>13440</v>
      </c>
      <c r="C3258" t="s">
        <v>13441</v>
      </c>
      <c r="F3258" s="3">
        <v>0.64565568692835196</v>
      </c>
      <c r="G3258" s="3">
        <v>-0.10755125681559401</v>
      </c>
      <c r="H3258">
        <f t="shared" si="50"/>
        <v>0.92816213183465524</v>
      </c>
    </row>
    <row r="3259" spans="1:8" x14ac:dyDescent="0.2">
      <c r="A3259" t="s">
        <v>9746</v>
      </c>
      <c r="B3259" t="s">
        <v>9747</v>
      </c>
      <c r="C3259" t="s">
        <v>9748</v>
      </c>
      <c r="F3259" s="3">
        <v>0.38177494979763998</v>
      </c>
      <c r="G3259" s="3">
        <v>-0.10761292775471901</v>
      </c>
      <c r="H3259">
        <f t="shared" si="50"/>
        <v>0.92812245650113556</v>
      </c>
    </row>
    <row r="3260" spans="1:8" x14ac:dyDescent="0.2">
      <c r="A3260" t="s">
        <v>11659</v>
      </c>
      <c r="B3260" t="s">
        <v>11660</v>
      </c>
      <c r="C3260" t="s">
        <v>11661</v>
      </c>
      <c r="F3260" s="3">
        <v>0.46564533401352298</v>
      </c>
      <c r="G3260" s="3">
        <v>-0.107737859090168</v>
      </c>
      <c r="H3260">
        <f t="shared" si="50"/>
        <v>0.92804208847161485</v>
      </c>
    </row>
    <row r="3261" spans="1:8" x14ac:dyDescent="0.2">
      <c r="A3261" t="s">
        <v>9451</v>
      </c>
      <c r="B3261" t="s">
        <v>9452</v>
      </c>
      <c r="C3261" t="s">
        <v>9453</v>
      </c>
      <c r="F3261" s="3">
        <v>0.59397557979004201</v>
      </c>
      <c r="G3261" s="3">
        <v>-0.107919057210285</v>
      </c>
      <c r="H3261">
        <f t="shared" si="50"/>
        <v>0.92792553652034548</v>
      </c>
    </row>
    <row r="3262" spans="1:8" x14ac:dyDescent="0.2">
      <c r="A3262" t="s">
        <v>6224</v>
      </c>
      <c r="B3262" t="s">
        <v>6225</v>
      </c>
      <c r="C3262" t="s">
        <v>6226</v>
      </c>
      <c r="F3262" s="3">
        <v>0.53152214805643405</v>
      </c>
      <c r="G3262" s="3">
        <v>-0.108023643493652</v>
      </c>
      <c r="H3262">
        <f t="shared" si="50"/>
        <v>0.92785827021475298</v>
      </c>
    </row>
    <row r="3263" spans="1:8" x14ac:dyDescent="0.2">
      <c r="A3263" t="s">
        <v>9850</v>
      </c>
      <c r="B3263" t="s">
        <v>9851</v>
      </c>
      <c r="C3263" t="s">
        <v>9852</v>
      </c>
      <c r="F3263" s="3">
        <v>8.3487085302966793E-2</v>
      </c>
      <c r="G3263" s="3">
        <v>-0.108049710591633</v>
      </c>
      <c r="H3263">
        <f t="shared" si="50"/>
        <v>0.92784150551171285</v>
      </c>
    </row>
    <row r="3264" spans="1:8" x14ac:dyDescent="0.2">
      <c r="A3264" t="s">
        <v>7688</v>
      </c>
      <c r="B3264" t="s">
        <v>7689</v>
      </c>
      <c r="C3264" t="s">
        <v>7690</v>
      </c>
      <c r="F3264" s="3">
        <v>0.31516119930662001</v>
      </c>
      <c r="G3264" s="3">
        <v>-0.108100891113281</v>
      </c>
      <c r="H3264">
        <f t="shared" si="50"/>
        <v>0.92780859032964069</v>
      </c>
    </row>
    <row r="3265" spans="1:8" x14ac:dyDescent="0.2">
      <c r="A3265" t="s">
        <v>7804</v>
      </c>
      <c r="B3265" t="s">
        <v>7805</v>
      </c>
      <c r="C3265" t="s">
        <v>7806</v>
      </c>
      <c r="F3265" s="3">
        <v>0.29610801012529597</v>
      </c>
      <c r="G3265" s="3">
        <v>-0.108365376790363</v>
      </c>
      <c r="H3265">
        <f t="shared" si="50"/>
        <v>0.92763851308942191</v>
      </c>
    </row>
    <row r="3266" spans="1:8" x14ac:dyDescent="0.2">
      <c r="A3266" t="s">
        <v>8941</v>
      </c>
      <c r="B3266" t="s">
        <v>8942</v>
      </c>
      <c r="C3266" t="s">
        <v>8943</v>
      </c>
      <c r="F3266" s="3">
        <v>0.32274081642751501</v>
      </c>
      <c r="G3266" s="3">
        <v>-0.10853163401285899</v>
      </c>
      <c r="H3266">
        <f t="shared" si="50"/>
        <v>0.92753161751409641</v>
      </c>
    </row>
    <row r="3267" spans="1:8" x14ac:dyDescent="0.2">
      <c r="A3267" t="s">
        <v>12406</v>
      </c>
      <c r="B3267" t="s">
        <v>12407</v>
      </c>
      <c r="C3267" t="s">
        <v>12408</v>
      </c>
      <c r="F3267" s="3">
        <v>0.31450081475331698</v>
      </c>
      <c r="G3267" s="3">
        <v>-0.108812014261883</v>
      </c>
      <c r="H3267">
        <f t="shared" si="50"/>
        <v>0.92735137410203672</v>
      </c>
    </row>
    <row r="3268" spans="1:8" x14ac:dyDescent="0.2">
      <c r="A3268" t="s">
        <v>708</v>
      </c>
      <c r="B3268" t="s">
        <v>709</v>
      </c>
      <c r="C3268" t="s">
        <v>710</v>
      </c>
      <c r="F3268" s="3">
        <v>0.562532331040836</v>
      </c>
      <c r="G3268" s="3">
        <v>-0.109003384908043</v>
      </c>
      <c r="H3268">
        <f t="shared" ref="H3268:H3331" si="51">2^G3268</f>
        <v>0.92722837093311217</v>
      </c>
    </row>
    <row r="3269" spans="1:8" x14ac:dyDescent="0.2">
      <c r="A3269" t="s">
        <v>13146</v>
      </c>
      <c r="B3269" t="s">
        <v>13147</v>
      </c>
      <c r="C3269" t="s">
        <v>13148</v>
      </c>
      <c r="F3269" s="3">
        <v>0.76684050485479704</v>
      </c>
      <c r="G3269" s="3">
        <v>-0.10901861190796</v>
      </c>
      <c r="H3269">
        <f t="shared" si="51"/>
        <v>0.92721858450464456</v>
      </c>
    </row>
    <row r="3270" spans="1:8" x14ac:dyDescent="0.2">
      <c r="A3270" t="s">
        <v>11021</v>
      </c>
      <c r="B3270" t="s">
        <v>11022</v>
      </c>
      <c r="C3270" t="s">
        <v>11023</v>
      </c>
      <c r="F3270" s="3">
        <v>0.62041220971945199</v>
      </c>
      <c r="G3270" s="3">
        <v>-0.109140078226726</v>
      </c>
      <c r="H3270">
        <f t="shared" si="51"/>
        <v>0.9271405215156685</v>
      </c>
    </row>
    <row r="3271" spans="1:8" x14ac:dyDescent="0.2">
      <c r="A3271" t="s">
        <v>8995</v>
      </c>
      <c r="B3271" t="s">
        <v>8996</v>
      </c>
      <c r="C3271" t="s">
        <v>8997</v>
      </c>
      <c r="F3271" s="3">
        <v>0.57229653561966998</v>
      </c>
      <c r="G3271" s="3">
        <v>-0.10919539133707799</v>
      </c>
      <c r="H3271">
        <f t="shared" si="51"/>
        <v>0.92710497551222448</v>
      </c>
    </row>
    <row r="3272" spans="1:8" x14ac:dyDescent="0.2">
      <c r="A3272" t="s">
        <v>8645</v>
      </c>
      <c r="B3272" t="s">
        <v>8646</v>
      </c>
      <c r="C3272" t="s">
        <v>8647</v>
      </c>
      <c r="F3272" s="3">
        <v>0.45386048759558101</v>
      </c>
      <c r="G3272" s="3">
        <v>-0.109320004781086</v>
      </c>
      <c r="H3272">
        <f t="shared" si="51"/>
        <v>0.9270248998542665</v>
      </c>
    </row>
    <row r="3273" spans="1:8" x14ac:dyDescent="0.2">
      <c r="A3273" t="s">
        <v>309</v>
      </c>
      <c r="B3273" t="s">
        <v>310</v>
      </c>
      <c r="C3273" t="s">
        <v>311</v>
      </c>
      <c r="F3273" s="3">
        <v>0.58081381955038403</v>
      </c>
      <c r="G3273" s="3">
        <v>-0.109361330668129</v>
      </c>
      <c r="H3273">
        <f t="shared" si="51"/>
        <v>0.92699834567855943</v>
      </c>
    </row>
    <row r="3274" spans="1:8" x14ac:dyDescent="0.2">
      <c r="A3274" t="s">
        <v>11393</v>
      </c>
      <c r="B3274" t="s">
        <v>11394</v>
      </c>
      <c r="C3274" t="s">
        <v>11395</v>
      </c>
      <c r="F3274" s="3">
        <v>0.35012540099303602</v>
      </c>
      <c r="G3274" s="3">
        <v>-0.109453519185383</v>
      </c>
      <c r="H3274">
        <f t="shared" si="51"/>
        <v>0.92693911218138259</v>
      </c>
    </row>
    <row r="3275" spans="1:8" x14ac:dyDescent="0.2">
      <c r="A3275" t="s">
        <v>10982</v>
      </c>
      <c r="B3275" t="s">
        <v>10983</v>
      </c>
      <c r="C3275" t="s">
        <v>10984</v>
      </c>
      <c r="F3275" s="3">
        <v>0.31189178526075101</v>
      </c>
      <c r="G3275" s="3">
        <v>-0.109558423360191</v>
      </c>
      <c r="H3275">
        <f t="shared" si="51"/>
        <v>0.92687171315065031</v>
      </c>
    </row>
    <row r="3276" spans="1:8" x14ac:dyDescent="0.2">
      <c r="A3276" t="s">
        <v>5540</v>
      </c>
      <c r="B3276" t="s">
        <v>5541</v>
      </c>
      <c r="C3276" t="s">
        <v>5542</v>
      </c>
      <c r="F3276" s="3">
        <v>0.24542719207872801</v>
      </c>
      <c r="G3276" s="3">
        <v>-0.10977745056152299</v>
      </c>
      <c r="H3276">
        <f t="shared" si="51"/>
        <v>0.92673100794126939</v>
      </c>
    </row>
    <row r="3277" spans="1:8" x14ac:dyDescent="0.2">
      <c r="A3277" t="s">
        <v>3151</v>
      </c>
      <c r="B3277" t="s">
        <v>3152</v>
      </c>
      <c r="C3277" t="s">
        <v>3153</v>
      </c>
      <c r="F3277" s="3">
        <v>0.53435584143236203</v>
      </c>
      <c r="G3277" s="3">
        <v>-0.110123634338379</v>
      </c>
      <c r="H3277">
        <f t="shared" si="51"/>
        <v>0.92650865966727847</v>
      </c>
    </row>
    <row r="3278" spans="1:8" x14ac:dyDescent="0.2">
      <c r="A3278" t="s">
        <v>11432</v>
      </c>
      <c r="B3278" t="s">
        <v>11433</v>
      </c>
      <c r="C3278" t="s">
        <v>11434</v>
      </c>
      <c r="F3278" s="3">
        <v>0.42966021440421598</v>
      </c>
      <c r="G3278" s="3">
        <v>-0.110356966654461</v>
      </c>
      <c r="H3278">
        <f t="shared" si="51"/>
        <v>0.92635882416906123</v>
      </c>
    </row>
    <row r="3279" spans="1:8" x14ac:dyDescent="0.2">
      <c r="A3279" t="s">
        <v>10442</v>
      </c>
      <c r="B3279" t="s">
        <v>10443</v>
      </c>
      <c r="C3279" t="s">
        <v>10444</v>
      </c>
      <c r="F3279" s="3">
        <v>0.79735235874880805</v>
      </c>
      <c r="G3279" s="3">
        <v>-0.11036109924316399</v>
      </c>
      <c r="H3279">
        <f t="shared" si="51"/>
        <v>0.92635617062522824</v>
      </c>
    </row>
    <row r="3280" spans="1:8" x14ac:dyDescent="0.2">
      <c r="A3280" t="s">
        <v>1067</v>
      </c>
      <c r="B3280" t="s">
        <v>1068</v>
      </c>
      <c r="C3280" t="s">
        <v>1069</v>
      </c>
      <c r="F3280" s="3">
        <v>0.56167457539640697</v>
      </c>
      <c r="G3280" s="3">
        <v>-0.110460599263508</v>
      </c>
      <c r="H3280">
        <f t="shared" si="51"/>
        <v>0.92629228374906836</v>
      </c>
    </row>
    <row r="3281" spans="1:8" x14ac:dyDescent="0.2">
      <c r="A3281" t="s">
        <v>6515</v>
      </c>
      <c r="B3281" t="s">
        <v>6516</v>
      </c>
      <c r="C3281" t="s">
        <v>6517</v>
      </c>
      <c r="F3281" s="3">
        <v>0.575103410959247</v>
      </c>
      <c r="G3281" s="3">
        <v>-0.11056931813557801</v>
      </c>
      <c r="H3281">
        <f t="shared" si="51"/>
        <v>0.92622248267881602</v>
      </c>
    </row>
    <row r="3282" spans="1:8" x14ac:dyDescent="0.2">
      <c r="A3282" t="s">
        <v>2731</v>
      </c>
      <c r="B3282" t="s">
        <v>2732</v>
      </c>
      <c r="C3282" t="s">
        <v>2733</v>
      </c>
      <c r="F3282" s="3">
        <v>0.22977423400243599</v>
      </c>
      <c r="G3282" s="3">
        <v>-0.110607147216797</v>
      </c>
      <c r="H3282">
        <f t="shared" si="51"/>
        <v>0.9261981964054421</v>
      </c>
    </row>
    <row r="3283" spans="1:8" x14ac:dyDescent="0.2">
      <c r="A3283" t="s">
        <v>7220</v>
      </c>
      <c r="B3283" t="s">
        <v>7221</v>
      </c>
      <c r="C3283" t="s">
        <v>7222</v>
      </c>
      <c r="F3283" s="3">
        <v>0.66837555550015704</v>
      </c>
      <c r="G3283" s="3">
        <v>-0.110621770222984</v>
      </c>
      <c r="H3283">
        <f t="shared" si="51"/>
        <v>0.92618880860487873</v>
      </c>
    </row>
    <row r="3284" spans="1:8" x14ac:dyDescent="0.2">
      <c r="A3284" t="s">
        <v>12484</v>
      </c>
      <c r="B3284" t="s">
        <v>12485</v>
      </c>
      <c r="C3284" t="s">
        <v>12486</v>
      </c>
      <c r="F3284" s="3">
        <v>0.46935007774681398</v>
      </c>
      <c r="G3284" s="3">
        <v>-0.110763549804688</v>
      </c>
      <c r="H3284">
        <f t="shared" si="51"/>
        <v>0.92609779268956993</v>
      </c>
    </row>
    <row r="3285" spans="1:8" x14ac:dyDescent="0.2">
      <c r="A3285" t="s">
        <v>7415</v>
      </c>
      <c r="B3285" t="s">
        <v>7416</v>
      </c>
      <c r="C3285" t="s">
        <v>7417</v>
      </c>
      <c r="F3285" s="3">
        <v>0.42216052760277401</v>
      </c>
      <c r="G3285" s="3">
        <v>-0.110897064208984</v>
      </c>
      <c r="H3285">
        <f t="shared" si="51"/>
        <v>0.92601209081197222</v>
      </c>
    </row>
    <row r="3286" spans="1:8" x14ac:dyDescent="0.2">
      <c r="A3286" t="s">
        <v>7798</v>
      </c>
      <c r="B3286" t="s">
        <v>7799</v>
      </c>
      <c r="C3286" t="s">
        <v>7800</v>
      </c>
      <c r="F3286" s="3">
        <v>0.201008951836916</v>
      </c>
      <c r="G3286" s="3">
        <v>-0.110978762308754</v>
      </c>
      <c r="H3286">
        <f t="shared" si="51"/>
        <v>0.92595965333627706</v>
      </c>
    </row>
    <row r="3287" spans="1:8" x14ac:dyDescent="0.2">
      <c r="A3287" t="s">
        <v>11464</v>
      </c>
      <c r="B3287" t="s">
        <v>11465</v>
      </c>
      <c r="C3287" t="s">
        <v>11466</v>
      </c>
      <c r="F3287" s="3">
        <v>0.445246818332171</v>
      </c>
      <c r="G3287" s="3">
        <v>-0.110997517903645</v>
      </c>
      <c r="H3287">
        <f t="shared" si="51"/>
        <v>0.92594761558002014</v>
      </c>
    </row>
    <row r="3288" spans="1:8" x14ac:dyDescent="0.2">
      <c r="A3288" t="s">
        <v>1400</v>
      </c>
      <c r="B3288" t="s">
        <v>1401</v>
      </c>
      <c r="C3288" t="s">
        <v>1402</v>
      </c>
      <c r="F3288" s="3">
        <v>0.74293179122670505</v>
      </c>
      <c r="G3288" s="3">
        <v>-0.111197789510094</v>
      </c>
      <c r="H3288">
        <f t="shared" si="51"/>
        <v>0.92581908658355694</v>
      </c>
    </row>
    <row r="3289" spans="1:8" x14ac:dyDescent="0.2">
      <c r="A3289" t="s">
        <v>2740</v>
      </c>
      <c r="B3289" t="s">
        <v>2741</v>
      </c>
      <c r="C3289" t="s">
        <v>2742</v>
      </c>
      <c r="F3289" s="3">
        <v>0.36925706789174301</v>
      </c>
      <c r="G3289" s="3">
        <v>-0.11120827992757</v>
      </c>
      <c r="H3289">
        <f t="shared" si="51"/>
        <v>0.92581235460407452</v>
      </c>
    </row>
    <row r="3290" spans="1:8" x14ac:dyDescent="0.2">
      <c r="A3290" t="s">
        <v>9275</v>
      </c>
      <c r="B3290" t="s">
        <v>9276</v>
      </c>
      <c r="C3290" t="s">
        <v>9277</v>
      </c>
      <c r="F3290" s="3">
        <v>0.348287977046635</v>
      </c>
      <c r="G3290" s="3">
        <v>-0.11122989654541</v>
      </c>
      <c r="H3290">
        <f t="shared" si="51"/>
        <v>0.92579848280070465</v>
      </c>
    </row>
    <row r="3291" spans="1:8" x14ac:dyDescent="0.2">
      <c r="A3291" t="s">
        <v>12164</v>
      </c>
      <c r="B3291" t="s">
        <v>12165</v>
      </c>
      <c r="C3291" t="s">
        <v>12166</v>
      </c>
      <c r="F3291" s="3">
        <v>0.36430905245831202</v>
      </c>
      <c r="G3291" s="3">
        <v>-0.111319224039715</v>
      </c>
      <c r="H3291">
        <f t="shared" si="51"/>
        <v>0.92574116181729504</v>
      </c>
    </row>
    <row r="3292" spans="1:8" x14ac:dyDescent="0.2">
      <c r="A3292" t="s">
        <v>13782</v>
      </c>
      <c r="B3292" t="s">
        <v>13783</v>
      </c>
      <c r="C3292" t="s">
        <v>13784</v>
      </c>
      <c r="F3292" s="3">
        <v>8.8769750722073798E-2</v>
      </c>
      <c r="G3292" s="3">
        <v>-0.111341158548992</v>
      </c>
      <c r="H3292">
        <f t="shared" si="51"/>
        <v>0.92572708710076468</v>
      </c>
    </row>
    <row r="3293" spans="1:8" x14ac:dyDescent="0.2">
      <c r="A3293" t="s">
        <v>11211</v>
      </c>
      <c r="B3293" t="s">
        <v>11212</v>
      </c>
      <c r="C3293" t="s">
        <v>11213</v>
      </c>
      <c r="F3293" s="3">
        <v>0.14952274387185499</v>
      </c>
      <c r="G3293" s="3">
        <v>-0.111449559529621</v>
      </c>
      <c r="H3293">
        <f t="shared" si="51"/>
        <v>0.92565753258559913</v>
      </c>
    </row>
    <row r="3294" spans="1:8" x14ac:dyDescent="0.2">
      <c r="A3294" t="s">
        <v>6987</v>
      </c>
      <c r="B3294" t="s">
        <v>6988</v>
      </c>
      <c r="C3294" t="s">
        <v>6989</v>
      </c>
      <c r="F3294" s="3">
        <v>0.63990764455996496</v>
      </c>
      <c r="G3294" s="3">
        <v>-0.11155287424723399</v>
      </c>
      <c r="H3294">
        <f t="shared" si="51"/>
        <v>0.92559124648932134</v>
      </c>
    </row>
    <row r="3295" spans="1:8" x14ac:dyDescent="0.2">
      <c r="A3295" t="s">
        <v>486</v>
      </c>
      <c r="B3295" t="s">
        <v>487</v>
      </c>
      <c r="C3295" t="s">
        <v>488</v>
      </c>
      <c r="F3295" s="3">
        <v>0.64252963508378602</v>
      </c>
      <c r="G3295" s="3">
        <v>-0.111559549967449</v>
      </c>
      <c r="H3295">
        <f t="shared" si="51"/>
        <v>0.92558696355098447</v>
      </c>
    </row>
    <row r="3296" spans="1:8" x14ac:dyDescent="0.2">
      <c r="A3296" t="s">
        <v>4486</v>
      </c>
      <c r="B3296" t="s">
        <v>4487</v>
      </c>
      <c r="C3296" t="s">
        <v>4488</v>
      </c>
      <c r="F3296" s="3">
        <v>0.66732652927284297</v>
      </c>
      <c r="G3296" s="3">
        <v>-0.11173677444457999</v>
      </c>
      <c r="H3296">
        <f t="shared" si="51"/>
        <v>0.92547326898209137</v>
      </c>
    </row>
    <row r="3297" spans="1:8" x14ac:dyDescent="0.2">
      <c r="A3297" t="s">
        <v>2498</v>
      </c>
      <c r="B3297" t="s">
        <v>2499</v>
      </c>
      <c r="C3297" t="s">
        <v>2500</v>
      </c>
      <c r="F3297" s="3">
        <v>0.16868501032751801</v>
      </c>
      <c r="G3297" s="3">
        <v>-0.111756642659504</v>
      </c>
      <c r="H3297">
        <f t="shared" si="51"/>
        <v>0.92546052382481181</v>
      </c>
    </row>
    <row r="3298" spans="1:8" x14ac:dyDescent="0.2">
      <c r="A3298" t="s">
        <v>39</v>
      </c>
      <c r="B3298" t="s">
        <v>40</v>
      </c>
      <c r="C3298" t="s">
        <v>41</v>
      </c>
      <c r="F3298" s="3">
        <v>0.64582417704593797</v>
      </c>
      <c r="G3298" s="3">
        <v>-0.111895561218262</v>
      </c>
      <c r="H3298">
        <f t="shared" si="51"/>
        <v>0.92537141458900607</v>
      </c>
    </row>
    <row r="3299" spans="1:8" x14ac:dyDescent="0.2">
      <c r="A3299" t="s">
        <v>4444</v>
      </c>
      <c r="B3299" t="s">
        <v>4445</v>
      </c>
      <c r="C3299" t="s">
        <v>4446</v>
      </c>
      <c r="F3299" s="3">
        <v>0.50344111827899596</v>
      </c>
      <c r="G3299" s="3">
        <v>-0.11193243662516</v>
      </c>
      <c r="H3299">
        <f t="shared" si="51"/>
        <v>0.9253477623198969</v>
      </c>
    </row>
    <row r="3300" spans="1:8" x14ac:dyDescent="0.2">
      <c r="A3300" t="s">
        <v>9853</v>
      </c>
      <c r="B3300" t="s">
        <v>9854</v>
      </c>
      <c r="C3300" t="s">
        <v>9855</v>
      </c>
      <c r="F3300" s="3">
        <v>0.20195766398262799</v>
      </c>
      <c r="G3300" s="3">
        <v>-0.112000147501629</v>
      </c>
      <c r="H3300">
        <f t="shared" si="51"/>
        <v>0.92530433343441942</v>
      </c>
    </row>
    <row r="3301" spans="1:8" x14ac:dyDescent="0.2">
      <c r="A3301" t="s">
        <v>257</v>
      </c>
      <c r="B3301" t="s">
        <v>258</v>
      </c>
      <c r="C3301" t="s">
        <v>259</v>
      </c>
      <c r="F3301" s="3">
        <v>0.67559689651351396</v>
      </c>
      <c r="G3301" s="3">
        <v>-0.11253547668456999</v>
      </c>
      <c r="H3301">
        <f t="shared" si="51"/>
        <v>0.92496105193086731</v>
      </c>
    </row>
    <row r="3302" spans="1:8" x14ac:dyDescent="0.2">
      <c r="A3302" t="s">
        <v>12657</v>
      </c>
      <c r="B3302" t="s">
        <v>12658</v>
      </c>
      <c r="C3302" t="s">
        <v>12659</v>
      </c>
      <c r="F3302" s="3">
        <v>0.29730303696237098</v>
      </c>
      <c r="G3302" s="3">
        <v>-0.112539609273274</v>
      </c>
      <c r="H3302">
        <f t="shared" si="51"/>
        <v>0.92495840239093563</v>
      </c>
    </row>
    <row r="3303" spans="1:8" x14ac:dyDescent="0.2">
      <c r="A3303" t="s">
        <v>10826</v>
      </c>
      <c r="B3303" t="s">
        <v>10827</v>
      </c>
      <c r="C3303" t="s">
        <v>10828</v>
      </c>
      <c r="F3303" s="3">
        <v>0.61732338924001595</v>
      </c>
      <c r="G3303" s="3">
        <v>-0.11274909973144499</v>
      </c>
      <c r="H3303">
        <f t="shared" si="51"/>
        <v>0.92482410104085933</v>
      </c>
    </row>
    <row r="3304" spans="1:8" x14ac:dyDescent="0.2">
      <c r="A3304" t="s">
        <v>537</v>
      </c>
      <c r="B3304" t="s">
        <v>538</v>
      </c>
      <c r="C3304" t="s">
        <v>539</v>
      </c>
      <c r="F3304" s="3">
        <v>0.82924224957176496</v>
      </c>
      <c r="G3304" s="3">
        <v>-0.112804412841797</v>
      </c>
      <c r="H3304">
        <f t="shared" si="51"/>
        <v>0.92478864384756687</v>
      </c>
    </row>
    <row r="3305" spans="1:8" x14ac:dyDescent="0.2">
      <c r="A3305" t="s">
        <v>6463</v>
      </c>
      <c r="B3305" t="s">
        <v>6464</v>
      </c>
      <c r="C3305" t="s">
        <v>6465</v>
      </c>
      <c r="F3305" s="3">
        <v>0.63522657634143498</v>
      </c>
      <c r="G3305" s="3">
        <v>-0.112929979960121</v>
      </c>
      <c r="H3305">
        <f t="shared" si="51"/>
        <v>0.92470815698897846</v>
      </c>
    </row>
    <row r="3306" spans="1:8" x14ac:dyDescent="0.2">
      <c r="A3306" t="s">
        <v>3232</v>
      </c>
      <c r="B3306" t="s">
        <v>3233</v>
      </c>
      <c r="C3306" t="s">
        <v>3234</v>
      </c>
      <c r="F3306" s="3">
        <v>0.35595159526933501</v>
      </c>
      <c r="G3306" s="3">
        <v>-0.11314582824706999</v>
      </c>
      <c r="H3306">
        <f t="shared" si="51"/>
        <v>0.92456981746786648</v>
      </c>
    </row>
    <row r="3307" spans="1:8" x14ac:dyDescent="0.2">
      <c r="A3307" t="s">
        <v>5867</v>
      </c>
      <c r="B3307" t="s">
        <v>5868</v>
      </c>
      <c r="C3307" t="s">
        <v>5869</v>
      </c>
      <c r="F3307" s="3">
        <v>0.17165840277877201</v>
      </c>
      <c r="G3307" s="3">
        <v>-0.1131903330485</v>
      </c>
      <c r="H3307">
        <f t="shared" si="51"/>
        <v>0.92454129642890581</v>
      </c>
    </row>
    <row r="3308" spans="1:8" x14ac:dyDescent="0.2">
      <c r="A3308" t="s">
        <v>9892</v>
      </c>
      <c r="B3308" t="s">
        <v>9893</v>
      </c>
      <c r="C3308" t="s">
        <v>9894</v>
      </c>
      <c r="F3308" s="3">
        <v>0.59263209269786399</v>
      </c>
      <c r="G3308" s="3">
        <v>-0.11326646804809599</v>
      </c>
      <c r="H3308">
        <f t="shared" si="51"/>
        <v>0.92449250712005548</v>
      </c>
    </row>
    <row r="3309" spans="1:8" x14ac:dyDescent="0.2">
      <c r="A3309" t="s">
        <v>9407</v>
      </c>
      <c r="B3309" t="s">
        <v>9408</v>
      </c>
      <c r="F3309" s="3">
        <v>0.54129758057120103</v>
      </c>
      <c r="G3309" s="3">
        <v>-0.113644599914551</v>
      </c>
      <c r="H3309">
        <f t="shared" si="51"/>
        <v>0.92425022842727134</v>
      </c>
    </row>
    <row r="3310" spans="1:8" x14ac:dyDescent="0.2">
      <c r="A3310" t="s">
        <v>12969</v>
      </c>
      <c r="B3310" t="s">
        <v>12970</v>
      </c>
      <c r="C3310" t="s">
        <v>12971</v>
      </c>
      <c r="F3310" s="3">
        <v>0.65962989529708305</v>
      </c>
      <c r="G3310" s="3">
        <v>-0.113751411437988</v>
      </c>
      <c r="H3310">
        <f t="shared" si="51"/>
        <v>0.92418180307209619</v>
      </c>
    </row>
    <row r="3311" spans="1:8" x14ac:dyDescent="0.2">
      <c r="A3311" t="s">
        <v>10121</v>
      </c>
      <c r="B3311" t="s">
        <v>10122</v>
      </c>
      <c r="C3311" t="s">
        <v>10123</v>
      </c>
      <c r="F3311" s="3">
        <v>0.25468116520558598</v>
      </c>
      <c r="G3311" s="3">
        <v>-0.113869031270347</v>
      </c>
      <c r="H3311">
        <f t="shared" si="51"/>
        <v>0.9241064595832359</v>
      </c>
    </row>
    <row r="3312" spans="1:8" x14ac:dyDescent="0.2">
      <c r="A3312" t="s">
        <v>159</v>
      </c>
      <c r="B3312" t="s">
        <v>160</v>
      </c>
      <c r="C3312" t="s">
        <v>161</v>
      </c>
      <c r="F3312" s="3">
        <v>0.83703680678158898</v>
      </c>
      <c r="G3312" s="3">
        <v>-0.113900184631348</v>
      </c>
      <c r="H3312">
        <f t="shared" si="51"/>
        <v>0.92408650476916088</v>
      </c>
    </row>
    <row r="3313" spans="1:8" x14ac:dyDescent="0.2">
      <c r="A3313" t="s">
        <v>11685</v>
      </c>
      <c r="B3313" t="s">
        <v>11686</v>
      </c>
      <c r="C3313" t="s">
        <v>11687</v>
      </c>
      <c r="F3313" s="3">
        <v>0.48257001199542399</v>
      </c>
      <c r="G3313" s="3">
        <v>-0.11402765909830501</v>
      </c>
      <c r="H3313">
        <f t="shared" si="51"/>
        <v>0.92400485741665317</v>
      </c>
    </row>
    <row r="3314" spans="1:8" x14ac:dyDescent="0.2">
      <c r="A3314" t="s">
        <v>6436</v>
      </c>
      <c r="B3314" t="s">
        <v>6437</v>
      </c>
      <c r="C3314" t="s">
        <v>6438</v>
      </c>
      <c r="F3314" s="3">
        <v>0.44978508433584402</v>
      </c>
      <c r="G3314" s="3">
        <v>-0.11403687795003099</v>
      </c>
      <c r="H3314">
        <f t="shared" si="51"/>
        <v>0.92399895302499924</v>
      </c>
    </row>
    <row r="3315" spans="1:8" x14ac:dyDescent="0.2">
      <c r="A3315" t="s">
        <v>7682</v>
      </c>
      <c r="B3315" t="s">
        <v>7683</v>
      </c>
      <c r="C3315" t="s">
        <v>7684</v>
      </c>
      <c r="F3315" s="3">
        <v>0.55657324468987002</v>
      </c>
      <c r="G3315" s="3">
        <v>-0.11414400736491</v>
      </c>
      <c r="H3315">
        <f t="shared" si="51"/>
        <v>0.92393034268861984</v>
      </c>
    </row>
    <row r="3316" spans="1:8" x14ac:dyDescent="0.2">
      <c r="A3316" t="s">
        <v>8463</v>
      </c>
      <c r="B3316" t="s">
        <v>8464</v>
      </c>
      <c r="C3316" t="s">
        <v>8465</v>
      </c>
      <c r="F3316" s="3">
        <v>0.72669460719929402</v>
      </c>
      <c r="G3316" s="3">
        <v>-0.11415735880534</v>
      </c>
      <c r="H3316">
        <f t="shared" si="51"/>
        <v>0.92392179220254922</v>
      </c>
    </row>
    <row r="3317" spans="1:8" x14ac:dyDescent="0.2">
      <c r="A3317" t="s">
        <v>13023</v>
      </c>
      <c r="B3317" t="s">
        <v>13024</v>
      </c>
      <c r="C3317" t="s">
        <v>13025</v>
      </c>
      <c r="F3317" s="3">
        <v>0.33082847875486199</v>
      </c>
      <c r="G3317" s="3">
        <v>-0.11416991551717</v>
      </c>
      <c r="H3317">
        <f t="shared" si="51"/>
        <v>0.92391375074618998</v>
      </c>
    </row>
    <row r="3318" spans="1:8" x14ac:dyDescent="0.2">
      <c r="A3318" t="s">
        <v>8683</v>
      </c>
      <c r="B3318" t="s">
        <v>8684</v>
      </c>
      <c r="C3318" t="s">
        <v>8685</v>
      </c>
      <c r="F3318" s="3">
        <v>0.65782634279615604</v>
      </c>
      <c r="G3318" s="3">
        <v>-0.114510536193848</v>
      </c>
      <c r="H3318">
        <f t="shared" si="51"/>
        <v>0.92369564021685902</v>
      </c>
    </row>
    <row r="3319" spans="1:8" x14ac:dyDescent="0.2">
      <c r="A3319" t="s">
        <v>10535</v>
      </c>
      <c r="B3319" t="s">
        <v>10536</v>
      </c>
      <c r="C3319" t="s">
        <v>10537</v>
      </c>
      <c r="F3319" s="3">
        <v>0.55716991373675995</v>
      </c>
      <c r="G3319" s="3">
        <v>-0.114534695943199</v>
      </c>
      <c r="H3319">
        <f t="shared" si="51"/>
        <v>0.92368017189704377</v>
      </c>
    </row>
    <row r="3320" spans="1:8" x14ac:dyDescent="0.2">
      <c r="A3320" t="s">
        <v>12723</v>
      </c>
      <c r="B3320" t="s">
        <v>12724</v>
      </c>
      <c r="C3320" t="s">
        <v>12725</v>
      </c>
      <c r="F3320" s="3">
        <v>0.40038186077870302</v>
      </c>
      <c r="G3320" s="3">
        <v>-0.114589373270668</v>
      </c>
      <c r="H3320">
        <f t="shared" si="51"/>
        <v>0.92364516560342469</v>
      </c>
    </row>
    <row r="3321" spans="1:8" x14ac:dyDescent="0.2">
      <c r="A3321" t="s">
        <v>3331</v>
      </c>
      <c r="B3321" t="s">
        <v>3332</v>
      </c>
      <c r="C3321" t="s">
        <v>3333</v>
      </c>
      <c r="F3321" s="3">
        <v>0.35645384486336401</v>
      </c>
      <c r="G3321" s="3">
        <v>-0.114691416422527</v>
      </c>
      <c r="H3321">
        <f t="shared" si="51"/>
        <v>0.92357983763871188</v>
      </c>
    </row>
    <row r="3322" spans="1:8" x14ac:dyDescent="0.2">
      <c r="A3322" t="s">
        <v>11369</v>
      </c>
      <c r="B3322" t="s">
        <v>11370</v>
      </c>
      <c r="C3322" t="s">
        <v>11371</v>
      </c>
      <c r="F3322" s="3">
        <v>0.39669670144185798</v>
      </c>
      <c r="G3322" s="3">
        <v>-0.114972114562988</v>
      </c>
      <c r="H3322">
        <f t="shared" si="51"/>
        <v>0.92340015869267356</v>
      </c>
    </row>
    <row r="3323" spans="1:8" x14ac:dyDescent="0.2">
      <c r="A3323" t="s">
        <v>8418</v>
      </c>
      <c r="B3323" t="s">
        <v>8419</v>
      </c>
      <c r="C3323" t="s">
        <v>8420</v>
      </c>
      <c r="F3323" s="3">
        <v>0.37934919825570101</v>
      </c>
      <c r="G3323" s="3">
        <v>-0.115068912506104</v>
      </c>
      <c r="H3323">
        <f t="shared" si="51"/>
        <v>0.92333820503304742</v>
      </c>
    </row>
    <row r="3324" spans="1:8" x14ac:dyDescent="0.2">
      <c r="A3324" t="s">
        <v>4495</v>
      </c>
      <c r="B3324" t="s">
        <v>4496</v>
      </c>
      <c r="C3324" t="s">
        <v>4497</v>
      </c>
      <c r="F3324" s="3">
        <v>0.660516987555407</v>
      </c>
      <c r="G3324" s="3">
        <v>-0.115089734395347</v>
      </c>
      <c r="H3324">
        <f t="shared" si="51"/>
        <v>0.92332487892700532</v>
      </c>
    </row>
    <row r="3325" spans="1:8" x14ac:dyDescent="0.2">
      <c r="A3325" t="s">
        <v>8000</v>
      </c>
      <c r="B3325" t="s">
        <v>8001</v>
      </c>
      <c r="C3325" t="s">
        <v>8002</v>
      </c>
      <c r="F3325" s="3">
        <v>0.31083271953734398</v>
      </c>
      <c r="G3325" s="3">
        <v>-0.11509068806966</v>
      </c>
      <c r="H3325">
        <f t="shared" si="51"/>
        <v>0.92332426857561178</v>
      </c>
    </row>
    <row r="3326" spans="1:8" x14ac:dyDescent="0.2">
      <c r="A3326" t="s">
        <v>522</v>
      </c>
      <c r="B3326" t="s">
        <v>523</v>
      </c>
      <c r="C3326" t="s">
        <v>524</v>
      </c>
      <c r="F3326" s="3">
        <v>0.362159571624877</v>
      </c>
      <c r="G3326" s="3">
        <v>-0.115217526753742</v>
      </c>
      <c r="H3326">
        <f t="shared" si="51"/>
        <v>0.92324309543515926</v>
      </c>
    </row>
    <row r="3327" spans="1:8" x14ac:dyDescent="0.2">
      <c r="A3327" t="s">
        <v>9195</v>
      </c>
      <c r="B3327" t="s">
        <v>9196</v>
      </c>
      <c r="C3327" t="s">
        <v>9197</v>
      </c>
      <c r="F3327" s="3">
        <v>0.15379054413005899</v>
      </c>
      <c r="G3327" s="3">
        <v>-0.115220387776692</v>
      </c>
      <c r="H3327">
        <f t="shared" si="51"/>
        <v>0.92324126454436761</v>
      </c>
    </row>
    <row r="3328" spans="1:8" x14ac:dyDescent="0.2">
      <c r="A3328" t="s">
        <v>10730</v>
      </c>
      <c r="B3328" t="s">
        <v>10731</v>
      </c>
      <c r="C3328" t="s">
        <v>10732</v>
      </c>
      <c r="F3328" s="3">
        <v>0.299296130032978</v>
      </c>
      <c r="G3328" s="3">
        <v>-0.115462303161621</v>
      </c>
      <c r="H3328">
        <f t="shared" si="51"/>
        <v>0.92308646568880259</v>
      </c>
    </row>
    <row r="3329" spans="1:8" x14ac:dyDescent="0.2">
      <c r="A3329" t="s">
        <v>4321</v>
      </c>
      <c r="B3329" t="s">
        <v>4322</v>
      </c>
      <c r="C3329" t="s">
        <v>4323</v>
      </c>
      <c r="F3329" s="3">
        <v>0.52701082699888502</v>
      </c>
      <c r="G3329" s="3">
        <v>-0.11549949645996101</v>
      </c>
      <c r="H3329">
        <f t="shared" si="51"/>
        <v>0.92306266842965368</v>
      </c>
    </row>
    <row r="3330" spans="1:8" x14ac:dyDescent="0.2">
      <c r="A3330" t="s">
        <v>7895</v>
      </c>
      <c r="B3330" t="s">
        <v>7896</v>
      </c>
      <c r="C3330" t="s">
        <v>7897</v>
      </c>
      <c r="F3330" s="3">
        <v>0.49167118562134599</v>
      </c>
      <c r="G3330" s="3">
        <v>-0.115799585978191</v>
      </c>
      <c r="H3330">
        <f t="shared" si="51"/>
        <v>0.92287068563592078</v>
      </c>
    </row>
    <row r="3331" spans="1:8" x14ac:dyDescent="0.2">
      <c r="A3331" t="s">
        <v>12894</v>
      </c>
      <c r="B3331" t="s">
        <v>12895</v>
      </c>
      <c r="C3331" t="s">
        <v>12896</v>
      </c>
      <c r="F3331" s="3">
        <v>0.713836621378233</v>
      </c>
      <c r="G3331" s="3">
        <v>-0.11581010818481401</v>
      </c>
      <c r="H3331">
        <f t="shared" si="51"/>
        <v>0.92286395476047356</v>
      </c>
    </row>
    <row r="3332" spans="1:8" x14ac:dyDescent="0.2">
      <c r="A3332" t="s">
        <v>6397</v>
      </c>
      <c r="B3332" t="s">
        <v>6398</v>
      </c>
      <c r="C3332" t="s">
        <v>6399</v>
      </c>
      <c r="F3332" s="3">
        <v>0.121911857208732</v>
      </c>
      <c r="G3332" s="3">
        <v>-0.11597410837809</v>
      </c>
      <c r="H3332">
        <f t="shared" ref="H3332:H3395" si="52">2^G3332</f>
        <v>0.92275905298945438</v>
      </c>
    </row>
    <row r="3333" spans="1:8" x14ac:dyDescent="0.2">
      <c r="A3333" t="s">
        <v>5981</v>
      </c>
      <c r="B3333" t="s">
        <v>5982</v>
      </c>
      <c r="C3333" t="s">
        <v>5983</v>
      </c>
      <c r="F3333" s="3">
        <v>0.22500916132023899</v>
      </c>
      <c r="G3333" s="3">
        <v>-0.11600367228189901</v>
      </c>
      <c r="H3333">
        <f t="shared" si="52"/>
        <v>0.92274014387866254</v>
      </c>
    </row>
    <row r="3334" spans="1:8" x14ac:dyDescent="0.2">
      <c r="A3334" t="s">
        <v>3673</v>
      </c>
      <c r="B3334" t="s">
        <v>3674</v>
      </c>
      <c r="C3334" t="s">
        <v>3675</v>
      </c>
      <c r="F3334" s="3">
        <v>0.125980412380896</v>
      </c>
      <c r="G3334" s="3">
        <v>-0.11601448059081999</v>
      </c>
      <c r="H3334">
        <f t="shared" si="52"/>
        <v>0.92273323096714099</v>
      </c>
    </row>
    <row r="3335" spans="1:8" x14ac:dyDescent="0.2">
      <c r="A3335" t="s">
        <v>6652</v>
      </c>
      <c r="B3335" t="s">
        <v>6653</v>
      </c>
      <c r="C3335" t="s">
        <v>6654</v>
      </c>
      <c r="F3335" s="3">
        <v>0.39785079594710798</v>
      </c>
      <c r="G3335" s="3">
        <v>-0.116072018941246</v>
      </c>
      <c r="H3335">
        <f t="shared" si="52"/>
        <v>0.92269643075103869</v>
      </c>
    </row>
    <row r="3336" spans="1:8" x14ac:dyDescent="0.2">
      <c r="A3336" t="s">
        <v>5162</v>
      </c>
      <c r="B3336" t="s">
        <v>5163</v>
      </c>
      <c r="C3336" t="s">
        <v>5164</v>
      </c>
      <c r="F3336" s="3">
        <v>0.89535626301247395</v>
      </c>
      <c r="G3336" s="3">
        <v>-0.11616706848144499</v>
      </c>
      <c r="H3336">
        <f t="shared" si="52"/>
        <v>0.92263564244857788</v>
      </c>
    </row>
    <row r="3337" spans="1:8" x14ac:dyDescent="0.2">
      <c r="A3337" t="s">
        <v>3856</v>
      </c>
      <c r="B3337" t="s">
        <v>3857</v>
      </c>
      <c r="C3337" t="s">
        <v>3858</v>
      </c>
      <c r="F3337" s="3">
        <v>0.46690968490761497</v>
      </c>
      <c r="G3337" s="3">
        <v>-0.11621348063150801</v>
      </c>
      <c r="H3337">
        <f t="shared" si="52"/>
        <v>0.92260596132131878</v>
      </c>
    </row>
    <row r="3338" spans="1:8" x14ac:dyDescent="0.2">
      <c r="A3338" t="s">
        <v>5105</v>
      </c>
      <c r="B3338" t="s">
        <v>5106</v>
      </c>
      <c r="C3338" t="s">
        <v>5107</v>
      </c>
      <c r="F3338" s="3">
        <v>0.43867517703078501</v>
      </c>
      <c r="G3338" s="3">
        <v>-0.116282145182293</v>
      </c>
      <c r="H3338">
        <f t="shared" si="52"/>
        <v>0.92256205126787993</v>
      </c>
    </row>
    <row r="3339" spans="1:8" x14ac:dyDescent="0.2">
      <c r="A3339" t="s">
        <v>4857</v>
      </c>
      <c r="B3339" t="s">
        <v>4858</v>
      </c>
      <c r="C3339" t="s">
        <v>4859</v>
      </c>
      <c r="F3339" s="3">
        <v>0.82759515733195699</v>
      </c>
      <c r="G3339" s="3">
        <v>-0.116352081298828</v>
      </c>
      <c r="H3339">
        <f t="shared" si="52"/>
        <v>0.92251733021354854</v>
      </c>
    </row>
    <row r="3340" spans="1:8" x14ac:dyDescent="0.2">
      <c r="A3340" t="s">
        <v>11587</v>
      </c>
      <c r="B3340" t="s">
        <v>11588</v>
      </c>
      <c r="C3340" t="s">
        <v>11589</v>
      </c>
      <c r="F3340" s="3">
        <v>0.145079959689002</v>
      </c>
      <c r="G3340" s="3">
        <v>-0.116377194722492</v>
      </c>
      <c r="H3340">
        <f t="shared" si="52"/>
        <v>0.92250127181849395</v>
      </c>
    </row>
    <row r="3341" spans="1:8" x14ac:dyDescent="0.2">
      <c r="A3341" t="s">
        <v>11063</v>
      </c>
      <c r="B3341" t="s">
        <v>11064</v>
      </c>
      <c r="C3341" t="s">
        <v>11065</v>
      </c>
      <c r="F3341" s="3">
        <v>0.16487053232024201</v>
      </c>
      <c r="G3341" s="3">
        <v>-0.116444269816078</v>
      </c>
      <c r="H3341">
        <f t="shared" si="52"/>
        <v>0.92245838304505856</v>
      </c>
    </row>
    <row r="3342" spans="1:8" x14ac:dyDescent="0.2">
      <c r="A3342" t="s">
        <v>3736</v>
      </c>
      <c r="B3342" t="s">
        <v>3737</v>
      </c>
      <c r="C3342" t="s">
        <v>3738</v>
      </c>
      <c r="F3342" s="3">
        <v>0.38820413517034602</v>
      </c>
      <c r="G3342" s="3">
        <v>-0.116486549377441</v>
      </c>
      <c r="H3342">
        <f t="shared" si="52"/>
        <v>0.92243134991385045</v>
      </c>
    </row>
    <row r="3343" spans="1:8" x14ac:dyDescent="0.2">
      <c r="A3343" t="s">
        <v>11208</v>
      </c>
      <c r="B3343" t="s">
        <v>11209</v>
      </c>
      <c r="C3343" t="s">
        <v>11210</v>
      </c>
      <c r="F3343" s="3">
        <v>0.44448625776304002</v>
      </c>
      <c r="G3343" s="3">
        <v>-0.116586049397785</v>
      </c>
      <c r="H3343">
        <f t="shared" si="52"/>
        <v>0.92236773371601366</v>
      </c>
    </row>
    <row r="3344" spans="1:8" x14ac:dyDescent="0.2">
      <c r="A3344" t="s">
        <v>282</v>
      </c>
      <c r="B3344" t="s">
        <v>283</v>
      </c>
      <c r="C3344" t="s">
        <v>284</v>
      </c>
      <c r="F3344" s="3">
        <v>0.12855803324558501</v>
      </c>
      <c r="G3344" s="3">
        <v>-0.116606712341309</v>
      </c>
      <c r="H3344">
        <f t="shared" si="52"/>
        <v>0.92235452323468115</v>
      </c>
    </row>
    <row r="3345" spans="1:8" x14ac:dyDescent="0.2">
      <c r="A3345" t="s">
        <v>7451</v>
      </c>
      <c r="B3345" t="s">
        <v>7452</v>
      </c>
      <c r="C3345" t="s">
        <v>7453</v>
      </c>
      <c r="F3345" s="3">
        <v>0.279502904013741</v>
      </c>
      <c r="G3345" s="3">
        <v>-0.116702397664387</v>
      </c>
      <c r="H3345">
        <f t="shared" si="52"/>
        <v>0.9222933510109107</v>
      </c>
    </row>
    <row r="3346" spans="1:8" x14ac:dyDescent="0.2">
      <c r="A3346" t="s">
        <v>8021</v>
      </c>
      <c r="B3346" t="s">
        <v>8022</v>
      </c>
      <c r="C3346" t="s">
        <v>8023</v>
      </c>
      <c r="F3346" s="3">
        <v>0.51700249180021496</v>
      </c>
      <c r="G3346" s="3">
        <v>-0.11671091715495099</v>
      </c>
      <c r="H3346">
        <f t="shared" si="52"/>
        <v>0.92228790464416077</v>
      </c>
    </row>
    <row r="3347" spans="1:8" x14ac:dyDescent="0.2">
      <c r="A3347" t="s">
        <v>5442</v>
      </c>
      <c r="B3347" t="s">
        <v>5443</v>
      </c>
      <c r="C3347" t="s">
        <v>5444</v>
      </c>
      <c r="F3347" s="3">
        <v>0.53804090760868495</v>
      </c>
      <c r="G3347" s="3">
        <v>-0.116737683614097</v>
      </c>
      <c r="H3347">
        <f t="shared" si="52"/>
        <v>0.92227079350714436</v>
      </c>
    </row>
    <row r="3348" spans="1:8" x14ac:dyDescent="0.2">
      <c r="A3348" t="s">
        <v>884</v>
      </c>
      <c r="B3348" t="s">
        <v>885</v>
      </c>
      <c r="C3348" t="s">
        <v>886</v>
      </c>
      <c r="F3348" s="3">
        <v>9.9948587542737902E-2</v>
      </c>
      <c r="G3348" s="3">
        <v>-0.116766929626465</v>
      </c>
      <c r="H3348">
        <f t="shared" si="52"/>
        <v>0.92225209761585902</v>
      </c>
    </row>
    <row r="3349" spans="1:8" x14ac:dyDescent="0.2">
      <c r="A3349" t="s">
        <v>5382</v>
      </c>
      <c r="B3349" t="s">
        <v>5383</v>
      </c>
      <c r="C3349" t="s">
        <v>5384</v>
      </c>
      <c r="F3349" s="3">
        <v>0.52777312641423602</v>
      </c>
      <c r="G3349" s="3">
        <v>-0.116894086201988</v>
      </c>
      <c r="H3349">
        <f t="shared" si="52"/>
        <v>0.92217081553799285</v>
      </c>
    </row>
    <row r="3350" spans="1:8" x14ac:dyDescent="0.2">
      <c r="A3350" t="s">
        <v>6643</v>
      </c>
      <c r="B3350" t="s">
        <v>6644</v>
      </c>
      <c r="C3350" t="s">
        <v>6645</v>
      </c>
      <c r="F3350" s="3">
        <v>0.12400990109296101</v>
      </c>
      <c r="G3350" s="3">
        <v>-0.116955121358238</v>
      </c>
      <c r="H3350">
        <f t="shared" si="52"/>
        <v>0.92213180268521788</v>
      </c>
    </row>
    <row r="3351" spans="1:8" x14ac:dyDescent="0.2">
      <c r="A3351" t="s">
        <v>3388</v>
      </c>
      <c r="B3351" t="s">
        <v>3389</v>
      </c>
      <c r="C3351" t="s">
        <v>3390</v>
      </c>
      <c r="F3351" s="3">
        <v>0.27686141111257201</v>
      </c>
      <c r="G3351" s="3">
        <v>-0.11707369486491</v>
      </c>
      <c r="H3351">
        <f t="shared" si="52"/>
        <v>0.92205601680864713</v>
      </c>
    </row>
    <row r="3352" spans="1:8" x14ac:dyDescent="0.2">
      <c r="A3352" t="s">
        <v>7282</v>
      </c>
      <c r="B3352" t="s">
        <v>7283</v>
      </c>
      <c r="C3352" t="s">
        <v>7284</v>
      </c>
      <c r="F3352" s="3">
        <v>0.19402710436981299</v>
      </c>
      <c r="G3352" s="3">
        <v>-0.11713155110677</v>
      </c>
      <c r="H3352">
        <f t="shared" si="52"/>
        <v>0.92201904043821481</v>
      </c>
    </row>
    <row r="3353" spans="1:8" x14ac:dyDescent="0.2">
      <c r="A3353" t="s">
        <v>3520</v>
      </c>
      <c r="B3353" t="s">
        <v>3521</v>
      </c>
      <c r="C3353" t="s">
        <v>3522</v>
      </c>
      <c r="F3353" s="3">
        <v>0.274620481820748</v>
      </c>
      <c r="G3353" s="3">
        <v>-0.11717033386230501</v>
      </c>
      <c r="H3353">
        <f t="shared" si="52"/>
        <v>0.92199425491015585</v>
      </c>
    </row>
    <row r="3354" spans="1:8" x14ac:dyDescent="0.2">
      <c r="A3354" t="s">
        <v>10991</v>
      </c>
      <c r="B3354" t="s">
        <v>10992</v>
      </c>
      <c r="C3354" t="s">
        <v>10993</v>
      </c>
      <c r="F3354" s="3">
        <v>0.55134729577816199</v>
      </c>
      <c r="G3354" s="3">
        <v>-0.117517153422039</v>
      </c>
      <c r="H3354">
        <f t="shared" si="52"/>
        <v>0.92177263689648514</v>
      </c>
    </row>
    <row r="3355" spans="1:8" x14ac:dyDescent="0.2">
      <c r="A3355" t="s">
        <v>13062</v>
      </c>
      <c r="B3355" t="s">
        <v>13063</v>
      </c>
      <c r="C3355" t="s">
        <v>13064</v>
      </c>
      <c r="F3355" s="3">
        <v>0.32721234036720198</v>
      </c>
      <c r="G3355" s="3">
        <v>-0.117631276448567</v>
      </c>
      <c r="H3355">
        <f t="shared" si="52"/>
        <v>0.92169972382786913</v>
      </c>
    </row>
    <row r="3356" spans="1:8" x14ac:dyDescent="0.2">
      <c r="A3356" t="s">
        <v>8761</v>
      </c>
      <c r="B3356" t="s">
        <v>8762</v>
      </c>
      <c r="C3356" t="s">
        <v>8763</v>
      </c>
      <c r="F3356" s="3">
        <v>0.72586540069080197</v>
      </c>
      <c r="G3356" s="3">
        <v>-0.11781724294026601</v>
      </c>
      <c r="H3356">
        <f t="shared" si="52"/>
        <v>0.92158092240941025</v>
      </c>
    </row>
    <row r="3357" spans="1:8" x14ac:dyDescent="0.2">
      <c r="A3357" t="s">
        <v>11042</v>
      </c>
      <c r="B3357" t="s">
        <v>11043</v>
      </c>
      <c r="C3357" t="s">
        <v>11044</v>
      </c>
      <c r="F3357" s="3">
        <v>0.26048722593100199</v>
      </c>
      <c r="G3357" s="3">
        <v>-0.11793327331543001</v>
      </c>
      <c r="H3357">
        <f t="shared" si="52"/>
        <v>0.92150680620521075</v>
      </c>
    </row>
    <row r="3358" spans="1:8" x14ac:dyDescent="0.2">
      <c r="A3358" t="s">
        <v>13583</v>
      </c>
      <c r="B3358" t="s">
        <v>13584</v>
      </c>
      <c r="C3358" t="s">
        <v>13585</v>
      </c>
      <c r="F3358" s="3">
        <v>0.64034672170228502</v>
      </c>
      <c r="G3358" s="3">
        <v>-0.117942810058594</v>
      </c>
      <c r="H3358">
        <f t="shared" si="52"/>
        <v>0.92150071472749784</v>
      </c>
    </row>
    <row r="3359" spans="1:8" x14ac:dyDescent="0.2">
      <c r="A3359" t="s">
        <v>10970</v>
      </c>
      <c r="B3359" t="s">
        <v>10971</v>
      </c>
      <c r="C3359" t="s">
        <v>10972</v>
      </c>
      <c r="F3359" s="3">
        <v>0.11006226508478099</v>
      </c>
      <c r="G3359" s="3">
        <v>-0.11822827657064</v>
      </c>
      <c r="H3359">
        <f t="shared" si="52"/>
        <v>0.92131839513569269</v>
      </c>
    </row>
    <row r="3360" spans="1:8" x14ac:dyDescent="0.2">
      <c r="A3360" t="s">
        <v>9442</v>
      </c>
      <c r="B3360" t="s">
        <v>9443</v>
      </c>
      <c r="C3360" t="s">
        <v>9444</v>
      </c>
      <c r="F3360" s="3">
        <v>0.33834482614843903</v>
      </c>
      <c r="G3360" s="3">
        <v>-0.118270874023438</v>
      </c>
      <c r="H3360">
        <f t="shared" si="52"/>
        <v>0.92129119240999524</v>
      </c>
    </row>
    <row r="3361" spans="1:8" x14ac:dyDescent="0.2">
      <c r="A3361" t="s">
        <v>11823</v>
      </c>
      <c r="B3361" t="s">
        <v>11824</v>
      </c>
      <c r="C3361" t="s">
        <v>11825</v>
      </c>
      <c r="F3361" s="3">
        <v>0.36153283337694297</v>
      </c>
      <c r="G3361" s="3">
        <v>-0.118412017822266</v>
      </c>
      <c r="H3361">
        <f t="shared" si="52"/>
        <v>0.92120106374497357</v>
      </c>
    </row>
    <row r="3362" spans="1:8" x14ac:dyDescent="0.2">
      <c r="A3362" t="s">
        <v>3982</v>
      </c>
      <c r="B3362" t="s">
        <v>3983</v>
      </c>
      <c r="C3362" t="s">
        <v>3984</v>
      </c>
      <c r="F3362" s="3">
        <v>0.17973499752781399</v>
      </c>
      <c r="G3362" s="3">
        <v>-0.11859099070231199</v>
      </c>
      <c r="H3362">
        <f t="shared" si="52"/>
        <v>0.92108679165226282</v>
      </c>
    </row>
    <row r="3363" spans="1:8" x14ac:dyDescent="0.2">
      <c r="A3363" t="s">
        <v>6888</v>
      </c>
      <c r="B3363" t="s">
        <v>6889</v>
      </c>
      <c r="C3363" t="s">
        <v>6890</v>
      </c>
      <c r="F3363" s="3">
        <v>0.72639635527144897</v>
      </c>
      <c r="G3363" s="3">
        <v>-0.11878776550293001</v>
      </c>
      <c r="H3363">
        <f t="shared" si="52"/>
        <v>0.92096116960135488</v>
      </c>
    </row>
    <row r="3364" spans="1:8" x14ac:dyDescent="0.2">
      <c r="A3364" t="s">
        <v>3079</v>
      </c>
      <c r="B3364" t="s">
        <v>3080</v>
      </c>
      <c r="C3364" t="s">
        <v>3081</v>
      </c>
      <c r="F3364" s="3">
        <v>0.14444525010398099</v>
      </c>
      <c r="G3364" s="3">
        <v>-0.118841489156086</v>
      </c>
      <c r="H3364">
        <f t="shared" si="52"/>
        <v>0.92092687512066052</v>
      </c>
    </row>
    <row r="3365" spans="1:8" x14ac:dyDescent="0.2">
      <c r="A3365" t="s">
        <v>10219</v>
      </c>
      <c r="B3365" t="s">
        <v>10220</v>
      </c>
      <c r="C3365" t="s">
        <v>10221</v>
      </c>
      <c r="F3365" s="3">
        <v>0.266159017821188</v>
      </c>
      <c r="G3365" s="3">
        <v>-0.119139035542808</v>
      </c>
      <c r="H3365">
        <f t="shared" si="52"/>
        <v>0.92073695957991963</v>
      </c>
    </row>
    <row r="3366" spans="1:8" x14ac:dyDescent="0.2">
      <c r="A3366" t="s">
        <v>4267</v>
      </c>
      <c r="B3366" t="s">
        <v>4268</v>
      </c>
      <c r="C3366" t="s">
        <v>4269</v>
      </c>
      <c r="F3366" s="3">
        <v>0.45600458079007</v>
      </c>
      <c r="G3366" s="3">
        <v>-0.11919116973877</v>
      </c>
      <c r="H3366">
        <f t="shared" si="52"/>
        <v>0.92070368781255629</v>
      </c>
    </row>
    <row r="3367" spans="1:8" x14ac:dyDescent="0.2">
      <c r="A3367" t="s">
        <v>5245</v>
      </c>
      <c r="B3367" t="s">
        <v>5246</v>
      </c>
      <c r="C3367" t="s">
        <v>5247</v>
      </c>
      <c r="F3367" s="3">
        <v>0.39562263322406399</v>
      </c>
      <c r="G3367" s="3">
        <v>-0.11937522888183601</v>
      </c>
      <c r="H3367">
        <f t="shared" si="52"/>
        <v>0.92058623185870392</v>
      </c>
    </row>
    <row r="3368" spans="1:8" x14ac:dyDescent="0.2">
      <c r="A3368" t="s">
        <v>6746</v>
      </c>
      <c r="B3368" t="s">
        <v>6747</v>
      </c>
      <c r="C3368" t="s">
        <v>6748</v>
      </c>
      <c r="F3368" s="3">
        <v>0.57386726035893898</v>
      </c>
      <c r="G3368" s="3">
        <v>-0.119839668273926</v>
      </c>
      <c r="H3368">
        <f t="shared" si="52"/>
        <v>0.92028991996698351</v>
      </c>
    </row>
    <row r="3369" spans="1:8" x14ac:dyDescent="0.2">
      <c r="A3369" t="s">
        <v>2818</v>
      </c>
      <c r="B3369" t="s">
        <v>2819</v>
      </c>
      <c r="C3369" t="s">
        <v>2820</v>
      </c>
      <c r="F3369" s="3">
        <v>0.47150827945522999</v>
      </c>
      <c r="G3369" s="3">
        <v>-0.11994457244873</v>
      </c>
      <c r="H3369">
        <f t="shared" si="52"/>
        <v>0.92022300440825822</v>
      </c>
    </row>
    <row r="3370" spans="1:8" x14ac:dyDescent="0.2">
      <c r="A3370" t="s">
        <v>7301</v>
      </c>
      <c r="B3370" t="s">
        <v>7302</v>
      </c>
      <c r="C3370" t="s">
        <v>7303</v>
      </c>
      <c r="F3370" s="3">
        <v>0.58684826062439399</v>
      </c>
      <c r="G3370" s="3">
        <v>-0.120032056172686</v>
      </c>
      <c r="H3370">
        <f t="shared" si="52"/>
        <v>0.92016720460843771</v>
      </c>
    </row>
    <row r="3371" spans="1:8" x14ac:dyDescent="0.2">
      <c r="A3371" t="s">
        <v>2468</v>
      </c>
      <c r="B3371" t="s">
        <v>2469</v>
      </c>
      <c r="C3371" t="s">
        <v>2470</v>
      </c>
      <c r="F3371" s="3">
        <v>0.32489916551155801</v>
      </c>
      <c r="G3371" s="3">
        <v>-0.120033899943035</v>
      </c>
      <c r="H3371">
        <f t="shared" si="52"/>
        <v>0.92016602863161945</v>
      </c>
    </row>
    <row r="3372" spans="1:8" x14ac:dyDescent="0.2">
      <c r="A3372" t="s">
        <v>11357</v>
      </c>
      <c r="B3372" t="s">
        <v>11358</v>
      </c>
      <c r="C3372" t="s">
        <v>11359</v>
      </c>
      <c r="F3372" s="3">
        <v>0.10812553061390601</v>
      </c>
      <c r="G3372" s="3">
        <v>-0.120128631591797</v>
      </c>
      <c r="H3372">
        <f t="shared" si="52"/>
        <v>0.92010560977611888</v>
      </c>
    </row>
    <row r="3373" spans="1:8" x14ac:dyDescent="0.2">
      <c r="A3373" t="s">
        <v>9421</v>
      </c>
      <c r="B3373" t="s">
        <v>9422</v>
      </c>
      <c r="C3373" t="s">
        <v>9423</v>
      </c>
      <c r="F3373" s="3">
        <v>0.39972213599099798</v>
      </c>
      <c r="G3373" s="3">
        <v>-0.120160420735676</v>
      </c>
      <c r="H3373">
        <f t="shared" si="52"/>
        <v>0.9200853358814024</v>
      </c>
    </row>
    <row r="3374" spans="1:8" x14ac:dyDescent="0.2">
      <c r="A3374" t="s">
        <v>6221</v>
      </c>
      <c r="B3374" t="s">
        <v>6222</v>
      </c>
      <c r="C3374" t="s">
        <v>6223</v>
      </c>
      <c r="F3374" s="3">
        <v>0.35656712221527398</v>
      </c>
      <c r="G3374" s="3">
        <v>-0.120174407958984</v>
      </c>
      <c r="H3374">
        <f t="shared" si="52"/>
        <v>0.92007641550924812</v>
      </c>
    </row>
    <row r="3375" spans="1:8" x14ac:dyDescent="0.2">
      <c r="A3375" t="s">
        <v>10820</v>
      </c>
      <c r="B3375" t="s">
        <v>10821</v>
      </c>
      <c r="C3375" t="s">
        <v>10822</v>
      </c>
      <c r="F3375" s="3">
        <v>0.41820806285731199</v>
      </c>
      <c r="G3375" s="3">
        <v>-0.120338439941406</v>
      </c>
      <c r="H3375">
        <f t="shared" si="52"/>
        <v>0.91997181032611652</v>
      </c>
    </row>
    <row r="3376" spans="1:8" x14ac:dyDescent="0.2">
      <c r="A3376" t="s">
        <v>10853</v>
      </c>
      <c r="B3376" t="s">
        <v>10854</v>
      </c>
      <c r="C3376" t="s">
        <v>10855</v>
      </c>
      <c r="F3376" s="3">
        <v>0.16182347350023599</v>
      </c>
      <c r="G3376" s="3">
        <v>-0.120471318562824</v>
      </c>
      <c r="H3376">
        <f t="shared" si="52"/>
        <v>0.91988708073810721</v>
      </c>
    </row>
    <row r="3377" spans="1:8" x14ac:dyDescent="0.2">
      <c r="A3377" t="s">
        <v>13681</v>
      </c>
      <c r="B3377" t="s">
        <v>13682</v>
      </c>
      <c r="C3377" t="s">
        <v>13683</v>
      </c>
      <c r="F3377" s="3">
        <v>5.4856469361227199E-2</v>
      </c>
      <c r="G3377" s="3">
        <v>-0.120584170023598</v>
      </c>
      <c r="H3377">
        <f t="shared" si="52"/>
        <v>0.91981512752706751</v>
      </c>
    </row>
    <row r="3378" spans="1:8" x14ac:dyDescent="0.2">
      <c r="A3378" t="s">
        <v>1275</v>
      </c>
      <c r="B3378" t="s">
        <v>1276</v>
      </c>
      <c r="C3378" t="s">
        <v>1277</v>
      </c>
      <c r="F3378" s="3">
        <v>0.87965873513073201</v>
      </c>
      <c r="G3378" s="3">
        <v>-0.12067063649495301</v>
      </c>
      <c r="H3378">
        <f t="shared" si="52"/>
        <v>0.91976000098763977</v>
      </c>
    </row>
    <row r="3379" spans="1:8" x14ac:dyDescent="0.2">
      <c r="A3379" t="s">
        <v>3952</v>
      </c>
      <c r="B3379" t="s">
        <v>3953</v>
      </c>
      <c r="C3379" t="s">
        <v>3954</v>
      </c>
      <c r="F3379" s="3">
        <v>0.50156313227661697</v>
      </c>
      <c r="G3379" s="3">
        <v>-0.120722770690918</v>
      </c>
      <c r="H3379">
        <f t="shared" si="52"/>
        <v>0.91972676452366775</v>
      </c>
    </row>
    <row r="3380" spans="1:8" x14ac:dyDescent="0.2">
      <c r="A3380" t="s">
        <v>11321</v>
      </c>
      <c r="B3380" t="s">
        <v>11322</v>
      </c>
      <c r="C3380" t="s">
        <v>11323</v>
      </c>
      <c r="F3380" s="3">
        <v>0.46800597694972002</v>
      </c>
      <c r="G3380" s="3">
        <v>-0.120723724365234</v>
      </c>
      <c r="H3380">
        <f t="shared" si="52"/>
        <v>0.91972615655075729</v>
      </c>
    </row>
    <row r="3381" spans="1:8" x14ac:dyDescent="0.2">
      <c r="A3381" t="s">
        <v>11015</v>
      </c>
      <c r="B3381" t="s">
        <v>11016</v>
      </c>
      <c r="C3381" t="s">
        <v>11017</v>
      </c>
      <c r="F3381" s="3">
        <v>0.50443679279498999</v>
      </c>
      <c r="G3381" s="3">
        <v>-0.120874087015789</v>
      </c>
      <c r="H3381">
        <f t="shared" si="52"/>
        <v>0.91963030451525685</v>
      </c>
    </row>
    <row r="3382" spans="1:8" x14ac:dyDescent="0.2">
      <c r="A3382" t="s">
        <v>5555</v>
      </c>
      <c r="B3382" t="s">
        <v>5556</v>
      </c>
      <c r="C3382" t="s">
        <v>5557</v>
      </c>
      <c r="F3382" s="3">
        <v>0.114224907368655</v>
      </c>
      <c r="G3382" s="3">
        <v>-0.121246655782066</v>
      </c>
      <c r="H3382">
        <f t="shared" si="52"/>
        <v>0.91939284525919818</v>
      </c>
    </row>
    <row r="3383" spans="1:8" x14ac:dyDescent="0.2">
      <c r="A3383" t="s">
        <v>3307</v>
      </c>
      <c r="B3383" t="s">
        <v>3308</v>
      </c>
      <c r="C3383" t="s">
        <v>3309</v>
      </c>
      <c r="F3383" s="3">
        <v>0.15188165824847899</v>
      </c>
      <c r="G3383" s="3">
        <v>-0.121298154195149</v>
      </c>
      <c r="H3383">
        <f t="shared" si="52"/>
        <v>0.91936002721647569</v>
      </c>
    </row>
    <row r="3384" spans="1:8" x14ac:dyDescent="0.2">
      <c r="A3384" t="s">
        <v>5495</v>
      </c>
      <c r="B3384" t="s">
        <v>5496</v>
      </c>
      <c r="C3384" t="s">
        <v>5497</v>
      </c>
      <c r="F3384" s="3">
        <v>0.36786194550800699</v>
      </c>
      <c r="G3384" s="3">
        <v>-0.121505737304688</v>
      </c>
      <c r="H3384">
        <f t="shared" si="52"/>
        <v>0.91922775402036916</v>
      </c>
    </row>
    <row r="3385" spans="1:8" x14ac:dyDescent="0.2">
      <c r="A3385" t="s">
        <v>12045</v>
      </c>
      <c r="B3385" t="s">
        <v>12046</v>
      </c>
      <c r="C3385" t="s">
        <v>12047</v>
      </c>
      <c r="F3385" s="3">
        <v>7.9946593491679901E-2</v>
      </c>
      <c r="G3385" s="3">
        <v>-0.121554692586262</v>
      </c>
      <c r="H3385">
        <f t="shared" si="52"/>
        <v>0.91919656219621582</v>
      </c>
    </row>
    <row r="3386" spans="1:8" x14ac:dyDescent="0.2">
      <c r="A3386" t="s">
        <v>13005</v>
      </c>
      <c r="B3386" t="s">
        <v>13006</v>
      </c>
      <c r="C3386" t="s">
        <v>13007</v>
      </c>
      <c r="F3386" s="3">
        <v>0.13988886643467099</v>
      </c>
      <c r="G3386" s="3">
        <v>-0.121583620707192</v>
      </c>
      <c r="H3386">
        <f t="shared" si="52"/>
        <v>0.91917813116126568</v>
      </c>
    </row>
    <row r="3387" spans="1:8" x14ac:dyDescent="0.2">
      <c r="A3387" t="s">
        <v>774</v>
      </c>
      <c r="B3387" t="s">
        <v>775</v>
      </c>
      <c r="C3387" s="1">
        <v>39326</v>
      </c>
      <c r="F3387" s="3">
        <v>5.3565947270839701E-2</v>
      </c>
      <c r="G3387" s="3">
        <v>-0.121584574381512</v>
      </c>
      <c r="H3387">
        <f t="shared" si="52"/>
        <v>0.91917752355101923</v>
      </c>
    </row>
    <row r="3388" spans="1:8" x14ac:dyDescent="0.2">
      <c r="A3388" t="s">
        <v>3253</v>
      </c>
      <c r="B3388" t="s">
        <v>3254</v>
      </c>
      <c r="C3388" t="s">
        <v>3255</v>
      </c>
      <c r="F3388" s="3">
        <v>0.197173438013209</v>
      </c>
      <c r="G3388" s="3">
        <v>-0.12164624532064</v>
      </c>
      <c r="H3388">
        <f t="shared" si="52"/>
        <v>0.91913823227467684</v>
      </c>
    </row>
    <row r="3389" spans="1:8" x14ac:dyDescent="0.2">
      <c r="A3389" t="s">
        <v>9099</v>
      </c>
      <c r="B3389" t="s">
        <v>9100</v>
      </c>
      <c r="C3389" t="s">
        <v>9101</v>
      </c>
      <c r="F3389" s="3">
        <v>0.34968418938340701</v>
      </c>
      <c r="G3389" s="3">
        <v>-0.122041384379067</v>
      </c>
      <c r="H3389">
        <f t="shared" si="52"/>
        <v>0.91888652441314056</v>
      </c>
    </row>
    <row r="3390" spans="1:8" x14ac:dyDescent="0.2">
      <c r="A3390" t="s">
        <v>9605</v>
      </c>
      <c r="B3390" t="s">
        <v>9606</v>
      </c>
      <c r="C3390" t="s">
        <v>9607</v>
      </c>
      <c r="F3390" s="3">
        <v>0.52340443694496597</v>
      </c>
      <c r="G3390" s="3">
        <v>-0.12219047546386699</v>
      </c>
      <c r="H3390">
        <f t="shared" si="52"/>
        <v>0.91879156968863041</v>
      </c>
    </row>
    <row r="3391" spans="1:8" x14ac:dyDescent="0.2">
      <c r="A3391" t="s">
        <v>1811</v>
      </c>
      <c r="B3391" t="s">
        <v>1812</v>
      </c>
      <c r="C3391" t="s">
        <v>1813</v>
      </c>
      <c r="F3391" s="3">
        <v>9.1060291050936895E-2</v>
      </c>
      <c r="G3391" s="3">
        <v>-0.122196833292641</v>
      </c>
      <c r="H3391">
        <f t="shared" si="52"/>
        <v>0.91878752066479508</v>
      </c>
    </row>
    <row r="3392" spans="1:8" x14ac:dyDescent="0.2">
      <c r="A3392" t="s">
        <v>9931</v>
      </c>
      <c r="B3392" t="s">
        <v>9932</v>
      </c>
      <c r="C3392" t="s">
        <v>9933</v>
      </c>
      <c r="F3392" s="3">
        <v>0.495787642792752</v>
      </c>
      <c r="G3392" s="3">
        <v>-0.122372309366863</v>
      </c>
      <c r="H3392">
        <f t="shared" si="52"/>
        <v>0.91867577464916039</v>
      </c>
    </row>
    <row r="3393" spans="1:8" x14ac:dyDescent="0.2">
      <c r="A3393" t="s">
        <v>5072</v>
      </c>
      <c r="B3393" t="s">
        <v>5073</v>
      </c>
      <c r="C3393" t="s">
        <v>5074</v>
      </c>
      <c r="F3393" s="3">
        <v>0.51290075794689605</v>
      </c>
      <c r="G3393" s="3">
        <v>-0.122508684794106</v>
      </c>
      <c r="H3393">
        <f t="shared" si="52"/>
        <v>0.91858893794672114</v>
      </c>
    </row>
    <row r="3394" spans="1:8" x14ac:dyDescent="0.2">
      <c r="A3394" t="s">
        <v>3370</v>
      </c>
      <c r="B3394" t="s">
        <v>3371</v>
      </c>
      <c r="C3394" t="s">
        <v>3372</v>
      </c>
      <c r="F3394" s="3">
        <v>0.223799862479339</v>
      </c>
      <c r="G3394" s="3">
        <v>-0.122511227925617</v>
      </c>
      <c r="H3394">
        <f t="shared" si="52"/>
        <v>0.91858731869223664</v>
      </c>
    </row>
    <row r="3395" spans="1:8" x14ac:dyDescent="0.2">
      <c r="A3395" t="s">
        <v>6179</v>
      </c>
      <c r="B3395" t="s">
        <v>6180</v>
      </c>
      <c r="C3395" t="s">
        <v>6181</v>
      </c>
      <c r="F3395" s="3">
        <v>0.36233032309538399</v>
      </c>
      <c r="G3395" s="3">
        <v>-0.122605005900063</v>
      </c>
      <c r="H3395">
        <f t="shared" si="52"/>
        <v>0.91852761067635058</v>
      </c>
    </row>
    <row r="3396" spans="1:8" x14ac:dyDescent="0.2">
      <c r="A3396" t="s">
        <v>2027</v>
      </c>
      <c r="B3396" t="s">
        <v>2028</v>
      </c>
      <c r="C3396" t="s">
        <v>2029</v>
      </c>
      <c r="F3396" s="3">
        <v>0.36911444821619199</v>
      </c>
      <c r="G3396" s="3">
        <v>-0.1226806640625</v>
      </c>
      <c r="H3396">
        <f t="shared" ref="H3396:H3459" si="53">2^G3396</f>
        <v>0.91847944229216683</v>
      </c>
    </row>
    <row r="3397" spans="1:8" x14ac:dyDescent="0.2">
      <c r="A3397" t="s">
        <v>6876</v>
      </c>
      <c r="B3397" t="s">
        <v>6877</v>
      </c>
      <c r="C3397" t="s">
        <v>6878</v>
      </c>
      <c r="F3397" s="3">
        <v>0.703968179254018</v>
      </c>
      <c r="G3397" s="3">
        <v>-0.122701009114582</v>
      </c>
      <c r="H3397">
        <f t="shared" si="53"/>
        <v>0.91846648988032564</v>
      </c>
    </row>
    <row r="3398" spans="1:8" x14ac:dyDescent="0.2">
      <c r="A3398" t="s">
        <v>13158</v>
      </c>
      <c r="B3398" t="s">
        <v>13159</v>
      </c>
      <c r="C3398" t="s">
        <v>13160</v>
      </c>
      <c r="F3398" s="3">
        <v>0.63670214975474704</v>
      </c>
      <c r="G3398" s="3">
        <v>-0.12322368621826001</v>
      </c>
      <c r="H3398">
        <f t="shared" si="53"/>
        <v>0.91813379694078445</v>
      </c>
    </row>
    <row r="3399" spans="1:8" x14ac:dyDescent="0.2">
      <c r="A3399" t="s">
        <v>10154</v>
      </c>
      <c r="B3399" t="s">
        <v>10155</v>
      </c>
      <c r="C3399" t="s">
        <v>10156</v>
      </c>
      <c r="F3399" s="3">
        <v>0.267930926827319</v>
      </c>
      <c r="G3399" s="3">
        <v>-0.123456001281738</v>
      </c>
      <c r="H3399">
        <f t="shared" si="53"/>
        <v>0.91798596310702274</v>
      </c>
    </row>
    <row r="3400" spans="1:8" x14ac:dyDescent="0.2">
      <c r="A3400" t="s">
        <v>2974</v>
      </c>
      <c r="B3400" t="s">
        <v>2975</v>
      </c>
      <c r="C3400" t="s">
        <v>2976</v>
      </c>
      <c r="F3400" s="3">
        <v>5.32457631356682E-2</v>
      </c>
      <c r="G3400" s="3">
        <v>-0.12347984313964799</v>
      </c>
      <c r="H3400">
        <f t="shared" si="53"/>
        <v>0.91797079267291892</v>
      </c>
    </row>
    <row r="3401" spans="1:8" x14ac:dyDescent="0.2">
      <c r="A3401" t="s">
        <v>4711</v>
      </c>
      <c r="B3401" t="s">
        <v>4712</v>
      </c>
      <c r="C3401" t="s">
        <v>4713</v>
      </c>
      <c r="F3401" s="3">
        <v>0.68274729034023096</v>
      </c>
      <c r="G3401" s="3">
        <v>-0.123637517293293</v>
      </c>
      <c r="H3401">
        <f t="shared" si="53"/>
        <v>0.91787047184657744</v>
      </c>
    </row>
    <row r="3402" spans="1:8" x14ac:dyDescent="0.2">
      <c r="A3402" t="s">
        <v>5320</v>
      </c>
      <c r="B3402" t="s">
        <v>5321</v>
      </c>
      <c r="C3402" t="s">
        <v>5322</v>
      </c>
      <c r="F3402" s="3">
        <v>0.16818265882387501</v>
      </c>
      <c r="G3402" s="3">
        <v>-0.12366517384846901</v>
      </c>
      <c r="H3402">
        <f t="shared" si="53"/>
        <v>0.91785287638023594</v>
      </c>
    </row>
    <row r="3403" spans="1:8" x14ac:dyDescent="0.2">
      <c r="A3403" t="s">
        <v>13334</v>
      </c>
      <c r="B3403" t="s">
        <v>13335</v>
      </c>
      <c r="C3403" t="s">
        <v>13336</v>
      </c>
      <c r="F3403" s="3">
        <v>0.54133520623936904</v>
      </c>
      <c r="G3403" s="3">
        <v>-0.123751322428387</v>
      </c>
      <c r="H3403">
        <f t="shared" si="53"/>
        <v>0.91779806967552724</v>
      </c>
    </row>
    <row r="3404" spans="1:8" x14ac:dyDescent="0.2">
      <c r="A3404" t="s">
        <v>3805</v>
      </c>
      <c r="B3404" t="s">
        <v>3806</v>
      </c>
      <c r="C3404" t="s">
        <v>3807</v>
      </c>
      <c r="F3404" s="3">
        <v>0.19572826857860001</v>
      </c>
      <c r="G3404" s="3">
        <v>-0.12384033203125</v>
      </c>
      <c r="H3404">
        <f t="shared" si="53"/>
        <v>0.91774144625939624</v>
      </c>
    </row>
    <row r="3405" spans="1:8" x14ac:dyDescent="0.2">
      <c r="A3405" t="s">
        <v>2902</v>
      </c>
      <c r="B3405" t="s">
        <v>2903</v>
      </c>
      <c r="C3405" t="s">
        <v>2904</v>
      </c>
      <c r="F3405" s="3">
        <v>0.55492957939222198</v>
      </c>
      <c r="G3405" s="3">
        <v>-0.123849550882976</v>
      </c>
      <c r="H3405">
        <f t="shared" si="53"/>
        <v>0.91773558189094373</v>
      </c>
    </row>
    <row r="3406" spans="1:8" x14ac:dyDescent="0.2">
      <c r="A3406" t="s">
        <v>8227</v>
      </c>
      <c r="B3406" t="s">
        <v>8228</v>
      </c>
      <c r="C3406" t="s">
        <v>8229</v>
      </c>
      <c r="F3406" s="3">
        <v>0.52695374565049502</v>
      </c>
      <c r="G3406" s="3">
        <v>-0.123867797851563</v>
      </c>
      <c r="H3406">
        <f t="shared" si="53"/>
        <v>0.91772397459629018</v>
      </c>
    </row>
    <row r="3407" spans="1:8" x14ac:dyDescent="0.2">
      <c r="A3407" t="s">
        <v>7868</v>
      </c>
      <c r="B3407" t="s">
        <v>7869</v>
      </c>
      <c r="C3407" t="s">
        <v>7870</v>
      </c>
      <c r="F3407" s="3">
        <v>0.52956678082830799</v>
      </c>
      <c r="G3407" s="3">
        <v>-0.12393983205159401</v>
      </c>
      <c r="H3407">
        <f t="shared" si="53"/>
        <v>0.91767815350442461</v>
      </c>
    </row>
    <row r="3408" spans="1:8" x14ac:dyDescent="0.2">
      <c r="A3408" t="s">
        <v>6918</v>
      </c>
      <c r="B3408" t="s">
        <v>6919</v>
      </c>
      <c r="C3408" t="s">
        <v>6920</v>
      </c>
      <c r="F3408" s="3">
        <v>0.24817027626749499</v>
      </c>
      <c r="G3408" s="3">
        <v>-0.124003410339355</v>
      </c>
      <c r="H3408">
        <f t="shared" si="53"/>
        <v>0.91763771313519349</v>
      </c>
    </row>
    <row r="3409" spans="1:8" x14ac:dyDescent="0.2">
      <c r="A3409" t="s">
        <v>3745</v>
      </c>
      <c r="B3409" t="s">
        <v>3746</v>
      </c>
      <c r="C3409" t="s">
        <v>3747</v>
      </c>
      <c r="F3409" s="3">
        <v>0.31026400308909102</v>
      </c>
      <c r="G3409" s="3">
        <v>-0.124229113260903</v>
      </c>
      <c r="H3409">
        <f t="shared" si="53"/>
        <v>0.91749416421682883</v>
      </c>
    </row>
    <row r="3410" spans="1:8" x14ac:dyDescent="0.2">
      <c r="A3410" t="s">
        <v>12702</v>
      </c>
      <c r="B3410" t="s">
        <v>12703</v>
      </c>
      <c r="C3410" t="s">
        <v>12704</v>
      </c>
      <c r="F3410" s="3">
        <v>0.246049193392502</v>
      </c>
      <c r="G3410" s="3">
        <v>-0.12437248229980501</v>
      </c>
      <c r="H3410">
        <f t="shared" si="53"/>
        <v>0.91740299198912412</v>
      </c>
    </row>
    <row r="3411" spans="1:8" x14ac:dyDescent="0.2">
      <c r="A3411" t="s">
        <v>10103</v>
      </c>
      <c r="B3411" t="s">
        <v>10104</v>
      </c>
      <c r="C3411" t="s">
        <v>10105</v>
      </c>
      <c r="F3411" s="3">
        <v>0.49616798835430898</v>
      </c>
      <c r="G3411" s="3">
        <v>-0.124380429585777</v>
      </c>
      <c r="H3411">
        <f t="shared" si="53"/>
        <v>0.91739793836126737</v>
      </c>
    </row>
    <row r="3412" spans="1:8" x14ac:dyDescent="0.2">
      <c r="A3412" t="s">
        <v>12621</v>
      </c>
      <c r="B3412" t="s">
        <v>12622</v>
      </c>
      <c r="C3412" t="s">
        <v>12623</v>
      </c>
      <c r="F3412" s="3">
        <v>0.36511081007628698</v>
      </c>
      <c r="G3412" s="3">
        <v>-0.124431610107422</v>
      </c>
      <c r="H3412">
        <f t="shared" si="53"/>
        <v>0.91736539366479408</v>
      </c>
    </row>
    <row r="3413" spans="1:8" x14ac:dyDescent="0.2">
      <c r="A3413" t="s">
        <v>6604</v>
      </c>
      <c r="B3413" t="s">
        <v>6605</v>
      </c>
      <c r="C3413" t="s">
        <v>6606</v>
      </c>
      <c r="F3413" s="3">
        <v>0.62209184144660201</v>
      </c>
      <c r="G3413" s="3">
        <v>-0.124544779459637</v>
      </c>
      <c r="H3413">
        <f t="shared" si="53"/>
        <v>0.91729343557758569</v>
      </c>
    </row>
    <row r="3414" spans="1:8" x14ac:dyDescent="0.2">
      <c r="A3414" t="s">
        <v>3697</v>
      </c>
      <c r="B3414" t="s">
        <v>3698</v>
      </c>
      <c r="C3414" t="s">
        <v>3699</v>
      </c>
      <c r="F3414" s="3">
        <v>0.28217618611060002</v>
      </c>
      <c r="G3414" s="3">
        <v>-0.12468465169271099</v>
      </c>
      <c r="H3414">
        <f t="shared" si="53"/>
        <v>0.91720450641506612</v>
      </c>
    </row>
    <row r="3415" spans="1:8" x14ac:dyDescent="0.2">
      <c r="A3415" t="s">
        <v>504</v>
      </c>
      <c r="B3415" t="s">
        <v>505</v>
      </c>
      <c r="C3415" t="s">
        <v>506</v>
      </c>
      <c r="F3415" s="3">
        <v>0.20755680852460501</v>
      </c>
      <c r="G3415" s="3">
        <v>-0.12473519643148</v>
      </c>
      <c r="H3415">
        <f t="shared" si="53"/>
        <v>0.91717237277021224</v>
      </c>
    </row>
    <row r="3416" spans="1:8" x14ac:dyDescent="0.2">
      <c r="A3416" t="s">
        <v>265</v>
      </c>
      <c r="B3416" t="s">
        <v>266</v>
      </c>
      <c r="C3416" t="s">
        <v>267</v>
      </c>
      <c r="F3416" s="3">
        <v>0.43906623286820401</v>
      </c>
      <c r="G3416" s="3">
        <v>-0.12537129720052001</v>
      </c>
      <c r="H3416">
        <f t="shared" si="53"/>
        <v>0.91676807010259254</v>
      </c>
    </row>
    <row r="3417" spans="1:8" x14ac:dyDescent="0.2">
      <c r="A3417" t="s">
        <v>3310</v>
      </c>
      <c r="B3417" t="s">
        <v>3311</v>
      </c>
      <c r="C3417" t="s">
        <v>3312</v>
      </c>
      <c r="F3417" s="3">
        <v>0.22335716126911601</v>
      </c>
      <c r="G3417" s="3">
        <v>-0.125518798828125</v>
      </c>
      <c r="H3417">
        <f t="shared" si="53"/>
        <v>0.91667434421724181</v>
      </c>
    </row>
    <row r="3418" spans="1:8" x14ac:dyDescent="0.2">
      <c r="A3418" t="s">
        <v>13502</v>
      </c>
      <c r="B3418" t="s">
        <v>13503</v>
      </c>
      <c r="C3418" t="s">
        <v>13504</v>
      </c>
      <c r="F3418" s="3">
        <v>0.56145744805664699</v>
      </c>
      <c r="G3418" s="3">
        <v>-0.125575065612793</v>
      </c>
      <c r="H3418">
        <f t="shared" si="53"/>
        <v>0.91663859354874933</v>
      </c>
    </row>
    <row r="3419" spans="1:8" x14ac:dyDescent="0.2">
      <c r="A3419" t="s">
        <v>5018</v>
      </c>
      <c r="B3419" t="s">
        <v>5019</v>
      </c>
      <c r="C3419" t="s">
        <v>5020</v>
      </c>
      <c r="F3419" s="3">
        <v>0.49128182796831499</v>
      </c>
      <c r="G3419" s="3">
        <v>-0.12558714548746899</v>
      </c>
      <c r="H3419">
        <f t="shared" si="53"/>
        <v>0.91663091844579103</v>
      </c>
    </row>
    <row r="3420" spans="1:8" x14ac:dyDescent="0.2">
      <c r="A3420" t="s">
        <v>2246</v>
      </c>
      <c r="B3420" t="s">
        <v>2247</v>
      </c>
      <c r="C3420" t="s">
        <v>2248</v>
      </c>
      <c r="F3420" s="3">
        <v>0.20802431977640001</v>
      </c>
      <c r="G3420" s="3">
        <v>-0.12598387400309</v>
      </c>
      <c r="H3420">
        <f t="shared" si="53"/>
        <v>0.91637888761658437</v>
      </c>
    </row>
    <row r="3421" spans="1:8" x14ac:dyDescent="0.2">
      <c r="A3421" t="s">
        <v>13131</v>
      </c>
      <c r="B3421" t="s">
        <v>13132</v>
      </c>
      <c r="C3421" t="s">
        <v>13133</v>
      </c>
      <c r="F3421" s="3">
        <v>0.52508838258385304</v>
      </c>
      <c r="G3421" s="3">
        <v>-0.12603060404459401</v>
      </c>
      <c r="H3421">
        <f t="shared" si="53"/>
        <v>0.91634920585521473</v>
      </c>
    </row>
    <row r="3422" spans="1:8" x14ac:dyDescent="0.2">
      <c r="A3422" t="s">
        <v>10685</v>
      </c>
      <c r="B3422" t="s">
        <v>10686</v>
      </c>
      <c r="F3422" s="3">
        <v>0.170816646714848</v>
      </c>
      <c r="G3422" s="3">
        <v>-0.126242001851399</v>
      </c>
      <c r="H3422">
        <f t="shared" si="53"/>
        <v>0.91621494323204289</v>
      </c>
    </row>
    <row r="3423" spans="1:8" x14ac:dyDescent="0.2">
      <c r="A3423" t="s">
        <v>11286</v>
      </c>
      <c r="B3423" t="s">
        <v>11287</v>
      </c>
      <c r="C3423" t="s">
        <v>11288</v>
      </c>
      <c r="F3423" s="3">
        <v>0.16738073443007201</v>
      </c>
      <c r="G3423" s="3">
        <v>-0.126318295796715</v>
      </c>
      <c r="H3423">
        <f t="shared" si="53"/>
        <v>0.91616649237962711</v>
      </c>
    </row>
    <row r="3424" spans="1:8" x14ac:dyDescent="0.2">
      <c r="A3424" t="s">
        <v>12660</v>
      </c>
      <c r="B3424" t="s">
        <v>12661</v>
      </c>
      <c r="C3424" t="s">
        <v>12662</v>
      </c>
      <c r="F3424" s="3">
        <v>0.43752796848255598</v>
      </c>
      <c r="G3424" s="3">
        <v>-0.126374562581379</v>
      </c>
      <c r="H3424">
        <f t="shared" si="53"/>
        <v>0.91613076151756334</v>
      </c>
    </row>
    <row r="3425" spans="1:8" x14ac:dyDescent="0.2">
      <c r="A3425" t="s">
        <v>11298</v>
      </c>
      <c r="B3425" t="s">
        <v>11299</v>
      </c>
      <c r="C3425" t="s">
        <v>11299</v>
      </c>
      <c r="F3425" s="3">
        <v>0.55295715349959096</v>
      </c>
      <c r="G3425" s="3">
        <v>-0.12644735972086699</v>
      </c>
      <c r="H3425">
        <f t="shared" si="53"/>
        <v>0.91608453552082036</v>
      </c>
    </row>
    <row r="3426" spans="1:8" x14ac:dyDescent="0.2">
      <c r="A3426" t="s">
        <v>10005</v>
      </c>
      <c r="B3426" t="s">
        <v>10006</v>
      </c>
      <c r="C3426" t="s">
        <v>10007</v>
      </c>
      <c r="F3426" s="3">
        <v>0.56528735535211805</v>
      </c>
      <c r="G3426" s="3">
        <v>-0.126496632893879</v>
      </c>
      <c r="H3426">
        <f t="shared" si="53"/>
        <v>0.91605324850608527</v>
      </c>
    </row>
    <row r="3427" spans="1:8" x14ac:dyDescent="0.2">
      <c r="A3427" t="s">
        <v>5167</v>
      </c>
      <c r="B3427" t="s">
        <v>5168</v>
      </c>
      <c r="C3427" t="s">
        <v>5169</v>
      </c>
      <c r="F3427" s="3">
        <v>0.31048911330164702</v>
      </c>
      <c r="G3427" s="3">
        <v>-0.12653605143228899</v>
      </c>
      <c r="H3427">
        <f t="shared" si="53"/>
        <v>0.91602821966365078</v>
      </c>
    </row>
    <row r="3428" spans="1:8" x14ac:dyDescent="0.2">
      <c r="A3428" t="s">
        <v>11420</v>
      </c>
      <c r="B3428" t="s">
        <v>11421</v>
      </c>
      <c r="C3428" t="s">
        <v>11422</v>
      </c>
      <c r="F3428" s="3">
        <v>0.44009392096184102</v>
      </c>
      <c r="G3428" s="3">
        <v>-0.12682914733886699</v>
      </c>
      <c r="H3428">
        <f t="shared" si="53"/>
        <v>0.91584213955433991</v>
      </c>
    </row>
    <row r="3429" spans="1:8" x14ac:dyDescent="0.2">
      <c r="A3429" t="s">
        <v>2438</v>
      </c>
      <c r="B3429" t="s">
        <v>2439</v>
      </c>
      <c r="C3429" t="s">
        <v>2440</v>
      </c>
      <c r="F3429" s="3">
        <v>0.38733010178892602</v>
      </c>
      <c r="G3429" s="3">
        <v>-0.12685426076253101</v>
      </c>
      <c r="H3429">
        <f t="shared" si="53"/>
        <v>0.91582619735531245</v>
      </c>
    </row>
    <row r="3430" spans="1:8" x14ac:dyDescent="0.2">
      <c r="A3430" t="s">
        <v>4551</v>
      </c>
      <c r="B3430" t="s">
        <v>4552</v>
      </c>
      <c r="C3430" t="s">
        <v>4553</v>
      </c>
      <c r="F3430" s="3">
        <v>0.35095786038941501</v>
      </c>
      <c r="G3430" s="3">
        <v>-0.126900990804035</v>
      </c>
      <c r="H3430">
        <f t="shared" si="53"/>
        <v>0.91579653349573054</v>
      </c>
    </row>
    <row r="3431" spans="1:8" x14ac:dyDescent="0.2">
      <c r="A3431" t="s">
        <v>13797</v>
      </c>
      <c r="B3431" t="s">
        <v>13798</v>
      </c>
      <c r="C3431" t="s">
        <v>13799</v>
      </c>
      <c r="F3431" s="3">
        <v>0.44057058237021701</v>
      </c>
      <c r="G3431" s="3">
        <v>-0.12698586781819901</v>
      </c>
      <c r="H3431">
        <f t="shared" si="53"/>
        <v>0.91574265669802302</v>
      </c>
    </row>
    <row r="3432" spans="1:8" x14ac:dyDescent="0.2">
      <c r="A3432" t="s">
        <v>10427</v>
      </c>
      <c r="B3432" t="s">
        <v>10428</v>
      </c>
      <c r="C3432" t="s">
        <v>10429</v>
      </c>
      <c r="F3432" s="3">
        <v>0.457203457056712</v>
      </c>
      <c r="G3432" s="3">
        <v>-0.127307256062824</v>
      </c>
      <c r="H3432">
        <f t="shared" si="53"/>
        <v>0.91553868001719085</v>
      </c>
    </row>
    <row r="3433" spans="1:8" x14ac:dyDescent="0.2">
      <c r="A3433" t="s">
        <v>6743</v>
      </c>
      <c r="B3433" t="s">
        <v>6744</v>
      </c>
      <c r="C3433" t="s">
        <v>6745</v>
      </c>
      <c r="F3433" s="3">
        <v>6.3549369035857894E-2</v>
      </c>
      <c r="G3433" s="3">
        <v>-0.12734572092692201</v>
      </c>
      <c r="H3433">
        <f t="shared" si="53"/>
        <v>0.91551427042233713</v>
      </c>
    </row>
    <row r="3434" spans="1:8" x14ac:dyDescent="0.2">
      <c r="A3434" t="s">
        <v>1004</v>
      </c>
      <c r="B3434" t="s">
        <v>1005</v>
      </c>
      <c r="C3434" t="s">
        <v>1006</v>
      </c>
      <c r="F3434" s="3">
        <v>5.9115142536016699E-2</v>
      </c>
      <c r="G3434" s="3">
        <v>-0.127374013264969</v>
      </c>
      <c r="H3434">
        <f t="shared" si="53"/>
        <v>0.91549631667292097</v>
      </c>
    </row>
    <row r="3435" spans="1:8" x14ac:dyDescent="0.2">
      <c r="A3435" t="s">
        <v>4920</v>
      </c>
      <c r="B3435" t="s">
        <v>4921</v>
      </c>
      <c r="C3435" t="s">
        <v>4922</v>
      </c>
      <c r="F3435" s="3">
        <v>0.52262663839851198</v>
      </c>
      <c r="G3435" s="3">
        <v>-0.12749608357747599</v>
      </c>
      <c r="H3435">
        <f t="shared" si="53"/>
        <v>0.91541885734125428</v>
      </c>
    </row>
    <row r="3436" spans="1:8" x14ac:dyDescent="0.2">
      <c r="A3436" t="s">
        <v>1814</v>
      </c>
      <c r="B3436" t="s">
        <v>1815</v>
      </c>
      <c r="C3436" t="s">
        <v>1816</v>
      </c>
      <c r="F3436" s="3">
        <v>0.27187107261527799</v>
      </c>
      <c r="G3436" s="3">
        <v>-0.12751579284667999</v>
      </c>
      <c r="H3436">
        <f t="shared" si="53"/>
        <v>0.9154063515011831</v>
      </c>
    </row>
    <row r="3437" spans="1:8" x14ac:dyDescent="0.2">
      <c r="A3437" t="s">
        <v>3937</v>
      </c>
      <c r="B3437" t="s">
        <v>3938</v>
      </c>
      <c r="C3437" t="s">
        <v>3939</v>
      </c>
      <c r="F3437" s="3">
        <v>8.1299559951729106E-2</v>
      </c>
      <c r="G3437" s="3">
        <v>-0.127612113952637</v>
      </c>
      <c r="H3437">
        <f t="shared" si="53"/>
        <v>0.91534523670815826</v>
      </c>
    </row>
    <row r="3438" spans="1:8" x14ac:dyDescent="0.2">
      <c r="A3438" t="s">
        <v>2453</v>
      </c>
      <c r="B3438" t="s">
        <v>2454</v>
      </c>
      <c r="C3438" t="s">
        <v>2455</v>
      </c>
      <c r="F3438" s="3">
        <v>9.8998591878649206E-2</v>
      </c>
      <c r="G3438" s="3">
        <v>-0.12772560119628901</v>
      </c>
      <c r="H3438">
        <f t="shared" si="53"/>
        <v>0.91527323540553251</v>
      </c>
    </row>
    <row r="3439" spans="1:8" x14ac:dyDescent="0.2">
      <c r="A3439" t="s">
        <v>10448</v>
      </c>
      <c r="B3439" t="s">
        <v>10449</v>
      </c>
      <c r="C3439" t="s">
        <v>10450</v>
      </c>
      <c r="F3439" s="3">
        <v>9.1197597310999995E-2</v>
      </c>
      <c r="G3439" s="3">
        <v>-0.12790807088216399</v>
      </c>
      <c r="H3439">
        <f t="shared" si="53"/>
        <v>0.9151574804788738</v>
      </c>
    </row>
    <row r="3440" spans="1:8" x14ac:dyDescent="0.2">
      <c r="A3440" t="s">
        <v>1427</v>
      </c>
      <c r="B3440" t="s">
        <v>1428</v>
      </c>
      <c r="C3440" t="s">
        <v>1429</v>
      </c>
      <c r="F3440" s="3">
        <v>0.48826503907164898</v>
      </c>
      <c r="G3440" s="3">
        <v>-0.12798531850178901</v>
      </c>
      <c r="H3440">
        <f t="shared" si="53"/>
        <v>0.91510848062625927</v>
      </c>
    </row>
    <row r="3441" spans="1:8" x14ac:dyDescent="0.2">
      <c r="A3441" t="s">
        <v>6814</v>
      </c>
      <c r="B3441" t="s">
        <v>6815</v>
      </c>
      <c r="C3441" t="s">
        <v>6816</v>
      </c>
      <c r="F3441" s="3">
        <v>0.68383749220273404</v>
      </c>
      <c r="G3441" s="3">
        <v>-0.12800184885660601</v>
      </c>
      <c r="H3441">
        <f t="shared" si="53"/>
        <v>0.91509799540187742</v>
      </c>
    </row>
    <row r="3442" spans="1:8" x14ac:dyDescent="0.2">
      <c r="A3442" t="s">
        <v>11934</v>
      </c>
      <c r="B3442" t="s">
        <v>11935</v>
      </c>
      <c r="C3442" t="s">
        <v>11936</v>
      </c>
      <c r="F3442" s="3">
        <v>0.11380920841832699</v>
      </c>
      <c r="G3442" s="3">
        <v>-0.12823073069254701</v>
      </c>
      <c r="H3442">
        <f t="shared" si="53"/>
        <v>0.91495282771934183</v>
      </c>
    </row>
    <row r="3443" spans="1:8" x14ac:dyDescent="0.2">
      <c r="A3443" t="s">
        <v>3661</v>
      </c>
      <c r="B3443" t="s">
        <v>3662</v>
      </c>
      <c r="C3443" t="s">
        <v>3663</v>
      </c>
      <c r="F3443" s="3">
        <v>5.4340515850222502E-2</v>
      </c>
      <c r="G3443" s="3">
        <v>-0.128292719523113</v>
      </c>
      <c r="H3443">
        <f t="shared" si="53"/>
        <v>0.9149135154352237</v>
      </c>
    </row>
    <row r="3444" spans="1:8" x14ac:dyDescent="0.2">
      <c r="A3444" t="s">
        <v>6137</v>
      </c>
      <c r="B3444" t="s">
        <v>6138</v>
      </c>
      <c r="C3444" t="s">
        <v>6139</v>
      </c>
      <c r="F3444" s="3">
        <v>0.34890145791649602</v>
      </c>
      <c r="G3444" s="3">
        <v>-0.128301938374836</v>
      </c>
      <c r="H3444">
        <f t="shared" si="53"/>
        <v>0.91490766913725285</v>
      </c>
    </row>
    <row r="3445" spans="1:8" x14ac:dyDescent="0.2">
      <c r="A3445" t="s">
        <v>13460</v>
      </c>
      <c r="B3445" t="s">
        <v>13461</v>
      </c>
      <c r="C3445" t="s">
        <v>13462</v>
      </c>
      <c r="F3445" s="3">
        <v>0.30692576481067402</v>
      </c>
      <c r="G3445" s="3">
        <v>-0.12847487131754701</v>
      </c>
      <c r="H3445">
        <f t="shared" si="53"/>
        <v>0.91479800757412888</v>
      </c>
    </row>
    <row r="3446" spans="1:8" x14ac:dyDescent="0.2">
      <c r="A3446" t="s">
        <v>2141</v>
      </c>
      <c r="B3446" t="s">
        <v>2142</v>
      </c>
      <c r="C3446" t="s">
        <v>2143</v>
      </c>
      <c r="F3446" s="3">
        <v>0.49388562608134601</v>
      </c>
      <c r="G3446" s="3">
        <v>-0.12862300872802701</v>
      </c>
      <c r="H3446">
        <f t="shared" si="53"/>
        <v>0.91470407999629688</v>
      </c>
    </row>
    <row r="3447" spans="1:8" x14ac:dyDescent="0.2">
      <c r="A3447" t="s">
        <v>2363</v>
      </c>
      <c r="B3447" t="s">
        <v>2364</v>
      </c>
      <c r="C3447" t="s">
        <v>2365</v>
      </c>
      <c r="F3447" s="3">
        <v>0.60348236867681604</v>
      </c>
      <c r="G3447" s="3">
        <v>-0.129037539164223</v>
      </c>
      <c r="H3447">
        <f t="shared" si="53"/>
        <v>0.91444129527618234</v>
      </c>
    </row>
    <row r="3448" spans="1:8" x14ac:dyDescent="0.2">
      <c r="A3448" t="s">
        <v>651</v>
      </c>
      <c r="B3448" t="s">
        <v>652</v>
      </c>
      <c r="C3448" t="s">
        <v>653</v>
      </c>
      <c r="F3448" s="3">
        <v>0.49828259840150901</v>
      </c>
      <c r="G3448" s="3">
        <v>-0.12915547688802001</v>
      </c>
      <c r="H3448">
        <f t="shared" si="53"/>
        <v>0.91436654440103526</v>
      </c>
    </row>
    <row r="3449" spans="1:8" x14ac:dyDescent="0.2">
      <c r="A3449" t="s">
        <v>3772</v>
      </c>
      <c r="B3449" t="s">
        <v>3773</v>
      </c>
      <c r="C3449" t="s">
        <v>3774</v>
      </c>
      <c r="F3449" s="3">
        <v>0.41510338784767398</v>
      </c>
      <c r="G3449" s="3">
        <v>-0.12937386830647701</v>
      </c>
      <c r="H3449">
        <f t="shared" si="53"/>
        <v>0.9142281404504683</v>
      </c>
    </row>
    <row r="3450" spans="1:8" x14ac:dyDescent="0.2">
      <c r="A3450" t="s">
        <v>717</v>
      </c>
      <c r="B3450" t="s">
        <v>718</v>
      </c>
      <c r="C3450" t="s">
        <v>719</v>
      </c>
      <c r="F3450" s="3">
        <v>0.12441298845280201</v>
      </c>
      <c r="G3450" s="3">
        <v>-0.130139350891113</v>
      </c>
      <c r="H3450">
        <f t="shared" si="53"/>
        <v>0.91374318689347622</v>
      </c>
    </row>
    <row r="3451" spans="1:8" x14ac:dyDescent="0.2">
      <c r="A3451" t="s">
        <v>3685</v>
      </c>
      <c r="B3451" t="s">
        <v>3686</v>
      </c>
      <c r="C3451" t="s">
        <v>3687</v>
      </c>
      <c r="F3451" s="3">
        <v>0.343609900120255</v>
      </c>
      <c r="G3451" s="3">
        <v>-0.13027540842691801</v>
      </c>
      <c r="H3451">
        <f t="shared" si="53"/>
        <v>0.91365701775809294</v>
      </c>
    </row>
    <row r="3452" spans="1:8" x14ac:dyDescent="0.2">
      <c r="A3452" t="s">
        <v>8087</v>
      </c>
      <c r="B3452" t="s">
        <v>8088</v>
      </c>
      <c r="C3452" t="s">
        <v>8089</v>
      </c>
      <c r="F3452" s="3">
        <v>0.51116755758509302</v>
      </c>
      <c r="G3452" s="3">
        <v>-0.13028303782145301</v>
      </c>
      <c r="H3452">
        <f t="shared" si="53"/>
        <v>0.91365218608457288</v>
      </c>
    </row>
    <row r="3453" spans="1:8" x14ac:dyDescent="0.2">
      <c r="A3453" t="s">
        <v>13547</v>
      </c>
      <c r="B3453" t="s">
        <v>13548</v>
      </c>
      <c r="C3453" t="s">
        <v>13549</v>
      </c>
      <c r="F3453" s="3">
        <v>0.200162774542361</v>
      </c>
      <c r="G3453" s="3">
        <v>-0.13034121195475001</v>
      </c>
      <c r="H3453">
        <f t="shared" si="53"/>
        <v>0.91361534541418865</v>
      </c>
    </row>
    <row r="3454" spans="1:8" x14ac:dyDescent="0.2">
      <c r="A3454" t="s">
        <v>1052</v>
      </c>
      <c r="B3454" t="s">
        <v>1053</v>
      </c>
      <c r="C3454" t="s">
        <v>1054</v>
      </c>
      <c r="F3454" s="3">
        <v>7.2358483337267299E-2</v>
      </c>
      <c r="G3454" s="3">
        <v>-0.13038825988769501</v>
      </c>
      <c r="H3454">
        <f t="shared" si="53"/>
        <v>0.91358555186016377</v>
      </c>
    </row>
    <row r="3455" spans="1:8" x14ac:dyDescent="0.2">
      <c r="A3455" t="s">
        <v>6740</v>
      </c>
      <c r="B3455" t="s">
        <v>6741</v>
      </c>
      <c r="C3455" t="s">
        <v>6742</v>
      </c>
      <c r="F3455" s="3">
        <v>0.13424677443098901</v>
      </c>
      <c r="G3455" s="3">
        <v>-0.13056405385335201</v>
      </c>
      <c r="H3455">
        <f t="shared" si="53"/>
        <v>0.91347423724539123</v>
      </c>
    </row>
    <row r="3456" spans="1:8" x14ac:dyDescent="0.2">
      <c r="A3456" t="s">
        <v>10949</v>
      </c>
      <c r="B3456" t="s">
        <v>10950</v>
      </c>
      <c r="C3456" t="s">
        <v>10951</v>
      </c>
      <c r="F3456" s="3">
        <v>0.419494444938047</v>
      </c>
      <c r="G3456" s="3">
        <v>-0.13056755065917999</v>
      </c>
      <c r="H3456">
        <f t="shared" si="53"/>
        <v>0.91347202316821274</v>
      </c>
    </row>
    <row r="3457" spans="1:8" x14ac:dyDescent="0.2">
      <c r="A3457" t="s">
        <v>2689</v>
      </c>
      <c r="B3457" t="s">
        <v>2690</v>
      </c>
      <c r="C3457" t="s">
        <v>2691</v>
      </c>
      <c r="F3457" s="3">
        <v>0.13126481626580899</v>
      </c>
      <c r="G3457" s="3">
        <v>-0.13067881266276199</v>
      </c>
      <c r="H3457">
        <f t="shared" si="53"/>
        <v>0.91340157805982125</v>
      </c>
    </row>
    <row r="3458" spans="1:8" x14ac:dyDescent="0.2">
      <c r="A3458" t="s">
        <v>7617</v>
      </c>
      <c r="B3458" t="s">
        <v>7618</v>
      </c>
      <c r="C3458" t="s">
        <v>7619</v>
      </c>
      <c r="F3458" s="3">
        <v>0.81415468407858904</v>
      </c>
      <c r="G3458" s="3">
        <v>-0.13075962066650201</v>
      </c>
      <c r="H3458">
        <f t="shared" si="53"/>
        <v>0.91335041818960516</v>
      </c>
    </row>
    <row r="3459" spans="1:8" x14ac:dyDescent="0.2">
      <c r="A3459" t="s">
        <v>2644</v>
      </c>
      <c r="B3459" t="s">
        <v>2645</v>
      </c>
      <c r="C3459" t="s">
        <v>2646</v>
      </c>
      <c r="F3459" s="3">
        <v>0.17707230394537801</v>
      </c>
      <c r="G3459" s="3">
        <v>-0.13112894694010499</v>
      </c>
      <c r="H3459">
        <f t="shared" si="53"/>
        <v>0.91311663272317956</v>
      </c>
    </row>
    <row r="3460" spans="1:8" x14ac:dyDescent="0.2">
      <c r="A3460" t="s">
        <v>630</v>
      </c>
      <c r="B3460" t="s">
        <v>631</v>
      </c>
      <c r="C3460" t="s">
        <v>632</v>
      </c>
      <c r="F3460" s="3">
        <v>0.19174707675180999</v>
      </c>
      <c r="G3460" s="3">
        <v>-0.1314697265625</v>
      </c>
      <c r="H3460">
        <f t="shared" ref="H3460:H3523" si="54">2^G3460</f>
        <v>0.91290097051848995</v>
      </c>
    </row>
    <row r="3461" spans="1:8" x14ac:dyDescent="0.2">
      <c r="A3461" t="s">
        <v>687</v>
      </c>
      <c r="B3461" t="s">
        <v>688</v>
      </c>
      <c r="C3461" t="s">
        <v>689</v>
      </c>
      <c r="F3461" s="3">
        <v>0.534585989442661</v>
      </c>
      <c r="G3461" s="3">
        <v>-0.13172464370727599</v>
      </c>
      <c r="H3461">
        <f t="shared" si="54"/>
        <v>0.91273967964012526</v>
      </c>
    </row>
    <row r="3462" spans="1:8" x14ac:dyDescent="0.2">
      <c r="A3462" t="s">
        <v>3700</v>
      </c>
      <c r="B3462" t="s">
        <v>3701</v>
      </c>
      <c r="C3462" t="s">
        <v>3702</v>
      </c>
      <c r="F3462" s="3">
        <v>0.109515240334736</v>
      </c>
      <c r="G3462" s="3">
        <v>-0.131945927937824</v>
      </c>
      <c r="H3462">
        <f t="shared" si="54"/>
        <v>0.91259969204534153</v>
      </c>
    </row>
    <row r="3463" spans="1:8" x14ac:dyDescent="0.2">
      <c r="A3463" t="s">
        <v>12978</v>
      </c>
      <c r="B3463" t="s">
        <v>12979</v>
      </c>
      <c r="C3463" t="s">
        <v>12980</v>
      </c>
      <c r="F3463" s="3">
        <v>0.21436863392413799</v>
      </c>
      <c r="G3463" s="3">
        <v>-0.13199838002522701</v>
      </c>
      <c r="H3463">
        <f t="shared" si="54"/>
        <v>0.91256651324642657</v>
      </c>
    </row>
    <row r="3464" spans="1:8" x14ac:dyDescent="0.2">
      <c r="A3464" t="s">
        <v>2324</v>
      </c>
      <c r="B3464" t="s">
        <v>2325</v>
      </c>
      <c r="C3464" t="s">
        <v>2326</v>
      </c>
      <c r="F3464" s="3">
        <v>8.5242905063868099E-2</v>
      </c>
      <c r="G3464" s="3">
        <v>-0.13213539123535201</v>
      </c>
      <c r="H3464">
        <f t="shared" si="54"/>
        <v>0.91247985189258984</v>
      </c>
    </row>
    <row r="3465" spans="1:8" x14ac:dyDescent="0.2">
      <c r="A3465" t="s">
        <v>9329</v>
      </c>
      <c r="B3465" t="s">
        <v>9330</v>
      </c>
      <c r="C3465" t="s">
        <v>9331</v>
      </c>
      <c r="F3465" s="3">
        <v>0.13234668018783899</v>
      </c>
      <c r="G3465" s="3">
        <v>-0.13214302062988301</v>
      </c>
      <c r="H3465">
        <f t="shared" si="54"/>
        <v>0.91247502644425416</v>
      </c>
    </row>
    <row r="3466" spans="1:8" x14ac:dyDescent="0.2">
      <c r="A3466" t="s">
        <v>8785</v>
      </c>
      <c r="B3466" t="s">
        <v>8786</v>
      </c>
      <c r="C3466" t="s">
        <v>8787</v>
      </c>
      <c r="F3466" s="3">
        <v>0.40332399294614901</v>
      </c>
      <c r="G3466" s="3">
        <v>-0.132296721140545</v>
      </c>
      <c r="H3466">
        <f t="shared" si="54"/>
        <v>0.91237781920154382</v>
      </c>
    </row>
    <row r="3467" spans="1:8" x14ac:dyDescent="0.2">
      <c r="A3467" t="s">
        <v>10799</v>
      </c>
      <c r="B3467" t="s">
        <v>10800</v>
      </c>
      <c r="C3467" t="s">
        <v>10801</v>
      </c>
      <c r="F3467" s="3">
        <v>0.208585421903343</v>
      </c>
      <c r="G3467" s="3">
        <v>-0.13230260213216</v>
      </c>
      <c r="H3467">
        <f t="shared" si="54"/>
        <v>0.91237409999879071</v>
      </c>
    </row>
    <row r="3468" spans="1:8" x14ac:dyDescent="0.2">
      <c r="A3468" t="s">
        <v>8564</v>
      </c>
      <c r="B3468" t="s">
        <v>8565</v>
      </c>
      <c r="C3468" t="s">
        <v>8566</v>
      </c>
      <c r="F3468" s="3">
        <v>0.55454556210663997</v>
      </c>
      <c r="G3468" s="3">
        <v>-0.13238334655761699</v>
      </c>
      <c r="H3468">
        <f t="shared" si="54"/>
        <v>0.91232303788316083</v>
      </c>
    </row>
    <row r="3469" spans="1:8" x14ac:dyDescent="0.2">
      <c r="A3469" t="s">
        <v>11411</v>
      </c>
      <c r="B3469" t="s">
        <v>11412</v>
      </c>
      <c r="C3469" t="s">
        <v>11413</v>
      </c>
      <c r="F3469" s="3">
        <v>0.31687183604958702</v>
      </c>
      <c r="G3469" s="3">
        <v>-0.13245773315429701</v>
      </c>
      <c r="H3469">
        <f t="shared" si="54"/>
        <v>0.91227599893564315</v>
      </c>
    </row>
    <row r="3470" spans="1:8" x14ac:dyDescent="0.2">
      <c r="A3470" t="s">
        <v>12003</v>
      </c>
      <c r="B3470" t="s">
        <v>12004</v>
      </c>
      <c r="C3470" t="s">
        <v>12005</v>
      </c>
      <c r="F3470" s="3">
        <v>0.42909783014237302</v>
      </c>
      <c r="G3470" s="3">
        <v>-0.13256454467773399</v>
      </c>
      <c r="H3470">
        <f t="shared" si="54"/>
        <v>0.9122084600729794</v>
      </c>
    </row>
    <row r="3471" spans="1:8" x14ac:dyDescent="0.2">
      <c r="A3471" t="s">
        <v>785</v>
      </c>
      <c r="B3471" t="s">
        <v>786</v>
      </c>
      <c r="C3471" t="s">
        <v>787</v>
      </c>
      <c r="F3471" s="3">
        <v>0.12458079232319701</v>
      </c>
      <c r="G3471" s="3">
        <v>-0.13277848561604699</v>
      </c>
      <c r="H3471">
        <f t="shared" si="54"/>
        <v>0.91207319637637307</v>
      </c>
    </row>
    <row r="3472" spans="1:8" x14ac:dyDescent="0.2">
      <c r="A3472" t="s">
        <v>7244</v>
      </c>
      <c r="B3472" t="s">
        <v>7245</v>
      </c>
      <c r="C3472" t="s">
        <v>7246</v>
      </c>
      <c r="F3472" s="3">
        <v>0.60845261311744603</v>
      </c>
      <c r="G3472" s="3">
        <v>-0.133007685343422</v>
      </c>
      <c r="H3472">
        <f t="shared" si="54"/>
        <v>0.91192830759713883</v>
      </c>
    </row>
    <row r="3473" spans="1:8" x14ac:dyDescent="0.2">
      <c r="A3473" t="s">
        <v>11997</v>
      </c>
      <c r="B3473" t="s">
        <v>11998</v>
      </c>
      <c r="C3473" t="s">
        <v>11999</v>
      </c>
      <c r="F3473" s="3">
        <v>0.26938179853747901</v>
      </c>
      <c r="G3473" s="3">
        <v>-0.13307921091715599</v>
      </c>
      <c r="H3473">
        <f t="shared" si="54"/>
        <v>0.91188309736441509</v>
      </c>
    </row>
    <row r="3474" spans="1:8" x14ac:dyDescent="0.2">
      <c r="A3474" t="s">
        <v>2243</v>
      </c>
      <c r="B3474" t="s">
        <v>2244</v>
      </c>
      <c r="C3474" t="s">
        <v>2245</v>
      </c>
      <c r="F3474" s="3">
        <v>0.49862939236950798</v>
      </c>
      <c r="G3474" s="3">
        <v>-0.13308016459147301</v>
      </c>
      <c r="H3474">
        <f t="shared" si="54"/>
        <v>0.91188249457645365</v>
      </c>
    </row>
    <row r="3475" spans="1:8" x14ac:dyDescent="0.2">
      <c r="A3475" t="s">
        <v>4587</v>
      </c>
      <c r="B3475" t="s">
        <v>4588</v>
      </c>
      <c r="C3475" t="s">
        <v>4589</v>
      </c>
      <c r="F3475" s="3">
        <v>0.61391060563896305</v>
      </c>
      <c r="G3475" s="3">
        <v>-0.13321272532145301</v>
      </c>
      <c r="H3475">
        <f t="shared" si="54"/>
        <v>0.91179871092681519</v>
      </c>
    </row>
    <row r="3476" spans="1:8" x14ac:dyDescent="0.2">
      <c r="A3476" t="s">
        <v>7211</v>
      </c>
      <c r="B3476" t="s">
        <v>7212</v>
      </c>
      <c r="C3476" t="s">
        <v>7213</v>
      </c>
      <c r="F3476" s="3">
        <v>0.29835641361319898</v>
      </c>
      <c r="G3476" s="3">
        <v>-0.13322575887044499</v>
      </c>
      <c r="H3476">
        <f t="shared" si="54"/>
        <v>0.91179047362152743</v>
      </c>
    </row>
    <row r="3477" spans="1:8" x14ac:dyDescent="0.2">
      <c r="A3477" t="s">
        <v>5341</v>
      </c>
      <c r="B3477" t="s">
        <v>5342</v>
      </c>
      <c r="C3477" t="s">
        <v>5343</v>
      </c>
      <c r="F3477" s="3">
        <v>0.23488547091313799</v>
      </c>
      <c r="G3477" s="3">
        <v>-0.133312861124672</v>
      </c>
      <c r="H3477">
        <f t="shared" si="54"/>
        <v>0.91173542622343984</v>
      </c>
    </row>
    <row r="3478" spans="1:8" x14ac:dyDescent="0.2">
      <c r="A3478" t="s">
        <v>7578</v>
      </c>
      <c r="B3478" t="s">
        <v>7579</v>
      </c>
      <c r="C3478" t="s">
        <v>7580</v>
      </c>
      <c r="F3478" s="3">
        <v>0.26913477120881102</v>
      </c>
      <c r="G3478" s="3">
        <v>-0.13331826527913301</v>
      </c>
      <c r="H3478">
        <f t="shared" si="54"/>
        <v>0.91173201098341827</v>
      </c>
    </row>
    <row r="3479" spans="1:8" x14ac:dyDescent="0.2">
      <c r="A3479" t="s">
        <v>10412</v>
      </c>
      <c r="B3479" t="s">
        <v>10413</v>
      </c>
      <c r="C3479" t="s">
        <v>10414</v>
      </c>
      <c r="F3479" s="3">
        <v>0.53425896276791995</v>
      </c>
      <c r="G3479" s="3">
        <v>-0.13332780202229699</v>
      </c>
      <c r="H3479">
        <f t="shared" si="54"/>
        <v>0.9117259841204719</v>
      </c>
    </row>
    <row r="3480" spans="1:8" x14ac:dyDescent="0.2">
      <c r="A3480" t="s">
        <v>7620</v>
      </c>
      <c r="B3480" t="s">
        <v>7621</v>
      </c>
      <c r="C3480" t="s">
        <v>7622</v>
      </c>
      <c r="F3480" s="3">
        <v>8.7451118260445507E-2</v>
      </c>
      <c r="G3480" s="3">
        <v>-0.13374360402425001</v>
      </c>
      <c r="H3480">
        <f t="shared" si="54"/>
        <v>0.91146325162766151</v>
      </c>
    </row>
    <row r="3481" spans="1:8" x14ac:dyDescent="0.2">
      <c r="A3481" t="s">
        <v>2093</v>
      </c>
      <c r="B3481" t="s">
        <v>2094</v>
      </c>
      <c r="C3481" t="s">
        <v>2095</v>
      </c>
      <c r="F3481" s="3">
        <v>0.25656823813645502</v>
      </c>
      <c r="G3481" s="3">
        <v>-0.133763313293457</v>
      </c>
      <c r="H3481">
        <f t="shared" si="54"/>
        <v>0.91145079982642774</v>
      </c>
    </row>
    <row r="3482" spans="1:8" x14ac:dyDescent="0.2">
      <c r="A3482" t="s">
        <v>10687</v>
      </c>
      <c r="B3482" t="s">
        <v>10688</v>
      </c>
      <c r="C3482" t="s">
        <v>10689</v>
      </c>
      <c r="F3482" s="3">
        <v>0.242541895511378</v>
      </c>
      <c r="G3482" s="3">
        <v>-0.13382021586100401</v>
      </c>
      <c r="H3482">
        <f t="shared" si="54"/>
        <v>0.91141485122575849</v>
      </c>
    </row>
    <row r="3483" spans="1:8" x14ac:dyDescent="0.2">
      <c r="A3483" t="s">
        <v>12909</v>
      </c>
      <c r="B3483" t="s">
        <v>12910</v>
      </c>
      <c r="C3483" t="s">
        <v>12911</v>
      </c>
      <c r="F3483" s="3">
        <v>0.46905391056831203</v>
      </c>
      <c r="G3483" s="3">
        <v>-0.13383293151855499</v>
      </c>
      <c r="H3483">
        <f t="shared" si="54"/>
        <v>0.91140681821272795</v>
      </c>
    </row>
    <row r="3484" spans="1:8" x14ac:dyDescent="0.2">
      <c r="A3484" t="s">
        <v>10817</v>
      </c>
      <c r="B3484" t="s">
        <v>10818</v>
      </c>
      <c r="C3484" t="s">
        <v>10819</v>
      </c>
      <c r="F3484" s="3">
        <v>0.146756081118642</v>
      </c>
      <c r="G3484" s="3">
        <v>-0.13394578297932799</v>
      </c>
      <c r="H3484">
        <f t="shared" si="54"/>
        <v>0.91133552832453779</v>
      </c>
    </row>
    <row r="3485" spans="1:8" x14ac:dyDescent="0.2">
      <c r="A3485" t="s">
        <v>3532</v>
      </c>
      <c r="B3485" t="s">
        <v>3533</v>
      </c>
      <c r="C3485" t="s">
        <v>3534</v>
      </c>
      <c r="F3485" s="3">
        <v>0.53077449345392602</v>
      </c>
      <c r="G3485" s="3">
        <v>-0.13397312164306599</v>
      </c>
      <c r="H3485">
        <f t="shared" si="54"/>
        <v>0.91131825893718055</v>
      </c>
    </row>
    <row r="3486" spans="1:8" x14ac:dyDescent="0.2">
      <c r="A3486" t="s">
        <v>8752</v>
      </c>
      <c r="B3486" t="s">
        <v>8753</v>
      </c>
      <c r="C3486" t="s">
        <v>8754</v>
      </c>
      <c r="F3486" s="3">
        <v>0.56902303435606205</v>
      </c>
      <c r="G3486" s="3">
        <v>-0.134299914042153</v>
      </c>
      <c r="H3486">
        <f t="shared" si="54"/>
        <v>0.91111185484982082</v>
      </c>
    </row>
    <row r="3487" spans="1:8" x14ac:dyDescent="0.2">
      <c r="A3487" t="s">
        <v>7319</v>
      </c>
      <c r="B3487" t="s">
        <v>7320</v>
      </c>
      <c r="C3487" t="s">
        <v>7321</v>
      </c>
      <c r="F3487" s="3">
        <v>0.58924782011738097</v>
      </c>
      <c r="G3487" s="3">
        <v>-0.13431580861409401</v>
      </c>
      <c r="H3487">
        <f t="shared" si="54"/>
        <v>0.91110181693277081</v>
      </c>
    </row>
    <row r="3488" spans="1:8" x14ac:dyDescent="0.2">
      <c r="A3488" t="s">
        <v>13619</v>
      </c>
      <c r="B3488" t="s">
        <v>13620</v>
      </c>
      <c r="C3488" t="s">
        <v>13621</v>
      </c>
      <c r="F3488" s="3">
        <v>0.13199805876095799</v>
      </c>
      <c r="G3488" s="3">
        <v>-0.13466835021972701</v>
      </c>
      <c r="H3488">
        <f t="shared" si="54"/>
        <v>0.91087920435933079</v>
      </c>
    </row>
    <row r="3489" spans="1:8" x14ac:dyDescent="0.2">
      <c r="A3489" t="s">
        <v>5885</v>
      </c>
      <c r="B3489" t="s">
        <v>5886</v>
      </c>
      <c r="C3489" t="s">
        <v>5887</v>
      </c>
      <c r="F3489" s="3">
        <v>0.39138553613563898</v>
      </c>
      <c r="G3489" s="3">
        <v>-0.13517665863037101</v>
      </c>
      <c r="H3489">
        <f t="shared" si="54"/>
        <v>0.9105583285049057</v>
      </c>
    </row>
    <row r="3490" spans="1:8" x14ac:dyDescent="0.2">
      <c r="A3490" t="s">
        <v>4812</v>
      </c>
      <c r="B3490" t="s">
        <v>4813</v>
      </c>
      <c r="C3490" t="s">
        <v>4814</v>
      </c>
      <c r="F3490" s="3">
        <v>0.20085458200839401</v>
      </c>
      <c r="G3490" s="3">
        <v>-0.135290781656902</v>
      </c>
      <c r="H3490">
        <f t="shared" si="54"/>
        <v>0.91048630249845974</v>
      </c>
    </row>
    <row r="3491" spans="1:8" x14ac:dyDescent="0.2">
      <c r="A3491" t="s">
        <v>13251</v>
      </c>
      <c r="B3491" t="s">
        <v>13252</v>
      </c>
      <c r="C3491" t="s">
        <v>13253</v>
      </c>
      <c r="F3491" s="3">
        <v>0.70862642911457296</v>
      </c>
      <c r="G3491" s="3">
        <v>-0.13540522257486701</v>
      </c>
      <c r="H3491">
        <f t="shared" si="54"/>
        <v>0.91041408158362258</v>
      </c>
    </row>
    <row r="3492" spans="1:8" x14ac:dyDescent="0.2">
      <c r="A3492" t="s">
        <v>1619</v>
      </c>
      <c r="B3492" t="s">
        <v>1620</v>
      </c>
      <c r="C3492" t="s">
        <v>1621</v>
      </c>
      <c r="F3492" s="3">
        <v>0.62333551337146298</v>
      </c>
      <c r="G3492" s="3">
        <v>-0.13579781850178901</v>
      </c>
      <c r="H3492">
        <f t="shared" si="54"/>
        <v>0.91016636725586109</v>
      </c>
    </row>
    <row r="3493" spans="1:8" x14ac:dyDescent="0.2">
      <c r="A3493" t="s">
        <v>12466</v>
      </c>
      <c r="B3493" t="s">
        <v>12467</v>
      </c>
      <c r="C3493" t="s">
        <v>12468</v>
      </c>
      <c r="F3493" s="3">
        <v>0.240558860422044</v>
      </c>
      <c r="G3493" s="3">
        <v>-0.135920524597168</v>
      </c>
      <c r="H3493">
        <f t="shared" si="54"/>
        <v>0.91008895781829191</v>
      </c>
    </row>
    <row r="3494" spans="1:8" x14ac:dyDescent="0.2">
      <c r="A3494" t="s">
        <v>6164</v>
      </c>
      <c r="B3494" t="s">
        <v>6165</v>
      </c>
      <c r="C3494" t="s">
        <v>6166</v>
      </c>
      <c r="F3494" s="3">
        <v>0.40084323309221398</v>
      </c>
      <c r="G3494" s="3">
        <v>-0.13601875305175801</v>
      </c>
      <c r="H3494">
        <f t="shared" si="54"/>
        <v>0.91002699490441408</v>
      </c>
    </row>
    <row r="3495" spans="1:8" x14ac:dyDescent="0.2">
      <c r="A3495" t="s">
        <v>9790</v>
      </c>
      <c r="B3495" t="s">
        <v>9791</v>
      </c>
      <c r="C3495" t="s">
        <v>9792</v>
      </c>
      <c r="F3495" s="3">
        <v>0.72627670893305496</v>
      </c>
      <c r="G3495" s="3">
        <v>-0.13617353439331101</v>
      </c>
      <c r="H3495">
        <f t="shared" si="54"/>
        <v>0.90992936675744873</v>
      </c>
    </row>
    <row r="3496" spans="1:8" x14ac:dyDescent="0.2">
      <c r="A3496" t="s">
        <v>2114</v>
      </c>
      <c r="B3496" t="s">
        <v>2115</v>
      </c>
      <c r="C3496" t="s">
        <v>2116</v>
      </c>
      <c r="F3496" s="3">
        <v>0.52481439142723996</v>
      </c>
      <c r="G3496" s="3">
        <v>-0.136205991109211</v>
      </c>
      <c r="H3496">
        <f t="shared" si="54"/>
        <v>0.90990889605095737</v>
      </c>
    </row>
    <row r="3497" spans="1:8" x14ac:dyDescent="0.2">
      <c r="A3497" t="s">
        <v>3283</v>
      </c>
      <c r="B3497" t="s">
        <v>3284</v>
      </c>
      <c r="C3497" t="s">
        <v>3285</v>
      </c>
      <c r="F3497" s="3">
        <v>0.44149021244731401</v>
      </c>
      <c r="G3497" s="3">
        <v>-0.136277834574379</v>
      </c>
      <c r="H3497">
        <f t="shared" si="54"/>
        <v>0.90986358544921686</v>
      </c>
    </row>
    <row r="3498" spans="1:8" x14ac:dyDescent="0.2">
      <c r="A3498" t="s">
        <v>12879</v>
      </c>
      <c r="B3498" t="s">
        <v>12880</v>
      </c>
      <c r="C3498" t="s">
        <v>12881</v>
      </c>
      <c r="F3498" s="3">
        <v>0.25922494495906201</v>
      </c>
      <c r="G3498" s="3">
        <v>-0.13638655344645301</v>
      </c>
      <c r="H3498">
        <f t="shared" si="54"/>
        <v>0.90979502236911292</v>
      </c>
    </row>
    <row r="3499" spans="1:8" x14ac:dyDescent="0.2">
      <c r="A3499" t="s">
        <v>8159</v>
      </c>
      <c r="B3499" t="s">
        <v>8160</v>
      </c>
      <c r="C3499" t="s">
        <v>8161</v>
      </c>
      <c r="F3499" s="3">
        <v>0.56546002137340801</v>
      </c>
      <c r="G3499" s="3">
        <v>-0.13667201995849601</v>
      </c>
      <c r="H3499">
        <f t="shared" si="54"/>
        <v>0.90961501875712236</v>
      </c>
    </row>
    <row r="3500" spans="1:8" x14ac:dyDescent="0.2">
      <c r="A3500" t="s">
        <v>7403</v>
      </c>
      <c r="B3500" t="s">
        <v>7404</v>
      </c>
      <c r="C3500" t="s">
        <v>7405</v>
      </c>
      <c r="F3500" s="3">
        <v>0.227603116756148</v>
      </c>
      <c r="G3500" s="3">
        <v>-0.13681284586588699</v>
      </c>
      <c r="H3500">
        <f t="shared" si="54"/>
        <v>0.90952623276633626</v>
      </c>
    </row>
    <row r="3501" spans="1:8" x14ac:dyDescent="0.2">
      <c r="A3501" t="s">
        <v>11131</v>
      </c>
      <c r="B3501" t="s">
        <v>11132</v>
      </c>
      <c r="C3501" t="s">
        <v>11133</v>
      </c>
      <c r="F3501" s="3">
        <v>0.19166478391157099</v>
      </c>
      <c r="G3501" s="3">
        <v>-0.13687674204508199</v>
      </c>
      <c r="H3501">
        <f t="shared" si="54"/>
        <v>0.90948595123588338</v>
      </c>
    </row>
    <row r="3502" spans="1:8" x14ac:dyDescent="0.2">
      <c r="A3502" t="s">
        <v>6672</v>
      </c>
      <c r="B3502" t="s">
        <v>6673</v>
      </c>
      <c r="C3502" t="s">
        <v>6674</v>
      </c>
      <c r="F3502" s="3">
        <v>0.13791380876001999</v>
      </c>
      <c r="G3502" s="3">
        <v>-0.13688723246256601</v>
      </c>
      <c r="H3502">
        <f t="shared" si="54"/>
        <v>0.90947933802077807</v>
      </c>
    </row>
    <row r="3503" spans="1:8" x14ac:dyDescent="0.2">
      <c r="A3503" t="s">
        <v>3586</v>
      </c>
      <c r="B3503" t="s">
        <v>3587</v>
      </c>
      <c r="C3503" t="s">
        <v>3588</v>
      </c>
      <c r="F3503" s="3">
        <v>0.30643335951051698</v>
      </c>
      <c r="G3503" s="3">
        <v>-0.13697719573974601</v>
      </c>
      <c r="H3503">
        <f t="shared" si="54"/>
        <v>0.90942262666566787</v>
      </c>
    </row>
    <row r="3504" spans="1:8" x14ac:dyDescent="0.2">
      <c r="A3504" t="s">
        <v>4183</v>
      </c>
      <c r="B3504" t="s">
        <v>4184</v>
      </c>
      <c r="C3504" t="s">
        <v>4185</v>
      </c>
      <c r="F3504" s="3">
        <v>8.8824933422235894E-2</v>
      </c>
      <c r="G3504" s="3">
        <v>-0.13703664143880401</v>
      </c>
      <c r="H3504">
        <f t="shared" si="54"/>
        <v>0.90938515502510797</v>
      </c>
    </row>
    <row r="3505" spans="1:8" x14ac:dyDescent="0.2">
      <c r="A3505" t="s">
        <v>3055</v>
      </c>
      <c r="B3505" t="s">
        <v>3056</v>
      </c>
      <c r="C3505" t="s">
        <v>3057</v>
      </c>
      <c r="F3505" s="3">
        <v>0.20953186063786899</v>
      </c>
      <c r="G3505" s="3">
        <v>-0.13714377085368001</v>
      </c>
      <c r="H3505">
        <f t="shared" si="54"/>
        <v>0.90931762981722908</v>
      </c>
    </row>
    <row r="3506" spans="1:8" x14ac:dyDescent="0.2">
      <c r="A3506" t="s">
        <v>6029</v>
      </c>
      <c r="B3506" t="s">
        <v>6030</v>
      </c>
      <c r="C3506" t="s">
        <v>6031</v>
      </c>
      <c r="F3506" s="3">
        <v>0.17649518413067999</v>
      </c>
      <c r="G3506" s="3">
        <v>-0.13715744018554701</v>
      </c>
      <c r="H3506">
        <f t="shared" si="54"/>
        <v>0.90930901420185828</v>
      </c>
    </row>
    <row r="3507" spans="1:8" x14ac:dyDescent="0.2">
      <c r="A3507" t="s">
        <v>9701</v>
      </c>
      <c r="B3507" t="s">
        <v>9702</v>
      </c>
      <c r="C3507" t="s">
        <v>9703</v>
      </c>
      <c r="F3507" s="3">
        <v>0.19815999108438601</v>
      </c>
      <c r="G3507" s="3">
        <v>-0.137347539265953</v>
      </c>
      <c r="H3507">
        <f t="shared" si="54"/>
        <v>0.90918920550043936</v>
      </c>
    </row>
    <row r="3508" spans="1:8" x14ac:dyDescent="0.2">
      <c r="A3508" t="s">
        <v>11745</v>
      </c>
      <c r="B3508" t="s">
        <v>11746</v>
      </c>
      <c r="C3508" t="s">
        <v>11747</v>
      </c>
      <c r="F3508" s="3">
        <v>6.6794951500463898E-2</v>
      </c>
      <c r="G3508" s="3">
        <v>-0.137626647949219</v>
      </c>
      <c r="H3508">
        <f t="shared" si="54"/>
        <v>0.90901332768184917</v>
      </c>
    </row>
    <row r="3509" spans="1:8" x14ac:dyDescent="0.2">
      <c r="A3509" t="s">
        <v>2360</v>
      </c>
      <c r="B3509" t="s">
        <v>2361</v>
      </c>
      <c r="C3509" t="s">
        <v>2362</v>
      </c>
      <c r="F3509" s="3">
        <v>9.9351925069941005E-2</v>
      </c>
      <c r="G3509" s="3">
        <v>-0.137788454691567</v>
      </c>
      <c r="H3509">
        <f t="shared" si="54"/>
        <v>0.90891138220255685</v>
      </c>
    </row>
    <row r="3510" spans="1:8" x14ac:dyDescent="0.2">
      <c r="A3510" t="s">
        <v>4117</v>
      </c>
      <c r="B3510" t="s">
        <v>4118</v>
      </c>
      <c r="C3510" t="s">
        <v>4119</v>
      </c>
      <c r="F3510" s="3">
        <v>0.520324372422171</v>
      </c>
      <c r="G3510" s="3">
        <v>-0.13794771830240601</v>
      </c>
      <c r="H3510">
        <f t="shared" si="54"/>
        <v>0.90881105017479491</v>
      </c>
    </row>
    <row r="3511" spans="1:8" x14ac:dyDescent="0.2">
      <c r="A3511" t="s">
        <v>13475</v>
      </c>
      <c r="B3511" t="s">
        <v>13476</v>
      </c>
      <c r="C3511" t="s">
        <v>13477</v>
      </c>
      <c r="F3511" s="3">
        <v>0.32424605659330502</v>
      </c>
      <c r="G3511" s="3">
        <v>-0.138052622477215</v>
      </c>
      <c r="H3511">
        <f t="shared" si="54"/>
        <v>0.90874496926063753</v>
      </c>
    </row>
    <row r="3512" spans="1:8" x14ac:dyDescent="0.2">
      <c r="A3512" t="s">
        <v>3316</v>
      </c>
      <c r="B3512" t="s">
        <v>3317</v>
      </c>
      <c r="C3512" t="s">
        <v>3318</v>
      </c>
      <c r="F3512" s="3">
        <v>0.10295043857701</v>
      </c>
      <c r="G3512" s="3">
        <v>-0.138525644938156</v>
      </c>
      <c r="H3512">
        <f t="shared" si="54"/>
        <v>0.90844706408471587</v>
      </c>
    </row>
    <row r="3513" spans="1:8" x14ac:dyDescent="0.2">
      <c r="A3513" t="s">
        <v>6764</v>
      </c>
      <c r="C3513" t="s">
        <v>6765</v>
      </c>
      <c r="F3513" s="3">
        <v>0.60240276333952802</v>
      </c>
      <c r="G3513" s="3">
        <v>-0.138589000701906</v>
      </c>
      <c r="H3513">
        <f t="shared" si="54"/>
        <v>0.90840717062685339</v>
      </c>
    </row>
    <row r="3514" spans="1:8" x14ac:dyDescent="0.2">
      <c r="A3514" t="s">
        <v>10291</v>
      </c>
      <c r="B3514" t="s">
        <v>10292</v>
      </c>
      <c r="C3514" t="s">
        <v>10293</v>
      </c>
      <c r="F3514" s="3">
        <v>0.416384629186559</v>
      </c>
      <c r="G3514" s="3">
        <v>-0.138687451680504</v>
      </c>
      <c r="H3514">
        <f t="shared" si="54"/>
        <v>0.90834518211165838</v>
      </c>
    </row>
    <row r="3515" spans="1:8" x14ac:dyDescent="0.2">
      <c r="A3515" t="s">
        <v>2183</v>
      </c>
      <c r="B3515" t="s">
        <v>2184</v>
      </c>
      <c r="C3515" t="s">
        <v>2185</v>
      </c>
      <c r="F3515" s="3">
        <v>0.42248919002103802</v>
      </c>
      <c r="G3515" s="3">
        <v>-0.138778686523438</v>
      </c>
      <c r="H3515">
        <f t="shared" si="54"/>
        <v>0.9082877409287855</v>
      </c>
    </row>
    <row r="3516" spans="1:8" x14ac:dyDescent="0.2">
      <c r="A3516" t="s">
        <v>2153</v>
      </c>
      <c r="B3516" t="s">
        <v>2154</v>
      </c>
      <c r="C3516" t="s">
        <v>2155</v>
      </c>
      <c r="F3516" s="3">
        <v>0.18057959293568601</v>
      </c>
      <c r="G3516" s="3">
        <v>-0.13878281911214399</v>
      </c>
      <c r="H3516">
        <f t="shared" si="54"/>
        <v>0.9082851391493536</v>
      </c>
    </row>
    <row r="3517" spans="1:8" x14ac:dyDescent="0.2">
      <c r="A3517" t="s">
        <v>7694</v>
      </c>
      <c r="B3517" t="s">
        <v>7695</v>
      </c>
      <c r="C3517" t="s">
        <v>7696</v>
      </c>
      <c r="F3517" s="3">
        <v>0.559291759224676</v>
      </c>
      <c r="G3517" s="3">
        <v>-0.13897673288981199</v>
      </c>
      <c r="H3517">
        <f t="shared" si="54"/>
        <v>0.90816306403212377</v>
      </c>
    </row>
    <row r="3518" spans="1:8" x14ac:dyDescent="0.2">
      <c r="A3518" t="s">
        <v>6167</v>
      </c>
      <c r="B3518" t="s">
        <v>6168</v>
      </c>
      <c r="C3518" t="s">
        <v>6169</v>
      </c>
      <c r="F3518" s="3">
        <v>0.34055410693475302</v>
      </c>
      <c r="G3518" s="3">
        <v>-0.13910452524820699</v>
      </c>
      <c r="H3518">
        <f t="shared" si="54"/>
        <v>0.90808262349787905</v>
      </c>
    </row>
    <row r="3519" spans="1:8" x14ac:dyDescent="0.2">
      <c r="A3519" t="s">
        <v>1349</v>
      </c>
      <c r="B3519" t="s">
        <v>1350</v>
      </c>
      <c r="C3519" t="s">
        <v>1351</v>
      </c>
      <c r="F3519" s="3">
        <v>0.223450422423565</v>
      </c>
      <c r="G3519" s="3">
        <v>-0.13916556040446099</v>
      </c>
      <c r="H3519">
        <f t="shared" si="54"/>
        <v>0.90804420665242769</v>
      </c>
    </row>
    <row r="3520" spans="1:8" x14ac:dyDescent="0.2">
      <c r="A3520" t="s">
        <v>516</v>
      </c>
      <c r="B3520" t="s">
        <v>517</v>
      </c>
      <c r="C3520" t="s">
        <v>518</v>
      </c>
      <c r="F3520" s="3">
        <v>0.169245764231579</v>
      </c>
      <c r="G3520" s="3">
        <v>-0.13919925689697299</v>
      </c>
      <c r="H3520">
        <f t="shared" si="54"/>
        <v>0.90802299804865927</v>
      </c>
    </row>
    <row r="3521" spans="1:8" x14ac:dyDescent="0.2">
      <c r="A3521" t="s">
        <v>11107</v>
      </c>
      <c r="B3521" t="s">
        <v>11108</v>
      </c>
      <c r="C3521" t="s">
        <v>11109</v>
      </c>
      <c r="F3521" s="3">
        <v>5.6746284135371201E-2</v>
      </c>
      <c r="G3521" s="3">
        <v>-0.13921737670898399</v>
      </c>
      <c r="H3521">
        <f t="shared" si="54"/>
        <v>0.90801159362690909</v>
      </c>
    </row>
    <row r="3522" spans="1:8" x14ac:dyDescent="0.2">
      <c r="A3522" t="s">
        <v>5648</v>
      </c>
      <c r="B3522" t="s">
        <v>5649</v>
      </c>
      <c r="C3522" t="s">
        <v>5650</v>
      </c>
      <c r="F3522" s="3">
        <v>0.268988193862643</v>
      </c>
      <c r="G3522" s="3">
        <v>-0.13922214508056599</v>
      </c>
      <c r="H3522">
        <f t="shared" si="54"/>
        <v>0.90800859248709698</v>
      </c>
    </row>
    <row r="3523" spans="1:8" x14ac:dyDescent="0.2">
      <c r="A3523" t="s">
        <v>11128</v>
      </c>
      <c r="B3523" t="s">
        <v>11129</v>
      </c>
      <c r="C3523" t="s">
        <v>11130</v>
      </c>
      <c r="F3523" s="3">
        <v>0.27195854098940198</v>
      </c>
      <c r="G3523" s="3">
        <v>-0.139427185058594</v>
      </c>
      <c r="H3523">
        <f t="shared" si="54"/>
        <v>0.90787955285840083</v>
      </c>
    </row>
    <row r="3524" spans="1:8" x14ac:dyDescent="0.2">
      <c r="A3524" t="s">
        <v>1673</v>
      </c>
      <c r="B3524" t="s">
        <v>1674</v>
      </c>
      <c r="C3524" t="s">
        <v>1675</v>
      </c>
      <c r="F3524" s="3">
        <v>0.55113404682204903</v>
      </c>
      <c r="G3524" s="3">
        <v>-0.13944911956787101</v>
      </c>
      <c r="H3524">
        <f t="shared" ref="H3524:H3587" si="55">2^G3524</f>
        <v>0.90786574970490885</v>
      </c>
    </row>
    <row r="3525" spans="1:8" x14ac:dyDescent="0.2">
      <c r="A3525" t="s">
        <v>6362</v>
      </c>
      <c r="B3525" t="s">
        <v>6363</v>
      </c>
      <c r="C3525" t="s">
        <v>6364</v>
      </c>
      <c r="F3525" s="3">
        <v>0.51620760831161105</v>
      </c>
      <c r="G3525" s="3">
        <v>-0.139605522155762</v>
      </c>
      <c r="H3525">
        <f t="shared" si="55"/>
        <v>0.90776733330209447</v>
      </c>
    </row>
    <row r="3526" spans="1:8" x14ac:dyDescent="0.2">
      <c r="A3526" t="s">
        <v>5888</v>
      </c>
      <c r="B3526" t="s">
        <v>5889</v>
      </c>
      <c r="C3526" t="s">
        <v>5890</v>
      </c>
      <c r="F3526" s="3">
        <v>0.35920183423250202</v>
      </c>
      <c r="G3526" s="3">
        <v>-0.139798164367676</v>
      </c>
      <c r="H3526">
        <f t="shared" si="55"/>
        <v>0.90764612776168374</v>
      </c>
    </row>
    <row r="3527" spans="1:8" x14ac:dyDescent="0.2">
      <c r="A3527" t="s">
        <v>10727</v>
      </c>
      <c r="B3527" t="s">
        <v>10728</v>
      </c>
      <c r="C3527" t="s">
        <v>10729</v>
      </c>
      <c r="F3527" s="3">
        <v>9.3685681880649699E-2</v>
      </c>
      <c r="G3527" s="3">
        <v>-0.139839172363281</v>
      </c>
      <c r="H3527">
        <f t="shared" si="55"/>
        <v>0.90762032867152509</v>
      </c>
    </row>
    <row r="3528" spans="1:8" x14ac:dyDescent="0.2">
      <c r="A3528" t="s">
        <v>384</v>
      </c>
      <c r="B3528" t="s">
        <v>385</v>
      </c>
      <c r="C3528" t="s">
        <v>386</v>
      </c>
      <c r="F3528" s="3">
        <v>0.54379287963978895</v>
      </c>
      <c r="G3528" s="3">
        <v>-0.140051523844402</v>
      </c>
      <c r="H3528">
        <f t="shared" si="55"/>
        <v>0.90748674511301441</v>
      </c>
    </row>
    <row r="3529" spans="1:8" x14ac:dyDescent="0.2">
      <c r="A3529" t="s">
        <v>558</v>
      </c>
      <c r="B3529" t="s">
        <v>559</v>
      </c>
      <c r="C3529" t="s">
        <v>560</v>
      </c>
      <c r="F3529" s="3">
        <v>0.33921863203956898</v>
      </c>
      <c r="G3529" s="3">
        <v>-0.14032840728759799</v>
      </c>
      <c r="H3529">
        <f t="shared" si="55"/>
        <v>0.90731259608133563</v>
      </c>
    </row>
    <row r="3530" spans="1:8" x14ac:dyDescent="0.2">
      <c r="A3530" t="s">
        <v>11937</v>
      </c>
      <c r="B3530" t="s">
        <v>11938</v>
      </c>
      <c r="C3530" t="s">
        <v>11939</v>
      </c>
      <c r="F3530" s="3">
        <v>0.29337484537796599</v>
      </c>
      <c r="G3530" s="3">
        <v>-0.14047908782959001</v>
      </c>
      <c r="H3530">
        <f t="shared" si="55"/>
        <v>0.90721783786104304</v>
      </c>
    </row>
    <row r="3531" spans="1:8" x14ac:dyDescent="0.2">
      <c r="A3531" t="s">
        <v>6113</v>
      </c>
      <c r="B3531" t="s">
        <v>6114</v>
      </c>
      <c r="C3531" t="s">
        <v>6115</v>
      </c>
      <c r="F3531" s="3">
        <v>0.112349198261099</v>
      </c>
      <c r="G3531" s="3">
        <v>-0.14066569010416799</v>
      </c>
      <c r="H3531">
        <f t="shared" si="55"/>
        <v>0.90710050331728809</v>
      </c>
    </row>
    <row r="3532" spans="1:8" x14ac:dyDescent="0.2">
      <c r="A3532" t="s">
        <v>7101</v>
      </c>
      <c r="B3532" t="s">
        <v>7102</v>
      </c>
      <c r="C3532" t="s">
        <v>7103</v>
      </c>
      <c r="F3532" s="3">
        <v>0.206049715835005</v>
      </c>
      <c r="G3532" s="3">
        <v>-0.14131196339925001</v>
      </c>
      <c r="H3532">
        <f t="shared" si="55"/>
        <v>0.90669424729738879</v>
      </c>
    </row>
    <row r="3533" spans="1:8" x14ac:dyDescent="0.2">
      <c r="A3533" t="s">
        <v>5191</v>
      </c>
      <c r="B3533" t="s">
        <v>5192</v>
      </c>
      <c r="C3533" t="s">
        <v>5193</v>
      </c>
      <c r="F3533" s="3">
        <v>0.45032080512153599</v>
      </c>
      <c r="G3533" s="3">
        <v>-0.14141019185383999</v>
      </c>
      <c r="H3533">
        <f t="shared" si="55"/>
        <v>0.90663251551053847</v>
      </c>
    </row>
    <row r="3534" spans="1:8" x14ac:dyDescent="0.2">
      <c r="A3534" t="s">
        <v>2111</v>
      </c>
      <c r="B3534" t="s">
        <v>2112</v>
      </c>
      <c r="C3534" t="s">
        <v>2113</v>
      </c>
      <c r="F3534" s="3">
        <v>0.31644319792077502</v>
      </c>
      <c r="G3534" s="3">
        <v>-0.141487439473472</v>
      </c>
      <c r="H3534">
        <f t="shared" si="55"/>
        <v>0.90658397210616581</v>
      </c>
    </row>
    <row r="3535" spans="1:8" x14ac:dyDescent="0.2">
      <c r="A3535" t="s">
        <v>11220</v>
      </c>
      <c r="B3535" t="s">
        <v>11221</v>
      </c>
      <c r="C3535" t="s">
        <v>11222</v>
      </c>
      <c r="F3535" s="3">
        <v>0.64897034164526302</v>
      </c>
      <c r="G3535" s="3">
        <v>-0.14157517751058199</v>
      </c>
      <c r="H3535">
        <f t="shared" si="55"/>
        <v>0.90652883954017138</v>
      </c>
    </row>
    <row r="3536" spans="1:8" x14ac:dyDescent="0.2">
      <c r="A3536" t="s">
        <v>11202</v>
      </c>
      <c r="B3536" t="s">
        <v>11203</v>
      </c>
      <c r="C3536" t="s">
        <v>11204</v>
      </c>
      <c r="F3536" s="3">
        <v>0.49360888203058401</v>
      </c>
      <c r="G3536" s="3">
        <v>-0.14171409606933599</v>
      </c>
      <c r="H3536">
        <f t="shared" si="55"/>
        <v>0.90644155316755415</v>
      </c>
    </row>
    <row r="3537" spans="1:8" x14ac:dyDescent="0.2">
      <c r="A3537" t="s">
        <v>12078</v>
      </c>
      <c r="B3537" t="s">
        <v>12079</v>
      </c>
      <c r="C3537" t="s">
        <v>12080</v>
      </c>
      <c r="F3537" s="3">
        <v>0.38019474423283001</v>
      </c>
      <c r="G3537" s="3">
        <v>-0.14173634847005101</v>
      </c>
      <c r="H3537">
        <f t="shared" si="55"/>
        <v>0.90642757214971026</v>
      </c>
    </row>
    <row r="3538" spans="1:8" x14ac:dyDescent="0.2">
      <c r="A3538" t="s">
        <v>567</v>
      </c>
      <c r="B3538" t="s">
        <v>568</v>
      </c>
      <c r="C3538" t="s">
        <v>569</v>
      </c>
      <c r="F3538" s="3">
        <v>0.38610061021634801</v>
      </c>
      <c r="G3538" s="3">
        <v>-0.14175510406494099</v>
      </c>
      <c r="H3538">
        <f t="shared" si="55"/>
        <v>0.90641578831643166</v>
      </c>
    </row>
    <row r="3539" spans="1:8" x14ac:dyDescent="0.2">
      <c r="A3539" t="s">
        <v>4015</v>
      </c>
      <c r="B3539" t="s">
        <v>4016</v>
      </c>
      <c r="C3539" t="s">
        <v>4017</v>
      </c>
      <c r="F3539" s="3">
        <v>8.4909906642651301E-2</v>
      </c>
      <c r="G3539" s="3">
        <v>-0.141853332519531</v>
      </c>
      <c r="H3539">
        <f t="shared" si="55"/>
        <v>0.90635407548831026</v>
      </c>
    </row>
    <row r="3540" spans="1:8" x14ac:dyDescent="0.2">
      <c r="A3540" t="s">
        <v>12350</v>
      </c>
      <c r="B3540" t="s">
        <v>12351</v>
      </c>
      <c r="C3540" t="s">
        <v>12352</v>
      </c>
      <c r="F3540" s="3">
        <v>0.33723735648348002</v>
      </c>
      <c r="G3540" s="3">
        <v>-0.14190769195556599</v>
      </c>
      <c r="H3540">
        <f t="shared" si="55"/>
        <v>0.9063199255350608</v>
      </c>
    </row>
    <row r="3541" spans="1:8" x14ac:dyDescent="0.2">
      <c r="A3541" t="s">
        <v>13176</v>
      </c>
      <c r="B3541" t="s">
        <v>13177</v>
      </c>
      <c r="C3541" t="s">
        <v>13178</v>
      </c>
      <c r="F3541" s="3">
        <v>0.137547611047421</v>
      </c>
      <c r="G3541" s="3">
        <v>-0.141949335734051</v>
      </c>
      <c r="H3541">
        <f t="shared" si="55"/>
        <v>0.90629376474540935</v>
      </c>
    </row>
    <row r="3542" spans="1:8" x14ac:dyDescent="0.2">
      <c r="A3542" t="s">
        <v>7819</v>
      </c>
      <c r="B3542" t="s">
        <v>7820</v>
      </c>
      <c r="C3542" t="s">
        <v>7821</v>
      </c>
      <c r="F3542" s="3">
        <v>0.75575587665840205</v>
      </c>
      <c r="G3542" s="3">
        <v>-0.14195728302002</v>
      </c>
      <c r="H3542">
        <f t="shared" si="55"/>
        <v>0.90628877231410676</v>
      </c>
    </row>
    <row r="3543" spans="1:8" x14ac:dyDescent="0.2">
      <c r="A3543" t="s">
        <v>12888</v>
      </c>
      <c r="B3543" t="s">
        <v>12889</v>
      </c>
      <c r="C3543" t="s">
        <v>12890</v>
      </c>
      <c r="F3543" s="3">
        <v>0.17692961951097499</v>
      </c>
      <c r="G3543" s="3">
        <v>-0.14195791880289799</v>
      </c>
      <c r="H3543">
        <f t="shared" si="55"/>
        <v>0.90628837292079034</v>
      </c>
    </row>
    <row r="3544" spans="1:8" x14ac:dyDescent="0.2">
      <c r="A3544" t="s">
        <v>9996</v>
      </c>
      <c r="B3544" t="s">
        <v>9997</v>
      </c>
      <c r="C3544" t="s">
        <v>9998</v>
      </c>
      <c r="F3544" s="3">
        <v>0.49018284405984902</v>
      </c>
      <c r="G3544" s="3">
        <v>-0.14200242360432799</v>
      </c>
      <c r="H3544">
        <f t="shared" si="55"/>
        <v>0.90626041582603611</v>
      </c>
    </row>
    <row r="3545" spans="1:8" x14ac:dyDescent="0.2">
      <c r="A3545" t="s">
        <v>1457</v>
      </c>
      <c r="B3545" t="s">
        <v>1458</v>
      </c>
      <c r="C3545" t="s">
        <v>1459</v>
      </c>
      <c r="F3545" s="3">
        <v>0.37930161610857699</v>
      </c>
      <c r="G3545" s="3">
        <v>-0.142030080159504</v>
      </c>
      <c r="H3545">
        <f t="shared" si="55"/>
        <v>0.90624304292306945</v>
      </c>
    </row>
    <row r="3546" spans="1:8" x14ac:dyDescent="0.2">
      <c r="A3546" t="s">
        <v>4357</v>
      </c>
      <c r="B3546" t="s">
        <v>4358</v>
      </c>
      <c r="C3546" t="s">
        <v>4359</v>
      </c>
      <c r="F3546" s="3">
        <v>0.13376833271614499</v>
      </c>
      <c r="G3546" s="3">
        <v>-0.142201105753582</v>
      </c>
      <c r="H3546">
        <f t="shared" si="55"/>
        <v>0.90613561788589547</v>
      </c>
    </row>
    <row r="3547" spans="1:8" x14ac:dyDescent="0.2">
      <c r="A3547" t="s">
        <v>4453</v>
      </c>
      <c r="B3547" t="s">
        <v>4454</v>
      </c>
      <c r="C3547" t="s">
        <v>4455</v>
      </c>
      <c r="F3547" s="3">
        <v>0.137866852412248</v>
      </c>
      <c r="G3547" s="3">
        <v>-0.14228916168212899</v>
      </c>
      <c r="H3547">
        <f t="shared" si="55"/>
        <v>0.90608031293511115</v>
      </c>
    </row>
    <row r="3548" spans="1:8" x14ac:dyDescent="0.2">
      <c r="A3548" t="s">
        <v>6752</v>
      </c>
      <c r="B3548" t="s">
        <v>6753</v>
      </c>
      <c r="C3548" t="s">
        <v>6754</v>
      </c>
      <c r="F3548" s="3">
        <v>0.40343183581396003</v>
      </c>
      <c r="G3548" s="3">
        <v>-0.14258861541748</v>
      </c>
      <c r="H3548">
        <f t="shared" si="55"/>
        <v>0.90589226142789026</v>
      </c>
    </row>
    <row r="3549" spans="1:8" x14ac:dyDescent="0.2">
      <c r="A3549" t="s">
        <v>12427</v>
      </c>
      <c r="B3549" t="s">
        <v>12428</v>
      </c>
      <c r="C3549" t="s">
        <v>12429</v>
      </c>
      <c r="F3549" s="3">
        <v>0.41195179812322602</v>
      </c>
      <c r="G3549" s="3">
        <v>-0.142731984456379</v>
      </c>
      <c r="H3549">
        <f t="shared" si="55"/>
        <v>0.90580224209179594</v>
      </c>
    </row>
    <row r="3550" spans="1:8" x14ac:dyDescent="0.2">
      <c r="A3550" t="s">
        <v>8659</v>
      </c>
      <c r="B3550" t="s">
        <v>8660</v>
      </c>
      <c r="C3550" t="s">
        <v>8661</v>
      </c>
      <c r="F3550" s="3">
        <v>0.39681484161806801</v>
      </c>
      <c r="G3550" s="3">
        <v>-0.14286899566650399</v>
      </c>
      <c r="H3550">
        <f t="shared" si="55"/>
        <v>0.90571622310307742</v>
      </c>
    </row>
    <row r="3551" spans="1:8" x14ac:dyDescent="0.2">
      <c r="A3551" t="s">
        <v>2375</v>
      </c>
      <c r="B3551" t="s">
        <v>2376</v>
      </c>
      <c r="C3551" t="s">
        <v>2377</v>
      </c>
      <c r="F3551" s="3">
        <v>0.111644071777837</v>
      </c>
      <c r="G3551" s="3">
        <v>-0.14287789662679301</v>
      </c>
      <c r="H3551">
        <f t="shared" si="55"/>
        <v>0.90571063514509775</v>
      </c>
    </row>
    <row r="3552" spans="1:8" x14ac:dyDescent="0.2">
      <c r="A3552" t="s">
        <v>9522</v>
      </c>
      <c r="B3552" t="s">
        <v>9523</v>
      </c>
      <c r="F3552" s="3">
        <v>0.57481696274004601</v>
      </c>
      <c r="G3552" s="3">
        <v>-0.1429141998291</v>
      </c>
      <c r="H3552">
        <f t="shared" si="55"/>
        <v>0.90568784461639884</v>
      </c>
    </row>
    <row r="3553" spans="1:8" x14ac:dyDescent="0.2">
      <c r="A3553" t="s">
        <v>7179</v>
      </c>
      <c r="B3553" t="s">
        <v>7180</v>
      </c>
      <c r="C3553" t="s">
        <v>7181</v>
      </c>
      <c r="F3553" s="3">
        <v>0.41470528947117702</v>
      </c>
      <c r="G3553" s="3">
        <v>-0.14292392730712999</v>
      </c>
      <c r="H3553">
        <f t="shared" si="55"/>
        <v>0.90568173796969975</v>
      </c>
    </row>
    <row r="3554" spans="1:8" x14ac:dyDescent="0.2">
      <c r="A3554" t="s">
        <v>13071</v>
      </c>
      <c r="B3554" t="s">
        <v>13072</v>
      </c>
      <c r="C3554" t="s">
        <v>13073</v>
      </c>
      <c r="F3554" s="3">
        <v>0.665942370026397</v>
      </c>
      <c r="G3554" s="3">
        <v>-0.14297835032145301</v>
      </c>
      <c r="H3554">
        <f t="shared" si="55"/>
        <v>0.90564757343795443</v>
      </c>
    </row>
    <row r="3555" spans="1:8" x14ac:dyDescent="0.2">
      <c r="A3555" t="s">
        <v>1718</v>
      </c>
      <c r="B3555" t="s">
        <v>1719</v>
      </c>
      <c r="C3555" t="s">
        <v>1720</v>
      </c>
      <c r="F3555" s="3">
        <v>0.71380753990944501</v>
      </c>
      <c r="G3555" s="3">
        <v>-0.143440246582031</v>
      </c>
      <c r="H3555">
        <f t="shared" si="55"/>
        <v>0.90535766582856669</v>
      </c>
    </row>
    <row r="3556" spans="1:8" x14ac:dyDescent="0.2">
      <c r="A3556" t="s">
        <v>245</v>
      </c>
      <c r="C3556" t="s">
        <v>246</v>
      </c>
      <c r="F3556" s="3">
        <v>0.17609026182836601</v>
      </c>
      <c r="G3556" s="3">
        <v>-0.143456776936848</v>
      </c>
      <c r="H3556">
        <f t="shared" si="55"/>
        <v>0.90534729232807687</v>
      </c>
    </row>
    <row r="3557" spans="1:8" x14ac:dyDescent="0.2">
      <c r="A3557" t="s">
        <v>7528</v>
      </c>
      <c r="B3557" t="s">
        <v>7529</v>
      </c>
      <c r="C3557" t="s">
        <v>7530</v>
      </c>
      <c r="F3557" s="3">
        <v>0.35895605120166701</v>
      </c>
      <c r="G3557" s="3">
        <v>-0.14348506927490201</v>
      </c>
      <c r="H3557">
        <f t="shared" si="55"/>
        <v>0.90532953795881121</v>
      </c>
    </row>
    <row r="3558" spans="1:8" x14ac:dyDescent="0.2">
      <c r="A3558" t="s">
        <v>2653</v>
      </c>
      <c r="B3558" t="s">
        <v>2654</v>
      </c>
      <c r="C3558" t="s">
        <v>2655</v>
      </c>
      <c r="F3558" s="3">
        <v>0.614972067925323</v>
      </c>
      <c r="G3558" s="3">
        <v>-0.14369932810465599</v>
      </c>
      <c r="H3558">
        <f t="shared" si="55"/>
        <v>0.90519509482379201</v>
      </c>
    </row>
    <row r="3559" spans="1:8" x14ac:dyDescent="0.2">
      <c r="A3559" t="s">
        <v>10781</v>
      </c>
      <c r="B3559" t="s">
        <v>10782</v>
      </c>
      <c r="C3559" t="s">
        <v>10783</v>
      </c>
      <c r="F3559" s="3">
        <v>0.24423225897952699</v>
      </c>
      <c r="G3559" s="3">
        <v>-0.143876711527508</v>
      </c>
      <c r="H3559">
        <f t="shared" si="55"/>
        <v>0.90508380537656685</v>
      </c>
    </row>
    <row r="3560" spans="1:8" x14ac:dyDescent="0.2">
      <c r="A3560" t="s">
        <v>959</v>
      </c>
      <c r="B3560" t="s">
        <v>960</v>
      </c>
      <c r="C3560" t="s">
        <v>961</v>
      </c>
      <c r="F3560" s="3">
        <v>0.24809131837510201</v>
      </c>
      <c r="G3560" s="3">
        <v>-0.144007682800293</v>
      </c>
      <c r="H3560">
        <f t="shared" si="55"/>
        <v>0.9050016434545386</v>
      </c>
    </row>
    <row r="3561" spans="1:8" x14ac:dyDescent="0.2">
      <c r="A3561" t="s">
        <v>11292</v>
      </c>
      <c r="B3561" t="s">
        <v>11293</v>
      </c>
      <c r="C3561" t="s">
        <v>11294</v>
      </c>
      <c r="F3561" s="3">
        <v>0.16435350063326601</v>
      </c>
      <c r="G3561" s="3">
        <v>-0.14485899607340599</v>
      </c>
      <c r="H3561">
        <f t="shared" si="55"/>
        <v>0.90446777273240564</v>
      </c>
    </row>
    <row r="3562" spans="1:8" x14ac:dyDescent="0.2">
      <c r="A3562" t="s">
        <v>2264</v>
      </c>
      <c r="B3562" t="s">
        <v>2265</v>
      </c>
      <c r="C3562" t="s">
        <v>2266</v>
      </c>
      <c r="F3562" s="3">
        <v>0.37342501608629602</v>
      </c>
      <c r="G3562" s="3">
        <v>-0.145100275675457</v>
      </c>
      <c r="H3562">
        <f t="shared" si="55"/>
        <v>0.90431652013189334</v>
      </c>
    </row>
    <row r="3563" spans="1:8" x14ac:dyDescent="0.2">
      <c r="A3563" t="s">
        <v>1742</v>
      </c>
      <c r="B3563" t="s">
        <v>1743</v>
      </c>
      <c r="C3563" t="s">
        <v>1744</v>
      </c>
      <c r="F3563" s="3">
        <v>0.27294823355189801</v>
      </c>
      <c r="G3563" s="3">
        <v>-0.14531358083089399</v>
      </c>
      <c r="H3563">
        <f t="shared" si="55"/>
        <v>0.90418282512972292</v>
      </c>
    </row>
    <row r="3564" spans="1:8" x14ac:dyDescent="0.2">
      <c r="A3564" t="s">
        <v>5483</v>
      </c>
      <c r="B3564" t="s">
        <v>5484</v>
      </c>
      <c r="C3564" t="s">
        <v>5485</v>
      </c>
      <c r="F3564" s="3">
        <v>0.69597878682107495</v>
      </c>
      <c r="G3564" s="3">
        <v>-0.14547602335611701</v>
      </c>
      <c r="H3564">
        <f t="shared" si="55"/>
        <v>0.90408102296879533</v>
      </c>
    </row>
    <row r="3565" spans="1:8" x14ac:dyDescent="0.2">
      <c r="A3565" t="s">
        <v>10091</v>
      </c>
      <c r="B3565" t="s">
        <v>10092</v>
      </c>
      <c r="C3565" t="s">
        <v>10093</v>
      </c>
      <c r="F3565" s="3">
        <v>0.418353001762507</v>
      </c>
      <c r="G3565" s="3">
        <v>-0.145556767781578</v>
      </c>
      <c r="H3565">
        <f t="shared" si="55"/>
        <v>0.90403042498520947</v>
      </c>
    </row>
    <row r="3566" spans="1:8" x14ac:dyDescent="0.2">
      <c r="A3566" t="s">
        <v>1397</v>
      </c>
      <c r="B3566" t="s">
        <v>1398</v>
      </c>
      <c r="C3566" t="s">
        <v>1399</v>
      </c>
      <c r="F3566" s="3">
        <v>0.27072141369705699</v>
      </c>
      <c r="G3566" s="3">
        <v>-0.14561875661214099</v>
      </c>
      <c r="H3566">
        <f t="shared" si="55"/>
        <v>0.90399158199807383</v>
      </c>
    </row>
    <row r="3567" spans="1:8" x14ac:dyDescent="0.2">
      <c r="A3567" t="s">
        <v>4129</v>
      </c>
      <c r="B3567" t="s">
        <v>4130</v>
      </c>
      <c r="C3567" t="s">
        <v>4131</v>
      </c>
      <c r="F3567" s="3">
        <v>0.16115530292914301</v>
      </c>
      <c r="G3567" s="3">
        <v>-0.14573574066162101</v>
      </c>
      <c r="H3567">
        <f t="shared" si="55"/>
        <v>0.90391828285619857</v>
      </c>
    </row>
    <row r="3568" spans="1:8" x14ac:dyDescent="0.2">
      <c r="A3568" t="s">
        <v>4699</v>
      </c>
      <c r="B3568" t="s">
        <v>4700</v>
      </c>
      <c r="C3568" t="s">
        <v>4701</v>
      </c>
      <c r="F3568" s="3">
        <v>0.393213897815402</v>
      </c>
      <c r="G3568" s="3">
        <v>-0.14573605855306199</v>
      </c>
      <c r="H3568">
        <f t="shared" si="55"/>
        <v>0.9039180836818439</v>
      </c>
    </row>
    <row r="3569" spans="1:8" x14ac:dyDescent="0.2">
      <c r="A3569" t="s">
        <v>3241</v>
      </c>
      <c r="B3569" t="s">
        <v>3242</v>
      </c>
      <c r="C3569" t="s">
        <v>3243</v>
      </c>
      <c r="F3569" s="3">
        <v>0.38044596966493799</v>
      </c>
      <c r="G3569" s="3">
        <v>-0.14579836527506601</v>
      </c>
      <c r="H3569">
        <f t="shared" si="55"/>
        <v>0.90387904635586336</v>
      </c>
    </row>
    <row r="3570" spans="1:8" x14ac:dyDescent="0.2">
      <c r="A3570" t="s">
        <v>4519</v>
      </c>
      <c r="B3570" t="s">
        <v>4520</v>
      </c>
      <c r="C3570" t="s">
        <v>4521</v>
      </c>
      <c r="F3570" s="3">
        <v>0.21923239028199101</v>
      </c>
      <c r="G3570" s="3">
        <v>-0.145992914835613</v>
      </c>
      <c r="H3570">
        <f t="shared" si="55"/>
        <v>0.9037571651474039</v>
      </c>
    </row>
    <row r="3571" spans="1:8" x14ac:dyDescent="0.2">
      <c r="A3571" t="s">
        <v>6981</v>
      </c>
      <c r="B3571" t="s">
        <v>6982</v>
      </c>
      <c r="C3571" t="s">
        <v>6983</v>
      </c>
      <c r="F3571" s="3">
        <v>0.53566182538206597</v>
      </c>
      <c r="G3571" s="3">
        <v>-0.146058718363445</v>
      </c>
      <c r="H3571">
        <f t="shared" si="55"/>
        <v>0.90371594434062419</v>
      </c>
    </row>
    <row r="3572" spans="1:8" x14ac:dyDescent="0.2">
      <c r="A3572" t="s">
        <v>3178</v>
      </c>
      <c r="B3572" t="s">
        <v>3179</v>
      </c>
      <c r="C3572" t="s">
        <v>3180</v>
      </c>
      <c r="F3572" s="3">
        <v>0.65462403577880302</v>
      </c>
      <c r="G3572" s="3">
        <v>-0.14614620208740101</v>
      </c>
      <c r="H3572">
        <f t="shared" si="55"/>
        <v>0.90366114548366516</v>
      </c>
    </row>
    <row r="3573" spans="1:8" x14ac:dyDescent="0.2">
      <c r="A3573" t="s">
        <v>4940</v>
      </c>
      <c r="B3573" t="s">
        <v>4941</v>
      </c>
      <c r="C3573" t="s">
        <v>4942</v>
      </c>
      <c r="F3573" s="3">
        <v>0.50081068663596495</v>
      </c>
      <c r="G3573" s="3">
        <v>-0.146310170491535</v>
      </c>
      <c r="H3573">
        <f t="shared" si="55"/>
        <v>0.90355844640184824</v>
      </c>
    </row>
    <row r="3574" spans="1:8" x14ac:dyDescent="0.2">
      <c r="A3574" t="s">
        <v>13433</v>
      </c>
      <c r="B3574" t="s">
        <v>13434</v>
      </c>
      <c r="C3574" t="s">
        <v>13435</v>
      </c>
      <c r="F3574" s="3">
        <v>9.1714472180306997E-2</v>
      </c>
      <c r="G3574" s="3">
        <v>-0.14634068806966</v>
      </c>
      <c r="H3574">
        <f t="shared" si="55"/>
        <v>0.90353933347565407</v>
      </c>
    </row>
    <row r="3575" spans="1:8" x14ac:dyDescent="0.2">
      <c r="A3575" t="s">
        <v>9347</v>
      </c>
      <c r="B3575" t="s">
        <v>9348</v>
      </c>
      <c r="C3575" t="s">
        <v>9349</v>
      </c>
      <c r="F3575" s="3">
        <v>0.57511042275687496</v>
      </c>
      <c r="G3575" s="3">
        <v>-0.14643446604410901</v>
      </c>
      <c r="H3575">
        <f t="shared" si="55"/>
        <v>0.90348060357618687</v>
      </c>
    </row>
    <row r="3576" spans="1:8" x14ac:dyDescent="0.2">
      <c r="A3576" t="s">
        <v>11560</v>
      </c>
      <c r="B3576" t="s">
        <v>11561</v>
      </c>
      <c r="C3576" t="s">
        <v>11562</v>
      </c>
      <c r="F3576" s="3">
        <v>0.449988521645169</v>
      </c>
      <c r="G3576" s="3">
        <v>-0.146443049112957</v>
      </c>
      <c r="H3576">
        <f t="shared" si="55"/>
        <v>0.9034752284879416</v>
      </c>
    </row>
    <row r="3577" spans="1:8" x14ac:dyDescent="0.2">
      <c r="A3577" t="s">
        <v>3352</v>
      </c>
      <c r="B3577" t="s">
        <v>3353</v>
      </c>
      <c r="C3577" t="s">
        <v>3354</v>
      </c>
      <c r="F3577" s="3">
        <v>0.63540903157114703</v>
      </c>
      <c r="G3577" s="3">
        <v>-0.146456718444824</v>
      </c>
      <c r="H3577">
        <f t="shared" si="55"/>
        <v>0.90346666822823651</v>
      </c>
    </row>
    <row r="3578" spans="1:8" x14ac:dyDescent="0.2">
      <c r="A3578" t="s">
        <v>81</v>
      </c>
      <c r="B3578" t="s">
        <v>82</v>
      </c>
      <c r="C3578" t="s">
        <v>83</v>
      </c>
      <c r="F3578" s="3">
        <v>0.300452178413532</v>
      </c>
      <c r="G3578" s="3">
        <v>-0.14649550120035901</v>
      </c>
      <c r="H3578">
        <f t="shared" si="55"/>
        <v>0.90344238142126898</v>
      </c>
    </row>
    <row r="3579" spans="1:8" x14ac:dyDescent="0.2">
      <c r="A3579" t="s">
        <v>9539</v>
      </c>
      <c r="B3579" t="s">
        <v>9540</v>
      </c>
      <c r="C3579" t="s">
        <v>9541</v>
      </c>
      <c r="F3579" s="3">
        <v>0.67756612063706301</v>
      </c>
      <c r="G3579" s="3">
        <v>-0.14679908752441401</v>
      </c>
      <c r="H3579">
        <f t="shared" si="55"/>
        <v>0.90325229003797969</v>
      </c>
    </row>
    <row r="3580" spans="1:8" x14ac:dyDescent="0.2">
      <c r="A3580" t="s">
        <v>12439</v>
      </c>
      <c r="B3580" t="s">
        <v>12440</v>
      </c>
      <c r="C3580" t="s">
        <v>12441</v>
      </c>
      <c r="F3580" s="3">
        <v>0.147680301688942</v>
      </c>
      <c r="G3580" s="3">
        <v>-0.14684073130289499</v>
      </c>
      <c r="H3580">
        <f t="shared" si="55"/>
        <v>0.90322621779517254</v>
      </c>
    </row>
    <row r="3581" spans="1:8" x14ac:dyDescent="0.2">
      <c r="A3581" t="s">
        <v>10628</v>
      </c>
      <c r="B3581" t="s">
        <v>10629</v>
      </c>
      <c r="C3581" t="s">
        <v>10630</v>
      </c>
      <c r="F3581" s="3">
        <v>0.52669374467802599</v>
      </c>
      <c r="G3581" s="3">
        <v>-0.14694105784098399</v>
      </c>
      <c r="H3581">
        <f t="shared" si="55"/>
        <v>0.903163408673198</v>
      </c>
    </row>
    <row r="3582" spans="1:8" x14ac:dyDescent="0.2">
      <c r="A3582" t="s">
        <v>6278</v>
      </c>
      <c r="B3582" t="s">
        <v>6279</v>
      </c>
      <c r="C3582" t="s">
        <v>6280</v>
      </c>
      <c r="F3582" s="3">
        <v>0.49965155078670198</v>
      </c>
      <c r="G3582" s="3">
        <v>-0.14719454447428101</v>
      </c>
      <c r="H3582">
        <f t="shared" si="55"/>
        <v>0.90300473360071232</v>
      </c>
    </row>
    <row r="3583" spans="1:8" x14ac:dyDescent="0.2">
      <c r="A3583" t="s">
        <v>8421</v>
      </c>
      <c r="B3583" t="s">
        <v>8422</v>
      </c>
      <c r="C3583" t="s">
        <v>8423</v>
      </c>
      <c r="F3583" s="3">
        <v>0.85639877830524402</v>
      </c>
      <c r="G3583" s="3">
        <v>-0.14720630645752</v>
      </c>
      <c r="H3583">
        <f t="shared" si="55"/>
        <v>0.90299737162680616</v>
      </c>
    </row>
    <row r="3584" spans="1:8" x14ac:dyDescent="0.2">
      <c r="A3584" t="s">
        <v>7122</v>
      </c>
      <c r="B3584" t="s">
        <v>7123</v>
      </c>
      <c r="C3584" t="s">
        <v>7124</v>
      </c>
      <c r="F3584" s="3">
        <v>6.5166568505513903E-2</v>
      </c>
      <c r="G3584" s="3">
        <v>-0.14727528889974201</v>
      </c>
      <c r="H3584">
        <f t="shared" si="55"/>
        <v>0.90295419585295766</v>
      </c>
    </row>
    <row r="3585" spans="1:8" x14ac:dyDescent="0.2">
      <c r="A3585" t="s">
        <v>9383</v>
      </c>
      <c r="B3585" t="s">
        <v>9384</v>
      </c>
      <c r="C3585" t="s">
        <v>9385</v>
      </c>
      <c r="F3585" s="3">
        <v>0.386304289419938</v>
      </c>
      <c r="G3585" s="3">
        <v>-0.14729404449462899</v>
      </c>
      <c r="H3585">
        <f t="shared" si="55"/>
        <v>0.90294245717462585</v>
      </c>
    </row>
    <row r="3586" spans="1:8" x14ac:dyDescent="0.2">
      <c r="A3586" t="s">
        <v>1655</v>
      </c>
      <c r="B3586" t="s">
        <v>1656</v>
      </c>
      <c r="C3586" t="s">
        <v>1657</v>
      </c>
      <c r="F3586" s="3">
        <v>0.48758984637084102</v>
      </c>
      <c r="G3586" s="3">
        <v>-0.14729722340901899</v>
      </c>
      <c r="H3586">
        <f t="shared" si="55"/>
        <v>0.90294046758325242</v>
      </c>
    </row>
    <row r="3587" spans="1:8" x14ac:dyDescent="0.2">
      <c r="A3587" t="s">
        <v>1019</v>
      </c>
      <c r="B3587" t="s">
        <v>1020</v>
      </c>
      <c r="C3587" t="s">
        <v>1021</v>
      </c>
      <c r="F3587" s="3">
        <v>0.27723210369663398</v>
      </c>
      <c r="G3587" s="3">
        <v>-0.147319157918297</v>
      </c>
      <c r="H3587">
        <f t="shared" si="55"/>
        <v>0.90292673952226732</v>
      </c>
    </row>
    <row r="3588" spans="1:8" x14ac:dyDescent="0.2">
      <c r="A3588" t="s">
        <v>4753</v>
      </c>
      <c r="B3588" t="s">
        <v>4754</v>
      </c>
      <c r="C3588" t="s">
        <v>4755</v>
      </c>
      <c r="F3588" s="3">
        <v>9.2084712748523201E-2</v>
      </c>
      <c r="G3588" s="3">
        <v>-0.14740848541259799</v>
      </c>
      <c r="H3588">
        <f t="shared" ref="H3588:H3651" si="56">2^G3588</f>
        <v>0.90287083464705387</v>
      </c>
    </row>
    <row r="3589" spans="1:8" x14ac:dyDescent="0.2">
      <c r="A3589" t="s">
        <v>12203</v>
      </c>
      <c r="B3589" t="s">
        <v>12204</v>
      </c>
      <c r="C3589" t="s">
        <v>12205</v>
      </c>
      <c r="F3589" s="3">
        <v>0.64659450935151996</v>
      </c>
      <c r="G3589" s="3">
        <v>-0.147437731424965</v>
      </c>
      <c r="H3589">
        <f t="shared" si="56"/>
        <v>0.90285253202369475</v>
      </c>
    </row>
    <row r="3590" spans="1:8" x14ac:dyDescent="0.2">
      <c r="A3590" t="s">
        <v>13388</v>
      </c>
      <c r="B3590" t="s">
        <v>13389</v>
      </c>
      <c r="C3590" t="s">
        <v>13390</v>
      </c>
      <c r="F3590" s="3">
        <v>7.6174016757432794E-2</v>
      </c>
      <c r="G3590" s="3">
        <v>-0.147483507792153</v>
      </c>
      <c r="H3590">
        <f t="shared" si="56"/>
        <v>0.90282388518415235</v>
      </c>
    </row>
    <row r="3591" spans="1:8" x14ac:dyDescent="0.2">
      <c r="A3591" t="s">
        <v>6194</v>
      </c>
      <c r="B3591" t="s">
        <v>6195</v>
      </c>
      <c r="C3591" t="s">
        <v>6196</v>
      </c>
      <c r="F3591" s="3">
        <v>0.29370782944215701</v>
      </c>
      <c r="G3591" s="3">
        <v>-0.14751497904459401</v>
      </c>
      <c r="H3591">
        <f t="shared" si="56"/>
        <v>0.90280419100922693</v>
      </c>
    </row>
    <row r="3592" spans="1:8" x14ac:dyDescent="0.2">
      <c r="A3592" t="s">
        <v>2626</v>
      </c>
      <c r="B3592" t="s">
        <v>2627</v>
      </c>
      <c r="C3592" t="s">
        <v>2628</v>
      </c>
      <c r="F3592" s="3">
        <v>0.22545489518560499</v>
      </c>
      <c r="G3592" s="3">
        <v>-0.14763673146566</v>
      </c>
      <c r="H3592">
        <f t="shared" si="56"/>
        <v>0.90272800445914192</v>
      </c>
    </row>
    <row r="3593" spans="1:8" x14ac:dyDescent="0.2">
      <c r="A3593" t="s">
        <v>3634</v>
      </c>
      <c r="B3593" t="s">
        <v>3635</v>
      </c>
      <c r="C3593" t="s">
        <v>3636</v>
      </c>
      <c r="F3593" s="3">
        <v>8.2958198279333706E-2</v>
      </c>
      <c r="G3593" s="3">
        <v>-0.14765230814616001</v>
      </c>
      <c r="H3593">
        <f t="shared" si="56"/>
        <v>0.90271825781872583</v>
      </c>
    </row>
    <row r="3594" spans="1:8" x14ac:dyDescent="0.2">
      <c r="A3594" t="s">
        <v>9835</v>
      </c>
      <c r="B3594" t="s">
        <v>9836</v>
      </c>
      <c r="C3594" t="s">
        <v>9837</v>
      </c>
      <c r="F3594" s="3">
        <v>0.49525696380247197</v>
      </c>
      <c r="G3594" s="3">
        <v>-0.148268063863117</v>
      </c>
      <c r="H3594">
        <f t="shared" si="56"/>
        <v>0.90233305144637876</v>
      </c>
    </row>
    <row r="3595" spans="1:8" x14ac:dyDescent="0.2">
      <c r="A3595" t="s">
        <v>2563</v>
      </c>
      <c r="B3595" t="s">
        <v>2564</v>
      </c>
      <c r="C3595" t="s">
        <v>2565</v>
      </c>
      <c r="F3595" s="3">
        <v>0.46011408584304597</v>
      </c>
      <c r="G3595" s="3">
        <v>-0.148543039957683</v>
      </c>
      <c r="H3595">
        <f t="shared" si="56"/>
        <v>0.90216108414403606</v>
      </c>
    </row>
    <row r="3596" spans="1:8" x14ac:dyDescent="0.2">
      <c r="A3596" t="s">
        <v>8950</v>
      </c>
      <c r="B3596" t="s">
        <v>8951</v>
      </c>
      <c r="C3596" t="s">
        <v>8952</v>
      </c>
      <c r="F3596" s="3">
        <v>0.55145629495503301</v>
      </c>
      <c r="G3596" s="3">
        <v>-0.14858023325602299</v>
      </c>
      <c r="H3596">
        <f t="shared" si="56"/>
        <v>0.902137826343265</v>
      </c>
    </row>
    <row r="3597" spans="1:8" x14ac:dyDescent="0.2">
      <c r="A3597" t="s">
        <v>9901</v>
      </c>
      <c r="B3597" t="s">
        <v>9902</v>
      </c>
      <c r="C3597" t="s">
        <v>9903</v>
      </c>
      <c r="F3597" s="3">
        <v>0.71079620428151202</v>
      </c>
      <c r="G3597" s="3">
        <v>-0.14859263102213299</v>
      </c>
      <c r="H3597">
        <f t="shared" si="56"/>
        <v>0.90213007387625277</v>
      </c>
    </row>
    <row r="3598" spans="1:8" x14ac:dyDescent="0.2">
      <c r="A3598" t="s">
        <v>1524</v>
      </c>
      <c r="B3598" t="s">
        <v>1525</v>
      </c>
      <c r="C3598" t="s">
        <v>1526</v>
      </c>
      <c r="F3598" s="3">
        <v>8.97505422436468E-2</v>
      </c>
      <c r="G3598" s="3">
        <v>-0.14877955118814901</v>
      </c>
      <c r="H3598">
        <f t="shared" si="56"/>
        <v>0.90201319860116747</v>
      </c>
    </row>
    <row r="3599" spans="1:8" x14ac:dyDescent="0.2">
      <c r="A3599" t="s">
        <v>4860</v>
      </c>
      <c r="B3599" t="s">
        <v>4861</v>
      </c>
      <c r="C3599" t="s">
        <v>4862</v>
      </c>
      <c r="F3599" s="3">
        <v>0.75026556966646396</v>
      </c>
      <c r="G3599" s="3">
        <v>-0.14937210083007799</v>
      </c>
      <c r="H3599">
        <f t="shared" si="56"/>
        <v>0.90164279610150222</v>
      </c>
    </row>
    <row r="3600" spans="1:8" x14ac:dyDescent="0.2">
      <c r="A3600" t="s">
        <v>5090</v>
      </c>
      <c r="B3600" t="s">
        <v>5091</v>
      </c>
      <c r="C3600" t="s">
        <v>5092</v>
      </c>
      <c r="F3600" s="3">
        <v>0.36747401901850701</v>
      </c>
      <c r="G3600" s="3">
        <v>-0.14940261840820299</v>
      </c>
      <c r="H3600">
        <f t="shared" si="56"/>
        <v>0.90162372369696198</v>
      </c>
    </row>
    <row r="3601" spans="1:8" x14ac:dyDescent="0.2">
      <c r="A3601" t="s">
        <v>3592</v>
      </c>
      <c r="B3601" t="s">
        <v>3593</v>
      </c>
      <c r="C3601" t="s">
        <v>3594</v>
      </c>
      <c r="F3601" s="3">
        <v>0.61456382821167499</v>
      </c>
      <c r="G3601" s="3">
        <v>-0.14983876546224201</v>
      </c>
      <c r="H3601">
        <f t="shared" si="56"/>
        <v>0.90135119132892205</v>
      </c>
    </row>
    <row r="3602" spans="1:8" x14ac:dyDescent="0.2">
      <c r="A3602" t="s">
        <v>11814</v>
      </c>
      <c r="B3602" t="s">
        <v>11815</v>
      </c>
      <c r="C3602" t="s">
        <v>11816</v>
      </c>
      <c r="F3602" s="3">
        <v>0.32808493850502801</v>
      </c>
      <c r="G3602" s="3">
        <v>-0.149871826171875</v>
      </c>
      <c r="H3602">
        <f t="shared" si="56"/>
        <v>0.90133053625786941</v>
      </c>
    </row>
    <row r="3603" spans="1:8" x14ac:dyDescent="0.2">
      <c r="A3603" t="s">
        <v>657</v>
      </c>
      <c r="B3603" t="s">
        <v>658</v>
      </c>
      <c r="C3603" t="s">
        <v>659</v>
      </c>
      <c r="F3603" s="3">
        <v>0.13933643215665301</v>
      </c>
      <c r="G3603" s="3">
        <v>-0.149882316589355</v>
      </c>
      <c r="H3603">
        <f t="shared" si="56"/>
        <v>0.90132398234386257</v>
      </c>
    </row>
    <row r="3604" spans="1:8" x14ac:dyDescent="0.2">
      <c r="A3604" t="s">
        <v>12048</v>
      </c>
      <c r="B3604" t="s">
        <v>12049</v>
      </c>
      <c r="C3604" t="s">
        <v>12050</v>
      </c>
      <c r="F3604" s="3">
        <v>0.26749369280214702</v>
      </c>
      <c r="G3604" s="3">
        <v>-0.14993508656819499</v>
      </c>
      <c r="H3604">
        <f t="shared" si="56"/>
        <v>0.90129101489316976</v>
      </c>
    </row>
    <row r="3605" spans="1:8" x14ac:dyDescent="0.2">
      <c r="A3605" t="s">
        <v>5612</v>
      </c>
      <c r="B3605" t="s">
        <v>5613</v>
      </c>
      <c r="C3605" t="s">
        <v>5614</v>
      </c>
      <c r="F3605" s="3">
        <v>0.70995049675785304</v>
      </c>
      <c r="G3605" s="3">
        <v>-0.15040111541748</v>
      </c>
      <c r="H3605">
        <f t="shared" si="56"/>
        <v>0.90099992095446424</v>
      </c>
    </row>
    <row r="3606" spans="1:8" x14ac:dyDescent="0.2">
      <c r="A3606" t="s">
        <v>4066</v>
      </c>
      <c r="B3606" t="s">
        <v>4067</v>
      </c>
      <c r="C3606" t="s">
        <v>4068</v>
      </c>
      <c r="F3606" s="3">
        <v>0.10996837561325799</v>
      </c>
      <c r="G3606" s="3">
        <v>-0.15049235026041799</v>
      </c>
      <c r="H3606">
        <f t="shared" si="56"/>
        <v>0.9009429442651512</v>
      </c>
    </row>
    <row r="3607" spans="1:8" x14ac:dyDescent="0.2">
      <c r="A3607" t="s">
        <v>12711</v>
      </c>
      <c r="B3607" t="s">
        <v>12712</v>
      </c>
      <c r="C3607" t="s">
        <v>12713</v>
      </c>
      <c r="F3607" s="3">
        <v>0.33008604778182399</v>
      </c>
      <c r="G3607" s="3">
        <v>-0.15065491994221999</v>
      </c>
      <c r="H3607">
        <f t="shared" si="56"/>
        <v>0.90084142748461915</v>
      </c>
    </row>
    <row r="3608" spans="1:8" x14ac:dyDescent="0.2">
      <c r="A3608" t="s">
        <v>10523</v>
      </c>
      <c r="B3608" t="s">
        <v>10524</v>
      </c>
      <c r="C3608" t="s">
        <v>10525</v>
      </c>
      <c r="F3608" s="3">
        <v>9.8851820564607701E-2</v>
      </c>
      <c r="G3608" s="3">
        <v>-0.15070152282714799</v>
      </c>
      <c r="H3608">
        <f t="shared" si="56"/>
        <v>0.90081232838180192</v>
      </c>
    </row>
    <row r="3609" spans="1:8" x14ac:dyDescent="0.2">
      <c r="A3609" t="s">
        <v>5388</v>
      </c>
      <c r="B3609" t="s">
        <v>5389</v>
      </c>
      <c r="C3609" t="s">
        <v>5390</v>
      </c>
      <c r="F3609" s="3">
        <v>0.18130120460987001</v>
      </c>
      <c r="G3609" s="3">
        <v>-0.150701840718586</v>
      </c>
      <c r="H3609">
        <f t="shared" si="56"/>
        <v>0.90081212989183224</v>
      </c>
    </row>
    <row r="3610" spans="1:8" x14ac:dyDescent="0.2">
      <c r="A3610" t="s">
        <v>10282</v>
      </c>
      <c r="B3610" t="s">
        <v>10283</v>
      </c>
      <c r="C3610" t="s">
        <v>10284</v>
      </c>
      <c r="F3610" s="3">
        <v>0.486156963434759</v>
      </c>
      <c r="G3610" s="3">
        <v>-0.15127658843994099</v>
      </c>
      <c r="H3610">
        <f t="shared" si="56"/>
        <v>0.9004533315399702</v>
      </c>
    </row>
    <row r="3611" spans="1:8" x14ac:dyDescent="0.2">
      <c r="A3611" t="s">
        <v>10246</v>
      </c>
      <c r="B3611" t="s">
        <v>10247</v>
      </c>
      <c r="C3611" t="s">
        <v>10248</v>
      </c>
      <c r="F3611" s="3">
        <v>0.57552416141028695</v>
      </c>
      <c r="G3611" s="3">
        <v>-0.151604461669923</v>
      </c>
      <c r="H3611">
        <f t="shared" si="56"/>
        <v>0.90024871380144378</v>
      </c>
    </row>
    <row r="3612" spans="1:8" x14ac:dyDescent="0.2">
      <c r="A3612" t="s">
        <v>10880</v>
      </c>
      <c r="B3612" t="s">
        <v>10881</v>
      </c>
      <c r="C3612" t="s">
        <v>10882</v>
      </c>
      <c r="F3612" s="3">
        <v>0.53178398825195194</v>
      </c>
      <c r="G3612" s="3">
        <v>-0.15170828501383599</v>
      </c>
      <c r="H3612">
        <f t="shared" si="56"/>
        <v>0.90018392986160312</v>
      </c>
    </row>
    <row r="3613" spans="1:8" x14ac:dyDescent="0.2">
      <c r="A3613" t="s">
        <v>11988</v>
      </c>
      <c r="B3613" t="s">
        <v>11989</v>
      </c>
      <c r="C3613" t="s">
        <v>11990</v>
      </c>
      <c r="F3613" s="3">
        <v>0.188788191043922</v>
      </c>
      <c r="G3613" s="3">
        <v>-0.15199470520019501</v>
      </c>
      <c r="H3613">
        <f t="shared" si="56"/>
        <v>0.90000523287465661</v>
      </c>
    </row>
    <row r="3614" spans="1:8" x14ac:dyDescent="0.2">
      <c r="A3614" t="s">
        <v>11295</v>
      </c>
      <c r="B3614" t="s">
        <v>11296</v>
      </c>
      <c r="C3614" t="s">
        <v>11297</v>
      </c>
      <c r="F3614" s="3">
        <v>0.53424430624605201</v>
      </c>
      <c r="G3614" s="3">
        <v>-0.15199842453002799</v>
      </c>
      <c r="H3614">
        <f t="shared" si="56"/>
        <v>0.90000291262546839</v>
      </c>
    </row>
    <row r="3615" spans="1:8" x14ac:dyDescent="0.2">
      <c r="A3615" t="s">
        <v>2423</v>
      </c>
      <c r="B3615" t="s">
        <v>2424</v>
      </c>
      <c r="C3615" t="s">
        <v>2425</v>
      </c>
      <c r="F3615" s="3">
        <v>0.133347920171975</v>
      </c>
      <c r="G3615" s="3">
        <v>-0.15207862854003901</v>
      </c>
      <c r="H3615">
        <f t="shared" si="56"/>
        <v>0.89995287998922802</v>
      </c>
    </row>
    <row r="3616" spans="1:8" x14ac:dyDescent="0.2">
      <c r="A3616" t="s">
        <v>9046</v>
      </c>
      <c r="B3616" t="s">
        <v>9047</v>
      </c>
      <c r="C3616" t="s">
        <v>9048</v>
      </c>
      <c r="F3616" s="3">
        <v>0.36994019561646702</v>
      </c>
      <c r="G3616" s="3">
        <v>-0.152099927266441</v>
      </c>
      <c r="H3616">
        <f t="shared" si="56"/>
        <v>0.89993959394600054</v>
      </c>
    </row>
    <row r="3617" spans="1:8" x14ac:dyDescent="0.2">
      <c r="A3617" t="s">
        <v>6281</v>
      </c>
      <c r="B3617" t="s">
        <v>6282</v>
      </c>
      <c r="C3617" t="s">
        <v>6283</v>
      </c>
      <c r="F3617" s="3">
        <v>0.400085704731382</v>
      </c>
      <c r="G3617" s="3">
        <v>-0.15227095286051201</v>
      </c>
      <c r="H3617">
        <f t="shared" si="56"/>
        <v>0.89983291611262595</v>
      </c>
    </row>
    <row r="3618" spans="1:8" x14ac:dyDescent="0.2">
      <c r="A3618" t="s">
        <v>9162</v>
      </c>
      <c r="B3618" t="s">
        <v>9163</v>
      </c>
      <c r="C3618" t="s">
        <v>9164</v>
      </c>
      <c r="F3618" s="3">
        <v>8.3540308428449797E-2</v>
      </c>
      <c r="G3618" s="3">
        <v>-0.15235805511474601</v>
      </c>
      <c r="H3618">
        <f t="shared" si="56"/>
        <v>0.89977859062647236</v>
      </c>
    </row>
    <row r="3619" spans="1:8" x14ac:dyDescent="0.2">
      <c r="A3619" t="s">
        <v>13382</v>
      </c>
      <c r="B3619" t="s">
        <v>13383</v>
      </c>
      <c r="C3619" t="s">
        <v>13384</v>
      </c>
      <c r="F3619" s="3">
        <v>0.30899322280765901</v>
      </c>
      <c r="G3619" s="3">
        <v>-0.15246200561523399</v>
      </c>
      <c r="H3619">
        <f t="shared" si="56"/>
        <v>0.89971376121858793</v>
      </c>
    </row>
    <row r="3620" spans="1:8" x14ac:dyDescent="0.2">
      <c r="A3620" t="s">
        <v>1700</v>
      </c>
      <c r="B3620" t="s">
        <v>1701</v>
      </c>
      <c r="C3620" t="s">
        <v>1702</v>
      </c>
      <c r="F3620" s="3">
        <v>0.37657356173946399</v>
      </c>
      <c r="G3620" s="3">
        <v>-0.15250015258789101</v>
      </c>
      <c r="H3620">
        <f t="shared" si="56"/>
        <v>0.89968997178178656</v>
      </c>
    </row>
    <row r="3621" spans="1:8" x14ac:dyDescent="0.2">
      <c r="A3621" t="s">
        <v>3286</v>
      </c>
      <c r="B3621" t="s">
        <v>3287</v>
      </c>
      <c r="C3621" t="s">
        <v>3288</v>
      </c>
      <c r="F3621" s="3">
        <v>0.179058699547507</v>
      </c>
      <c r="G3621" s="3">
        <v>-0.15265146891275799</v>
      </c>
      <c r="H3621">
        <f t="shared" si="56"/>
        <v>0.89959561321183878</v>
      </c>
    </row>
    <row r="3622" spans="1:8" x14ac:dyDescent="0.2">
      <c r="A3622" t="s">
        <v>1904</v>
      </c>
      <c r="B3622" t="s">
        <v>1905</v>
      </c>
      <c r="C3622" t="s">
        <v>1906</v>
      </c>
      <c r="F3622" s="3">
        <v>0.34119935187074502</v>
      </c>
      <c r="G3622" s="3">
        <v>-0.15271504720052301</v>
      </c>
      <c r="H3622">
        <f t="shared" si="56"/>
        <v>0.89955596970652019</v>
      </c>
    </row>
    <row r="3623" spans="1:8" x14ac:dyDescent="0.2">
      <c r="A3623" t="s">
        <v>11961</v>
      </c>
      <c r="B3623" t="s">
        <v>11962</v>
      </c>
      <c r="C3623" t="s">
        <v>11963</v>
      </c>
      <c r="F3623" s="3">
        <v>0.112022115059957</v>
      </c>
      <c r="G3623" s="3">
        <v>-0.15279293060302701</v>
      </c>
      <c r="H3623">
        <f t="shared" si="56"/>
        <v>0.89950740879335678</v>
      </c>
    </row>
    <row r="3624" spans="1:8" x14ac:dyDescent="0.2">
      <c r="A3624" t="s">
        <v>5513</v>
      </c>
      <c r="B3624" t="s">
        <v>5514</v>
      </c>
      <c r="C3624" t="s">
        <v>5515</v>
      </c>
      <c r="F3624" s="3">
        <v>0.50266624640345903</v>
      </c>
      <c r="G3624" s="3">
        <v>-0.152891476949055</v>
      </c>
      <c r="H3624">
        <f t="shared" si="56"/>
        <v>0.89944596812957234</v>
      </c>
    </row>
    <row r="3625" spans="1:8" x14ac:dyDescent="0.2">
      <c r="A3625" t="s">
        <v>1970</v>
      </c>
      <c r="B3625" t="s">
        <v>1971</v>
      </c>
      <c r="C3625" t="s">
        <v>1972</v>
      </c>
      <c r="F3625" s="3">
        <v>0.27008570688143702</v>
      </c>
      <c r="G3625" s="3">
        <v>-0.15321604410807099</v>
      </c>
      <c r="H3625">
        <f t="shared" si="56"/>
        <v>0.89924364000164014</v>
      </c>
    </row>
    <row r="3626" spans="1:8" x14ac:dyDescent="0.2">
      <c r="A3626" t="s">
        <v>13266</v>
      </c>
      <c r="B3626" t="s">
        <v>13267</v>
      </c>
      <c r="C3626" s="1">
        <v>38961</v>
      </c>
      <c r="F3626" s="3">
        <v>0.37407327236806498</v>
      </c>
      <c r="G3626" s="3">
        <v>-0.153218269348145</v>
      </c>
      <c r="H3626">
        <f t="shared" si="56"/>
        <v>0.89924225299233862</v>
      </c>
    </row>
    <row r="3627" spans="1:8" x14ac:dyDescent="0.2">
      <c r="A3627" t="s">
        <v>4291</v>
      </c>
      <c r="B3627" t="s">
        <v>4292</v>
      </c>
      <c r="C3627" t="s">
        <v>4293</v>
      </c>
      <c r="F3627" s="3">
        <v>0.105127973743551</v>
      </c>
      <c r="G3627" s="3">
        <v>-0.153555234273277</v>
      </c>
      <c r="H3627">
        <f t="shared" si="56"/>
        <v>0.89903224484383837</v>
      </c>
    </row>
    <row r="3628" spans="1:8" x14ac:dyDescent="0.2">
      <c r="A3628" t="s">
        <v>13631</v>
      </c>
      <c r="B3628" t="s">
        <v>13632</v>
      </c>
      <c r="C3628" t="s">
        <v>13633</v>
      </c>
      <c r="F3628" s="3">
        <v>0.38291418255430998</v>
      </c>
      <c r="G3628" s="3">
        <v>-0.153573671976726</v>
      </c>
      <c r="H3628">
        <f t="shared" si="56"/>
        <v>0.89902075524726333</v>
      </c>
    </row>
    <row r="3629" spans="1:8" x14ac:dyDescent="0.2">
      <c r="A3629" t="s">
        <v>6406</v>
      </c>
      <c r="B3629" t="s">
        <v>6407</v>
      </c>
      <c r="C3629" t="s">
        <v>6408</v>
      </c>
      <c r="F3629" s="3">
        <v>0.72832334328422199</v>
      </c>
      <c r="G3629" s="3">
        <v>-0.15379842122395701</v>
      </c>
      <c r="H3629">
        <f t="shared" si="56"/>
        <v>0.8988807128303713</v>
      </c>
    </row>
    <row r="3630" spans="1:8" x14ac:dyDescent="0.2">
      <c r="A3630" t="s">
        <v>123</v>
      </c>
      <c r="B3630" t="s">
        <v>124</v>
      </c>
      <c r="C3630" t="s">
        <v>125</v>
      </c>
      <c r="F3630" s="3">
        <v>0.65273059017254598</v>
      </c>
      <c r="G3630" s="3">
        <v>-0.15387662251790199</v>
      </c>
      <c r="H3630">
        <f t="shared" si="56"/>
        <v>0.89883199031608096</v>
      </c>
    </row>
    <row r="3631" spans="1:8" x14ac:dyDescent="0.2">
      <c r="A3631" t="s">
        <v>8833</v>
      </c>
      <c r="B3631" t="s">
        <v>8834</v>
      </c>
      <c r="C3631" t="s">
        <v>8835</v>
      </c>
      <c r="F3631" s="3">
        <v>0.27283386015273098</v>
      </c>
      <c r="G3631" s="3">
        <v>-0.153918266296387</v>
      </c>
      <c r="H3631">
        <f t="shared" si="56"/>
        <v>0.89880604566456412</v>
      </c>
    </row>
    <row r="3632" spans="1:8" x14ac:dyDescent="0.2">
      <c r="A3632" t="s">
        <v>12843</v>
      </c>
      <c r="B3632" t="s">
        <v>12844</v>
      </c>
      <c r="C3632" t="s">
        <v>12845</v>
      </c>
      <c r="F3632" s="3">
        <v>0.147261766442804</v>
      </c>
      <c r="G3632" s="3">
        <v>-0.15408134460449199</v>
      </c>
      <c r="H3632">
        <f t="shared" si="56"/>
        <v>0.89870445282537281</v>
      </c>
    </row>
    <row r="3633" spans="1:8" x14ac:dyDescent="0.2">
      <c r="A3633" t="s">
        <v>13283</v>
      </c>
      <c r="B3633" t="s">
        <v>13284</v>
      </c>
      <c r="C3633" t="s">
        <v>13285</v>
      </c>
      <c r="F3633" s="3">
        <v>0.21209336660282899</v>
      </c>
      <c r="G3633" s="3">
        <v>-0.15411758422851601</v>
      </c>
      <c r="H3633">
        <f t="shared" si="56"/>
        <v>0.8986818781983682</v>
      </c>
    </row>
    <row r="3634" spans="1:8" x14ac:dyDescent="0.2">
      <c r="A3634" t="s">
        <v>12338</v>
      </c>
      <c r="B3634" t="s">
        <v>12339</v>
      </c>
      <c r="C3634" t="s">
        <v>12340</v>
      </c>
      <c r="F3634" s="3">
        <v>0.44659307914741397</v>
      </c>
      <c r="G3634" s="3">
        <v>-0.154406865437824</v>
      </c>
      <c r="H3634">
        <f t="shared" si="56"/>
        <v>0.89850169755669895</v>
      </c>
    </row>
    <row r="3635" spans="1:8" x14ac:dyDescent="0.2">
      <c r="A3635" t="s">
        <v>4090</v>
      </c>
      <c r="B3635" t="s">
        <v>4091</v>
      </c>
      <c r="C3635" t="s">
        <v>4092</v>
      </c>
      <c r="F3635" s="3">
        <v>0.37367892533507302</v>
      </c>
      <c r="G3635" s="3">
        <v>-0.15467707316080501</v>
      </c>
      <c r="H3635">
        <f t="shared" si="56"/>
        <v>0.89833342958838336</v>
      </c>
    </row>
    <row r="3636" spans="1:8" x14ac:dyDescent="0.2">
      <c r="A3636" t="s">
        <v>9061</v>
      </c>
      <c r="B3636" t="s">
        <v>9062</v>
      </c>
      <c r="C3636" t="s">
        <v>9063</v>
      </c>
      <c r="F3636" s="3">
        <v>0.117326669985506</v>
      </c>
      <c r="G3636" s="3">
        <v>-0.15475400288899599</v>
      </c>
      <c r="H3636">
        <f t="shared" si="56"/>
        <v>0.89828552847132226</v>
      </c>
    </row>
    <row r="3637" spans="1:8" x14ac:dyDescent="0.2">
      <c r="A3637" t="s">
        <v>10454</v>
      </c>
      <c r="B3637" t="s">
        <v>10455</v>
      </c>
      <c r="C3637" t="s">
        <v>10456</v>
      </c>
      <c r="F3637" s="3">
        <v>0.29940933795785402</v>
      </c>
      <c r="G3637" s="3">
        <v>-0.15483474731445299</v>
      </c>
      <c r="H3637">
        <f t="shared" si="56"/>
        <v>0.89823525483957034</v>
      </c>
    </row>
    <row r="3638" spans="1:8" x14ac:dyDescent="0.2">
      <c r="A3638" t="s">
        <v>6427</v>
      </c>
      <c r="B3638" t="s">
        <v>6428</v>
      </c>
      <c r="C3638" t="s">
        <v>6429</v>
      </c>
      <c r="F3638" s="3">
        <v>0.70202560677855697</v>
      </c>
      <c r="G3638" s="3">
        <v>-0.15494632720947299</v>
      </c>
      <c r="H3638">
        <f t="shared" si="56"/>
        <v>0.89816578685296722</v>
      </c>
    </row>
    <row r="3639" spans="1:8" x14ac:dyDescent="0.2">
      <c r="A3639" t="s">
        <v>8272</v>
      </c>
      <c r="B3639" t="s">
        <v>8273</v>
      </c>
      <c r="C3639" t="s">
        <v>8274</v>
      </c>
      <c r="F3639" s="3">
        <v>0.72319940597473598</v>
      </c>
      <c r="G3639" s="3">
        <v>-0.15514945983886699</v>
      </c>
      <c r="H3639">
        <f t="shared" si="56"/>
        <v>0.89803933328584429</v>
      </c>
    </row>
    <row r="3640" spans="1:8" x14ac:dyDescent="0.2">
      <c r="A3640" t="s">
        <v>1955</v>
      </c>
      <c r="B3640" t="s">
        <v>1956</v>
      </c>
      <c r="C3640" t="s">
        <v>1957</v>
      </c>
      <c r="F3640" s="3">
        <v>0.11355629528684</v>
      </c>
      <c r="G3640" s="3">
        <v>-0.15531698862712101</v>
      </c>
      <c r="H3640">
        <f t="shared" si="56"/>
        <v>0.89793505712057908</v>
      </c>
    </row>
    <row r="3641" spans="1:8" x14ac:dyDescent="0.2">
      <c r="A3641" t="s">
        <v>3886</v>
      </c>
      <c r="B3641" t="s">
        <v>3887</v>
      </c>
      <c r="C3641" t="s">
        <v>3888</v>
      </c>
      <c r="F3641" s="3">
        <v>0.70774386910009701</v>
      </c>
      <c r="G3641" s="3">
        <v>-0.15544395446777401</v>
      </c>
      <c r="H3641">
        <f t="shared" si="56"/>
        <v>0.89785603691212146</v>
      </c>
    </row>
    <row r="3642" spans="1:8" x14ac:dyDescent="0.2">
      <c r="A3642" t="s">
        <v>6722</v>
      </c>
      <c r="B3642" t="s">
        <v>6723</v>
      </c>
      <c r="C3642" t="s">
        <v>6724</v>
      </c>
      <c r="F3642" s="3">
        <v>0.47957947669460999</v>
      </c>
      <c r="G3642" s="3">
        <v>-0.15546957651773899</v>
      </c>
      <c r="H3642">
        <f t="shared" si="56"/>
        <v>0.89784009126366038</v>
      </c>
    </row>
    <row r="3643" spans="1:8" x14ac:dyDescent="0.2">
      <c r="A3643" t="s">
        <v>3400</v>
      </c>
      <c r="B3643" t="s">
        <v>3401</v>
      </c>
      <c r="C3643" t="s">
        <v>3402</v>
      </c>
      <c r="F3643" s="3">
        <v>0.36989237309672401</v>
      </c>
      <c r="G3643" s="3">
        <v>-0.15549246470133199</v>
      </c>
      <c r="H3643">
        <f t="shared" si="56"/>
        <v>0.89782584725141013</v>
      </c>
    </row>
    <row r="3644" spans="1:8" x14ac:dyDescent="0.2">
      <c r="A3644" t="s">
        <v>4675</v>
      </c>
      <c r="B3644" t="s">
        <v>4676</v>
      </c>
      <c r="C3644" t="s">
        <v>4677</v>
      </c>
      <c r="F3644" s="3">
        <v>0.24302785157449999</v>
      </c>
      <c r="G3644" s="3">
        <v>-0.155604362487793</v>
      </c>
      <c r="H3644">
        <f t="shared" si="56"/>
        <v>0.89775621311107956</v>
      </c>
    </row>
    <row r="3645" spans="1:8" x14ac:dyDescent="0.2">
      <c r="A3645" t="s">
        <v>3769</v>
      </c>
      <c r="B3645" t="s">
        <v>3770</v>
      </c>
      <c r="C3645" t="s">
        <v>3771</v>
      </c>
      <c r="F3645" s="3">
        <v>0.162431457602985</v>
      </c>
      <c r="G3645" s="3">
        <v>-0.155877431233723</v>
      </c>
      <c r="H3645">
        <f t="shared" si="56"/>
        <v>0.89758630474011214</v>
      </c>
    </row>
    <row r="3646" spans="1:8" x14ac:dyDescent="0.2">
      <c r="A3646" t="s">
        <v>2144</v>
      </c>
      <c r="B3646" t="s">
        <v>2145</v>
      </c>
      <c r="C3646" t="s">
        <v>2146</v>
      </c>
      <c r="F3646" s="3">
        <v>0.147919335790972</v>
      </c>
      <c r="G3646" s="3">
        <v>-0.15593465169270701</v>
      </c>
      <c r="H3646">
        <f t="shared" si="56"/>
        <v>0.89755070519872493</v>
      </c>
    </row>
    <row r="3647" spans="1:8" x14ac:dyDescent="0.2">
      <c r="A3647" t="s">
        <v>182</v>
      </c>
      <c r="F3647" s="3">
        <v>0.63663608622187196</v>
      </c>
      <c r="G3647" s="3">
        <v>-0.15608882904052701</v>
      </c>
      <c r="H3647">
        <f t="shared" si="56"/>
        <v>0.89745479123955263</v>
      </c>
    </row>
    <row r="3648" spans="1:8" x14ac:dyDescent="0.2">
      <c r="A3648" t="s">
        <v>8498</v>
      </c>
      <c r="B3648" t="s">
        <v>8499</v>
      </c>
      <c r="C3648" t="s">
        <v>8500</v>
      </c>
      <c r="F3648" s="3">
        <v>0.54504570433727695</v>
      </c>
      <c r="G3648" s="3">
        <v>-0.156222661336265</v>
      </c>
      <c r="H3648">
        <f t="shared" si="56"/>
        <v>0.89737154227782279</v>
      </c>
    </row>
    <row r="3649" spans="1:8" x14ac:dyDescent="0.2">
      <c r="A3649" t="s">
        <v>13517</v>
      </c>
      <c r="B3649" t="s">
        <v>13518</v>
      </c>
      <c r="C3649" t="s">
        <v>13519</v>
      </c>
      <c r="F3649" s="3">
        <v>0.42518957039826499</v>
      </c>
      <c r="G3649" s="3">
        <v>-0.15631675720214799</v>
      </c>
      <c r="H3649">
        <f t="shared" si="56"/>
        <v>0.89731301556475762</v>
      </c>
    </row>
    <row r="3650" spans="1:8" x14ac:dyDescent="0.2">
      <c r="A3650" t="s">
        <v>9972</v>
      </c>
      <c r="B3650" t="s">
        <v>9973</v>
      </c>
      <c r="C3650" t="s">
        <v>9974</v>
      </c>
      <c r="F3650" s="3">
        <v>0.15238225667150099</v>
      </c>
      <c r="G3650" s="3">
        <v>-0.15660953521728499</v>
      </c>
      <c r="H3650">
        <f t="shared" si="56"/>
        <v>0.8971309349027331</v>
      </c>
    </row>
    <row r="3651" spans="1:8" x14ac:dyDescent="0.2">
      <c r="A3651" t="s">
        <v>13469</v>
      </c>
      <c r="B3651" t="s">
        <v>13470</v>
      </c>
      <c r="C3651" t="s">
        <v>13471</v>
      </c>
      <c r="F3651" s="3">
        <v>0.102913521589757</v>
      </c>
      <c r="G3651" s="3">
        <v>-0.15663560231526599</v>
      </c>
      <c r="H3651">
        <f t="shared" si="56"/>
        <v>0.89711472538647985</v>
      </c>
    </row>
    <row r="3652" spans="1:8" x14ac:dyDescent="0.2">
      <c r="A3652" t="s">
        <v>860</v>
      </c>
      <c r="B3652" t="s">
        <v>861</v>
      </c>
      <c r="C3652" t="s">
        <v>862</v>
      </c>
      <c r="F3652" s="3">
        <v>0.188046466910777</v>
      </c>
      <c r="G3652" s="3">
        <v>-0.156660397847492</v>
      </c>
      <c r="H3652">
        <f t="shared" ref="H3652:H3715" si="57">2^G3652</f>
        <v>0.89709930685013139</v>
      </c>
    </row>
    <row r="3653" spans="1:8" x14ac:dyDescent="0.2">
      <c r="A3653" t="s">
        <v>6299</v>
      </c>
      <c r="B3653" t="s">
        <v>6300</v>
      </c>
      <c r="C3653" t="s">
        <v>6301</v>
      </c>
      <c r="F3653" s="3">
        <v>6.6268223513096094E-2</v>
      </c>
      <c r="G3653" s="3">
        <v>-0.15666929880778099</v>
      </c>
      <c r="H3653">
        <f t="shared" si="57"/>
        <v>0.89709377205556506</v>
      </c>
    </row>
    <row r="3654" spans="1:8" x14ac:dyDescent="0.2">
      <c r="A3654" t="s">
        <v>5633</v>
      </c>
      <c r="B3654" t="s">
        <v>5634</v>
      </c>
      <c r="C3654" t="s">
        <v>5635</v>
      </c>
      <c r="F3654" s="3">
        <v>0.15718516436949301</v>
      </c>
      <c r="G3654" s="3">
        <v>-0.156814257303871</v>
      </c>
      <c r="H3654">
        <f t="shared" si="57"/>
        <v>0.89700363877898082</v>
      </c>
    </row>
    <row r="3655" spans="1:8" x14ac:dyDescent="0.2">
      <c r="A3655" t="s">
        <v>3226</v>
      </c>
      <c r="B3655" t="s">
        <v>3227</v>
      </c>
      <c r="C3655" t="s">
        <v>3228</v>
      </c>
      <c r="F3655" s="3">
        <v>0.108421796221672</v>
      </c>
      <c r="G3655" s="3">
        <v>-0.15683078765869099</v>
      </c>
      <c r="H3655">
        <f t="shared" si="57"/>
        <v>0.8969933609981221</v>
      </c>
    </row>
    <row r="3656" spans="1:8" x14ac:dyDescent="0.2">
      <c r="A3656" t="s">
        <v>2821</v>
      </c>
      <c r="B3656" t="s">
        <v>2822</v>
      </c>
      <c r="C3656" t="s">
        <v>2823</v>
      </c>
      <c r="F3656" s="3">
        <v>0.51479038467947702</v>
      </c>
      <c r="G3656" s="3">
        <v>-0.156847953796387</v>
      </c>
      <c r="H3656">
        <f t="shared" si="57"/>
        <v>0.89698268804264358</v>
      </c>
    </row>
    <row r="3657" spans="1:8" x14ac:dyDescent="0.2">
      <c r="A3657" t="s">
        <v>3778</v>
      </c>
      <c r="B3657" t="s">
        <v>3779</v>
      </c>
      <c r="C3657" t="s">
        <v>3780</v>
      </c>
      <c r="F3657" s="3">
        <v>0.10919467020626999</v>
      </c>
      <c r="G3657" s="3">
        <v>-0.15692710876464799</v>
      </c>
      <c r="H3657">
        <f t="shared" si="57"/>
        <v>0.89693347550190294</v>
      </c>
    </row>
    <row r="3658" spans="1:8" x14ac:dyDescent="0.2">
      <c r="A3658" t="s">
        <v>6095</v>
      </c>
      <c r="B3658" t="s">
        <v>6096</v>
      </c>
      <c r="C3658" t="s">
        <v>6097</v>
      </c>
      <c r="F3658" s="3">
        <v>0.37392470413044998</v>
      </c>
      <c r="G3658" s="3">
        <v>-0.15696652730305899</v>
      </c>
      <c r="H3658">
        <f t="shared" si="57"/>
        <v>0.8969089690589972</v>
      </c>
    </row>
    <row r="3659" spans="1:8" x14ac:dyDescent="0.2">
      <c r="A3659" t="s">
        <v>2435</v>
      </c>
      <c r="B3659" t="s">
        <v>2436</v>
      </c>
      <c r="C3659" t="s">
        <v>2437</v>
      </c>
      <c r="F3659" s="3">
        <v>0.15522841015988501</v>
      </c>
      <c r="G3659" s="3">
        <v>-0.15703201293945299</v>
      </c>
      <c r="H3659">
        <f t="shared" si="57"/>
        <v>0.89686825822270533</v>
      </c>
    </row>
    <row r="3660" spans="1:8" x14ac:dyDescent="0.2">
      <c r="A3660" t="s">
        <v>3748</v>
      </c>
      <c r="B3660" t="s">
        <v>3749</v>
      </c>
      <c r="C3660" t="s">
        <v>3750</v>
      </c>
      <c r="F3660" s="3">
        <v>9.7516963783938898E-2</v>
      </c>
      <c r="G3660" s="3">
        <v>-0.15703296661377</v>
      </c>
      <c r="H3660">
        <f t="shared" si="57"/>
        <v>0.89686766536009987</v>
      </c>
    </row>
    <row r="3661" spans="1:8" x14ac:dyDescent="0.2">
      <c r="A3661" t="s">
        <v>27</v>
      </c>
      <c r="B3661" t="s">
        <v>28</v>
      </c>
      <c r="C3661" t="s">
        <v>29</v>
      </c>
      <c r="F3661" s="3">
        <v>0.51742039977660204</v>
      </c>
      <c r="G3661" s="3">
        <v>-0.15722147623697699</v>
      </c>
      <c r="H3661">
        <f t="shared" si="57"/>
        <v>0.89675048387980538</v>
      </c>
    </row>
    <row r="3662" spans="1:8" x14ac:dyDescent="0.2">
      <c r="A3662" t="s">
        <v>9102</v>
      </c>
      <c r="B3662" t="s">
        <v>9103</v>
      </c>
      <c r="C3662" t="s">
        <v>9104</v>
      </c>
      <c r="F3662" s="3">
        <v>0.39231111739194502</v>
      </c>
      <c r="G3662" s="3">
        <v>-0.157245445251466</v>
      </c>
      <c r="H3662">
        <f t="shared" si="57"/>
        <v>0.8967355853418747</v>
      </c>
    </row>
    <row r="3663" spans="1:8" x14ac:dyDescent="0.2">
      <c r="A3663" t="s">
        <v>11829</v>
      </c>
      <c r="B3663" t="s">
        <v>11830</v>
      </c>
      <c r="C3663" t="s">
        <v>11831</v>
      </c>
      <c r="F3663" s="3">
        <v>0.55389642966054398</v>
      </c>
      <c r="G3663" s="3">
        <v>-0.15730094909667999</v>
      </c>
      <c r="H3663">
        <f t="shared" si="57"/>
        <v>0.8967010864947168</v>
      </c>
    </row>
    <row r="3664" spans="1:8" x14ac:dyDescent="0.2">
      <c r="A3664" t="s">
        <v>3838</v>
      </c>
      <c r="B3664" t="s">
        <v>3839</v>
      </c>
      <c r="C3664" t="s">
        <v>3840</v>
      </c>
      <c r="F3664" s="3">
        <v>0.18997546056598899</v>
      </c>
      <c r="G3664" s="3">
        <v>-0.15762074788411701</v>
      </c>
      <c r="H3664">
        <f t="shared" si="57"/>
        <v>0.89650233892074083</v>
      </c>
    </row>
    <row r="3665" spans="1:8" x14ac:dyDescent="0.2">
      <c r="A3665" t="s">
        <v>6713</v>
      </c>
      <c r="B3665" t="s">
        <v>6714</v>
      </c>
      <c r="C3665" t="s">
        <v>6715</v>
      </c>
      <c r="F3665" s="3">
        <v>0.52448939219919699</v>
      </c>
      <c r="G3665" s="3">
        <v>-0.15765603383382401</v>
      </c>
      <c r="H3665">
        <f t="shared" si="57"/>
        <v>0.89648041221503172</v>
      </c>
    </row>
    <row r="3666" spans="1:8" x14ac:dyDescent="0.2">
      <c r="A3666" t="s">
        <v>4914</v>
      </c>
      <c r="B3666" t="s">
        <v>4915</v>
      </c>
      <c r="C3666" t="s">
        <v>4916</v>
      </c>
      <c r="F3666" s="3">
        <v>0.30572579191196603</v>
      </c>
      <c r="G3666" s="3">
        <v>-0.15767606099446499</v>
      </c>
      <c r="H3666">
        <f t="shared" si="57"/>
        <v>0.89646796756657721</v>
      </c>
    </row>
    <row r="3667" spans="1:8" x14ac:dyDescent="0.2">
      <c r="A3667" t="s">
        <v>7056</v>
      </c>
      <c r="B3667" t="s">
        <v>7057</v>
      </c>
      <c r="C3667" t="s">
        <v>7058</v>
      </c>
      <c r="F3667" s="3">
        <v>0.67535049260891</v>
      </c>
      <c r="G3667" s="3">
        <v>-0.15770053863525399</v>
      </c>
      <c r="H3667">
        <f t="shared" si="57"/>
        <v>0.89645275767528665</v>
      </c>
    </row>
    <row r="3668" spans="1:8" x14ac:dyDescent="0.2">
      <c r="A3668" t="s">
        <v>5400</v>
      </c>
      <c r="B3668" t="s">
        <v>5401</v>
      </c>
      <c r="C3668" t="s">
        <v>5402</v>
      </c>
      <c r="F3668" s="3">
        <v>0.40321736176603701</v>
      </c>
      <c r="G3668" s="3">
        <v>-0.15807437896728499</v>
      </c>
      <c r="H3668">
        <f t="shared" si="57"/>
        <v>0.89622049321862973</v>
      </c>
    </row>
    <row r="3669" spans="1:8" x14ac:dyDescent="0.2">
      <c r="A3669" t="s">
        <v>5912</v>
      </c>
      <c r="B3669" t="s">
        <v>5913</v>
      </c>
      <c r="C3669" t="s">
        <v>5914</v>
      </c>
      <c r="F3669" s="3">
        <v>0.15044530078533799</v>
      </c>
      <c r="G3669" s="3">
        <v>-0.15832010904947699</v>
      </c>
      <c r="H3669">
        <f t="shared" si="57"/>
        <v>0.89606785556835988</v>
      </c>
    </row>
    <row r="3670" spans="1:8" x14ac:dyDescent="0.2">
      <c r="A3670" t="s">
        <v>2734</v>
      </c>
      <c r="B3670" t="s">
        <v>2735</v>
      </c>
      <c r="C3670" t="s">
        <v>2736</v>
      </c>
      <c r="F3670" s="3">
        <v>5.3378613057871803E-2</v>
      </c>
      <c r="G3670" s="3">
        <v>-0.15846284230550001</v>
      </c>
      <c r="H3670">
        <f t="shared" si="57"/>
        <v>0.89597920734237402</v>
      </c>
    </row>
    <row r="3671" spans="1:8" x14ac:dyDescent="0.2">
      <c r="A3671" t="s">
        <v>1424</v>
      </c>
      <c r="B3671" t="s">
        <v>1425</v>
      </c>
      <c r="C3671" t="s">
        <v>1426</v>
      </c>
      <c r="F3671" s="3">
        <v>0.13802909359856699</v>
      </c>
      <c r="G3671" s="3">
        <v>-0.15853500366210899</v>
      </c>
      <c r="H3671">
        <f t="shared" si="57"/>
        <v>0.89593439298014443</v>
      </c>
    </row>
    <row r="3672" spans="1:8" x14ac:dyDescent="0.2">
      <c r="A3672" t="s">
        <v>618</v>
      </c>
      <c r="B3672" t="s">
        <v>619</v>
      </c>
      <c r="C3672" t="s">
        <v>620</v>
      </c>
      <c r="F3672" s="3">
        <v>0.29817948631941898</v>
      </c>
      <c r="G3672" s="3">
        <v>-0.158696174621582</v>
      </c>
      <c r="H3672">
        <f t="shared" si="57"/>
        <v>0.8958343090842481</v>
      </c>
    </row>
    <row r="3673" spans="1:8" x14ac:dyDescent="0.2">
      <c r="A3673" t="s">
        <v>8594</v>
      </c>
      <c r="B3673" t="s">
        <v>8595</v>
      </c>
      <c r="C3673" t="s">
        <v>8596</v>
      </c>
      <c r="F3673" s="3">
        <v>0.45555776443273299</v>
      </c>
      <c r="G3673" s="3">
        <v>-0.15901861190795999</v>
      </c>
      <c r="H3673">
        <f t="shared" si="57"/>
        <v>0.89563411562730799</v>
      </c>
    </row>
    <row r="3674" spans="1:8" x14ac:dyDescent="0.2">
      <c r="A3674" t="s">
        <v>5498</v>
      </c>
      <c r="B3674" t="s">
        <v>5499</v>
      </c>
      <c r="C3674" t="s">
        <v>5500</v>
      </c>
      <c r="F3674" s="3">
        <v>0.72589179919625801</v>
      </c>
      <c r="G3674" s="3">
        <v>-0.159028689066567</v>
      </c>
      <c r="H3674">
        <f t="shared" si="57"/>
        <v>0.8956278596859899</v>
      </c>
    </row>
    <row r="3675" spans="1:8" x14ac:dyDescent="0.2">
      <c r="A3675" t="s">
        <v>603</v>
      </c>
      <c r="B3675" t="s">
        <v>604</v>
      </c>
      <c r="C3675" t="s">
        <v>605</v>
      </c>
      <c r="F3675" s="3">
        <v>0.206221800995851</v>
      </c>
      <c r="G3675" s="3">
        <v>-0.15925566355387499</v>
      </c>
      <c r="H3675">
        <f t="shared" si="57"/>
        <v>0.89548696457074217</v>
      </c>
    </row>
    <row r="3676" spans="1:8" x14ac:dyDescent="0.2">
      <c r="A3676" t="s">
        <v>5355</v>
      </c>
      <c r="B3676" t="s">
        <v>5356</v>
      </c>
      <c r="C3676" t="s">
        <v>5357</v>
      </c>
      <c r="F3676" s="3">
        <v>0.14282851430098301</v>
      </c>
      <c r="G3676" s="3">
        <v>-0.15944449106851999</v>
      </c>
      <c r="H3676">
        <f t="shared" si="57"/>
        <v>0.89536976619704245</v>
      </c>
    </row>
    <row r="3677" spans="1:8" x14ac:dyDescent="0.2">
      <c r="A3677" t="s">
        <v>10011</v>
      </c>
      <c r="B3677" t="s">
        <v>10012</v>
      </c>
      <c r="C3677" t="s">
        <v>10013</v>
      </c>
      <c r="F3677" s="3">
        <v>0.43626622774805301</v>
      </c>
      <c r="G3677" s="3">
        <v>-0.15949281056721901</v>
      </c>
      <c r="H3677">
        <f t="shared" si="57"/>
        <v>0.89533977850558477</v>
      </c>
    </row>
    <row r="3678" spans="1:8" x14ac:dyDescent="0.2">
      <c r="A3678" t="s">
        <v>2860</v>
      </c>
      <c r="B3678" t="s">
        <v>2861</v>
      </c>
      <c r="C3678" t="s">
        <v>2862</v>
      </c>
      <c r="F3678" s="3">
        <v>6.3530874415616195E-2</v>
      </c>
      <c r="G3678" s="3">
        <v>-0.15960025787353499</v>
      </c>
      <c r="H3678">
        <f t="shared" si="57"/>
        <v>0.89527309894933915</v>
      </c>
    </row>
    <row r="3679" spans="1:8" x14ac:dyDescent="0.2">
      <c r="A3679" t="s">
        <v>13598</v>
      </c>
      <c r="B3679" t="s">
        <v>13599</v>
      </c>
      <c r="C3679" t="s">
        <v>13600</v>
      </c>
      <c r="F3679" s="3">
        <v>0.103242942571053</v>
      </c>
      <c r="G3679" s="3">
        <v>-0.15994421641032</v>
      </c>
      <c r="H3679">
        <f t="shared" si="57"/>
        <v>0.89505967884937354</v>
      </c>
    </row>
    <row r="3680" spans="1:8" x14ac:dyDescent="0.2">
      <c r="A3680" t="s">
        <v>5003</v>
      </c>
      <c r="B3680" t="s">
        <v>5004</v>
      </c>
      <c r="C3680" t="s">
        <v>5005</v>
      </c>
      <c r="F3680" s="3">
        <v>0.22537533918720801</v>
      </c>
      <c r="G3680" s="3">
        <v>-0.159950256347656</v>
      </c>
      <c r="H3680">
        <f t="shared" si="57"/>
        <v>0.89505593163121411</v>
      </c>
    </row>
    <row r="3681" spans="1:8" x14ac:dyDescent="0.2">
      <c r="A3681" t="s">
        <v>10802</v>
      </c>
      <c r="B3681" t="s">
        <v>10803</v>
      </c>
      <c r="C3681" t="s">
        <v>10804</v>
      </c>
      <c r="F3681" s="3">
        <v>0.20355022136269099</v>
      </c>
      <c r="G3681" s="3">
        <v>-0.15996456146240201</v>
      </c>
      <c r="H3681">
        <f t="shared" si="57"/>
        <v>0.89504705670341256</v>
      </c>
    </row>
    <row r="3682" spans="1:8" x14ac:dyDescent="0.2">
      <c r="A3682" t="s">
        <v>5936</v>
      </c>
      <c r="B3682" t="s">
        <v>5937</v>
      </c>
      <c r="C3682" t="s">
        <v>5938</v>
      </c>
      <c r="F3682" s="3">
        <v>9.2867692509765606E-2</v>
      </c>
      <c r="G3682" s="3">
        <v>-0.159985224405926</v>
      </c>
      <c r="H3682">
        <f t="shared" si="57"/>
        <v>0.89503423751861011</v>
      </c>
    </row>
    <row r="3683" spans="1:8" x14ac:dyDescent="0.2">
      <c r="A3683" t="s">
        <v>2611</v>
      </c>
      <c r="B3683" t="s">
        <v>2612</v>
      </c>
      <c r="C3683" t="s">
        <v>2613</v>
      </c>
      <c r="F3683" s="3">
        <v>0.67041356876907199</v>
      </c>
      <c r="G3683" s="3">
        <v>-0.159991264343262</v>
      </c>
      <c r="H3683">
        <f t="shared" si="57"/>
        <v>0.89503049040696225</v>
      </c>
    </row>
    <row r="3684" spans="1:8" x14ac:dyDescent="0.2">
      <c r="A3684" t="s">
        <v>10814</v>
      </c>
      <c r="B3684" t="s">
        <v>10815</v>
      </c>
      <c r="C3684" t="s">
        <v>10816</v>
      </c>
      <c r="F3684" s="3">
        <v>7.0099862943537497E-2</v>
      </c>
      <c r="G3684" s="3">
        <v>-0.16010951995849601</v>
      </c>
      <c r="H3684">
        <f t="shared" si="57"/>
        <v>0.8949571290654853</v>
      </c>
    </row>
    <row r="3685" spans="1:8" x14ac:dyDescent="0.2">
      <c r="A3685" t="s">
        <v>11883</v>
      </c>
      <c r="B3685" t="s">
        <v>11884</v>
      </c>
      <c r="C3685" t="s">
        <v>11885</v>
      </c>
      <c r="F3685" s="3">
        <v>0.41133576286740198</v>
      </c>
      <c r="G3685" s="3">
        <v>-0.16032028198242201</v>
      </c>
      <c r="H3685">
        <f t="shared" si="57"/>
        <v>0.89482639513122098</v>
      </c>
    </row>
    <row r="3686" spans="1:8" x14ac:dyDescent="0.2">
      <c r="A3686" t="s">
        <v>5147</v>
      </c>
      <c r="B3686" t="s">
        <v>5148</v>
      </c>
      <c r="C3686" t="s">
        <v>5149</v>
      </c>
      <c r="F3686" s="3">
        <v>0.120599903050453</v>
      </c>
      <c r="G3686" s="3">
        <v>-0.160650571187336</v>
      </c>
      <c r="H3686">
        <f t="shared" si="57"/>
        <v>0.89462155789178155</v>
      </c>
    </row>
    <row r="3687" spans="1:8" x14ac:dyDescent="0.2">
      <c r="A3687" t="s">
        <v>3202</v>
      </c>
      <c r="B3687" t="s">
        <v>3203</v>
      </c>
      <c r="C3687" t="s">
        <v>3204</v>
      </c>
      <c r="F3687" s="3">
        <v>0.26742565615569103</v>
      </c>
      <c r="G3687" s="3">
        <v>-0.16090011596679701</v>
      </c>
      <c r="H3687">
        <f t="shared" si="57"/>
        <v>0.89446682745576034</v>
      </c>
    </row>
    <row r="3688" spans="1:8" x14ac:dyDescent="0.2">
      <c r="A3688" t="s">
        <v>5969</v>
      </c>
      <c r="B3688" t="s">
        <v>5970</v>
      </c>
      <c r="C3688" t="s">
        <v>5971</v>
      </c>
      <c r="F3688" s="3">
        <v>0.79080774590191205</v>
      </c>
      <c r="G3688" s="3">
        <v>-0.16099160512288399</v>
      </c>
      <c r="H3688">
        <f t="shared" si="57"/>
        <v>0.89441010623737616</v>
      </c>
    </row>
    <row r="3689" spans="1:8" x14ac:dyDescent="0.2">
      <c r="A3689" t="s">
        <v>8824</v>
      </c>
      <c r="B3689" t="s">
        <v>8825</v>
      </c>
      <c r="C3689" t="s">
        <v>8826</v>
      </c>
      <c r="F3689" s="3">
        <v>0.27706500852777499</v>
      </c>
      <c r="G3689" s="3">
        <v>-0.16110452016194499</v>
      </c>
      <c r="H3689">
        <f t="shared" si="57"/>
        <v>0.89434010641263695</v>
      </c>
    </row>
    <row r="3690" spans="1:8" x14ac:dyDescent="0.2">
      <c r="A3690" t="s">
        <v>7421</v>
      </c>
      <c r="B3690" t="s">
        <v>7422</v>
      </c>
      <c r="C3690" t="s">
        <v>7423</v>
      </c>
      <c r="F3690" s="3">
        <v>0.59068699704318295</v>
      </c>
      <c r="G3690" s="3">
        <v>-0.16111183166503901</v>
      </c>
      <c r="H3690">
        <f t="shared" si="57"/>
        <v>0.89433557395518726</v>
      </c>
    </row>
    <row r="3691" spans="1:8" x14ac:dyDescent="0.2">
      <c r="A3691" t="s">
        <v>11476</v>
      </c>
      <c r="B3691" t="s">
        <v>11477</v>
      </c>
      <c r="C3691" t="s">
        <v>11478</v>
      </c>
      <c r="F3691" s="3">
        <v>0.17917136125484201</v>
      </c>
      <c r="G3691" s="3">
        <v>-0.161135673522949</v>
      </c>
      <c r="H3691">
        <f t="shared" si="57"/>
        <v>0.89432079436221257</v>
      </c>
    </row>
    <row r="3692" spans="1:8" x14ac:dyDescent="0.2">
      <c r="A3692" t="s">
        <v>3958</v>
      </c>
      <c r="B3692" t="s">
        <v>3959</v>
      </c>
      <c r="C3692" t="s">
        <v>3960</v>
      </c>
      <c r="F3692" s="3">
        <v>0.26156464595548101</v>
      </c>
      <c r="G3692" s="3">
        <v>-0.16123008728027299</v>
      </c>
      <c r="H3692">
        <f t="shared" si="57"/>
        <v>0.8942622695726673</v>
      </c>
    </row>
    <row r="3693" spans="1:8" x14ac:dyDescent="0.2">
      <c r="A3693" t="s">
        <v>6966</v>
      </c>
      <c r="B3693" t="s">
        <v>6967</v>
      </c>
      <c r="C3693" t="s">
        <v>6968</v>
      </c>
      <c r="F3693" s="3">
        <v>0.33368964070255602</v>
      </c>
      <c r="G3693" s="3">
        <v>-0.161245981852215</v>
      </c>
      <c r="H3693">
        <f t="shared" si="57"/>
        <v>0.89425241729115457</v>
      </c>
    </row>
    <row r="3694" spans="1:8" x14ac:dyDescent="0.2">
      <c r="A3694" t="s">
        <v>6474</v>
      </c>
      <c r="B3694" t="s">
        <v>6475</v>
      </c>
      <c r="C3694" t="s">
        <v>6476</v>
      </c>
      <c r="F3694" s="3">
        <v>0.65403998425300203</v>
      </c>
      <c r="G3694" s="3">
        <v>-0.16125679016113301</v>
      </c>
      <c r="H3694">
        <f t="shared" si="57"/>
        <v>0.89424571780172846</v>
      </c>
    </row>
    <row r="3695" spans="1:8" x14ac:dyDescent="0.2">
      <c r="A3695" t="s">
        <v>1952</v>
      </c>
      <c r="B3695" t="s">
        <v>1953</v>
      </c>
      <c r="C3695" t="s">
        <v>1954</v>
      </c>
      <c r="F3695" s="3">
        <v>0.19086801900690401</v>
      </c>
      <c r="G3695" s="3">
        <v>-0.16142813364664499</v>
      </c>
      <c r="H3695">
        <f t="shared" si="57"/>
        <v>0.8941395178943754</v>
      </c>
    </row>
    <row r="3696" spans="1:8" x14ac:dyDescent="0.2">
      <c r="A3696" t="s">
        <v>2474</v>
      </c>
      <c r="B3696" t="s">
        <v>2475</v>
      </c>
      <c r="C3696" t="s">
        <v>2476</v>
      </c>
      <c r="F3696" s="3">
        <v>0.18196101695146699</v>
      </c>
      <c r="G3696" s="3">
        <v>-0.161451975504558</v>
      </c>
      <c r="H3696">
        <f t="shared" si="57"/>
        <v>0.89412474154137811</v>
      </c>
    </row>
    <row r="3697" spans="1:8" x14ac:dyDescent="0.2">
      <c r="A3697" t="s">
        <v>5284</v>
      </c>
      <c r="B3697" t="s">
        <v>5285</v>
      </c>
      <c r="C3697" t="s">
        <v>5286</v>
      </c>
      <c r="F3697" s="3">
        <v>0.28467444850978402</v>
      </c>
      <c r="G3697" s="3">
        <v>-0.161471366882324</v>
      </c>
      <c r="H3697">
        <f t="shared" si="57"/>
        <v>0.89411272362101413</v>
      </c>
    </row>
    <row r="3698" spans="1:8" x14ac:dyDescent="0.2">
      <c r="A3698" t="s">
        <v>8504</v>
      </c>
      <c r="B3698" t="s">
        <v>8505</v>
      </c>
      <c r="C3698" t="s">
        <v>8506</v>
      </c>
      <c r="F3698" s="3">
        <v>0.44791796124057598</v>
      </c>
      <c r="G3698" s="3">
        <v>-0.161584218343098</v>
      </c>
      <c r="H3698">
        <f t="shared" si="57"/>
        <v>0.89404278647020174</v>
      </c>
    </row>
    <row r="3699" spans="1:8" x14ac:dyDescent="0.2">
      <c r="A3699" t="s">
        <v>10631</v>
      </c>
      <c r="B3699" t="s">
        <v>10632</v>
      </c>
      <c r="C3699" t="s">
        <v>10633</v>
      </c>
      <c r="F3699" s="3">
        <v>0.332167117706405</v>
      </c>
      <c r="G3699" s="3">
        <v>-0.16163063049316401</v>
      </c>
      <c r="H3699">
        <f t="shared" si="57"/>
        <v>0.89401402517321604</v>
      </c>
    </row>
    <row r="3700" spans="1:8" x14ac:dyDescent="0.2">
      <c r="A3700" t="s">
        <v>1234</v>
      </c>
      <c r="B3700" t="s">
        <v>1235</v>
      </c>
      <c r="C3700" t="s">
        <v>1236</v>
      </c>
      <c r="F3700" s="3">
        <v>0.219311530370699</v>
      </c>
      <c r="G3700" s="3">
        <v>-0.16164970397949199</v>
      </c>
      <c r="H3700">
        <f t="shared" si="57"/>
        <v>0.89400220573037914</v>
      </c>
    </row>
    <row r="3701" spans="1:8" x14ac:dyDescent="0.2">
      <c r="A3701" t="s">
        <v>13292</v>
      </c>
      <c r="B3701" t="s">
        <v>13293</v>
      </c>
      <c r="C3701" t="s">
        <v>13294</v>
      </c>
      <c r="F3701" s="3">
        <v>0.12710286206433899</v>
      </c>
      <c r="G3701" s="3">
        <v>-0.16175969441731999</v>
      </c>
      <c r="H3701">
        <f t="shared" si="57"/>
        <v>0.8939340499920192</v>
      </c>
    </row>
    <row r="3702" spans="1:8" x14ac:dyDescent="0.2">
      <c r="A3702" t="s">
        <v>10240</v>
      </c>
      <c r="B3702" t="s">
        <v>10241</v>
      </c>
      <c r="C3702" t="s">
        <v>10242</v>
      </c>
      <c r="F3702" s="3">
        <v>0.14783093367602601</v>
      </c>
      <c r="G3702" s="3">
        <v>-0.16187795003255101</v>
      </c>
      <c r="H3702">
        <f t="shared" si="57"/>
        <v>0.89386077852048773</v>
      </c>
    </row>
    <row r="3703" spans="1:8" x14ac:dyDescent="0.2">
      <c r="A3703" t="s">
        <v>4776</v>
      </c>
      <c r="B3703" t="s">
        <v>4777</v>
      </c>
      <c r="C3703" t="s">
        <v>4778</v>
      </c>
      <c r="F3703" s="3">
        <v>0.11114366965914201</v>
      </c>
      <c r="G3703" s="3">
        <v>-0.16188589731852299</v>
      </c>
      <c r="H3703">
        <f t="shared" si="57"/>
        <v>0.89385585457782579</v>
      </c>
    </row>
    <row r="3704" spans="1:8" x14ac:dyDescent="0.2">
      <c r="A3704" t="s">
        <v>2408</v>
      </c>
      <c r="B3704" t="s">
        <v>2409</v>
      </c>
      <c r="C3704" t="s">
        <v>2410</v>
      </c>
      <c r="F3704" s="3">
        <v>0.78819951844679603</v>
      </c>
      <c r="G3704" s="3">
        <v>-0.16210594177245999</v>
      </c>
      <c r="H3704">
        <f t="shared" si="57"/>
        <v>0.89371953122544368</v>
      </c>
    </row>
    <row r="3705" spans="1:8" x14ac:dyDescent="0.2">
      <c r="A3705" t="s">
        <v>5123</v>
      </c>
      <c r="B3705" t="s">
        <v>5124</v>
      </c>
      <c r="C3705" t="s">
        <v>5125</v>
      </c>
      <c r="F3705" s="3">
        <v>0.44949124282777703</v>
      </c>
      <c r="G3705" s="3">
        <v>-0.162155151367188</v>
      </c>
      <c r="H3705">
        <f t="shared" si="57"/>
        <v>0.89368904742628064</v>
      </c>
    </row>
    <row r="3706" spans="1:8" x14ac:dyDescent="0.2">
      <c r="A3706" t="s">
        <v>12846</v>
      </c>
      <c r="B3706" t="s">
        <v>12847</v>
      </c>
      <c r="C3706" t="s">
        <v>12848</v>
      </c>
      <c r="F3706" s="3">
        <v>0.54762513174501304</v>
      </c>
      <c r="G3706" s="3">
        <v>-0.16224193572998</v>
      </c>
      <c r="H3706">
        <f t="shared" si="57"/>
        <v>0.89363528977159135</v>
      </c>
    </row>
    <row r="3707" spans="1:8" x14ac:dyDescent="0.2">
      <c r="A3707" t="s">
        <v>6948</v>
      </c>
      <c r="B3707" t="s">
        <v>6949</v>
      </c>
      <c r="C3707" t="s">
        <v>6950</v>
      </c>
      <c r="F3707" s="3">
        <v>0.28463339522276998</v>
      </c>
      <c r="G3707" s="3">
        <v>-0.16236941019693801</v>
      </c>
      <c r="H3707">
        <f t="shared" si="57"/>
        <v>0.89355633292594827</v>
      </c>
    </row>
    <row r="3708" spans="1:8" x14ac:dyDescent="0.2">
      <c r="A3708" t="s">
        <v>12329</v>
      </c>
      <c r="B3708" t="s">
        <v>12330</v>
      </c>
      <c r="C3708" t="s">
        <v>12331</v>
      </c>
      <c r="F3708" s="3">
        <v>5.9683560443770801E-2</v>
      </c>
      <c r="G3708" s="3">
        <v>-0.16256205240885499</v>
      </c>
      <c r="H3708">
        <f t="shared" si="57"/>
        <v>0.89343702484528897</v>
      </c>
    </row>
    <row r="3709" spans="1:8" x14ac:dyDescent="0.2">
      <c r="A3709" t="s">
        <v>11674</v>
      </c>
      <c r="B3709" t="s">
        <v>11675</v>
      </c>
      <c r="F3709" s="3">
        <v>0.47687652035685701</v>
      </c>
      <c r="G3709" s="3">
        <v>-0.16280555725097701</v>
      </c>
      <c r="H3709">
        <f t="shared" si="57"/>
        <v>0.8932862390752776</v>
      </c>
    </row>
    <row r="3710" spans="1:8" x14ac:dyDescent="0.2">
      <c r="A3710" t="s">
        <v>3421</v>
      </c>
      <c r="B3710" t="s">
        <v>3422</v>
      </c>
      <c r="C3710" t="s">
        <v>3423</v>
      </c>
      <c r="F3710" s="3">
        <v>9.3715857575986494E-2</v>
      </c>
      <c r="G3710" s="3">
        <v>-0.16281382242838299</v>
      </c>
      <c r="H3710">
        <f t="shared" si="57"/>
        <v>0.89328112146699468</v>
      </c>
    </row>
    <row r="3711" spans="1:8" x14ac:dyDescent="0.2">
      <c r="A3711" t="s">
        <v>4881</v>
      </c>
      <c r="B3711" t="s">
        <v>4882</v>
      </c>
      <c r="C3711" t="s">
        <v>4883</v>
      </c>
      <c r="F3711" s="3">
        <v>0.71845681626939295</v>
      </c>
      <c r="G3711" s="3">
        <v>-0.162857055664063</v>
      </c>
      <c r="H3711">
        <f t="shared" si="57"/>
        <v>0.89325435291680899</v>
      </c>
    </row>
    <row r="3712" spans="1:8" x14ac:dyDescent="0.2">
      <c r="A3712" t="s">
        <v>7566</v>
      </c>
      <c r="B3712" t="s">
        <v>7567</v>
      </c>
      <c r="C3712" t="s">
        <v>7568</v>
      </c>
      <c r="F3712" s="3">
        <v>0.44704428195253698</v>
      </c>
      <c r="G3712" s="3">
        <v>-0.16300614674885899</v>
      </c>
      <c r="H3712">
        <f t="shared" si="57"/>
        <v>0.89316204693697065</v>
      </c>
    </row>
    <row r="3713" spans="1:8" x14ac:dyDescent="0.2">
      <c r="A3713" t="s">
        <v>6693</v>
      </c>
      <c r="B3713" t="s">
        <v>6694</v>
      </c>
      <c r="C3713" t="s">
        <v>6695</v>
      </c>
      <c r="F3713" s="3">
        <v>0.24295109425607</v>
      </c>
      <c r="G3713" s="3">
        <v>-0.163021659851076</v>
      </c>
      <c r="H3713">
        <f t="shared" si="57"/>
        <v>0.89315244293942186</v>
      </c>
    </row>
    <row r="3714" spans="1:8" x14ac:dyDescent="0.2">
      <c r="A3714" t="s">
        <v>7343</v>
      </c>
      <c r="B3714" t="s">
        <v>7344</v>
      </c>
      <c r="C3714" t="s">
        <v>7345</v>
      </c>
      <c r="F3714" s="3">
        <v>0.57068401757957399</v>
      </c>
      <c r="G3714" s="3">
        <v>-0.16319338480631301</v>
      </c>
      <c r="H3714">
        <f t="shared" si="57"/>
        <v>0.89304613673399258</v>
      </c>
    </row>
    <row r="3715" spans="1:8" x14ac:dyDescent="0.2">
      <c r="A3715" t="s">
        <v>6903</v>
      </c>
      <c r="B3715" t="s">
        <v>6904</v>
      </c>
      <c r="C3715" t="s">
        <v>6905</v>
      </c>
      <c r="F3715" s="3">
        <v>0.252732292444865</v>
      </c>
      <c r="G3715" s="3">
        <v>-0.163217226664226</v>
      </c>
      <c r="H3715">
        <f t="shared" si="57"/>
        <v>0.89303137844997194</v>
      </c>
    </row>
    <row r="3716" spans="1:8" x14ac:dyDescent="0.2">
      <c r="A3716" t="s">
        <v>6347</v>
      </c>
      <c r="B3716" t="s">
        <v>6348</v>
      </c>
      <c r="C3716" t="s">
        <v>6349</v>
      </c>
      <c r="F3716" s="3">
        <v>0.19160560431048301</v>
      </c>
      <c r="G3716" s="3">
        <v>-0.163249015808105</v>
      </c>
      <c r="H3716">
        <f t="shared" ref="H3716:H3779" si="58">2^G3716</f>
        <v>0.89301170111733441</v>
      </c>
    </row>
    <row r="3717" spans="1:8" x14ac:dyDescent="0.2">
      <c r="A3717" t="s">
        <v>7979</v>
      </c>
      <c r="B3717" t="s">
        <v>7980</v>
      </c>
      <c r="C3717" t="s">
        <v>7981</v>
      </c>
      <c r="F3717" s="3">
        <v>0.85155657307959798</v>
      </c>
      <c r="G3717" s="3">
        <v>-0.163531303405762</v>
      </c>
      <c r="H3717">
        <f t="shared" si="58"/>
        <v>0.89283698542219225</v>
      </c>
    </row>
    <row r="3718" spans="1:8" x14ac:dyDescent="0.2">
      <c r="A3718" t="s">
        <v>9722</v>
      </c>
      <c r="B3718" t="s">
        <v>9723</v>
      </c>
      <c r="C3718" t="s">
        <v>9724</v>
      </c>
      <c r="F3718" s="3">
        <v>0.75914491455215904</v>
      </c>
      <c r="G3718" s="3">
        <v>-0.163549741109211</v>
      </c>
      <c r="H3718">
        <f t="shared" si="58"/>
        <v>0.89282557500078796</v>
      </c>
    </row>
    <row r="3719" spans="1:8" x14ac:dyDescent="0.2">
      <c r="A3719" t="s">
        <v>3688</v>
      </c>
      <c r="B3719" t="s">
        <v>3689</v>
      </c>
      <c r="C3719" t="s">
        <v>3690</v>
      </c>
      <c r="F3719" s="3">
        <v>0.16000717092986999</v>
      </c>
      <c r="G3719" s="3">
        <v>-0.163658459981285</v>
      </c>
      <c r="H3719">
        <f t="shared" si="58"/>
        <v>0.8927582958257595</v>
      </c>
    </row>
    <row r="3720" spans="1:8" x14ac:dyDescent="0.2">
      <c r="A3720" t="s">
        <v>8301</v>
      </c>
      <c r="B3720" t="s">
        <v>8302</v>
      </c>
      <c r="C3720" t="s">
        <v>8303</v>
      </c>
      <c r="F3720" s="3">
        <v>0.44765874262293098</v>
      </c>
      <c r="G3720" s="3">
        <v>-0.163844426472981</v>
      </c>
      <c r="H3720">
        <f t="shared" si="58"/>
        <v>0.8926432247791467</v>
      </c>
    </row>
    <row r="3721" spans="1:8" x14ac:dyDescent="0.2">
      <c r="A3721" t="s">
        <v>1997</v>
      </c>
      <c r="B3721" t="s">
        <v>1998</v>
      </c>
      <c r="C3721" t="s">
        <v>1999</v>
      </c>
      <c r="F3721" s="3">
        <v>0.426384524304188</v>
      </c>
      <c r="G3721" s="3">
        <v>-0.16392453511556199</v>
      </c>
      <c r="H3721">
        <f t="shared" si="58"/>
        <v>0.89259366028372045</v>
      </c>
    </row>
    <row r="3722" spans="1:8" x14ac:dyDescent="0.2">
      <c r="A3722" t="s">
        <v>8929</v>
      </c>
      <c r="B3722" t="s">
        <v>8930</v>
      </c>
      <c r="C3722" t="s">
        <v>8931</v>
      </c>
      <c r="F3722" s="3">
        <v>0.31558300025881197</v>
      </c>
      <c r="G3722" s="3">
        <v>-0.16397444407145301</v>
      </c>
      <c r="H3722">
        <f t="shared" si="58"/>
        <v>0.89256278220775409</v>
      </c>
    </row>
    <row r="3723" spans="1:8" x14ac:dyDescent="0.2">
      <c r="A3723" t="s">
        <v>10145</v>
      </c>
      <c r="B3723" t="s">
        <v>10146</v>
      </c>
      <c r="C3723" t="s">
        <v>10147</v>
      </c>
      <c r="F3723" s="3">
        <v>0.51446310453984001</v>
      </c>
      <c r="G3723" s="3">
        <v>-0.16401100158691401</v>
      </c>
      <c r="H3723">
        <f t="shared" si="58"/>
        <v>0.89254016518657298</v>
      </c>
    </row>
    <row r="3724" spans="1:8" x14ac:dyDescent="0.2">
      <c r="A3724" t="s">
        <v>11214</v>
      </c>
      <c r="B3724" t="s">
        <v>11215</v>
      </c>
      <c r="C3724" t="s">
        <v>11216</v>
      </c>
      <c r="F3724" s="3">
        <v>0.53899107324002304</v>
      </c>
      <c r="G3724" s="3">
        <v>-0.16407585144042999</v>
      </c>
      <c r="H3724">
        <f t="shared" si="58"/>
        <v>0.89250004596771071</v>
      </c>
    </row>
    <row r="3725" spans="1:8" x14ac:dyDescent="0.2">
      <c r="A3725" t="s">
        <v>7950</v>
      </c>
      <c r="B3725" t="s">
        <v>7951</v>
      </c>
      <c r="C3725" t="s">
        <v>7952</v>
      </c>
      <c r="F3725" s="3">
        <v>0.32532807861410501</v>
      </c>
      <c r="G3725" s="3">
        <v>-0.16411336263020701</v>
      </c>
      <c r="H3725">
        <f t="shared" si="58"/>
        <v>0.89247684057612153</v>
      </c>
    </row>
    <row r="3726" spans="1:8" x14ac:dyDescent="0.2">
      <c r="A3726" t="s">
        <v>12550</v>
      </c>
      <c r="B3726" t="s">
        <v>12551</v>
      </c>
      <c r="C3726" t="s">
        <v>12552</v>
      </c>
      <c r="F3726" s="3">
        <v>6.7111727461450096E-2</v>
      </c>
      <c r="G3726" s="3">
        <v>-0.16415818532307799</v>
      </c>
      <c r="H3726">
        <f t="shared" si="58"/>
        <v>0.89244911289094364</v>
      </c>
    </row>
    <row r="3727" spans="1:8" x14ac:dyDescent="0.2">
      <c r="A3727" t="s">
        <v>5436</v>
      </c>
      <c r="B3727" t="s">
        <v>5437</v>
      </c>
      <c r="C3727" t="s">
        <v>5438</v>
      </c>
      <c r="F3727" s="3">
        <v>0.16445420924863199</v>
      </c>
      <c r="G3727" s="3">
        <v>-0.16431935628255401</v>
      </c>
      <c r="H3727">
        <f t="shared" si="58"/>
        <v>0.89234941833204628</v>
      </c>
    </row>
    <row r="3728" spans="1:8" x14ac:dyDescent="0.2">
      <c r="A3728" t="s">
        <v>2794</v>
      </c>
      <c r="B3728" t="s">
        <v>2795</v>
      </c>
      <c r="C3728" t="s">
        <v>2796</v>
      </c>
      <c r="F3728" s="3">
        <v>0.20458200661943601</v>
      </c>
      <c r="G3728" s="3">
        <v>-0.164326667785645</v>
      </c>
      <c r="H3728">
        <f t="shared" si="58"/>
        <v>0.89234489596327615</v>
      </c>
    </row>
    <row r="3729" spans="1:8" x14ac:dyDescent="0.2">
      <c r="A3729" t="s">
        <v>11751</v>
      </c>
      <c r="B3729" t="s">
        <v>11752</v>
      </c>
      <c r="C3729" t="s">
        <v>11753</v>
      </c>
      <c r="F3729" s="3">
        <v>0.43493025007422997</v>
      </c>
      <c r="G3729" s="3">
        <v>-0.16445223490397301</v>
      </c>
      <c r="H3729">
        <f t="shared" si="58"/>
        <v>0.89226723277187203</v>
      </c>
    </row>
    <row r="3730" spans="1:8" x14ac:dyDescent="0.2">
      <c r="A3730" t="s">
        <v>4738</v>
      </c>
      <c r="B3730" t="s">
        <v>4739</v>
      </c>
      <c r="C3730" t="s">
        <v>4740</v>
      </c>
      <c r="F3730" s="3">
        <v>0.66174950252200704</v>
      </c>
      <c r="G3730" s="3">
        <v>-0.16449165344238301</v>
      </c>
      <c r="H3730">
        <f t="shared" si="58"/>
        <v>0.89224285382226953</v>
      </c>
    </row>
    <row r="3731" spans="1:8" x14ac:dyDescent="0.2">
      <c r="A3731" t="s">
        <v>9314</v>
      </c>
      <c r="B3731" t="s">
        <v>9315</v>
      </c>
      <c r="C3731" t="s">
        <v>9316</v>
      </c>
      <c r="F3731" s="3">
        <v>0.57473531208796202</v>
      </c>
      <c r="G3731" s="3">
        <v>-0.16460227966308599</v>
      </c>
      <c r="H3731">
        <f t="shared" si="58"/>
        <v>0.8921744390375872</v>
      </c>
    </row>
    <row r="3732" spans="1:8" x14ac:dyDescent="0.2">
      <c r="A3732" t="s">
        <v>4489</v>
      </c>
      <c r="B3732" t="s">
        <v>4490</v>
      </c>
      <c r="C3732" t="s">
        <v>4491</v>
      </c>
      <c r="F3732" s="3">
        <v>0.38224052085621701</v>
      </c>
      <c r="G3732" s="3">
        <v>-0.16473038991292599</v>
      </c>
      <c r="H3732">
        <f t="shared" si="58"/>
        <v>0.89209521812639925</v>
      </c>
    </row>
    <row r="3733" spans="1:8" x14ac:dyDescent="0.2">
      <c r="A3733" t="s">
        <v>6894</v>
      </c>
      <c r="B3733" t="s">
        <v>6895</v>
      </c>
      <c r="C3733" t="s">
        <v>6896</v>
      </c>
      <c r="F3733" s="3">
        <v>0.28970125159402199</v>
      </c>
      <c r="G3733" s="3">
        <v>-0.16476567586263299</v>
      </c>
      <c r="H3733">
        <f t="shared" si="58"/>
        <v>0.89207339921030371</v>
      </c>
    </row>
    <row r="3734" spans="1:8" x14ac:dyDescent="0.2">
      <c r="A3734" t="s">
        <v>212</v>
      </c>
      <c r="B3734" t="s">
        <v>213</v>
      </c>
      <c r="C3734" t="s">
        <v>214</v>
      </c>
      <c r="F3734" s="3">
        <v>0.36156997781636002</v>
      </c>
      <c r="G3734" s="3">
        <v>-0.164809862772621</v>
      </c>
      <c r="H3734">
        <f t="shared" si="58"/>
        <v>0.89204607717603102</v>
      </c>
    </row>
    <row r="3735" spans="1:8" x14ac:dyDescent="0.2">
      <c r="A3735" t="s">
        <v>7017</v>
      </c>
      <c r="B3735" t="s">
        <v>7018</v>
      </c>
      <c r="C3735" t="s">
        <v>7019</v>
      </c>
      <c r="F3735" s="3">
        <v>0.71553241277501201</v>
      </c>
      <c r="G3735" s="3">
        <v>-0.16489171981811501</v>
      </c>
      <c r="H3735">
        <f t="shared" si="58"/>
        <v>0.89199546482709768</v>
      </c>
    </row>
    <row r="3736" spans="1:8" x14ac:dyDescent="0.2">
      <c r="A3736" t="s">
        <v>1016</v>
      </c>
      <c r="B3736" t="s">
        <v>1017</v>
      </c>
      <c r="C3736" t="s">
        <v>1018</v>
      </c>
      <c r="F3736" s="3">
        <v>0.428742050679775</v>
      </c>
      <c r="G3736" s="3">
        <v>-0.16499074300130101</v>
      </c>
      <c r="H3736">
        <f t="shared" si="58"/>
        <v>0.89193424246439434</v>
      </c>
    </row>
    <row r="3737" spans="1:8" x14ac:dyDescent="0.2">
      <c r="A3737" t="s">
        <v>6799</v>
      </c>
      <c r="B3737" t="s">
        <v>6800</v>
      </c>
      <c r="C3737" t="s">
        <v>6801</v>
      </c>
      <c r="F3737" s="3">
        <v>0.52560056197161897</v>
      </c>
      <c r="G3737" s="3">
        <v>-0.16509819030761699</v>
      </c>
      <c r="H3737">
        <f t="shared" si="58"/>
        <v>0.8918678165321221</v>
      </c>
    </row>
    <row r="3738" spans="1:8" x14ac:dyDescent="0.2">
      <c r="A3738" t="s">
        <v>11572</v>
      </c>
      <c r="B3738" t="s">
        <v>11573</v>
      </c>
      <c r="C3738" t="s">
        <v>11574</v>
      </c>
      <c r="F3738" s="3">
        <v>0.53525319382443304</v>
      </c>
      <c r="G3738" s="3">
        <v>-0.165287971496582</v>
      </c>
      <c r="H3738">
        <f t="shared" si="58"/>
        <v>0.89175050234057995</v>
      </c>
    </row>
    <row r="3739" spans="1:8" x14ac:dyDescent="0.2">
      <c r="A3739" t="s">
        <v>6954</v>
      </c>
      <c r="B3739" t="s">
        <v>6955</v>
      </c>
      <c r="C3739" t="s">
        <v>6956</v>
      </c>
      <c r="F3739" s="3">
        <v>0.11324055513517001</v>
      </c>
      <c r="G3739" s="3">
        <v>-0.16538302103678101</v>
      </c>
      <c r="H3739">
        <f t="shared" si="58"/>
        <v>0.89169175279148749</v>
      </c>
    </row>
    <row r="3740" spans="1:8" x14ac:dyDescent="0.2">
      <c r="A3740" t="s">
        <v>11137</v>
      </c>
      <c r="B3740" t="s">
        <v>11138</v>
      </c>
      <c r="C3740" t="s">
        <v>11139</v>
      </c>
      <c r="F3740" s="3">
        <v>0.12934573836031499</v>
      </c>
      <c r="G3740" s="3">
        <v>-0.165388425191242</v>
      </c>
      <c r="H3740">
        <f t="shared" si="58"/>
        <v>0.89168841263240906</v>
      </c>
    </row>
    <row r="3741" spans="1:8" x14ac:dyDescent="0.2">
      <c r="A3741" t="s">
        <v>10913</v>
      </c>
      <c r="B3741" t="s">
        <v>10914</v>
      </c>
      <c r="C3741" t="s">
        <v>10915</v>
      </c>
      <c r="F3741" s="3">
        <v>0.36697120219909002</v>
      </c>
      <c r="G3741" s="3">
        <v>-0.16547864278157601</v>
      </c>
      <c r="H3741">
        <f t="shared" si="58"/>
        <v>0.8916326534716843</v>
      </c>
    </row>
    <row r="3742" spans="1:8" x14ac:dyDescent="0.2">
      <c r="A3742" t="s">
        <v>13544</v>
      </c>
      <c r="B3742" t="s">
        <v>13545</v>
      </c>
      <c r="C3742" t="s">
        <v>13546</v>
      </c>
      <c r="F3742" s="3">
        <v>0.70751047140684897</v>
      </c>
      <c r="G3742" s="3">
        <v>-0.165644645690918</v>
      </c>
      <c r="H3742">
        <f t="shared" si="58"/>
        <v>0.89153006415438585</v>
      </c>
    </row>
    <row r="3743" spans="1:8" x14ac:dyDescent="0.2">
      <c r="A3743" t="s">
        <v>13520</v>
      </c>
      <c r="B3743" t="s">
        <v>13521</v>
      </c>
      <c r="C3743" t="s">
        <v>13522</v>
      </c>
      <c r="F3743" s="3">
        <v>0.47406553764653597</v>
      </c>
      <c r="G3743" s="3">
        <v>-0.16576735178629301</v>
      </c>
      <c r="H3743">
        <f t="shared" si="58"/>
        <v>0.89145423973005766</v>
      </c>
    </row>
    <row r="3744" spans="1:8" x14ac:dyDescent="0.2">
      <c r="A3744" t="s">
        <v>3757</v>
      </c>
      <c r="B3744" t="s">
        <v>3758</v>
      </c>
      <c r="C3744" t="s">
        <v>3759</v>
      </c>
      <c r="F3744" s="3">
        <v>7.37402718669804E-2</v>
      </c>
      <c r="G3744" s="3">
        <v>-0.165885925292969</v>
      </c>
      <c r="H3744">
        <f t="shared" si="58"/>
        <v>0.89138097510477732</v>
      </c>
    </row>
    <row r="3745" spans="1:8" x14ac:dyDescent="0.2">
      <c r="A3745" t="s">
        <v>1910</v>
      </c>
      <c r="B3745" t="s">
        <v>1911</v>
      </c>
      <c r="C3745" t="s">
        <v>1912</v>
      </c>
      <c r="F3745" s="3">
        <v>0.23739547950357701</v>
      </c>
      <c r="G3745" s="3">
        <v>-0.166092236836754</v>
      </c>
      <c r="H3745">
        <f t="shared" si="58"/>
        <v>0.89125351293772814</v>
      </c>
    </row>
    <row r="3746" spans="1:8" x14ac:dyDescent="0.2">
      <c r="A3746" t="s">
        <v>10787</v>
      </c>
      <c r="B3746" t="s">
        <v>10788</v>
      </c>
      <c r="C3746" t="s">
        <v>10789</v>
      </c>
      <c r="F3746" s="3">
        <v>0.22349542353433899</v>
      </c>
      <c r="G3746" s="3">
        <v>-0.166149775187172</v>
      </c>
      <c r="H3746">
        <f t="shared" si="58"/>
        <v>0.89121796818787768</v>
      </c>
    </row>
    <row r="3747" spans="1:8" x14ac:dyDescent="0.2">
      <c r="A3747" t="s">
        <v>426</v>
      </c>
      <c r="B3747" t="s">
        <v>427</v>
      </c>
      <c r="C3747" t="s">
        <v>428</v>
      </c>
      <c r="F3747" s="3">
        <v>0.63918633503028899</v>
      </c>
      <c r="G3747" s="3">
        <v>-0.166236877441406</v>
      </c>
      <c r="H3747">
        <f t="shared" si="58"/>
        <v>0.89116416281076438</v>
      </c>
    </row>
    <row r="3748" spans="1:8" x14ac:dyDescent="0.2">
      <c r="A3748" t="s">
        <v>10529</v>
      </c>
      <c r="B3748" t="s">
        <v>10530</v>
      </c>
      <c r="C3748" t="s">
        <v>10531</v>
      </c>
      <c r="F3748" s="3">
        <v>0.31158497954411901</v>
      </c>
      <c r="G3748" s="3">
        <v>-0.16664950052897301</v>
      </c>
      <c r="H3748">
        <f t="shared" si="58"/>
        <v>0.89090931870429668</v>
      </c>
    </row>
    <row r="3749" spans="1:8" x14ac:dyDescent="0.2">
      <c r="A3749" t="s">
        <v>4836</v>
      </c>
      <c r="B3749" t="s">
        <v>4837</v>
      </c>
      <c r="C3749" t="s">
        <v>4838</v>
      </c>
      <c r="F3749" s="3">
        <v>7.6336042147475899E-2</v>
      </c>
      <c r="G3749" s="3">
        <v>-0.167080879211426</v>
      </c>
      <c r="H3749">
        <f t="shared" si="58"/>
        <v>0.89064296869582205</v>
      </c>
    </row>
    <row r="3750" spans="1:8" x14ac:dyDescent="0.2">
      <c r="A3750" t="s">
        <v>7656</v>
      </c>
      <c r="B3750" t="s">
        <v>7657</v>
      </c>
      <c r="C3750" t="s">
        <v>7658</v>
      </c>
      <c r="F3750" s="3">
        <v>0.45163939941551201</v>
      </c>
      <c r="G3750" s="3">
        <v>-0.16714700063069499</v>
      </c>
      <c r="H3750">
        <f t="shared" si="58"/>
        <v>0.89060214979371821</v>
      </c>
    </row>
    <row r="3751" spans="1:8" x14ac:dyDescent="0.2">
      <c r="A3751" t="s">
        <v>9150</v>
      </c>
      <c r="B3751" t="s">
        <v>9151</v>
      </c>
      <c r="C3751" t="s">
        <v>9152</v>
      </c>
      <c r="F3751" s="3">
        <v>0.10533632398947899</v>
      </c>
      <c r="G3751" s="3">
        <v>-0.167384147644043</v>
      </c>
      <c r="H3751">
        <f t="shared" si="58"/>
        <v>0.89045576661759462</v>
      </c>
    </row>
    <row r="3752" spans="1:8" x14ac:dyDescent="0.2">
      <c r="A3752" t="s">
        <v>5732</v>
      </c>
      <c r="B3752" t="s">
        <v>5733</v>
      </c>
      <c r="C3752" t="s">
        <v>5734</v>
      </c>
      <c r="F3752" s="3">
        <v>0.60348112475589699</v>
      </c>
      <c r="G3752" s="3">
        <v>-0.167546717325848</v>
      </c>
      <c r="H3752">
        <f t="shared" si="58"/>
        <v>0.89035543151512209</v>
      </c>
    </row>
    <row r="3753" spans="1:8" x14ac:dyDescent="0.2">
      <c r="A3753" t="s">
        <v>9533</v>
      </c>
      <c r="B3753" t="s">
        <v>9534</v>
      </c>
      <c r="C3753" t="s">
        <v>9535</v>
      </c>
      <c r="F3753" s="3">
        <v>0.35022835828177601</v>
      </c>
      <c r="G3753" s="3">
        <v>-0.167570749918621</v>
      </c>
      <c r="H3753">
        <f t="shared" si="58"/>
        <v>0.890340599987542</v>
      </c>
    </row>
    <row r="3754" spans="1:8" x14ac:dyDescent="0.2">
      <c r="A3754" t="s">
        <v>1628</v>
      </c>
      <c r="B3754" t="s">
        <v>1629</v>
      </c>
      <c r="C3754" t="s">
        <v>1630</v>
      </c>
      <c r="F3754" s="3">
        <v>0.44546121120473903</v>
      </c>
      <c r="G3754" s="3">
        <v>-0.16766007741292199</v>
      </c>
      <c r="H3754">
        <f t="shared" si="58"/>
        <v>0.8902854743854739</v>
      </c>
    </row>
    <row r="3755" spans="1:8" x14ac:dyDescent="0.2">
      <c r="A3755" t="s">
        <v>3217</v>
      </c>
      <c r="B3755" t="s">
        <v>3218</v>
      </c>
      <c r="C3755" t="s">
        <v>3219</v>
      </c>
      <c r="F3755" s="3">
        <v>0.57135814813261598</v>
      </c>
      <c r="G3755" s="3">
        <v>-0.16767787933349601</v>
      </c>
      <c r="H3755">
        <f t="shared" si="58"/>
        <v>0.89027448890824379</v>
      </c>
    </row>
    <row r="3756" spans="1:8" x14ac:dyDescent="0.2">
      <c r="A3756" t="s">
        <v>7834</v>
      </c>
      <c r="B3756" t="s">
        <v>7835</v>
      </c>
      <c r="C3756" t="s">
        <v>7836</v>
      </c>
      <c r="F3756" s="3">
        <v>0.112896547036392</v>
      </c>
      <c r="G3756" s="3">
        <v>-0.167729377746582</v>
      </c>
      <c r="H3756">
        <f t="shared" si="58"/>
        <v>0.8902427102552295</v>
      </c>
    </row>
    <row r="3757" spans="1:8" x14ac:dyDescent="0.2">
      <c r="A3757" t="s">
        <v>5807</v>
      </c>
      <c r="B3757" t="s">
        <v>5808</v>
      </c>
      <c r="C3757" t="s">
        <v>5809</v>
      </c>
      <c r="F3757" s="3">
        <v>0.224122083159044</v>
      </c>
      <c r="G3757" s="3">
        <v>-0.168005625406902</v>
      </c>
      <c r="H3757">
        <f t="shared" si="58"/>
        <v>0.89007226264487016</v>
      </c>
    </row>
    <row r="3758" spans="1:8" x14ac:dyDescent="0.2">
      <c r="A3758" t="s">
        <v>1109</v>
      </c>
      <c r="B3758" t="s">
        <v>1110</v>
      </c>
      <c r="C3758" t="s">
        <v>1111</v>
      </c>
      <c r="F3758" s="3">
        <v>6.3781428770016399E-2</v>
      </c>
      <c r="G3758" s="3">
        <v>-0.16835848490396901</v>
      </c>
      <c r="H3758">
        <f t="shared" si="58"/>
        <v>0.88985459221768648</v>
      </c>
    </row>
    <row r="3759" spans="1:8" x14ac:dyDescent="0.2">
      <c r="A3759" t="s">
        <v>4057</v>
      </c>
      <c r="B3759" t="s">
        <v>4058</v>
      </c>
      <c r="C3759" t="s">
        <v>4059</v>
      </c>
      <c r="F3759" s="3">
        <v>0.37082042757910999</v>
      </c>
      <c r="G3759" s="3">
        <v>-0.168423334757488</v>
      </c>
      <c r="H3759">
        <f t="shared" si="58"/>
        <v>0.88981459371393856</v>
      </c>
    </row>
    <row r="3760" spans="1:8" x14ac:dyDescent="0.2">
      <c r="A3760" t="s">
        <v>9659</v>
      </c>
      <c r="B3760" t="s">
        <v>9660</v>
      </c>
      <c r="C3760" t="s">
        <v>9661</v>
      </c>
      <c r="F3760" s="3">
        <v>0.33376136448454502</v>
      </c>
      <c r="G3760" s="3">
        <v>-0.16883150736491001</v>
      </c>
      <c r="H3760">
        <f t="shared" si="58"/>
        <v>0.88956287969348402</v>
      </c>
    </row>
    <row r="3761" spans="1:8" x14ac:dyDescent="0.2">
      <c r="A3761" t="s">
        <v>6320</v>
      </c>
      <c r="B3761" t="s">
        <v>6321</v>
      </c>
      <c r="C3761" t="s">
        <v>6322</v>
      </c>
      <c r="F3761" s="3">
        <v>0.30420931794732498</v>
      </c>
      <c r="G3761" s="3">
        <v>-0.16893259684244899</v>
      </c>
      <c r="H3761">
        <f t="shared" si="58"/>
        <v>0.88950055030734321</v>
      </c>
    </row>
    <row r="3762" spans="1:8" x14ac:dyDescent="0.2">
      <c r="A3762" t="s">
        <v>5474</v>
      </c>
      <c r="B3762" t="s">
        <v>5475</v>
      </c>
      <c r="C3762" t="s">
        <v>5476</v>
      </c>
      <c r="F3762" s="3">
        <v>0.22504756140537599</v>
      </c>
      <c r="G3762" s="3">
        <v>-0.16905879974365201</v>
      </c>
      <c r="H3762">
        <f t="shared" si="58"/>
        <v>0.88942274270625987</v>
      </c>
    </row>
    <row r="3763" spans="1:8" x14ac:dyDescent="0.2">
      <c r="A3763" t="s">
        <v>11223</v>
      </c>
      <c r="B3763" t="s">
        <v>11224</v>
      </c>
      <c r="C3763" t="s">
        <v>11225</v>
      </c>
      <c r="F3763" s="3">
        <v>0.44628670670256099</v>
      </c>
      <c r="G3763" s="3">
        <v>-0.169140815734863</v>
      </c>
      <c r="H3763">
        <f t="shared" si="58"/>
        <v>0.88937218121381956</v>
      </c>
    </row>
    <row r="3764" spans="1:8" x14ac:dyDescent="0.2">
      <c r="A3764" t="s">
        <v>9356</v>
      </c>
      <c r="B3764" t="s">
        <v>9357</v>
      </c>
      <c r="C3764" t="s">
        <v>9358</v>
      </c>
      <c r="F3764" s="3">
        <v>5.41677873387219E-2</v>
      </c>
      <c r="G3764" s="3">
        <v>-0.169543584187824</v>
      </c>
      <c r="H3764">
        <f t="shared" si="58"/>
        <v>0.88912392288496611</v>
      </c>
    </row>
    <row r="3765" spans="1:8" x14ac:dyDescent="0.2">
      <c r="A3765" t="s">
        <v>7489</v>
      </c>
      <c r="B3765" t="s">
        <v>7490</v>
      </c>
      <c r="C3765" t="s">
        <v>7491</v>
      </c>
      <c r="F3765" s="3">
        <v>0.63172235837957902</v>
      </c>
      <c r="G3765" s="3">
        <v>-0.169605890909828</v>
      </c>
      <c r="H3765">
        <f t="shared" si="58"/>
        <v>0.88908552447139166</v>
      </c>
    </row>
    <row r="3766" spans="1:8" x14ac:dyDescent="0.2">
      <c r="A3766" t="s">
        <v>9802</v>
      </c>
      <c r="B3766" t="s">
        <v>9803</v>
      </c>
      <c r="C3766" t="s">
        <v>9804</v>
      </c>
      <c r="F3766" s="3">
        <v>0.75811261770301497</v>
      </c>
      <c r="G3766" s="3">
        <v>-0.16961479187011699</v>
      </c>
      <c r="H3766">
        <f t="shared" si="58"/>
        <v>0.88908003911910982</v>
      </c>
    </row>
    <row r="3767" spans="1:8" x14ac:dyDescent="0.2">
      <c r="A3767" t="s">
        <v>1171</v>
      </c>
      <c r="B3767" t="s">
        <v>1172</v>
      </c>
      <c r="C3767" t="s">
        <v>1173</v>
      </c>
      <c r="F3767" s="3">
        <v>0.44262082185948698</v>
      </c>
      <c r="G3767" s="3">
        <v>-0.16973479588826401</v>
      </c>
      <c r="H3767">
        <f t="shared" si="58"/>
        <v>0.88900608811986548</v>
      </c>
    </row>
    <row r="3768" spans="1:8" x14ac:dyDescent="0.2">
      <c r="A3768" t="s">
        <v>8156</v>
      </c>
      <c r="B3768" t="s">
        <v>8157</v>
      </c>
      <c r="C3768" t="s">
        <v>8158</v>
      </c>
      <c r="F3768" s="3">
        <v>0.269383389851375</v>
      </c>
      <c r="G3768" s="3">
        <v>-0.16989390055338699</v>
      </c>
      <c r="H3768">
        <f t="shared" si="58"/>
        <v>0.88890805131185413</v>
      </c>
    </row>
    <row r="3769" spans="1:8" x14ac:dyDescent="0.2">
      <c r="A3769" t="s">
        <v>5248</v>
      </c>
      <c r="B3769" t="s">
        <v>5249</v>
      </c>
      <c r="C3769" t="s">
        <v>5250</v>
      </c>
      <c r="F3769" s="3">
        <v>0.43270658512096299</v>
      </c>
      <c r="G3769" s="3">
        <v>-0.17002805074056199</v>
      </c>
      <c r="H3769">
        <f t="shared" si="58"/>
        <v>0.88882539930702409</v>
      </c>
    </row>
    <row r="3770" spans="1:8" x14ac:dyDescent="0.2">
      <c r="A3770" t="s">
        <v>12523</v>
      </c>
      <c r="B3770" t="s">
        <v>12524</v>
      </c>
      <c r="C3770" t="s">
        <v>12525</v>
      </c>
      <c r="F3770" s="3">
        <v>0.421943335239923</v>
      </c>
      <c r="G3770" s="3">
        <v>-0.17021560668945299</v>
      </c>
      <c r="H3770">
        <f t="shared" si="58"/>
        <v>0.88870985606968311</v>
      </c>
    </row>
    <row r="3771" spans="1:8" x14ac:dyDescent="0.2">
      <c r="A3771" t="s">
        <v>3652</v>
      </c>
      <c r="B3771" t="s">
        <v>3653</v>
      </c>
      <c r="C3771" t="s">
        <v>3654</v>
      </c>
      <c r="F3771" s="3">
        <v>0.177640903323003</v>
      </c>
      <c r="G3771" s="3">
        <v>-0.17022514343261699</v>
      </c>
      <c r="H3771">
        <f t="shared" si="58"/>
        <v>0.88870398139111861</v>
      </c>
    </row>
    <row r="3772" spans="1:8" x14ac:dyDescent="0.2">
      <c r="A3772" t="s">
        <v>594</v>
      </c>
      <c r="B3772" t="s">
        <v>595</v>
      </c>
      <c r="C3772" t="s">
        <v>596</v>
      </c>
      <c r="F3772" s="3">
        <v>0.66760988111678399</v>
      </c>
      <c r="G3772" s="3">
        <v>-0.171169916788738</v>
      </c>
      <c r="H3772">
        <f t="shared" si="58"/>
        <v>0.88812218901064877</v>
      </c>
    </row>
    <row r="3773" spans="1:8" x14ac:dyDescent="0.2">
      <c r="A3773" t="s">
        <v>8245</v>
      </c>
      <c r="B3773" t="s">
        <v>8246</v>
      </c>
      <c r="C3773" t="s">
        <v>8247</v>
      </c>
      <c r="F3773" s="3">
        <v>0.36422590220358497</v>
      </c>
      <c r="G3773" s="3">
        <v>-0.171365420023601</v>
      </c>
      <c r="H3773">
        <f t="shared" si="58"/>
        <v>0.8880018454924794</v>
      </c>
    </row>
    <row r="3774" spans="1:8" x14ac:dyDescent="0.2">
      <c r="A3774" t="s">
        <v>8331</v>
      </c>
      <c r="B3774" t="s">
        <v>8332</v>
      </c>
      <c r="C3774" t="s">
        <v>8333</v>
      </c>
      <c r="F3774" s="3">
        <v>0.60174827325935298</v>
      </c>
      <c r="G3774" s="3">
        <v>-0.171554183959962</v>
      </c>
      <c r="H3774">
        <f t="shared" si="58"/>
        <v>0.88788566587474982</v>
      </c>
    </row>
    <row r="3775" spans="1:8" x14ac:dyDescent="0.2">
      <c r="A3775" t="s">
        <v>3844</v>
      </c>
      <c r="B3775" t="s">
        <v>3845</v>
      </c>
      <c r="C3775" t="s">
        <v>3846</v>
      </c>
      <c r="F3775" s="3">
        <v>6.2184080695236697E-2</v>
      </c>
      <c r="G3775" s="3">
        <v>-0.17211532592773399</v>
      </c>
      <c r="H3775">
        <f t="shared" si="58"/>
        <v>0.88754038637083721</v>
      </c>
    </row>
    <row r="3776" spans="1:8" x14ac:dyDescent="0.2">
      <c r="A3776" t="s">
        <v>4791</v>
      </c>
      <c r="B3776" t="s">
        <v>4792</v>
      </c>
      <c r="C3776" t="s">
        <v>4793</v>
      </c>
      <c r="F3776" s="3">
        <v>0.18947838151121599</v>
      </c>
      <c r="G3776" s="3">
        <v>-0.17223771413167199</v>
      </c>
      <c r="H3776">
        <f t="shared" si="58"/>
        <v>0.88746509681664165</v>
      </c>
    </row>
    <row r="3777" spans="1:8" x14ac:dyDescent="0.2">
      <c r="A3777" t="s">
        <v>5314</v>
      </c>
      <c r="B3777" t="s">
        <v>5315</v>
      </c>
      <c r="C3777" t="s">
        <v>5316</v>
      </c>
      <c r="F3777" s="3">
        <v>0.12118992170760801</v>
      </c>
      <c r="G3777" s="3">
        <v>-0.17232131958007799</v>
      </c>
      <c r="H3777">
        <f t="shared" si="58"/>
        <v>0.88741366892272489</v>
      </c>
    </row>
    <row r="3778" spans="1:8" x14ac:dyDescent="0.2">
      <c r="A3778" t="s">
        <v>8174</v>
      </c>
      <c r="B3778" t="s">
        <v>8175</v>
      </c>
      <c r="C3778" t="s">
        <v>8176</v>
      </c>
      <c r="F3778" s="3">
        <v>0.51317951207518198</v>
      </c>
      <c r="G3778" s="3">
        <v>-0.17241923014322999</v>
      </c>
      <c r="H3778">
        <f t="shared" si="58"/>
        <v>0.88735344536797756</v>
      </c>
    </row>
    <row r="3779" spans="1:8" x14ac:dyDescent="0.2">
      <c r="A3779" t="s">
        <v>7774</v>
      </c>
      <c r="B3779" t="s">
        <v>7775</v>
      </c>
      <c r="C3779" t="s">
        <v>7776</v>
      </c>
      <c r="F3779" s="3">
        <v>0.52145940441266303</v>
      </c>
      <c r="G3779" s="3">
        <v>-0.17247549692789499</v>
      </c>
      <c r="H3779">
        <f t="shared" si="58"/>
        <v>0.88731883822634716</v>
      </c>
    </row>
    <row r="3780" spans="1:8" x14ac:dyDescent="0.2">
      <c r="A3780" t="s">
        <v>11494</v>
      </c>
      <c r="B3780" t="s">
        <v>11495</v>
      </c>
      <c r="C3780" t="s">
        <v>11496</v>
      </c>
      <c r="F3780" s="3">
        <v>0.37759922750956698</v>
      </c>
      <c r="G3780" s="3">
        <v>-0.17260551452636699</v>
      </c>
      <c r="H3780">
        <f t="shared" ref="H3780:H3843" si="59">2^G3780</f>
        <v>0.88723887547414038</v>
      </c>
    </row>
    <row r="3781" spans="1:8" x14ac:dyDescent="0.2">
      <c r="A3781" t="s">
        <v>1367</v>
      </c>
      <c r="B3781" t="s">
        <v>1368</v>
      </c>
      <c r="C3781" t="s">
        <v>1369</v>
      </c>
      <c r="F3781" s="3">
        <v>0.41334554209902702</v>
      </c>
      <c r="G3781" s="3">
        <v>-0.173118909200035</v>
      </c>
      <c r="H3781">
        <f t="shared" si="59"/>
        <v>0.88692320053085116</v>
      </c>
    </row>
    <row r="3782" spans="1:8" x14ac:dyDescent="0.2">
      <c r="A3782" t="s">
        <v>3691</v>
      </c>
      <c r="B3782" t="s">
        <v>3692</v>
      </c>
      <c r="C3782" t="s">
        <v>3693</v>
      </c>
      <c r="F3782" s="3">
        <v>0.352619690710407</v>
      </c>
      <c r="G3782" s="3">
        <v>-0.173455874125164</v>
      </c>
      <c r="H3782">
        <f t="shared" si="59"/>
        <v>0.88671606936170955</v>
      </c>
    </row>
    <row r="3783" spans="1:8" x14ac:dyDescent="0.2">
      <c r="A3783" t="s">
        <v>7673</v>
      </c>
      <c r="B3783" t="s">
        <v>7674</v>
      </c>
      <c r="C3783" t="s">
        <v>7675</v>
      </c>
      <c r="F3783" s="3">
        <v>0.31006677806175598</v>
      </c>
      <c r="G3783" s="3">
        <v>-0.17363516489664499</v>
      </c>
      <c r="H3783">
        <f t="shared" si="59"/>
        <v>0.88660587966433591</v>
      </c>
    </row>
    <row r="3784" spans="1:8" x14ac:dyDescent="0.2">
      <c r="A3784" t="s">
        <v>4863</v>
      </c>
      <c r="B3784" t="s">
        <v>4864</v>
      </c>
      <c r="C3784" t="s">
        <v>4865</v>
      </c>
      <c r="F3784" s="3">
        <v>0.36234676867521398</v>
      </c>
      <c r="G3784" s="3">
        <v>-0.17392126719157</v>
      </c>
      <c r="H3784">
        <f t="shared" si="59"/>
        <v>0.8864300733992847</v>
      </c>
    </row>
    <row r="3785" spans="1:8" x14ac:dyDescent="0.2">
      <c r="A3785" t="s">
        <v>833</v>
      </c>
      <c r="B3785" t="s">
        <v>834</v>
      </c>
      <c r="C3785" t="s">
        <v>835</v>
      </c>
      <c r="F3785" s="3">
        <v>0.40689175084304302</v>
      </c>
      <c r="G3785" s="3">
        <v>-0.17400932312011699</v>
      </c>
      <c r="H3785">
        <f t="shared" si="59"/>
        <v>0.88637597115386402</v>
      </c>
    </row>
    <row r="3786" spans="1:8" x14ac:dyDescent="0.2">
      <c r="A3786" t="s">
        <v>10163</v>
      </c>
      <c r="B3786" t="s">
        <v>10164</v>
      </c>
      <c r="C3786" t="s">
        <v>10165</v>
      </c>
      <c r="F3786" s="3">
        <v>0.15846058155648801</v>
      </c>
      <c r="G3786" s="3">
        <v>-0.174070994059246</v>
      </c>
      <c r="H3786">
        <f t="shared" si="59"/>
        <v>0.88633808201674524</v>
      </c>
    </row>
    <row r="3787" spans="1:8" x14ac:dyDescent="0.2">
      <c r="A3787" t="s">
        <v>4905</v>
      </c>
      <c r="B3787" t="s">
        <v>4906</v>
      </c>
      <c r="C3787" t="s">
        <v>4907</v>
      </c>
      <c r="F3787" s="3">
        <v>0.50007435979388903</v>
      </c>
      <c r="G3787" s="3">
        <v>-0.17410024007161301</v>
      </c>
      <c r="H3787">
        <f t="shared" si="59"/>
        <v>0.88632011453849535</v>
      </c>
    </row>
    <row r="3788" spans="1:8" x14ac:dyDescent="0.2">
      <c r="A3788" t="s">
        <v>9093</v>
      </c>
      <c r="B3788" t="s">
        <v>9094</v>
      </c>
      <c r="C3788" t="s">
        <v>9095</v>
      </c>
      <c r="F3788" s="3">
        <v>0.15933680901649999</v>
      </c>
      <c r="G3788" s="3">
        <v>-0.17421150207519501</v>
      </c>
      <c r="H3788">
        <f t="shared" si="59"/>
        <v>0.88625176333018818</v>
      </c>
    </row>
    <row r="3789" spans="1:8" x14ac:dyDescent="0.2">
      <c r="A3789" t="s">
        <v>528</v>
      </c>
      <c r="B3789" t="s">
        <v>529</v>
      </c>
      <c r="C3789" t="s">
        <v>530</v>
      </c>
      <c r="F3789" s="3">
        <v>0.27499344047292801</v>
      </c>
      <c r="G3789" s="3">
        <v>-0.174382209777832</v>
      </c>
      <c r="H3789">
        <f t="shared" si="59"/>
        <v>0.88614690329545864</v>
      </c>
    </row>
    <row r="3790" spans="1:8" x14ac:dyDescent="0.2">
      <c r="A3790" t="s">
        <v>13122</v>
      </c>
      <c r="B3790" t="s">
        <v>13123</v>
      </c>
      <c r="C3790" t="s">
        <v>13124</v>
      </c>
      <c r="F3790" s="3">
        <v>0.315839439560129</v>
      </c>
      <c r="G3790" s="3">
        <v>-0.17461427052816</v>
      </c>
      <c r="H3790">
        <f t="shared" si="59"/>
        <v>0.88600437603119508</v>
      </c>
    </row>
    <row r="3791" spans="1:8" x14ac:dyDescent="0.2">
      <c r="A3791" t="s">
        <v>210</v>
      </c>
      <c r="C3791" t="s">
        <v>211</v>
      </c>
      <c r="F3791" s="3">
        <v>0.27791431671474398</v>
      </c>
      <c r="G3791" s="3">
        <v>-0.174772898356121</v>
      </c>
      <c r="H3791">
        <f t="shared" si="59"/>
        <v>0.88590696305104044</v>
      </c>
    </row>
    <row r="3792" spans="1:8" x14ac:dyDescent="0.2">
      <c r="A3792" t="s">
        <v>5344</v>
      </c>
      <c r="B3792" t="s">
        <v>5345</v>
      </c>
      <c r="C3792" t="s">
        <v>5346</v>
      </c>
      <c r="F3792" s="3">
        <v>0.379598170639041</v>
      </c>
      <c r="G3792" s="3">
        <v>-0.17485071818034101</v>
      </c>
      <c r="H3792">
        <f t="shared" si="59"/>
        <v>0.88585917799400693</v>
      </c>
    </row>
    <row r="3793" spans="1:8" x14ac:dyDescent="0.2">
      <c r="A3793" t="s">
        <v>10708</v>
      </c>
      <c r="B3793" t="s">
        <v>10709</v>
      </c>
      <c r="C3793" t="s">
        <v>10710</v>
      </c>
      <c r="F3793" s="3">
        <v>0.52500723923590098</v>
      </c>
      <c r="G3793" s="3">
        <v>-0.17503992716471101</v>
      </c>
      <c r="H3793">
        <f t="shared" si="59"/>
        <v>0.88574300546971718</v>
      </c>
    </row>
    <row r="3794" spans="1:8" x14ac:dyDescent="0.2">
      <c r="A3794" t="s">
        <v>8818</v>
      </c>
      <c r="B3794" t="s">
        <v>8819</v>
      </c>
      <c r="C3794" t="s">
        <v>8820</v>
      </c>
      <c r="F3794" s="3">
        <v>0.30694684486606399</v>
      </c>
      <c r="G3794" s="3">
        <v>-0.175086657206215</v>
      </c>
      <c r="H3794">
        <f t="shared" si="59"/>
        <v>0.8857143160129014</v>
      </c>
    </row>
    <row r="3795" spans="1:8" x14ac:dyDescent="0.2">
      <c r="A3795" t="s">
        <v>369</v>
      </c>
      <c r="B3795" t="s">
        <v>370</v>
      </c>
      <c r="C3795" t="s">
        <v>371</v>
      </c>
      <c r="F3795" s="3">
        <v>0.25397365932943899</v>
      </c>
      <c r="G3795" s="3">
        <v>-0.17520751953125199</v>
      </c>
      <c r="H3795">
        <f t="shared" si="59"/>
        <v>0.88564011806767573</v>
      </c>
    </row>
    <row r="3796" spans="1:8" x14ac:dyDescent="0.2">
      <c r="A3796" t="s">
        <v>1715</v>
      </c>
      <c r="B3796" t="s">
        <v>1716</v>
      </c>
      <c r="C3796" t="s">
        <v>1717</v>
      </c>
      <c r="F3796" s="3">
        <v>0.60422392572882799</v>
      </c>
      <c r="G3796" s="3">
        <v>-0.17523733774820699</v>
      </c>
      <c r="H3796">
        <f t="shared" si="59"/>
        <v>0.88562181348109992</v>
      </c>
    </row>
    <row r="3797" spans="1:8" x14ac:dyDescent="0.2">
      <c r="A3797" t="s">
        <v>12933</v>
      </c>
      <c r="B3797" t="s">
        <v>12934</v>
      </c>
      <c r="C3797" t="s">
        <v>12935</v>
      </c>
      <c r="F3797" s="3">
        <v>7.6406974839695996E-2</v>
      </c>
      <c r="G3797" s="3">
        <v>-0.17525545756021901</v>
      </c>
      <c r="H3797">
        <f t="shared" si="59"/>
        <v>0.885610690409664</v>
      </c>
    </row>
    <row r="3798" spans="1:8" x14ac:dyDescent="0.2">
      <c r="A3798" t="s">
        <v>438</v>
      </c>
      <c r="B3798" t="s">
        <v>439</v>
      </c>
      <c r="C3798" t="s">
        <v>440</v>
      </c>
      <c r="F3798" s="3">
        <v>0.201097372418795</v>
      </c>
      <c r="G3798" s="3">
        <v>-0.17563088734944901</v>
      </c>
      <c r="H3798">
        <f t="shared" si="59"/>
        <v>0.88538025960603051</v>
      </c>
    </row>
    <row r="3799" spans="1:8" x14ac:dyDescent="0.2">
      <c r="A3799" t="s">
        <v>13684</v>
      </c>
      <c r="B3799" t="s">
        <v>13685</v>
      </c>
      <c r="C3799" t="s">
        <v>13686</v>
      </c>
      <c r="F3799" s="3">
        <v>6.03373336873229E-2</v>
      </c>
      <c r="G3799" s="3">
        <v>-0.17595577239990201</v>
      </c>
      <c r="H3799">
        <f t="shared" si="59"/>
        <v>0.88518090047846365</v>
      </c>
    </row>
    <row r="3800" spans="1:8" x14ac:dyDescent="0.2">
      <c r="A3800" t="s">
        <v>5624</v>
      </c>
      <c r="B3800" t="s">
        <v>5625</v>
      </c>
      <c r="C3800" t="s">
        <v>5626</v>
      </c>
      <c r="F3800" s="3">
        <v>0.50332855761792705</v>
      </c>
      <c r="G3800" s="3">
        <v>-0.17597421010335201</v>
      </c>
      <c r="H3800">
        <f t="shared" si="59"/>
        <v>0.88516958790152189</v>
      </c>
    </row>
    <row r="3801" spans="1:8" x14ac:dyDescent="0.2">
      <c r="A3801" t="s">
        <v>7200</v>
      </c>
      <c r="B3801" t="s">
        <v>7201</v>
      </c>
      <c r="C3801" t="s">
        <v>7202</v>
      </c>
      <c r="F3801" s="3">
        <v>8.5860151578386903E-2</v>
      </c>
      <c r="G3801" s="3">
        <v>-0.17612997690836699</v>
      </c>
      <c r="H3801">
        <f t="shared" si="59"/>
        <v>0.88507402190069917</v>
      </c>
    </row>
    <row r="3802" spans="1:8" x14ac:dyDescent="0.2">
      <c r="A3802" t="s">
        <v>10745</v>
      </c>
      <c r="B3802" t="s">
        <v>10746</v>
      </c>
      <c r="C3802" t="s">
        <v>10747</v>
      </c>
      <c r="F3802" s="3">
        <v>0.19752886228333799</v>
      </c>
      <c r="G3802" s="3">
        <v>-0.17615286509196099</v>
      </c>
      <c r="H3802">
        <f t="shared" si="59"/>
        <v>0.88505998041899936</v>
      </c>
    </row>
    <row r="3803" spans="1:8" x14ac:dyDescent="0.2">
      <c r="A3803" t="s">
        <v>1481</v>
      </c>
      <c r="B3803" t="s">
        <v>1482</v>
      </c>
      <c r="C3803" t="s">
        <v>1483</v>
      </c>
      <c r="F3803" s="3">
        <v>0.54742532828028201</v>
      </c>
      <c r="G3803" s="3">
        <v>-0.17615445454915599</v>
      </c>
      <c r="H3803">
        <f t="shared" si="59"/>
        <v>0.88505900532437498</v>
      </c>
    </row>
    <row r="3804" spans="1:8" x14ac:dyDescent="0.2">
      <c r="A3804" t="s">
        <v>8534</v>
      </c>
      <c r="B3804" t="s">
        <v>8535</v>
      </c>
      <c r="C3804" t="s">
        <v>8536</v>
      </c>
      <c r="F3804" s="3">
        <v>0.54337385383618197</v>
      </c>
      <c r="G3804" s="3">
        <v>-0.17632039388020701</v>
      </c>
      <c r="H3804">
        <f t="shared" si="59"/>
        <v>0.88495721135603889</v>
      </c>
    </row>
    <row r="3805" spans="1:8" x14ac:dyDescent="0.2">
      <c r="A3805" t="s">
        <v>11030</v>
      </c>
      <c r="B3805" t="s">
        <v>11031</v>
      </c>
      <c r="C3805" t="s">
        <v>11032</v>
      </c>
      <c r="F3805" s="3">
        <v>0.44360116699180002</v>
      </c>
      <c r="G3805" s="3">
        <v>-0.17643642425537101</v>
      </c>
      <c r="H3805">
        <f t="shared" si="59"/>
        <v>0.88488604053664621</v>
      </c>
    </row>
    <row r="3806" spans="1:8" x14ac:dyDescent="0.2">
      <c r="A3806" t="s">
        <v>8222</v>
      </c>
      <c r="B3806" t="s">
        <v>8223</v>
      </c>
      <c r="C3806" s="1">
        <v>39692</v>
      </c>
      <c r="F3806" s="3">
        <v>9.2526182997838199E-2</v>
      </c>
      <c r="G3806" s="3">
        <v>-0.17654832204183199</v>
      </c>
      <c r="H3806">
        <f t="shared" si="59"/>
        <v>0.88481740998996283</v>
      </c>
    </row>
    <row r="3807" spans="1:8" x14ac:dyDescent="0.2">
      <c r="A3807" t="s">
        <v>4803</v>
      </c>
      <c r="B3807" t="s">
        <v>4804</v>
      </c>
      <c r="C3807" t="s">
        <v>4805</v>
      </c>
      <c r="F3807" s="3">
        <v>7.5016370305674096E-2</v>
      </c>
      <c r="G3807" s="3">
        <v>-0.176640129089357</v>
      </c>
      <c r="H3807">
        <f t="shared" si="59"/>
        <v>0.88476110572113542</v>
      </c>
    </row>
    <row r="3808" spans="1:8" x14ac:dyDescent="0.2">
      <c r="A3808" t="s">
        <v>9823</v>
      </c>
      <c r="B3808" t="s">
        <v>9824</v>
      </c>
      <c r="C3808" t="s">
        <v>9825</v>
      </c>
      <c r="F3808" s="3">
        <v>0.529151873734928</v>
      </c>
      <c r="G3808" s="3">
        <v>-0.176660219828289</v>
      </c>
      <c r="H3808">
        <f t="shared" si="59"/>
        <v>0.88474878476617302</v>
      </c>
    </row>
    <row r="3809" spans="1:8" x14ac:dyDescent="0.2">
      <c r="A3809" t="s">
        <v>13286</v>
      </c>
      <c r="B3809" t="s">
        <v>13287</v>
      </c>
      <c r="C3809" t="s">
        <v>13288</v>
      </c>
      <c r="F3809" s="3">
        <v>0.53368350352461802</v>
      </c>
      <c r="G3809" s="3">
        <v>-0.17728932698567601</v>
      </c>
      <c r="H3809">
        <f t="shared" si="59"/>
        <v>0.88436306190867997</v>
      </c>
    </row>
    <row r="3810" spans="1:8" x14ac:dyDescent="0.2">
      <c r="A3810" t="s">
        <v>1676</v>
      </c>
      <c r="B3810" t="s">
        <v>1677</v>
      </c>
      <c r="C3810" t="s">
        <v>1678</v>
      </c>
      <c r="F3810" s="3">
        <v>0.41713094642911502</v>
      </c>
      <c r="G3810" s="3">
        <v>-0.17747879028320299</v>
      </c>
      <c r="H3810">
        <f t="shared" si="59"/>
        <v>0.88424692971473962</v>
      </c>
    </row>
    <row r="3811" spans="1:8" x14ac:dyDescent="0.2">
      <c r="A3811" t="s">
        <v>9257</v>
      </c>
      <c r="B3811" t="s">
        <v>9258</v>
      </c>
      <c r="C3811" t="s">
        <v>9259</v>
      </c>
      <c r="F3811" s="3">
        <v>8.4759576587673399E-2</v>
      </c>
      <c r="G3811" s="3">
        <v>-0.17752710978189901</v>
      </c>
      <c r="H3811">
        <f t="shared" si="59"/>
        <v>0.88421731454891628</v>
      </c>
    </row>
    <row r="3812" spans="1:8" x14ac:dyDescent="0.2">
      <c r="A3812" t="s">
        <v>184</v>
      </c>
      <c r="B3812" t="s">
        <v>185</v>
      </c>
      <c r="C3812" t="s">
        <v>186</v>
      </c>
      <c r="F3812" s="3">
        <v>0.26248509313003798</v>
      </c>
      <c r="G3812" s="3">
        <v>-0.177566528320313</v>
      </c>
      <c r="H3812">
        <f t="shared" si="59"/>
        <v>0.88419315554300482</v>
      </c>
    </row>
    <row r="3813" spans="1:8" x14ac:dyDescent="0.2">
      <c r="A3813" t="s">
        <v>9320</v>
      </c>
      <c r="B3813" t="s">
        <v>9321</v>
      </c>
      <c r="C3813" t="s">
        <v>9322</v>
      </c>
      <c r="F3813" s="3">
        <v>0.13249088601694001</v>
      </c>
      <c r="G3813" s="3">
        <v>-0.17784214019775399</v>
      </c>
      <c r="H3813">
        <f t="shared" si="59"/>
        <v>0.88402425577376664</v>
      </c>
    </row>
    <row r="3814" spans="1:8" x14ac:dyDescent="0.2">
      <c r="A3814" t="s">
        <v>7469</v>
      </c>
      <c r="B3814" t="s">
        <v>7470</v>
      </c>
      <c r="C3814" t="s">
        <v>7471</v>
      </c>
      <c r="F3814" s="3">
        <v>0.325154738248986</v>
      </c>
      <c r="G3814" s="3">
        <v>-0.17804781595866001</v>
      </c>
      <c r="H3814">
        <f t="shared" si="59"/>
        <v>0.88389823509974619</v>
      </c>
    </row>
    <row r="3815" spans="1:8" x14ac:dyDescent="0.2">
      <c r="A3815" t="s">
        <v>3397</v>
      </c>
      <c r="B3815" t="s">
        <v>3398</v>
      </c>
      <c r="C3815" t="s">
        <v>3399</v>
      </c>
      <c r="F3815" s="3">
        <v>0.78192476356451301</v>
      </c>
      <c r="G3815" s="3">
        <v>-0.17805131276448399</v>
      </c>
      <c r="H3815">
        <f t="shared" si="59"/>
        <v>0.88389609270882996</v>
      </c>
    </row>
    <row r="3816" spans="1:8" x14ac:dyDescent="0.2">
      <c r="A3816" t="s">
        <v>7927</v>
      </c>
      <c r="B3816" t="s">
        <v>7928</v>
      </c>
      <c r="C3816" t="s">
        <v>7929</v>
      </c>
      <c r="F3816" s="3">
        <v>0.76209773400500103</v>
      </c>
      <c r="G3816" s="3">
        <v>-0.178297360738117</v>
      </c>
      <c r="H3816">
        <f t="shared" si="59"/>
        <v>0.88374535932997889</v>
      </c>
    </row>
    <row r="3817" spans="1:8" x14ac:dyDescent="0.2">
      <c r="A3817" t="s">
        <v>10169</v>
      </c>
      <c r="B3817" t="s">
        <v>10170</v>
      </c>
      <c r="C3817" t="s">
        <v>10171</v>
      </c>
      <c r="F3817" s="3">
        <v>0.41103644187174498</v>
      </c>
      <c r="G3817" s="3">
        <v>-0.17891502380371099</v>
      </c>
      <c r="H3817">
        <f t="shared" si="59"/>
        <v>0.88336708116320162</v>
      </c>
    </row>
    <row r="3818" spans="1:8" x14ac:dyDescent="0.2">
      <c r="A3818" t="s">
        <v>13098</v>
      </c>
      <c r="B3818" t="s">
        <v>13099</v>
      </c>
      <c r="C3818" t="s">
        <v>13100</v>
      </c>
      <c r="F3818" s="3">
        <v>0.50667816531674403</v>
      </c>
      <c r="G3818" s="3">
        <v>-0.179268264770506</v>
      </c>
      <c r="H3818">
        <f t="shared" si="59"/>
        <v>0.88315081699461329</v>
      </c>
    </row>
    <row r="3819" spans="1:8" x14ac:dyDescent="0.2">
      <c r="A3819" t="s">
        <v>11033</v>
      </c>
      <c r="B3819" t="s">
        <v>11034</v>
      </c>
      <c r="C3819" t="s">
        <v>11035</v>
      </c>
      <c r="F3819" s="3">
        <v>0.41917504162034303</v>
      </c>
      <c r="G3819" s="3">
        <v>-0.17939535776774199</v>
      </c>
      <c r="H3819">
        <f t="shared" si="59"/>
        <v>0.88307301999846188</v>
      </c>
    </row>
    <row r="3820" spans="1:8" x14ac:dyDescent="0.2">
      <c r="A3820" t="s">
        <v>12412</v>
      </c>
      <c r="B3820" t="s">
        <v>12413</v>
      </c>
      <c r="C3820" t="s">
        <v>12414</v>
      </c>
      <c r="F3820" s="3">
        <v>0.57127526322812705</v>
      </c>
      <c r="G3820" s="3">
        <v>-0.17961247762044499</v>
      </c>
      <c r="H3820">
        <f t="shared" si="59"/>
        <v>0.88294013102898738</v>
      </c>
    </row>
    <row r="3821" spans="1:8" x14ac:dyDescent="0.2">
      <c r="A3821" t="s">
        <v>6173</v>
      </c>
      <c r="B3821" t="s">
        <v>6174</v>
      </c>
      <c r="C3821" t="s">
        <v>6175</v>
      </c>
      <c r="F3821" s="3">
        <v>0.13349699038688501</v>
      </c>
      <c r="G3821" s="3">
        <v>-0.17987251281738301</v>
      </c>
      <c r="H3821">
        <f t="shared" si="59"/>
        <v>0.88278100188932873</v>
      </c>
    </row>
    <row r="3822" spans="1:8" x14ac:dyDescent="0.2">
      <c r="A3822" t="s">
        <v>10646</v>
      </c>
      <c r="B3822" t="s">
        <v>10647</v>
      </c>
      <c r="C3822" t="s">
        <v>10648</v>
      </c>
      <c r="F3822" s="3">
        <v>0.134799602735202</v>
      </c>
      <c r="G3822" s="3">
        <v>-0.18006229400634799</v>
      </c>
      <c r="H3822">
        <f t="shared" si="59"/>
        <v>0.88266488295597834</v>
      </c>
    </row>
    <row r="3823" spans="1:8" x14ac:dyDescent="0.2">
      <c r="A3823" t="s">
        <v>10652</v>
      </c>
      <c r="B3823" t="s">
        <v>10653</v>
      </c>
      <c r="C3823" t="s">
        <v>10654</v>
      </c>
      <c r="F3823" s="3">
        <v>0.17557597480687001</v>
      </c>
      <c r="G3823" s="3">
        <v>-0.180621147155762</v>
      </c>
      <c r="H3823">
        <f t="shared" si="59"/>
        <v>0.88232303349524799</v>
      </c>
    </row>
    <row r="3824" spans="1:8" x14ac:dyDescent="0.2">
      <c r="A3824" t="s">
        <v>3754</v>
      </c>
      <c r="B3824" t="s">
        <v>3755</v>
      </c>
      <c r="C3824" t="s">
        <v>3756</v>
      </c>
      <c r="F3824" s="3">
        <v>0.48002234393707999</v>
      </c>
      <c r="G3824" s="3">
        <v>-0.180685424804686</v>
      </c>
      <c r="H3824">
        <f t="shared" si="59"/>
        <v>0.88228372346423678</v>
      </c>
    </row>
    <row r="3825" spans="1:8" x14ac:dyDescent="0.2">
      <c r="A3825" t="s">
        <v>12188</v>
      </c>
      <c r="B3825" t="s">
        <v>12189</v>
      </c>
      <c r="C3825" t="s">
        <v>12190</v>
      </c>
      <c r="F3825" s="3">
        <v>0.15075970801233399</v>
      </c>
      <c r="G3825" s="3">
        <v>-0.18077055613199999</v>
      </c>
      <c r="H3825">
        <f t="shared" si="59"/>
        <v>0.88223166272631537</v>
      </c>
    </row>
    <row r="3826" spans="1:8" x14ac:dyDescent="0.2">
      <c r="A3826" t="s">
        <v>12194</v>
      </c>
      <c r="B3826" t="s">
        <v>12195</v>
      </c>
      <c r="C3826" t="s">
        <v>12196</v>
      </c>
      <c r="F3826" s="3">
        <v>0.34555109291469099</v>
      </c>
      <c r="G3826" s="3">
        <v>-0.181280771891277</v>
      </c>
      <c r="H3826">
        <f t="shared" si="59"/>
        <v>0.88191971259182889</v>
      </c>
    </row>
    <row r="3827" spans="1:8" x14ac:dyDescent="0.2">
      <c r="A3827" t="s">
        <v>396</v>
      </c>
      <c r="B3827" t="s">
        <v>397</v>
      </c>
      <c r="C3827" t="s">
        <v>398</v>
      </c>
      <c r="F3827" s="3">
        <v>8.2301838165498201E-2</v>
      </c>
      <c r="G3827" s="3">
        <v>-0.18148072560628101</v>
      </c>
      <c r="H3827">
        <f t="shared" si="59"/>
        <v>0.88179748932350832</v>
      </c>
    </row>
    <row r="3828" spans="1:8" x14ac:dyDescent="0.2">
      <c r="A3828" t="s">
        <v>579</v>
      </c>
      <c r="B3828" t="s">
        <v>580</v>
      </c>
      <c r="C3828" t="s">
        <v>581</v>
      </c>
      <c r="F3828" s="3">
        <v>0.42742464962007798</v>
      </c>
      <c r="G3828" s="3">
        <v>-0.18167813618978099</v>
      </c>
      <c r="H3828">
        <f t="shared" si="59"/>
        <v>0.8816768371810344</v>
      </c>
    </row>
    <row r="3829" spans="1:8" x14ac:dyDescent="0.2">
      <c r="A3829" t="s">
        <v>11152</v>
      </c>
      <c r="B3829" t="s">
        <v>11153</v>
      </c>
      <c r="C3829" t="s">
        <v>11154</v>
      </c>
      <c r="F3829" s="3">
        <v>0.36817631034338599</v>
      </c>
      <c r="G3829" s="3">
        <v>-0.181736628214519</v>
      </c>
      <c r="H3829">
        <f t="shared" si="59"/>
        <v>0.88164109156849269</v>
      </c>
    </row>
    <row r="3830" spans="1:8" x14ac:dyDescent="0.2">
      <c r="A3830" t="s">
        <v>3463</v>
      </c>
      <c r="B3830" t="s">
        <v>3464</v>
      </c>
      <c r="C3830" t="s">
        <v>3465</v>
      </c>
      <c r="F3830" s="3">
        <v>0.51167855455219402</v>
      </c>
      <c r="G3830" s="3">
        <v>-0.18181673685709801</v>
      </c>
      <c r="H3830">
        <f t="shared" si="59"/>
        <v>0.88159213797243485</v>
      </c>
    </row>
    <row r="3831" spans="1:8" x14ac:dyDescent="0.2">
      <c r="A3831" t="s">
        <v>13529</v>
      </c>
      <c r="B3831" t="s">
        <v>13530</v>
      </c>
      <c r="C3831" t="s">
        <v>13531</v>
      </c>
      <c r="F3831" s="3">
        <v>8.2242498303333994E-2</v>
      </c>
      <c r="G3831" s="3">
        <v>-0.181971549987793</v>
      </c>
      <c r="H3831">
        <f t="shared" si="59"/>
        <v>0.88149754090760624</v>
      </c>
    </row>
    <row r="3832" spans="1:8" x14ac:dyDescent="0.2">
      <c r="A3832" t="s">
        <v>5720</v>
      </c>
      <c r="B3832" t="s">
        <v>5721</v>
      </c>
      <c r="C3832" t="s">
        <v>5722</v>
      </c>
      <c r="F3832" s="3">
        <v>0.58611609487940697</v>
      </c>
      <c r="G3832" s="3">
        <v>-0.182036081949871</v>
      </c>
      <c r="H3832">
        <f t="shared" si="59"/>
        <v>0.88145811227434945</v>
      </c>
    </row>
    <row r="3833" spans="1:8" x14ac:dyDescent="0.2">
      <c r="A3833" t="s">
        <v>9770</v>
      </c>
      <c r="B3833" t="s">
        <v>9771</v>
      </c>
      <c r="C3833" t="s">
        <v>9772</v>
      </c>
      <c r="F3833" s="3">
        <v>0.12529248719455</v>
      </c>
      <c r="G3833" s="3">
        <v>-0.18209298451741801</v>
      </c>
      <c r="H3833">
        <f t="shared" si="59"/>
        <v>0.88142334661756272</v>
      </c>
    </row>
    <row r="3834" spans="1:8" x14ac:dyDescent="0.2">
      <c r="A3834" t="s">
        <v>8932</v>
      </c>
      <c r="B3834" t="s">
        <v>8933</v>
      </c>
      <c r="C3834" t="s">
        <v>8934</v>
      </c>
      <c r="F3834" s="3">
        <v>0.121865079667079</v>
      </c>
      <c r="G3834" s="3">
        <v>-0.18231430053710801</v>
      </c>
      <c r="H3834">
        <f t="shared" si="59"/>
        <v>0.88128814261434762</v>
      </c>
    </row>
    <row r="3835" spans="1:8" x14ac:dyDescent="0.2">
      <c r="A3835" t="s">
        <v>6592</v>
      </c>
      <c r="B3835" t="s">
        <v>6593</v>
      </c>
      <c r="C3835" t="s">
        <v>6594</v>
      </c>
      <c r="F3835" s="3">
        <v>0.42621347449045999</v>
      </c>
      <c r="G3835" s="3">
        <v>-0.182423273722332</v>
      </c>
      <c r="H3835">
        <f t="shared" si="59"/>
        <v>0.8812215775078438</v>
      </c>
    </row>
    <row r="3836" spans="1:8" x14ac:dyDescent="0.2">
      <c r="A3836" t="s">
        <v>612</v>
      </c>
      <c r="B3836" t="s">
        <v>613</v>
      </c>
      <c r="C3836" t="s">
        <v>614</v>
      </c>
      <c r="F3836" s="3">
        <v>6.5839225057647194E-2</v>
      </c>
      <c r="G3836" s="3">
        <v>-0.18269729614257799</v>
      </c>
      <c r="H3836">
        <f t="shared" si="59"/>
        <v>0.88105421605481504</v>
      </c>
    </row>
    <row r="3837" spans="1:8" x14ac:dyDescent="0.2">
      <c r="A3837" t="s">
        <v>7513</v>
      </c>
      <c r="B3837" t="s">
        <v>7514</v>
      </c>
      <c r="C3837" t="s">
        <v>7515</v>
      </c>
      <c r="F3837" s="3">
        <v>0.35344609402697102</v>
      </c>
      <c r="G3837" s="3">
        <v>-0.182731628417969</v>
      </c>
      <c r="H3837">
        <f t="shared" si="59"/>
        <v>0.88103324957526963</v>
      </c>
    </row>
    <row r="3838" spans="1:8" x14ac:dyDescent="0.2">
      <c r="A3838" t="s">
        <v>13696</v>
      </c>
      <c r="B3838" t="s">
        <v>13697</v>
      </c>
      <c r="C3838" t="s">
        <v>13698</v>
      </c>
      <c r="F3838" s="3">
        <v>0.22298716666931701</v>
      </c>
      <c r="G3838" s="3">
        <v>-0.18288230895996099</v>
      </c>
      <c r="H3838">
        <f t="shared" si="59"/>
        <v>0.8809412359262706</v>
      </c>
    </row>
    <row r="3839" spans="1:8" x14ac:dyDescent="0.2">
      <c r="A3839" t="s">
        <v>13370</v>
      </c>
      <c r="B3839" t="s">
        <v>13371</v>
      </c>
      <c r="C3839" t="s">
        <v>13372</v>
      </c>
      <c r="F3839" s="3">
        <v>0.24220871075900099</v>
      </c>
      <c r="G3839" s="3">
        <v>-0.18293698628743399</v>
      </c>
      <c r="H3839">
        <f t="shared" si="59"/>
        <v>0.88090784938349687</v>
      </c>
    </row>
    <row r="3840" spans="1:8" x14ac:dyDescent="0.2">
      <c r="A3840" t="s">
        <v>13445</v>
      </c>
      <c r="B3840" t="s">
        <v>13446</v>
      </c>
      <c r="C3840" t="s">
        <v>13447</v>
      </c>
      <c r="F3840" s="3">
        <v>0.25798071305013998</v>
      </c>
      <c r="G3840" s="3">
        <v>-0.18342812856038301</v>
      </c>
      <c r="H3840">
        <f t="shared" si="59"/>
        <v>0.88060800954558438</v>
      </c>
    </row>
    <row r="3841" spans="1:8" x14ac:dyDescent="0.2">
      <c r="A3841" t="s">
        <v>12317</v>
      </c>
      <c r="B3841" t="s">
        <v>12318</v>
      </c>
      <c r="C3841" t="s">
        <v>12319</v>
      </c>
      <c r="F3841" s="3">
        <v>0.24313491414474001</v>
      </c>
      <c r="G3841" s="3">
        <v>-0.18373680114746099</v>
      </c>
      <c r="H3841">
        <f t="shared" si="59"/>
        <v>0.8804196187434884</v>
      </c>
    </row>
    <row r="3842" spans="1:8" x14ac:dyDescent="0.2">
      <c r="A3842" t="s">
        <v>9445</v>
      </c>
      <c r="B3842" t="s">
        <v>9446</v>
      </c>
      <c r="C3842" t="s">
        <v>9447</v>
      </c>
      <c r="F3842" s="3">
        <v>0.255499694946906</v>
      </c>
      <c r="G3842" s="3">
        <v>-0.18376859029133999</v>
      </c>
      <c r="H3842">
        <f t="shared" si="59"/>
        <v>0.88040021930230772</v>
      </c>
    </row>
    <row r="3843" spans="1:8" x14ac:dyDescent="0.2">
      <c r="A3843" t="s">
        <v>21</v>
      </c>
      <c r="B3843" t="s">
        <v>22</v>
      </c>
      <c r="C3843" t="s">
        <v>23</v>
      </c>
      <c r="F3843" s="3">
        <v>0.49708145734043901</v>
      </c>
      <c r="G3843" s="3">
        <v>-0.18433755238850899</v>
      </c>
      <c r="H3843">
        <f t="shared" si="59"/>
        <v>0.88005308038521579</v>
      </c>
    </row>
    <row r="3844" spans="1:8" x14ac:dyDescent="0.2">
      <c r="A3844" t="s">
        <v>1001</v>
      </c>
      <c r="B3844" t="s">
        <v>1002</v>
      </c>
      <c r="C3844" t="s">
        <v>1003</v>
      </c>
      <c r="F3844" s="3">
        <v>5.8233022967352499E-2</v>
      </c>
      <c r="G3844" s="3">
        <v>-0.184451103210449</v>
      </c>
      <c r="H3844">
        <f t="shared" ref="H3844:H3907" si="60">2^G3844</f>
        <v>0.87998381639299761</v>
      </c>
    </row>
    <row r="3845" spans="1:8" x14ac:dyDescent="0.2">
      <c r="A3845" t="s">
        <v>4705</v>
      </c>
      <c r="B3845" t="s">
        <v>4706</v>
      </c>
      <c r="C3845" t="s">
        <v>4707</v>
      </c>
      <c r="F3845" s="3">
        <v>0.28804201175462402</v>
      </c>
      <c r="G3845" s="3">
        <v>-0.18480141957601101</v>
      </c>
      <c r="H3845">
        <f t="shared" si="60"/>
        <v>0.87977016395842933</v>
      </c>
    </row>
    <row r="3846" spans="1:8" x14ac:dyDescent="0.2">
      <c r="A3846" t="s">
        <v>4324</v>
      </c>
      <c r="B3846" t="s">
        <v>4325</v>
      </c>
      <c r="C3846" t="s">
        <v>4326</v>
      </c>
      <c r="F3846" s="3">
        <v>0.108330301444674</v>
      </c>
      <c r="G3846" s="3">
        <v>-0.185023625691734</v>
      </c>
      <c r="H3846">
        <f t="shared" si="60"/>
        <v>0.8796346708353262</v>
      </c>
    </row>
    <row r="3847" spans="1:8" x14ac:dyDescent="0.2">
      <c r="A3847" t="s">
        <v>11668</v>
      </c>
      <c r="B3847" t="s">
        <v>11669</v>
      </c>
      <c r="C3847" t="s">
        <v>11670</v>
      </c>
      <c r="F3847" s="3">
        <v>0.29041919276761602</v>
      </c>
      <c r="G3847" s="3">
        <v>-0.185417175292969</v>
      </c>
      <c r="H3847">
        <f t="shared" si="60"/>
        <v>0.87939474995696998</v>
      </c>
    </row>
    <row r="3848" spans="1:8" x14ac:dyDescent="0.2">
      <c r="A3848" t="s">
        <v>12385</v>
      </c>
      <c r="B3848" t="s">
        <v>12386</v>
      </c>
      <c r="C3848" t="s">
        <v>12387</v>
      </c>
      <c r="F3848" s="3">
        <v>7.9162474121123705E-2</v>
      </c>
      <c r="G3848" s="3">
        <v>-0.18567434946696099</v>
      </c>
      <c r="H3848">
        <f t="shared" si="60"/>
        <v>0.8792380034125904</v>
      </c>
    </row>
    <row r="3849" spans="1:8" x14ac:dyDescent="0.2">
      <c r="A3849" t="s">
        <v>10445</v>
      </c>
      <c r="B3849" t="s">
        <v>10446</v>
      </c>
      <c r="C3849" t="s">
        <v>10447</v>
      </c>
      <c r="F3849" s="3">
        <v>0.51650182492236596</v>
      </c>
      <c r="G3849" s="3">
        <v>-0.18609040578206401</v>
      </c>
      <c r="H3849">
        <f t="shared" si="60"/>
        <v>0.87898447805173241</v>
      </c>
    </row>
    <row r="3850" spans="1:8" x14ac:dyDescent="0.2">
      <c r="A3850" t="s">
        <v>2207</v>
      </c>
      <c r="B3850" t="s">
        <v>2208</v>
      </c>
      <c r="C3850" t="s">
        <v>2209</v>
      </c>
      <c r="F3850" s="3">
        <v>0.40459680502397399</v>
      </c>
      <c r="G3850" s="3">
        <v>-0.186240832010903</v>
      </c>
      <c r="H3850">
        <f t="shared" si="60"/>
        <v>0.87889283330111823</v>
      </c>
    </row>
    <row r="3851" spans="1:8" x14ac:dyDescent="0.2">
      <c r="A3851" t="s">
        <v>8695</v>
      </c>
      <c r="B3851" t="s">
        <v>8696</v>
      </c>
      <c r="C3851" t="s">
        <v>8697</v>
      </c>
      <c r="F3851" s="3">
        <v>0.21293189831925499</v>
      </c>
      <c r="G3851" s="3">
        <v>-0.18657302856445299</v>
      </c>
      <c r="H3851">
        <f t="shared" si="60"/>
        <v>0.87869048176433662</v>
      </c>
    </row>
    <row r="3852" spans="1:8" x14ac:dyDescent="0.2">
      <c r="A3852" t="s">
        <v>10472</v>
      </c>
      <c r="B3852" t="s">
        <v>10473</v>
      </c>
      <c r="C3852" t="s">
        <v>10474</v>
      </c>
      <c r="F3852" s="3">
        <v>0.46064220602373801</v>
      </c>
      <c r="G3852" s="3">
        <v>-0.18751907348632799</v>
      </c>
      <c r="H3852">
        <f t="shared" si="60"/>
        <v>0.87811447079270721</v>
      </c>
    </row>
    <row r="3853" spans="1:8" x14ac:dyDescent="0.2">
      <c r="A3853" t="s">
        <v>7599</v>
      </c>
      <c r="B3853" t="s">
        <v>7600</v>
      </c>
      <c r="C3853" t="s">
        <v>7601</v>
      </c>
      <c r="F3853" s="3">
        <v>0.21240067913173899</v>
      </c>
      <c r="G3853" s="3">
        <v>-0.187925656636558</v>
      </c>
      <c r="H3853">
        <f t="shared" si="60"/>
        <v>0.87786703371595565</v>
      </c>
    </row>
    <row r="3854" spans="1:8" x14ac:dyDescent="0.2">
      <c r="A3854" t="s">
        <v>3631</v>
      </c>
      <c r="B3854" t="s">
        <v>3632</v>
      </c>
      <c r="C3854" t="s">
        <v>3633</v>
      </c>
      <c r="F3854" s="3">
        <v>0.340426505428016</v>
      </c>
      <c r="G3854" s="3">
        <v>-0.18793106079101601</v>
      </c>
      <c r="H3854">
        <f t="shared" si="60"/>
        <v>0.8778637453424436</v>
      </c>
    </row>
    <row r="3855" spans="1:8" x14ac:dyDescent="0.2">
      <c r="A3855" t="s">
        <v>11868</v>
      </c>
      <c r="B3855" t="s">
        <v>11869</v>
      </c>
      <c r="C3855" t="s">
        <v>11870</v>
      </c>
      <c r="F3855" s="3">
        <v>0.13896977737747199</v>
      </c>
      <c r="G3855" s="3">
        <v>-0.18793106079101601</v>
      </c>
      <c r="H3855">
        <f t="shared" si="60"/>
        <v>0.8778637453424436</v>
      </c>
    </row>
    <row r="3856" spans="1:8" x14ac:dyDescent="0.2">
      <c r="A3856" t="s">
        <v>3679</v>
      </c>
      <c r="B3856" t="s">
        <v>3680</v>
      </c>
      <c r="C3856" t="s">
        <v>3681</v>
      </c>
      <c r="F3856" s="3">
        <v>5.8121226834866403E-2</v>
      </c>
      <c r="G3856" s="3">
        <v>-0.188165028889973</v>
      </c>
      <c r="H3856">
        <f t="shared" si="60"/>
        <v>0.87772138992285964</v>
      </c>
    </row>
    <row r="3857" spans="1:8" x14ac:dyDescent="0.2">
      <c r="A3857" t="s">
        <v>5179</v>
      </c>
      <c r="B3857" t="s">
        <v>5180</v>
      </c>
      <c r="C3857" t="s">
        <v>5181</v>
      </c>
      <c r="F3857" s="3">
        <v>0.40775104804722301</v>
      </c>
      <c r="G3857" s="3">
        <v>-0.18849531809488701</v>
      </c>
      <c r="H3857">
        <f t="shared" si="60"/>
        <v>0.8775204682385116</v>
      </c>
    </row>
    <row r="3858" spans="1:8" x14ac:dyDescent="0.2">
      <c r="A3858" t="s">
        <v>4605</v>
      </c>
      <c r="B3858" t="s">
        <v>4606</v>
      </c>
      <c r="C3858" t="s">
        <v>4607</v>
      </c>
      <c r="F3858" s="3">
        <v>0.394197651894998</v>
      </c>
      <c r="G3858" s="3">
        <v>-0.18860562642415199</v>
      </c>
      <c r="H3858">
        <f t="shared" si="60"/>
        <v>0.87745337566972736</v>
      </c>
    </row>
    <row r="3859" spans="1:8" x14ac:dyDescent="0.2">
      <c r="A3859" t="s">
        <v>13224</v>
      </c>
      <c r="B3859" t="s">
        <v>13225</v>
      </c>
      <c r="C3859" t="s">
        <v>13226</v>
      </c>
      <c r="F3859" s="3">
        <v>0.44107764249700498</v>
      </c>
      <c r="G3859" s="3">
        <v>-0.188644727071129</v>
      </c>
      <c r="H3859">
        <f t="shared" si="60"/>
        <v>0.87742959480905836</v>
      </c>
    </row>
    <row r="3860" spans="1:8" x14ac:dyDescent="0.2">
      <c r="A3860" t="s">
        <v>6314</v>
      </c>
      <c r="B3860" t="s">
        <v>6315</v>
      </c>
      <c r="C3860" t="s">
        <v>6316</v>
      </c>
      <c r="F3860" s="3">
        <v>0.19082114277086901</v>
      </c>
      <c r="G3860" s="3">
        <v>-0.188853581746418</v>
      </c>
      <c r="H3860">
        <f t="shared" si="60"/>
        <v>0.87730258112709614</v>
      </c>
    </row>
    <row r="3861" spans="1:8" x14ac:dyDescent="0.2">
      <c r="A3861" t="s">
        <v>2629</v>
      </c>
      <c r="B3861" t="s">
        <v>2630</v>
      </c>
      <c r="C3861" t="s">
        <v>2631</v>
      </c>
      <c r="F3861" s="3">
        <v>0.27004433170088599</v>
      </c>
      <c r="G3861" s="3">
        <v>-0.189263661702473</v>
      </c>
      <c r="H3861">
        <f t="shared" si="60"/>
        <v>0.87705324702124621</v>
      </c>
    </row>
    <row r="3862" spans="1:8" x14ac:dyDescent="0.2">
      <c r="A3862" t="s">
        <v>12006</v>
      </c>
      <c r="B3862" t="s">
        <v>12007</v>
      </c>
      <c r="C3862" t="s">
        <v>12008</v>
      </c>
      <c r="F3862" s="3">
        <v>0.152184292940831</v>
      </c>
      <c r="G3862" s="3">
        <v>-0.1893310546875</v>
      </c>
      <c r="H3862">
        <f t="shared" si="60"/>
        <v>0.87701227796392989</v>
      </c>
    </row>
    <row r="3863" spans="1:8" x14ac:dyDescent="0.2">
      <c r="A3863" t="s">
        <v>4510</v>
      </c>
      <c r="B3863" t="s">
        <v>4511</v>
      </c>
      <c r="C3863" t="s">
        <v>4512</v>
      </c>
      <c r="F3863" s="3">
        <v>0.73509646887992697</v>
      </c>
      <c r="G3863" s="3">
        <v>-0.18946584065755101</v>
      </c>
      <c r="H3863">
        <f t="shared" si="60"/>
        <v>0.87693034559047012</v>
      </c>
    </row>
    <row r="3864" spans="1:8" x14ac:dyDescent="0.2">
      <c r="A3864" t="s">
        <v>10505</v>
      </c>
      <c r="B3864" t="s">
        <v>10506</v>
      </c>
      <c r="C3864" t="s">
        <v>10507</v>
      </c>
      <c r="F3864" s="3">
        <v>0.61197623996330697</v>
      </c>
      <c r="G3864" s="3">
        <v>-0.19012117385864299</v>
      </c>
      <c r="H3864">
        <f t="shared" si="60"/>
        <v>0.87653209713765745</v>
      </c>
    </row>
    <row r="3865" spans="1:8" x14ac:dyDescent="0.2">
      <c r="A3865" t="s">
        <v>5636</v>
      </c>
      <c r="B3865" t="s">
        <v>5637</v>
      </c>
      <c r="C3865" t="s">
        <v>5638</v>
      </c>
      <c r="F3865" s="3">
        <v>0.35648567523088998</v>
      </c>
      <c r="G3865" s="3">
        <v>-0.190281867980957</v>
      </c>
      <c r="H3865">
        <f t="shared" si="60"/>
        <v>0.87643447032958977</v>
      </c>
    </row>
    <row r="3866" spans="1:8" x14ac:dyDescent="0.2">
      <c r="A3866" t="s">
        <v>6083</v>
      </c>
      <c r="B3866" t="s">
        <v>6084</v>
      </c>
      <c r="C3866" t="s">
        <v>6085</v>
      </c>
      <c r="F3866" s="3">
        <v>0.18321974276028799</v>
      </c>
      <c r="G3866" s="3">
        <v>-0.19057814280192201</v>
      </c>
      <c r="H3866">
        <f t="shared" si="60"/>
        <v>0.8762545024240147</v>
      </c>
    </row>
    <row r="3867" spans="1:8" x14ac:dyDescent="0.2">
      <c r="A3867" t="s">
        <v>4345</v>
      </c>
      <c r="B3867" t="s">
        <v>4346</v>
      </c>
      <c r="C3867" t="s">
        <v>4347</v>
      </c>
      <c r="F3867" s="3">
        <v>8.6657901929175399E-2</v>
      </c>
      <c r="G3867" s="3">
        <v>-0.19092464447021501</v>
      </c>
      <c r="H3867">
        <f t="shared" si="60"/>
        <v>0.87604407182045818</v>
      </c>
    </row>
    <row r="3868" spans="1:8" x14ac:dyDescent="0.2">
      <c r="A3868" t="s">
        <v>7933</v>
      </c>
      <c r="B3868" t="s">
        <v>7934</v>
      </c>
      <c r="F3868" s="3">
        <v>0.54595389023684704</v>
      </c>
      <c r="G3868" s="3">
        <v>-0.191136487325032</v>
      </c>
      <c r="H3868">
        <f t="shared" si="60"/>
        <v>0.87591544446184555</v>
      </c>
    </row>
    <row r="3869" spans="1:8" x14ac:dyDescent="0.2">
      <c r="A3869" t="s">
        <v>2156</v>
      </c>
      <c r="B3869" t="s">
        <v>2157</v>
      </c>
      <c r="C3869" t="s">
        <v>2158</v>
      </c>
      <c r="F3869" s="3">
        <v>7.5352311535018604E-2</v>
      </c>
      <c r="G3869" s="3">
        <v>-0.19151210784912101</v>
      </c>
      <c r="H3869">
        <f t="shared" si="60"/>
        <v>0.87568742053309367</v>
      </c>
    </row>
    <row r="3870" spans="1:8" x14ac:dyDescent="0.2">
      <c r="A3870" t="s">
        <v>5639</v>
      </c>
      <c r="B3870" t="s">
        <v>5640</v>
      </c>
      <c r="C3870" t="s">
        <v>5641</v>
      </c>
      <c r="F3870" s="3">
        <v>0.27645125528905101</v>
      </c>
      <c r="G3870" s="3">
        <v>-0.191512743631996</v>
      </c>
      <c r="H3870">
        <f t="shared" si="60"/>
        <v>0.87568703462551978</v>
      </c>
    </row>
    <row r="3871" spans="1:8" x14ac:dyDescent="0.2">
      <c r="A3871" t="s">
        <v>5424</v>
      </c>
      <c r="B3871" t="s">
        <v>5425</v>
      </c>
      <c r="C3871" t="s">
        <v>5426</v>
      </c>
      <c r="F3871" s="3">
        <v>0.12880765372303099</v>
      </c>
      <c r="G3871" s="3">
        <v>-0.19222227732340599</v>
      </c>
      <c r="H3871">
        <f t="shared" si="60"/>
        <v>0.87525646775364419</v>
      </c>
    </row>
    <row r="3872" spans="1:8" x14ac:dyDescent="0.2">
      <c r="A3872" t="s">
        <v>8716</v>
      </c>
      <c r="B3872" t="s">
        <v>8717</v>
      </c>
      <c r="C3872" t="s">
        <v>8718</v>
      </c>
      <c r="F3872" s="3">
        <v>0.103451647052291</v>
      </c>
      <c r="G3872" s="3">
        <v>-0.19238313039143801</v>
      </c>
      <c r="H3872">
        <f t="shared" si="60"/>
        <v>0.87515888660454233</v>
      </c>
    </row>
    <row r="3873" spans="1:8" x14ac:dyDescent="0.2">
      <c r="A3873" t="s">
        <v>12876</v>
      </c>
      <c r="B3873" t="s">
        <v>12877</v>
      </c>
      <c r="C3873" t="s">
        <v>12878</v>
      </c>
      <c r="F3873" s="3">
        <v>0.37752139621059799</v>
      </c>
      <c r="G3873" s="3">
        <v>-0.19246419270833201</v>
      </c>
      <c r="H3873">
        <f t="shared" si="60"/>
        <v>0.87510971445660735</v>
      </c>
    </row>
    <row r="3874" spans="1:8" x14ac:dyDescent="0.2">
      <c r="A3874" t="s">
        <v>7765</v>
      </c>
      <c r="B3874" t="s">
        <v>7766</v>
      </c>
      <c r="C3874" t="s">
        <v>7767</v>
      </c>
      <c r="F3874" s="3">
        <v>0.33519994993954699</v>
      </c>
      <c r="G3874" s="3">
        <v>-0.192951838175457</v>
      </c>
      <c r="H3874">
        <f t="shared" si="60"/>
        <v>0.87481396853681259</v>
      </c>
    </row>
    <row r="3875" spans="1:8" x14ac:dyDescent="0.2">
      <c r="A3875" t="s">
        <v>5564</v>
      </c>
      <c r="B3875" t="s">
        <v>5565</v>
      </c>
      <c r="C3875" t="s">
        <v>5566</v>
      </c>
      <c r="F3875" s="3">
        <v>0.194091754052821</v>
      </c>
      <c r="G3875" s="3">
        <v>-0.19332472483316801</v>
      </c>
      <c r="H3875">
        <f t="shared" si="60"/>
        <v>0.87458788866913206</v>
      </c>
    </row>
    <row r="3876" spans="1:8" x14ac:dyDescent="0.2">
      <c r="A3876" t="s">
        <v>11157</v>
      </c>
      <c r="B3876" t="s">
        <v>11158</v>
      </c>
      <c r="C3876" t="s">
        <v>11159</v>
      </c>
      <c r="F3876" s="3">
        <v>0.38007309668662298</v>
      </c>
      <c r="G3876" s="3">
        <v>-0.19341977437337099</v>
      </c>
      <c r="H3876">
        <f t="shared" si="60"/>
        <v>0.87453026981277215</v>
      </c>
    </row>
    <row r="3877" spans="1:8" x14ac:dyDescent="0.2">
      <c r="A3877" t="s">
        <v>4507</v>
      </c>
      <c r="B3877" t="s">
        <v>4508</v>
      </c>
      <c r="C3877" t="s">
        <v>4509</v>
      </c>
      <c r="F3877" s="3">
        <v>5.2748168593947001E-2</v>
      </c>
      <c r="G3877" s="3">
        <v>-0.193466504414879</v>
      </c>
      <c r="H3877">
        <f t="shared" si="60"/>
        <v>0.87450194353951072</v>
      </c>
    </row>
    <row r="3878" spans="1:8" x14ac:dyDescent="0.2">
      <c r="A3878" t="s">
        <v>11057</v>
      </c>
      <c r="B3878" t="s">
        <v>11058</v>
      </c>
      <c r="C3878" t="s">
        <v>11059</v>
      </c>
      <c r="F3878" s="3">
        <v>0.238663652993297</v>
      </c>
      <c r="G3878" s="3">
        <v>-0.19351387023925801</v>
      </c>
      <c r="H3878">
        <f t="shared" si="60"/>
        <v>0.87447323281108558</v>
      </c>
    </row>
    <row r="3879" spans="1:8" x14ac:dyDescent="0.2">
      <c r="A3879" t="s">
        <v>0</v>
      </c>
      <c r="B3879" t="s">
        <v>1</v>
      </c>
      <c r="C3879" t="s">
        <v>2</v>
      </c>
      <c r="F3879" s="3">
        <v>0.36946302258493402</v>
      </c>
      <c r="G3879" s="3">
        <v>-0.19358428319295101</v>
      </c>
      <c r="H3879">
        <f t="shared" si="60"/>
        <v>0.87443055383949819</v>
      </c>
    </row>
    <row r="3880" spans="1:8" x14ac:dyDescent="0.2">
      <c r="A3880" t="s">
        <v>2986</v>
      </c>
      <c r="B3880" t="s">
        <v>2987</v>
      </c>
      <c r="C3880" t="s">
        <v>2988</v>
      </c>
      <c r="F3880" s="3">
        <v>0.31677616702109102</v>
      </c>
      <c r="G3880" s="3">
        <v>-0.193995475769043</v>
      </c>
      <c r="H3880">
        <f t="shared" si="60"/>
        <v>0.87418136180205031</v>
      </c>
    </row>
    <row r="3881" spans="1:8" x14ac:dyDescent="0.2">
      <c r="A3881" t="s">
        <v>10077</v>
      </c>
      <c r="B3881" t="s">
        <v>10078</v>
      </c>
      <c r="C3881" t="s">
        <v>10079</v>
      </c>
      <c r="F3881" s="3">
        <v>9.48589134155811E-2</v>
      </c>
      <c r="G3881" s="3">
        <v>-0.19409116109212499</v>
      </c>
      <c r="H3881">
        <f t="shared" si="60"/>
        <v>0.87412338450965865</v>
      </c>
    </row>
    <row r="3882" spans="1:8" x14ac:dyDescent="0.2">
      <c r="A3882" t="s">
        <v>10856</v>
      </c>
      <c r="B3882" t="s">
        <v>10857</v>
      </c>
      <c r="C3882" t="s">
        <v>10858</v>
      </c>
      <c r="F3882" s="3">
        <v>0.13362898081137001</v>
      </c>
      <c r="G3882" s="3">
        <v>-0.19434388478596901</v>
      </c>
      <c r="H3882">
        <f t="shared" si="60"/>
        <v>0.87397027360513169</v>
      </c>
    </row>
    <row r="3883" spans="1:8" x14ac:dyDescent="0.2">
      <c r="A3883" t="s">
        <v>3208</v>
      </c>
      <c r="B3883" t="s">
        <v>3209</v>
      </c>
      <c r="C3883" t="s">
        <v>3210</v>
      </c>
      <c r="F3883" s="3">
        <v>0.190011211830517</v>
      </c>
      <c r="G3883" s="3">
        <v>-0.19435812632243099</v>
      </c>
      <c r="H3883">
        <f t="shared" si="60"/>
        <v>0.87396164626689865</v>
      </c>
    </row>
    <row r="3884" spans="1:8" x14ac:dyDescent="0.2">
      <c r="A3884" t="s">
        <v>10341</v>
      </c>
      <c r="B3884" t="s">
        <v>10342</v>
      </c>
      <c r="C3884" t="s">
        <v>10343</v>
      </c>
      <c r="F3884" s="3">
        <v>0.21664212074518099</v>
      </c>
      <c r="G3884" s="3">
        <v>-0.194384574890137</v>
      </c>
      <c r="H3884">
        <f t="shared" si="60"/>
        <v>0.8739456242932736</v>
      </c>
    </row>
    <row r="3885" spans="1:8" x14ac:dyDescent="0.2">
      <c r="A3885" t="s">
        <v>2102</v>
      </c>
      <c r="B3885" t="s">
        <v>2103</v>
      </c>
      <c r="C3885" t="s">
        <v>2104</v>
      </c>
      <c r="F3885" s="3">
        <v>6.39427530547583E-2</v>
      </c>
      <c r="G3885" s="3">
        <v>-0.194633483886719</v>
      </c>
      <c r="H3885">
        <f t="shared" si="60"/>
        <v>0.87379485496380027</v>
      </c>
    </row>
    <row r="3886" spans="1:8" x14ac:dyDescent="0.2">
      <c r="A3886" t="s">
        <v>1943</v>
      </c>
      <c r="B3886" t="s">
        <v>1944</v>
      </c>
      <c r="C3886" t="s">
        <v>1945</v>
      </c>
      <c r="F3886" s="3">
        <v>0.44726830933139999</v>
      </c>
      <c r="G3886" s="3">
        <v>-0.195031483968098</v>
      </c>
      <c r="H3886">
        <f t="shared" si="60"/>
        <v>0.87355383212268112</v>
      </c>
    </row>
    <row r="3887" spans="1:8" x14ac:dyDescent="0.2">
      <c r="A3887" t="s">
        <v>2719</v>
      </c>
      <c r="B3887" t="s">
        <v>2720</v>
      </c>
      <c r="C3887" t="s">
        <v>2721</v>
      </c>
      <c r="F3887" s="3">
        <v>0.53471904424806405</v>
      </c>
      <c r="G3887" s="3">
        <v>-0.19507948557535901</v>
      </c>
      <c r="H3887">
        <f t="shared" si="60"/>
        <v>0.87352476756696695</v>
      </c>
    </row>
    <row r="3888" spans="1:8" x14ac:dyDescent="0.2">
      <c r="A3888" t="s">
        <v>7982</v>
      </c>
      <c r="B3888" t="s">
        <v>7983</v>
      </c>
      <c r="C3888" t="s">
        <v>7984</v>
      </c>
      <c r="F3888" s="3">
        <v>0.55543829352538499</v>
      </c>
      <c r="G3888" s="3">
        <v>-0.195332209269203</v>
      </c>
      <c r="H3888">
        <f t="shared" si="60"/>
        <v>0.87337176151580886</v>
      </c>
    </row>
    <row r="3889" spans="1:8" x14ac:dyDescent="0.2">
      <c r="A3889" t="s">
        <v>10547</v>
      </c>
      <c r="B3889" t="s">
        <v>10548</v>
      </c>
      <c r="C3889" t="s">
        <v>10549</v>
      </c>
      <c r="F3889" s="3">
        <v>0.15518062850463299</v>
      </c>
      <c r="G3889" s="3">
        <v>-0.19535128275553501</v>
      </c>
      <c r="H3889">
        <f t="shared" si="60"/>
        <v>0.87336021497702732</v>
      </c>
    </row>
    <row r="3890" spans="1:8" x14ac:dyDescent="0.2">
      <c r="A3890" t="s">
        <v>6793</v>
      </c>
      <c r="B3890" t="s">
        <v>6794</v>
      </c>
      <c r="C3890" t="s">
        <v>6795</v>
      </c>
      <c r="F3890" s="3">
        <v>0.591288873899115</v>
      </c>
      <c r="G3890" s="3">
        <v>-0.195399284362793</v>
      </c>
      <c r="H3890">
        <f t="shared" si="60"/>
        <v>0.87333115686327223</v>
      </c>
    </row>
    <row r="3891" spans="1:8" x14ac:dyDescent="0.2">
      <c r="A3891" t="s">
        <v>12370</v>
      </c>
      <c r="B3891" t="s">
        <v>12371</v>
      </c>
      <c r="C3891" t="s">
        <v>12372</v>
      </c>
      <c r="F3891" s="3">
        <v>0.15149668429521199</v>
      </c>
      <c r="G3891" s="3">
        <v>-0.195431391398113</v>
      </c>
      <c r="H3891">
        <f t="shared" si="60"/>
        <v>0.87331172118109923</v>
      </c>
    </row>
    <row r="3892" spans="1:8" x14ac:dyDescent="0.2">
      <c r="A3892" t="s">
        <v>9814</v>
      </c>
      <c r="B3892" t="s">
        <v>9815</v>
      </c>
      <c r="C3892" t="s">
        <v>9816</v>
      </c>
      <c r="F3892" s="3">
        <v>0.26133774899242701</v>
      </c>
      <c r="G3892" s="3">
        <v>-0.19569301605224601</v>
      </c>
      <c r="H3892">
        <f t="shared" si="60"/>
        <v>0.87315336535744315</v>
      </c>
    </row>
    <row r="3893" spans="1:8" x14ac:dyDescent="0.2">
      <c r="A3893" t="s">
        <v>9293</v>
      </c>
      <c r="B3893" t="s">
        <v>9294</v>
      </c>
      <c r="C3893" t="s">
        <v>9295</v>
      </c>
      <c r="F3893" s="3">
        <v>0.140191014281008</v>
      </c>
      <c r="G3893" s="3">
        <v>-0.19597434997558599</v>
      </c>
      <c r="H3893">
        <f t="shared" si="60"/>
        <v>0.87298311197388845</v>
      </c>
    </row>
    <row r="3894" spans="1:8" x14ac:dyDescent="0.2">
      <c r="A3894" t="s">
        <v>3595</v>
      </c>
      <c r="B3894" t="s">
        <v>3596</v>
      </c>
      <c r="C3894" t="s">
        <v>3597</v>
      </c>
      <c r="F3894" s="3">
        <v>0.49443014829806098</v>
      </c>
      <c r="G3894" s="3">
        <v>-0.19631735483805099</v>
      </c>
      <c r="H3894">
        <f t="shared" si="60"/>
        <v>0.87277558241945197</v>
      </c>
    </row>
    <row r="3895" spans="1:8" x14ac:dyDescent="0.2">
      <c r="A3895" t="s">
        <v>7853</v>
      </c>
      <c r="B3895" t="s">
        <v>7854</v>
      </c>
      <c r="C3895" t="s">
        <v>7855</v>
      </c>
      <c r="F3895" s="3">
        <v>0.141492349092431</v>
      </c>
      <c r="G3895" s="3">
        <v>-0.19638411204020301</v>
      </c>
      <c r="H3895">
        <f t="shared" si="60"/>
        <v>0.87273519778767283</v>
      </c>
    </row>
    <row r="3896" spans="1:8" x14ac:dyDescent="0.2">
      <c r="A3896" t="s">
        <v>10574</v>
      </c>
      <c r="B3896" t="s">
        <v>10575</v>
      </c>
      <c r="C3896" t="s">
        <v>10576</v>
      </c>
      <c r="F3896" s="3">
        <v>0.52654958977823396</v>
      </c>
      <c r="G3896" s="3">
        <v>-0.196499824523926</v>
      </c>
      <c r="H3896">
        <f t="shared" si="60"/>
        <v>0.8726652021858512</v>
      </c>
    </row>
    <row r="3897" spans="1:8" x14ac:dyDescent="0.2">
      <c r="A3897" t="s">
        <v>8665</v>
      </c>
      <c r="B3897" t="s">
        <v>8666</v>
      </c>
      <c r="C3897" t="s">
        <v>8667</v>
      </c>
      <c r="F3897" s="3">
        <v>0.19391236786011001</v>
      </c>
      <c r="G3897" s="3">
        <v>-0.19688924153645701</v>
      </c>
      <c r="H3897">
        <f t="shared" si="60"/>
        <v>0.8724296812986494</v>
      </c>
    </row>
    <row r="3898" spans="1:8" x14ac:dyDescent="0.2">
      <c r="A3898" t="s">
        <v>5957</v>
      </c>
      <c r="B3898" t="s">
        <v>5958</v>
      </c>
      <c r="C3898" t="s">
        <v>5959</v>
      </c>
      <c r="F3898" s="3">
        <v>0.36473124343375302</v>
      </c>
      <c r="G3898" s="3">
        <v>-0.19691212972005101</v>
      </c>
      <c r="H3898">
        <f t="shared" si="60"/>
        <v>0.87241584041630382</v>
      </c>
    </row>
    <row r="3899" spans="1:8" x14ac:dyDescent="0.2">
      <c r="A3899" t="s">
        <v>4848</v>
      </c>
      <c r="B3899" t="s">
        <v>4849</v>
      </c>
      <c r="C3899" t="s">
        <v>4850</v>
      </c>
      <c r="F3899" s="3">
        <v>0.19218258653154799</v>
      </c>
      <c r="G3899" s="3">
        <v>-0.197158813476563</v>
      </c>
      <c r="H3899">
        <f t="shared" si="60"/>
        <v>0.87226668039810562</v>
      </c>
    </row>
    <row r="3900" spans="1:8" x14ac:dyDescent="0.2">
      <c r="A3900" t="s">
        <v>11898</v>
      </c>
      <c r="B3900" t="s">
        <v>11899</v>
      </c>
      <c r="C3900" t="s">
        <v>11900</v>
      </c>
      <c r="F3900" s="3">
        <v>0.17154481726795101</v>
      </c>
      <c r="G3900" s="3">
        <v>-0.197192509969078</v>
      </c>
      <c r="H3900">
        <f t="shared" si="60"/>
        <v>0.87224630742697595</v>
      </c>
    </row>
    <row r="3901" spans="1:8" x14ac:dyDescent="0.2">
      <c r="A3901" t="s">
        <v>7044</v>
      </c>
      <c r="B3901" t="s">
        <v>7045</v>
      </c>
      <c r="C3901" t="s">
        <v>7046</v>
      </c>
      <c r="F3901" s="3">
        <v>0.33001409600654202</v>
      </c>
      <c r="G3901" s="3">
        <v>-0.19719918568928901</v>
      </c>
      <c r="H3901">
        <f t="shared" si="60"/>
        <v>0.87224227132879406</v>
      </c>
    </row>
    <row r="3902" spans="1:8" x14ac:dyDescent="0.2">
      <c r="A3902" t="s">
        <v>4411</v>
      </c>
      <c r="B3902" t="s">
        <v>4412</v>
      </c>
      <c r="C3902" t="s">
        <v>4413</v>
      </c>
      <c r="F3902" s="3">
        <v>0.48552572763518198</v>
      </c>
      <c r="G3902" s="3">
        <v>-0.19736099243164101</v>
      </c>
      <c r="H3902">
        <f t="shared" si="60"/>
        <v>0.8721444497086881</v>
      </c>
    </row>
    <row r="3903" spans="1:8" x14ac:dyDescent="0.2">
      <c r="A3903" t="s">
        <v>8006</v>
      </c>
      <c r="B3903" t="s">
        <v>8007</v>
      </c>
      <c r="C3903" t="s">
        <v>8008</v>
      </c>
      <c r="F3903" s="3">
        <v>0.61741557968641103</v>
      </c>
      <c r="G3903" s="3">
        <v>-0.19736576080322299</v>
      </c>
      <c r="H3903">
        <f t="shared" si="60"/>
        <v>0.87214156711616597</v>
      </c>
    </row>
    <row r="3904" spans="1:8" x14ac:dyDescent="0.2">
      <c r="A3904" t="s">
        <v>5558</v>
      </c>
      <c r="B3904" t="s">
        <v>5559</v>
      </c>
      <c r="C3904" t="s">
        <v>5560</v>
      </c>
      <c r="F3904" s="3">
        <v>0.10706716040816</v>
      </c>
      <c r="G3904" s="3">
        <v>-0.19748115539550801</v>
      </c>
      <c r="H3904">
        <f t="shared" si="60"/>
        <v>0.87207181128217237</v>
      </c>
    </row>
    <row r="3905" spans="1:8" x14ac:dyDescent="0.2">
      <c r="A3905" t="s">
        <v>8956</v>
      </c>
      <c r="B3905" t="s">
        <v>8957</v>
      </c>
      <c r="C3905" t="s">
        <v>8958</v>
      </c>
      <c r="F3905" s="3">
        <v>0.174805139669823</v>
      </c>
      <c r="G3905" s="3">
        <v>-0.19772911071777299</v>
      </c>
      <c r="H3905">
        <f t="shared" si="60"/>
        <v>0.87192194158701841</v>
      </c>
    </row>
    <row r="3906" spans="1:8" x14ac:dyDescent="0.2">
      <c r="A3906" t="s">
        <v>1901</v>
      </c>
      <c r="B3906" t="s">
        <v>1902</v>
      </c>
      <c r="C3906" t="s">
        <v>1903</v>
      </c>
      <c r="F3906" s="3">
        <v>8.1550398621056494E-2</v>
      </c>
      <c r="G3906" s="3">
        <v>-0.19786580403646101</v>
      </c>
      <c r="H3906">
        <f t="shared" si="60"/>
        <v>0.87183933212744114</v>
      </c>
    </row>
    <row r="3907" spans="1:8" x14ac:dyDescent="0.2">
      <c r="A3907" t="s">
        <v>12266</v>
      </c>
      <c r="B3907" t="s">
        <v>12267</v>
      </c>
      <c r="C3907" t="s">
        <v>12268</v>
      </c>
      <c r="F3907" s="3">
        <v>0.130988304908184</v>
      </c>
      <c r="G3907" s="3">
        <v>-0.19802029927571499</v>
      </c>
      <c r="H3907">
        <f t="shared" si="60"/>
        <v>0.87174597364866235</v>
      </c>
    </row>
    <row r="3908" spans="1:8" x14ac:dyDescent="0.2">
      <c r="A3908" t="s">
        <v>13717</v>
      </c>
      <c r="B3908" t="s">
        <v>13718</v>
      </c>
      <c r="C3908" t="s">
        <v>13719</v>
      </c>
      <c r="F3908" s="3">
        <v>0.206836264512434</v>
      </c>
      <c r="G3908" s="3">
        <v>-0.19833723704020301</v>
      </c>
      <c r="H3908">
        <f t="shared" ref="H3908:H3971" si="61">2^G3908</f>
        <v>0.87155448558898918</v>
      </c>
    </row>
    <row r="3909" spans="1:8" x14ac:dyDescent="0.2">
      <c r="A3909" t="s">
        <v>12242</v>
      </c>
      <c r="B3909" t="s">
        <v>12243</v>
      </c>
      <c r="C3909" t="s">
        <v>12244</v>
      </c>
      <c r="F3909" s="3">
        <v>0.199478156337422</v>
      </c>
      <c r="G3909" s="3">
        <v>-0.198380788167317</v>
      </c>
      <c r="H3909">
        <f t="shared" si="61"/>
        <v>0.87152817607366861</v>
      </c>
    </row>
    <row r="3910" spans="1:8" x14ac:dyDescent="0.2">
      <c r="A3910" t="s">
        <v>3559</v>
      </c>
      <c r="B3910" t="s">
        <v>3560</v>
      </c>
      <c r="C3910" t="s">
        <v>3561</v>
      </c>
      <c r="F3910" s="3">
        <v>0.42824163536787002</v>
      </c>
      <c r="G3910" s="3">
        <v>-0.19857597351074199</v>
      </c>
      <c r="H3910">
        <f t="shared" si="61"/>
        <v>0.87141027311094543</v>
      </c>
    </row>
    <row r="3911" spans="1:8" x14ac:dyDescent="0.2">
      <c r="A3911" t="s">
        <v>663</v>
      </c>
      <c r="B3911" t="s">
        <v>664</v>
      </c>
      <c r="C3911" t="s">
        <v>665</v>
      </c>
      <c r="F3911" s="3">
        <v>0.189286142337037</v>
      </c>
      <c r="G3911" s="3">
        <v>-0.19875431060790999</v>
      </c>
      <c r="H3911">
        <f t="shared" si="61"/>
        <v>0.87130256138431672</v>
      </c>
    </row>
    <row r="3912" spans="1:8" x14ac:dyDescent="0.2">
      <c r="A3912" t="s">
        <v>2575</v>
      </c>
      <c r="B3912" t="s">
        <v>2576</v>
      </c>
      <c r="C3912" t="s">
        <v>2577</v>
      </c>
      <c r="F3912" s="3">
        <v>0.36465106675034298</v>
      </c>
      <c r="G3912" s="3">
        <v>-0.19876797993978099</v>
      </c>
      <c r="H3912">
        <f t="shared" si="61"/>
        <v>0.87129430595464463</v>
      </c>
    </row>
    <row r="3913" spans="1:8" x14ac:dyDescent="0.2">
      <c r="A3913" t="s">
        <v>10088</v>
      </c>
      <c r="B3913" t="s">
        <v>10089</v>
      </c>
      <c r="C3913" t="s">
        <v>10090</v>
      </c>
      <c r="F3913" s="3">
        <v>0.35133904114598902</v>
      </c>
      <c r="G3913" s="3">
        <v>-0.19901148478189901</v>
      </c>
      <c r="H3913">
        <f t="shared" si="61"/>
        <v>0.87114725722129882</v>
      </c>
    </row>
    <row r="3914" spans="1:8" x14ac:dyDescent="0.2">
      <c r="A3914" t="s">
        <v>5699</v>
      </c>
      <c r="B3914" t="s">
        <v>5700</v>
      </c>
      <c r="C3914" t="s">
        <v>5701</v>
      </c>
      <c r="F3914" s="3">
        <v>0.152884764514572</v>
      </c>
      <c r="G3914" s="3">
        <v>-0.19901212056477699</v>
      </c>
      <c r="H3914">
        <f t="shared" si="61"/>
        <v>0.87114687331453222</v>
      </c>
    </row>
    <row r="3915" spans="1:8" x14ac:dyDescent="0.2">
      <c r="A3915" t="s">
        <v>10544</v>
      </c>
      <c r="B3915" t="s">
        <v>10545</v>
      </c>
      <c r="C3915" t="s">
        <v>10546</v>
      </c>
      <c r="F3915" s="3">
        <v>0.488574944112313</v>
      </c>
      <c r="G3915" s="3">
        <v>-0.199085712432861</v>
      </c>
      <c r="H3915">
        <f t="shared" si="61"/>
        <v>0.87110243724946979</v>
      </c>
    </row>
    <row r="3916" spans="1:8" x14ac:dyDescent="0.2">
      <c r="A3916" t="s">
        <v>2390</v>
      </c>
      <c r="B3916" t="s">
        <v>2391</v>
      </c>
      <c r="C3916" t="s">
        <v>2392</v>
      </c>
      <c r="F3916" s="3">
        <v>8.4869983051081996E-2</v>
      </c>
      <c r="G3916" s="3">
        <v>-0.19985771179199199</v>
      </c>
      <c r="H3916">
        <f t="shared" si="61"/>
        <v>0.87063642703358712</v>
      </c>
    </row>
    <row r="3917" spans="1:8" x14ac:dyDescent="0.2">
      <c r="A3917" t="s">
        <v>10430</v>
      </c>
      <c r="B3917" t="s">
        <v>10431</v>
      </c>
      <c r="C3917" t="s">
        <v>10432</v>
      </c>
      <c r="F3917" s="3">
        <v>0.50634448069570603</v>
      </c>
      <c r="G3917" s="3">
        <v>-0.20028527577718</v>
      </c>
      <c r="H3917">
        <f t="shared" si="61"/>
        <v>0.87037843929952874</v>
      </c>
    </row>
    <row r="3918" spans="1:8" x14ac:dyDescent="0.2">
      <c r="A3918" t="s">
        <v>12999</v>
      </c>
      <c r="B3918" t="s">
        <v>13000</v>
      </c>
      <c r="C3918" t="s">
        <v>13001</v>
      </c>
      <c r="F3918" s="3">
        <v>0.111512294166909</v>
      </c>
      <c r="G3918" s="3">
        <v>-0.200680414835613</v>
      </c>
      <c r="H3918">
        <f t="shared" si="61"/>
        <v>0.87014008440578794</v>
      </c>
    </row>
    <row r="3919" spans="1:8" x14ac:dyDescent="0.2">
      <c r="A3919" t="s">
        <v>6053</v>
      </c>
      <c r="B3919" t="s">
        <v>6054</v>
      </c>
      <c r="C3919" t="s">
        <v>6055</v>
      </c>
      <c r="F3919" s="3">
        <v>0.28322250112478797</v>
      </c>
      <c r="G3919" s="3">
        <v>-0.20088736216227299</v>
      </c>
      <c r="H3919">
        <f t="shared" si="61"/>
        <v>0.87001527615143892</v>
      </c>
    </row>
    <row r="3920" spans="1:8" x14ac:dyDescent="0.2">
      <c r="A3920" t="s">
        <v>4315</v>
      </c>
      <c r="B3920" t="s">
        <v>4316</v>
      </c>
      <c r="C3920" t="s">
        <v>4317</v>
      </c>
      <c r="F3920" s="3">
        <v>0.18871902453630199</v>
      </c>
      <c r="G3920" s="3">
        <v>-0.20133399963378901</v>
      </c>
      <c r="H3920">
        <f t="shared" si="61"/>
        <v>0.86974597372179996</v>
      </c>
    </row>
    <row r="3921" spans="1:8" x14ac:dyDescent="0.2">
      <c r="A3921" t="s">
        <v>5927</v>
      </c>
      <c r="B3921" t="s">
        <v>5928</v>
      </c>
      <c r="C3921" t="s">
        <v>5929</v>
      </c>
      <c r="F3921" s="3">
        <v>0.11460644454546499</v>
      </c>
      <c r="G3921" s="3">
        <v>-0.20145956675211399</v>
      </c>
      <c r="H3921">
        <f t="shared" si="61"/>
        <v>0.86967027737576363</v>
      </c>
    </row>
    <row r="3922" spans="1:8" x14ac:dyDescent="0.2">
      <c r="A3922" t="s">
        <v>1194</v>
      </c>
      <c r="B3922" t="s">
        <v>1195</v>
      </c>
      <c r="F3922" s="3">
        <v>0.72845652833366203</v>
      </c>
      <c r="G3922" s="3">
        <v>-0.20147705078125</v>
      </c>
      <c r="H3922">
        <f t="shared" si="61"/>
        <v>0.86965973790075268</v>
      </c>
    </row>
    <row r="3923" spans="1:8" x14ac:dyDescent="0.2">
      <c r="A3923" t="s">
        <v>6778</v>
      </c>
      <c r="B3923" t="s">
        <v>6779</v>
      </c>
      <c r="C3923" t="s">
        <v>6780</v>
      </c>
      <c r="F3923" s="3">
        <v>0.12996568764128599</v>
      </c>
      <c r="G3923" s="3">
        <v>-0.20163218180338299</v>
      </c>
      <c r="H3923">
        <f t="shared" si="61"/>
        <v>0.86956622960754004</v>
      </c>
    </row>
    <row r="3924" spans="1:8" x14ac:dyDescent="0.2">
      <c r="A3924" t="s">
        <v>11217</v>
      </c>
      <c r="B3924" t="s">
        <v>11218</v>
      </c>
      <c r="C3924" t="s">
        <v>11219</v>
      </c>
      <c r="F3924" s="3">
        <v>0.118378983706702</v>
      </c>
      <c r="G3924" s="3">
        <v>-0.202368100484211</v>
      </c>
      <c r="H3924">
        <f t="shared" si="61"/>
        <v>0.86912277702188623</v>
      </c>
    </row>
    <row r="3925" spans="1:8" x14ac:dyDescent="0.2">
      <c r="A3925" t="s">
        <v>1541</v>
      </c>
      <c r="B3925" t="s">
        <v>1542</v>
      </c>
      <c r="C3925" t="s">
        <v>1543</v>
      </c>
      <c r="F3925" s="3">
        <v>5.5238246093507602E-2</v>
      </c>
      <c r="G3925" s="3">
        <v>-0.202420234680176</v>
      </c>
      <c r="H3925">
        <f t="shared" si="61"/>
        <v>0.86909137038555229</v>
      </c>
    </row>
    <row r="3926" spans="1:8" x14ac:dyDescent="0.2">
      <c r="A3926" t="s">
        <v>6554</v>
      </c>
      <c r="B3926" t="s">
        <v>6555</v>
      </c>
      <c r="C3926" t="s">
        <v>6556</v>
      </c>
      <c r="F3926" s="3">
        <v>0.1945207186166</v>
      </c>
      <c r="G3926" s="3">
        <v>-0.202929814656574</v>
      </c>
      <c r="H3926">
        <f t="shared" si="61"/>
        <v>0.86878444941995225</v>
      </c>
    </row>
    <row r="3927" spans="1:8" x14ac:dyDescent="0.2">
      <c r="A3927" t="s">
        <v>2692</v>
      </c>
      <c r="B3927" t="s">
        <v>2693</v>
      </c>
      <c r="C3927" t="s">
        <v>2694</v>
      </c>
      <c r="F3927" s="3">
        <v>5.7844258508658701E-2</v>
      </c>
      <c r="G3927" s="3">
        <v>-0.20311800638834801</v>
      </c>
      <c r="H3927">
        <f t="shared" si="61"/>
        <v>0.86867112859871942</v>
      </c>
    </row>
    <row r="3928" spans="1:8" x14ac:dyDescent="0.2">
      <c r="A3928" t="s">
        <v>12481</v>
      </c>
      <c r="B3928" t="s">
        <v>12482</v>
      </c>
      <c r="C3928" t="s">
        <v>12483</v>
      </c>
      <c r="F3928" s="3">
        <v>0.465022037172451</v>
      </c>
      <c r="G3928" s="3">
        <v>-0.203129768371582</v>
      </c>
      <c r="H3928">
        <f t="shared" si="61"/>
        <v>0.86866404653819285</v>
      </c>
    </row>
    <row r="3929" spans="1:8" x14ac:dyDescent="0.2">
      <c r="A3929" t="s">
        <v>13699</v>
      </c>
      <c r="B3929" t="s">
        <v>13700</v>
      </c>
      <c r="C3929" t="s">
        <v>13701</v>
      </c>
      <c r="F3929" s="3">
        <v>0.185382370858937</v>
      </c>
      <c r="G3929" s="3">
        <v>-0.20316505432128901</v>
      </c>
      <c r="H3929">
        <f t="shared" si="61"/>
        <v>0.86864280070303812</v>
      </c>
    </row>
    <row r="3930" spans="1:8" x14ac:dyDescent="0.2">
      <c r="A3930" t="s">
        <v>11799</v>
      </c>
      <c r="B3930" t="s">
        <v>11800</v>
      </c>
      <c r="C3930" t="s">
        <v>11801</v>
      </c>
      <c r="F3930" s="3">
        <v>0.10951520010193901</v>
      </c>
      <c r="G3930" s="3">
        <v>-0.20340315500894901</v>
      </c>
      <c r="H3930">
        <f t="shared" si="61"/>
        <v>0.86849945274922657</v>
      </c>
    </row>
    <row r="3931" spans="1:8" x14ac:dyDescent="0.2">
      <c r="A3931" t="s">
        <v>9081</v>
      </c>
      <c r="B3931" t="s">
        <v>9082</v>
      </c>
      <c r="C3931" t="s">
        <v>9083</v>
      </c>
      <c r="F3931" s="3">
        <v>0.34838950100177002</v>
      </c>
      <c r="G3931" s="3">
        <v>-0.20344479878743399</v>
      </c>
      <c r="H3931">
        <f t="shared" si="61"/>
        <v>0.86847438364188856</v>
      </c>
    </row>
    <row r="3932" spans="1:8" x14ac:dyDescent="0.2">
      <c r="A3932" t="s">
        <v>7188</v>
      </c>
      <c r="B3932" t="s">
        <v>7189</v>
      </c>
      <c r="C3932" t="s">
        <v>7190</v>
      </c>
      <c r="F3932" s="3">
        <v>7.6548453464994407E-2</v>
      </c>
      <c r="G3932" s="3">
        <v>-0.20390574137369899</v>
      </c>
      <c r="H3932">
        <f t="shared" si="61"/>
        <v>0.86819694948349557</v>
      </c>
    </row>
    <row r="3933" spans="1:8" x14ac:dyDescent="0.2">
      <c r="A3933" t="s">
        <v>12903</v>
      </c>
      <c r="B3933" t="s">
        <v>12904</v>
      </c>
      <c r="C3933" t="s">
        <v>12905</v>
      </c>
      <c r="F3933" s="3">
        <v>0.18532441771431299</v>
      </c>
      <c r="G3933" s="3">
        <v>-0.20394992828369099</v>
      </c>
      <c r="H3933">
        <f t="shared" si="61"/>
        <v>0.86817035872668979</v>
      </c>
    </row>
    <row r="3934" spans="1:8" x14ac:dyDescent="0.2">
      <c r="A3934" t="s">
        <v>9820</v>
      </c>
      <c r="B3934" t="s">
        <v>9821</v>
      </c>
      <c r="C3934" t="s">
        <v>9822</v>
      </c>
      <c r="F3934" s="3">
        <v>0.187773005623593</v>
      </c>
      <c r="G3934" s="3">
        <v>-0.20447953542073399</v>
      </c>
      <c r="H3934">
        <f t="shared" si="61"/>
        <v>0.8678517156163118</v>
      </c>
    </row>
    <row r="3935" spans="1:8" x14ac:dyDescent="0.2">
      <c r="A3935" t="s">
        <v>6421</v>
      </c>
      <c r="B3935" t="s">
        <v>6422</v>
      </c>
      <c r="C3935" t="s">
        <v>6423</v>
      </c>
      <c r="F3935" s="3">
        <v>0.114924435419389</v>
      </c>
      <c r="G3935" s="3">
        <v>-0.204638799031574</v>
      </c>
      <c r="H3935">
        <f t="shared" si="61"/>
        <v>0.86775591604318492</v>
      </c>
    </row>
    <row r="3936" spans="1:8" x14ac:dyDescent="0.2">
      <c r="A3936" t="s">
        <v>8839</v>
      </c>
      <c r="B3936" t="s">
        <v>8840</v>
      </c>
      <c r="C3936" t="s">
        <v>8841</v>
      </c>
      <c r="F3936" s="3">
        <v>0.19020668511260899</v>
      </c>
      <c r="G3936" s="3">
        <v>-0.20477517445881999</v>
      </c>
      <c r="H3936">
        <f t="shared" si="61"/>
        <v>0.86767389247801407</v>
      </c>
    </row>
    <row r="3937" spans="1:9" x14ac:dyDescent="0.2">
      <c r="A3937" t="s">
        <v>8397</v>
      </c>
      <c r="B3937" t="s">
        <v>8398</v>
      </c>
      <c r="C3937" t="s">
        <v>8399</v>
      </c>
      <c r="F3937" s="3">
        <v>0.57720676202597598</v>
      </c>
      <c r="G3937" s="3">
        <v>-0.20489110946655101</v>
      </c>
      <c r="H3937">
        <f t="shared" si="61"/>
        <v>0.86760416898494686</v>
      </c>
    </row>
    <row r="3938" spans="1:9" x14ac:dyDescent="0.2">
      <c r="A3938" t="s">
        <v>5702</v>
      </c>
      <c r="B3938" t="s">
        <v>5703</v>
      </c>
      <c r="C3938" t="s">
        <v>5704</v>
      </c>
      <c r="F3938" s="3">
        <v>5.9071589022334697E-2</v>
      </c>
      <c r="G3938" s="3">
        <v>-0.20489597320556599</v>
      </c>
      <c r="H3938">
        <f t="shared" si="61"/>
        <v>0.86760124404723393</v>
      </c>
    </row>
    <row r="3939" spans="1:9" x14ac:dyDescent="0.2">
      <c r="A3939" t="s">
        <v>12284</v>
      </c>
      <c r="B3939" t="s">
        <v>12285</v>
      </c>
      <c r="C3939" t="s">
        <v>12286</v>
      </c>
      <c r="F3939" s="3">
        <v>8.9939284403204298E-2</v>
      </c>
      <c r="G3939" s="3">
        <v>-0.20510355631510199</v>
      </c>
      <c r="H3939">
        <f t="shared" si="61"/>
        <v>0.86747641766138162</v>
      </c>
    </row>
    <row r="3940" spans="1:9" x14ac:dyDescent="0.2">
      <c r="A3940" t="s">
        <v>471</v>
      </c>
      <c r="B3940" t="s">
        <v>472</v>
      </c>
      <c r="C3940" t="s">
        <v>473</v>
      </c>
      <c r="F3940" s="3">
        <v>7.99709093040427E-2</v>
      </c>
      <c r="G3940" s="3">
        <v>-0.20512803395589099</v>
      </c>
      <c r="H3940">
        <f t="shared" si="61"/>
        <v>0.86746169965417208</v>
      </c>
      <c r="I3940">
        <f t="shared" ref="I3940:I4003" si="62">1/H3940</f>
        <v>1.1527886480736458</v>
      </c>
    </row>
    <row r="3941" spans="1:9" x14ac:dyDescent="0.2">
      <c r="A3941" t="s">
        <v>8033</v>
      </c>
      <c r="B3941" t="s">
        <v>8034</v>
      </c>
      <c r="C3941" t="s">
        <v>8035</v>
      </c>
      <c r="F3941" s="3">
        <v>0.162420403191432</v>
      </c>
      <c r="G3941" s="3">
        <v>-0.20513852437337499</v>
      </c>
      <c r="H3941">
        <f t="shared" si="61"/>
        <v>0.86745539201323774</v>
      </c>
      <c r="I3941">
        <f t="shared" si="62"/>
        <v>1.1527970304953037</v>
      </c>
    </row>
    <row r="3942" spans="1:9" x14ac:dyDescent="0.2">
      <c r="A3942" t="s">
        <v>6477</v>
      </c>
      <c r="B3942" t="s">
        <v>6478</v>
      </c>
      <c r="C3942" t="s">
        <v>6479</v>
      </c>
      <c r="F3942" s="3">
        <v>0.223379765449646</v>
      </c>
      <c r="G3942" s="3">
        <v>-0.20579751332601101</v>
      </c>
      <c r="H3942">
        <f t="shared" si="61"/>
        <v>0.8670592494000704</v>
      </c>
      <c r="I3942">
        <f t="shared" si="62"/>
        <v>1.1533237211781238</v>
      </c>
    </row>
    <row r="3943" spans="1:9" x14ac:dyDescent="0.2">
      <c r="A3943" t="s">
        <v>3154</v>
      </c>
      <c r="B3943" t="s">
        <v>3155</v>
      </c>
      <c r="C3943" t="s">
        <v>3156</v>
      </c>
      <c r="F3943" s="3">
        <v>0.52982907503867005</v>
      </c>
      <c r="G3943" s="3">
        <v>-0.20605882008870699</v>
      </c>
      <c r="H3943">
        <f t="shared" si="61"/>
        <v>0.86690221834232928</v>
      </c>
      <c r="I3943">
        <f t="shared" si="62"/>
        <v>1.1535326347557135</v>
      </c>
    </row>
    <row r="3944" spans="1:9" x14ac:dyDescent="0.2">
      <c r="A3944" t="s">
        <v>6365</v>
      </c>
      <c r="B3944" t="s">
        <v>6366</v>
      </c>
      <c r="C3944" t="s">
        <v>6367</v>
      </c>
      <c r="F3944" s="3">
        <v>0.13346774719885299</v>
      </c>
      <c r="G3944" s="3">
        <v>-0.20622126261393001</v>
      </c>
      <c r="H3944">
        <f t="shared" si="61"/>
        <v>0.86680461361385253</v>
      </c>
      <c r="I3944">
        <f t="shared" si="62"/>
        <v>1.1536625258959268</v>
      </c>
    </row>
    <row r="3945" spans="1:9" x14ac:dyDescent="0.2">
      <c r="A3945" t="s">
        <v>117</v>
      </c>
      <c r="B3945" t="s">
        <v>118</v>
      </c>
      <c r="C3945" t="s">
        <v>119</v>
      </c>
      <c r="F3945" s="3">
        <v>0.23499766138213099</v>
      </c>
      <c r="G3945" s="3">
        <v>-0.20671780904133999</v>
      </c>
      <c r="H3945">
        <f t="shared" si="61"/>
        <v>0.86650632834810604</v>
      </c>
      <c r="I3945">
        <f t="shared" si="62"/>
        <v>1.1540596615219005</v>
      </c>
    </row>
    <row r="3946" spans="1:9" x14ac:dyDescent="0.2">
      <c r="A3946" t="s">
        <v>11527</v>
      </c>
      <c r="B3946" t="s">
        <v>11528</v>
      </c>
      <c r="C3946" t="s">
        <v>11529</v>
      </c>
      <c r="F3946" s="3">
        <v>7.6354143542820802E-2</v>
      </c>
      <c r="G3946" s="3">
        <v>-0.207308769226074</v>
      </c>
      <c r="H3946">
        <f t="shared" si="61"/>
        <v>0.86615146064435489</v>
      </c>
      <c r="I3946">
        <f t="shared" si="62"/>
        <v>1.1545324870272358</v>
      </c>
    </row>
    <row r="3947" spans="1:9" x14ac:dyDescent="0.2">
      <c r="A3947" t="s">
        <v>4827</v>
      </c>
      <c r="B3947" t="s">
        <v>4828</v>
      </c>
      <c r="C3947" t="s">
        <v>4829</v>
      </c>
      <c r="F3947" s="3">
        <v>0.39105761187308402</v>
      </c>
      <c r="G3947" s="3">
        <v>-0.207766850789387</v>
      </c>
      <c r="H3947">
        <f t="shared" si="61"/>
        <v>0.86587648567036635</v>
      </c>
      <c r="I3947">
        <f t="shared" si="62"/>
        <v>1.15489913001367</v>
      </c>
    </row>
    <row r="3948" spans="1:9" x14ac:dyDescent="0.2">
      <c r="A3948" t="s">
        <v>4501</v>
      </c>
      <c r="B3948" t="s">
        <v>4502</v>
      </c>
      <c r="C3948" t="s">
        <v>4503</v>
      </c>
      <c r="F3948" s="3">
        <v>0.33063112574136899</v>
      </c>
      <c r="G3948" s="3">
        <v>-0.20805454254150399</v>
      </c>
      <c r="H3948">
        <f t="shared" si="61"/>
        <v>0.86570383609407686</v>
      </c>
      <c r="I3948">
        <f t="shared" si="62"/>
        <v>1.1551294545624828</v>
      </c>
    </row>
    <row r="3949" spans="1:9" x14ac:dyDescent="0.2">
      <c r="A3949" t="s">
        <v>10124</v>
      </c>
      <c r="B3949" t="s">
        <v>10125</v>
      </c>
      <c r="C3949" t="s">
        <v>10126</v>
      </c>
      <c r="F3949" s="3">
        <v>0.136465102889331</v>
      </c>
      <c r="G3949" s="3">
        <v>-0.208109855651855</v>
      </c>
      <c r="H3949">
        <f t="shared" si="61"/>
        <v>0.86567064553576922</v>
      </c>
      <c r="I3949">
        <f t="shared" si="62"/>
        <v>1.1551737432208915</v>
      </c>
    </row>
    <row r="3950" spans="1:9" x14ac:dyDescent="0.2">
      <c r="A3950" t="s">
        <v>2854</v>
      </c>
      <c r="B3950" t="s">
        <v>2855</v>
      </c>
      <c r="C3950" t="s">
        <v>2856</v>
      </c>
      <c r="F3950" s="3">
        <v>0.231796136831486</v>
      </c>
      <c r="G3950" s="3">
        <v>-0.20812892913818401</v>
      </c>
      <c r="H3950">
        <f t="shared" si="61"/>
        <v>0.86565920081071668</v>
      </c>
      <c r="I3950">
        <f t="shared" si="62"/>
        <v>1.1551890155657896</v>
      </c>
    </row>
    <row r="3951" spans="1:9" x14ac:dyDescent="0.2">
      <c r="A3951" t="s">
        <v>11360</v>
      </c>
      <c r="B3951" t="s">
        <v>11361</v>
      </c>
      <c r="C3951" t="s">
        <v>11362</v>
      </c>
      <c r="F3951" s="3">
        <v>0.26802539982905199</v>
      </c>
      <c r="G3951" s="3">
        <v>-0.20828342437744099</v>
      </c>
      <c r="H3951">
        <f t="shared" si="61"/>
        <v>0.86556650411402958</v>
      </c>
      <c r="I3951">
        <f t="shared" si="62"/>
        <v>1.1553127290011909</v>
      </c>
    </row>
    <row r="3952" spans="1:9" x14ac:dyDescent="0.2">
      <c r="A3952" t="s">
        <v>2171</v>
      </c>
      <c r="B3952" t="s">
        <v>2172</v>
      </c>
      <c r="C3952" t="s">
        <v>2173</v>
      </c>
      <c r="F3952" s="3">
        <v>0.56872384041146595</v>
      </c>
      <c r="G3952" s="3">
        <v>-0.20834382375081301</v>
      </c>
      <c r="H3952">
        <f t="shared" si="61"/>
        <v>0.86553026736361971</v>
      </c>
      <c r="I3952">
        <f t="shared" si="62"/>
        <v>1.1553610979382283</v>
      </c>
    </row>
    <row r="3953" spans="1:9" x14ac:dyDescent="0.2">
      <c r="A3953" t="s">
        <v>1739</v>
      </c>
      <c r="B3953" t="s">
        <v>1740</v>
      </c>
      <c r="C3953" t="s">
        <v>1741</v>
      </c>
      <c r="F3953" s="3">
        <v>6.5101578759704098E-2</v>
      </c>
      <c r="G3953" s="3">
        <v>-0.208465576171875</v>
      </c>
      <c r="H3953">
        <f t="shared" si="61"/>
        <v>0.86545722631472</v>
      </c>
      <c r="I3953">
        <f t="shared" si="62"/>
        <v>1.1554586056877572</v>
      </c>
    </row>
    <row r="3954" spans="1:9" x14ac:dyDescent="0.2">
      <c r="A3954" t="s">
        <v>9010</v>
      </c>
      <c r="B3954" t="s">
        <v>9011</v>
      </c>
      <c r="C3954" t="s">
        <v>9012</v>
      </c>
      <c r="F3954" s="3">
        <v>0.60504110972825598</v>
      </c>
      <c r="G3954" s="3">
        <v>-0.20848337809244899</v>
      </c>
      <c r="H3954">
        <f t="shared" si="61"/>
        <v>0.86544654720006864</v>
      </c>
      <c r="I3954">
        <f t="shared" si="62"/>
        <v>1.1554728633850868</v>
      </c>
    </row>
    <row r="3955" spans="1:9" x14ac:dyDescent="0.2">
      <c r="A3955" t="s">
        <v>7170</v>
      </c>
      <c r="B3955" t="s">
        <v>7171</v>
      </c>
      <c r="C3955" t="s">
        <v>7172</v>
      </c>
      <c r="F3955" s="3">
        <v>0.37080413915881799</v>
      </c>
      <c r="G3955" s="3">
        <v>-0.20865758260091</v>
      </c>
      <c r="H3955">
        <f t="shared" si="61"/>
        <v>0.86534205138904996</v>
      </c>
      <c r="I3955">
        <f t="shared" si="62"/>
        <v>1.1556123944222942</v>
      </c>
    </row>
    <row r="3956" spans="1:9" x14ac:dyDescent="0.2">
      <c r="A3956" t="s">
        <v>6296</v>
      </c>
      <c r="B3956" t="s">
        <v>6297</v>
      </c>
      <c r="C3956" t="s">
        <v>6298</v>
      </c>
      <c r="F3956" s="3">
        <v>0.56616031976348702</v>
      </c>
      <c r="G3956" s="3">
        <v>-0.209656143188475</v>
      </c>
      <c r="H3956">
        <f t="shared" si="61"/>
        <v>0.86474331259129289</v>
      </c>
      <c r="I3956">
        <f t="shared" si="62"/>
        <v>1.1564125277863051</v>
      </c>
    </row>
    <row r="3957" spans="1:9" x14ac:dyDescent="0.2">
      <c r="A3957" t="s">
        <v>11931</v>
      </c>
      <c r="B3957" t="s">
        <v>11932</v>
      </c>
      <c r="C3957" t="s">
        <v>11933</v>
      </c>
      <c r="F3957" s="3">
        <v>0.35227658354250402</v>
      </c>
      <c r="G3957" s="3">
        <v>-0.209974606831867</v>
      </c>
      <c r="H3957">
        <f t="shared" si="61"/>
        <v>0.86455244833700395</v>
      </c>
      <c r="I3957">
        <f t="shared" si="62"/>
        <v>1.1566678249810454</v>
      </c>
    </row>
    <row r="3958" spans="1:9" x14ac:dyDescent="0.2">
      <c r="A3958" t="s">
        <v>11651</v>
      </c>
      <c r="B3958" t="s">
        <v>11652</v>
      </c>
      <c r="F3958" s="3">
        <v>0.66854913819607498</v>
      </c>
      <c r="G3958" s="3">
        <v>-0.21006965637207001</v>
      </c>
      <c r="H3958">
        <f t="shared" si="61"/>
        <v>0.86449549062699937</v>
      </c>
      <c r="I3958">
        <f t="shared" si="62"/>
        <v>1.1567440326088019</v>
      </c>
    </row>
    <row r="3959" spans="1:9" x14ac:dyDescent="0.2">
      <c r="A3959" t="s">
        <v>9778</v>
      </c>
      <c r="B3959" t="s">
        <v>9779</v>
      </c>
      <c r="C3959" t="s">
        <v>9780</v>
      </c>
      <c r="F3959" s="3">
        <v>0.14527827663293699</v>
      </c>
      <c r="G3959" s="3">
        <v>-0.210619862874349</v>
      </c>
      <c r="H3959">
        <f t="shared" si="61"/>
        <v>0.86416585731039786</v>
      </c>
      <c r="I3959">
        <f t="shared" si="62"/>
        <v>1.1571852689394233</v>
      </c>
    </row>
    <row r="3960" spans="1:9" x14ac:dyDescent="0.2">
      <c r="A3960" t="s">
        <v>6080</v>
      </c>
      <c r="B3960" t="s">
        <v>6081</v>
      </c>
      <c r="C3960" t="s">
        <v>6082</v>
      </c>
      <c r="F3960" s="3">
        <v>0.27466702468529802</v>
      </c>
      <c r="G3960" s="3">
        <v>-0.21068795522053901</v>
      </c>
      <c r="H3960">
        <f t="shared" si="61"/>
        <v>0.8641250713574159</v>
      </c>
      <c r="I3960">
        <f t="shared" si="62"/>
        <v>1.1572398870792444</v>
      </c>
    </row>
    <row r="3961" spans="1:9" x14ac:dyDescent="0.2">
      <c r="A3961" t="s">
        <v>10193</v>
      </c>
      <c r="B3961" t="s">
        <v>10194</v>
      </c>
      <c r="C3961" t="s">
        <v>10195</v>
      </c>
      <c r="F3961" s="3">
        <v>0.59364186931153295</v>
      </c>
      <c r="G3961" s="3">
        <v>-0.21103445688883599</v>
      </c>
      <c r="H3961">
        <f t="shared" si="61"/>
        <v>0.86391755361021683</v>
      </c>
      <c r="I3961">
        <f t="shared" si="62"/>
        <v>1.1575178624639695</v>
      </c>
    </row>
    <row r="3962" spans="1:9" x14ac:dyDescent="0.2">
      <c r="A3962" t="s">
        <v>7313</v>
      </c>
      <c r="B3962" t="s">
        <v>7314</v>
      </c>
      <c r="C3962" t="s">
        <v>7315</v>
      </c>
      <c r="F3962" s="3">
        <v>0.44112247352755102</v>
      </c>
      <c r="G3962" s="3">
        <v>-0.21116415659586699</v>
      </c>
      <c r="H3962">
        <f t="shared" si="61"/>
        <v>0.86383989006117745</v>
      </c>
      <c r="I3962">
        <f t="shared" si="62"/>
        <v>1.1576219291391829</v>
      </c>
    </row>
    <row r="3963" spans="1:9" x14ac:dyDescent="0.2">
      <c r="A3963" t="s">
        <v>2995</v>
      </c>
      <c r="B3963" t="s">
        <v>2996</v>
      </c>
      <c r="C3963" t="s">
        <v>2997</v>
      </c>
      <c r="F3963" s="3">
        <v>0.50969986437277903</v>
      </c>
      <c r="G3963" s="3">
        <v>-0.211523691813152</v>
      </c>
      <c r="H3963">
        <f t="shared" si="61"/>
        <v>0.86362463863455596</v>
      </c>
      <c r="I3963">
        <f t="shared" si="62"/>
        <v>1.1579104570025491</v>
      </c>
    </row>
    <row r="3964" spans="1:9" x14ac:dyDescent="0.2">
      <c r="A3964" t="s">
        <v>8773</v>
      </c>
      <c r="B3964" t="s">
        <v>8774</v>
      </c>
      <c r="C3964" t="s">
        <v>8775</v>
      </c>
      <c r="F3964" s="3">
        <v>0.68385717813829405</v>
      </c>
      <c r="G3964" s="3">
        <v>-0.21244478225707999</v>
      </c>
      <c r="H3964">
        <f t="shared" si="61"/>
        <v>0.86307343238733603</v>
      </c>
      <c r="I3964">
        <f t="shared" si="62"/>
        <v>1.1586499624185085</v>
      </c>
    </row>
    <row r="3965" spans="1:9" x14ac:dyDescent="0.2">
      <c r="A3965" t="s">
        <v>4967</v>
      </c>
      <c r="B3965" t="s">
        <v>4968</v>
      </c>
      <c r="C3965" t="s">
        <v>4969</v>
      </c>
      <c r="F3965" s="3">
        <v>6.8675654840939807E-2</v>
      </c>
      <c r="G3965" s="3">
        <v>-0.21251773834228499</v>
      </c>
      <c r="H3965">
        <f t="shared" si="61"/>
        <v>0.86302978846743006</v>
      </c>
      <c r="I3965">
        <f t="shared" si="62"/>
        <v>1.1587085560230799</v>
      </c>
    </row>
    <row r="3966" spans="1:9" x14ac:dyDescent="0.2">
      <c r="A3966" t="s">
        <v>4432</v>
      </c>
      <c r="B3966" t="s">
        <v>4433</v>
      </c>
      <c r="C3966" t="s">
        <v>4434</v>
      </c>
      <c r="F3966" s="3">
        <v>0.32433237612820198</v>
      </c>
      <c r="G3966" s="3">
        <v>-0.21261755625407</v>
      </c>
      <c r="H3966">
        <f t="shared" si="61"/>
        <v>0.86297007879298759</v>
      </c>
      <c r="I3966">
        <f t="shared" si="62"/>
        <v>1.1587887281082472</v>
      </c>
    </row>
    <row r="3967" spans="1:9" x14ac:dyDescent="0.2">
      <c r="A3967" t="s">
        <v>2833</v>
      </c>
      <c r="B3967" t="s">
        <v>2834</v>
      </c>
      <c r="C3967" t="s">
        <v>2835</v>
      </c>
      <c r="F3967" s="3">
        <v>0.28874531371675599</v>
      </c>
      <c r="G3967" s="3">
        <v>-0.21300125122070299</v>
      </c>
      <c r="H3967">
        <f t="shared" si="61"/>
        <v>0.86274059630457867</v>
      </c>
      <c r="I3967">
        <f t="shared" si="62"/>
        <v>1.1590969571657479</v>
      </c>
    </row>
    <row r="3968" spans="1:9" x14ac:dyDescent="0.2">
      <c r="A3968" t="s">
        <v>13185</v>
      </c>
      <c r="B3968" t="s">
        <v>13186</v>
      </c>
      <c r="C3968" t="s">
        <v>13187</v>
      </c>
      <c r="F3968" s="3">
        <v>9.4173351827082794E-2</v>
      </c>
      <c r="G3968" s="3">
        <v>-0.21323776245117201</v>
      </c>
      <c r="H3968">
        <f t="shared" si="61"/>
        <v>0.86259917271218112</v>
      </c>
      <c r="I3968">
        <f t="shared" si="62"/>
        <v>1.1592869917273438</v>
      </c>
    </row>
    <row r="3969" spans="1:9" x14ac:dyDescent="0.2">
      <c r="A3969" t="s">
        <v>842</v>
      </c>
      <c r="B3969" t="s">
        <v>843</v>
      </c>
      <c r="C3969" t="s">
        <v>844</v>
      </c>
      <c r="F3969" s="3">
        <v>0.19072358250572199</v>
      </c>
      <c r="G3969" s="3">
        <v>-0.21340529123941801</v>
      </c>
      <c r="H3969">
        <f t="shared" si="61"/>
        <v>0.86249901169411314</v>
      </c>
      <c r="I3969">
        <f t="shared" si="62"/>
        <v>1.1594216183921284</v>
      </c>
    </row>
    <row r="3970" spans="1:9" x14ac:dyDescent="0.2">
      <c r="A3970" t="s">
        <v>2830</v>
      </c>
      <c r="B3970" t="s">
        <v>2831</v>
      </c>
      <c r="C3970" t="s">
        <v>2832</v>
      </c>
      <c r="F3970" s="3">
        <v>0.25586863286394002</v>
      </c>
      <c r="G3970" s="3">
        <v>-0.213633855183918</v>
      </c>
      <c r="H3970">
        <f t="shared" si="61"/>
        <v>0.86236237813297356</v>
      </c>
      <c r="I3970">
        <f t="shared" si="62"/>
        <v>1.1596053183175892</v>
      </c>
    </row>
    <row r="3971" spans="1:9" x14ac:dyDescent="0.2">
      <c r="A3971" t="s">
        <v>3925</v>
      </c>
      <c r="B3971" t="s">
        <v>3926</v>
      </c>
      <c r="C3971" t="s">
        <v>3927</v>
      </c>
      <c r="F3971" s="3">
        <v>5.9832713211641103E-2</v>
      </c>
      <c r="G3971" s="3">
        <v>-0.21365261077880901</v>
      </c>
      <c r="H3971">
        <f t="shared" si="61"/>
        <v>0.86235116716057769</v>
      </c>
      <c r="I3971">
        <f t="shared" si="62"/>
        <v>1.1596203937343206</v>
      </c>
    </row>
    <row r="3972" spans="1:9" x14ac:dyDescent="0.2">
      <c r="A3972" t="s">
        <v>5269</v>
      </c>
      <c r="B3972" t="s">
        <v>5270</v>
      </c>
      <c r="C3972" t="s">
        <v>5271</v>
      </c>
      <c r="F3972" s="3">
        <v>7.7139423322539605E-2</v>
      </c>
      <c r="G3972" s="3">
        <v>-0.213673273722332</v>
      </c>
      <c r="H3972">
        <f t="shared" ref="H3972:H4035" si="63">2^G3972</f>
        <v>0.86233881625802677</v>
      </c>
      <c r="I3972">
        <f t="shared" si="62"/>
        <v>1.1596370024711755</v>
      </c>
    </row>
    <row r="3973" spans="1:9" x14ac:dyDescent="0.2">
      <c r="A3973" t="s">
        <v>252</v>
      </c>
      <c r="C3973" t="s">
        <v>253</v>
      </c>
      <c r="F3973" s="3">
        <v>0.53760750259864998</v>
      </c>
      <c r="G3973" s="3">
        <v>-0.21373621622721101</v>
      </c>
      <c r="H3973">
        <f t="shared" si="63"/>
        <v>0.86230119459883892</v>
      </c>
      <c r="I3973">
        <f t="shared" si="62"/>
        <v>1.1596875967047935</v>
      </c>
    </row>
    <row r="3974" spans="1:9" x14ac:dyDescent="0.2">
      <c r="A3974" t="s">
        <v>3850</v>
      </c>
      <c r="B3974" t="s">
        <v>3851</v>
      </c>
      <c r="C3974" t="s">
        <v>3852</v>
      </c>
      <c r="F3974" s="3">
        <v>0.16576162812446199</v>
      </c>
      <c r="G3974" s="3">
        <v>-0.21399323145548599</v>
      </c>
      <c r="H3974">
        <f t="shared" si="63"/>
        <v>0.86214758985762485</v>
      </c>
      <c r="I3974">
        <f t="shared" si="62"/>
        <v>1.1598942127358265</v>
      </c>
    </row>
    <row r="3975" spans="1:9" x14ac:dyDescent="0.2">
      <c r="A3975" t="s">
        <v>2722</v>
      </c>
      <c r="B3975" t="s">
        <v>2723</v>
      </c>
      <c r="C3975" t="s">
        <v>2724</v>
      </c>
      <c r="F3975" s="3">
        <v>0.37587681062504003</v>
      </c>
      <c r="G3975" s="3">
        <v>-0.21429862976074099</v>
      </c>
      <c r="H3975">
        <f t="shared" si="63"/>
        <v>0.86196510462059506</v>
      </c>
      <c r="I3975">
        <f t="shared" si="62"/>
        <v>1.1601397720620752</v>
      </c>
    </row>
    <row r="3976" spans="1:9" x14ac:dyDescent="0.2">
      <c r="A3976" t="s">
        <v>271</v>
      </c>
      <c r="B3976" t="s">
        <v>272</v>
      </c>
      <c r="C3976" t="s">
        <v>273</v>
      </c>
      <c r="F3976" s="3">
        <v>0.57195558137205404</v>
      </c>
      <c r="G3976" s="3">
        <v>-0.21431509653727299</v>
      </c>
      <c r="H3976">
        <f t="shared" si="63"/>
        <v>0.86195526629347052</v>
      </c>
      <c r="I3976">
        <f t="shared" si="62"/>
        <v>1.1601530138566718</v>
      </c>
    </row>
    <row r="3977" spans="1:9" x14ac:dyDescent="0.2">
      <c r="A3977" t="s">
        <v>8003</v>
      </c>
      <c r="B3977" t="s">
        <v>8004</v>
      </c>
      <c r="C3977" t="s">
        <v>8005</v>
      </c>
      <c r="F3977" s="3">
        <v>7.7625633532038801E-2</v>
      </c>
      <c r="G3977" s="3">
        <v>-0.214714050292969</v>
      </c>
      <c r="H3977">
        <f t="shared" si="63"/>
        <v>0.86171693959369855</v>
      </c>
      <c r="I3977">
        <f t="shared" si="62"/>
        <v>1.1604738795914842</v>
      </c>
    </row>
    <row r="3978" spans="1:9" x14ac:dyDescent="0.2">
      <c r="A3978" t="s">
        <v>207</v>
      </c>
      <c r="B3978" t="s">
        <v>208</v>
      </c>
      <c r="C3978" t="s">
        <v>209</v>
      </c>
      <c r="F3978" s="3">
        <v>0.46110814505643299</v>
      </c>
      <c r="G3978" s="3">
        <v>-0.214722951253254</v>
      </c>
      <c r="H3978">
        <f t="shared" si="63"/>
        <v>0.86171162309618665</v>
      </c>
      <c r="I3978">
        <f t="shared" si="62"/>
        <v>1.1604810393608642</v>
      </c>
    </row>
    <row r="3979" spans="1:9" x14ac:dyDescent="0.2">
      <c r="A3979" t="s">
        <v>9832</v>
      </c>
      <c r="B3979" t="s">
        <v>9833</v>
      </c>
      <c r="C3979" t="s">
        <v>9834</v>
      </c>
      <c r="F3979" s="3">
        <v>0.100645795919016</v>
      </c>
      <c r="G3979" s="3">
        <v>-0.214763005574547</v>
      </c>
      <c r="H3979">
        <f t="shared" si="63"/>
        <v>0.86168769926328603</v>
      </c>
      <c r="I3979">
        <f t="shared" si="62"/>
        <v>1.1605132588697347</v>
      </c>
    </row>
    <row r="3980" spans="1:9" x14ac:dyDescent="0.2">
      <c r="A3980" t="s">
        <v>6386</v>
      </c>
      <c r="B3980" t="s">
        <v>6387</v>
      </c>
      <c r="F3980" s="3">
        <v>0.15525442993263899</v>
      </c>
      <c r="G3980" s="3">
        <v>-0.21540641784667999</v>
      </c>
      <c r="H3980">
        <f t="shared" si="63"/>
        <v>0.86130348997922346</v>
      </c>
      <c r="I3980">
        <f t="shared" si="62"/>
        <v>1.1610309393081899</v>
      </c>
    </row>
    <row r="3981" spans="1:9" x14ac:dyDescent="0.2">
      <c r="A3981" t="s">
        <v>10742</v>
      </c>
      <c r="B3981" t="s">
        <v>10743</v>
      </c>
      <c r="C3981" t="s">
        <v>10744</v>
      </c>
      <c r="F3981" s="3">
        <v>0.34356532756428199</v>
      </c>
      <c r="G3981" s="3">
        <v>-0.215583801269531</v>
      </c>
      <c r="H3981">
        <f t="shared" si="63"/>
        <v>0.86119759679681418</v>
      </c>
      <c r="I3981">
        <f t="shared" si="62"/>
        <v>1.1611737001118618</v>
      </c>
    </row>
    <row r="3982" spans="1:9" x14ac:dyDescent="0.2">
      <c r="A3982" t="s">
        <v>9510</v>
      </c>
      <c r="B3982" t="s">
        <v>9511</v>
      </c>
      <c r="C3982" t="s">
        <v>9512</v>
      </c>
      <c r="F3982" s="3">
        <v>0.112469004495166</v>
      </c>
      <c r="G3982" s="3">
        <v>-0.21589406331380401</v>
      </c>
      <c r="H3982">
        <f t="shared" si="63"/>
        <v>0.86101240991388128</v>
      </c>
      <c r="I3982">
        <f t="shared" si="62"/>
        <v>1.161423445801461</v>
      </c>
    </row>
    <row r="3983" spans="1:9" x14ac:dyDescent="0.2">
      <c r="A3983" t="s">
        <v>7292</v>
      </c>
      <c r="B3983" t="s">
        <v>7293</v>
      </c>
      <c r="C3983" t="s">
        <v>7294</v>
      </c>
      <c r="F3983" s="3">
        <v>0.41787904538641601</v>
      </c>
      <c r="G3983" s="3">
        <v>-0.21589851379394501</v>
      </c>
      <c r="H3983">
        <f t="shared" si="63"/>
        <v>0.86100975383438239</v>
      </c>
      <c r="I3983">
        <f t="shared" si="62"/>
        <v>1.1614270286098904</v>
      </c>
    </row>
    <row r="3984" spans="1:9" x14ac:dyDescent="0.2">
      <c r="A3984" t="s">
        <v>3847</v>
      </c>
      <c r="B3984" t="s">
        <v>3848</v>
      </c>
      <c r="C3984" t="s">
        <v>3849</v>
      </c>
      <c r="F3984" s="3">
        <v>0.61823296286282903</v>
      </c>
      <c r="G3984" s="3">
        <v>-0.21609363555908301</v>
      </c>
      <c r="H3984">
        <f t="shared" si="63"/>
        <v>0.86089331177437545</v>
      </c>
      <c r="I3984">
        <f t="shared" si="62"/>
        <v>1.1615841200333101</v>
      </c>
    </row>
    <row r="3985" spans="1:9" x14ac:dyDescent="0.2">
      <c r="A3985" t="s">
        <v>12957</v>
      </c>
      <c r="B3985" t="s">
        <v>12958</v>
      </c>
      <c r="C3985" t="s">
        <v>12959</v>
      </c>
      <c r="F3985" s="3">
        <v>0.39545823064503699</v>
      </c>
      <c r="G3985" s="3">
        <v>-0.21613661448160601</v>
      </c>
      <c r="H3985">
        <f t="shared" si="63"/>
        <v>0.86086766552567295</v>
      </c>
      <c r="I3985">
        <f t="shared" si="62"/>
        <v>1.1616187249748409</v>
      </c>
    </row>
    <row r="3986" spans="1:9" x14ac:dyDescent="0.2">
      <c r="A3986" t="s">
        <v>5504</v>
      </c>
      <c r="B3986" t="s">
        <v>5505</v>
      </c>
      <c r="C3986" t="s">
        <v>5506</v>
      </c>
      <c r="F3986" s="3">
        <v>0.18182375491070699</v>
      </c>
      <c r="G3986" s="3">
        <v>-0.216388066609699</v>
      </c>
      <c r="H3986">
        <f t="shared" si="63"/>
        <v>0.86071763510546206</v>
      </c>
      <c r="I3986">
        <f t="shared" si="62"/>
        <v>1.1618212050197763</v>
      </c>
    </row>
    <row r="3987" spans="1:9" x14ac:dyDescent="0.2">
      <c r="A3987" t="s">
        <v>648</v>
      </c>
      <c r="B3987" t="s">
        <v>649</v>
      </c>
      <c r="C3987" t="s">
        <v>650</v>
      </c>
      <c r="F3987" s="3">
        <v>0.23847270868227799</v>
      </c>
      <c r="G3987" s="3">
        <v>-0.217112859090168</v>
      </c>
      <c r="H3987">
        <f t="shared" si="63"/>
        <v>0.86028532961258108</v>
      </c>
      <c r="I3987">
        <f t="shared" si="62"/>
        <v>1.1624050365363521</v>
      </c>
    </row>
    <row r="3988" spans="1:9" x14ac:dyDescent="0.2">
      <c r="A3988" t="s">
        <v>6457</v>
      </c>
      <c r="B3988" t="s">
        <v>6458</v>
      </c>
      <c r="C3988" t="s">
        <v>6459</v>
      </c>
      <c r="F3988" s="3">
        <v>0.37100656975672203</v>
      </c>
      <c r="G3988" s="3">
        <v>-0.21735477447509799</v>
      </c>
      <c r="H3988">
        <f t="shared" si="63"/>
        <v>0.86014108650994037</v>
      </c>
      <c r="I3988">
        <f t="shared" si="62"/>
        <v>1.1625999684046524</v>
      </c>
    </row>
    <row r="3989" spans="1:9" x14ac:dyDescent="0.2">
      <c r="A3989" t="s">
        <v>2261</v>
      </c>
      <c r="B3989" t="s">
        <v>2262</v>
      </c>
      <c r="C3989" t="s">
        <v>2263</v>
      </c>
      <c r="F3989" s="3">
        <v>0.19494201542435599</v>
      </c>
      <c r="G3989" s="3">
        <v>-0.217738151550293</v>
      </c>
      <c r="H3989">
        <f t="shared" si="63"/>
        <v>0.85991254578991305</v>
      </c>
      <c r="I3989">
        <f t="shared" si="62"/>
        <v>1.1629089549814662</v>
      </c>
    </row>
    <row r="3990" spans="1:9" x14ac:dyDescent="0.2">
      <c r="A3990" t="s">
        <v>10520</v>
      </c>
      <c r="B3990" t="s">
        <v>10521</v>
      </c>
      <c r="C3990" t="s">
        <v>10522</v>
      </c>
      <c r="F3990" s="3">
        <v>0.26084469377744401</v>
      </c>
      <c r="G3990" s="3">
        <v>-0.217977841695149</v>
      </c>
      <c r="H3990">
        <f t="shared" si="63"/>
        <v>0.85976969131551351</v>
      </c>
      <c r="I3990">
        <f t="shared" si="62"/>
        <v>1.1631021773632464</v>
      </c>
    </row>
    <row r="3991" spans="1:9" x14ac:dyDescent="0.2">
      <c r="A3991" t="s">
        <v>10439</v>
      </c>
      <c r="B3991" t="s">
        <v>10440</v>
      </c>
      <c r="C3991" t="s">
        <v>10441</v>
      </c>
      <c r="F3991" s="3">
        <v>0.39544573138135197</v>
      </c>
      <c r="G3991" s="3">
        <v>-0.21797857284545999</v>
      </c>
      <c r="H3991">
        <f t="shared" si="63"/>
        <v>0.85976925558883521</v>
      </c>
      <c r="I3991">
        <f t="shared" si="62"/>
        <v>1.163102766817504</v>
      </c>
    </row>
    <row r="3992" spans="1:9" x14ac:dyDescent="0.2">
      <c r="A3992" t="s">
        <v>2330</v>
      </c>
      <c r="B3992" t="s">
        <v>2331</v>
      </c>
      <c r="C3992" t="s">
        <v>2332</v>
      </c>
      <c r="F3992" s="3">
        <v>5.1784048006879101E-2</v>
      </c>
      <c r="G3992" s="3">
        <v>-0.21949513753255101</v>
      </c>
      <c r="H3992">
        <f t="shared" si="63"/>
        <v>0.85886593883374573</v>
      </c>
      <c r="I3992">
        <f t="shared" si="62"/>
        <v>1.1643260662518533</v>
      </c>
    </row>
    <row r="3993" spans="1:9" x14ac:dyDescent="0.2">
      <c r="A3993" t="s">
        <v>12570</v>
      </c>
      <c r="B3993" t="s">
        <v>12571</v>
      </c>
      <c r="C3993" t="s">
        <v>12572</v>
      </c>
      <c r="F3993" s="3">
        <v>0.57857977082423295</v>
      </c>
      <c r="G3993" s="3">
        <v>-0.22004191080728899</v>
      </c>
      <c r="H3993">
        <f t="shared" si="63"/>
        <v>0.85854049516681652</v>
      </c>
      <c r="I3993">
        <f t="shared" si="62"/>
        <v>1.1647674228874871</v>
      </c>
    </row>
    <row r="3994" spans="1:9" x14ac:dyDescent="0.2">
      <c r="A3994" t="s">
        <v>2456</v>
      </c>
      <c r="B3994" t="s">
        <v>2457</v>
      </c>
      <c r="C3994" t="s">
        <v>2458</v>
      </c>
      <c r="F3994" s="3">
        <v>0.210597972933735</v>
      </c>
      <c r="G3994" s="3">
        <v>-0.22042147318521901</v>
      </c>
      <c r="H3994">
        <f t="shared" si="63"/>
        <v>0.8583146492330116</v>
      </c>
      <c r="I3994">
        <f t="shared" si="62"/>
        <v>1.1650739048827818</v>
      </c>
    </row>
    <row r="3995" spans="1:9" x14ac:dyDescent="0.2">
      <c r="A3995" t="s">
        <v>5723</v>
      </c>
      <c r="B3995" t="s">
        <v>5724</v>
      </c>
      <c r="C3995" t="s">
        <v>5725</v>
      </c>
      <c r="F3995" s="3">
        <v>0.43538704750401303</v>
      </c>
      <c r="G3995" s="3">
        <v>-0.22067356109619099</v>
      </c>
      <c r="H3995">
        <f t="shared" si="63"/>
        <v>0.85816468556211423</v>
      </c>
      <c r="I3995">
        <f t="shared" si="62"/>
        <v>1.1652775007223479</v>
      </c>
    </row>
    <row r="3996" spans="1:9" x14ac:dyDescent="0.2">
      <c r="A3996" t="s">
        <v>12750</v>
      </c>
      <c r="B3996" t="s">
        <v>12751</v>
      </c>
      <c r="C3996" t="s">
        <v>12752</v>
      </c>
      <c r="F3996" s="3">
        <v>0.18886810251494901</v>
      </c>
      <c r="G3996" s="3">
        <v>-0.22094694773356199</v>
      </c>
      <c r="H3996">
        <f t="shared" si="63"/>
        <v>0.85800208118390986</v>
      </c>
      <c r="I3996">
        <f t="shared" si="62"/>
        <v>1.1654983384424371</v>
      </c>
    </row>
    <row r="3997" spans="1:9" x14ac:dyDescent="0.2">
      <c r="A3997" t="s">
        <v>4228</v>
      </c>
      <c r="B3997" t="s">
        <v>4229</v>
      </c>
      <c r="C3997" t="s">
        <v>4230</v>
      </c>
      <c r="F3997" s="3">
        <v>0.30425477870844903</v>
      </c>
      <c r="G3997" s="3">
        <v>-0.22101052602131999</v>
      </c>
      <c r="H3997">
        <f t="shared" si="63"/>
        <v>0.85796427062818292</v>
      </c>
      <c r="I3997">
        <f t="shared" si="62"/>
        <v>1.1655497020497387</v>
      </c>
    </row>
    <row r="3998" spans="1:9" x14ac:dyDescent="0.2">
      <c r="A3998" t="s">
        <v>10175</v>
      </c>
      <c r="B3998" t="s">
        <v>10176</v>
      </c>
      <c r="C3998" t="s">
        <v>10177</v>
      </c>
      <c r="F3998" s="3">
        <v>0.51587924446889399</v>
      </c>
      <c r="G3998" s="3">
        <v>-0.22110678354899299</v>
      </c>
      <c r="H3998">
        <f t="shared" si="63"/>
        <v>0.85790702861780377</v>
      </c>
      <c r="I3998">
        <f t="shared" si="62"/>
        <v>1.1656274708590812</v>
      </c>
    </row>
    <row r="3999" spans="1:9" x14ac:dyDescent="0.2">
      <c r="A3999" t="s">
        <v>10877</v>
      </c>
      <c r="B3999" t="s">
        <v>10878</v>
      </c>
      <c r="C3999" t="s">
        <v>10879</v>
      </c>
      <c r="F3999" s="3">
        <v>0.27101768505205898</v>
      </c>
      <c r="G3999" s="3">
        <v>-0.221428680419923</v>
      </c>
      <c r="H3999">
        <f t="shared" si="63"/>
        <v>0.8577156321174193</v>
      </c>
      <c r="I3999">
        <f t="shared" si="62"/>
        <v>1.1658875769015975</v>
      </c>
    </row>
    <row r="4000" spans="1:9" x14ac:dyDescent="0.2">
      <c r="A4000" t="s">
        <v>7295</v>
      </c>
      <c r="B4000" t="s">
        <v>7296</v>
      </c>
      <c r="C4000" t="s">
        <v>7297</v>
      </c>
      <c r="F4000" s="3">
        <v>0.26852176352863499</v>
      </c>
      <c r="G4000" s="3">
        <v>-0.22143363952636699</v>
      </c>
      <c r="H4000">
        <f t="shared" si="63"/>
        <v>0.85771268381879262</v>
      </c>
      <c r="I4000">
        <f t="shared" si="62"/>
        <v>1.1658915845195408</v>
      </c>
    </row>
    <row r="4001" spans="1:9" x14ac:dyDescent="0.2">
      <c r="A4001" t="s">
        <v>7241</v>
      </c>
      <c r="B4001" t="s">
        <v>7242</v>
      </c>
      <c r="C4001" t="s">
        <v>7243</v>
      </c>
      <c r="F4001" s="3">
        <v>0.22678793924493901</v>
      </c>
      <c r="G4001" s="3">
        <v>-0.22164694468180099</v>
      </c>
      <c r="H4001">
        <f t="shared" si="63"/>
        <v>0.85758587877147729</v>
      </c>
      <c r="I4001">
        <f t="shared" si="62"/>
        <v>1.1660639765110592</v>
      </c>
    </row>
    <row r="4002" spans="1:9" x14ac:dyDescent="0.2">
      <c r="A4002" t="s">
        <v>5705</v>
      </c>
      <c r="B4002" t="s">
        <v>5706</v>
      </c>
      <c r="C4002" t="s">
        <v>5707</v>
      </c>
      <c r="F4002" s="3">
        <v>0.32960390458408101</v>
      </c>
      <c r="G4002" s="3">
        <v>-0.22182432810465599</v>
      </c>
      <c r="H4002">
        <f t="shared" si="63"/>
        <v>0.85748044265174606</v>
      </c>
      <c r="I4002">
        <f t="shared" si="62"/>
        <v>1.1662073561788935</v>
      </c>
    </row>
    <row r="4003" spans="1:9" x14ac:dyDescent="0.2">
      <c r="A4003" t="s">
        <v>11426</v>
      </c>
      <c r="B4003" t="s">
        <v>11427</v>
      </c>
      <c r="C4003" t="s">
        <v>11428</v>
      </c>
      <c r="F4003" s="3">
        <v>0.35119597028191801</v>
      </c>
      <c r="G4003" s="3">
        <v>-0.22192128499348801</v>
      </c>
      <c r="H4003">
        <f t="shared" si="63"/>
        <v>0.85742281727702874</v>
      </c>
      <c r="I4003">
        <f t="shared" si="62"/>
        <v>1.1662857342375872</v>
      </c>
    </row>
    <row r="4004" spans="1:9" x14ac:dyDescent="0.2">
      <c r="A4004" t="s">
        <v>1180</v>
      </c>
      <c r="B4004" t="s">
        <v>1181</v>
      </c>
      <c r="F4004" s="3">
        <v>0.37333911460240798</v>
      </c>
      <c r="G4004" s="3">
        <v>-0.22208468119303501</v>
      </c>
      <c r="H4004">
        <f t="shared" si="63"/>
        <v>0.85732571311266825</v>
      </c>
      <c r="I4004">
        <f t="shared" ref="I4004:I4067" si="64">1/H4004</f>
        <v>1.1664178324587142</v>
      </c>
    </row>
    <row r="4005" spans="1:9" x14ac:dyDescent="0.2">
      <c r="A4005" t="s">
        <v>12732</v>
      </c>
      <c r="B4005" t="s">
        <v>12733</v>
      </c>
      <c r="C4005" t="s">
        <v>12734</v>
      </c>
      <c r="F4005" s="3">
        <v>0.45935683682742101</v>
      </c>
      <c r="G4005" s="3">
        <v>-0.22246519724528099</v>
      </c>
      <c r="H4005">
        <f t="shared" si="63"/>
        <v>0.85709962016252383</v>
      </c>
      <c r="I4005">
        <f t="shared" si="64"/>
        <v>1.1667255199697548</v>
      </c>
    </row>
    <row r="4006" spans="1:9" x14ac:dyDescent="0.2">
      <c r="A4006" t="s">
        <v>1472</v>
      </c>
      <c r="B4006" t="s">
        <v>1473</v>
      </c>
      <c r="C4006" t="s">
        <v>1474</v>
      </c>
      <c r="F4006" s="3">
        <v>0.44759026592890699</v>
      </c>
      <c r="G4006" s="3">
        <v>-0.222628911336262</v>
      </c>
      <c r="H4006">
        <f t="shared" si="63"/>
        <v>0.85700236376394601</v>
      </c>
      <c r="I4006">
        <f t="shared" si="64"/>
        <v>1.16685792511471</v>
      </c>
    </row>
    <row r="4007" spans="1:9" x14ac:dyDescent="0.2">
      <c r="A4007" t="s">
        <v>1535</v>
      </c>
      <c r="B4007" t="s">
        <v>1536</v>
      </c>
      <c r="C4007" t="s">
        <v>1537</v>
      </c>
      <c r="F4007" s="3">
        <v>5.9982194258514997E-2</v>
      </c>
      <c r="G4007" s="3">
        <v>-0.22311019897460599</v>
      </c>
      <c r="H4007">
        <f t="shared" si="63"/>
        <v>0.85671651274213134</v>
      </c>
      <c r="I4007">
        <f t="shared" si="64"/>
        <v>1.1672472575546078</v>
      </c>
    </row>
    <row r="4008" spans="1:9" x14ac:dyDescent="0.2">
      <c r="A4008" t="s">
        <v>6951</v>
      </c>
      <c r="B4008" t="s">
        <v>6952</v>
      </c>
      <c r="C4008" t="s">
        <v>6953</v>
      </c>
      <c r="F4008" s="3">
        <v>0.32049113555666398</v>
      </c>
      <c r="G4008" s="3">
        <v>-0.223690668741863</v>
      </c>
      <c r="H4008">
        <f t="shared" si="63"/>
        <v>0.8563718813474811</v>
      </c>
      <c r="I4008">
        <f t="shared" si="64"/>
        <v>1.1677169951289426</v>
      </c>
    </row>
    <row r="4009" spans="1:9" x14ac:dyDescent="0.2">
      <c r="A4009" t="s">
        <v>11578</v>
      </c>
      <c r="B4009" t="s">
        <v>11579</v>
      </c>
      <c r="C4009" t="s">
        <v>11580</v>
      </c>
      <c r="F4009" s="3">
        <v>6.3560330538360896E-2</v>
      </c>
      <c r="G4009" s="3">
        <v>-0.22401618957519501</v>
      </c>
      <c r="H4009">
        <f t="shared" si="63"/>
        <v>0.85617867666229086</v>
      </c>
      <c r="I4009">
        <f t="shared" si="64"/>
        <v>1.1679805013345803</v>
      </c>
    </row>
    <row r="4010" spans="1:9" x14ac:dyDescent="0.2">
      <c r="A4010" t="s">
        <v>3376</v>
      </c>
      <c r="B4010" t="s">
        <v>3377</v>
      </c>
      <c r="C4010" t="s">
        <v>3378</v>
      </c>
      <c r="F4010" s="3">
        <v>7.9725014817287901E-2</v>
      </c>
      <c r="G4010" s="3">
        <v>-0.22442976633707801</v>
      </c>
      <c r="H4010">
        <f t="shared" si="63"/>
        <v>0.85593327146903397</v>
      </c>
      <c r="I4010">
        <f t="shared" si="64"/>
        <v>1.1683153737950915</v>
      </c>
    </row>
    <row r="4011" spans="1:9" x14ac:dyDescent="0.2">
      <c r="A4011" t="s">
        <v>2920</v>
      </c>
      <c r="B4011" t="s">
        <v>2921</v>
      </c>
      <c r="C4011" t="s">
        <v>2922</v>
      </c>
      <c r="F4011" s="3">
        <v>0.403135780784113</v>
      </c>
      <c r="G4011" s="3">
        <v>-0.22477741241454999</v>
      </c>
      <c r="H4011">
        <f t="shared" si="63"/>
        <v>0.85572704216406836</v>
      </c>
      <c r="I4011">
        <f t="shared" si="64"/>
        <v>1.1685969365547644</v>
      </c>
    </row>
    <row r="4012" spans="1:9" x14ac:dyDescent="0.2">
      <c r="A4012" t="s">
        <v>8096</v>
      </c>
      <c r="B4012" t="s">
        <v>8097</v>
      </c>
      <c r="C4012" t="s">
        <v>8098</v>
      </c>
      <c r="F4012" s="3">
        <v>0.31898981933652298</v>
      </c>
      <c r="G4012" s="3">
        <v>-0.22479756673177001</v>
      </c>
      <c r="H4012">
        <f t="shared" si="63"/>
        <v>0.85571508781938244</v>
      </c>
      <c r="I4012">
        <f t="shared" si="64"/>
        <v>1.1686132618606722</v>
      </c>
    </row>
    <row r="4013" spans="1:9" x14ac:dyDescent="0.2">
      <c r="A4013" t="s">
        <v>111</v>
      </c>
      <c r="B4013" t="s">
        <v>112</v>
      </c>
      <c r="C4013" t="s">
        <v>113</v>
      </c>
      <c r="F4013" s="3">
        <v>0.33287122817390502</v>
      </c>
      <c r="G4013" s="3">
        <v>-0.224910100301106</v>
      </c>
      <c r="H4013">
        <f t="shared" si="63"/>
        <v>0.8556483426550523</v>
      </c>
      <c r="I4013">
        <f t="shared" si="64"/>
        <v>1.1687044199688725</v>
      </c>
    </row>
    <row r="4014" spans="1:9" x14ac:dyDescent="0.2">
      <c r="A4014" t="s">
        <v>2959</v>
      </c>
      <c r="B4014" t="s">
        <v>2960</v>
      </c>
      <c r="C4014" t="s">
        <v>2961</v>
      </c>
      <c r="F4014" s="3">
        <v>8.2814121154966294E-2</v>
      </c>
      <c r="G4014" s="3">
        <v>-0.22491709391275799</v>
      </c>
      <c r="H4014">
        <f t="shared" si="63"/>
        <v>0.85564419482231879</v>
      </c>
      <c r="I4014">
        <f t="shared" si="64"/>
        <v>1.1687100853967201</v>
      </c>
    </row>
    <row r="4015" spans="1:9" x14ac:dyDescent="0.2">
      <c r="A4015" t="s">
        <v>3616</v>
      </c>
      <c r="B4015" t="s">
        <v>3617</v>
      </c>
      <c r="C4015" t="s">
        <v>3618</v>
      </c>
      <c r="F4015" s="3">
        <v>0.24968167963722601</v>
      </c>
      <c r="G4015" s="3">
        <v>-0.22510337829589799</v>
      </c>
      <c r="H4015">
        <f t="shared" si="63"/>
        <v>0.85553371904169673</v>
      </c>
      <c r="I4015">
        <f t="shared" si="64"/>
        <v>1.1688610019019745</v>
      </c>
    </row>
    <row r="4016" spans="1:9" x14ac:dyDescent="0.2">
      <c r="A4016" t="s">
        <v>2495</v>
      </c>
      <c r="B4016" t="s">
        <v>2496</v>
      </c>
      <c r="C4016" t="s">
        <v>2497</v>
      </c>
      <c r="F4016" s="3">
        <v>0.37255985997082902</v>
      </c>
      <c r="G4016" s="3">
        <v>-0.22538264592488499</v>
      </c>
      <c r="H4016">
        <f t="shared" si="63"/>
        <v>0.85536812635344339</v>
      </c>
      <c r="I4016">
        <f t="shared" si="64"/>
        <v>1.1690872843989908</v>
      </c>
    </row>
    <row r="4017" spans="1:9" x14ac:dyDescent="0.2">
      <c r="A4017" t="s">
        <v>4982</v>
      </c>
      <c r="B4017" t="s">
        <v>4983</v>
      </c>
      <c r="C4017" t="s">
        <v>4984</v>
      </c>
      <c r="F4017" s="3">
        <v>0.52761282207197502</v>
      </c>
      <c r="G4017" s="3">
        <v>-0.22560469309489101</v>
      </c>
      <c r="H4017">
        <f t="shared" si="63"/>
        <v>0.85523648560416188</v>
      </c>
      <c r="I4017">
        <f t="shared" si="64"/>
        <v>1.1692672340721915</v>
      </c>
    </row>
    <row r="4018" spans="1:9" x14ac:dyDescent="0.2">
      <c r="A4018" t="s">
        <v>2674</v>
      </c>
      <c r="B4018" t="s">
        <v>2675</v>
      </c>
      <c r="C4018" t="s">
        <v>2676</v>
      </c>
      <c r="F4018" s="3">
        <v>0.218275941877455</v>
      </c>
      <c r="G4018" s="3">
        <v>-0.226513544718426</v>
      </c>
      <c r="H4018">
        <f t="shared" si="63"/>
        <v>0.85469788370554711</v>
      </c>
      <c r="I4018">
        <f t="shared" si="64"/>
        <v>1.1700040670096137</v>
      </c>
    </row>
    <row r="4019" spans="1:9" x14ac:dyDescent="0.2">
      <c r="A4019" t="s">
        <v>3670</v>
      </c>
      <c r="B4019" t="s">
        <v>3671</v>
      </c>
      <c r="C4019" t="s">
        <v>3672</v>
      </c>
      <c r="F4019" s="3">
        <v>6.9404676820233699E-2</v>
      </c>
      <c r="G4019" s="3">
        <v>-0.22659842173258599</v>
      </c>
      <c r="H4019">
        <f t="shared" si="63"/>
        <v>0.85464760137394291</v>
      </c>
      <c r="I4019">
        <f t="shared" si="64"/>
        <v>1.1700729030215338</v>
      </c>
    </row>
    <row r="4020" spans="1:9" x14ac:dyDescent="0.2">
      <c r="A4020" t="s">
        <v>11976</v>
      </c>
      <c r="B4020" t="s">
        <v>11977</v>
      </c>
      <c r="C4020" t="s">
        <v>11978</v>
      </c>
      <c r="F4020" s="3">
        <v>0.25883423867962602</v>
      </c>
      <c r="G4020" s="3">
        <v>-0.226635615030926</v>
      </c>
      <c r="H4020">
        <f t="shared" si="63"/>
        <v>0.85462556847539362</v>
      </c>
      <c r="I4020">
        <f t="shared" si="64"/>
        <v>1.1701030683928011</v>
      </c>
    </row>
    <row r="4021" spans="1:9" x14ac:dyDescent="0.2">
      <c r="A4021" t="s">
        <v>8367</v>
      </c>
      <c r="B4021" t="s">
        <v>8368</v>
      </c>
      <c r="C4021" t="s">
        <v>8369</v>
      </c>
      <c r="F4021" s="3">
        <v>0.39197021421058797</v>
      </c>
      <c r="G4021" s="3">
        <v>-0.22737344106038601</v>
      </c>
      <c r="H4021">
        <f t="shared" si="63"/>
        <v>0.85418860587618439</v>
      </c>
      <c r="I4021">
        <f t="shared" si="64"/>
        <v>1.1707016379295407</v>
      </c>
    </row>
    <row r="4022" spans="1:9" x14ac:dyDescent="0.2">
      <c r="A4022" t="s">
        <v>3577</v>
      </c>
      <c r="B4022" t="s">
        <v>3578</v>
      </c>
      <c r="C4022" t="s">
        <v>3579</v>
      </c>
      <c r="F4022" s="3">
        <v>0.421712444715096</v>
      </c>
      <c r="G4022" s="3">
        <v>-0.22759946187337099</v>
      </c>
      <c r="H4022">
        <f t="shared" si="63"/>
        <v>0.8540547943115937</v>
      </c>
      <c r="I4022">
        <f t="shared" si="64"/>
        <v>1.1708850610762565</v>
      </c>
    </row>
    <row r="4023" spans="1:9" x14ac:dyDescent="0.2">
      <c r="A4023" t="s">
        <v>6200</v>
      </c>
      <c r="B4023" t="s">
        <v>6201</v>
      </c>
      <c r="C4023" t="s">
        <v>6202</v>
      </c>
      <c r="F4023" s="3">
        <v>0.250668722926981</v>
      </c>
      <c r="G4023" s="3">
        <v>-0.22793159484863401</v>
      </c>
      <c r="H4023">
        <f t="shared" si="63"/>
        <v>0.85385819897946535</v>
      </c>
      <c r="I4023">
        <f t="shared" si="64"/>
        <v>1.1711546497945489</v>
      </c>
    </row>
    <row r="4024" spans="1:9" x14ac:dyDescent="0.2">
      <c r="A4024" t="s">
        <v>6873</v>
      </c>
      <c r="B4024" t="s">
        <v>6874</v>
      </c>
      <c r="C4024" t="s">
        <v>6875</v>
      </c>
      <c r="F4024" s="3">
        <v>0.160532697412019</v>
      </c>
      <c r="G4024" s="3">
        <v>-0.22809518178304</v>
      </c>
      <c r="H4024">
        <f t="shared" si="63"/>
        <v>0.85376138563889004</v>
      </c>
      <c r="I4024">
        <f t="shared" si="64"/>
        <v>1.1712874543414447</v>
      </c>
    </row>
    <row r="4025" spans="1:9" x14ac:dyDescent="0.2">
      <c r="A4025" t="s">
        <v>13532</v>
      </c>
      <c r="B4025" t="s">
        <v>13533</v>
      </c>
      <c r="C4025" t="s">
        <v>13534</v>
      </c>
      <c r="F4025" s="3">
        <v>0.236342905944979</v>
      </c>
      <c r="G4025" s="3">
        <v>-0.22816371917724601</v>
      </c>
      <c r="H4025">
        <f t="shared" si="63"/>
        <v>0.85372082738569199</v>
      </c>
      <c r="I4025">
        <f t="shared" si="64"/>
        <v>1.1713430994324592</v>
      </c>
    </row>
    <row r="4026" spans="1:9" x14ac:dyDescent="0.2">
      <c r="A4026" t="s">
        <v>12801</v>
      </c>
      <c r="B4026" t="s">
        <v>12802</v>
      </c>
      <c r="C4026" t="s">
        <v>12803</v>
      </c>
      <c r="F4026" s="3">
        <v>0.36144868662978802</v>
      </c>
      <c r="G4026" s="3">
        <v>-0.22832234700520701</v>
      </c>
      <c r="H4026">
        <f t="shared" si="63"/>
        <v>0.85362696386507553</v>
      </c>
      <c r="I4026">
        <f t="shared" si="64"/>
        <v>1.1714718985353656</v>
      </c>
    </row>
    <row r="4027" spans="1:9" x14ac:dyDescent="0.2">
      <c r="A4027" t="s">
        <v>2087</v>
      </c>
      <c r="B4027" t="s">
        <v>2088</v>
      </c>
      <c r="C4027" t="s">
        <v>2089</v>
      </c>
      <c r="F4027" s="3">
        <v>0.12534558235149901</v>
      </c>
      <c r="G4027" s="3">
        <v>-0.228399912516277</v>
      </c>
      <c r="H4027">
        <f t="shared" si="63"/>
        <v>0.85358107042956166</v>
      </c>
      <c r="I4027">
        <f t="shared" si="64"/>
        <v>1.171534883613051</v>
      </c>
    </row>
    <row r="4028" spans="1:9" x14ac:dyDescent="0.2">
      <c r="A4028" t="s">
        <v>11889</v>
      </c>
      <c r="B4028" t="s">
        <v>11890</v>
      </c>
      <c r="C4028" t="s">
        <v>11891</v>
      </c>
      <c r="F4028" s="3">
        <v>0.31409287298449301</v>
      </c>
      <c r="G4028" s="3">
        <v>-0.22869300842285201</v>
      </c>
      <c r="H4028">
        <f t="shared" si="63"/>
        <v>0.85340767570712839</v>
      </c>
      <c r="I4028">
        <f t="shared" si="64"/>
        <v>1.1717729151796135</v>
      </c>
    </row>
    <row r="4029" spans="1:9" x14ac:dyDescent="0.2">
      <c r="A4029" t="s">
        <v>11075</v>
      </c>
      <c r="B4029" t="s">
        <v>11076</v>
      </c>
      <c r="C4029" t="s">
        <v>11077</v>
      </c>
      <c r="F4029" s="3">
        <v>9.0639914995427104E-2</v>
      </c>
      <c r="G4029" s="3">
        <v>-0.22913773854573399</v>
      </c>
      <c r="H4029">
        <f t="shared" si="63"/>
        <v>0.85314464187309502</v>
      </c>
      <c r="I4029">
        <f t="shared" si="64"/>
        <v>1.1721341855989171</v>
      </c>
    </row>
    <row r="4030" spans="1:9" x14ac:dyDescent="0.2">
      <c r="A4030" t="s">
        <v>9623</v>
      </c>
      <c r="B4030" t="s">
        <v>9624</v>
      </c>
      <c r="C4030" t="s">
        <v>9625</v>
      </c>
      <c r="F4030" s="3">
        <v>0.36654113244705699</v>
      </c>
      <c r="G4030" s="3">
        <v>-0.229466120402016</v>
      </c>
      <c r="H4030">
        <f t="shared" si="63"/>
        <v>0.85295047378393696</v>
      </c>
      <c r="I4030">
        <f t="shared" si="64"/>
        <v>1.1724010135825453</v>
      </c>
    </row>
    <row r="4031" spans="1:9" x14ac:dyDescent="0.2">
      <c r="A4031" t="s">
        <v>10736</v>
      </c>
      <c r="B4031" t="s">
        <v>10737</v>
      </c>
      <c r="C4031" t="s">
        <v>10738</v>
      </c>
      <c r="F4031" s="3">
        <v>0.30623072333587598</v>
      </c>
      <c r="G4031" s="3">
        <v>-0.230265935262043</v>
      </c>
      <c r="H4031">
        <f t="shared" si="63"/>
        <v>0.85247773812151484</v>
      </c>
      <c r="I4031">
        <f t="shared" si="64"/>
        <v>1.1730511604954743</v>
      </c>
    </row>
    <row r="4032" spans="1:9" x14ac:dyDescent="0.2">
      <c r="A4032" t="s">
        <v>5030</v>
      </c>
      <c r="B4032" t="s">
        <v>5031</v>
      </c>
      <c r="C4032" t="s">
        <v>5032</v>
      </c>
      <c r="F4032" s="3">
        <v>5.4733709656588699E-2</v>
      </c>
      <c r="G4032" s="3">
        <v>-0.230450312296547</v>
      </c>
      <c r="H4032">
        <f t="shared" si="63"/>
        <v>0.85236879806859633</v>
      </c>
      <c r="I4032">
        <f t="shared" si="64"/>
        <v>1.1732010865084748</v>
      </c>
    </row>
    <row r="4033" spans="1:9" x14ac:dyDescent="0.2">
      <c r="A4033" t="s">
        <v>1796</v>
      </c>
      <c r="B4033" t="s">
        <v>1797</v>
      </c>
      <c r="C4033" t="s">
        <v>1798</v>
      </c>
      <c r="F4033" s="3">
        <v>0.226568251648883</v>
      </c>
      <c r="G4033" s="3">
        <v>-0.231030464172363</v>
      </c>
      <c r="H4033">
        <f t="shared" si="63"/>
        <v>0.85202610336949136</v>
      </c>
      <c r="I4033">
        <f t="shared" si="64"/>
        <v>1.1736729614800756</v>
      </c>
    </row>
    <row r="4034" spans="1:9" x14ac:dyDescent="0.2">
      <c r="A4034" t="s">
        <v>2459</v>
      </c>
      <c r="B4034" t="s">
        <v>2460</v>
      </c>
      <c r="C4034" t="s">
        <v>2461</v>
      </c>
      <c r="F4034" s="3">
        <v>0.39965715288983</v>
      </c>
      <c r="G4034" s="3">
        <v>-0.231143315633137</v>
      </c>
      <c r="H4034">
        <f t="shared" si="63"/>
        <v>0.85195945821780839</v>
      </c>
      <c r="I4034">
        <f t="shared" si="64"/>
        <v>1.1737647729058303</v>
      </c>
    </row>
    <row r="4035" spans="1:9" x14ac:dyDescent="0.2">
      <c r="A4035" t="s">
        <v>5837</v>
      </c>
      <c r="B4035" t="s">
        <v>5838</v>
      </c>
      <c r="C4035" t="s">
        <v>5839</v>
      </c>
      <c r="F4035" s="3">
        <v>0.14710003621550199</v>
      </c>
      <c r="G4035" s="3">
        <v>-0.23121897379557099</v>
      </c>
      <c r="H4035">
        <f t="shared" si="63"/>
        <v>0.85191478072524962</v>
      </c>
      <c r="I4035">
        <f t="shared" si="64"/>
        <v>1.1738263293761413</v>
      </c>
    </row>
    <row r="4036" spans="1:9" x14ac:dyDescent="0.2">
      <c r="A4036" t="s">
        <v>11844</v>
      </c>
      <c r="B4036" t="s">
        <v>11845</v>
      </c>
      <c r="C4036" t="s">
        <v>11846</v>
      </c>
      <c r="F4036" s="3">
        <v>0.271385641666199</v>
      </c>
      <c r="G4036" s="3">
        <v>-0.231491406758629</v>
      </c>
      <c r="H4036">
        <f t="shared" ref="H4036:H4099" si="65">2^G4036</f>
        <v>0.85175392361454394</v>
      </c>
      <c r="I4036">
        <f t="shared" si="64"/>
        <v>1.1740480111395928</v>
      </c>
    </row>
    <row r="4037" spans="1:9" x14ac:dyDescent="0.2">
      <c r="A4037" t="s">
        <v>10151</v>
      </c>
      <c r="B4037" t="s">
        <v>10152</v>
      </c>
      <c r="C4037" t="s">
        <v>10153</v>
      </c>
      <c r="F4037" s="3">
        <v>8.9051497328629103E-2</v>
      </c>
      <c r="G4037" s="3">
        <v>-0.232519785563152</v>
      </c>
      <c r="H4037">
        <f t="shared" si="65"/>
        <v>0.85114699453852782</v>
      </c>
      <c r="I4037">
        <f t="shared" si="64"/>
        <v>1.1748851918841314</v>
      </c>
    </row>
    <row r="4038" spans="1:9" x14ac:dyDescent="0.2">
      <c r="A4038" t="s">
        <v>9305</v>
      </c>
      <c r="B4038" t="s">
        <v>9306</v>
      </c>
      <c r="C4038" t="s">
        <v>9307</v>
      </c>
      <c r="F4038" s="3">
        <v>9.0943316565836096E-2</v>
      </c>
      <c r="G4038" s="3">
        <v>-0.23264694213867201</v>
      </c>
      <c r="H4038">
        <f t="shared" si="65"/>
        <v>0.85107197926183409</v>
      </c>
      <c r="I4038">
        <f t="shared" si="64"/>
        <v>1.1749887487393682</v>
      </c>
    </row>
    <row r="4039" spans="1:9" x14ac:dyDescent="0.2">
      <c r="A4039" t="s">
        <v>6445</v>
      </c>
      <c r="B4039" t="s">
        <v>6446</v>
      </c>
      <c r="C4039" t="s">
        <v>6447</v>
      </c>
      <c r="F4039" s="3">
        <v>0.52543607031296602</v>
      </c>
      <c r="G4039" s="3">
        <v>-0.232655207316082</v>
      </c>
      <c r="H4039">
        <f t="shared" si="65"/>
        <v>0.85106710349769255</v>
      </c>
      <c r="I4039">
        <f t="shared" si="64"/>
        <v>1.174995480250884</v>
      </c>
    </row>
    <row r="4040" spans="1:9" x14ac:dyDescent="0.2">
      <c r="A4040" t="s">
        <v>11796</v>
      </c>
      <c r="B4040" t="s">
        <v>11797</v>
      </c>
      <c r="C4040" t="s">
        <v>11798</v>
      </c>
      <c r="F4040" s="3">
        <v>7.6092756058394204E-2</v>
      </c>
      <c r="G4040" s="3">
        <v>-0.23272164662679301</v>
      </c>
      <c r="H4040">
        <f t="shared" si="65"/>
        <v>0.85102791086990426</v>
      </c>
      <c r="I4040">
        <f t="shared" si="64"/>
        <v>1.1750495926482827</v>
      </c>
    </row>
    <row r="4041" spans="1:9" x14ac:dyDescent="0.2">
      <c r="A4041" t="s">
        <v>8701</v>
      </c>
      <c r="B4041" t="s">
        <v>8702</v>
      </c>
      <c r="C4041" t="s">
        <v>8703</v>
      </c>
      <c r="F4041" s="3">
        <v>0.43811566559168802</v>
      </c>
      <c r="G4041" s="3">
        <v>-0.232964992523193</v>
      </c>
      <c r="H4041">
        <f t="shared" si="65"/>
        <v>0.85088437624949476</v>
      </c>
      <c r="I4041">
        <f t="shared" si="64"/>
        <v>1.1752478102933011</v>
      </c>
    </row>
    <row r="4042" spans="1:9" x14ac:dyDescent="0.2">
      <c r="A4042" t="s">
        <v>2522</v>
      </c>
      <c r="B4042" t="s">
        <v>2523</v>
      </c>
      <c r="C4042" t="s">
        <v>2524</v>
      </c>
      <c r="F4042" s="3">
        <v>5.2235725602230498E-2</v>
      </c>
      <c r="G4042" s="3">
        <v>-0.23302268981933599</v>
      </c>
      <c r="H4042">
        <f t="shared" si="65"/>
        <v>0.85085034775090984</v>
      </c>
      <c r="I4042">
        <f t="shared" si="64"/>
        <v>1.1752948125876002</v>
      </c>
    </row>
    <row r="4043" spans="1:9" x14ac:dyDescent="0.2">
      <c r="A4043" t="s">
        <v>3739</v>
      </c>
      <c r="B4043" t="s">
        <v>3740</v>
      </c>
      <c r="C4043" t="s">
        <v>3741</v>
      </c>
      <c r="F4043" s="3">
        <v>5.9553489057470099E-2</v>
      </c>
      <c r="G4043" s="3">
        <v>-0.23324279785156299</v>
      </c>
      <c r="H4043">
        <f t="shared" si="65"/>
        <v>0.85072054574503864</v>
      </c>
      <c r="I4043">
        <f t="shared" si="64"/>
        <v>1.1754741377783775</v>
      </c>
    </row>
    <row r="4044" spans="1:9" x14ac:dyDescent="0.2">
      <c r="A4044" t="s">
        <v>4111</v>
      </c>
      <c r="B4044" t="s">
        <v>4112</v>
      </c>
      <c r="C4044" t="s">
        <v>4113</v>
      </c>
      <c r="F4044" s="3">
        <v>0.26105627312933699</v>
      </c>
      <c r="G4044" s="3">
        <v>-0.23368167877197299</v>
      </c>
      <c r="H4044">
        <f t="shared" si="65"/>
        <v>0.85046178819698193</v>
      </c>
      <c r="I4044">
        <f t="shared" si="64"/>
        <v>1.1758317820722386</v>
      </c>
    </row>
    <row r="4045" spans="1:9" x14ac:dyDescent="0.2">
      <c r="A4045" t="s">
        <v>3</v>
      </c>
      <c r="B4045" t="s">
        <v>4</v>
      </c>
      <c r="C4045" t="s">
        <v>5</v>
      </c>
      <c r="F4045" s="3">
        <v>0.39501625440329902</v>
      </c>
      <c r="G4045" s="3">
        <v>-0.233790715535481</v>
      </c>
      <c r="H4045">
        <f t="shared" si="65"/>
        <v>0.85039751397819452</v>
      </c>
      <c r="I4045">
        <f t="shared" si="64"/>
        <v>1.1759206530625412</v>
      </c>
    </row>
    <row r="4046" spans="1:9" x14ac:dyDescent="0.2">
      <c r="A4046" t="s">
        <v>2812</v>
      </c>
      <c r="B4046" t="s">
        <v>2813</v>
      </c>
      <c r="C4046" t="s">
        <v>2814</v>
      </c>
      <c r="F4046" s="3">
        <v>0.36783890638667499</v>
      </c>
      <c r="G4046" s="3">
        <v>-0.233838081359863</v>
      </c>
      <c r="H4046">
        <f t="shared" si="65"/>
        <v>0.85036959462105732</v>
      </c>
      <c r="I4046">
        <f t="shared" si="64"/>
        <v>1.1759592609206837</v>
      </c>
    </row>
    <row r="4047" spans="1:9" x14ac:dyDescent="0.2">
      <c r="A4047" t="s">
        <v>1556</v>
      </c>
      <c r="B4047" t="s">
        <v>1557</v>
      </c>
      <c r="C4047" t="s">
        <v>1558</v>
      </c>
      <c r="F4047" s="3">
        <v>0.188433470019856</v>
      </c>
      <c r="G4047" s="3">
        <v>-0.23428185780843</v>
      </c>
      <c r="H4047">
        <f t="shared" si="65"/>
        <v>0.85010805912439702</v>
      </c>
      <c r="I4047">
        <f t="shared" si="64"/>
        <v>1.1763210444446206</v>
      </c>
    </row>
    <row r="4048" spans="1:9" x14ac:dyDescent="0.2">
      <c r="A4048" t="s">
        <v>3064</v>
      </c>
      <c r="B4048" t="s">
        <v>3065</v>
      </c>
      <c r="C4048" t="s">
        <v>3066</v>
      </c>
      <c r="F4048" s="3">
        <v>0.40160549003312601</v>
      </c>
      <c r="G4048" s="3">
        <v>-0.23495839436848701</v>
      </c>
      <c r="H4048">
        <f t="shared" si="65"/>
        <v>0.84970950340998253</v>
      </c>
      <c r="I4048">
        <f t="shared" si="64"/>
        <v>1.1768727970993431</v>
      </c>
    </row>
    <row r="4049" spans="1:9" x14ac:dyDescent="0.2">
      <c r="A4049" t="s">
        <v>13254</v>
      </c>
      <c r="B4049" t="s">
        <v>13255</v>
      </c>
      <c r="C4049" t="s">
        <v>13256</v>
      </c>
      <c r="F4049" s="3">
        <v>0.54757293263470797</v>
      </c>
      <c r="G4049" s="3">
        <v>-0.234992980957031</v>
      </c>
      <c r="H4049">
        <f t="shared" si="65"/>
        <v>0.84968913306152238</v>
      </c>
      <c r="I4049">
        <f t="shared" si="64"/>
        <v>1.1769010113109146</v>
      </c>
    </row>
    <row r="4050" spans="1:9" x14ac:dyDescent="0.2">
      <c r="A4050" t="s">
        <v>3349</v>
      </c>
      <c r="B4050" t="s">
        <v>3350</v>
      </c>
      <c r="C4050" t="s">
        <v>3351</v>
      </c>
      <c r="F4050" s="3">
        <v>0.15769713444508399</v>
      </c>
      <c r="G4050" s="3">
        <v>-0.235390027364097</v>
      </c>
      <c r="H4050">
        <f t="shared" si="65"/>
        <v>0.84945532093312182</v>
      </c>
      <c r="I4050">
        <f t="shared" si="64"/>
        <v>1.1772249526926333</v>
      </c>
    </row>
    <row r="4051" spans="1:9" x14ac:dyDescent="0.2">
      <c r="A4051" t="s">
        <v>9817</v>
      </c>
      <c r="B4051" t="s">
        <v>9818</v>
      </c>
      <c r="C4051" t="s">
        <v>9819</v>
      </c>
      <c r="F4051" s="3">
        <v>9.0284837158435396E-2</v>
      </c>
      <c r="G4051" s="3">
        <v>-0.235486030578613</v>
      </c>
      <c r="H4051">
        <f t="shared" si="65"/>
        <v>0.84939879635531068</v>
      </c>
      <c r="I4051">
        <f t="shared" si="64"/>
        <v>1.1773032929772267</v>
      </c>
    </row>
    <row r="4052" spans="1:9" x14ac:dyDescent="0.2">
      <c r="A4052" t="s">
        <v>13800</v>
      </c>
      <c r="B4052" t="s">
        <v>13801</v>
      </c>
      <c r="C4052" t="s">
        <v>13802</v>
      </c>
      <c r="F4052" s="3">
        <v>5.9963913999885397E-2</v>
      </c>
      <c r="G4052" s="3">
        <v>-0.23556454976399599</v>
      </c>
      <c r="H4052">
        <f t="shared" si="65"/>
        <v>0.84935256878484511</v>
      </c>
      <c r="I4052">
        <f t="shared" si="64"/>
        <v>1.177367369867008</v>
      </c>
    </row>
    <row r="4053" spans="1:9" x14ac:dyDescent="0.2">
      <c r="A4053" t="s">
        <v>6454</v>
      </c>
      <c r="B4053" t="s">
        <v>6455</v>
      </c>
      <c r="C4053" t="s">
        <v>6456</v>
      </c>
      <c r="F4053" s="3">
        <v>0.10435043641100999</v>
      </c>
      <c r="G4053" s="3">
        <v>-0.23566055297851601</v>
      </c>
      <c r="H4053">
        <f t="shared" si="65"/>
        <v>0.84929605104437944</v>
      </c>
      <c r="I4053">
        <f t="shared" si="64"/>
        <v>1.1774457196289796</v>
      </c>
    </row>
    <row r="4054" spans="1:9" x14ac:dyDescent="0.2">
      <c r="A4054" t="s">
        <v>11635</v>
      </c>
      <c r="B4054" t="s">
        <v>11636</v>
      </c>
      <c r="C4054" t="s">
        <v>11637</v>
      </c>
      <c r="F4054" s="3">
        <v>0.111068967497674</v>
      </c>
      <c r="G4054" s="3">
        <v>-0.23574097951253101</v>
      </c>
      <c r="H4054">
        <f t="shared" si="65"/>
        <v>0.84924870629590699</v>
      </c>
      <c r="I4054">
        <f t="shared" si="64"/>
        <v>1.1775113610259256</v>
      </c>
    </row>
    <row r="4055" spans="1:9" x14ac:dyDescent="0.2">
      <c r="A4055" t="s">
        <v>483</v>
      </c>
      <c r="B4055" t="s">
        <v>484</v>
      </c>
      <c r="C4055" t="s">
        <v>485</v>
      </c>
      <c r="F4055" s="3">
        <v>0.28126445734049399</v>
      </c>
      <c r="G4055" s="3">
        <v>-0.23601945241292199</v>
      </c>
      <c r="H4055">
        <f t="shared" si="65"/>
        <v>0.84908479783228397</v>
      </c>
      <c r="I4055">
        <f t="shared" si="64"/>
        <v>1.177738669392036</v>
      </c>
    </row>
    <row r="4056" spans="1:9" x14ac:dyDescent="0.2">
      <c r="A4056" t="s">
        <v>294</v>
      </c>
      <c r="B4056" t="s">
        <v>295</v>
      </c>
      <c r="C4056" t="s">
        <v>296</v>
      </c>
      <c r="F4056" s="3">
        <v>0.100368516562014</v>
      </c>
      <c r="G4056" s="3">
        <v>-0.236134211222332</v>
      </c>
      <c r="H4056">
        <f t="shared" si="65"/>
        <v>0.84901726028456248</v>
      </c>
      <c r="I4056">
        <f t="shared" si="64"/>
        <v>1.1778323560404804</v>
      </c>
    </row>
    <row r="4057" spans="1:9" x14ac:dyDescent="0.2">
      <c r="A4057" t="s">
        <v>13720</v>
      </c>
      <c r="B4057" t="s">
        <v>13721</v>
      </c>
      <c r="C4057" t="s">
        <v>13722</v>
      </c>
      <c r="F4057" s="3">
        <v>0.40044729520995298</v>
      </c>
      <c r="G4057" s="3">
        <v>-0.23625135421752899</v>
      </c>
      <c r="H4057">
        <f t="shared" si="65"/>
        <v>0.84894832514280627</v>
      </c>
      <c r="I4057">
        <f t="shared" si="64"/>
        <v>1.1779279967738725</v>
      </c>
    </row>
    <row r="4058" spans="1:9" x14ac:dyDescent="0.2">
      <c r="A4058" t="s">
        <v>12526</v>
      </c>
      <c r="B4058" t="s">
        <v>12527</v>
      </c>
      <c r="C4058" t="s">
        <v>12528</v>
      </c>
      <c r="F4058" s="3">
        <v>0.18154559870322101</v>
      </c>
      <c r="G4058" s="3">
        <v>-0.23662662506103499</v>
      </c>
      <c r="H4058">
        <f t="shared" si="65"/>
        <v>0.84872752718223488</v>
      </c>
      <c r="I4058">
        <f t="shared" si="64"/>
        <v>1.1782344368162394</v>
      </c>
    </row>
    <row r="4059" spans="1:9" x14ac:dyDescent="0.2">
      <c r="A4059" t="s">
        <v>9371</v>
      </c>
      <c r="B4059" t="s">
        <v>9372</v>
      </c>
      <c r="C4059" t="s">
        <v>9373</v>
      </c>
      <c r="F4059" s="3">
        <v>0.24590156756319501</v>
      </c>
      <c r="G4059" s="3">
        <v>-0.23668607076008999</v>
      </c>
      <c r="H4059">
        <f t="shared" si="65"/>
        <v>0.84869255640858388</v>
      </c>
      <c r="I4059">
        <f t="shared" si="64"/>
        <v>1.1782829865171724</v>
      </c>
    </row>
    <row r="4060" spans="1:9" x14ac:dyDescent="0.2">
      <c r="A4060" t="s">
        <v>8313</v>
      </c>
      <c r="B4060" t="s">
        <v>8314</v>
      </c>
      <c r="C4060" t="s">
        <v>8315</v>
      </c>
      <c r="F4060" s="3">
        <v>0.40984590504903101</v>
      </c>
      <c r="G4060" s="3">
        <v>-0.236763445536297</v>
      </c>
      <c r="H4060">
        <f t="shared" si="65"/>
        <v>0.84864704045833061</v>
      </c>
      <c r="I4060">
        <f t="shared" si="64"/>
        <v>1.1783461820121683</v>
      </c>
    </row>
    <row r="4061" spans="1:9" x14ac:dyDescent="0.2">
      <c r="A4061" t="s">
        <v>5825</v>
      </c>
      <c r="B4061" t="s">
        <v>5826</v>
      </c>
      <c r="C4061" t="s">
        <v>5827</v>
      </c>
      <c r="F4061" s="3">
        <v>0.25509944382897298</v>
      </c>
      <c r="G4061" s="3">
        <v>-0.23757521311442201</v>
      </c>
      <c r="H4061">
        <f t="shared" si="65"/>
        <v>0.84816966280388917</v>
      </c>
      <c r="I4061">
        <f t="shared" si="64"/>
        <v>1.1790093938212649</v>
      </c>
    </row>
    <row r="4062" spans="1:9" x14ac:dyDescent="0.2">
      <c r="A4062" t="s">
        <v>4866</v>
      </c>
      <c r="B4062" t="s">
        <v>4867</v>
      </c>
      <c r="C4062" t="s">
        <v>4868</v>
      </c>
      <c r="F4062" s="3">
        <v>5.1491630322229899E-2</v>
      </c>
      <c r="G4062" s="3">
        <v>-0.23796049753824999</v>
      </c>
      <c r="H4062">
        <f t="shared" si="65"/>
        <v>0.84794318186450124</v>
      </c>
      <c r="I4062">
        <f t="shared" si="64"/>
        <v>1.179324300716881</v>
      </c>
    </row>
    <row r="4063" spans="1:9" x14ac:dyDescent="0.2">
      <c r="A4063" t="s">
        <v>564</v>
      </c>
      <c r="B4063" t="s">
        <v>565</v>
      </c>
      <c r="C4063" t="s">
        <v>566</v>
      </c>
      <c r="F4063" s="3">
        <v>0.23267033374702101</v>
      </c>
      <c r="G4063" s="3">
        <v>-0.23796780904134399</v>
      </c>
      <c r="H4063">
        <f t="shared" si="65"/>
        <v>0.84793888454364552</v>
      </c>
      <c r="I4063">
        <f t="shared" si="64"/>
        <v>1.1793302774859684</v>
      </c>
    </row>
    <row r="4064" spans="1:9" x14ac:dyDescent="0.2">
      <c r="A4064" t="s">
        <v>9105</v>
      </c>
      <c r="B4064" t="s">
        <v>9106</v>
      </c>
      <c r="C4064" t="s">
        <v>9107</v>
      </c>
      <c r="F4064" s="3">
        <v>0.166059634249803</v>
      </c>
      <c r="G4064" s="3">
        <v>-0.23850949605305899</v>
      </c>
      <c r="H4064">
        <f t="shared" si="65"/>
        <v>0.84762056968945676</v>
      </c>
      <c r="I4064">
        <f t="shared" si="64"/>
        <v>1.1797731623789764</v>
      </c>
    </row>
    <row r="4065" spans="1:9" x14ac:dyDescent="0.2">
      <c r="A4065" t="s">
        <v>13640</v>
      </c>
      <c r="B4065" t="s">
        <v>13641</v>
      </c>
      <c r="C4065" t="s">
        <v>13642</v>
      </c>
      <c r="F4065" s="3">
        <v>0.20900388207676701</v>
      </c>
      <c r="G4065" s="3">
        <v>-0.23862552642822299</v>
      </c>
      <c r="H4065">
        <f t="shared" si="65"/>
        <v>0.84755240159081335</v>
      </c>
      <c r="I4065">
        <f t="shared" si="64"/>
        <v>1.1798680507813442</v>
      </c>
    </row>
    <row r="4066" spans="1:9" x14ac:dyDescent="0.2">
      <c r="A4066" t="s">
        <v>7516</v>
      </c>
      <c r="B4066" t="s">
        <v>7517</v>
      </c>
      <c r="C4066" t="s">
        <v>7518</v>
      </c>
      <c r="F4066" s="3">
        <v>0.18043863202025101</v>
      </c>
      <c r="G4066" s="3">
        <v>-0.239045461018879</v>
      </c>
      <c r="H4066">
        <f t="shared" si="65"/>
        <v>0.84730573492440753</v>
      </c>
      <c r="I4066">
        <f t="shared" si="64"/>
        <v>1.1802115326048337</v>
      </c>
    </row>
    <row r="4067" spans="1:9" x14ac:dyDescent="0.2">
      <c r="A4067" t="s">
        <v>8445</v>
      </c>
      <c r="B4067" t="s">
        <v>8446</v>
      </c>
      <c r="C4067" t="s">
        <v>8447</v>
      </c>
      <c r="F4067" s="3">
        <v>0.27151884561728501</v>
      </c>
      <c r="G4067" s="3">
        <v>-0.23941135406494099</v>
      </c>
      <c r="H4067">
        <f t="shared" si="65"/>
        <v>0.84709087041241116</v>
      </c>
      <c r="I4067">
        <f t="shared" si="64"/>
        <v>1.1805108931384707</v>
      </c>
    </row>
    <row r="4068" spans="1:9" x14ac:dyDescent="0.2">
      <c r="A4068" t="s">
        <v>13418</v>
      </c>
      <c r="B4068" t="s">
        <v>13419</v>
      </c>
      <c r="C4068" t="s">
        <v>13420</v>
      </c>
      <c r="F4068" s="3">
        <v>9.2641240059541802E-2</v>
      </c>
      <c r="G4068" s="3">
        <v>-0.23959255218505901</v>
      </c>
      <c r="H4068">
        <f t="shared" si="65"/>
        <v>0.84698448505007029</v>
      </c>
      <c r="I4068">
        <f t="shared" ref="I4068:I4131" si="66">1/H4068</f>
        <v>1.1806591710365084</v>
      </c>
    </row>
    <row r="4069" spans="1:9" x14ac:dyDescent="0.2">
      <c r="A4069" t="s">
        <v>5894</v>
      </c>
      <c r="B4069" t="s">
        <v>5895</v>
      </c>
      <c r="C4069" t="s">
        <v>5896</v>
      </c>
      <c r="F4069" s="3">
        <v>0.18561291541046099</v>
      </c>
      <c r="G4069" s="3">
        <v>-0.23992188771566</v>
      </c>
      <c r="H4069">
        <f t="shared" si="65"/>
        <v>0.84679115919731374</v>
      </c>
      <c r="I4069">
        <f t="shared" si="66"/>
        <v>1.1809287203091672</v>
      </c>
    </row>
    <row r="4070" spans="1:9" x14ac:dyDescent="0.2">
      <c r="A4070" t="s">
        <v>866</v>
      </c>
      <c r="B4070" t="s">
        <v>867</v>
      </c>
      <c r="C4070" t="s">
        <v>868</v>
      </c>
      <c r="F4070" s="3">
        <v>0.109352345541228</v>
      </c>
      <c r="G4070" s="3">
        <v>-0.24013932545980099</v>
      </c>
      <c r="H4070">
        <f t="shared" si="65"/>
        <v>0.84666354353383899</v>
      </c>
      <c r="I4070">
        <f t="shared" si="66"/>
        <v>1.1811067189998037</v>
      </c>
    </row>
    <row r="4071" spans="1:9" x14ac:dyDescent="0.2">
      <c r="A4071" t="s">
        <v>4165</v>
      </c>
      <c r="B4071" t="s">
        <v>4166</v>
      </c>
      <c r="C4071" t="s">
        <v>4167</v>
      </c>
      <c r="F4071" s="3">
        <v>0.17164233957005001</v>
      </c>
      <c r="G4071" s="3">
        <v>-0.24112637837727699</v>
      </c>
      <c r="H4071">
        <f t="shared" si="65"/>
        <v>0.846084477355596</v>
      </c>
      <c r="I4071">
        <f t="shared" si="66"/>
        <v>1.1819150767609647</v>
      </c>
    </row>
    <row r="4072" spans="1:9" x14ac:dyDescent="0.2">
      <c r="A4072" t="s">
        <v>10916</v>
      </c>
      <c r="B4072" t="s">
        <v>10917</v>
      </c>
      <c r="C4072" t="s">
        <v>10918</v>
      </c>
      <c r="F4072" s="3">
        <v>8.1892846415454898E-2</v>
      </c>
      <c r="G4072" s="3">
        <v>-0.24141279856364101</v>
      </c>
      <c r="H4072">
        <f t="shared" si="65"/>
        <v>0.84591651973961024</v>
      </c>
      <c r="I4072">
        <f t="shared" si="66"/>
        <v>1.1821497472443494</v>
      </c>
    </row>
    <row r="4073" spans="1:9" x14ac:dyDescent="0.2">
      <c r="A4073" t="s">
        <v>191</v>
      </c>
      <c r="B4073" t="s">
        <v>192</v>
      </c>
      <c r="C4073" t="s">
        <v>193</v>
      </c>
      <c r="F4073" s="3">
        <v>7.5669683930548695E-2</v>
      </c>
      <c r="G4073" s="3">
        <v>-0.24173005421956301</v>
      </c>
      <c r="H4073">
        <f t="shared" si="65"/>
        <v>0.84573051903485241</v>
      </c>
      <c r="I4073">
        <f t="shared" si="66"/>
        <v>1.18240973630844</v>
      </c>
    </row>
    <row r="4074" spans="1:9" x14ac:dyDescent="0.2">
      <c r="A4074" t="s">
        <v>6802</v>
      </c>
      <c r="B4074" t="s">
        <v>6803</v>
      </c>
      <c r="C4074" t="s">
        <v>6804</v>
      </c>
      <c r="F4074" s="3">
        <v>0.25950351645673397</v>
      </c>
      <c r="G4074" s="3">
        <v>-0.24232826232910301</v>
      </c>
      <c r="H4074">
        <f t="shared" si="65"/>
        <v>0.8453799127281687</v>
      </c>
      <c r="I4074">
        <f t="shared" si="66"/>
        <v>1.1829001197495324</v>
      </c>
    </row>
    <row r="4075" spans="1:9" x14ac:dyDescent="0.2">
      <c r="A4075" t="s">
        <v>2881</v>
      </c>
      <c r="B4075" t="s">
        <v>2882</v>
      </c>
      <c r="C4075" t="s">
        <v>2883</v>
      </c>
      <c r="F4075" s="3">
        <v>0.128575942967248</v>
      </c>
      <c r="G4075" s="3">
        <v>-0.24245198567707901</v>
      </c>
      <c r="H4075">
        <f t="shared" si="65"/>
        <v>0.845307417332122</v>
      </c>
      <c r="I4075">
        <f t="shared" si="66"/>
        <v>1.1830015678273638</v>
      </c>
    </row>
    <row r="4076" spans="1:9" x14ac:dyDescent="0.2">
      <c r="A4076" t="s">
        <v>2306</v>
      </c>
      <c r="B4076" t="s">
        <v>2307</v>
      </c>
      <c r="C4076" t="s">
        <v>2308</v>
      </c>
      <c r="F4076" s="3">
        <v>0.143129767479444</v>
      </c>
      <c r="G4076" s="3">
        <v>-0.24246724446614501</v>
      </c>
      <c r="H4076">
        <f t="shared" si="65"/>
        <v>0.84529847691228188</v>
      </c>
      <c r="I4076">
        <f t="shared" si="66"/>
        <v>1.1830140800120852</v>
      </c>
    </row>
    <row r="4077" spans="1:9" x14ac:dyDescent="0.2">
      <c r="A4077" t="s">
        <v>9260</v>
      </c>
      <c r="B4077" t="s">
        <v>9261</v>
      </c>
      <c r="C4077" t="s">
        <v>9262</v>
      </c>
      <c r="F4077" s="3">
        <v>8.4214661470921603E-2</v>
      </c>
      <c r="G4077" s="3">
        <v>-0.24260203043619899</v>
      </c>
      <c r="H4077">
        <f t="shared" si="65"/>
        <v>0.84521950731033091</v>
      </c>
      <c r="I4077">
        <f t="shared" si="66"/>
        <v>1.183124610058059</v>
      </c>
    </row>
    <row r="4078" spans="1:9" x14ac:dyDescent="0.2">
      <c r="A4078" t="s">
        <v>9028</v>
      </c>
      <c r="B4078" t="s">
        <v>9029</v>
      </c>
      <c r="C4078" t="s">
        <v>9030</v>
      </c>
      <c r="F4078" s="3">
        <v>0.18366432421062701</v>
      </c>
      <c r="G4078" s="3">
        <v>-0.242977778116863</v>
      </c>
      <c r="H4078">
        <f t="shared" si="65"/>
        <v>0.8449993998681492</v>
      </c>
      <c r="I4078">
        <f t="shared" si="66"/>
        <v>1.1834327931546893</v>
      </c>
    </row>
    <row r="4079" spans="1:9" x14ac:dyDescent="0.2">
      <c r="A4079" t="s">
        <v>7676</v>
      </c>
      <c r="B4079" t="s">
        <v>7677</v>
      </c>
      <c r="C4079" t="s">
        <v>7678</v>
      </c>
      <c r="F4079" s="3">
        <v>0.19902684727504599</v>
      </c>
      <c r="G4079" s="3">
        <v>-0.243087005615237</v>
      </c>
      <c r="H4079">
        <f t="shared" si="65"/>
        <v>0.84493542676634703</v>
      </c>
      <c r="I4079">
        <f t="shared" si="66"/>
        <v>1.1835223951102403</v>
      </c>
    </row>
    <row r="4080" spans="1:9" x14ac:dyDescent="0.2">
      <c r="A4080" t="s">
        <v>3760</v>
      </c>
      <c r="B4080" t="s">
        <v>3761</v>
      </c>
      <c r="C4080" t="s">
        <v>3762</v>
      </c>
      <c r="F4080" s="3">
        <v>0.25332074460534798</v>
      </c>
      <c r="G4080" s="3">
        <v>-0.24356142679850401</v>
      </c>
      <c r="H4080">
        <f t="shared" si="65"/>
        <v>0.84465762074951733</v>
      </c>
      <c r="I4080">
        <f t="shared" si="66"/>
        <v>1.1839116529992799</v>
      </c>
    </row>
    <row r="4081" spans="1:9" x14ac:dyDescent="0.2">
      <c r="A4081" t="s">
        <v>3001</v>
      </c>
      <c r="B4081" t="s">
        <v>3002</v>
      </c>
      <c r="C4081" t="s">
        <v>3003</v>
      </c>
      <c r="F4081" s="3">
        <v>0.119826638425548</v>
      </c>
      <c r="G4081" s="3">
        <v>-0.24362150828043699</v>
      </c>
      <c r="H4081">
        <f t="shared" si="65"/>
        <v>0.8446224454536696</v>
      </c>
      <c r="I4081">
        <f t="shared" si="66"/>
        <v>1.1839609583935138</v>
      </c>
    </row>
    <row r="4082" spans="1:9" x14ac:dyDescent="0.2">
      <c r="A4082" t="s">
        <v>13119</v>
      </c>
      <c r="B4082" t="s">
        <v>13120</v>
      </c>
      <c r="C4082" t="s">
        <v>13121</v>
      </c>
      <c r="F4082" s="3">
        <v>0.225189989219058</v>
      </c>
      <c r="G4082" s="3">
        <v>-0.243829091389973</v>
      </c>
      <c r="H4082">
        <f t="shared" si="65"/>
        <v>0.844500925149268</v>
      </c>
      <c r="I4082">
        <f t="shared" si="66"/>
        <v>1.1841313256385682</v>
      </c>
    </row>
    <row r="4083" spans="1:9" x14ac:dyDescent="0.2">
      <c r="A4083" t="s">
        <v>1799</v>
      </c>
      <c r="B4083" t="s">
        <v>1800</v>
      </c>
      <c r="C4083" t="s">
        <v>1801</v>
      </c>
      <c r="F4083" s="3">
        <v>0.43140926794912798</v>
      </c>
      <c r="G4083" s="3">
        <v>-0.24425284067789799</v>
      </c>
      <c r="H4083">
        <f t="shared" si="65"/>
        <v>0.84425291423514781</v>
      </c>
      <c r="I4083">
        <f t="shared" si="66"/>
        <v>1.1844791805142318</v>
      </c>
    </row>
    <row r="4084" spans="1:9" x14ac:dyDescent="0.2">
      <c r="A4084" t="s">
        <v>12376</v>
      </c>
      <c r="B4084" t="s">
        <v>12377</v>
      </c>
      <c r="C4084" t="s">
        <v>12378</v>
      </c>
      <c r="F4084" s="3">
        <v>0.16091161806510201</v>
      </c>
      <c r="G4084" s="3">
        <v>-0.24452018737792999</v>
      </c>
      <c r="H4084">
        <f t="shared" si="65"/>
        <v>0.84409647970640589</v>
      </c>
      <c r="I4084">
        <f t="shared" si="66"/>
        <v>1.1846986974140925</v>
      </c>
    </row>
    <row r="4085" spans="1:9" x14ac:dyDescent="0.2">
      <c r="A4085" t="s">
        <v>6841</v>
      </c>
      <c r="B4085" t="s">
        <v>6842</v>
      </c>
      <c r="C4085" t="s">
        <v>6843</v>
      </c>
      <c r="F4085" s="3">
        <v>0.13473215875272199</v>
      </c>
      <c r="G4085" s="3">
        <v>-0.244598388671875</v>
      </c>
      <c r="H4085">
        <f t="shared" si="65"/>
        <v>0.84405072669134185</v>
      </c>
      <c r="I4085">
        <f t="shared" si="66"/>
        <v>1.1847629157550466</v>
      </c>
    </row>
    <row r="4086" spans="1:9" x14ac:dyDescent="0.2">
      <c r="A4086" t="s">
        <v>2315</v>
      </c>
      <c r="B4086" t="s">
        <v>2316</v>
      </c>
      <c r="C4086" t="s">
        <v>2317</v>
      </c>
      <c r="F4086" s="3">
        <v>0.17506088798064001</v>
      </c>
      <c r="G4086" s="3">
        <v>-0.24500083923339799</v>
      </c>
      <c r="H4086">
        <f t="shared" si="65"/>
        <v>0.84381530527216386</v>
      </c>
      <c r="I4086">
        <f t="shared" si="66"/>
        <v>1.1850934603247809</v>
      </c>
    </row>
    <row r="4087" spans="1:9" x14ac:dyDescent="0.2">
      <c r="A4087" t="s">
        <v>153</v>
      </c>
      <c r="B4087" t="s">
        <v>154</v>
      </c>
      <c r="C4087" t="s">
        <v>155</v>
      </c>
      <c r="F4087" s="3">
        <v>0.26987650694837401</v>
      </c>
      <c r="G4087" s="3">
        <v>-0.24516709645589099</v>
      </c>
      <c r="H4087">
        <f t="shared" si="65"/>
        <v>0.8437180689874999</v>
      </c>
      <c r="I4087">
        <f t="shared" si="66"/>
        <v>1.1852300392239383</v>
      </c>
    </row>
    <row r="4088" spans="1:9" x14ac:dyDescent="0.2">
      <c r="A4088" t="s">
        <v>1721</v>
      </c>
      <c r="B4088" t="s">
        <v>1722</v>
      </c>
      <c r="C4088" t="s">
        <v>1723</v>
      </c>
      <c r="F4088" s="3">
        <v>0.29106648015341902</v>
      </c>
      <c r="G4088" s="3">
        <v>-0.24562702178955201</v>
      </c>
      <c r="H4088">
        <f t="shared" si="65"/>
        <v>0.8434491379549427</v>
      </c>
      <c r="I4088">
        <f t="shared" si="66"/>
        <v>1.1856079459926134</v>
      </c>
    </row>
    <row r="4089" spans="1:9" x14ac:dyDescent="0.2">
      <c r="A4089" t="s">
        <v>5579</v>
      </c>
      <c r="B4089" t="s">
        <v>5580</v>
      </c>
      <c r="C4089" t="s">
        <v>5581</v>
      </c>
      <c r="F4089" s="3">
        <v>6.57900429185381E-2</v>
      </c>
      <c r="G4089" s="3">
        <v>-0.24590396881103499</v>
      </c>
      <c r="H4089">
        <f t="shared" si="65"/>
        <v>0.84328724074124439</v>
      </c>
      <c r="I4089">
        <f t="shared" si="66"/>
        <v>1.1858355631243822</v>
      </c>
    </row>
    <row r="4090" spans="1:9" x14ac:dyDescent="0.2">
      <c r="A4090" t="s">
        <v>8024</v>
      </c>
      <c r="B4090" t="s">
        <v>8025</v>
      </c>
      <c r="C4090" t="s">
        <v>8026</v>
      </c>
      <c r="F4090" s="3">
        <v>0.59347438244219097</v>
      </c>
      <c r="G4090" s="3">
        <v>-0.246203422546387</v>
      </c>
      <c r="H4090">
        <f t="shared" si="65"/>
        <v>0.84311222155764876</v>
      </c>
      <c r="I4090">
        <f t="shared" si="66"/>
        <v>1.1860817272373319</v>
      </c>
    </row>
    <row r="4091" spans="1:9" x14ac:dyDescent="0.2">
      <c r="A4091" t="s">
        <v>9653</v>
      </c>
      <c r="B4091" t="s">
        <v>9654</v>
      </c>
      <c r="C4091" t="s">
        <v>9655</v>
      </c>
      <c r="F4091" s="3">
        <v>0.411839391308436</v>
      </c>
      <c r="G4091" s="3">
        <v>-0.246505737304688</v>
      </c>
      <c r="H4091">
        <f t="shared" si="65"/>
        <v>0.84293556706262751</v>
      </c>
      <c r="I4091">
        <f t="shared" si="66"/>
        <v>1.1863302950718926</v>
      </c>
    </row>
    <row r="4092" spans="1:9" x14ac:dyDescent="0.2">
      <c r="A4092" t="s">
        <v>3085</v>
      </c>
      <c r="B4092" t="s">
        <v>3086</v>
      </c>
      <c r="C4092" t="s">
        <v>3087</v>
      </c>
      <c r="F4092" s="3">
        <v>6.7766211871904999E-2</v>
      </c>
      <c r="G4092" s="3">
        <v>-0.246562321980793</v>
      </c>
      <c r="H4092">
        <f t="shared" si="65"/>
        <v>0.84290250650629284</v>
      </c>
      <c r="I4092">
        <f t="shared" si="66"/>
        <v>1.1863768256483815</v>
      </c>
    </row>
    <row r="4093" spans="1:9" x14ac:dyDescent="0.2">
      <c r="A4093" t="s">
        <v>6900</v>
      </c>
      <c r="B4093" t="s">
        <v>6901</v>
      </c>
      <c r="C4093" t="s">
        <v>6902</v>
      </c>
      <c r="F4093" s="3">
        <v>0.48648485923523899</v>
      </c>
      <c r="G4093" s="3">
        <v>-0.24668350219726801</v>
      </c>
      <c r="H4093">
        <f t="shared" si="65"/>
        <v>0.84283170927220052</v>
      </c>
      <c r="I4093">
        <f t="shared" si="66"/>
        <v>1.1864764804156656</v>
      </c>
    </row>
    <row r="4094" spans="1:9" x14ac:dyDescent="0.2">
      <c r="A4094" t="s">
        <v>6563</v>
      </c>
      <c r="B4094" t="s">
        <v>6564</v>
      </c>
      <c r="C4094" t="s">
        <v>6565</v>
      </c>
      <c r="F4094" s="3">
        <v>0.65361350185057798</v>
      </c>
      <c r="G4094" s="3">
        <v>-0.24669710795084401</v>
      </c>
      <c r="H4094">
        <f t="shared" si="65"/>
        <v>0.8428237607410527</v>
      </c>
      <c r="I4094">
        <f t="shared" si="66"/>
        <v>1.1864876698786353</v>
      </c>
    </row>
    <row r="4095" spans="1:9" x14ac:dyDescent="0.2">
      <c r="A4095" t="s">
        <v>3622</v>
      </c>
      <c r="B4095" t="s">
        <v>3623</v>
      </c>
      <c r="C4095" t="s">
        <v>3624</v>
      </c>
      <c r="F4095" s="3">
        <v>0.36062141784922203</v>
      </c>
      <c r="G4095" s="3">
        <v>-0.24672953287760499</v>
      </c>
      <c r="H4095">
        <f t="shared" si="65"/>
        <v>0.84280481828208886</v>
      </c>
      <c r="I4095">
        <f t="shared" si="66"/>
        <v>1.1865143367812327</v>
      </c>
    </row>
    <row r="4096" spans="1:9" x14ac:dyDescent="0.2">
      <c r="A4096" t="s">
        <v>11500</v>
      </c>
      <c r="B4096" t="s">
        <v>11501</v>
      </c>
      <c r="C4096" t="s">
        <v>11502</v>
      </c>
      <c r="F4096" s="3">
        <v>0.30562730374713798</v>
      </c>
      <c r="G4096" s="3">
        <v>-0.24681886037191</v>
      </c>
      <c r="H4096">
        <f t="shared" si="65"/>
        <v>0.8427526358666888</v>
      </c>
      <c r="I4096">
        <f t="shared" si="66"/>
        <v>1.1865878045834857</v>
      </c>
    </row>
    <row r="4097" spans="1:9" x14ac:dyDescent="0.2">
      <c r="A4097" t="s">
        <v>10457</v>
      </c>
      <c r="B4097" t="s">
        <v>10458</v>
      </c>
      <c r="C4097" t="s">
        <v>10459</v>
      </c>
      <c r="F4097" s="3">
        <v>0.24708893941346399</v>
      </c>
      <c r="G4097" s="3">
        <v>-0.24696254730224601</v>
      </c>
      <c r="H4097">
        <f t="shared" si="65"/>
        <v>0.84266870509416181</v>
      </c>
      <c r="I4097">
        <f t="shared" si="66"/>
        <v>1.1867059900940045</v>
      </c>
    </row>
    <row r="4098" spans="1:9" x14ac:dyDescent="0.2">
      <c r="A4098" t="s">
        <v>6383</v>
      </c>
      <c r="B4098" t="s">
        <v>6384</v>
      </c>
      <c r="C4098" t="s">
        <v>6385</v>
      </c>
      <c r="F4098" s="3">
        <v>0.29806731940408598</v>
      </c>
      <c r="G4098" s="3">
        <v>-0.24698257446289101</v>
      </c>
      <c r="H4098">
        <f t="shared" si="65"/>
        <v>0.84265700744225802</v>
      </c>
      <c r="I4098">
        <f t="shared" si="66"/>
        <v>1.1867224637878819</v>
      </c>
    </row>
    <row r="4099" spans="1:9" x14ac:dyDescent="0.2">
      <c r="A4099" t="s">
        <v>10892</v>
      </c>
      <c r="B4099" t="s">
        <v>10893</v>
      </c>
      <c r="C4099" t="s">
        <v>10894</v>
      </c>
      <c r="F4099" s="3">
        <v>0.50812397853482805</v>
      </c>
      <c r="G4099" s="3">
        <v>-0.24725882212321099</v>
      </c>
      <c r="H4099">
        <f t="shared" si="65"/>
        <v>0.84249567068362285</v>
      </c>
      <c r="I4099">
        <f t="shared" si="66"/>
        <v>1.1869497195025038</v>
      </c>
    </row>
    <row r="4100" spans="1:9" x14ac:dyDescent="0.2">
      <c r="A4100" t="s">
        <v>2806</v>
      </c>
      <c r="B4100" t="s">
        <v>2807</v>
      </c>
      <c r="C4100" t="s">
        <v>2808</v>
      </c>
      <c r="F4100" s="3">
        <v>0.201659302585075</v>
      </c>
      <c r="G4100" s="3">
        <v>-0.24734465281168699</v>
      </c>
      <c r="H4100">
        <f t="shared" ref="H4100:H4163" si="67">2^G4100</f>
        <v>0.84244554932712912</v>
      </c>
      <c r="I4100">
        <f t="shared" si="66"/>
        <v>1.1870203371585397</v>
      </c>
    </row>
    <row r="4101" spans="1:9" x14ac:dyDescent="0.2">
      <c r="A4101" t="s">
        <v>5480</v>
      </c>
      <c r="B4101" t="s">
        <v>5481</v>
      </c>
      <c r="C4101" t="s">
        <v>5482</v>
      </c>
      <c r="F4101" s="3">
        <v>0.51075691951615299</v>
      </c>
      <c r="G4101" s="3">
        <v>-0.24751853942871099</v>
      </c>
      <c r="H4101">
        <f t="shared" si="67"/>
        <v>0.84234401631103484</v>
      </c>
      <c r="I4101">
        <f t="shared" si="66"/>
        <v>1.1871634161769256</v>
      </c>
    </row>
    <row r="4102" spans="1:9" x14ac:dyDescent="0.2">
      <c r="A4102" t="s">
        <v>3970</v>
      </c>
      <c r="B4102" t="s">
        <v>3971</v>
      </c>
      <c r="C4102" t="s">
        <v>3972</v>
      </c>
      <c r="F4102" s="3">
        <v>7.9455848424365497E-2</v>
      </c>
      <c r="G4102" s="3">
        <v>-0.24758847554524599</v>
      </c>
      <c r="H4102">
        <f t="shared" si="67"/>
        <v>0.84230318381367886</v>
      </c>
      <c r="I4102">
        <f t="shared" si="66"/>
        <v>1.1872209665316953</v>
      </c>
    </row>
    <row r="4103" spans="1:9" x14ac:dyDescent="0.2">
      <c r="A4103" t="s">
        <v>7795</v>
      </c>
      <c r="B4103" t="s">
        <v>7796</v>
      </c>
      <c r="C4103" t="s">
        <v>7797</v>
      </c>
      <c r="F4103" s="3">
        <v>0.243433032898417</v>
      </c>
      <c r="G4103" s="3">
        <v>-0.247845649719238</v>
      </c>
      <c r="H4103">
        <f t="shared" si="67"/>
        <v>0.84215304860603846</v>
      </c>
      <c r="I4103">
        <f t="shared" si="66"/>
        <v>1.1874326188751978</v>
      </c>
    </row>
    <row r="4104" spans="1:9" x14ac:dyDescent="0.2">
      <c r="A4104" t="s">
        <v>6035</v>
      </c>
      <c r="B4104" t="s">
        <v>6036</v>
      </c>
      <c r="C4104" t="s">
        <v>6037</v>
      </c>
      <c r="F4104" s="3">
        <v>0.29371020532093101</v>
      </c>
      <c r="G4104" s="3">
        <v>-0.248178100585939</v>
      </c>
      <c r="H4104">
        <f t="shared" si="67"/>
        <v>0.84195900742120666</v>
      </c>
      <c r="I4104">
        <f t="shared" si="66"/>
        <v>1.1877062792675015</v>
      </c>
    </row>
    <row r="4105" spans="1:9" x14ac:dyDescent="0.2">
      <c r="A4105" t="s">
        <v>8525</v>
      </c>
      <c r="B4105" t="s">
        <v>8526</v>
      </c>
      <c r="C4105" t="s">
        <v>8527</v>
      </c>
      <c r="F4105" s="3">
        <v>0.23065532684964399</v>
      </c>
      <c r="G4105" s="3">
        <v>-0.24829921722412299</v>
      </c>
      <c r="H4105">
        <f t="shared" si="67"/>
        <v>0.84188832653494716</v>
      </c>
      <c r="I4105">
        <f t="shared" si="66"/>
        <v>1.1878059933623388</v>
      </c>
    </row>
    <row r="4106" spans="1:9" x14ac:dyDescent="0.2">
      <c r="A4106" t="s">
        <v>5311</v>
      </c>
      <c r="B4106" t="s">
        <v>5312</v>
      </c>
      <c r="C4106" t="s">
        <v>5313</v>
      </c>
      <c r="F4106" s="3">
        <v>0.62994265070931599</v>
      </c>
      <c r="G4106" s="3">
        <v>-0.24833774566650399</v>
      </c>
      <c r="H4106">
        <f t="shared" si="67"/>
        <v>0.84186584346552495</v>
      </c>
      <c r="I4106">
        <f t="shared" si="66"/>
        <v>1.1878377151916732</v>
      </c>
    </row>
    <row r="4107" spans="1:9" x14ac:dyDescent="0.2">
      <c r="A4107" t="s">
        <v>7448</v>
      </c>
      <c r="B4107" t="s">
        <v>7449</v>
      </c>
      <c r="C4107" t="s">
        <v>7450</v>
      </c>
      <c r="F4107" s="3">
        <v>5.9130346264547502E-2</v>
      </c>
      <c r="G4107" s="3">
        <v>-0.248857180277508</v>
      </c>
      <c r="H4107">
        <f t="shared" si="67"/>
        <v>0.84156278874415436</v>
      </c>
      <c r="I4107">
        <f t="shared" si="66"/>
        <v>1.1882654667898018</v>
      </c>
    </row>
    <row r="4108" spans="1:9" x14ac:dyDescent="0.2">
      <c r="A4108" t="s">
        <v>1688</v>
      </c>
      <c r="B4108" t="s">
        <v>1689</v>
      </c>
      <c r="C4108" t="s">
        <v>1690</v>
      </c>
      <c r="F4108" s="3">
        <v>0.26743559236243197</v>
      </c>
      <c r="G4108" s="3">
        <v>-0.24900086720784401</v>
      </c>
      <c r="H4108">
        <f t="shared" si="67"/>
        <v>0.84147897646996717</v>
      </c>
      <c r="I4108">
        <f t="shared" si="66"/>
        <v>1.1883838193974066</v>
      </c>
    </row>
    <row r="4109" spans="1:9" x14ac:dyDescent="0.2">
      <c r="A4109" t="s">
        <v>3511</v>
      </c>
      <c r="B4109" t="s">
        <v>3512</v>
      </c>
      <c r="C4109" t="s">
        <v>3513</v>
      </c>
      <c r="F4109" s="3">
        <v>0.13726376604719501</v>
      </c>
      <c r="G4109" s="3">
        <v>-0.24908510843912901</v>
      </c>
      <c r="H4109">
        <f t="shared" si="67"/>
        <v>0.84142984262428167</v>
      </c>
      <c r="I4109">
        <f t="shared" si="66"/>
        <v>1.1884532130226853</v>
      </c>
    </row>
    <row r="4110" spans="1:9" x14ac:dyDescent="0.2">
      <c r="A4110" t="s">
        <v>5317</v>
      </c>
      <c r="B4110" t="s">
        <v>5318</v>
      </c>
      <c r="C4110" t="s">
        <v>5319</v>
      </c>
      <c r="F4110" s="3">
        <v>7.5015347371823804E-2</v>
      </c>
      <c r="G4110" s="3">
        <v>-0.24910513559977299</v>
      </c>
      <c r="H4110">
        <f t="shared" si="67"/>
        <v>0.84141816216986287</v>
      </c>
      <c r="I4110">
        <f t="shared" si="66"/>
        <v>1.188469710971277</v>
      </c>
    </row>
    <row r="4111" spans="1:9" x14ac:dyDescent="0.2">
      <c r="A4111" t="s">
        <v>13328</v>
      </c>
      <c r="B4111" t="s">
        <v>13329</v>
      </c>
      <c r="C4111" t="s">
        <v>13330</v>
      </c>
      <c r="F4111" s="3">
        <v>0.69239534902575095</v>
      </c>
      <c r="G4111" s="3">
        <v>-0.249287128448486</v>
      </c>
      <c r="H4111">
        <f t="shared" si="67"/>
        <v>0.84131202578918762</v>
      </c>
      <c r="I4111">
        <f t="shared" si="66"/>
        <v>1.1886196433029186</v>
      </c>
    </row>
    <row r="4112" spans="1:9" x14ac:dyDescent="0.2">
      <c r="A4112" t="s">
        <v>1562</v>
      </c>
      <c r="B4112" t="s">
        <v>1563</v>
      </c>
      <c r="C4112" t="s">
        <v>1564</v>
      </c>
      <c r="F4112" s="3">
        <v>0.76514196891828901</v>
      </c>
      <c r="G4112" s="3">
        <v>-0.24968973795572999</v>
      </c>
      <c r="H4112">
        <f t="shared" si="67"/>
        <v>0.84107727558071543</v>
      </c>
      <c r="I4112">
        <f t="shared" si="66"/>
        <v>1.1889513948757653</v>
      </c>
    </row>
    <row r="4113" spans="1:9" x14ac:dyDescent="0.2">
      <c r="A4113" t="s">
        <v>1317</v>
      </c>
      <c r="B4113" t="s">
        <v>1318</v>
      </c>
      <c r="C4113" t="s">
        <v>1319</v>
      </c>
      <c r="F4113" s="3">
        <v>0.27448152397252601</v>
      </c>
      <c r="G4113" s="3">
        <v>-0.25032265981038598</v>
      </c>
      <c r="H4113">
        <f t="shared" si="67"/>
        <v>0.84070836917909397</v>
      </c>
      <c r="I4113">
        <f t="shared" si="66"/>
        <v>1.1894731117955275</v>
      </c>
    </row>
    <row r="4114" spans="1:9" x14ac:dyDescent="0.2">
      <c r="A4114" t="s">
        <v>1982</v>
      </c>
      <c r="B4114" t="s">
        <v>1983</v>
      </c>
      <c r="C4114" t="s">
        <v>1984</v>
      </c>
      <c r="F4114" s="3">
        <v>0.77031006284006298</v>
      </c>
      <c r="G4114" s="3">
        <v>-0.25043900807698799</v>
      </c>
      <c r="H4114">
        <f t="shared" si="67"/>
        <v>0.84064057174818174</v>
      </c>
      <c r="I4114">
        <f t="shared" si="66"/>
        <v>1.189569042474856</v>
      </c>
    </row>
    <row r="4115" spans="1:9" x14ac:dyDescent="0.2">
      <c r="A4115" t="s">
        <v>7590</v>
      </c>
      <c r="B4115" t="s">
        <v>7591</v>
      </c>
      <c r="C4115" t="s">
        <v>7592</v>
      </c>
      <c r="F4115" s="3">
        <v>7.3423138614792605E-2</v>
      </c>
      <c r="G4115" s="3">
        <v>-0.25105190277099598</v>
      </c>
      <c r="H4115">
        <f t="shared" si="67"/>
        <v>0.84028352143157059</v>
      </c>
      <c r="I4115">
        <f t="shared" si="66"/>
        <v>1.1900745099657843</v>
      </c>
    </row>
    <row r="4116" spans="1:9" x14ac:dyDescent="0.2">
      <c r="A4116" t="s">
        <v>1502</v>
      </c>
      <c r="B4116" t="s">
        <v>1503</v>
      </c>
      <c r="C4116" t="s">
        <v>1504</v>
      </c>
      <c r="F4116" s="3">
        <v>0.310124310462984</v>
      </c>
      <c r="G4116" s="3">
        <v>-0.25110371907551998</v>
      </c>
      <c r="H4116">
        <f t="shared" si="67"/>
        <v>0.84025334207716584</v>
      </c>
      <c r="I4116">
        <f t="shared" si="66"/>
        <v>1.1901172538367168</v>
      </c>
    </row>
    <row r="4117" spans="1:9" x14ac:dyDescent="0.2">
      <c r="A4117" t="s">
        <v>10332</v>
      </c>
      <c r="B4117" t="s">
        <v>10333</v>
      </c>
      <c r="C4117" t="s">
        <v>10334</v>
      </c>
      <c r="F4117" s="3">
        <v>0.122894994392648</v>
      </c>
      <c r="G4117" s="3">
        <v>-0.25115553538004698</v>
      </c>
      <c r="H4117">
        <f t="shared" si="67"/>
        <v>0.84022316380667128</v>
      </c>
      <c r="I4117">
        <f t="shared" si="66"/>
        <v>1.1901599992428822</v>
      </c>
    </row>
    <row r="4118" spans="1:9" x14ac:dyDescent="0.2">
      <c r="A4118" t="s">
        <v>4231</v>
      </c>
      <c r="B4118" t="s">
        <v>4232</v>
      </c>
      <c r="C4118" t="s">
        <v>4233</v>
      </c>
      <c r="F4118" s="3">
        <v>0.496835625981488</v>
      </c>
      <c r="G4118" s="3">
        <v>-0.25118668874104699</v>
      </c>
      <c r="H4118">
        <f t="shared" si="67"/>
        <v>0.8402050203375494</v>
      </c>
      <c r="I4118">
        <f t="shared" si="66"/>
        <v>1.1901856996739362</v>
      </c>
    </row>
    <row r="4119" spans="1:9" x14ac:dyDescent="0.2">
      <c r="A4119" t="s">
        <v>9575</v>
      </c>
      <c r="B4119" t="s">
        <v>9576</v>
      </c>
      <c r="C4119" t="s">
        <v>9577</v>
      </c>
      <c r="F4119" s="3">
        <v>0.45846442299943402</v>
      </c>
      <c r="G4119" s="3">
        <v>-0.25154829025268599</v>
      </c>
      <c r="H4119">
        <f t="shared" si="67"/>
        <v>0.83999445516272186</v>
      </c>
      <c r="I4119">
        <f t="shared" si="66"/>
        <v>1.1904840488575394</v>
      </c>
    </row>
    <row r="4120" spans="1:9" x14ac:dyDescent="0.2">
      <c r="A4120" t="s">
        <v>3955</v>
      </c>
      <c r="B4120" t="s">
        <v>3956</v>
      </c>
      <c r="C4120" t="s">
        <v>3957</v>
      </c>
      <c r="F4120" s="3">
        <v>0.353354039163641</v>
      </c>
      <c r="G4120" s="3">
        <v>-0.25170834859212499</v>
      </c>
      <c r="H4120">
        <f t="shared" si="67"/>
        <v>0.83990126799842746</v>
      </c>
      <c r="I4120">
        <f t="shared" si="66"/>
        <v>1.1906161332308791</v>
      </c>
    </row>
    <row r="4121" spans="1:9" x14ac:dyDescent="0.2">
      <c r="A4121" t="s">
        <v>3343</v>
      </c>
      <c r="B4121" t="s">
        <v>3344</v>
      </c>
      <c r="C4121" t="s">
        <v>3345</v>
      </c>
      <c r="F4121" s="3">
        <v>0.16964793819772001</v>
      </c>
      <c r="G4121" s="3">
        <v>-0.25280666351318398</v>
      </c>
      <c r="H4121">
        <f t="shared" si="67"/>
        <v>0.8392620996225022</v>
      </c>
      <c r="I4121">
        <f t="shared" si="66"/>
        <v>1.191522887128821</v>
      </c>
    </row>
    <row r="4122" spans="1:9" x14ac:dyDescent="0.2">
      <c r="A4122" t="s">
        <v>10008</v>
      </c>
      <c r="B4122" t="s">
        <v>10009</v>
      </c>
      <c r="C4122" t="s">
        <v>10010</v>
      </c>
      <c r="F4122" s="3">
        <v>0.51256500075512501</v>
      </c>
      <c r="G4122" s="3">
        <v>-0.25281575520833099</v>
      </c>
      <c r="H4122">
        <f t="shared" si="67"/>
        <v>0.83925681070772851</v>
      </c>
      <c r="I4122">
        <f t="shared" si="66"/>
        <v>1.191530395990138</v>
      </c>
    </row>
    <row r="4123" spans="1:9" x14ac:dyDescent="0.2">
      <c r="A4123" t="s">
        <v>1370</v>
      </c>
      <c r="B4123" t="s">
        <v>1371</v>
      </c>
      <c r="C4123" t="s">
        <v>1372</v>
      </c>
      <c r="F4123" s="3">
        <v>0.74127011543612198</v>
      </c>
      <c r="G4123" s="3">
        <v>-0.25288550059000803</v>
      </c>
      <c r="H4123">
        <f t="shared" si="67"/>
        <v>0.839216238812722</v>
      </c>
      <c r="I4123">
        <f t="shared" si="66"/>
        <v>1.1915880005071711</v>
      </c>
    </row>
    <row r="4124" spans="1:9" x14ac:dyDescent="0.2">
      <c r="A4124" t="s">
        <v>4282</v>
      </c>
      <c r="B4124" t="s">
        <v>4283</v>
      </c>
      <c r="C4124" t="s">
        <v>4284</v>
      </c>
      <c r="F4124" s="3">
        <v>7.8850123539349407E-2</v>
      </c>
      <c r="G4124" s="3">
        <v>-0.25305684407551998</v>
      </c>
      <c r="H4124">
        <f t="shared" si="67"/>
        <v>0.8391165741623503</v>
      </c>
      <c r="I4124">
        <f t="shared" si="66"/>
        <v>1.1917295293544308</v>
      </c>
    </row>
    <row r="4125" spans="1:9" x14ac:dyDescent="0.2">
      <c r="A4125" t="s">
        <v>2686</v>
      </c>
      <c r="B4125" t="s">
        <v>2687</v>
      </c>
      <c r="C4125" t="s">
        <v>2688</v>
      </c>
      <c r="F4125" s="3">
        <v>0.121570536065936</v>
      </c>
      <c r="G4125" s="3">
        <v>-0.25315761566162098</v>
      </c>
      <c r="H4125">
        <f t="shared" si="67"/>
        <v>0.83905796430193857</v>
      </c>
      <c r="I4125">
        <f t="shared" si="66"/>
        <v>1.1918127740220648</v>
      </c>
    </row>
    <row r="4126" spans="1:9" x14ac:dyDescent="0.2">
      <c r="A4126" t="s">
        <v>1862</v>
      </c>
      <c r="B4126" t="s">
        <v>1863</v>
      </c>
      <c r="C4126" t="s">
        <v>1864</v>
      </c>
      <c r="F4126" s="3">
        <v>0.16997590732773901</v>
      </c>
      <c r="G4126" s="3">
        <v>-0.25360806783040202</v>
      </c>
      <c r="H4126">
        <f t="shared" si="67"/>
        <v>0.83879602642128526</v>
      </c>
      <c r="I4126">
        <f t="shared" si="66"/>
        <v>1.1921849514076621</v>
      </c>
    </row>
    <row r="4127" spans="1:9" x14ac:dyDescent="0.2">
      <c r="A4127" t="s">
        <v>4093</v>
      </c>
      <c r="B4127" t="s">
        <v>4094</v>
      </c>
      <c r="C4127" t="s">
        <v>4095</v>
      </c>
      <c r="F4127" s="3">
        <v>0.33527008399843899</v>
      </c>
      <c r="G4127" s="3">
        <v>-0.25374635060628098</v>
      </c>
      <c r="H4127">
        <f t="shared" si="67"/>
        <v>0.83871563140991334</v>
      </c>
      <c r="I4127">
        <f t="shared" si="66"/>
        <v>1.1922992281888933</v>
      </c>
    </row>
    <row r="4128" spans="1:9" x14ac:dyDescent="0.2">
      <c r="A4128" t="s">
        <v>1823</v>
      </c>
      <c r="B4128" t="s">
        <v>1824</v>
      </c>
      <c r="C4128" t="s">
        <v>1825</v>
      </c>
      <c r="F4128" s="3">
        <v>5.0999400191800499E-2</v>
      </c>
      <c r="G4128" s="3">
        <v>-0.254907290140789</v>
      </c>
      <c r="H4128">
        <f t="shared" si="67"/>
        <v>0.83804098677345784</v>
      </c>
      <c r="I4128">
        <f t="shared" si="66"/>
        <v>1.1932590598582782</v>
      </c>
    </row>
    <row r="4129" spans="1:9" x14ac:dyDescent="0.2">
      <c r="A4129" t="s">
        <v>12445</v>
      </c>
      <c r="B4129" t="s">
        <v>12446</v>
      </c>
      <c r="C4129" t="s">
        <v>12447</v>
      </c>
      <c r="F4129" s="3">
        <v>0.16954933622452201</v>
      </c>
      <c r="G4129" s="3">
        <v>-0.255239804585777</v>
      </c>
      <c r="H4129">
        <f t="shared" si="67"/>
        <v>0.8378478561290047</v>
      </c>
      <c r="I4129">
        <f t="shared" si="66"/>
        <v>1.1935341156330757</v>
      </c>
    </row>
    <row r="4130" spans="1:9" x14ac:dyDescent="0.2">
      <c r="A4130" t="s">
        <v>4839</v>
      </c>
      <c r="B4130" t="s">
        <v>4840</v>
      </c>
      <c r="C4130" t="s">
        <v>4841</v>
      </c>
      <c r="F4130" s="3">
        <v>0.339174066016943</v>
      </c>
      <c r="G4130" s="3">
        <v>-0.25554720560709399</v>
      </c>
      <c r="H4130">
        <f t="shared" si="67"/>
        <v>0.83766935142624688</v>
      </c>
      <c r="I4130">
        <f t="shared" si="66"/>
        <v>1.1937884539972281</v>
      </c>
    </row>
    <row r="4131" spans="1:9" x14ac:dyDescent="0.2">
      <c r="A4131" t="s">
        <v>8719</v>
      </c>
      <c r="B4131" t="s">
        <v>8720</v>
      </c>
      <c r="C4131" t="s">
        <v>8721</v>
      </c>
      <c r="F4131" s="3">
        <v>0.129900801542669</v>
      </c>
      <c r="G4131" s="3">
        <v>-0.25575033823649201</v>
      </c>
      <c r="H4131">
        <f t="shared" si="67"/>
        <v>0.8375514152065533</v>
      </c>
      <c r="I4131">
        <f t="shared" si="66"/>
        <v>1.1939565522116447</v>
      </c>
    </row>
    <row r="4132" spans="1:9" x14ac:dyDescent="0.2">
      <c r="A4132" t="s">
        <v>6601</v>
      </c>
      <c r="B4132" t="s">
        <v>6602</v>
      </c>
      <c r="C4132" t="s">
        <v>6603</v>
      </c>
      <c r="F4132" s="3">
        <v>0.269119958271759</v>
      </c>
      <c r="G4132" s="3">
        <v>-0.25589021046956301</v>
      </c>
      <c r="H4132">
        <f t="shared" si="67"/>
        <v>0.8374702168211392</v>
      </c>
      <c r="I4132">
        <f t="shared" ref="I4132:I4195" si="68">1/H4132</f>
        <v>1.1940723143514163</v>
      </c>
    </row>
    <row r="4133" spans="1:9" x14ac:dyDescent="0.2">
      <c r="A4133" t="s">
        <v>10389</v>
      </c>
      <c r="B4133" t="s">
        <v>10390</v>
      </c>
      <c r="C4133" t="s">
        <v>10391</v>
      </c>
      <c r="F4133" s="3">
        <v>0.40613401718368802</v>
      </c>
      <c r="G4133" s="3">
        <v>-0.25600814819335899</v>
      </c>
      <c r="H4133">
        <f t="shared" si="67"/>
        <v>0.83740175793598171</v>
      </c>
      <c r="I4133">
        <f t="shared" si="68"/>
        <v>1.1941699316046201</v>
      </c>
    </row>
    <row r="4134" spans="1:9" x14ac:dyDescent="0.2">
      <c r="A4134" t="s">
        <v>3766</v>
      </c>
      <c r="B4134" t="s">
        <v>3767</v>
      </c>
      <c r="C4134" t="s">
        <v>3768</v>
      </c>
      <c r="F4134" s="3">
        <v>0.457275479487811</v>
      </c>
      <c r="G4134" s="3">
        <v>-0.25612576802571901</v>
      </c>
      <c r="H4134">
        <f t="shared" si="67"/>
        <v>0.83733348914967642</v>
      </c>
      <c r="I4134">
        <f t="shared" si="68"/>
        <v>1.1942672936866692</v>
      </c>
    </row>
    <row r="4135" spans="1:9" x14ac:dyDescent="0.2">
      <c r="A4135" t="s">
        <v>7938</v>
      </c>
      <c r="B4135" t="s">
        <v>7939</v>
      </c>
      <c r="C4135" t="s">
        <v>7940</v>
      </c>
      <c r="F4135" s="3">
        <v>0.47376565215316002</v>
      </c>
      <c r="G4135" s="3">
        <v>-0.25621509552001998</v>
      </c>
      <c r="H4135">
        <f t="shared" si="67"/>
        <v>0.83728164549262885</v>
      </c>
      <c r="I4135">
        <f t="shared" si="68"/>
        <v>1.1943412415443946</v>
      </c>
    </row>
    <row r="4136" spans="1:9" x14ac:dyDescent="0.2">
      <c r="A4136" t="s">
        <v>552</v>
      </c>
      <c r="B4136" t="s">
        <v>553</v>
      </c>
      <c r="C4136" t="s">
        <v>554</v>
      </c>
      <c r="F4136" s="3">
        <v>0.494649578513713</v>
      </c>
      <c r="G4136" s="3">
        <v>-0.25632063547769901</v>
      </c>
      <c r="H4136">
        <f t="shared" si="67"/>
        <v>0.83722039662520675</v>
      </c>
      <c r="I4136">
        <f t="shared" si="68"/>
        <v>1.1944286164443074</v>
      </c>
    </row>
    <row r="4137" spans="1:9" x14ac:dyDescent="0.2">
      <c r="A4137" t="s">
        <v>11850</v>
      </c>
      <c r="B4137" t="s">
        <v>11851</v>
      </c>
      <c r="C4137" t="s">
        <v>11852</v>
      </c>
      <c r="F4137" s="3">
        <v>0.167818018111865</v>
      </c>
      <c r="G4137" s="3">
        <v>-0.256393432617188</v>
      </c>
      <c r="H4137">
        <f t="shared" si="67"/>
        <v>0.83717815227652459</v>
      </c>
      <c r="I4137">
        <f t="shared" si="68"/>
        <v>1.1944888877961239</v>
      </c>
    </row>
    <row r="4138" spans="1:9" x14ac:dyDescent="0.2">
      <c r="A4138" t="s">
        <v>7907</v>
      </c>
      <c r="B4138" t="s">
        <v>7908</v>
      </c>
      <c r="C4138" s="1">
        <v>40787</v>
      </c>
      <c r="F4138" s="3">
        <v>0.101405199163266</v>
      </c>
      <c r="G4138" s="3">
        <v>-0.25692717234293699</v>
      </c>
      <c r="H4138">
        <f t="shared" si="67"/>
        <v>0.83686848697699456</v>
      </c>
      <c r="I4138">
        <f t="shared" si="68"/>
        <v>1.1949308828825453</v>
      </c>
    </row>
    <row r="4139" spans="1:9" x14ac:dyDescent="0.2">
      <c r="A4139" t="s">
        <v>6569</v>
      </c>
      <c r="B4139" t="s">
        <v>6570</v>
      </c>
      <c r="C4139" t="s">
        <v>6571</v>
      </c>
      <c r="F4139" s="3">
        <v>0.381981586861179</v>
      </c>
      <c r="G4139" s="3">
        <v>-0.25737730662028102</v>
      </c>
      <c r="H4139">
        <f t="shared" si="67"/>
        <v>0.83660741695207341</v>
      </c>
      <c r="I4139">
        <f t="shared" si="68"/>
        <v>1.1953037706062877</v>
      </c>
    </row>
    <row r="4140" spans="1:9" x14ac:dyDescent="0.2">
      <c r="A4140" t="s">
        <v>7759</v>
      </c>
      <c r="B4140" t="s">
        <v>7760</v>
      </c>
      <c r="C4140" t="s">
        <v>7761</v>
      </c>
      <c r="F4140" s="3">
        <v>0.15556104579381</v>
      </c>
      <c r="G4140" s="3">
        <v>-0.25762271881103499</v>
      </c>
      <c r="H4140">
        <f t="shared" si="67"/>
        <v>0.83646511647169097</v>
      </c>
      <c r="I4140">
        <f t="shared" si="68"/>
        <v>1.195507117162421</v>
      </c>
    </row>
    <row r="4141" spans="1:9" x14ac:dyDescent="0.2">
      <c r="A4141" t="s">
        <v>13762</v>
      </c>
      <c r="B4141" t="s">
        <v>13763</v>
      </c>
      <c r="C4141" s="1">
        <v>38596</v>
      </c>
      <c r="F4141" s="3">
        <v>0.32810275221366197</v>
      </c>
      <c r="G4141" s="3">
        <v>-0.258145014444985</v>
      </c>
      <c r="H4141">
        <f t="shared" si="67"/>
        <v>0.83616234769954567</v>
      </c>
      <c r="I4141">
        <f t="shared" si="68"/>
        <v>1.195940002262964</v>
      </c>
    </row>
    <row r="4142" spans="1:9" x14ac:dyDescent="0.2">
      <c r="A4142" t="s">
        <v>12741</v>
      </c>
      <c r="B4142" t="s">
        <v>12742</v>
      </c>
      <c r="C4142" t="s">
        <v>12743</v>
      </c>
      <c r="F4142" s="3">
        <v>0.11055165101487401</v>
      </c>
      <c r="G4142" s="3">
        <v>-0.25833479563395301</v>
      </c>
      <c r="H4142">
        <f t="shared" si="67"/>
        <v>0.83605236087414236</v>
      </c>
      <c r="I4142">
        <f t="shared" si="68"/>
        <v>1.1960973340885499</v>
      </c>
    </row>
    <row r="4143" spans="1:9" x14ac:dyDescent="0.2">
      <c r="A4143" t="s">
        <v>2968</v>
      </c>
      <c r="B4143" t="s">
        <v>2969</v>
      </c>
      <c r="C4143" t="s">
        <v>2970</v>
      </c>
      <c r="F4143" s="3">
        <v>0.17629865527196001</v>
      </c>
      <c r="G4143" s="3">
        <v>-0.25859006245930899</v>
      </c>
      <c r="H4143">
        <f t="shared" si="67"/>
        <v>0.83590444496234229</v>
      </c>
      <c r="I4143">
        <f t="shared" si="68"/>
        <v>1.1963089872611579</v>
      </c>
    </row>
    <row r="4144" spans="1:9" x14ac:dyDescent="0.2">
      <c r="A4144" t="s">
        <v>3949</v>
      </c>
      <c r="B4144" t="s">
        <v>3950</v>
      </c>
      <c r="C4144" t="s">
        <v>3951</v>
      </c>
      <c r="F4144" s="3">
        <v>0.32587979160360497</v>
      </c>
      <c r="G4144" s="3">
        <v>-0.25890159606933599</v>
      </c>
      <c r="H4144">
        <f t="shared" si="67"/>
        <v>0.83572396037795138</v>
      </c>
      <c r="I4144">
        <f t="shared" si="68"/>
        <v>1.1965673444946532</v>
      </c>
    </row>
    <row r="4145" spans="1:9" x14ac:dyDescent="0.2">
      <c r="A4145" t="s">
        <v>13735</v>
      </c>
      <c r="B4145" t="s">
        <v>13736</v>
      </c>
      <c r="C4145" t="s">
        <v>13737</v>
      </c>
      <c r="F4145" s="3">
        <v>0.12181374524617</v>
      </c>
      <c r="G4145" s="3">
        <v>-0.25946839650472198</v>
      </c>
      <c r="H4145">
        <f t="shared" si="67"/>
        <v>0.83539568887713123</v>
      </c>
      <c r="I4145">
        <f t="shared" si="68"/>
        <v>1.1970375395929036</v>
      </c>
    </row>
    <row r="4146" spans="1:9" x14ac:dyDescent="0.2">
      <c r="A4146" t="s">
        <v>6086</v>
      </c>
      <c r="B4146" t="s">
        <v>6087</v>
      </c>
      <c r="C4146" t="s">
        <v>6088</v>
      </c>
      <c r="F4146" s="3">
        <v>9.1627145299948504E-2</v>
      </c>
      <c r="G4146" s="3">
        <v>-0.25968488057454697</v>
      </c>
      <c r="H4146">
        <f t="shared" si="67"/>
        <v>0.83527034271217337</v>
      </c>
      <c r="I4146">
        <f t="shared" si="68"/>
        <v>1.1972171749243956</v>
      </c>
    </row>
    <row r="4147" spans="1:9" x14ac:dyDescent="0.2">
      <c r="A4147" t="s">
        <v>6495</v>
      </c>
      <c r="B4147" t="s">
        <v>6496</v>
      </c>
      <c r="C4147" t="s">
        <v>6497</v>
      </c>
      <c r="F4147" s="3">
        <v>0.19931204499803601</v>
      </c>
      <c r="G4147" s="3">
        <v>-0.25983505249023497</v>
      </c>
      <c r="H4147">
        <f t="shared" si="67"/>
        <v>0.83518340291141446</v>
      </c>
      <c r="I4147">
        <f t="shared" si="68"/>
        <v>1.1973418012307737</v>
      </c>
    </row>
    <row r="4148" spans="1:9" x14ac:dyDescent="0.2">
      <c r="A4148" t="s">
        <v>5227</v>
      </c>
      <c r="B4148" t="s">
        <v>5228</v>
      </c>
      <c r="C4148" t="s">
        <v>5229</v>
      </c>
      <c r="F4148" s="3">
        <v>8.5577791416216895E-2</v>
      </c>
      <c r="G4148" s="3">
        <v>-0.26028744379679503</v>
      </c>
      <c r="H4148">
        <f t="shared" si="67"/>
        <v>0.83492155236947463</v>
      </c>
      <c r="I4148">
        <f t="shared" si="68"/>
        <v>1.1977173150723432</v>
      </c>
    </row>
    <row r="4149" spans="1:9" x14ac:dyDescent="0.2">
      <c r="A4149" t="s">
        <v>5864</v>
      </c>
      <c r="B4149" t="s">
        <v>5865</v>
      </c>
      <c r="C4149" t="s">
        <v>5866</v>
      </c>
      <c r="F4149" s="3">
        <v>0.23020620486740501</v>
      </c>
      <c r="G4149" s="3">
        <v>-0.26176198323567601</v>
      </c>
      <c r="H4149">
        <f t="shared" si="67"/>
        <v>0.83406863765974115</v>
      </c>
      <c r="I4149">
        <f t="shared" si="68"/>
        <v>1.1989420952283194</v>
      </c>
    </row>
    <row r="4150" spans="1:9" x14ac:dyDescent="0.2">
      <c r="A4150" t="s">
        <v>4578</v>
      </c>
      <c r="B4150" t="s">
        <v>4579</v>
      </c>
      <c r="C4150" t="s">
        <v>4580</v>
      </c>
      <c r="F4150" s="3">
        <v>0.161585908683164</v>
      </c>
      <c r="G4150" s="3">
        <v>-0.26198895772298098</v>
      </c>
      <c r="H4150">
        <f t="shared" si="67"/>
        <v>0.83393742669353998</v>
      </c>
      <c r="I4150">
        <f t="shared" si="68"/>
        <v>1.1991307357014516</v>
      </c>
    </row>
    <row r="4151" spans="1:9" x14ac:dyDescent="0.2">
      <c r="A4151" t="s">
        <v>4309</v>
      </c>
      <c r="B4151" t="s">
        <v>4310</v>
      </c>
      <c r="C4151" t="s">
        <v>4311</v>
      </c>
      <c r="F4151" s="3">
        <v>0.134706475666756</v>
      </c>
      <c r="G4151" s="3">
        <v>-0.26223373413085899</v>
      </c>
      <c r="H4151">
        <f t="shared" si="67"/>
        <v>0.83379594780432276</v>
      </c>
      <c r="I4151">
        <f t="shared" si="68"/>
        <v>1.1993342047695852</v>
      </c>
    </row>
    <row r="4152" spans="1:9" x14ac:dyDescent="0.2">
      <c r="A4152" t="s">
        <v>11384</v>
      </c>
      <c r="B4152" t="s">
        <v>11385</v>
      </c>
      <c r="C4152" t="s">
        <v>11386</v>
      </c>
      <c r="F4152" s="3">
        <v>0.11483165279197</v>
      </c>
      <c r="G4152" s="3">
        <v>-0.26253859202066798</v>
      </c>
      <c r="H4152">
        <f t="shared" si="67"/>
        <v>0.83361977584051683</v>
      </c>
      <c r="I4152">
        <f t="shared" si="68"/>
        <v>1.1995876645221455</v>
      </c>
    </row>
    <row r="4153" spans="1:9" x14ac:dyDescent="0.2">
      <c r="A4153" t="s">
        <v>8680</v>
      </c>
      <c r="B4153" t="s">
        <v>8681</v>
      </c>
      <c r="C4153" t="s">
        <v>8682</v>
      </c>
      <c r="F4153" s="3">
        <v>0.15213417751462599</v>
      </c>
      <c r="G4153" s="3">
        <v>-0.262588818868004</v>
      </c>
      <c r="H4153">
        <f t="shared" si="67"/>
        <v>0.83359075420864437</v>
      </c>
      <c r="I4153">
        <f t="shared" si="68"/>
        <v>1.1996294284109874</v>
      </c>
    </row>
    <row r="4154" spans="1:9" x14ac:dyDescent="0.2">
      <c r="A4154" t="s">
        <v>5576</v>
      </c>
      <c r="B4154" t="s">
        <v>5577</v>
      </c>
      <c r="C4154" t="s">
        <v>5578</v>
      </c>
      <c r="F4154" s="3">
        <v>0.104517814936031</v>
      </c>
      <c r="G4154" s="3">
        <v>-0.26267210642496902</v>
      </c>
      <c r="H4154">
        <f t="shared" si="67"/>
        <v>0.83354263195726963</v>
      </c>
      <c r="I4154">
        <f t="shared" si="68"/>
        <v>1.1996986856591441</v>
      </c>
    </row>
    <row r="4155" spans="1:9" x14ac:dyDescent="0.2">
      <c r="A4155" t="s">
        <v>3553</v>
      </c>
      <c r="B4155" t="s">
        <v>3554</v>
      </c>
      <c r="C4155" t="s">
        <v>3555</v>
      </c>
      <c r="F4155" s="3">
        <v>0.228797324868171</v>
      </c>
      <c r="G4155" s="3">
        <v>-0.262820243835449</v>
      </c>
      <c r="H4155">
        <f t="shared" si="67"/>
        <v>0.8334570473366304</v>
      </c>
      <c r="I4155">
        <f t="shared" si="68"/>
        <v>1.1998218782786336</v>
      </c>
    </row>
    <row r="4156" spans="1:9" x14ac:dyDescent="0.2">
      <c r="A4156" t="s">
        <v>13173</v>
      </c>
      <c r="B4156" t="s">
        <v>13174</v>
      </c>
      <c r="C4156" t="s">
        <v>13175</v>
      </c>
      <c r="F4156" s="3">
        <v>0.120303519628831</v>
      </c>
      <c r="G4156" s="3">
        <v>-0.26292037963867199</v>
      </c>
      <c r="H4156">
        <f t="shared" si="67"/>
        <v>0.83339920004929968</v>
      </c>
      <c r="I4156">
        <f t="shared" si="68"/>
        <v>1.199905159425213</v>
      </c>
    </row>
    <row r="4157" spans="1:9" x14ac:dyDescent="0.2">
      <c r="A4157" t="s">
        <v>10106</v>
      </c>
      <c r="B4157" t="s">
        <v>10107</v>
      </c>
      <c r="C4157" t="s">
        <v>10108</v>
      </c>
      <c r="F4157" s="3">
        <v>0.134435869306235</v>
      </c>
      <c r="G4157" s="3">
        <v>-0.26300493876139402</v>
      </c>
      <c r="H4157">
        <f t="shared" si="67"/>
        <v>0.83335035435562121</v>
      </c>
      <c r="I4157">
        <f t="shared" si="68"/>
        <v>1.1999754902285231</v>
      </c>
    </row>
    <row r="4158" spans="1:9" x14ac:dyDescent="0.2">
      <c r="A4158" t="s">
        <v>896</v>
      </c>
      <c r="B4158" t="s">
        <v>897</v>
      </c>
      <c r="C4158" t="s">
        <v>898</v>
      </c>
      <c r="F4158" s="3">
        <v>0.22819163326351699</v>
      </c>
      <c r="G4158" s="3">
        <v>-0.26323095957437898</v>
      </c>
      <c r="H4158">
        <f t="shared" si="67"/>
        <v>0.83321980717435307</v>
      </c>
      <c r="I4158">
        <f t="shared" si="68"/>
        <v>1.2001634999427562</v>
      </c>
    </row>
    <row r="4159" spans="1:9" x14ac:dyDescent="0.2">
      <c r="A4159" t="s">
        <v>4624</v>
      </c>
      <c r="B4159" t="s">
        <v>4625</v>
      </c>
      <c r="C4159" t="s">
        <v>4626</v>
      </c>
      <c r="F4159" s="3">
        <v>0.73474729043561304</v>
      </c>
      <c r="G4159" s="3">
        <v>-0.26392987569172999</v>
      </c>
      <c r="H4159">
        <f t="shared" si="67"/>
        <v>0.83281625015198246</v>
      </c>
      <c r="I4159">
        <f t="shared" si="68"/>
        <v>1.2007450620920375</v>
      </c>
    </row>
    <row r="4160" spans="1:9" x14ac:dyDescent="0.2">
      <c r="A4160" t="s">
        <v>5972</v>
      </c>
      <c r="B4160" t="s">
        <v>5973</v>
      </c>
      <c r="C4160" t="s">
        <v>5974</v>
      </c>
      <c r="F4160" s="3">
        <v>0.23234191609534999</v>
      </c>
      <c r="G4160" s="3">
        <v>-0.26442432403564498</v>
      </c>
      <c r="H4160">
        <f t="shared" si="67"/>
        <v>0.83253087171265472</v>
      </c>
      <c r="I4160">
        <f t="shared" si="68"/>
        <v>1.2011566585426836</v>
      </c>
    </row>
    <row r="4161" spans="1:9" x14ac:dyDescent="0.2">
      <c r="A4161" t="s">
        <v>5627</v>
      </c>
      <c r="B4161" t="s">
        <v>5628</v>
      </c>
      <c r="C4161" t="s">
        <v>5629</v>
      </c>
      <c r="F4161" s="3">
        <v>0.55956723684339005</v>
      </c>
      <c r="G4161" s="3">
        <v>-0.26493326822916402</v>
      </c>
      <c r="H4161">
        <f t="shared" si="67"/>
        <v>0.83223722890334162</v>
      </c>
      <c r="I4161">
        <f t="shared" si="68"/>
        <v>1.2015804692103516</v>
      </c>
    </row>
    <row r="4162" spans="1:9" x14ac:dyDescent="0.2">
      <c r="A4162" t="s">
        <v>8171</v>
      </c>
      <c r="B4162" t="s">
        <v>8172</v>
      </c>
      <c r="C4162" t="s">
        <v>8173</v>
      </c>
      <c r="F4162" s="3">
        <v>0.61759304797090597</v>
      </c>
      <c r="G4162" s="3">
        <v>-0.265550676981608</v>
      </c>
      <c r="H4162">
        <f t="shared" si="67"/>
        <v>0.8318811449062764</v>
      </c>
      <c r="I4162">
        <f t="shared" si="68"/>
        <v>1.2020948017912638</v>
      </c>
    </row>
    <row r="4163" spans="1:9" x14ac:dyDescent="0.2">
      <c r="A4163" t="s">
        <v>67</v>
      </c>
      <c r="B4163" t="s">
        <v>68</v>
      </c>
      <c r="C4163" t="s">
        <v>69</v>
      </c>
      <c r="F4163" s="3">
        <v>0.75537382739499603</v>
      </c>
      <c r="G4163" s="3">
        <v>-0.26591555277506301</v>
      </c>
      <c r="H4163">
        <f t="shared" si="67"/>
        <v>0.83167077826347202</v>
      </c>
      <c r="I4163">
        <f t="shared" si="68"/>
        <v>1.2023988651951909</v>
      </c>
    </row>
    <row r="4164" spans="1:9" x14ac:dyDescent="0.2">
      <c r="A4164" t="s">
        <v>4890</v>
      </c>
      <c r="B4164" t="s">
        <v>4891</v>
      </c>
      <c r="C4164" t="s">
        <v>4892</v>
      </c>
      <c r="F4164" s="3">
        <v>0.21282012721326199</v>
      </c>
      <c r="G4164" s="3">
        <v>-0.26629734039306602</v>
      </c>
      <c r="H4164">
        <f t="shared" ref="H4164:H4227" si="69">2^G4164</f>
        <v>0.83145071817701099</v>
      </c>
      <c r="I4164">
        <f t="shared" si="68"/>
        <v>1.2027171041388238</v>
      </c>
    </row>
    <row r="4165" spans="1:9" x14ac:dyDescent="0.2">
      <c r="A4165" t="s">
        <v>13702</v>
      </c>
      <c r="B4165" t="s">
        <v>13703</v>
      </c>
      <c r="C4165" t="s">
        <v>13704</v>
      </c>
      <c r="F4165" s="3">
        <v>0.38620596071416502</v>
      </c>
      <c r="G4165" s="3">
        <v>-0.26666475931803602</v>
      </c>
      <c r="H4165">
        <f t="shared" si="69"/>
        <v>0.831238995100964</v>
      </c>
      <c r="I4165">
        <f t="shared" si="68"/>
        <v>1.2030234455958577</v>
      </c>
    </row>
    <row r="4166" spans="1:9" x14ac:dyDescent="0.2">
      <c r="A4166" t="s">
        <v>3127</v>
      </c>
      <c r="B4166" t="s">
        <v>3128</v>
      </c>
      <c r="C4166" t="s">
        <v>3129</v>
      </c>
      <c r="F4166" s="3">
        <v>5.0039602052000899E-2</v>
      </c>
      <c r="G4166" s="3">
        <v>-0.26703675587972198</v>
      </c>
      <c r="H4166">
        <f t="shared" si="69"/>
        <v>0.83102468911314553</v>
      </c>
      <c r="I4166">
        <f t="shared" si="68"/>
        <v>1.2033336832232768</v>
      </c>
    </row>
    <row r="4167" spans="1:9" x14ac:dyDescent="0.2">
      <c r="A4167" t="s">
        <v>5609</v>
      </c>
      <c r="B4167" t="s">
        <v>5610</v>
      </c>
      <c r="C4167" t="s">
        <v>5611</v>
      </c>
      <c r="F4167" s="3">
        <v>0.14425498835227299</v>
      </c>
      <c r="G4167" s="3">
        <v>-0.26749992370605502</v>
      </c>
      <c r="H4167">
        <f t="shared" si="69"/>
        <v>0.83075793688266875</v>
      </c>
      <c r="I4167">
        <f t="shared" si="68"/>
        <v>1.2037200676678386</v>
      </c>
    </row>
    <row r="4168" spans="1:9" x14ac:dyDescent="0.2">
      <c r="A4168" t="s">
        <v>1130</v>
      </c>
      <c r="B4168" t="s">
        <v>1131</v>
      </c>
      <c r="C4168" t="s">
        <v>1132</v>
      </c>
      <c r="F4168" s="3">
        <v>0.29222204238447103</v>
      </c>
      <c r="G4168" s="3">
        <v>-0.26779143015543699</v>
      </c>
      <c r="H4168">
        <f t="shared" si="69"/>
        <v>0.83059009348883028</v>
      </c>
      <c r="I4168">
        <f t="shared" si="68"/>
        <v>1.2039633121550684</v>
      </c>
    </row>
    <row r="4169" spans="1:9" x14ac:dyDescent="0.2">
      <c r="A4169" t="s">
        <v>7644</v>
      </c>
      <c r="B4169" t="s">
        <v>7645</v>
      </c>
      <c r="C4169" t="s">
        <v>7646</v>
      </c>
      <c r="F4169" s="3">
        <v>0.120258464696193</v>
      </c>
      <c r="G4169" s="3">
        <v>-0.26789792378743399</v>
      </c>
      <c r="H4169">
        <f t="shared" si="69"/>
        <v>0.83052878511198447</v>
      </c>
      <c r="I4169">
        <f t="shared" si="68"/>
        <v>1.2040521869030281</v>
      </c>
    </row>
    <row r="4170" spans="1:9" x14ac:dyDescent="0.2">
      <c r="A4170" t="s">
        <v>8475</v>
      </c>
      <c r="B4170" t="s">
        <v>8476</v>
      </c>
      <c r="C4170" t="s">
        <v>8477</v>
      </c>
      <c r="F4170" s="3">
        <v>0.121113555605342</v>
      </c>
      <c r="G4170" s="3">
        <v>-0.26809024810790999</v>
      </c>
      <c r="H4170">
        <f t="shared" si="69"/>
        <v>0.83041807547939306</v>
      </c>
      <c r="I4170">
        <f t="shared" si="68"/>
        <v>1.2042127086681114</v>
      </c>
    </row>
    <row r="4171" spans="1:9" x14ac:dyDescent="0.2">
      <c r="A4171" t="s">
        <v>6011</v>
      </c>
      <c r="B4171" t="s">
        <v>6012</v>
      </c>
      <c r="C4171" t="s">
        <v>6013</v>
      </c>
      <c r="F4171" s="3">
        <v>0.60370709093528396</v>
      </c>
      <c r="G4171" s="3">
        <v>-0.26816240946451902</v>
      </c>
      <c r="H4171">
        <f t="shared" si="69"/>
        <v>0.83037654030075081</v>
      </c>
      <c r="I4171">
        <f t="shared" si="68"/>
        <v>1.2042729430166872</v>
      </c>
    </row>
    <row r="4172" spans="1:9" x14ac:dyDescent="0.2">
      <c r="A4172" t="s">
        <v>1865</v>
      </c>
      <c r="B4172" t="s">
        <v>1866</v>
      </c>
      <c r="C4172" t="s">
        <v>1867</v>
      </c>
      <c r="F4172" s="3">
        <v>5.6598973706654697E-2</v>
      </c>
      <c r="G4172" s="3">
        <v>-0.26822916666666802</v>
      </c>
      <c r="H4172">
        <f t="shared" si="69"/>
        <v>0.83033811753607689</v>
      </c>
      <c r="I4172">
        <f t="shared" si="68"/>
        <v>1.2043286691057533</v>
      </c>
    </row>
    <row r="4173" spans="1:9" x14ac:dyDescent="0.2">
      <c r="A4173" t="s">
        <v>11536</v>
      </c>
      <c r="B4173" t="s">
        <v>11537</v>
      </c>
      <c r="C4173" t="s">
        <v>11538</v>
      </c>
      <c r="F4173" s="3">
        <v>0.174788978713147</v>
      </c>
      <c r="G4173" s="3">
        <v>-0.26857121785481702</v>
      </c>
      <c r="H4173">
        <f t="shared" si="69"/>
        <v>0.83014127449919628</v>
      </c>
      <c r="I4173">
        <f t="shared" si="68"/>
        <v>1.2046142394296384</v>
      </c>
    </row>
    <row r="4174" spans="1:9" x14ac:dyDescent="0.2">
      <c r="A4174" t="s">
        <v>3625</v>
      </c>
      <c r="B4174" t="s">
        <v>3626</v>
      </c>
      <c r="C4174" t="s">
        <v>3627</v>
      </c>
      <c r="F4174" s="3">
        <v>0.13373483047615001</v>
      </c>
      <c r="G4174" s="3">
        <v>-0.26881345113118699</v>
      </c>
      <c r="H4174">
        <f t="shared" si="69"/>
        <v>0.83000190273013863</v>
      </c>
      <c r="I4174">
        <f t="shared" si="68"/>
        <v>1.204816515131693</v>
      </c>
    </row>
    <row r="4175" spans="1:9" x14ac:dyDescent="0.2">
      <c r="A4175" t="s">
        <v>8938</v>
      </c>
      <c r="B4175" t="s">
        <v>8939</v>
      </c>
      <c r="C4175" t="s">
        <v>8940</v>
      </c>
      <c r="F4175" s="3">
        <v>0.39524360400825798</v>
      </c>
      <c r="G4175" s="3">
        <v>-0.26888275146484403</v>
      </c>
      <c r="H4175">
        <f t="shared" si="69"/>
        <v>0.82996203427165982</v>
      </c>
      <c r="I4175">
        <f t="shared" si="68"/>
        <v>1.2048743902816692</v>
      </c>
    </row>
    <row r="4176" spans="1:9" x14ac:dyDescent="0.2">
      <c r="A4176" t="s">
        <v>7146</v>
      </c>
      <c r="B4176" t="s">
        <v>7147</v>
      </c>
      <c r="C4176" t="s">
        <v>7148</v>
      </c>
      <c r="F4176" s="3">
        <v>0.15933696346599599</v>
      </c>
      <c r="G4176" s="3">
        <v>-0.26889387766520301</v>
      </c>
      <c r="H4176">
        <f t="shared" si="69"/>
        <v>0.82995563355077695</v>
      </c>
      <c r="I4176">
        <f t="shared" si="68"/>
        <v>1.2048836824225493</v>
      </c>
    </row>
    <row r="4177" spans="1:9" x14ac:dyDescent="0.2">
      <c r="A4177" t="s">
        <v>6409</v>
      </c>
      <c r="B4177" t="s">
        <v>6410</v>
      </c>
      <c r="C4177" t="s">
        <v>6411</v>
      </c>
      <c r="F4177" s="3">
        <v>0.51635529798797597</v>
      </c>
      <c r="G4177" s="3">
        <v>-0.269030570983887</v>
      </c>
      <c r="H4177">
        <f t="shared" si="69"/>
        <v>0.82987700015128485</v>
      </c>
      <c r="I4177">
        <f t="shared" si="68"/>
        <v>1.2049978488591708</v>
      </c>
    </row>
    <row r="4178" spans="1:9" x14ac:dyDescent="0.2">
      <c r="A4178" t="s">
        <v>4258</v>
      </c>
      <c r="B4178" t="s">
        <v>4259</v>
      </c>
      <c r="C4178" t="s">
        <v>4260</v>
      </c>
      <c r="F4178" s="3">
        <v>0.231875713379463</v>
      </c>
      <c r="G4178" s="3">
        <v>-0.26959673563639103</v>
      </c>
      <c r="H4178">
        <f t="shared" si="69"/>
        <v>0.82955139090619379</v>
      </c>
      <c r="I4178">
        <f t="shared" si="68"/>
        <v>1.2054708255116175</v>
      </c>
    </row>
    <row r="4179" spans="1:9" x14ac:dyDescent="0.2">
      <c r="A4179" t="s">
        <v>13113</v>
      </c>
      <c r="B4179" t="s">
        <v>13114</v>
      </c>
      <c r="C4179" t="s">
        <v>13115</v>
      </c>
      <c r="F4179" s="3">
        <v>0.57436997856101302</v>
      </c>
      <c r="G4179" s="3">
        <v>-0.26991335550944101</v>
      </c>
      <c r="H4179">
        <f t="shared" si="69"/>
        <v>0.82936935407280898</v>
      </c>
      <c r="I4179">
        <f t="shared" si="68"/>
        <v>1.2057354122011743</v>
      </c>
    </row>
    <row r="4180" spans="1:9" x14ac:dyDescent="0.2">
      <c r="A4180" t="s">
        <v>2557</v>
      </c>
      <c r="B4180" t="s">
        <v>2558</v>
      </c>
      <c r="C4180" t="s">
        <v>2559</v>
      </c>
      <c r="F4180" s="3">
        <v>0.18367254353263501</v>
      </c>
      <c r="G4180" s="3">
        <v>-0.27005449930826902</v>
      </c>
      <c r="H4180">
        <f t="shared" si="69"/>
        <v>0.82928821799628027</v>
      </c>
      <c r="I4180">
        <f t="shared" si="68"/>
        <v>1.2058533791981179</v>
      </c>
    </row>
    <row r="4181" spans="1:9" x14ac:dyDescent="0.2">
      <c r="A4181" t="s">
        <v>2000</v>
      </c>
      <c r="B4181" t="s">
        <v>2001</v>
      </c>
      <c r="C4181" t="s">
        <v>2002</v>
      </c>
      <c r="F4181" s="3">
        <v>0.202287794419859</v>
      </c>
      <c r="G4181" s="3">
        <v>-0.27011617024739498</v>
      </c>
      <c r="H4181">
        <f t="shared" si="69"/>
        <v>0.8292527691393351</v>
      </c>
      <c r="I4181">
        <f t="shared" si="68"/>
        <v>1.2059049269595807</v>
      </c>
    </row>
    <row r="4182" spans="1:9" x14ac:dyDescent="0.2">
      <c r="A4182" t="s">
        <v>5753</v>
      </c>
      <c r="B4182" t="s">
        <v>5754</v>
      </c>
      <c r="C4182" t="s">
        <v>5755</v>
      </c>
      <c r="F4182" s="3">
        <v>0.53601155252085397</v>
      </c>
      <c r="G4182" s="3">
        <v>-0.27042452494303498</v>
      </c>
      <c r="H4182">
        <f t="shared" si="69"/>
        <v>0.82907554758282653</v>
      </c>
      <c r="I4182">
        <f t="shared" si="68"/>
        <v>1.2061626988222056</v>
      </c>
    </row>
    <row r="4183" spans="1:9" x14ac:dyDescent="0.2">
      <c r="A4183" t="s">
        <v>11175</v>
      </c>
      <c r="B4183" t="s">
        <v>11176</v>
      </c>
      <c r="C4183" t="s">
        <v>11177</v>
      </c>
      <c r="F4183" s="3">
        <v>0.73528018634701697</v>
      </c>
      <c r="G4183" s="3">
        <v>-0.27058283487955498</v>
      </c>
      <c r="H4183">
        <f t="shared" si="69"/>
        <v>0.82898457638473244</v>
      </c>
      <c r="I4183">
        <f t="shared" si="68"/>
        <v>1.2062950608334349</v>
      </c>
    </row>
    <row r="4184" spans="1:9" x14ac:dyDescent="0.2">
      <c r="A4184" t="s">
        <v>4899</v>
      </c>
      <c r="B4184" t="s">
        <v>4900</v>
      </c>
      <c r="C4184" t="s">
        <v>4901</v>
      </c>
      <c r="F4184" s="3">
        <v>0.136472961524671</v>
      </c>
      <c r="G4184" s="3">
        <v>-0.270965576171875</v>
      </c>
      <c r="H4184">
        <f t="shared" si="69"/>
        <v>0.8287646792232638</v>
      </c>
      <c r="I4184">
        <f t="shared" si="68"/>
        <v>1.2066151285998599</v>
      </c>
    </row>
    <row r="4185" spans="1:9" x14ac:dyDescent="0.2">
      <c r="A4185" t="s">
        <v>3025</v>
      </c>
      <c r="B4185" t="s">
        <v>3026</v>
      </c>
      <c r="C4185" t="s">
        <v>3027</v>
      </c>
      <c r="F4185" s="3">
        <v>0.54088213683181796</v>
      </c>
      <c r="G4185" s="3">
        <v>-0.27128092447916402</v>
      </c>
      <c r="H4185">
        <f t="shared" si="69"/>
        <v>0.82858354532444733</v>
      </c>
      <c r="I4185">
        <f t="shared" si="68"/>
        <v>1.2068789027284283</v>
      </c>
    </row>
    <row r="4186" spans="1:9" x14ac:dyDescent="0.2">
      <c r="A4186" t="s">
        <v>1505</v>
      </c>
      <c r="B4186" t="s">
        <v>1506</v>
      </c>
      <c r="C4186" t="s">
        <v>1507</v>
      </c>
      <c r="F4186" s="3">
        <v>0.25043926712908299</v>
      </c>
      <c r="G4186" s="3">
        <v>-0.27210013071696099</v>
      </c>
      <c r="H4186">
        <f t="shared" si="69"/>
        <v>0.82811318387598898</v>
      </c>
      <c r="I4186">
        <f t="shared" si="68"/>
        <v>1.2075643999766961</v>
      </c>
    </row>
    <row r="4187" spans="1:9" x14ac:dyDescent="0.2">
      <c r="A4187" t="s">
        <v>1445</v>
      </c>
      <c r="B4187" t="s">
        <v>1446</v>
      </c>
      <c r="C4187" t="s">
        <v>1447</v>
      </c>
      <c r="F4187" s="3">
        <v>7.1642147813919199E-2</v>
      </c>
      <c r="G4187" s="3">
        <v>-0.27214113871256601</v>
      </c>
      <c r="H4187">
        <f t="shared" si="69"/>
        <v>0.82808964544395158</v>
      </c>
      <c r="I4187">
        <f t="shared" si="68"/>
        <v>1.2075987249712374</v>
      </c>
    </row>
    <row r="4188" spans="1:9" x14ac:dyDescent="0.2">
      <c r="A4188" t="s">
        <v>7376</v>
      </c>
      <c r="B4188" t="s">
        <v>7377</v>
      </c>
      <c r="C4188" t="s">
        <v>7378</v>
      </c>
      <c r="F4188" s="3">
        <v>0.39038793807910699</v>
      </c>
      <c r="G4188" s="3">
        <v>-0.27228927612304699</v>
      </c>
      <c r="H4188">
        <f t="shared" si="69"/>
        <v>0.82800462071282965</v>
      </c>
      <c r="I4188">
        <f t="shared" si="68"/>
        <v>1.2077227288165366</v>
      </c>
    </row>
    <row r="4189" spans="1:9" x14ac:dyDescent="0.2">
      <c r="A4189" t="s">
        <v>1493</v>
      </c>
      <c r="B4189" t="s">
        <v>1494</v>
      </c>
      <c r="C4189" t="s">
        <v>1495</v>
      </c>
      <c r="F4189" s="3">
        <v>0.36848811310172003</v>
      </c>
      <c r="G4189" s="3">
        <v>-0.27230072021484403</v>
      </c>
      <c r="H4189">
        <f t="shared" si="69"/>
        <v>0.82799805264193693</v>
      </c>
      <c r="I4189">
        <f t="shared" si="68"/>
        <v>1.2077323090425724</v>
      </c>
    </row>
    <row r="4190" spans="1:9" x14ac:dyDescent="0.2">
      <c r="A4190" t="s">
        <v>5367</v>
      </c>
      <c r="B4190" t="s">
        <v>5368</v>
      </c>
      <c r="C4190" t="s">
        <v>5369</v>
      </c>
      <c r="F4190" s="3">
        <v>8.0950345092902401E-2</v>
      </c>
      <c r="G4190" s="3">
        <v>-0.27237192789713299</v>
      </c>
      <c r="H4190">
        <f t="shared" si="69"/>
        <v>0.82795718581591382</v>
      </c>
      <c r="I4190">
        <f t="shared" si="68"/>
        <v>1.2077919210454655</v>
      </c>
    </row>
    <row r="4191" spans="1:9" x14ac:dyDescent="0.2">
      <c r="A4191" t="s">
        <v>12684</v>
      </c>
      <c r="B4191" t="s">
        <v>12685</v>
      </c>
      <c r="C4191" t="s">
        <v>12686</v>
      </c>
      <c r="F4191" s="3">
        <v>0.27728809430485502</v>
      </c>
      <c r="G4191" s="3">
        <v>-0.27241357167562102</v>
      </c>
      <c r="H4191">
        <f t="shared" si="69"/>
        <v>0.82793328695507029</v>
      </c>
      <c r="I4191">
        <f t="shared" si="68"/>
        <v>1.2078267847857014</v>
      </c>
    </row>
    <row r="4192" spans="1:9" x14ac:dyDescent="0.2">
      <c r="A4192" t="s">
        <v>11512</v>
      </c>
      <c r="B4192" t="s">
        <v>11513</v>
      </c>
      <c r="C4192" t="s">
        <v>11514</v>
      </c>
      <c r="F4192" s="3">
        <v>0.113933766660436</v>
      </c>
      <c r="G4192" s="3">
        <v>-0.27244726816813303</v>
      </c>
      <c r="H4192">
        <f t="shared" si="69"/>
        <v>0.82791394945046304</v>
      </c>
      <c r="I4192">
        <f t="shared" si="68"/>
        <v>1.2078549958770002</v>
      </c>
    </row>
    <row r="4193" spans="1:9" x14ac:dyDescent="0.2">
      <c r="A4193" t="s">
        <v>11232</v>
      </c>
      <c r="B4193" t="s">
        <v>11233</v>
      </c>
      <c r="C4193" t="s">
        <v>11234</v>
      </c>
      <c r="F4193" s="3">
        <v>0.50342709975281796</v>
      </c>
      <c r="G4193" s="3">
        <v>-0.27245457967122599</v>
      </c>
      <c r="H4193">
        <f t="shared" si="69"/>
        <v>0.82790975363645414</v>
      </c>
      <c r="I4193">
        <f t="shared" si="68"/>
        <v>1.2078611172385256</v>
      </c>
    </row>
    <row r="4194" spans="1:9" x14ac:dyDescent="0.2">
      <c r="A4194" t="s">
        <v>2593</v>
      </c>
      <c r="B4194" t="s">
        <v>2594</v>
      </c>
      <c r="C4194" t="s">
        <v>2595</v>
      </c>
      <c r="F4194" s="3">
        <v>0.430178172034622</v>
      </c>
      <c r="G4194" s="3">
        <v>-0.27271525065104302</v>
      </c>
      <c r="H4194">
        <f t="shared" si="69"/>
        <v>0.82776017763812015</v>
      </c>
      <c r="I4194">
        <f t="shared" si="68"/>
        <v>1.2080793773546081</v>
      </c>
    </row>
    <row r="4195" spans="1:9" x14ac:dyDescent="0.2">
      <c r="A4195" t="s">
        <v>10805</v>
      </c>
      <c r="B4195" t="s">
        <v>10806</v>
      </c>
      <c r="C4195" t="s">
        <v>10807</v>
      </c>
      <c r="F4195" s="3">
        <v>0.59694410974159795</v>
      </c>
      <c r="G4195" s="3">
        <v>-0.27285353342692198</v>
      </c>
      <c r="H4195">
        <f t="shared" si="69"/>
        <v>0.82768084036565082</v>
      </c>
      <c r="I4195">
        <f t="shared" si="68"/>
        <v>1.208195177694608</v>
      </c>
    </row>
    <row r="4196" spans="1:9" x14ac:dyDescent="0.2">
      <c r="A4196" t="s">
        <v>12469</v>
      </c>
      <c r="B4196" t="s">
        <v>12470</v>
      </c>
      <c r="C4196" t="s">
        <v>12471</v>
      </c>
      <c r="F4196" s="3">
        <v>0.31477421572356401</v>
      </c>
      <c r="G4196" s="3">
        <v>-0.27361977895100897</v>
      </c>
      <c r="H4196">
        <f t="shared" si="69"/>
        <v>0.82724135847175706</v>
      </c>
      <c r="I4196">
        <f t="shared" ref="I4196:I4259" si="70">1/H4196</f>
        <v>1.2088370458742497</v>
      </c>
    </row>
    <row r="4197" spans="1:9" x14ac:dyDescent="0.2">
      <c r="A4197" t="s">
        <v>4366</v>
      </c>
      <c r="B4197" t="s">
        <v>4367</v>
      </c>
      <c r="C4197" t="s">
        <v>4368</v>
      </c>
      <c r="F4197" s="3">
        <v>0.17097680740725099</v>
      </c>
      <c r="G4197" s="3">
        <v>-0.27390352884928498</v>
      </c>
      <c r="H4197">
        <f t="shared" si="69"/>
        <v>0.82707867227487453</v>
      </c>
      <c r="I4197">
        <f t="shared" si="70"/>
        <v>1.2090748238610802</v>
      </c>
    </row>
    <row r="4198" spans="1:9" x14ac:dyDescent="0.2">
      <c r="A4198" t="s">
        <v>12813</v>
      </c>
      <c r="B4198" t="s">
        <v>12814</v>
      </c>
      <c r="C4198" t="s">
        <v>12815</v>
      </c>
      <c r="F4198" s="3">
        <v>0.30162033701744301</v>
      </c>
      <c r="G4198" s="3">
        <v>-0.274239857991535</v>
      </c>
      <c r="H4198">
        <f t="shared" si="69"/>
        <v>0.82688588153899101</v>
      </c>
      <c r="I4198">
        <f t="shared" si="70"/>
        <v>1.2093567230085134</v>
      </c>
    </row>
    <row r="4199" spans="1:9" x14ac:dyDescent="0.2">
      <c r="A4199" t="s">
        <v>9844</v>
      </c>
      <c r="B4199" t="s">
        <v>9845</v>
      </c>
      <c r="C4199" t="s">
        <v>9846</v>
      </c>
      <c r="F4199" s="3">
        <v>0.290233188746504</v>
      </c>
      <c r="G4199" s="3">
        <v>-0.27451578776041802</v>
      </c>
      <c r="H4199">
        <f t="shared" si="69"/>
        <v>0.82672774651672776</v>
      </c>
      <c r="I4199">
        <f t="shared" si="70"/>
        <v>1.2095880466251732</v>
      </c>
    </row>
    <row r="4200" spans="1:9" x14ac:dyDescent="0.2">
      <c r="A4200" t="s">
        <v>5729</v>
      </c>
      <c r="B4200" t="s">
        <v>5730</v>
      </c>
      <c r="C4200" t="s">
        <v>5731</v>
      </c>
      <c r="F4200" s="3">
        <v>0.131745250243895</v>
      </c>
      <c r="G4200" s="3">
        <v>-0.274728457132973</v>
      </c>
      <c r="H4200">
        <f t="shared" si="69"/>
        <v>0.82660588658937839</v>
      </c>
      <c r="I4200">
        <f t="shared" si="70"/>
        <v>1.209766366564428</v>
      </c>
    </row>
    <row r="4201" spans="1:9" x14ac:dyDescent="0.2">
      <c r="A4201" t="s">
        <v>5391</v>
      </c>
      <c r="B4201" t="s">
        <v>5392</v>
      </c>
      <c r="C4201" t="s">
        <v>5393</v>
      </c>
      <c r="F4201" s="3">
        <v>8.9175193185443105E-2</v>
      </c>
      <c r="G4201" s="3">
        <v>-0.27505048116048397</v>
      </c>
      <c r="H4201">
        <f t="shared" si="69"/>
        <v>0.82642140044114254</v>
      </c>
      <c r="I4201">
        <f t="shared" si="70"/>
        <v>1.2100364287108265</v>
      </c>
    </row>
    <row r="4202" spans="1:9" x14ac:dyDescent="0.2">
      <c r="A4202" t="s">
        <v>4773</v>
      </c>
      <c r="B4202" t="s">
        <v>4774</v>
      </c>
      <c r="C4202" t="s">
        <v>4775</v>
      </c>
      <c r="F4202" s="3">
        <v>0.20226859486166199</v>
      </c>
      <c r="G4202" s="3">
        <v>-0.27523263295491401</v>
      </c>
      <c r="H4202">
        <f t="shared" si="69"/>
        <v>0.8263170647124477</v>
      </c>
      <c r="I4202">
        <f t="shared" si="70"/>
        <v>1.2101892151386135</v>
      </c>
    </row>
    <row r="4203" spans="1:9" x14ac:dyDescent="0.2">
      <c r="A4203" t="s">
        <v>9454</v>
      </c>
      <c r="B4203" t="s">
        <v>9455</v>
      </c>
      <c r="C4203" t="s">
        <v>9456</v>
      </c>
      <c r="F4203" s="3">
        <v>0.13068699568895301</v>
      </c>
      <c r="G4203" s="3">
        <v>-0.27532450358073002</v>
      </c>
      <c r="H4203">
        <f t="shared" si="69"/>
        <v>0.82626444662847831</v>
      </c>
      <c r="I4203">
        <f t="shared" si="70"/>
        <v>1.2102662822785599</v>
      </c>
    </row>
    <row r="4204" spans="1:9" x14ac:dyDescent="0.2">
      <c r="A4204" t="s">
        <v>5915</v>
      </c>
      <c r="B4204" t="s">
        <v>5916</v>
      </c>
      <c r="C4204" t="s">
        <v>5917</v>
      </c>
      <c r="F4204" s="3">
        <v>0.103575174696939</v>
      </c>
      <c r="G4204" s="3">
        <v>-0.27555783589680899</v>
      </c>
      <c r="H4204">
        <f t="shared" si="69"/>
        <v>0.8261308226804166</v>
      </c>
      <c r="I4204">
        <f t="shared" si="70"/>
        <v>1.2104620388759464</v>
      </c>
    </row>
    <row r="4205" spans="1:9" x14ac:dyDescent="0.2">
      <c r="A4205" t="s">
        <v>1022</v>
      </c>
      <c r="B4205" t="s">
        <v>1023</v>
      </c>
      <c r="C4205" t="s">
        <v>1024</v>
      </c>
      <c r="F4205" s="3">
        <v>6.6017004769892196E-2</v>
      </c>
      <c r="G4205" s="3">
        <v>-0.27618408203125</v>
      </c>
      <c r="H4205">
        <f t="shared" si="69"/>
        <v>0.82577229302060784</v>
      </c>
      <c r="I4205">
        <f t="shared" si="70"/>
        <v>1.2109875911942762</v>
      </c>
    </row>
    <row r="4206" spans="1:9" x14ac:dyDescent="0.2">
      <c r="A4206" t="s">
        <v>1916</v>
      </c>
      <c r="B4206" t="s">
        <v>1917</v>
      </c>
      <c r="C4206" t="s">
        <v>1918</v>
      </c>
      <c r="F4206" s="3">
        <v>0.247487728481635</v>
      </c>
      <c r="G4206" s="3">
        <v>-0.27635860443115201</v>
      </c>
      <c r="H4206">
        <f t="shared" si="69"/>
        <v>0.82567240562805655</v>
      </c>
      <c r="I4206">
        <f t="shared" si="70"/>
        <v>1.2111340928722685</v>
      </c>
    </row>
    <row r="4207" spans="1:9" x14ac:dyDescent="0.2">
      <c r="A4207" t="s">
        <v>7194</v>
      </c>
      <c r="B4207" t="s">
        <v>7195</v>
      </c>
      <c r="C4207" t="s">
        <v>7196</v>
      </c>
      <c r="F4207" s="3">
        <v>0.12737343607559301</v>
      </c>
      <c r="G4207" s="3">
        <v>-0.27658138275146599</v>
      </c>
      <c r="H4207">
        <f t="shared" si="69"/>
        <v>0.82554491665416596</v>
      </c>
      <c r="I4207">
        <f t="shared" si="70"/>
        <v>1.211321128416464</v>
      </c>
    </row>
    <row r="4208" spans="1:9" x14ac:dyDescent="0.2">
      <c r="A4208" t="s">
        <v>5945</v>
      </c>
      <c r="B4208" t="s">
        <v>5946</v>
      </c>
      <c r="C4208" t="s">
        <v>5947</v>
      </c>
      <c r="F4208" s="3">
        <v>6.4866632035814206E-2</v>
      </c>
      <c r="G4208" s="3">
        <v>-0.27706845601399599</v>
      </c>
      <c r="H4208">
        <f t="shared" si="69"/>
        <v>0.82526624862327014</v>
      </c>
      <c r="I4208">
        <f t="shared" si="70"/>
        <v>1.2117301557748485</v>
      </c>
    </row>
    <row r="4209" spans="1:9" x14ac:dyDescent="0.2">
      <c r="A4209" t="s">
        <v>10868</v>
      </c>
      <c r="B4209" t="s">
        <v>10869</v>
      </c>
      <c r="C4209" t="s">
        <v>10870</v>
      </c>
      <c r="F4209" s="3">
        <v>0.117226164044822</v>
      </c>
      <c r="G4209" s="3">
        <v>-0.27731100718180102</v>
      </c>
      <c r="H4209">
        <f t="shared" si="69"/>
        <v>0.82512751350529501</v>
      </c>
      <c r="I4209">
        <f t="shared" si="70"/>
        <v>1.2119338934073525</v>
      </c>
    </row>
    <row r="4210" spans="1:9" x14ac:dyDescent="0.2">
      <c r="A4210" t="s">
        <v>5510</v>
      </c>
      <c r="B4210" t="s">
        <v>5511</v>
      </c>
      <c r="C4210" t="s">
        <v>5512</v>
      </c>
      <c r="F4210" s="3">
        <v>0.146164619317982</v>
      </c>
      <c r="G4210" s="3">
        <v>-0.277389526367188</v>
      </c>
      <c r="H4210">
        <f t="shared" si="69"/>
        <v>0.82508260687199253</v>
      </c>
      <c r="I4210">
        <f t="shared" si="70"/>
        <v>1.2119998551310451</v>
      </c>
    </row>
    <row r="4211" spans="1:9" x14ac:dyDescent="0.2">
      <c r="A4211" t="s">
        <v>6242</v>
      </c>
      <c r="B4211" t="s">
        <v>6243</v>
      </c>
      <c r="C4211" t="s">
        <v>6244</v>
      </c>
      <c r="F4211" s="3">
        <v>0.141239830714497</v>
      </c>
      <c r="G4211" s="3">
        <v>-0.27797285715739101</v>
      </c>
      <c r="H4211">
        <f t="shared" si="69"/>
        <v>0.82474906528051584</v>
      </c>
      <c r="I4211">
        <f t="shared" si="70"/>
        <v>1.2124900070785498</v>
      </c>
    </row>
    <row r="4212" spans="1:9" x14ac:dyDescent="0.2">
      <c r="A4212" t="s">
        <v>165</v>
      </c>
      <c r="B4212" t="s">
        <v>166</v>
      </c>
      <c r="C4212" t="s">
        <v>167</v>
      </c>
      <c r="F4212" s="3">
        <v>0.29044329422683501</v>
      </c>
      <c r="G4212" s="3">
        <v>-0.278213500976563</v>
      </c>
      <c r="H4212">
        <f t="shared" si="69"/>
        <v>0.82461150730214605</v>
      </c>
      <c r="I4212">
        <f t="shared" si="70"/>
        <v>1.2126922692016107</v>
      </c>
    </row>
    <row r="4213" spans="1:9" x14ac:dyDescent="0.2">
      <c r="A4213" t="s">
        <v>3301</v>
      </c>
      <c r="B4213" t="s">
        <v>3302</v>
      </c>
      <c r="C4213" t="s">
        <v>3303</v>
      </c>
      <c r="F4213" s="3">
        <v>6.5965545544081197E-2</v>
      </c>
      <c r="G4213" s="3">
        <v>-0.278274536132813</v>
      </c>
      <c r="H4213">
        <f t="shared" si="69"/>
        <v>0.82457662173996071</v>
      </c>
      <c r="I4213">
        <f t="shared" si="70"/>
        <v>1.2127435748661826</v>
      </c>
    </row>
    <row r="4214" spans="1:9" x14ac:dyDescent="0.2">
      <c r="A4214" t="s">
        <v>5543</v>
      </c>
      <c r="B4214" t="s">
        <v>5544</v>
      </c>
      <c r="C4214" t="s">
        <v>5545</v>
      </c>
      <c r="F4214" s="3">
        <v>0.107582572868823</v>
      </c>
      <c r="G4214" s="3">
        <v>-0.27827485402425001</v>
      </c>
      <c r="H4214">
        <f t="shared" si="69"/>
        <v>0.82457644004818875</v>
      </c>
      <c r="I4214">
        <f t="shared" si="70"/>
        <v>1.2127438420888661</v>
      </c>
    </row>
    <row r="4215" spans="1:9" x14ac:dyDescent="0.2">
      <c r="A4215" t="s">
        <v>12529</v>
      </c>
      <c r="B4215" t="s">
        <v>12530</v>
      </c>
      <c r="C4215" t="s">
        <v>12531</v>
      </c>
      <c r="F4215" s="3">
        <v>7.0766282345168893E-2</v>
      </c>
      <c r="G4215" s="3">
        <v>-0.27971407572428603</v>
      </c>
      <c r="H4215">
        <f t="shared" si="69"/>
        <v>0.82375425897495735</v>
      </c>
      <c r="I4215">
        <f t="shared" si="70"/>
        <v>1.2139542698624162</v>
      </c>
    </row>
    <row r="4216" spans="1:9" x14ac:dyDescent="0.2">
      <c r="A4216" t="s">
        <v>3880</v>
      </c>
      <c r="B4216" t="s">
        <v>3881</v>
      </c>
      <c r="C4216" t="s">
        <v>3882</v>
      </c>
      <c r="F4216" s="3">
        <v>0.51913962114407097</v>
      </c>
      <c r="G4216" s="3">
        <v>-0.27981535593668699</v>
      </c>
      <c r="H4216">
        <f t="shared" si="69"/>
        <v>0.82369643173112639</v>
      </c>
      <c r="I4216">
        <f t="shared" si="70"/>
        <v>1.2140394949852389</v>
      </c>
    </row>
    <row r="4217" spans="1:9" x14ac:dyDescent="0.2">
      <c r="A4217" t="s">
        <v>681</v>
      </c>
      <c r="B4217" t="s">
        <v>682</v>
      </c>
      <c r="C4217" t="s">
        <v>683</v>
      </c>
      <c r="F4217" s="3">
        <v>0.154077087156308</v>
      </c>
      <c r="G4217" s="3">
        <v>-0.27981662750244102</v>
      </c>
      <c r="H4217">
        <f t="shared" si="69"/>
        <v>0.82369570574005901</v>
      </c>
      <c r="I4217">
        <f t="shared" si="70"/>
        <v>1.2140405650185324</v>
      </c>
    </row>
    <row r="4218" spans="1:9" x14ac:dyDescent="0.2">
      <c r="A4218" t="s">
        <v>9064</v>
      </c>
      <c r="C4218" t="s">
        <v>9065</v>
      </c>
      <c r="F4218" s="3">
        <v>0.29586186142163701</v>
      </c>
      <c r="G4218" s="3">
        <v>-0.27987289428710899</v>
      </c>
      <c r="H4218">
        <f t="shared" si="69"/>
        <v>0.82366358127590167</v>
      </c>
      <c r="I4218">
        <f t="shared" si="70"/>
        <v>1.2140879149360266</v>
      </c>
    </row>
    <row r="4219" spans="1:9" x14ac:dyDescent="0.2">
      <c r="A4219" t="s">
        <v>9943</v>
      </c>
      <c r="B4219" t="s">
        <v>9944</v>
      </c>
      <c r="C4219" t="s">
        <v>9945</v>
      </c>
      <c r="F4219" s="3">
        <v>0.103091329459873</v>
      </c>
      <c r="G4219" s="3">
        <v>-0.28054555257161301</v>
      </c>
      <c r="H4219">
        <f t="shared" si="69"/>
        <v>0.82327963666245729</v>
      </c>
      <c r="I4219">
        <f t="shared" si="70"/>
        <v>1.2146541168611433</v>
      </c>
    </row>
    <row r="4220" spans="1:9" x14ac:dyDescent="0.2">
      <c r="A4220" t="s">
        <v>5263</v>
      </c>
      <c r="B4220" t="s">
        <v>5264</v>
      </c>
      <c r="C4220" t="s">
        <v>5265</v>
      </c>
      <c r="F4220" s="3">
        <v>0.80088780094212497</v>
      </c>
      <c r="G4220" s="3">
        <v>-0.28359540303548397</v>
      </c>
      <c r="H4220">
        <f t="shared" si="69"/>
        <v>0.82154106573380992</v>
      </c>
      <c r="I4220">
        <f t="shared" si="70"/>
        <v>1.2172246059383391</v>
      </c>
    </row>
    <row r="4221" spans="1:9" x14ac:dyDescent="0.2">
      <c r="A4221" t="s">
        <v>13277</v>
      </c>
      <c r="B4221" t="s">
        <v>13278</v>
      </c>
      <c r="C4221" t="s">
        <v>13279</v>
      </c>
      <c r="F4221" s="3">
        <v>5.9623004796446798E-2</v>
      </c>
      <c r="G4221" s="3">
        <v>-0.283966064453125</v>
      </c>
      <c r="H4221">
        <f t="shared" si="69"/>
        <v>0.82133002011949952</v>
      </c>
      <c r="I4221">
        <f t="shared" si="70"/>
        <v>1.2175373790117947</v>
      </c>
    </row>
    <row r="4222" spans="1:9" x14ac:dyDescent="0.2">
      <c r="A4222" t="s">
        <v>1115</v>
      </c>
      <c r="B4222" t="s">
        <v>1116</v>
      </c>
      <c r="C4222" t="s">
        <v>1117</v>
      </c>
      <c r="F4222" s="3">
        <v>5.0978016261727502E-2</v>
      </c>
      <c r="G4222" s="3">
        <v>-0.28421592712402299</v>
      </c>
      <c r="H4222">
        <f t="shared" si="69"/>
        <v>0.82118778497169631</v>
      </c>
      <c r="I4222">
        <f t="shared" si="70"/>
        <v>1.2177482645269337</v>
      </c>
    </row>
    <row r="4223" spans="1:9" x14ac:dyDescent="0.2">
      <c r="A4223" t="s">
        <v>1679</v>
      </c>
      <c r="B4223" t="s">
        <v>1680</v>
      </c>
      <c r="C4223" t="s">
        <v>1681</v>
      </c>
      <c r="F4223" s="3">
        <v>0.12592413952546899</v>
      </c>
      <c r="G4223" s="3">
        <v>-0.28437614440918002</v>
      </c>
      <c r="H4223">
        <f t="shared" si="69"/>
        <v>0.82109659371613597</v>
      </c>
      <c r="I4223">
        <f t="shared" si="70"/>
        <v>1.2178835080464521</v>
      </c>
    </row>
    <row r="4224" spans="1:9" x14ac:dyDescent="0.2">
      <c r="A4224" t="s">
        <v>6170</v>
      </c>
      <c r="B4224" t="s">
        <v>6171</v>
      </c>
      <c r="C4224" t="s">
        <v>6172</v>
      </c>
      <c r="F4224" s="3">
        <v>0.30773057808762699</v>
      </c>
      <c r="G4224" s="3">
        <v>-0.28448263804118001</v>
      </c>
      <c r="H4224">
        <f t="shared" si="69"/>
        <v>0.82103598608333317</v>
      </c>
      <c r="I4224">
        <f t="shared" si="70"/>
        <v>1.2179734103621889</v>
      </c>
    </row>
    <row r="4225" spans="1:9" x14ac:dyDescent="0.2">
      <c r="A4225" t="s">
        <v>11160</v>
      </c>
      <c r="B4225" t="s">
        <v>11161</v>
      </c>
      <c r="C4225" t="s">
        <v>11162</v>
      </c>
      <c r="F4225" s="3">
        <v>0.235716291603458</v>
      </c>
      <c r="G4225" s="3">
        <v>-0.28608353932698399</v>
      </c>
      <c r="H4225">
        <f t="shared" si="69"/>
        <v>0.82012542041913494</v>
      </c>
      <c r="I4225">
        <f t="shared" si="70"/>
        <v>1.2193256971463438</v>
      </c>
    </row>
    <row r="4226" spans="1:9" x14ac:dyDescent="0.2">
      <c r="A4226" t="s">
        <v>1808</v>
      </c>
      <c r="B4226" t="s">
        <v>1809</v>
      </c>
      <c r="C4226" t="s">
        <v>1810</v>
      </c>
      <c r="F4226" s="3">
        <v>0.14336882332509199</v>
      </c>
      <c r="G4226" s="3">
        <v>-0.28656196594238298</v>
      </c>
      <c r="H4226">
        <f t="shared" si="69"/>
        <v>0.81985349546873787</v>
      </c>
      <c r="I4226">
        <f t="shared" si="70"/>
        <v>1.2197301170598367</v>
      </c>
    </row>
    <row r="4227" spans="1:9" x14ac:dyDescent="0.2">
      <c r="A4227" t="s">
        <v>6681</v>
      </c>
      <c r="B4227" t="s">
        <v>6682</v>
      </c>
      <c r="C4227" t="s">
        <v>6683</v>
      </c>
      <c r="F4227" s="3">
        <v>0.19299135735308501</v>
      </c>
      <c r="G4227" s="3">
        <v>-0.28673839569091802</v>
      </c>
      <c r="H4227">
        <f t="shared" si="69"/>
        <v>0.81975324025349128</v>
      </c>
      <c r="I4227">
        <f t="shared" si="70"/>
        <v>1.2198792891514174</v>
      </c>
    </row>
    <row r="4228" spans="1:9" x14ac:dyDescent="0.2">
      <c r="A4228" t="s">
        <v>6557</v>
      </c>
      <c r="B4228" t="s">
        <v>6558</v>
      </c>
      <c r="C4228" t="s">
        <v>6559</v>
      </c>
      <c r="F4228" s="3">
        <v>0.34335019133991601</v>
      </c>
      <c r="G4228" s="3">
        <v>-0.28680419921875</v>
      </c>
      <c r="H4228">
        <f t="shared" ref="H4228:H4291" si="71">2^G4228</f>
        <v>0.81971585090685406</v>
      </c>
      <c r="I4228">
        <f t="shared" si="70"/>
        <v>1.2199349309808967</v>
      </c>
    </row>
    <row r="4229" spans="1:9" x14ac:dyDescent="0.2">
      <c r="A4229" t="s">
        <v>5096</v>
      </c>
      <c r="B4229" t="s">
        <v>5097</v>
      </c>
      <c r="C4229" t="s">
        <v>5098</v>
      </c>
      <c r="F4229" s="3">
        <v>0.22782576210904301</v>
      </c>
      <c r="G4229" s="3">
        <v>-0.28694693247477299</v>
      </c>
      <c r="H4229">
        <f t="shared" si="71"/>
        <v>0.81963475620454573</v>
      </c>
      <c r="I4229">
        <f t="shared" si="70"/>
        <v>1.2200556314018032</v>
      </c>
    </row>
    <row r="4230" spans="1:9" x14ac:dyDescent="0.2">
      <c r="A4230" t="s">
        <v>4690</v>
      </c>
      <c r="B4230" t="s">
        <v>4691</v>
      </c>
      <c r="C4230" t="s">
        <v>4692</v>
      </c>
      <c r="F4230" s="3">
        <v>7.2411517191537295E-2</v>
      </c>
      <c r="G4230" s="3">
        <v>-0.28795591990153102</v>
      </c>
      <c r="H4230">
        <f t="shared" si="71"/>
        <v>0.81906172308610392</v>
      </c>
      <c r="I4230">
        <f t="shared" si="70"/>
        <v>1.2209092084442028</v>
      </c>
    </row>
    <row r="4231" spans="1:9" x14ac:dyDescent="0.2">
      <c r="A4231" t="s">
        <v>5299</v>
      </c>
      <c r="B4231" t="s">
        <v>5300</v>
      </c>
      <c r="C4231" t="s">
        <v>5301</v>
      </c>
      <c r="F4231" s="3">
        <v>0.51491790628413803</v>
      </c>
      <c r="G4231" s="3">
        <v>-0.28809496561686398</v>
      </c>
      <c r="H4231">
        <f t="shared" si="71"/>
        <v>0.8189827864210637</v>
      </c>
      <c r="I4231">
        <f t="shared" si="70"/>
        <v>1.2210268843011676</v>
      </c>
    </row>
    <row r="4232" spans="1:9" x14ac:dyDescent="0.2">
      <c r="A4232" t="s">
        <v>878</v>
      </c>
      <c r="B4232" t="s">
        <v>879</v>
      </c>
      <c r="C4232" t="s">
        <v>880</v>
      </c>
      <c r="F4232" s="3">
        <v>0.12668422485287001</v>
      </c>
      <c r="G4232" s="3">
        <v>-0.288393974304199</v>
      </c>
      <c r="H4232">
        <f t="shared" si="71"/>
        <v>0.81881306407096699</v>
      </c>
      <c r="I4232">
        <f t="shared" si="70"/>
        <v>1.2212799769317426</v>
      </c>
    </row>
    <row r="4233" spans="1:9" x14ac:dyDescent="0.2">
      <c r="A4233" t="s">
        <v>3535</v>
      </c>
      <c r="B4233" t="s">
        <v>3536</v>
      </c>
      <c r="C4233" t="s">
        <v>3537</v>
      </c>
      <c r="F4233" s="3">
        <v>0.14659388689039499</v>
      </c>
      <c r="G4233" s="3">
        <v>-0.28854211171468003</v>
      </c>
      <c r="H4233">
        <f t="shared" si="71"/>
        <v>0.8187289918198587</v>
      </c>
      <c r="I4233">
        <f t="shared" si="70"/>
        <v>1.2214053856541891</v>
      </c>
    </row>
    <row r="4234" spans="1:9" x14ac:dyDescent="0.2">
      <c r="A4234" t="s">
        <v>8549</v>
      </c>
      <c r="B4234" t="s">
        <v>8550</v>
      </c>
      <c r="C4234" t="s">
        <v>8551</v>
      </c>
      <c r="F4234" s="3">
        <v>0.23840809047341299</v>
      </c>
      <c r="G4234" s="3">
        <v>-0.28902848561604699</v>
      </c>
      <c r="H4234">
        <f t="shared" si="71"/>
        <v>0.81845302130188391</v>
      </c>
      <c r="I4234">
        <f t="shared" si="70"/>
        <v>1.2218172258797895</v>
      </c>
    </row>
    <row r="4235" spans="1:9" x14ac:dyDescent="0.2">
      <c r="A4235" t="s">
        <v>3115</v>
      </c>
      <c r="B4235" t="s">
        <v>3116</v>
      </c>
      <c r="C4235" t="s">
        <v>3117</v>
      </c>
      <c r="F4235" s="3">
        <v>0.39664450467766199</v>
      </c>
      <c r="G4235" s="3">
        <v>-0.28921063741048098</v>
      </c>
      <c r="H4235">
        <f t="shared" si="71"/>
        <v>0.81834969158131221</v>
      </c>
      <c r="I4235">
        <f t="shared" si="70"/>
        <v>1.2219714998214046</v>
      </c>
    </row>
    <row r="4236" spans="1:9" x14ac:dyDescent="0.2">
      <c r="A4236" t="s">
        <v>12409</v>
      </c>
      <c r="B4236" t="s">
        <v>12410</v>
      </c>
      <c r="C4236" t="s">
        <v>12411</v>
      </c>
      <c r="F4236" s="3">
        <v>0.83297597131005896</v>
      </c>
      <c r="G4236" s="3">
        <v>-0.28934669494628901</v>
      </c>
      <c r="H4236">
        <f t="shared" si="71"/>
        <v>0.81827251838168924</v>
      </c>
      <c r="I4236">
        <f t="shared" si="70"/>
        <v>1.2220867468184269</v>
      </c>
    </row>
    <row r="4237" spans="1:9" x14ac:dyDescent="0.2">
      <c r="A4237" t="s">
        <v>2432</v>
      </c>
      <c r="B4237" t="s">
        <v>2433</v>
      </c>
      <c r="C4237" t="s">
        <v>2434</v>
      </c>
      <c r="F4237" s="3">
        <v>7.0139353945605498E-2</v>
      </c>
      <c r="G4237" s="3">
        <v>-0.28955332438151199</v>
      </c>
      <c r="H4237">
        <f t="shared" si="71"/>
        <v>0.81815533001133545</v>
      </c>
      <c r="I4237">
        <f t="shared" si="70"/>
        <v>1.2222617922517782</v>
      </c>
    </row>
    <row r="4238" spans="1:9" x14ac:dyDescent="0.2">
      <c r="A4238" t="s">
        <v>10904</v>
      </c>
      <c r="B4238" t="s">
        <v>10905</v>
      </c>
      <c r="C4238" t="s">
        <v>10906</v>
      </c>
      <c r="F4238" s="3">
        <v>0.23552317114608601</v>
      </c>
      <c r="G4238" s="3">
        <v>-0.29107443491618001</v>
      </c>
      <c r="H4238">
        <f t="shared" si="71"/>
        <v>0.8172931596892552</v>
      </c>
      <c r="I4238">
        <f t="shared" si="70"/>
        <v>1.2235511678333539</v>
      </c>
    </row>
    <row r="4239" spans="1:9" x14ac:dyDescent="0.2">
      <c r="A4239" t="s">
        <v>2096</v>
      </c>
      <c r="B4239" t="s">
        <v>2097</v>
      </c>
      <c r="C4239" t="s">
        <v>2098</v>
      </c>
      <c r="F4239" s="3">
        <v>0.113224744806245</v>
      </c>
      <c r="G4239" s="3">
        <v>-0.29132652282714799</v>
      </c>
      <c r="H4239">
        <f t="shared" si="71"/>
        <v>0.81715036324213175</v>
      </c>
      <c r="I4239">
        <f t="shared" si="70"/>
        <v>1.2237649825331933</v>
      </c>
    </row>
    <row r="4240" spans="1:9" x14ac:dyDescent="0.2">
      <c r="A4240" t="s">
        <v>12831</v>
      </c>
      <c r="B4240" t="s">
        <v>12832</v>
      </c>
      <c r="C4240" t="s">
        <v>12833</v>
      </c>
      <c r="F4240" s="3">
        <v>0.35599707270298497</v>
      </c>
      <c r="G4240" s="3">
        <v>-0.29162502288818398</v>
      </c>
      <c r="H4240">
        <f t="shared" si="71"/>
        <v>0.81698130866433127</v>
      </c>
      <c r="I4240">
        <f t="shared" si="70"/>
        <v>1.2240182111814564</v>
      </c>
    </row>
    <row r="4241" spans="1:9" x14ac:dyDescent="0.2">
      <c r="A4241" t="s">
        <v>5657</v>
      </c>
      <c r="B4241" t="s">
        <v>5658</v>
      </c>
      <c r="C4241" t="s">
        <v>5659</v>
      </c>
      <c r="F4241" s="3">
        <v>0.37821345009449397</v>
      </c>
      <c r="G4241" s="3">
        <v>-0.29175694783528899</v>
      </c>
      <c r="H4241">
        <f t="shared" si="71"/>
        <v>0.81690660452719077</v>
      </c>
      <c r="I4241">
        <f t="shared" si="70"/>
        <v>1.2241301446923423</v>
      </c>
    </row>
    <row r="4242" spans="1:9" x14ac:dyDescent="0.2">
      <c r="A4242" t="s">
        <v>3295</v>
      </c>
      <c r="B4242" t="s">
        <v>3296</v>
      </c>
      <c r="C4242" t="s">
        <v>3297</v>
      </c>
      <c r="F4242" s="3">
        <v>0.15580763277734899</v>
      </c>
      <c r="G4242" s="3">
        <v>-0.29223410288493001</v>
      </c>
      <c r="H4242">
        <f t="shared" si="71"/>
        <v>0.81663646659228617</v>
      </c>
      <c r="I4242">
        <f t="shared" si="70"/>
        <v>1.2245350788373008</v>
      </c>
    </row>
    <row r="4243" spans="1:9" x14ac:dyDescent="0.2">
      <c r="A4243" t="s">
        <v>1634</v>
      </c>
      <c r="B4243" t="s">
        <v>1635</v>
      </c>
      <c r="C4243" t="s">
        <v>1636</v>
      </c>
      <c r="F4243" s="3">
        <v>0.33390557466385401</v>
      </c>
      <c r="G4243" s="3">
        <v>-0.29288578033447299</v>
      </c>
      <c r="H4243">
        <f t="shared" si="71"/>
        <v>0.8162676683522716</v>
      </c>
      <c r="I4243">
        <f t="shared" si="70"/>
        <v>1.2250883365484913</v>
      </c>
    </row>
    <row r="4244" spans="1:9" x14ac:dyDescent="0.2">
      <c r="A4244" t="s">
        <v>2707</v>
      </c>
      <c r="B4244" t="s">
        <v>2708</v>
      </c>
      <c r="C4244" t="s">
        <v>2709</v>
      </c>
      <c r="F4244" s="3">
        <v>0.123852771883235</v>
      </c>
      <c r="G4244" s="3">
        <v>-0.29313882191975799</v>
      </c>
      <c r="H4244">
        <f t="shared" si="71"/>
        <v>0.81612451158931998</v>
      </c>
      <c r="I4244">
        <f t="shared" si="70"/>
        <v>1.2253032298375661</v>
      </c>
    </row>
    <row r="4245" spans="1:9" x14ac:dyDescent="0.2">
      <c r="A4245" t="s">
        <v>9043</v>
      </c>
      <c r="B4245" t="s">
        <v>9044</v>
      </c>
      <c r="C4245" t="s">
        <v>9045</v>
      </c>
      <c r="F4245" s="3">
        <v>0.44874420091649098</v>
      </c>
      <c r="G4245" s="3">
        <v>-0.29356981913248997</v>
      </c>
      <c r="H4245">
        <f t="shared" si="71"/>
        <v>0.81588073529308147</v>
      </c>
      <c r="I4245">
        <f t="shared" si="70"/>
        <v>1.2256693371253324</v>
      </c>
    </row>
    <row r="4246" spans="1:9" x14ac:dyDescent="0.2">
      <c r="A4246" t="s">
        <v>5918</v>
      </c>
      <c r="B4246" t="s">
        <v>5919</v>
      </c>
      <c r="C4246" t="s">
        <v>5920</v>
      </c>
      <c r="F4246" s="3">
        <v>0.164645122589412</v>
      </c>
      <c r="G4246" s="3">
        <v>-0.29358386993408198</v>
      </c>
      <c r="H4246">
        <f t="shared" si="71"/>
        <v>0.81587278924614492</v>
      </c>
      <c r="I4246">
        <f t="shared" si="70"/>
        <v>1.2256812743123668</v>
      </c>
    </row>
    <row r="4247" spans="1:9" x14ac:dyDescent="0.2">
      <c r="A4247" t="s">
        <v>8412</v>
      </c>
      <c r="B4247" t="s">
        <v>8413</v>
      </c>
      <c r="C4247" t="s">
        <v>8414</v>
      </c>
      <c r="F4247" s="3">
        <v>0.13334433480949601</v>
      </c>
      <c r="G4247" s="3">
        <v>-0.29522355397542199</v>
      </c>
      <c r="H4247">
        <f t="shared" si="71"/>
        <v>0.81494604199593834</v>
      </c>
      <c r="I4247">
        <f t="shared" si="70"/>
        <v>1.2270751049368052</v>
      </c>
    </row>
    <row r="4248" spans="1:9" x14ac:dyDescent="0.2">
      <c r="A4248" t="s">
        <v>5218</v>
      </c>
      <c r="B4248" t="s">
        <v>5219</v>
      </c>
      <c r="C4248" t="s">
        <v>5220</v>
      </c>
      <c r="F4248" s="3">
        <v>0.12875675660979299</v>
      </c>
      <c r="G4248" s="3">
        <v>-0.29557895660400402</v>
      </c>
      <c r="H4248">
        <f t="shared" si="71"/>
        <v>0.81474530775545984</v>
      </c>
      <c r="I4248">
        <f t="shared" si="70"/>
        <v>1.2273774276220111</v>
      </c>
    </row>
    <row r="4249" spans="1:9" x14ac:dyDescent="0.2">
      <c r="A4249" t="s">
        <v>6542</v>
      </c>
      <c r="B4249" t="s">
        <v>6543</v>
      </c>
      <c r="C4249" t="s">
        <v>6544</v>
      </c>
      <c r="F4249" s="3">
        <v>0.15094052578230999</v>
      </c>
      <c r="G4249" s="3">
        <v>-0.29641056060790999</v>
      </c>
      <c r="H4249">
        <f t="shared" si="71"/>
        <v>0.8142758043596009</v>
      </c>
      <c r="I4249">
        <f t="shared" si="70"/>
        <v>1.2280851213385429</v>
      </c>
    </row>
    <row r="4250" spans="1:9" x14ac:dyDescent="0.2">
      <c r="A4250" t="s">
        <v>7328</v>
      </c>
      <c r="B4250" t="s">
        <v>7329</v>
      </c>
      <c r="C4250" t="s">
        <v>7330</v>
      </c>
      <c r="F4250" s="3">
        <v>0.62603419612119704</v>
      </c>
      <c r="G4250" s="3">
        <v>-0.29678764343261899</v>
      </c>
      <c r="H4250">
        <f t="shared" si="71"/>
        <v>0.81406300173129564</v>
      </c>
      <c r="I4250">
        <f t="shared" si="70"/>
        <v>1.2284061526850696</v>
      </c>
    </row>
    <row r="4251" spans="1:9" x14ac:dyDescent="0.2">
      <c r="A4251" t="s">
        <v>12173</v>
      </c>
      <c r="B4251" t="s">
        <v>12174</v>
      </c>
      <c r="C4251" t="s">
        <v>12175</v>
      </c>
      <c r="F4251" s="3">
        <v>0.14862810313067101</v>
      </c>
      <c r="G4251" s="3">
        <v>-0.296887079874672</v>
      </c>
      <c r="H4251">
        <f t="shared" si="71"/>
        <v>0.81400689511371416</v>
      </c>
      <c r="I4251">
        <f t="shared" si="70"/>
        <v>1.2284908223784803</v>
      </c>
    </row>
    <row r="4252" spans="1:9" x14ac:dyDescent="0.2">
      <c r="A4252" t="s">
        <v>9392</v>
      </c>
      <c r="B4252" t="s">
        <v>9393</v>
      </c>
      <c r="C4252" t="s">
        <v>9394</v>
      </c>
      <c r="F4252" s="3">
        <v>7.6204653813963505E-2</v>
      </c>
      <c r="G4252" s="3">
        <v>-0.29724788665771501</v>
      </c>
      <c r="H4252">
        <f t="shared" si="71"/>
        <v>0.81380334378928454</v>
      </c>
      <c r="I4252">
        <f t="shared" si="70"/>
        <v>1.2287980967781902</v>
      </c>
    </row>
    <row r="4253" spans="1:9" x14ac:dyDescent="0.2">
      <c r="A4253" t="s">
        <v>2285</v>
      </c>
      <c r="B4253" t="s">
        <v>2286</v>
      </c>
      <c r="C4253" t="s">
        <v>2287</v>
      </c>
      <c r="F4253" s="3">
        <v>0.40308289406187697</v>
      </c>
      <c r="G4253" s="3">
        <v>-0.29743003845214799</v>
      </c>
      <c r="H4253">
        <f t="shared" si="71"/>
        <v>0.81370060109065068</v>
      </c>
      <c r="I4253">
        <f t="shared" si="70"/>
        <v>1.2289532521662652</v>
      </c>
    </row>
    <row r="4254" spans="1:9" x14ac:dyDescent="0.2">
      <c r="A4254" t="s">
        <v>5606</v>
      </c>
      <c r="B4254" t="s">
        <v>5607</v>
      </c>
      <c r="C4254" t="s">
        <v>5608</v>
      </c>
      <c r="F4254" s="3">
        <v>0.65620955745565801</v>
      </c>
      <c r="G4254" s="3">
        <v>-0.29794375101725401</v>
      </c>
      <c r="H4254">
        <f t="shared" si="71"/>
        <v>0.81341091144859268</v>
      </c>
      <c r="I4254">
        <f t="shared" si="70"/>
        <v>1.2293909338136531</v>
      </c>
    </row>
    <row r="4255" spans="1:9" x14ac:dyDescent="0.2">
      <c r="A4255" t="s">
        <v>13607</v>
      </c>
      <c r="B4255" t="s">
        <v>13608</v>
      </c>
      <c r="C4255" t="s">
        <v>13609</v>
      </c>
      <c r="F4255" s="3">
        <v>0.485500398438797</v>
      </c>
      <c r="G4255" s="3">
        <v>-0.29854996999104699</v>
      </c>
      <c r="H4255">
        <f t="shared" si="71"/>
        <v>0.81306918882016932</v>
      </c>
      <c r="I4255">
        <f t="shared" si="70"/>
        <v>1.2299076311710726</v>
      </c>
    </row>
    <row r="4256" spans="1:9" x14ac:dyDescent="0.2">
      <c r="A4256" t="s">
        <v>11584</v>
      </c>
      <c r="B4256" t="s">
        <v>11585</v>
      </c>
      <c r="C4256" t="s">
        <v>11586</v>
      </c>
      <c r="F4256" s="3">
        <v>0.31647506449722101</v>
      </c>
      <c r="G4256" s="3">
        <v>-0.29917558034261299</v>
      </c>
      <c r="H4256">
        <f t="shared" si="71"/>
        <v>0.81271668589062307</v>
      </c>
      <c r="I4256">
        <f t="shared" si="70"/>
        <v>1.230441084034273</v>
      </c>
    </row>
    <row r="4257" spans="1:9" x14ac:dyDescent="0.2">
      <c r="A4257" t="s">
        <v>9710</v>
      </c>
      <c r="B4257" t="s">
        <v>9711</v>
      </c>
      <c r="C4257" t="s">
        <v>9712</v>
      </c>
      <c r="F4257" s="3">
        <v>0.219799149380974</v>
      </c>
      <c r="G4257" s="3">
        <v>-0.29957834879557399</v>
      </c>
      <c r="H4257">
        <f t="shared" si="71"/>
        <v>0.81248982508866385</v>
      </c>
      <c r="I4257">
        <f t="shared" si="70"/>
        <v>1.2307846438456924</v>
      </c>
    </row>
    <row r="4258" spans="1:9" x14ac:dyDescent="0.2">
      <c r="A4258" t="s">
        <v>12293</v>
      </c>
      <c r="B4258" t="s">
        <v>12294</v>
      </c>
      <c r="C4258" t="s">
        <v>12295</v>
      </c>
      <c r="F4258" s="3">
        <v>0.10076450900685401</v>
      </c>
      <c r="G4258" s="3">
        <v>-0.29997316996256601</v>
      </c>
      <c r="H4258">
        <f t="shared" si="71"/>
        <v>0.81226750208837251</v>
      </c>
      <c r="I4258">
        <f t="shared" si="70"/>
        <v>1.2311215177622639</v>
      </c>
    </row>
    <row r="4259" spans="1:9" x14ac:dyDescent="0.2">
      <c r="A4259" t="s">
        <v>8585</v>
      </c>
      <c r="B4259" t="s">
        <v>8586</v>
      </c>
      <c r="C4259" t="s">
        <v>8587</v>
      </c>
      <c r="F4259" s="3">
        <v>0.41209563100254798</v>
      </c>
      <c r="G4259" s="3">
        <v>-0.30032189687093003</v>
      </c>
      <c r="H4259">
        <f t="shared" si="71"/>
        <v>0.81207118526819733</v>
      </c>
      <c r="I4259">
        <f t="shared" si="70"/>
        <v>1.2314191392836291</v>
      </c>
    </row>
    <row r="4260" spans="1:9" x14ac:dyDescent="0.2">
      <c r="A4260" t="s">
        <v>36</v>
      </c>
      <c r="B4260" t="s">
        <v>37</v>
      </c>
      <c r="C4260" t="s">
        <v>38</v>
      </c>
      <c r="F4260" s="3">
        <v>9.7644397402150598E-2</v>
      </c>
      <c r="G4260" s="3">
        <v>-0.30151112874348801</v>
      </c>
      <c r="H4260">
        <f t="shared" si="71"/>
        <v>0.81140206048296937</v>
      </c>
      <c r="I4260">
        <f t="shared" ref="I4260:I4323" si="72">1/H4260</f>
        <v>1.2324346322275443</v>
      </c>
    </row>
    <row r="4261" spans="1:9" x14ac:dyDescent="0.2">
      <c r="A4261" t="s">
        <v>3244</v>
      </c>
      <c r="B4261" t="s">
        <v>3245</v>
      </c>
      <c r="C4261" t="s">
        <v>3246</v>
      </c>
      <c r="F4261" s="3">
        <v>0.211365019569455</v>
      </c>
      <c r="G4261" s="3">
        <v>-0.30159416198730699</v>
      </c>
      <c r="H4261">
        <f t="shared" si="71"/>
        <v>0.81135536218260806</v>
      </c>
      <c r="I4261">
        <f t="shared" si="72"/>
        <v>1.2325055661306328</v>
      </c>
    </row>
    <row r="4262" spans="1:9" x14ac:dyDescent="0.2">
      <c r="A4262" t="s">
        <v>4033</v>
      </c>
      <c r="B4262" t="s">
        <v>4034</v>
      </c>
      <c r="C4262" t="s">
        <v>4035</v>
      </c>
      <c r="F4262" s="3">
        <v>0.31720656331468799</v>
      </c>
      <c r="G4262" s="3">
        <v>-0.302065849304199</v>
      </c>
      <c r="H4262">
        <f t="shared" si="71"/>
        <v>0.81109013393465546</v>
      </c>
      <c r="I4262">
        <f t="shared" si="72"/>
        <v>1.2329085981467058</v>
      </c>
    </row>
    <row r="4263" spans="1:9" x14ac:dyDescent="0.2">
      <c r="A4263" t="s">
        <v>12576</v>
      </c>
      <c r="B4263" t="s">
        <v>12577</v>
      </c>
      <c r="C4263" t="s">
        <v>12578</v>
      </c>
      <c r="F4263" s="3">
        <v>0.499776661534999</v>
      </c>
      <c r="G4263" s="3">
        <v>-0.30250485738118399</v>
      </c>
      <c r="H4263">
        <f t="shared" si="71"/>
        <v>0.81084335901755122</v>
      </c>
      <c r="I4263">
        <f t="shared" si="72"/>
        <v>1.2332838258817809</v>
      </c>
    </row>
    <row r="4264" spans="1:9" x14ac:dyDescent="0.2">
      <c r="A4264" t="s">
        <v>3715</v>
      </c>
      <c r="B4264" t="s">
        <v>3716</v>
      </c>
      <c r="C4264" t="s">
        <v>3717</v>
      </c>
      <c r="F4264" s="3">
        <v>0.66511985797153195</v>
      </c>
      <c r="G4264" s="3">
        <v>-0.30283133188883599</v>
      </c>
      <c r="H4264">
        <f t="shared" si="71"/>
        <v>0.81065989007309647</v>
      </c>
      <c r="I4264">
        <f t="shared" si="72"/>
        <v>1.233562943282948</v>
      </c>
    </row>
    <row r="4265" spans="1:9" x14ac:dyDescent="0.2">
      <c r="A4265" t="s">
        <v>9940</v>
      </c>
      <c r="B4265" t="s">
        <v>9941</v>
      </c>
      <c r="C4265" t="s">
        <v>9942</v>
      </c>
      <c r="F4265" s="3">
        <v>0.225601417624989</v>
      </c>
      <c r="G4265" s="3">
        <v>-0.303076426188152</v>
      </c>
      <c r="H4265">
        <f t="shared" si="71"/>
        <v>0.81052218166219936</v>
      </c>
      <c r="I4265">
        <f t="shared" si="72"/>
        <v>1.2337725266805457</v>
      </c>
    </row>
    <row r="4266" spans="1:9" x14ac:dyDescent="0.2">
      <c r="A4266" t="s">
        <v>3199</v>
      </c>
      <c r="B4266" t="s">
        <v>3200</v>
      </c>
      <c r="C4266" t="s">
        <v>3201</v>
      </c>
      <c r="F4266" s="3">
        <v>0.208815826400085</v>
      </c>
      <c r="G4266" s="3">
        <v>-0.30367139180501102</v>
      </c>
      <c r="H4266">
        <f t="shared" si="71"/>
        <v>0.81018799225023919</v>
      </c>
      <c r="I4266">
        <f t="shared" si="72"/>
        <v>1.2342814378457665</v>
      </c>
    </row>
    <row r="4267" spans="1:9" x14ac:dyDescent="0.2">
      <c r="A4267" t="s">
        <v>7026</v>
      </c>
      <c r="B4267" t="s">
        <v>7027</v>
      </c>
      <c r="C4267" t="s">
        <v>7028</v>
      </c>
      <c r="F4267" s="3">
        <v>0.49233904825144298</v>
      </c>
      <c r="G4267" s="3">
        <v>-0.304092089335121</v>
      </c>
      <c r="H4267">
        <f t="shared" si="71"/>
        <v>0.80995177157541642</v>
      </c>
      <c r="I4267">
        <f t="shared" si="72"/>
        <v>1.2346414133460386</v>
      </c>
    </row>
    <row r="4268" spans="1:9" x14ac:dyDescent="0.2">
      <c r="A4268" t="s">
        <v>9192</v>
      </c>
      <c r="B4268" t="s">
        <v>9193</v>
      </c>
      <c r="C4268" t="s">
        <v>9194</v>
      </c>
      <c r="F4268" s="3">
        <v>0.116082528147553</v>
      </c>
      <c r="G4268" s="3">
        <v>-0.30462646484375</v>
      </c>
      <c r="H4268">
        <f t="shared" si="71"/>
        <v>0.80965182028330251</v>
      </c>
      <c r="I4268">
        <f t="shared" si="72"/>
        <v>1.2350988103134177</v>
      </c>
    </row>
    <row r="4269" spans="1:9" x14ac:dyDescent="0.2">
      <c r="A4269" t="s">
        <v>5144</v>
      </c>
      <c r="B4269" t="s">
        <v>5145</v>
      </c>
      <c r="C4269" t="s">
        <v>5146</v>
      </c>
      <c r="F4269" s="3">
        <v>0.35134855733812498</v>
      </c>
      <c r="G4269" s="3">
        <v>-0.30465825398763302</v>
      </c>
      <c r="H4269">
        <f t="shared" si="71"/>
        <v>0.80963398016191968</v>
      </c>
      <c r="I4269">
        <f t="shared" si="72"/>
        <v>1.2351260254664815</v>
      </c>
    </row>
    <row r="4270" spans="1:9" x14ac:dyDescent="0.2">
      <c r="A4270" t="s">
        <v>2537</v>
      </c>
      <c r="B4270" t="s">
        <v>2538</v>
      </c>
      <c r="C4270" t="s">
        <v>2539</v>
      </c>
      <c r="F4270" s="3">
        <v>0.19528892112565199</v>
      </c>
      <c r="G4270" s="3">
        <v>-0.30492432912190598</v>
      </c>
      <c r="H4270">
        <f t="shared" si="71"/>
        <v>0.80948467375972966</v>
      </c>
      <c r="I4270">
        <f t="shared" si="72"/>
        <v>1.2353538398144137</v>
      </c>
    </row>
    <row r="4271" spans="1:9" x14ac:dyDescent="0.2">
      <c r="A4271" t="s">
        <v>12603</v>
      </c>
      <c r="B4271" t="s">
        <v>12604</v>
      </c>
      <c r="C4271" t="s">
        <v>12605</v>
      </c>
      <c r="F4271" s="3">
        <v>9.7965612825915593E-2</v>
      </c>
      <c r="G4271" s="3">
        <v>-0.30497846603393702</v>
      </c>
      <c r="H4271">
        <f t="shared" si="71"/>
        <v>0.80945429854035444</v>
      </c>
      <c r="I4271">
        <f t="shared" si="72"/>
        <v>1.2354001971491737</v>
      </c>
    </row>
    <row r="4272" spans="1:9" x14ac:dyDescent="0.2">
      <c r="A4272" t="s">
        <v>741</v>
      </c>
      <c r="B4272" t="s">
        <v>742</v>
      </c>
      <c r="C4272" t="s">
        <v>743</v>
      </c>
      <c r="F4272" s="3">
        <v>0.34350459100503999</v>
      </c>
      <c r="G4272" s="3">
        <v>-0.30512015024821099</v>
      </c>
      <c r="H4272">
        <f t="shared" si="71"/>
        <v>0.80937480754494151</v>
      </c>
      <c r="I4272">
        <f t="shared" si="72"/>
        <v>1.2355215293064008</v>
      </c>
    </row>
    <row r="4273" spans="1:9" x14ac:dyDescent="0.2">
      <c r="A4273" t="s">
        <v>1521</v>
      </c>
      <c r="B4273" t="s">
        <v>1522</v>
      </c>
      <c r="C4273" t="s">
        <v>1523</v>
      </c>
      <c r="F4273" s="3">
        <v>0.107529611936514</v>
      </c>
      <c r="G4273" s="3">
        <v>-0.30536842346191401</v>
      </c>
      <c r="H4273">
        <f t="shared" si="71"/>
        <v>0.80923553431708484</v>
      </c>
      <c r="I4273">
        <f t="shared" si="72"/>
        <v>1.2357341683517415</v>
      </c>
    </row>
    <row r="4274" spans="1:9" x14ac:dyDescent="0.2">
      <c r="A4274" t="s">
        <v>9632</v>
      </c>
      <c r="B4274" t="s">
        <v>9633</v>
      </c>
      <c r="C4274" t="s">
        <v>9634</v>
      </c>
      <c r="F4274" s="3">
        <v>9.9708286826748704E-2</v>
      </c>
      <c r="G4274" s="3">
        <v>-0.30670960744222198</v>
      </c>
      <c r="H4274">
        <f t="shared" si="71"/>
        <v>0.80848358787186636</v>
      </c>
      <c r="I4274">
        <f t="shared" si="72"/>
        <v>1.2368834878049328</v>
      </c>
    </row>
    <row r="4275" spans="1:9" x14ac:dyDescent="0.2">
      <c r="A4275" t="s">
        <v>9</v>
      </c>
      <c r="B4275" t="s">
        <v>10</v>
      </c>
      <c r="C4275" t="s">
        <v>11</v>
      </c>
      <c r="F4275" s="3">
        <v>9.1845837829987606E-2</v>
      </c>
      <c r="G4275" s="3">
        <v>-0.30753294626871902</v>
      </c>
      <c r="H4275">
        <f t="shared" si="71"/>
        <v>0.80802232197540347</v>
      </c>
      <c r="I4275">
        <f t="shared" si="72"/>
        <v>1.2375895724703017</v>
      </c>
    </row>
    <row r="4276" spans="1:9" x14ac:dyDescent="0.2">
      <c r="A4276" t="s">
        <v>3862</v>
      </c>
      <c r="B4276" t="s">
        <v>3863</v>
      </c>
      <c r="C4276" t="s">
        <v>3864</v>
      </c>
      <c r="F4276" s="3">
        <v>0.124810061692744</v>
      </c>
      <c r="G4276" s="3">
        <v>-0.30772787729899098</v>
      </c>
      <c r="H4276">
        <f t="shared" si="71"/>
        <v>0.80791315269238706</v>
      </c>
      <c r="I4276">
        <f t="shared" si="72"/>
        <v>1.2377568017892513</v>
      </c>
    </row>
    <row r="4277" spans="1:9" x14ac:dyDescent="0.2">
      <c r="A4277" t="s">
        <v>10466</v>
      </c>
      <c r="B4277" t="s">
        <v>10467</v>
      </c>
      <c r="C4277" t="s">
        <v>10468</v>
      </c>
      <c r="F4277" s="3">
        <v>0.42848294377296298</v>
      </c>
      <c r="G4277" s="3">
        <v>-0.307955741882324</v>
      </c>
      <c r="H4277">
        <f t="shared" si="71"/>
        <v>0.80778555798168938</v>
      </c>
      <c r="I4277">
        <f t="shared" si="72"/>
        <v>1.2379523131096479</v>
      </c>
    </row>
    <row r="4278" spans="1:9" x14ac:dyDescent="0.2">
      <c r="A4278" t="s">
        <v>1364</v>
      </c>
      <c r="B4278" t="s">
        <v>1365</v>
      </c>
      <c r="C4278" t="s">
        <v>1366</v>
      </c>
      <c r="F4278" s="3">
        <v>0.18439448533606501</v>
      </c>
      <c r="G4278" s="3">
        <v>-0.30878861745198799</v>
      </c>
      <c r="H4278">
        <f t="shared" si="71"/>
        <v>0.80731935363917495</v>
      </c>
      <c r="I4278">
        <f t="shared" si="72"/>
        <v>1.2386671959395912</v>
      </c>
    </row>
    <row r="4279" spans="1:9" x14ac:dyDescent="0.2">
      <c r="A4279" t="s">
        <v>12520</v>
      </c>
      <c r="B4279" t="s">
        <v>12521</v>
      </c>
      <c r="C4279" t="s">
        <v>12522</v>
      </c>
      <c r="F4279" s="3">
        <v>0.18464725974362001</v>
      </c>
      <c r="G4279" s="3">
        <v>-0.30991299947102702</v>
      </c>
      <c r="H4279">
        <f t="shared" si="71"/>
        <v>0.80669040455174779</v>
      </c>
      <c r="I4279">
        <f t="shared" si="72"/>
        <v>1.2396329426475181</v>
      </c>
    </row>
    <row r="4280" spans="1:9" x14ac:dyDescent="0.2">
      <c r="A4280" t="s">
        <v>202</v>
      </c>
      <c r="B4280" t="s">
        <v>203</v>
      </c>
      <c r="C4280" t="s">
        <v>204</v>
      </c>
      <c r="F4280" s="3">
        <v>0.15791619374386401</v>
      </c>
      <c r="G4280" s="3">
        <v>-0.31023438771565998</v>
      </c>
      <c r="H4280">
        <f t="shared" si="71"/>
        <v>0.80651071866512869</v>
      </c>
      <c r="I4280">
        <f t="shared" si="72"/>
        <v>1.2399091256407839</v>
      </c>
    </row>
    <row r="4281" spans="1:9" x14ac:dyDescent="0.2">
      <c r="A4281" t="s">
        <v>6218</v>
      </c>
      <c r="B4281" t="s">
        <v>6219</v>
      </c>
      <c r="C4281" t="s">
        <v>6220</v>
      </c>
      <c r="F4281" s="3">
        <v>0.116050455703614</v>
      </c>
      <c r="G4281" s="3">
        <v>-0.31035614013671903</v>
      </c>
      <c r="H4281">
        <f t="shared" si="71"/>
        <v>0.80644265820432204</v>
      </c>
      <c r="I4281">
        <f t="shared" si="72"/>
        <v>1.2400137688979218</v>
      </c>
    </row>
    <row r="4282" spans="1:9" x14ac:dyDescent="0.2">
      <c r="A4282" t="s">
        <v>1769</v>
      </c>
      <c r="B4282" t="s">
        <v>1770</v>
      </c>
      <c r="C4282" t="s">
        <v>1771</v>
      </c>
      <c r="F4282" s="3">
        <v>0.73747794725885996</v>
      </c>
      <c r="G4282" s="3">
        <v>-0.31037044525146501</v>
      </c>
      <c r="H4282">
        <f t="shared" si="71"/>
        <v>0.80643466192150359</v>
      </c>
      <c r="I4282">
        <f t="shared" si="72"/>
        <v>1.2400260643773489</v>
      </c>
    </row>
    <row r="4283" spans="1:9" x14ac:dyDescent="0.2">
      <c r="A4283" t="s">
        <v>10362</v>
      </c>
      <c r="B4283" t="s">
        <v>10363</v>
      </c>
      <c r="C4283" t="s">
        <v>10364</v>
      </c>
      <c r="F4283" s="3">
        <v>0.17353086078650601</v>
      </c>
      <c r="G4283" s="3">
        <v>-0.31169891357421903</v>
      </c>
      <c r="H4283">
        <f t="shared" si="71"/>
        <v>0.80569241926190549</v>
      </c>
      <c r="I4283">
        <f t="shared" si="72"/>
        <v>1.2411684361087816</v>
      </c>
    </row>
    <row r="4284" spans="1:9" x14ac:dyDescent="0.2">
      <c r="A4284" t="s">
        <v>6439</v>
      </c>
      <c r="B4284" t="s">
        <v>6440</v>
      </c>
      <c r="C4284" t="s">
        <v>6441</v>
      </c>
      <c r="F4284" s="3">
        <v>0.28689168925984798</v>
      </c>
      <c r="G4284" s="3">
        <v>-0.31172815958658601</v>
      </c>
      <c r="H4284">
        <f t="shared" si="71"/>
        <v>0.80567608659910683</v>
      </c>
      <c r="I4284">
        <f t="shared" si="72"/>
        <v>1.2411935970709604</v>
      </c>
    </row>
    <row r="4285" spans="1:9" x14ac:dyDescent="0.2">
      <c r="A4285" t="s">
        <v>13553</v>
      </c>
      <c r="B4285" t="s">
        <v>13554</v>
      </c>
      <c r="C4285" t="s">
        <v>13555</v>
      </c>
      <c r="F4285" s="3">
        <v>6.9444812153817995E-2</v>
      </c>
      <c r="G4285" s="3">
        <v>-0.31175676981607803</v>
      </c>
      <c r="H4285">
        <f t="shared" si="71"/>
        <v>0.80566010931456433</v>
      </c>
      <c r="I4285">
        <f t="shared" si="72"/>
        <v>1.241218211549254</v>
      </c>
    </row>
    <row r="4286" spans="1:9" x14ac:dyDescent="0.2">
      <c r="A4286" t="s">
        <v>7020</v>
      </c>
      <c r="B4286" t="s">
        <v>7021</v>
      </c>
      <c r="C4286" t="s">
        <v>7022</v>
      </c>
      <c r="F4286" s="3">
        <v>0.27248730605264099</v>
      </c>
      <c r="G4286" s="3">
        <v>-0.312016773223878</v>
      </c>
      <c r="H4286">
        <f t="shared" si="71"/>
        <v>0.80551492582578399</v>
      </c>
      <c r="I4286">
        <f t="shared" si="72"/>
        <v>1.2414419248343997</v>
      </c>
    </row>
    <row r="4287" spans="1:9" x14ac:dyDescent="0.2">
      <c r="A4287" t="s">
        <v>4327</v>
      </c>
      <c r="B4287" t="s">
        <v>4328</v>
      </c>
      <c r="C4287" t="s">
        <v>4329</v>
      </c>
      <c r="F4287" s="3">
        <v>0.32048837063848201</v>
      </c>
      <c r="G4287" s="3">
        <v>-0.312359491984047</v>
      </c>
      <c r="H4287">
        <f t="shared" si="71"/>
        <v>0.80532359482290872</v>
      </c>
      <c r="I4287">
        <f t="shared" si="72"/>
        <v>1.2417368700340896</v>
      </c>
    </row>
    <row r="4288" spans="1:9" x14ac:dyDescent="0.2">
      <c r="A4288" t="s">
        <v>7080</v>
      </c>
      <c r="B4288" t="s">
        <v>7081</v>
      </c>
      <c r="C4288" t="s">
        <v>7082</v>
      </c>
      <c r="F4288" s="3">
        <v>6.19190292133589E-2</v>
      </c>
      <c r="G4288" s="3">
        <v>-0.314227422078449</v>
      </c>
      <c r="H4288">
        <f t="shared" si="71"/>
        <v>0.80428157643570131</v>
      </c>
      <c r="I4288">
        <f t="shared" si="72"/>
        <v>1.2433456507006604</v>
      </c>
    </row>
    <row r="4289" spans="1:9" x14ac:dyDescent="0.2">
      <c r="A4289" t="s">
        <v>9889</v>
      </c>
      <c r="B4289" t="s">
        <v>9890</v>
      </c>
      <c r="C4289" t="s">
        <v>9891</v>
      </c>
      <c r="F4289" s="3">
        <v>6.1228563576629098E-2</v>
      </c>
      <c r="G4289" s="3">
        <v>-0.31436125437418699</v>
      </c>
      <c r="H4289">
        <f t="shared" si="71"/>
        <v>0.8042069703309368</v>
      </c>
      <c r="I4289">
        <f t="shared" si="72"/>
        <v>1.2434609956047671</v>
      </c>
    </row>
    <row r="4290" spans="1:9" x14ac:dyDescent="0.2">
      <c r="A4290" t="s">
        <v>1385</v>
      </c>
      <c r="B4290" t="s">
        <v>1386</v>
      </c>
      <c r="C4290" t="s">
        <v>1387</v>
      </c>
      <c r="F4290" s="3">
        <v>0.175220463821914</v>
      </c>
      <c r="G4290" s="3">
        <v>-0.31436634063720698</v>
      </c>
      <c r="H4290">
        <f t="shared" si="71"/>
        <v>0.80420413508104183</v>
      </c>
      <c r="I4290">
        <f t="shared" si="72"/>
        <v>1.2434653794701358</v>
      </c>
    </row>
    <row r="4291" spans="1:9" x14ac:dyDescent="0.2">
      <c r="A4291" t="s">
        <v>591</v>
      </c>
      <c r="B4291" t="s">
        <v>592</v>
      </c>
      <c r="C4291" t="s">
        <v>593</v>
      </c>
      <c r="F4291" s="3">
        <v>0.31663252407686998</v>
      </c>
      <c r="G4291" s="3">
        <v>-0.31559352874755903</v>
      </c>
      <c r="H4291">
        <f t="shared" si="71"/>
        <v>0.80352035222996521</v>
      </c>
      <c r="I4291">
        <f t="shared" si="72"/>
        <v>1.2445235484387618</v>
      </c>
    </row>
    <row r="4292" spans="1:9" x14ac:dyDescent="0.2">
      <c r="A4292" t="s">
        <v>2566</v>
      </c>
      <c r="B4292" t="s">
        <v>2567</v>
      </c>
      <c r="C4292" t="s">
        <v>2568</v>
      </c>
      <c r="F4292" s="3">
        <v>5.2320415819078099E-2</v>
      </c>
      <c r="G4292" s="3">
        <v>-0.31561438242594497</v>
      </c>
      <c r="H4292">
        <f t="shared" ref="H4292:H4355" si="73">2^G4292</f>
        <v>0.80350873769368147</v>
      </c>
      <c r="I4292">
        <f t="shared" si="72"/>
        <v>1.2445415377439568</v>
      </c>
    </row>
    <row r="4293" spans="1:9" x14ac:dyDescent="0.2">
      <c r="A4293" t="s">
        <v>3094</v>
      </c>
      <c r="B4293" t="s">
        <v>3095</v>
      </c>
      <c r="C4293" t="s">
        <v>3096</v>
      </c>
      <c r="F4293" s="3">
        <v>0.37102157513755601</v>
      </c>
      <c r="G4293" s="3">
        <v>-0.315693600972491</v>
      </c>
      <c r="H4293">
        <f t="shared" si="73"/>
        <v>0.80346461815006753</v>
      </c>
      <c r="I4293">
        <f t="shared" si="72"/>
        <v>1.2446098775356707</v>
      </c>
    </row>
    <row r="4294" spans="1:9" x14ac:dyDescent="0.2">
      <c r="A4294" t="s">
        <v>8224</v>
      </c>
      <c r="B4294" t="s">
        <v>8225</v>
      </c>
      <c r="C4294" t="s">
        <v>8226</v>
      </c>
      <c r="F4294" s="3">
        <v>0.21404767815873199</v>
      </c>
      <c r="G4294" s="3">
        <v>-0.31592496236165202</v>
      </c>
      <c r="H4294">
        <f t="shared" si="73"/>
        <v>0.80333577887335728</v>
      </c>
      <c r="I4294">
        <f t="shared" si="72"/>
        <v>1.2448094885085979</v>
      </c>
    </row>
    <row r="4295" spans="1:9" x14ac:dyDescent="0.2">
      <c r="A4295" t="s">
        <v>678</v>
      </c>
      <c r="B4295" t="s">
        <v>679</v>
      </c>
      <c r="C4295" t="s">
        <v>680</v>
      </c>
      <c r="F4295" s="3">
        <v>0.14642842474770101</v>
      </c>
      <c r="G4295" s="3">
        <v>-0.31615511576334798</v>
      </c>
      <c r="H4295">
        <f t="shared" si="73"/>
        <v>0.80320763279261831</v>
      </c>
      <c r="I4295">
        <f t="shared" si="72"/>
        <v>1.2450080890331776</v>
      </c>
    </row>
    <row r="4296" spans="1:9" x14ac:dyDescent="0.2">
      <c r="A4296" t="s">
        <v>13140</v>
      </c>
      <c r="B4296" t="s">
        <v>13141</v>
      </c>
      <c r="C4296" t="s">
        <v>13142</v>
      </c>
      <c r="F4296" s="3">
        <v>0.109472748226618</v>
      </c>
      <c r="G4296" s="3">
        <v>-0.31846268971760899</v>
      </c>
      <c r="H4296">
        <f t="shared" si="73"/>
        <v>0.80192393841777243</v>
      </c>
      <c r="I4296">
        <f t="shared" si="72"/>
        <v>1.2470010584458164</v>
      </c>
    </row>
    <row r="4297" spans="1:9" x14ac:dyDescent="0.2">
      <c r="A4297" t="s">
        <v>6227</v>
      </c>
      <c r="B4297" t="s">
        <v>6228</v>
      </c>
      <c r="C4297" t="s">
        <v>6229</v>
      </c>
      <c r="F4297" s="3">
        <v>8.3556218040452601E-2</v>
      </c>
      <c r="G4297" s="3">
        <v>-0.31870905558268298</v>
      </c>
      <c r="H4297">
        <f t="shared" si="73"/>
        <v>0.80178700731926689</v>
      </c>
      <c r="I4297">
        <f t="shared" si="72"/>
        <v>1.2472140242624383</v>
      </c>
    </row>
    <row r="4298" spans="1:9" x14ac:dyDescent="0.2">
      <c r="A4298" t="s">
        <v>8887</v>
      </c>
      <c r="B4298" t="s">
        <v>8888</v>
      </c>
      <c r="C4298" t="s">
        <v>8889</v>
      </c>
      <c r="F4298" s="3">
        <v>0.12310340750792</v>
      </c>
      <c r="G4298" s="3">
        <v>-0.31880092620849598</v>
      </c>
      <c r="H4298">
        <f t="shared" si="73"/>
        <v>0.80173595125631358</v>
      </c>
      <c r="I4298">
        <f t="shared" si="72"/>
        <v>1.2472934492123102</v>
      </c>
    </row>
    <row r="4299" spans="1:9" x14ac:dyDescent="0.2">
      <c r="A4299" t="s">
        <v>8606</v>
      </c>
      <c r="B4299" t="s">
        <v>8607</v>
      </c>
      <c r="C4299" t="s">
        <v>8608</v>
      </c>
      <c r="F4299" s="3">
        <v>0.15213171415892099</v>
      </c>
      <c r="G4299" s="3">
        <v>-0.31881237030029302</v>
      </c>
      <c r="H4299">
        <f t="shared" si="73"/>
        <v>0.80172959155923795</v>
      </c>
      <c r="I4299">
        <f t="shared" si="72"/>
        <v>1.2473033433319547</v>
      </c>
    </row>
    <row r="4300" spans="1:9" x14ac:dyDescent="0.2">
      <c r="A4300" t="s">
        <v>2318</v>
      </c>
      <c r="B4300" t="s">
        <v>2319</v>
      </c>
      <c r="C4300" t="s">
        <v>2320</v>
      </c>
      <c r="F4300" s="3">
        <v>0.151803527481989</v>
      </c>
      <c r="G4300" s="3">
        <v>-0.31896273295084798</v>
      </c>
      <c r="H4300">
        <f t="shared" si="73"/>
        <v>0.8016460368916617</v>
      </c>
      <c r="I4300">
        <f t="shared" si="72"/>
        <v>1.2474333483608862</v>
      </c>
    </row>
    <row r="4301" spans="1:9" x14ac:dyDescent="0.2">
      <c r="A4301" t="s">
        <v>5801</v>
      </c>
      <c r="B4301" t="s">
        <v>5802</v>
      </c>
      <c r="C4301" t="s">
        <v>5803</v>
      </c>
      <c r="F4301" s="3">
        <v>0.27003972877729199</v>
      </c>
      <c r="G4301" s="3">
        <v>-0.31902313232421903</v>
      </c>
      <c r="H4301">
        <f t="shared" si="73"/>
        <v>0.80161247615748654</v>
      </c>
      <c r="I4301">
        <f t="shared" si="72"/>
        <v>1.2474855740687572</v>
      </c>
    </row>
    <row r="4302" spans="1:9" x14ac:dyDescent="0.2">
      <c r="A4302" t="s">
        <v>12762</v>
      </c>
      <c r="B4302" t="s">
        <v>12763</v>
      </c>
      <c r="C4302" t="s">
        <v>12764</v>
      </c>
      <c r="F4302" s="3">
        <v>0.131939268984133</v>
      </c>
      <c r="G4302" s="3">
        <v>-0.319238344828289</v>
      </c>
      <c r="H4302">
        <f t="shared" si="73"/>
        <v>0.8014929053843739</v>
      </c>
      <c r="I4302">
        <f t="shared" si="72"/>
        <v>1.2476716802882086</v>
      </c>
    </row>
    <row r="4303" spans="1:9" x14ac:dyDescent="0.2">
      <c r="A4303" t="s">
        <v>13514</v>
      </c>
      <c r="B4303" t="s">
        <v>13515</v>
      </c>
      <c r="C4303" t="s">
        <v>13516</v>
      </c>
      <c r="F4303" s="3">
        <v>7.0262583248984795E-2</v>
      </c>
      <c r="G4303" s="3">
        <v>-0.320047060648601</v>
      </c>
      <c r="H4303">
        <f t="shared" si="73"/>
        <v>0.80104374715173698</v>
      </c>
      <c r="I4303">
        <f t="shared" si="72"/>
        <v>1.2483712700532146</v>
      </c>
    </row>
    <row r="4304" spans="1:9" x14ac:dyDescent="0.2">
      <c r="A4304" t="s">
        <v>1994</v>
      </c>
      <c r="B4304" t="s">
        <v>1995</v>
      </c>
      <c r="C4304" t="s">
        <v>1996</v>
      </c>
      <c r="F4304" s="3">
        <v>0.33243569337148199</v>
      </c>
      <c r="G4304" s="3">
        <v>-0.32021141052246099</v>
      </c>
      <c r="H4304">
        <f t="shared" si="73"/>
        <v>0.80095249852567441</v>
      </c>
      <c r="I4304">
        <f t="shared" si="72"/>
        <v>1.2485134909257607</v>
      </c>
    </row>
    <row r="4305" spans="1:9" x14ac:dyDescent="0.2">
      <c r="A4305" t="s">
        <v>7267</v>
      </c>
      <c r="B4305" t="s">
        <v>7268</v>
      </c>
      <c r="C4305" t="s">
        <v>7269</v>
      </c>
      <c r="F4305" s="3">
        <v>0.241093656626163</v>
      </c>
      <c r="G4305" s="3">
        <v>-0.32090059916178099</v>
      </c>
      <c r="H4305">
        <f t="shared" si="73"/>
        <v>0.80056996755517629</v>
      </c>
      <c r="I4305">
        <f t="shared" si="72"/>
        <v>1.2491100597413789</v>
      </c>
    </row>
    <row r="4306" spans="1:9" x14ac:dyDescent="0.2">
      <c r="A4306" t="s">
        <v>2252</v>
      </c>
      <c r="B4306" t="s">
        <v>2253</v>
      </c>
      <c r="C4306" t="s">
        <v>2254</v>
      </c>
      <c r="F4306" s="3">
        <v>0.316199364793886</v>
      </c>
      <c r="G4306" s="3">
        <v>-0.32181739807128901</v>
      </c>
      <c r="H4306">
        <f t="shared" si="73"/>
        <v>0.80006138570377394</v>
      </c>
      <c r="I4306">
        <f t="shared" si="72"/>
        <v>1.2499040921970632</v>
      </c>
    </row>
    <row r="4307" spans="1:9" x14ac:dyDescent="0.2">
      <c r="A4307" t="s">
        <v>4459</v>
      </c>
      <c r="B4307" t="s">
        <v>4460</v>
      </c>
      <c r="C4307" t="s">
        <v>4461</v>
      </c>
      <c r="F4307" s="3">
        <v>5.8535602938076498E-2</v>
      </c>
      <c r="G4307" s="3">
        <v>-0.32238235473632698</v>
      </c>
      <c r="H4307">
        <f t="shared" si="73"/>
        <v>0.79974814450597509</v>
      </c>
      <c r="I4307">
        <f t="shared" si="72"/>
        <v>1.2503936481374716</v>
      </c>
    </row>
    <row r="4308" spans="1:9" x14ac:dyDescent="0.2">
      <c r="A4308" t="s">
        <v>4189</v>
      </c>
      <c r="B4308" t="s">
        <v>4190</v>
      </c>
      <c r="C4308" t="s">
        <v>4191</v>
      </c>
      <c r="F4308" s="3">
        <v>7.1881820402714194E-2</v>
      </c>
      <c r="G4308" s="3">
        <v>-0.323040962219238</v>
      </c>
      <c r="H4308">
        <f t="shared" si="73"/>
        <v>0.79938313326743959</v>
      </c>
      <c r="I4308">
        <f t="shared" si="72"/>
        <v>1.2509645980551889</v>
      </c>
    </row>
    <row r="4309" spans="1:9" x14ac:dyDescent="0.2">
      <c r="A4309" t="s">
        <v>7492</v>
      </c>
      <c r="B4309" t="s">
        <v>7493</v>
      </c>
      <c r="C4309" t="s">
        <v>7494</v>
      </c>
      <c r="F4309" s="3">
        <v>7.70988975467779E-2</v>
      </c>
      <c r="G4309" s="3">
        <v>-0.32328701019287098</v>
      </c>
      <c r="H4309">
        <f t="shared" si="73"/>
        <v>0.79924681213007076</v>
      </c>
      <c r="I4309">
        <f t="shared" si="72"/>
        <v>1.251177965083029</v>
      </c>
    </row>
    <row r="4310" spans="1:9" x14ac:dyDescent="0.2">
      <c r="A4310" t="s">
        <v>9016</v>
      </c>
      <c r="B4310" t="s">
        <v>9017</v>
      </c>
      <c r="C4310" t="s">
        <v>9018</v>
      </c>
      <c r="F4310" s="3">
        <v>5.3624410580764101E-2</v>
      </c>
      <c r="G4310" s="3">
        <v>-0.32329845428466802</v>
      </c>
      <c r="H4310">
        <f t="shared" si="73"/>
        <v>0.79924047217786343</v>
      </c>
      <c r="I4310">
        <f t="shared" si="72"/>
        <v>1.2511878900164848</v>
      </c>
    </row>
    <row r="4311" spans="1:9" x14ac:dyDescent="0.2">
      <c r="A4311" t="s">
        <v>2587</v>
      </c>
      <c r="B4311" t="s">
        <v>2588</v>
      </c>
      <c r="C4311" t="s">
        <v>2589</v>
      </c>
      <c r="F4311" s="3">
        <v>0.12026099689509499</v>
      </c>
      <c r="G4311" s="3">
        <v>-0.32340176900228101</v>
      </c>
      <c r="H4311">
        <f t="shared" si="73"/>
        <v>0.7991832387745551</v>
      </c>
      <c r="I4311">
        <f t="shared" si="72"/>
        <v>1.2512774936738809</v>
      </c>
    </row>
    <row r="4312" spans="1:9" x14ac:dyDescent="0.2">
      <c r="A4312" t="s">
        <v>4372</v>
      </c>
      <c r="B4312" t="s">
        <v>4373</v>
      </c>
      <c r="C4312" t="s">
        <v>4374</v>
      </c>
      <c r="F4312" s="3">
        <v>0.38733931627455298</v>
      </c>
      <c r="G4312" s="3">
        <v>-0.32378927866618001</v>
      </c>
      <c r="H4312">
        <f t="shared" si="73"/>
        <v>0.79896860599945285</v>
      </c>
      <c r="I4312">
        <f t="shared" si="72"/>
        <v>1.2516136334907317</v>
      </c>
    </row>
    <row r="4313" spans="1:9" x14ac:dyDescent="0.2">
      <c r="A4313" t="s">
        <v>9141</v>
      </c>
      <c r="B4313" t="s">
        <v>9142</v>
      </c>
      <c r="C4313" t="s">
        <v>9143</v>
      </c>
      <c r="F4313" s="3">
        <v>8.8379100370948704E-2</v>
      </c>
      <c r="G4313" s="3">
        <v>-0.32423051198323399</v>
      </c>
      <c r="H4313">
        <f t="shared" si="73"/>
        <v>0.79872428709996912</v>
      </c>
      <c r="I4313">
        <f t="shared" si="72"/>
        <v>1.2519964850835179</v>
      </c>
    </row>
    <row r="4314" spans="1:9" x14ac:dyDescent="0.2">
      <c r="A4314" t="s">
        <v>3109</v>
      </c>
      <c r="B4314" t="s">
        <v>3110</v>
      </c>
      <c r="C4314" t="s">
        <v>3111</v>
      </c>
      <c r="F4314" s="3">
        <v>0.30807936547099102</v>
      </c>
      <c r="G4314" s="3">
        <v>-0.32444508870442601</v>
      </c>
      <c r="H4314">
        <f t="shared" si="73"/>
        <v>0.79860549907553091</v>
      </c>
      <c r="I4314">
        <f t="shared" si="72"/>
        <v>1.252182712437623</v>
      </c>
    </row>
    <row r="4315" spans="1:9" x14ac:dyDescent="0.2">
      <c r="A4315" t="s">
        <v>4024</v>
      </c>
      <c r="B4315" t="s">
        <v>4025</v>
      </c>
      <c r="C4315" t="s">
        <v>4026</v>
      </c>
      <c r="F4315" s="3">
        <v>0.45628047513457798</v>
      </c>
      <c r="G4315" s="3">
        <v>-0.32506815592448002</v>
      </c>
      <c r="H4315">
        <f t="shared" si="73"/>
        <v>0.79826067396572908</v>
      </c>
      <c r="I4315">
        <f t="shared" si="72"/>
        <v>1.2527236185042632</v>
      </c>
    </row>
    <row r="4316" spans="1:9" x14ac:dyDescent="0.2">
      <c r="A4316" t="s">
        <v>8045</v>
      </c>
      <c r="B4316" t="s">
        <v>8046</v>
      </c>
      <c r="C4316" t="s">
        <v>8047</v>
      </c>
      <c r="F4316" s="3">
        <v>0.26824665399701902</v>
      </c>
      <c r="G4316" s="3">
        <v>-0.32570870717366401</v>
      </c>
      <c r="H4316">
        <f t="shared" si="73"/>
        <v>0.79790632785613924</v>
      </c>
      <c r="I4316">
        <f t="shared" si="72"/>
        <v>1.2532799466409268</v>
      </c>
    </row>
    <row r="4317" spans="1:9" x14ac:dyDescent="0.2">
      <c r="A4317" t="s">
        <v>2189</v>
      </c>
      <c r="B4317" t="s">
        <v>2190</v>
      </c>
      <c r="C4317" t="s">
        <v>2191</v>
      </c>
      <c r="F4317" s="3">
        <v>0.332201536873239</v>
      </c>
      <c r="G4317" s="3">
        <v>-0.32610785166422601</v>
      </c>
      <c r="H4317">
        <f t="shared" si="73"/>
        <v>0.79768560493582463</v>
      </c>
      <c r="I4317">
        <f t="shared" si="72"/>
        <v>1.2536267344080403</v>
      </c>
    </row>
    <row r="4318" spans="1:9" x14ac:dyDescent="0.2">
      <c r="A4318" t="s">
        <v>4243</v>
      </c>
      <c r="B4318" t="s">
        <v>4244</v>
      </c>
      <c r="C4318" t="s">
        <v>4245</v>
      </c>
      <c r="F4318" s="3">
        <v>0.13544489801197701</v>
      </c>
      <c r="G4318" s="3">
        <v>-0.32611147562662901</v>
      </c>
      <c r="H4318">
        <f t="shared" si="73"/>
        <v>0.79768360120050363</v>
      </c>
      <c r="I4318">
        <f t="shared" si="72"/>
        <v>1.2536298834462847</v>
      </c>
    </row>
    <row r="4319" spans="1:9" x14ac:dyDescent="0.2">
      <c r="A4319" t="s">
        <v>13463</v>
      </c>
      <c r="B4319" t="s">
        <v>13464</v>
      </c>
      <c r="C4319" t="s">
        <v>13465</v>
      </c>
      <c r="F4319" s="3">
        <v>0.37232048879352903</v>
      </c>
      <c r="G4319" s="3">
        <v>-0.32765706380208198</v>
      </c>
      <c r="H4319">
        <f t="shared" si="73"/>
        <v>0.79682948433413592</v>
      </c>
      <c r="I4319">
        <f t="shared" si="72"/>
        <v>1.2549736419902207</v>
      </c>
    </row>
    <row r="4320" spans="1:9" x14ac:dyDescent="0.2">
      <c r="A4320" t="s">
        <v>13415</v>
      </c>
      <c r="B4320" t="s">
        <v>13416</v>
      </c>
      <c r="C4320" t="s">
        <v>13417</v>
      </c>
      <c r="F4320" s="3">
        <v>0.19450540968581001</v>
      </c>
      <c r="G4320" s="3">
        <v>-0.32877000172932802</v>
      </c>
      <c r="H4320">
        <f t="shared" si="73"/>
        <v>0.79621502337244832</v>
      </c>
      <c r="I4320">
        <f t="shared" si="72"/>
        <v>1.2559421395547148</v>
      </c>
    </row>
    <row r="4321" spans="1:9" x14ac:dyDescent="0.2">
      <c r="A4321" t="s">
        <v>10380</v>
      </c>
      <c r="B4321" t="s">
        <v>10381</v>
      </c>
      <c r="C4321" t="s">
        <v>10382</v>
      </c>
      <c r="F4321" s="3">
        <v>0.39157368951527699</v>
      </c>
      <c r="G4321" s="3">
        <v>-0.331185658772785</v>
      </c>
      <c r="H4321">
        <f t="shared" si="73"/>
        <v>0.79488295178988744</v>
      </c>
      <c r="I4321">
        <f t="shared" si="72"/>
        <v>1.258046858028893</v>
      </c>
    </row>
    <row r="4322" spans="1:9" x14ac:dyDescent="0.2">
      <c r="A4322" t="s">
        <v>9353</v>
      </c>
      <c r="B4322" t="s">
        <v>9354</v>
      </c>
      <c r="C4322" t="s">
        <v>9355</v>
      </c>
      <c r="F4322" s="3">
        <v>0.16223247675980901</v>
      </c>
      <c r="G4322" s="3">
        <v>-0.331194877624512</v>
      </c>
      <c r="H4322">
        <f t="shared" si="73"/>
        <v>0.79487787248729569</v>
      </c>
      <c r="I4322">
        <f t="shared" si="72"/>
        <v>1.2580548970005234</v>
      </c>
    </row>
    <row r="4323" spans="1:9" x14ac:dyDescent="0.2">
      <c r="A4323" t="s">
        <v>1751</v>
      </c>
      <c r="B4323" t="s">
        <v>1752</v>
      </c>
      <c r="C4323" t="s">
        <v>1753</v>
      </c>
      <c r="F4323" s="3">
        <v>8.0223973178802394E-2</v>
      </c>
      <c r="G4323" s="3">
        <v>-0.33215395609537901</v>
      </c>
      <c r="H4323">
        <f t="shared" si="73"/>
        <v>0.79434962716139834</v>
      </c>
      <c r="I4323">
        <f t="shared" si="72"/>
        <v>1.2588915079792906</v>
      </c>
    </row>
    <row r="4324" spans="1:9" x14ac:dyDescent="0.2">
      <c r="A4324" t="s">
        <v>10023</v>
      </c>
      <c r="B4324" t="s">
        <v>10024</v>
      </c>
      <c r="C4324" t="s">
        <v>10025</v>
      </c>
      <c r="F4324" s="3">
        <v>0.18615959802288401</v>
      </c>
      <c r="G4324" s="3">
        <v>-0.33414204915364498</v>
      </c>
      <c r="H4324">
        <f t="shared" si="73"/>
        <v>0.79325573461651688</v>
      </c>
      <c r="I4324">
        <f t="shared" ref="I4324:I4387" si="74">1/H4324</f>
        <v>1.2606275080802654</v>
      </c>
    </row>
    <row r="4325" spans="1:9" x14ac:dyDescent="0.2">
      <c r="A4325" t="s">
        <v>7994</v>
      </c>
      <c r="B4325" t="s">
        <v>7995</v>
      </c>
      <c r="C4325" t="s">
        <v>7996</v>
      </c>
      <c r="F4325" s="3">
        <v>7.7570513820080594E-2</v>
      </c>
      <c r="G4325" s="3">
        <v>-0.33482532501220802</v>
      </c>
      <c r="H4325">
        <f t="shared" si="73"/>
        <v>0.79288012913748984</v>
      </c>
      <c r="I4325">
        <f t="shared" si="74"/>
        <v>1.2612246962070031</v>
      </c>
    </row>
    <row r="4326" spans="1:9" x14ac:dyDescent="0.2">
      <c r="A4326" t="s">
        <v>2108</v>
      </c>
      <c r="B4326" t="s">
        <v>2109</v>
      </c>
      <c r="C4326" t="s">
        <v>2110</v>
      </c>
      <c r="F4326" s="3">
        <v>6.9350087654950501E-2</v>
      </c>
      <c r="G4326" s="3">
        <v>-0.335009892781578</v>
      </c>
      <c r="H4326">
        <f t="shared" si="73"/>
        <v>0.79277870038628007</v>
      </c>
      <c r="I4326">
        <f t="shared" si="74"/>
        <v>1.261386058319619</v>
      </c>
    </row>
    <row r="4327" spans="1:9" x14ac:dyDescent="0.2">
      <c r="A4327" t="s">
        <v>6005</v>
      </c>
      <c r="B4327" t="s">
        <v>6006</v>
      </c>
      <c r="C4327" t="s">
        <v>6007</v>
      </c>
      <c r="F4327" s="3">
        <v>0.104300100728327</v>
      </c>
      <c r="G4327" s="3">
        <v>-0.33502515157064</v>
      </c>
      <c r="H4327">
        <f t="shared" si="73"/>
        <v>0.79277031553802901</v>
      </c>
      <c r="I4327">
        <f t="shared" si="74"/>
        <v>1.2613993995490744</v>
      </c>
    </row>
    <row r="4328" spans="1:9" x14ac:dyDescent="0.2">
      <c r="A4328" t="s">
        <v>5534</v>
      </c>
      <c r="B4328" t="s">
        <v>5535</v>
      </c>
      <c r="C4328" t="s">
        <v>5536</v>
      </c>
      <c r="F4328" s="3">
        <v>0.33834178025349199</v>
      </c>
      <c r="G4328" s="3">
        <v>-0.33521938323974598</v>
      </c>
      <c r="H4328">
        <f t="shared" si="73"/>
        <v>0.79266359115596563</v>
      </c>
      <c r="I4328">
        <f t="shared" si="74"/>
        <v>1.2615692346127181</v>
      </c>
    </row>
    <row r="4329" spans="1:9" x14ac:dyDescent="0.2">
      <c r="A4329" t="s">
        <v>1272</v>
      </c>
      <c r="B4329" t="s">
        <v>1273</v>
      </c>
      <c r="C4329" t="s">
        <v>1274</v>
      </c>
      <c r="F4329" s="3">
        <v>0.26018567484044902</v>
      </c>
      <c r="G4329" s="3">
        <v>-0.33535798390706301</v>
      </c>
      <c r="H4329">
        <f t="shared" si="73"/>
        <v>0.7925874430980544</v>
      </c>
      <c r="I4329">
        <f t="shared" si="74"/>
        <v>1.2616904402260203</v>
      </c>
    </row>
    <row r="4330" spans="1:9" x14ac:dyDescent="0.2">
      <c r="A4330" t="s">
        <v>8105</v>
      </c>
      <c r="B4330" t="s">
        <v>8106</v>
      </c>
      <c r="C4330" t="s">
        <v>8107</v>
      </c>
      <c r="F4330" s="3">
        <v>0.70906249879928696</v>
      </c>
      <c r="G4330" s="3">
        <v>-0.335525512695313</v>
      </c>
      <c r="H4330">
        <f t="shared" si="73"/>
        <v>0.79249541151754532</v>
      </c>
      <c r="I4330">
        <f t="shared" si="74"/>
        <v>1.2618369588854845</v>
      </c>
    </row>
    <row r="4331" spans="1:9" x14ac:dyDescent="0.2">
      <c r="A4331" t="s">
        <v>4330</v>
      </c>
      <c r="B4331" t="s">
        <v>4331</v>
      </c>
      <c r="C4331" t="s">
        <v>4332</v>
      </c>
      <c r="F4331" s="3">
        <v>0.13183906901025799</v>
      </c>
      <c r="G4331" s="3">
        <v>-0.33597819010416402</v>
      </c>
      <c r="H4331">
        <f t="shared" si="73"/>
        <v>0.7922467875997472</v>
      </c>
      <c r="I4331">
        <f t="shared" si="74"/>
        <v>1.2622329502018912</v>
      </c>
    </row>
    <row r="4332" spans="1:9" x14ac:dyDescent="0.2">
      <c r="A4332" t="s">
        <v>12541</v>
      </c>
      <c r="B4332" t="s">
        <v>12542</v>
      </c>
      <c r="C4332" t="s">
        <v>12543</v>
      </c>
      <c r="F4332" s="3">
        <v>0.74525162924553801</v>
      </c>
      <c r="G4332" s="3">
        <v>-0.33765920003255401</v>
      </c>
      <c r="H4332">
        <f t="shared" si="73"/>
        <v>0.79132420930305825</v>
      </c>
      <c r="I4332">
        <f t="shared" si="74"/>
        <v>1.2637045451708453</v>
      </c>
    </row>
    <row r="4333" spans="1:9" x14ac:dyDescent="0.2">
      <c r="A4333" t="s">
        <v>447</v>
      </c>
      <c r="B4333" t="s">
        <v>448</v>
      </c>
      <c r="C4333" t="s">
        <v>449</v>
      </c>
      <c r="F4333" s="3">
        <v>0.72577436732186795</v>
      </c>
      <c r="G4333" s="3">
        <v>-0.33805020650227702</v>
      </c>
      <c r="H4333">
        <f t="shared" si="73"/>
        <v>0.79110976969441837</v>
      </c>
      <c r="I4333">
        <f t="shared" si="74"/>
        <v>1.264047087152355</v>
      </c>
    </row>
    <row r="4334" spans="1:9" x14ac:dyDescent="0.2">
      <c r="A4334" t="s">
        <v>1940</v>
      </c>
      <c r="B4334" t="s">
        <v>1941</v>
      </c>
      <c r="C4334" t="s">
        <v>1942</v>
      </c>
      <c r="F4334" s="3">
        <v>6.25941114958561E-2</v>
      </c>
      <c r="G4334" s="3">
        <v>-0.33819071451822702</v>
      </c>
      <c r="H4334">
        <f t="shared" si="73"/>
        <v>0.79103272510203471</v>
      </c>
      <c r="I4334">
        <f t="shared" si="74"/>
        <v>1.2641702021506263</v>
      </c>
    </row>
    <row r="4335" spans="1:9" x14ac:dyDescent="0.2">
      <c r="A4335" t="s">
        <v>1859</v>
      </c>
      <c r="B4335" t="s">
        <v>1860</v>
      </c>
      <c r="C4335" t="s">
        <v>1861</v>
      </c>
      <c r="F4335" s="3">
        <v>0.28657701317400402</v>
      </c>
      <c r="G4335" s="3">
        <v>-0.33860429128011299</v>
      </c>
      <c r="H4335">
        <f t="shared" si="73"/>
        <v>0.79080599259389239</v>
      </c>
      <c r="I4335">
        <f t="shared" si="74"/>
        <v>1.2645326532237551</v>
      </c>
    </row>
    <row r="4336" spans="1:9" x14ac:dyDescent="0.2">
      <c r="A4336" t="s">
        <v>4627</v>
      </c>
      <c r="B4336" t="s">
        <v>4628</v>
      </c>
      <c r="C4336" t="s">
        <v>4629</v>
      </c>
      <c r="F4336" s="3">
        <v>0.20888624325484501</v>
      </c>
      <c r="G4336" s="3">
        <v>-0.33871237436930102</v>
      </c>
      <c r="H4336">
        <f t="shared" si="73"/>
        <v>0.79074674961420277</v>
      </c>
      <c r="I4336">
        <f t="shared" si="74"/>
        <v>1.2646273923830731</v>
      </c>
    </row>
    <row r="4337" spans="1:9" x14ac:dyDescent="0.2">
      <c r="A4337" t="s">
        <v>12373</v>
      </c>
      <c r="B4337" t="s">
        <v>12374</v>
      </c>
      <c r="C4337" t="s">
        <v>12375</v>
      </c>
      <c r="F4337" s="3">
        <v>0.32540713644679597</v>
      </c>
      <c r="G4337" s="3">
        <v>-0.33992958068847701</v>
      </c>
      <c r="H4337">
        <f t="shared" si="73"/>
        <v>0.79007987546932268</v>
      </c>
      <c r="I4337">
        <f t="shared" si="74"/>
        <v>1.2656948126997676</v>
      </c>
    </row>
    <row r="4338" spans="1:9" x14ac:dyDescent="0.2">
      <c r="A4338" t="s">
        <v>8448</v>
      </c>
      <c r="B4338" t="s">
        <v>8449</v>
      </c>
      <c r="C4338" t="s">
        <v>8450</v>
      </c>
      <c r="F4338" s="3">
        <v>9.0643067985002698E-2</v>
      </c>
      <c r="G4338" s="3">
        <v>-0.34009869893391798</v>
      </c>
      <c r="H4338">
        <f t="shared" si="73"/>
        <v>0.78998726470455749</v>
      </c>
      <c r="I4338">
        <f t="shared" si="74"/>
        <v>1.2658431909962293</v>
      </c>
    </row>
    <row r="4339" spans="1:9" x14ac:dyDescent="0.2">
      <c r="A4339" t="s">
        <v>12735</v>
      </c>
      <c r="B4339" t="s">
        <v>12736</v>
      </c>
      <c r="C4339" t="s">
        <v>12737</v>
      </c>
      <c r="F4339" s="3">
        <v>6.4354008205973395E-2</v>
      </c>
      <c r="G4339" s="3">
        <v>-0.34048404693603401</v>
      </c>
      <c r="H4339">
        <f t="shared" si="73"/>
        <v>0.7897762850079395</v>
      </c>
      <c r="I4339">
        <f t="shared" si="74"/>
        <v>1.2661813465188401</v>
      </c>
    </row>
    <row r="4340" spans="1:9" x14ac:dyDescent="0.2">
      <c r="A4340" t="s">
        <v>11922</v>
      </c>
      <c r="B4340" t="s">
        <v>11923</v>
      </c>
      <c r="C4340" t="s">
        <v>11924</v>
      </c>
      <c r="F4340" s="3">
        <v>0.17327415628168399</v>
      </c>
      <c r="G4340" s="3">
        <v>-0.34232425689697299</v>
      </c>
      <c r="H4340">
        <f t="shared" si="73"/>
        <v>0.78876953885830314</v>
      </c>
      <c r="I4340">
        <f t="shared" si="74"/>
        <v>1.2677974373191951</v>
      </c>
    </row>
    <row r="4341" spans="1:9" x14ac:dyDescent="0.2">
      <c r="A4341" t="s">
        <v>1174</v>
      </c>
      <c r="B4341" t="s">
        <v>1175</v>
      </c>
      <c r="F4341" s="3">
        <v>0.45694835176748799</v>
      </c>
      <c r="G4341" s="3">
        <v>-0.34237416585286301</v>
      </c>
      <c r="H4341">
        <f t="shared" si="73"/>
        <v>0.78874225243803808</v>
      </c>
      <c r="I4341">
        <f t="shared" si="74"/>
        <v>1.2678412965819374</v>
      </c>
    </row>
    <row r="4342" spans="1:9" x14ac:dyDescent="0.2">
      <c r="A4342" t="s">
        <v>815</v>
      </c>
      <c r="B4342" t="s">
        <v>816</v>
      </c>
      <c r="C4342" t="s">
        <v>817</v>
      </c>
      <c r="F4342" s="3">
        <v>0.25094469987393597</v>
      </c>
      <c r="G4342" s="3">
        <v>-0.34426689147949202</v>
      </c>
      <c r="H4342">
        <f t="shared" si="73"/>
        <v>0.78770815044000653</v>
      </c>
      <c r="I4342">
        <f t="shared" si="74"/>
        <v>1.2695057166050767</v>
      </c>
    </row>
    <row r="4343" spans="1:9" x14ac:dyDescent="0.2">
      <c r="A4343" t="s">
        <v>7632</v>
      </c>
      <c r="B4343" t="s">
        <v>7633</v>
      </c>
      <c r="C4343" t="s">
        <v>7634</v>
      </c>
      <c r="F4343" s="3">
        <v>0.207344962768515</v>
      </c>
      <c r="G4343" s="3">
        <v>-0.34433841705322299</v>
      </c>
      <c r="H4343">
        <f t="shared" si="73"/>
        <v>0.78766909861049139</v>
      </c>
      <c r="I4343">
        <f t="shared" si="74"/>
        <v>1.2695686574020444</v>
      </c>
    </row>
    <row r="4344" spans="1:9" x14ac:dyDescent="0.2">
      <c r="A4344" t="s">
        <v>6790</v>
      </c>
      <c r="B4344" t="s">
        <v>6791</v>
      </c>
      <c r="C4344" t="s">
        <v>6792</v>
      </c>
      <c r="F4344" s="3">
        <v>8.1913268718704205E-2</v>
      </c>
      <c r="G4344" s="3">
        <v>-0.34442361195881999</v>
      </c>
      <c r="H4344">
        <f t="shared" si="73"/>
        <v>0.78762258606885183</v>
      </c>
      <c r="I4344">
        <f t="shared" si="74"/>
        <v>1.2696436309567469</v>
      </c>
    </row>
    <row r="4345" spans="1:9" x14ac:dyDescent="0.2">
      <c r="A4345" t="s">
        <v>11146</v>
      </c>
      <c r="B4345" t="s">
        <v>11147</v>
      </c>
      <c r="C4345" t="s">
        <v>11148</v>
      </c>
      <c r="F4345" s="3">
        <v>0.23333753758294201</v>
      </c>
      <c r="G4345" s="3">
        <v>-0.34460830688476601</v>
      </c>
      <c r="H4345">
        <f t="shared" si="73"/>
        <v>0.7875217604751551</v>
      </c>
      <c r="I4345">
        <f t="shared" si="74"/>
        <v>1.2698061821131712</v>
      </c>
    </row>
    <row r="4346" spans="1:9" x14ac:dyDescent="0.2">
      <c r="A4346" t="s">
        <v>8902</v>
      </c>
      <c r="B4346" t="s">
        <v>8903</v>
      </c>
      <c r="C4346" t="s">
        <v>8904</v>
      </c>
      <c r="F4346" s="3">
        <v>0.316211418722396</v>
      </c>
      <c r="G4346" s="3">
        <v>-0.34485540390014802</v>
      </c>
      <c r="H4346">
        <f t="shared" si="73"/>
        <v>0.78738688955131464</v>
      </c>
      <c r="I4346">
        <f t="shared" si="74"/>
        <v>1.2700236862844403</v>
      </c>
    </row>
    <row r="4347" spans="1:9" x14ac:dyDescent="0.2">
      <c r="A4347" t="s">
        <v>12936</v>
      </c>
      <c r="B4347" t="s">
        <v>12937</v>
      </c>
      <c r="C4347" t="s">
        <v>12938</v>
      </c>
      <c r="F4347" s="3">
        <v>0.23372211445962501</v>
      </c>
      <c r="G4347" s="3">
        <v>-0.345025698343914</v>
      </c>
      <c r="H4347">
        <f t="shared" si="73"/>
        <v>0.78729395258604862</v>
      </c>
      <c r="I4347">
        <f t="shared" si="74"/>
        <v>1.2701736076026868</v>
      </c>
    </row>
    <row r="4348" spans="1:9" x14ac:dyDescent="0.2">
      <c r="A4348" t="s">
        <v>7909</v>
      </c>
      <c r="B4348" t="s">
        <v>7910</v>
      </c>
      <c r="C4348" t="s">
        <v>7911</v>
      </c>
      <c r="F4348" s="3">
        <v>0.27924092158554398</v>
      </c>
      <c r="G4348" s="3">
        <v>-0.34513346354166802</v>
      </c>
      <c r="H4348">
        <f t="shared" si="73"/>
        <v>0.78723514617346335</v>
      </c>
      <c r="I4348">
        <f t="shared" si="74"/>
        <v>1.2702684894859293</v>
      </c>
    </row>
    <row r="4349" spans="1:9" x14ac:dyDescent="0.2">
      <c r="A4349" t="s">
        <v>13038</v>
      </c>
      <c r="B4349" t="s">
        <v>13039</v>
      </c>
      <c r="C4349" t="s">
        <v>13040</v>
      </c>
      <c r="F4349" s="3">
        <v>5.4927580018234702E-2</v>
      </c>
      <c r="G4349" s="3">
        <v>-0.34553941090901902</v>
      </c>
      <c r="H4349">
        <f t="shared" si="73"/>
        <v>0.78701366410769047</v>
      </c>
      <c r="I4349">
        <f t="shared" si="74"/>
        <v>1.2706259695424624</v>
      </c>
    </row>
    <row r="4350" spans="1:9" x14ac:dyDescent="0.2">
      <c r="A4350" t="s">
        <v>13065</v>
      </c>
      <c r="B4350" t="s">
        <v>13066</v>
      </c>
      <c r="C4350" t="s">
        <v>13067</v>
      </c>
      <c r="F4350" s="3">
        <v>0.29545094791528198</v>
      </c>
      <c r="G4350" s="3">
        <v>-0.34767131805419998</v>
      </c>
      <c r="H4350">
        <f t="shared" si="73"/>
        <v>0.78585153287183696</v>
      </c>
      <c r="I4350">
        <f t="shared" si="74"/>
        <v>1.2725049938447954</v>
      </c>
    </row>
    <row r="4351" spans="1:9" x14ac:dyDescent="0.2">
      <c r="A4351" t="s">
        <v>9981</v>
      </c>
      <c r="B4351" t="s">
        <v>9982</v>
      </c>
      <c r="C4351" t="s">
        <v>9983</v>
      </c>
      <c r="F4351" s="3">
        <v>0.29402417053985402</v>
      </c>
      <c r="G4351" s="3">
        <v>-0.34793752034505199</v>
      </c>
      <c r="H4351">
        <f t="shared" si="73"/>
        <v>0.78570654299284026</v>
      </c>
      <c r="I4351">
        <f t="shared" si="74"/>
        <v>1.2727398147798197</v>
      </c>
    </row>
    <row r="4352" spans="1:9" x14ac:dyDescent="0.2">
      <c r="A4352" t="s">
        <v>11461</v>
      </c>
      <c r="B4352" t="s">
        <v>11462</v>
      </c>
      <c r="C4352" t="s">
        <v>11463</v>
      </c>
      <c r="F4352" s="3">
        <v>0.23314754625206999</v>
      </c>
      <c r="G4352" s="3">
        <v>-0.348553339640297</v>
      </c>
      <c r="H4352">
        <f t="shared" si="73"/>
        <v>0.78537123304628043</v>
      </c>
      <c r="I4352">
        <f t="shared" si="74"/>
        <v>1.2732832040730881</v>
      </c>
    </row>
    <row r="4353" spans="1:9" x14ac:dyDescent="0.2">
      <c r="A4353" t="s">
        <v>6823</v>
      </c>
      <c r="B4353" t="s">
        <v>6824</v>
      </c>
      <c r="C4353" t="s">
        <v>6825</v>
      </c>
      <c r="F4353" s="3">
        <v>0.150383408289122</v>
      </c>
      <c r="G4353" s="3">
        <v>-0.348727544148762</v>
      </c>
      <c r="H4353">
        <f t="shared" si="73"/>
        <v>0.78527640569476431</v>
      </c>
      <c r="I4353">
        <f t="shared" si="74"/>
        <v>1.2734369614928918</v>
      </c>
    </row>
    <row r="4354" spans="1:9" x14ac:dyDescent="0.2">
      <c r="A4354" t="s">
        <v>2791</v>
      </c>
      <c r="B4354" t="s">
        <v>2792</v>
      </c>
      <c r="C4354" t="s">
        <v>2793</v>
      </c>
      <c r="F4354" s="3">
        <v>0.13733730681353601</v>
      </c>
      <c r="G4354" s="3">
        <v>-0.34920819600423397</v>
      </c>
      <c r="H4354">
        <f t="shared" si="73"/>
        <v>0.7850148246380898</v>
      </c>
      <c r="I4354">
        <f t="shared" si="74"/>
        <v>1.2738612935889757</v>
      </c>
    </row>
    <row r="4355" spans="1:9" x14ac:dyDescent="0.2">
      <c r="A4355" t="s">
        <v>10754</v>
      </c>
      <c r="B4355" t="s">
        <v>10755</v>
      </c>
      <c r="C4355" t="s">
        <v>10756</v>
      </c>
      <c r="F4355" s="3">
        <v>0.109961289951609</v>
      </c>
      <c r="G4355" s="3">
        <v>-0.35009031295776399</v>
      </c>
      <c r="H4355">
        <f t="shared" si="73"/>
        <v>0.78453498433451563</v>
      </c>
      <c r="I4355">
        <f t="shared" si="74"/>
        <v>1.2746404175312249</v>
      </c>
    </row>
    <row r="4356" spans="1:9" x14ac:dyDescent="0.2">
      <c r="A4356" t="s">
        <v>9519</v>
      </c>
      <c r="B4356" t="s">
        <v>9520</v>
      </c>
      <c r="C4356" t="s">
        <v>9521</v>
      </c>
      <c r="F4356" s="3">
        <v>0.68453071994311099</v>
      </c>
      <c r="G4356" s="3">
        <v>-0.35017283757527601</v>
      </c>
      <c r="H4356">
        <f t="shared" ref="H4356:H4419" si="75">2^G4356</f>
        <v>0.78449010887851867</v>
      </c>
      <c r="I4356">
        <f t="shared" si="74"/>
        <v>1.274713331222961</v>
      </c>
    </row>
    <row r="4357" spans="1:9" x14ac:dyDescent="0.2">
      <c r="A4357" t="s">
        <v>1448</v>
      </c>
      <c r="B4357" t="s">
        <v>1449</v>
      </c>
      <c r="C4357" t="s">
        <v>1450</v>
      </c>
      <c r="F4357" s="3">
        <v>7.13257358693625E-2</v>
      </c>
      <c r="G4357" s="3">
        <v>-0.350482304890953</v>
      </c>
      <c r="H4357">
        <f t="shared" si="75"/>
        <v>0.78432184877859579</v>
      </c>
      <c r="I4357">
        <f t="shared" si="74"/>
        <v>1.2749867947160649</v>
      </c>
    </row>
    <row r="4358" spans="1:9" x14ac:dyDescent="0.2">
      <c r="A4358" t="s">
        <v>4949</v>
      </c>
      <c r="B4358" t="s">
        <v>4950</v>
      </c>
      <c r="C4358" t="s">
        <v>4951</v>
      </c>
      <c r="F4358" s="3">
        <v>9.4493827009468706E-2</v>
      </c>
      <c r="G4358" s="3">
        <v>-0.35160605112711701</v>
      </c>
      <c r="H4358">
        <f t="shared" si="75"/>
        <v>0.78371116146963016</v>
      </c>
      <c r="I4358">
        <f t="shared" si="74"/>
        <v>1.2759802962672893</v>
      </c>
    </row>
    <row r="4359" spans="1:9" x14ac:dyDescent="0.2">
      <c r="A4359" t="s">
        <v>7662</v>
      </c>
      <c r="B4359" t="s">
        <v>7663</v>
      </c>
      <c r="C4359" t="s">
        <v>7664</v>
      </c>
      <c r="F4359" s="3">
        <v>0.403766055903022</v>
      </c>
      <c r="G4359" s="3">
        <v>-0.351885795593262</v>
      </c>
      <c r="H4359">
        <f t="shared" si="75"/>
        <v>0.78355921140396678</v>
      </c>
      <c r="I4359">
        <f t="shared" si="74"/>
        <v>1.2762277380521361</v>
      </c>
    </row>
    <row r="4360" spans="1:9" x14ac:dyDescent="0.2">
      <c r="A4360" t="s">
        <v>5507</v>
      </c>
      <c r="B4360" t="s">
        <v>5508</v>
      </c>
      <c r="C4360" t="s">
        <v>5509</v>
      </c>
      <c r="F4360" s="3">
        <v>6.2148801128471202E-2</v>
      </c>
      <c r="G4360" s="3">
        <v>-0.35282929738362501</v>
      </c>
      <c r="H4360">
        <f t="shared" si="75"/>
        <v>0.78304694248489026</v>
      </c>
      <c r="I4360">
        <f t="shared" si="74"/>
        <v>1.2770626456016028</v>
      </c>
    </row>
    <row r="4361" spans="1:9" x14ac:dyDescent="0.2">
      <c r="A4361" t="s">
        <v>12804</v>
      </c>
      <c r="B4361" t="s">
        <v>12805</v>
      </c>
      <c r="C4361" t="s">
        <v>12806</v>
      </c>
      <c r="F4361" s="3">
        <v>7.8269061356936995E-2</v>
      </c>
      <c r="G4361" s="3">
        <v>-0.35331312815348098</v>
      </c>
      <c r="H4361">
        <f t="shared" si="75"/>
        <v>0.78278437924550659</v>
      </c>
      <c r="I4361">
        <f t="shared" si="74"/>
        <v>1.2774910007323581</v>
      </c>
    </row>
    <row r="4362" spans="1:9" x14ac:dyDescent="0.2">
      <c r="A4362" t="s">
        <v>7035</v>
      </c>
      <c r="B4362" t="s">
        <v>7036</v>
      </c>
      <c r="C4362" t="s">
        <v>7037</v>
      </c>
      <c r="F4362" s="3">
        <v>6.0889411796806701E-2</v>
      </c>
      <c r="G4362" s="3">
        <v>-0.35727453231811501</v>
      </c>
      <c r="H4362">
        <f t="shared" si="75"/>
        <v>0.78063792986446212</v>
      </c>
      <c r="I4362">
        <f t="shared" si="74"/>
        <v>1.2810036019818105</v>
      </c>
    </row>
    <row r="4363" spans="1:9" x14ac:dyDescent="0.2">
      <c r="A4363" t="s">
        <v>12421</v>
      </c>
      <c r="B4363" t="s">
        <v>12422</v>
      </c>
      <c r="C4363" t="s">
        <v>12423</v>
      </c>
      <c r="F4363" s="3">
        <v>0.13466430452244599</v>
      </c>
      <c r="G4363" s="3">
        <v>-0.35889371236165202</v>
      </c>
      <c r="H4363">
        <f t="shared" si="75"/>
        <v>0.7797622879041991</v>
      </c>
      <c r="I4363">
        <f t="shared" si="74"/>
        <v>1.2824421179533358</v>
      </c>
    </row>
    <row r="4364" spans="1:9" x14ac:dyDescent="0.2">
      <c r="A4364" t="s">
        <v>1187</v>
      </c>
      <c r="B4364" t="s">
        <v>1188</v>
      </c>
      <c r="F4364" s="3">
        <v>0.31261713812248998</v>
      </c>
      <c r="G4364" s="3">
        <v>-0.36085700988769498</v>
      </c>
      <c r="H4364">
        <f t="shared" si="75"/>
        <v>0.77870186686559839</v>
      </c>
      <c r="I4364">
        <f t="shared" si="74"/>
        <v>1.2841885226565111</v>
      </c>
    </row>
    <row r="4365" spans="1:9" x14ac:dyDescent="0.2">
      <c r="A4365" t="s">
        <v>1176</v>
      </c>
      <c r="B4365" t="s">
        <v>1177</v>
      </c>
      <c r="F4365" s="3">
        <v>0.21327268897748899</v>
      </c>
      <c r="G4365" s="3">
        <v>-0.36253776550292799</v>
      </c>
      <c r="H4365">
        <f t="shared" si="75"/>
        <v>0.77779519885424941</v>
      </c>
      <c r="I4365">
        <f t="shared" si="74"/>
        <v>1.2856854882533022</v>
      </c>
    </row>
    <row r="4366" spans="1:9" x14ac:dyDescent="0.2">
      <c r="A4366" t="s">
        <v>1112</v>
      </c>
      <c r="B4366" t="s">
        <v>1113</v>
      </c>
      <c r="C4366" t="s">
        <v>1114</v>
      </c>
      <c r="F4366" s="3">
        <v>0.125167723234095</v>
      </c>
      <c r="G4366" s="3">
        <v>-0.36599318186442198</v>
      </c>
      <c r="H4366">
        <f t="shared" si="75"/>
        <v>0.77593452131058771</v>
      </c>
      <c r="I4366">
        <f t="shared" si="74"/>
        <v>1.2887685397872952</v>
      </c>
    </row>
    <row r="4367" spans="1:9" x14ac:dyDescent="0.2">
      <c r="A4367" t="s">
        <v>9955</v>
      </c>
      <c r="B4367" t="s">
        <v>9956</v>
      </c>
      <c r="C4367" t="s">
        <v>9957</v>
      </c>
      <c r="F4367" s="3">
        <v>0.23714319062703601</v>
      </c>
      <c r="G4367" s="3">
        <v>-0.36601734161376998</v>
      </c>
      <c r="H4367">
        <f t="shared" si="75"/>
        <v>0.77592152741648734</v>
      </c>
      <c r="I4367">
        <f t="shared" si="74"/>
        <v>1.2887901220238154</v>
      </c>
    </row>
    <row r="4368" spans="1:9" x14ac:dyDescent="0.2">
      <c r="A4368" t="s">
        <v>1281</v>
      </c>
      <c r="B4368" t="s">
        <v>1282</v>
      </c>
      <c r="C4368" t="s">
        <v>1283</v>
      </c>
      <c r="F4368" s="3">
        <v>0.21010589497749901</v>
      </c>
      <c r="G4368" s="3">
        <v>-0.367282231648765</v>
      </c>
      <c r="H4368">
        <f t="shared" si="75"/>
        <v>0.77524153250562478</v>
      </c>
      <c r="I4368">
        <f t="shared" si="74"/>
        <v>1.2899205706484056</v>
      </c>
    </row>
    <row r="4369" spans="1:9" x14ac:dyDescent="0.2">
      <c r="A4369" t="s">
        <v>13705</v>
      </c>
      <c r="B4369" t="s">
        <v>13706</v>
      </c>
      <c r="C4369" t="s">
        <v>13707</v>
      </c>
      <c r="F4369" s="3">
        <v>0.113957425759233</v>
      </c>
      <c r="G4369" s="3">
        <v>-0.36845906575520698</v>
      </c>
      <c r="H4369">
        <f t="shared" si="75"/>
        <v>0.77460941092161129</v>
      </c>
      <c r="I4369">
        <f t="shared" si="74"/>
        <v>1.2909732129515759</v>
      </c>
    </row>
    <row r="4370" spans="1:9" x14ac:dyDescent="0.2">
      <c r="A4370" t="s">
        <v>9311</v>
      </c>
      <c r="B4370" t="s">
        <v>9312</v>
      </c>
      <c r="C4370" t="s">
        <v>9313</v>
      </c>
      <c r="F4370" s="3">
        <v>0.21258972502537901</v>
      </c>
      <c r="G4370" s="3">
        <v>-0.36887772878010899</v>
      </c>
      <c r="H4370">
        <f t="shared" si="75"/>
        <v>0.7743846556827878</v>
      </c>
      <c r="I4370">
        <f t="shared" si="74"/>
        <v>1.2913479014099052</v>
      </c>
    </row>
    <row r="4371" spans="1:9" x14ac:dyDescent="0.2">
      <c r="A4371" t="s">
        <v>7197</v>
      </c>
      <c r="B4371" t="s">
        <v>7198</v>
      </c>
      <c r="C4371" t="s">
        <v>7199</v>
      </c>
      <c r="F4371" s="3">
        <v>6.27451962056325E-2</v>
      </c>
      <c r="G4371" s="3">
        <v>-0.370230356852215</v>
      </c>
      <c r="H4371">
        <f t="shared" si="75"/>
        <v>0.77365895585258315</v>
      </c>
      <c r="I4371">
        <f t="shared" si="74"/>
        <v>1.292559198643265</v>
      </c>
    </row>
    <row r="4372" spans="1:9" x14ac:dyDescent="0.2">
      <c r="A4372" t="s">
        <v>5015</v>
      </c>
      <c r="B4372" t="s">
        <v>5016</v>
      </c>
      <c r="C4372" t="s">
        <v>5017</v>
      </c>
      <c r="F4372" s="3">
        <v>0.77854898849161902</v>
      </c>
      <c r="G4372" s="3">
        <v>-0.37052186330159398</v>
      </c>
      <c r="H4372">
        <f t="shared" si="75"/>
        <v>0.77350264853482242</v>
      </c>
      <c r="I4372">
        <f t="shared" si="74"/>
        <v>1.2928203955011808</v>
      </c>
    </row>
    <row r="4373" spans="1:9" x14ac:dyDescent="0.2">
      <c r="A4373" t="s">
        <v>5063</v>
      </c>
      <c r="B4373" t="s">
        <v>5064</v>
      </c>
      <c r="C4373" t="s">
        <v>5065</v>
      </c>
      <c r="F4373" s="3">
        <v>0.164381357553647</v>
      </c>
      <c r="G4373" s="3">
        <v>-0.370645205179851</v>
      </c>
      <c r="H4373">
        <f t="shared" si="75"/>
        <v>0.77343652146802955</v>
      </c>
      <c r="I4373">
        <f t="shared" si="74"/>
        <v>1.2929309287101405</v>
      </c>
    </row>
    <row r="4374" spans="1:9" x14ac:dyDescent="0.2">
      <c r="A4374" t="s">
        <v>3988</v>
      </c>
      <c r="B4374" t="s">
        <v>3989</v>
      </c>
      <c r="C4374" t="s">
        <v>3990</v>
      </c>
      <c r="F4374" s="3">
        <v>0.105277310445274</v>
      </c>
      <c r="G4374" s="3">
        <v>-0.37108039855956998</v>
      </c>
      <c r="H4374">
        <f t="shared" si="75"/>
        <v>0.77320324715712707</v>
      </c>
      <c r="I4374">
        <f t="shared" si="74"/>
        <v>1.2933210041172838</v>
      </c>
    </row>
    <row r="4375" spans="1:9" x14ac:dyDescent="0.2">
      <c r="A4375" t="s">
        <v>1091</v>
      </c>
      <c r="B4375" t="s">
        <v>1092</v>
      </c>
      <c r="C4375" t="s">
        <v>1093</v>
      </c>
      <c r="F4375" s="3">
        <v>0.21434632857037</v>
      </c>
      <c r="G4375" s="3">
        <v>-0.37146695454915601</v>
      </c>
      <c r="H4375">
        <f t="shared" si="75"/>
        <v>0.77299610268124741</v>
      </c>
      <c r="I4375">
        <f t="shared" si="74"/>
        <v>1.2936675832275961</v>
      </c>
    </row>
    <row r="4376" spans="1:9" x14ac:dyDescent="0.2">
      <c r="A4376" t="s">
        <v>12882</v>
      </c>
      <c r="B4376" t="s">
        <v>12883</v>
      </c>
      <c r="C4376" t="s">
        <v>12884</v>
      </c>
      <c r="F4376" s="3">
        <v>0.416160920259942</v>
      </c>
      <c r="G4376" s="3">
        <v>-0.37228298187255898</v>
      </c>
      <c r="H4376">
        <f t="shared" si="75"/>
        <v>0.77255899881547008</v>
      </c>
      <c r="I4376">
        <f t="shared" si="74"/>
        <v>1.2943995235745813</v>
      </c>
    </row>
    <row r="4377" spans="1:9" x14ac:dyDescent="0.2">
      <c r="A4377" t="s">
        <v>462</v>
      </c>
      <c r="B4377" t="s">
        <v>463</v>
      </c>
      <c r="C4377" t="s">
        <v>464</v>
      </c>
      <c r="F4377" s="3">
        <v>0.25225608761501001</v>
      </c>
      <c r="G4377" s="3">
        <v>-0.373095830281574</v>
      </c>
      <c r="H4377">
        <f t="shared" si="75"/>
        <v>0.77212384345623886</v>
      </c>
      <c r="I4377">
        <f t="shared" si="74"/>
        <v>1.2951290242815514</v>
      </c>
    </row>
    <row r="4378" spans="1:9" x14ac:dyDescent="0.2">
      <c r="A4378" t="s">
        <v>2716</v>
      </c>
      <c r="B4378" t="s">
        <v>2717</v>
      </c>
      <c r="C4378" t="s">
        <v>2718</v>
      </c>
      <c r="F4378" s="3">
        <v>0.29680112987287899</v>
      </c>
      <c r="G4378" s="3">
        <v>-0.37425200144449999</v>
      </c>
      <c r="H4378">
        <f t="shared" si="75"/>
        <v>0.77150531376987486</v>
      </c>
      <c r="I4378">
        <f t="shared" si="74"/>
        <v>1.2961673525145423</v>
      </c>
    </row>
    <row r="4379" spans="1:9" x14ac:dyDescent="0.2">
      <c r="A4379" t="s">
        <v>96</v>
      </c>
      <c r="B4379" t="s">
        <v>97</v>
      </c>
      <c r="C4379" t="s">
        <v>98</v>
      </c>
      <c r="F4379" s="3">
        <v>0.170302800287295</v>
      </c>
      <c r="G4379" s="3">
        <v>-0.37428607940673703</v>
      </c>
      <c r="H4379">
        <f t="shared" si="75"/>
        <v>0.77148709022457163</v>
      </c>
      <c r="I4379">
        <f t="shared" si="74"/>
        <v>1.29619796970149</v>
      </c>
    </row>
    <row r="4380" spans="1:9" x14ac:dyDescent="0.2">
      <c r="A4380" t="s">
        <v>5460</v>
      </c>
      <c r="B4380" t="s">
        <v>5461</v>
      </c>
      <c r="C4380" t="s">
        <v>5462</v>
      </c>
      <c r="F4380" s="3">
        <v>0.30629214413887301</v>
      </c>
      <c r="G4380" s="3">
        <v>-0.375470161437988</v>
      </c>
      <c r="H4380">
        <f t="shared" si="75"/>
        <v>0.77085415727514539</v>
      </c>
      <c r="I4380">
        <f t="shared" si="74"/>
        <v>1.2972622519606705</v>
      </c>
    </row>
    <row r="4381" spans="1:9" x14ac:dyDescent="0.2">
      <c r="A4381" t="s">
        <v>2414</v>
      </c>
      <c r="B4381" t="s">
        <v>2415</v>
      </c>
      <c r="C4381" t="s">
        <v>2416</v>
      </c>
      <c r="F4381" s="3">
        <v>0.64332940632090996</v>
      </c>
      <c r="G4381" s="3">
        <v>-0.375662167867027</v>
      </c>
      <c r="H4381">
        <f t="shared" si="75"/>
        <v>0.7707515721125644</v>
      </c>
      <c r="I4381">
        <f t="shared" si="74"/>
        <v>1.2974349144161785</v>
      </c>
    </row>
    <row r="4382" spans="1:9" x14ac:dyDescent="0.2">
      <c r="A4382" t="s">
        <v>237</v>
      </c>
      <c r="B4382" t="s">
        <v>238</v>
      </c>
      <c r="C4382" t="s">
        <v>239</v>
      </c>
      <c r="F4382" s="3">
        <v>0.148592968354118</v>
      </c>
      <c r="G4382" s="3">
        <v>-0.37591457366943398</v>
      </c>
      <c r="H4382">
        <f t="shared" si="75"/>
        <v>0.77061673755190296</v>
      </c>
      <c r="I4382">
        <f t="shared" si="74"/>
        <v>1.2976619261824007</v>
      </c>
    </row>
    <row r="4383" spans="1:9" x14ac:dyDescent="0.2">
      <c r="A4383" t="s">
        <v>1661</v>
      </c>
      <c r="B4383" t="s">
        <v>1662</v>
      </c>
      <c r="C4383" t="s">
        <v>1663</v>
      </c>
      <c r="F4383" s="3">
        <v>0.67989819026158205</v>
      </c>
      <c r="G4383" s="3">
        <v>-0.377935727437336</v>
      </c>
      <c r="H4383">
        <f t="shared" si="75"/>
        <v>0.76953789249584026</v>
      </c>
      <c r="I4383">
        <f t="shared" si="74"/>
        <v>1.2994811688306895</v>
      </c>
    </row>
    <row r="4384" spans="1:9" x14ac:dyDescent="0.2">
      <c r="A4384" t="s">
        <v>345</v>
      </c>
      <c r="B4384" t="s">
        <v>346</v>
      </c>
      <c r="C4384" t="s">
        <v>347</v>
      </c>
      <c r="F4384" s="3">
        <v>0.12938207725001299</v>
      </c>
      <c r="G4384" s="3">
        <v>-0.37846221923828</v>
      </c>
      <c r="H4384">
        <f t="shared" si="75"/>
        <v>0.76925711141566044</v>
      </c>
      <c r="I4384">
        <f t="shared" si="74"/>
        <v>1.2999554832320035</v>
      </c>
    </row>
    <row r="4385" spans="1:9" x14ac:dyDescent="0.2">
      <c r="A4385" t="s">
        <v>1784</v>
      </c>
      <c r="B4385" t="s">
        <v>1785</v>
      </c>
      <c r="C4385" t="s">
        <v>1786</v>
      </c>
      <c r="F4385" s="3">
        <v>0.33705734918410801</v>
      </c>
      <c r="G4385" s="3">
        <v>-0.37875334421793699</v>
      </c>
      <c r="H4385">
        <f t="shared" si="75"/>
        <v>0.76910189679276475</v>
      </c>
      <c r="I4385">
        <f t="shared" si="74"/>
        <v>1.3002178309143488</v>
      </c>
    </row>
    <row r="4386" spans="1:9" x14ac:dyDescent="0.2">
      <c r="A4386" t="s">
        <v>11656</v>
      </c>
      <c r="B4386" t="s">
        <v>11657</v>
      </c>
      <c r="C4386" t="s">
        <v>11658</v>
      </c>
      <c r="F4386" s="3">
        <v>8.1022189993947002E-2</v>
      </c>
      <c r="G4386" s="3">
        <v>-0.37932446797688602</v>
      </c>
      <c r="H4386">
        <f t="shared" si="75"/>
        <v>0.76879749051056445</v>
      </c>
      <c r="I4386">
        <f t="shared" si="74"/>
        <v>1.3007326537133883</v>
      </c>
    </row>
    <row r="4387" spans="1:9" x14ac:dyDescent="0.2">
      <c r="A4387" t="s">
        <v>7641</v>
      </c>
      <c r="B4387" t="s">
        <v>7642</v>
      </c>
      <c r="C4387" t="s">
        <v>7643</v>
      </c>
      <c r="F4387" s="3">
        <v>8.4997066393143694E-2</v>
      </c>
      <c r="G4387" s="3">
        <v>-0.37939008076985598</v>
      </c>
      <c r="H4387">
        <f t="shared" si="75"/>
        <v>0.7687625269166567</v>
      </c>
      <c r="I4387">
        <f t="shared" si="74"/>
        <v>1.300791811498393</v>
      </c>
    </row>
    <row r="4388" spans="1:9" x14ac:dyDescent="0.2">
      <c r="A4388" t="s">
        <v>405</v>
      </c>
      <c r="B4388" t="s">
        <v>406</v>
      </c>
      <c r="C4388" t="s">
        <v>407</v>
      </c>
      <c r="F4388" s="3">
        <v>0.16429096004485899</v>
      </c>
      <c r="G4388" s="3">
        <v>-0.379727045694988</v>
      </c>
      <c r="H4388">
        <f t="shared" si="75"/>
        <v>0.76858299087464244</v>
      </c>
      <c r="I4388">
        <f t="shared" ref="I4388:I4451" si="76">1/H4388</f>
        <v>1.3010956680969565</v>
      </c>
    </row>
    <row r="4389" spans="1:9" x14ac:dyDescent="0.2">
      <c r="A4389" t="s">
        <v>4069</v>
      </c>
      <c r="B4389" t="s">
        <v>4070</v>
      </c>
      <c r="C4389" t="s">
        <v>4071</v>
      </c>
      <c r="F4389" s="3">
        <v>7.9336274941786702E-2</v>
      </c>
      <c r="G4389" s="3">
        <v>-0.37975851694743001</v>
      </c>
      <c r="H4389">
        <f t="shared" si="75"/>
        <v>0.76856622502682226</v>
      </c>
      <c r="I4389">
        <f t="shared" si="76"/>
        <v>1.3011240507805308</v>
      </c>
    </row>
    <row r="4390" spans="1:9" x14ac:dyDescent="0.2">
      <c r="A4390" t="s">
        <v>12134</v>
      </c>
      <c r="B4390" t="s">
        <v>12135</v>
      </c>
      <c r="C4390" t="s">
        <v>12136</v>
      </c>
      <c r="F4390" s="3">
        <v>0.162243861485595</v>
      </c>
      <c r="G4390" s="3">
        <v>-0.37986246744791802</v>
      </c>
      <c r="H4390">
        <f t="shared" si="75"/>
        <v>0.76851084952243964</v>
      </c>
      <c r="I4390">
        <f t="shared" si="76"/>
        <v>1.3012178040445492</v>
      </c>
    </row>
    <row r="4391" spans="1:9" x14ac:dyDescent="0.2">
      <c r="A4391" t="s">
        <v>12075</v>
      </c>
      <c r="B4391" t="s">
        <v>12076</v>
      </c>
      <c r="C4391" t="s">
        <v>12077</v>
      </c>
      <c r="F4391" s="3">
        <v>0.117674605207175</v>
      </c>
      <c r="G4391" s="3">
        <v>-0.38000424702962099</v>
      </c>
      <c r="H4391">
        <f t="shared" si="75"/>
        <v>0.76843532850799467</v>
      </c>
      <c r="I4391">
        <f t="shared" si="76"/>
        <v>1.3013456863593384</v>
      </c>
    </row>
    <row r="4392" spans="1:9" x14ac:dyDescent="0.2">
      <c r="A4392" t="s">
        <v>11925</v>
      </c>
      <c r="B4392" t="s">
        <v>11926</v>
      </c>
      <c r="C4392" t="s">
        <v>11927</v>
      </c>
      <c r="F4392" s="3">
        <v>0.28937941590576199</v>
      </c>
      <c r="G4392" s="3">
        <v>-0.38022200266520301</v>
      </c>
      <c r="H4392">
        <f t="shared" si="75"/>
        <v>0.76831935216437941</v>
      </c>
      <c r="I4392">
        <f t="shared" si="76"/>
        <v>1.3015421220134167</v>
      </c>
    </row>
    <row r="4393" spans="1:9" x14ac:dyDescent="0.2">
      <c r="A4393" t="s">
        <v>1361</v>
      </c>
      <c r="B4393" t="s">
        <v>1362</v>
      </c>
      <c r="C4393" t="s">
        <v>1363</v>
      </c>
      <c r="F4393" s="3">
        <v>0.12866100898286401</v>
      </c>
      <c r="G4393" s="3">
        <v>-0.38078371683756601</v>
      </c>
      <c r="H4393">
        <f t="shared" si="75"/>
        <v>0.76802026479627705</v>
      </c>
      <c r="I4393">
        <f t="shared" si="76"/>
        <v>1.3020489768785688</v>
      </c>
    </row>
    <row r="4394" spans="1:9" x14ac:dyDescent="0.2">
      <c r="A4394" t="s">
        <v>4084</v>
      </c>
      <c r="B4394" t="s">
        <v>4085</v>
      </c>
      <c r="C4394" t="s">
        <v>4086</v>
      </c>
      <c r="F4394" s="3">
        <v>5.26536677536735E-2</v>
      </c>
      <c r="G4394" s="3">
        <v>-0.38255182902017998</v>
      </c>
      <c r="H4394">
        <f t="shared" si="75"/>
        <v>0.76707958491274619</v>
      </c>
      <c r="I4394">
        <f t="shared" si="76"/>
        <v>1.3036456968330712</v>
      </c>
    </row>
    <row r="4395" spans="1:9" x14ac:dyDescent="0.2">
      <c r="A4395" t="s">
        <v>1964</v>
      </c>
      <c r="B4395" t="s">
        <v>1965</v>
      </c>
      <c r="C4395" t="s">
        <v>1966</v>
      </c>
      <c r="F4395" s="3">
        <v>0.147341935666817</v>
      </c>
      <c r="G4395" s="3">
        <v>-0.38309383392334001</v>
      </c>
      <c r="H4395">
        <f t="shared" si="75"/>
        <v>0.76679145554673223</v>
      </c>
      <c r="I4395">
        <f t="shared" si="76"/>
        <v>1.3041355544148403</v>
      </c>
    </row>
    <row r="4396" spans="1:9" x14ac:dyDescent="0.2">
      <c r="A4396" t="s">
        <v>2354</v>
      </c>
      <c r="B4396" t="s">
        <v>2355</v>
      </c>
      <c r="C4396" t="s">
        <v>2356</v>
      </c>
      <c r="F4396" s="3">
        <v>0.17287400517059401</v>
      </c>
      <c r="G4396" s="3">
        <v>-0.38338343302409</v>
      </c>
      <c r="H4396">
        <f t="shared" si="75"/>
        <v>0.76663754926481531</v>
      </c>
      <c r="I4396">
        <f t="shared" si="76"/>
        <v>1.3043973660812374</v>
      </c>
    </row>
    <row r="4397" spans="1:9" x14ac:dyDescent="0.2">
      <c r="A4397" t="s">
        <v>1583</v>
      </c>
      <c r="B4397" t="s">
        <v>1584</v>
      </c>
      <c r="C4397" t="s">
        <v>1585</v>
      </c>
      <c r="F4397" s="3">
        <v>0.55628686969678698</v>
      </c>
      <c r="G4397" s="3">
        <v>-0.38395786285400402</v>
      </c>
      <c r="H4397">
        <f t="shared" si="75"/>
        <v>0.76633236223327572</v>
      </c>
      <c r="I4397">
        <f t="shared" si="76"/>
        <v>1.3049168341080637</v>
      </c>
    </row>
    <row r="4398" spans="1:9" x14ac:dyDescent="0.2">
      <c r="A4398" t="s">
        <v>13227</v>
      </c>
      <c r="B4398" t="s">
        <v>13228</v>
      </c>
      <c r="C4398" t="s">
        <v>13229</v>
      </c>
      <c r="F4398" s="3">
        <v>7.8144725233254705E-2</v>
      </c>
      <c r="G4398" s="3">
        <v>-0.38409487406412901</v>
      </c>
      <c r="H4398">
        <f t="shared" si="75"/>
        <v>0.76625958792144644</v>
      </c>
      <c r="I4398">
        <f t="shared" si="76"/>
        <v>1.3050407665535346</v>
      </c>
    </row>
    <row r="4399" spans="1:9" x14ac:dyDescent="0.2">
      <c r="A4399" t="s">
        <v>9409</v>
      </c>
      <c r="B4399" t="s">
        <v>9410</v>
      </c>
      <c r="C4399" t="s">
        <v>9411</v>
      </c>
      <c r="F4399" s="3">
        <v>0.56948603337175396</v>
      </c>
      <c r="G4399" s="3">
        <v>-0.38444773356119899</v>
      </c>
      <c r="H4399">
        <f t="shared" si="75"/>
        <v>0.76607219633669776</v>
      </c>
      <c r="I4399">
        <f t="shared" si="76"/>
        <v>1.3053599971150607</v>
      </c>
    </row>
    <row r="4400" spans="1:9" x14ac:dyDescent="0.2">
      <c r="A4400" t="s">
        <v>13319</v>
      </c>
      <c r="B4400" t="s">
        <v>13320</v>
      </c>
      <c r="C4400" t="s">
        <v>13321</v>
      </c>
      <c r="F4400" s="3">
        <v>0.12124807848052201</v>
      </c>
      <c r="G4400" s="3">
        <v>-0.38626480102539101</v>
      </c>
      <c r="H4400">
        <f t="shared" si="75"/>
        <v>0.76510793945637523</v>
      </c>
      <c r="I4400">
        <f t="shared" si="76"/>
        <v>1.3070051275517025</v>
      </c>
    </row>
    <row r="4401" spans="1:9" x14ac:dyDescent="0.2">
      <c r="A4401" t="s">
        <v>13089</v>
      </c>
      <c r="B4401" t="s">
        <v>13090</v>
      </c>
      <c r="C4401" t="s">
        <v>13091</v>
      </c>
      <c r="F4401" s="3">
        <v>7.6751568548947699E-2</v>
      </c>
      <c r="G4401" s="3">
        <v>-0.38691266377766798</v>
      </c>
      <c r="H4401">
        <f t="shared" si="75"/>
        <v>0.76476443397471194</v>
      </c>
      <c r="I4401">
        <f t="shared" si="76"/>
        <v>1.3075921886203543</v>
      </c>
    </row>
    <row r="4402" spans="1:9" x14ac:dyDescent="0.2">
      <c r="A4402" t="s">
        <v>6041</v>
      </c>
      <c r="B4402" t="s">
        <v>6042</v>
      </c>
      <c r="C4402" t="s">
        <v>6043</v>
      </c>
      <c r="F4402" s="3">
        <v>7.0067702926836298E-2</v>
      </c>
      <c r="G4402" s="3">
        <v>-0.38744894663493001</v>
      </c>
      <c r="H4402">
        <f t="shared" si="75"/>
        <v>0.76448020631312741</v>
      </c>
      <c r="I4402">
        <f t="shared" si="76"/>
        <v>1.3080783409981511</v>
      </c>
    </row>
    <row r="4403" spans="1:9" x14ac:dyDescent="0.2">
      <c r="A4403" t="s">
        <v>7238</v>
      </c>
      <c r="B4403" t="s">
        <v>7239</v>
      </c>
      <c r="C4403" t="s">
        <v>7240</v>
      </c>
      <c r="F4403" s="3">
        <v>7.2192781226240704E-2</v>
      </c>
      <c r="G4403" s="3">
        <v>-0.38768990834553901</v>
      </c>
      <c r="H4403">
        <f t="shared" si="75"/>
        <v>0.76435253201586939</v>
      </c>
      <c r="I4403">
        <f t="shared" si="76"/>
        <v>1.3082968370139947</v>
      </c>
    </row>
    <row r="4404" spans="1:9" x14ac:dyDescent="0.2">
      <c r="A4404" t="s">
        <v>8636</v>
      </c>
      <c r="B4404" t="s">
        <v>8637</v>
      </c>
      <c r="C4404" t="s">
        <v>8638</v>
      </c>
      <c r="F4404" s="3">
        <v>0.19835614974000701</v>
      </c>
      <c r="G4404" s="3">
        <v>-0.38850593566894498</v>
      </c>
      <c r="H4404">
        <f t="shared" si="75"/>
        <v>0.76392031580494257</v>
      </c>
      <c r="I4404">
        <f t="shared" si="76"/>
        <v>1.3090370544031158</v>
      </c>
    </row>
    <row r="4405" spans="1:9" x14ac:dyDescent="0.2">
      <c r="A4405" t="s">
        <v>1934</v>
      </c>
      <c r="B4405" t="s">
        <v>1935</v>
      </c>
      <c r="C4405" t="s">
        <v>1936</v>
      </c>
      <c r="F4405" s="3">
        <v>0.13802137215254701</v>
      </c>
      <c r="G4405" s="3">
        <v>-0.389694213867188</v>
      </c>
      <c r="H4405">
        <f t="shared" si="75"/>
        <v>0.76329137060272323</v>
      </c>
      <c r="I4405">
        <f t="shared" si="76"/>
        <v>1.3101156891245382</v>
      </c>
    </row>
    <row r="4406" spans="1:9" x14ac:dyDescent="0.2">
      <c r="A4406" t="s">
        <v>7029</v>
      </c>
      <c r="B4406" t="s">
        <v>7030</v>
      </c>
      <c r="C4406" t="s">
        <v>7031</v>
      </c>
      <c r="F4406" s="3">
        <v>7.56365373618057E-2</v>
      </c>
      <c r="G4406" s="3">
        <v>-0.389846801757813</v>
      </c>
      <c r="H4406">
        <f t="shared" si="75"/>
        <v>0.76321064469886579</v>
      </c>
      <c r="I4406">
        <f t="shared" si="76"/>
        <v>1.3102542619731967</v>
      </c>
    </row>
    <row r="4407" spans="1:9" x14ac:dyDescent="0.2">
      <c r="A4407" t="s">
        <v>3082</v>
      </c>
      <c r="B4407" t="s">
        <v>3083</v>
      </c>
      <c r="C4407" t="s">
        <v>3084</v>
      </c>
      <c r="F4407" s="3">
        <v>0.12660930304388701</v>
      </c>
      <c r="G4407" s="3">
        <v>-0.393639882405598</v>
      </c>
      <c r="H4407">
        <f t="shared" si="75"/>
        <v>0.76120667492717653</v>
      </c>
      <c r="I4407">
        <f t="shared" si="76"/>
        <v>1.3137036667415829</v>
      </c>
    </row>
    <row r="4408" spans="1:9" x14ac:dyDescent="0.2">
      <c r="A4408" t="s">
        <v>5795</v>
      </c>
      <c r="B4408" t="s">
        <v>5796</v>
      </c>
      <c r="C4408" t="s">
        <v>5797</v>
      </c>
      <c r="F4408" s="3">
        <v>0.116252896057676</v>
      </c>
      <c r="G4408" s="3">
        <v>-0.39373938242594497</v>
      </c>
      <c r="H4408">
        <f t="shared" si="75"/>
        <v>0.76115417771485505</v>
      </c>
      <c r="I4408">
        <f t="shared" si="76"/>
        <v>1.3137942735888415</v>
      </c>
    </row>
    <row r="4409" spans="1:9" x14ac:dyDescent="0.2">
      <c r="A4409" t="s">
        <v>7361</v>
      </c>
      <c r="B4409" t="s">
        <v>7362</v>
      </c>
      <c r="C4409" t="s">
        <v>7363</v>
      </c>
      <c r="F4409" s="3">
        <v>0.214890140565694</v>
      </c>
      <c r="G4409" s="3">
        <v>-0.394207954406738</v>
      </c>
      <c r="H4409">
        <f t="shared" si="75"/>
        <v>0.76090700308823822</v>
      </c>
      <c r="I4409">
        <f t="shared" si="76"/>
        <v>1.3142210492758934</v>
      </c>
    </row>
    <row r="4410" spans="1:9" x14ac:dyDescent="0.2">
      <c r="A4410" t="s">
        <v>11718</v>
      </c>
      <c r="B4410" t="s">
        <v>11719</v>
      </c>
      <c r="C4410" t="s">
        <v>11720</v>
      </c>
      <c r="F4410" s="3">
        <v>6.8001171528951604E-2</v>
      </c>
      <c r="G4410" s="3">
        <v>-0.39455445607503098</v>
      </c>
      <c r="H4410">
        <f t="shared" si="75"/>
        <v>0.76072427293453604</v>
      </c>
      <c r="I4410">
        <f t="shared" si="76"/>
        <v>1.3145367323990393</v>
      </c>
    </row>
    <row r="4411" spans="1:9" x14ac:dyDescent="0.2">
      <c r="A4411" t="s">
        <v>5376</v>
      </c>
      <c r="B4411" t="s">
        <v>5377</v>
      </c>
      <c r="C4411" t="s">
        <v>5378</v>
      </c>
      <c r="F4411" s="3">
        <v>0.29928380135655602</v>
      </c>
      <c r="G4411" s="3">
        <v>-0.39565531412760202</v>
      </c>
      <c r="H4411">
        <f t="shared" si="75"/>
        <v>0.7601440186268078</v>
      </c>
      <c r="I4411">
        <f t="shared" si="76"/>
        <v>1.3155401811968337</v>
      </c>
    </row>
    <row r="4412" spans="1:9" x14ac:dyDescent="0.2">
      <c r="A4412" t="s">
        <v>5987</v>
      </c>
      <c r="B4412" t="s">
        <v>5988</v>
      </c>
      <c r="C4412" t="s">
        <v>5989</v>
      </c>
      <c r="F4412" s="3">
        <v>0.17225674377779901</v>
      </c>
      <c r="G4412" s="3">
        <v>-0.39575672149658198</v>
      </c>
      <c r="H4412">
        <f t="shared" si="75"/>
        <v>0.76009058980524791</v>
      </c>
      <c r="I4412">
        <f t="shared" si="76"/>
        <v>1.3156326540711709</v>
      </c>
    </row>
    <row r="4413" spans="1:9" x14ac:dyDescent="0.2">
      <c r="A4413" t="s">
        <v>6155</v>
      </c>
      <c r="B4413" t="s">
        <v>6156</v>
      </c>
      <c r="C4413" t="s">
        <v>6157</v>
      </c>
      <c r="F4413" s="3">
        <v>0.105914826995424</v>
      </c>
      <c r="G4413" s="3">
        <v>-0.39653587341308599</v>
      </c>
      <c r="H4413">
        <f t="shared" si="75"/>
        <v>0.75968020082427012</v>
      </c>
      <c r="I4413">
        <f t="shared" si="76"/>
        <v>1.3163433756927947</v>
      </c>
    </row>
    <row r="4414" spans="1:9" x14ac:dyDescent="0.2">
      <c r="A4414" t="s">
        <v>5822</v>
      </c>
      <c r="B4414" t="s">
        <v>5823</v>
      </c>
      <c r="C4414" t="s">
        <v>5824</v>
      </c>
      <c r="F4414" s="3">
        <v>0.221435860419266</v>
      </c>
      <c r="G4414" s="3">
        <v>-0.39666652679443398</v>
      </c>
      <c r="H4414">
        <f t="shared" si="75"/>
        <v>0.75961140576367414</v>
      </c>
      <c r="I4414">
        <f t="shared" si="76"/>
        <v>1.3164625918098893</v>
      </c>
    </row>
    <row r="4415" spans="1:9" x14ac:dyDescent="0.2">
      <c r="A4415" t="s">
        <v>9808</v>
      </c>
      <c r="B4415" t="s">
        <v>9809</v>
      </c>
      <c r="C4415" t="s">
        <v>9810</v>
      </c>
      <c r="F4415" s="3">
        <v>5.3233731519931E-2</v>
      </c>
      <c r="G4415" s="3">
        <v>-0.39687795639037998</v>
      </c>
      <c r="H4415">
        <f t="shared" si="75"/>
        <v>0.75950009148020436</v>
      </c>
      <c r="I4415">
        <f t="shared" si="76"/>
        <v>1.3166555359474423</v>
      </c>
    </row>
    <row r="4416" spans="1:9" x14ac:dyDescent="0.2">
      <c r="A4416" t="s">
        <v>851</v>
      </c>
      <c r="B4416" t="s">
        <v>852</v>
      </c>
      <c r="C4416" t="s">
        <v>853</v>
      </c>
      <c r="F4416" s="3">
        <v>0.20615303633573601</v>
      </c>
      <c r="G4416" s="3">
        <v>-0.39769395192464402</v>
      </c>
      <c r="H4416">
        <f t="shared" si="75"/>
        <v>0.75907063589054613</v>
      </c>
      <c r="I4416">
        <f t="shared" si="76"/>
        <v>1.3174004535517227</v>
      </c>
    </row>
    <row r="4417" spans="1:9" x14ac:dyDescent="0.2">
      <c r="A4417" t="s">
        <v>2378</v>
      </c>
      <c r="B4417" t="s">
        <v>2379</v>
      </c>
      <c r="C4417" t="s">
        <v>2380</v>
      </c>
      <c r="F4417" s="3">
        <v>0.27723166087464002</v>
      </c>
      <c r="G4417" s="3">
        <v>-0.39782721201578802</v>
      </c>
      <c r="H4417">
        <f t="shared" si="75"/>
        <v>0.75900052464203605</v>
      </c>
      <c r="I4417">
        <f t="shared" si="76"/>
        <v>1.3175221459453212</v>
      </c>
    </row>
    <row r="4418" spans="1:9" x14ac:dyDescent="0.2">
      <c r="A4418" t="s">
        <v>7445</v>
      </c>
      <c r="B4418" t="s">
        <v>7446</v>
      </c>
      <c r="C4418" t="s">
        <v>7447</v>
      </c>
      <c r="F4418" s="3">
        <v>0.179582647285322</v>
      </c>
      <c r="G4418" s="3">
        <v>-0.40129248301188303</v>
      </c>
      <c r="H4418">
        <f t="shared" si="75"/>
        <v>0.75717963649092679</v>
      </c>
      <c r="I4418">
        <f t="shared" si="76"/>
        <v>1.3206905624593919</v>
      </c>
    </row>
    <row r="4419" spans="1:9" x14ac:dyDescent="0.2">
      <c r="A4419" t="s">
        <v>10733</v>
      </c>
      <c r="B4419" t="s">
        <v>10734</v>
      </c>
      <c r="C4419" t="s">
        <v>10735</v>
      </c>
      <c r="F4419" s="3">
        <v>5.1013149060152398E-2</v>
      </c>
      <c r="G4419" s="3">
        <v>-0.40158939361572299</v>
      </c>
      <c r="H4419">
        <f t="shared" si="75"/>
        <v>0.75702382287504555</v>
      </c>
      <c r="I4419">
        <f t="shared" si="76"/>
        <v>1.3209623921770031</v>
      </c>
    </row>
    <row r="4420" spans="1:9" x14ac:dyDescent="0.2">
      <c r="A4420" t="s">
        <v>8165</v>
      </c>
      <c r="B4420" t="s">
        <v>8166</v>
      </c>
      <c r="C4420" t="s">
        <v>8167</v>
      </c>
      <c r="F4420" s="3">
        <v>0.158826592635432</v>
      </c>
      <c r="G4420" s="3">
        <v>-0.40205160776774201</v>
      </c>
      <c r="H4420">
        <f t="shared" ref="H4420:H4483" si="77">2^G4420</f>
        <v>0.75678132458651604</v>
      </c>
      <c r="I4420">
        <f t="shared" si="76"/>
        <v>1.3213856731287228</v>
      </c>
    </row>
    <row r="4421" spans="1:9" x14ac:dyDescent="0.2">
      <c r="A4421" t="s">
        <v>950</v>
      </c>
      <c r="B4421" t="s">
        <v>951</v>
      </c>
      <c r="C4421" t="s">
        <v>952</v>
      </c>
      <c r="F4421" s="3">
        <v>0.40465872101412698</v>
      </c>
      <c r="G4421" s="3">
        <v>-0.402779897054035</v>
      </c>
      <c r="H4421">
        <f t="shared" si="77"/>
        <v>0.75639938895657977</v>
      </c>
      <c r="I4421">
        <f t="shared" si="76"/>
        <v>1.3220528924269184</v>
      </c>
    </row>
    <row r="4422" spans="1:9" x14ac:dyDescent="0.2">
      <c r="A4422" t="s">
        <v>9129</v>
      </c>
      <c r="B4422" t="s">
        <v>9130</v>
      </c>
      <c r="C4422" t="s">
        <v>9131</v>
      </c>
      <c r="F4422" s="3">
        <v>0.179718571056972</v>
      </c>
      <c r="G4422" s="3">
        <v>-0.404513359069824</v>
      </c>
      <c r="H4422">
        <f t="shared" si="77"/>
        <v>0.75549108736713955</v>
      </c>
      <c r="I4422">
        <f t="shared" si="76"/>
        <v>1.3236423522678018</v>
      </c>
    </row>
    <row r="4423" spans="1:9" x14ac:dyDescent="0.2">
      <c r="A4423" t="s">
        <v>9418</v>
      </c>
      <c r="B4423" t="s">
        <v>9419</v>
      </c>
      <c r="C4423" t="s">
        <v>9420</v>
      </c>
      <c r="F4423" s="3">
        <v>0.18490549983287499</v>
      </c>
      <c r="G4423" s="3">
        <v>-0.40550009409586701</v>
      </c>
      <c r="H4423">
        <f t="shared" si="77"/>
        <v>0.75497454393845209</v>
      </c>
      <c r="I4423">
        <f t="shared" si="76"/>
        <v>1.3245479705624659</v>
      </c>
    </row>
    <row r="4424" spans="1:9" x14ac:dyDescent="0.2">
      <c r="A4424" t="s">
        <v>1355</v>
      </c>
      <c r="B4424" t="s">
        <v>1356</v>
      </c>
      <c r="C4424" t="s">
        <v>1357</v>
      </c>
      <c r="F4424" s="3">
        <v>0.46439149410827002</v>
      </c>
      <c r="G4424" s="3">
        <v>-0.40668487548828097</v>
      </c>
      <c r="H4424">
        <f t="shared" si="77"/>
        <v>0.75435479230646296</v>
      </c>
      <c r="I4424">
        <f t="shared" si="76"/>
        <v>1.3256361730565391</v>
      </c>
    </row>
    <row r="4425" spans="1:9" x14ac:dyDescent="0.2">
      <c r="A4425" t="s">
        <v>4666</v>
      </c>
      <c r="B4425" t="s">
        <v>4667</v>
      </c>
      <c r="C4425" t="s">
        <v>4668</v>
      </c>
      <c r="F4425" s="3">
        <v>0.17740458106073301</v>
      </c>
      <c r="G4425" s="3">
        <v>-0.40712642669677701</v>
      </c>
      <c r="H4425">
        <f t="shared" si="77"/>
        <v>0.75412394982503017</v>
      </c>
      <c r="I4425">
        <f t="shared" si="76"/>
        <v>1.3260419593251445</v>
      </c>
    </row>
    <row r="4426" spans="1:9" x14ac:dyDescent="0.2">
      <c r="A4426" t="s">
        <v>9368</v>
      </c>
      <c r="B4426" t="s">
        <v>9369</v>
      </c>
      <c r="C4426" t="s">
        <v>9370</v>
      </c>
      <c r="F4426" s="3">
        <v>0.32699194002369503</v>
      </c>
      <c r="G4426" s="3">
        <v>-0.40739949544271098</v>
      </c>
      <c r="H4426">
        <f t="shared" si="77"/>
        <v>0.75398122514103127</v>
      </c>
      <c r="I4426">
        <f t="shared" si="76"/>
        <v>1.3262929721001357</v>
      </c>
    </row>
    <row r="4427" spans="1:9" x14ac:dyDescent="0.2">
      <c r="A4427" t="s">
        <v>9055</v>
      </c>
      <c r="B4427" t="s">
        <v>9056</v>
      </c>
      <c r="C4427" t="s">
        <v>9057</v>
      </c>
      <c r="F4427" s="3">
        <v>7.7870137376436097E-2</v>
      </c>
      <c r="G4427" s="3">
        <v>-0.40773900349935099</v>
      </c>
      <c r="H4427">
        <f t="shared" si="77"/>
        <v>0.75380381232992721</v>
      </c>
      <c r="I4427">
        <f t="shared" si="76"/>
        <v>1.3266051240960253</v>
      </c>
    </row>
    <row r="4428" spans="1:9" x14ac:dyDescent="0.2">
      <c r="A4428" t="s">
        <v>9934</v>
      </c>
      <c r="B4428" t="s">
        <v>9935</v>
      </c>
      <c r="C4428" t="s">
        <v>9936</v>
      </c>
      <c r="F4428" s="3">
        <v>8.8739218429843406E-2</v>
      </c>
      <c r="G4428" s="3">
        <v>-0.41021283467610598</v>
      </c>
      <c r="H4428">
        <f t="shared" si="77"/>
        <v>0.752512350563182</v>
      </c>
      <c r="I4428">
        <f t="shared" si="76"/>
        <v>1.3288818439346513</v>
      </c>
    </row>
    <row r="4429" spans="1:9" x14ac:dyDescent="0.2">
      <c r="A4429" t="s">
        <v>2605</v>
      </c>
      <c r="B4429" t="s">
        <v>2606</v>
      </c>
      <c r="C4429" t="s">
        <v>2607</v>
      </c>
      <c r="F4429" s="3">
        <v>0.121754429363903</v>
      </c>
      <c r="G4429" s="3">
        <v>-0.41026465098062898</v>
      </c>
      <c r="H4429">
        <f t="shared" si="77"/>
        <v>0.75248532357009934</v>
      </c>
      <c r="I4429">
        <f t="shared" si="76"/>
        <v>1.3289295733444866</v>
      </c>
    </row>
    <row r="4430" spans="1:9" x14ac:dyDescent="0.2">
      <c r="A4430" t="s">
        <v>4735</v>
      </c>
      <c r="B4430" t="s">
        <v>4736</v>
      </c>
      <c r="C4430" t="s">
        <v>4737</v>
      </c>
      <c r="F4430" s="3">
        <v>0.41651656086804301</v>
      </c>
      <c r="G4430" s="3">
        <v>-0.41050148010253901</v>
      </c>
      <c r="H4430">
        <f t="shared" si="77"/>
        <v>0.75236180764546057</v>
      </c>
      <c r="I4430">
        <f t="shared" si="76"/>
        <v>1.3291477449254512</v>
      </c>
    </row>
    <row r="4431" spans="1:9" x14ac:dyDescent="0.2">
      <c r="A4431" t="s">
        <v>11769</v>
      </c>
      <c r="B4431" t="s">
        <v>11770</v>
      </c>
      <c r="C4431" t="s">
        <v>11771</v>
      </c>
      <c r="F4431" s="3">
        <v>9.4919912347008806E-2</v>
      </c>
      <c r="G4431" s="3">
        <v>-0.410757382710774</v>
      </c>
      <c r="H4431">
        <f t="shared" si="77"/>
        <v>0.75222836691887807</v>
      </c>
      <c r="I4431">
        <f t="shared" si="76"/>
        <v>1.3293835276326957</v>
      </c>
    </row>
    <row r="4432" spans="1:9" x14ac:dyDescent="0.2">
      <c r="A4432" t="s">
        <v>11802</v>
      </c>
      <c r="B4432" t="s">
        <v>11803</v>
      </c>
      <c r="C4432" t="s">
        <v>11804</v>
      </c>
      <c r="F4432" s="3">
        <v>0.19418913175882799</v>
      </c>
      <c r="G4432" s="3">
        <v>-0.412398974100746</v>
      </c>
      <c r="H4432">
        <f t="shared" si="77"/>
        <v>0.75137291979043452</v>
      </c>
      <c r="I4432">
        <f t="shared" si="76"/>
        <v>1.3308970468072101</v>
      </c>
    </row>
    <row r="4433" spans="1:9" x14ac:dyDescent="0.2">
      <c r="A4433" t="s">
        <v>10532</v>
      </c>
      <c r="B4433" t="s">
        <v>10533</v>
      </c>
      <c r="C4433" t="s">
        <v>10534</v>
      </c>
      <c r="F4433" s="3">
        <v>9.0455340276450094E-2</v>
      </c>
      <c r="G4433" s="3">
        <v>-0.41254138946533198</v>
      </c>
      <c r="H4433">
        <f t="shared" si="77"/>
        <v>0.75129875181739592</v>
      </c>
      <c r="I4433">
        <f t="shared" si="76"/>
        <v>1.3310284325389792</v>
      </c>
    </row>
    <row r="4434" spans="1:9" x14ac:dyDescent="0.2">
      <c r="A4434" t="s">
        <v>12137</v>
      </c>
      <c r="B4434" t="s">
        <v>12138</v>
      </c>
      <c r="C4434" t="s">
        <v>12139</v>
      </c>
      <c r="F4434" s="3">
        <v>6.9476317811102598E-2</v>
      </c>
      <c r="G4434" s="3">
        <v>-0.416700839996338</v>
      </c>
      <c r="H4434">
        <f t="shared" si="77"/>
        <v>0.7491357933384325</v>
      </c>
      <c r="I4434">
        <f t="shared" si="76"/>
        <v>1.3348714730925106</v>
      </c>
    </row>
    <row r="4435" spans="1:9" x14ac:dyDescent="0.2">
      <c r="A4435" t="s">
        <v>2486</v>
      </c>
      <c r="B4435" t="s">
        <v>2487</v>
      </c>
      <c r="C4435" t="s">
        <v>2488</v>
      </c>
      <c r="F4435" s="3">
        <v>0.42845676544918099</v>
      </c>
      <c r="G4435" s="3">
        <v>-0.41824007034301802</v>
      </c>
      <c r="H4435">
        <f t="shared" si="77"/>
        <v>0.74833695671106826</v>
      </c>
      <c r="I4435">
        <f t="shared" si="76"/>
        <v>1.3362964250689793</v>
      </c>
    </row>
    <row r="4436" spans="1:9" x14ac:dyDescent="0.2">
      <c r="A4436" t="s">
        <v>5765</v>
      </c>
      <c r="B4436" t="s">
        <v>5766</v>
      </c>
      <c r="C4436" t="s">
        <v>5767</v>
      </c>
      <c r="F4436" s="3">
        <v>7.5508413640643104E-2</v>
      </c>
      <c r="G4436" s="3">
        <v>-0.41827170054117602</v>
      </c>
      <c r="H4436">
        <f t="shared" si="77"/>
        <v>0.74832055006511389</v>
      </c>
      <c r="I4436">
        <f t="shared" si="76"/>
        <v>1.3363257228643348</v>
      </c>
    </row>
    <row r="4437" spans="1:9" x14ac:dyDescent="0.2">
      <c r="A4437" t="s">
        <v>6684</v>
      </c>
      <c r="B4437" t="s">
        <v>6685</v>
      </c>
      <c r="C4437" t="s">
        <v>6686</v>
      </c>
      <c r="F4437" s="3">
        <v>0.31440483533022301</v>
      </c>
      <c r="G4437" s="3">
        <v>-0.41876951853434002</v>
      </c>
      <c r="H4437">
        <f t="shared" si="77"/>
        <v>0.74806237826931354</v>
      </c>
      <c r="I4437">
        <f t="shared" si="76"/>
        <v>1.3367869165049564</v>
      </c>
    </row>
    <row r="4438" spans="1:9" x14ac:dyDescent="0.2">
      <c r="A4438" t="s">
        <v>9308</v>
      </c>
      <c r="B4438" t="s">
        <v>9309</v>
      </c>
      <c r="C4438" t="s">
        <v>9310</v>
      </c>
      <c r="F4438" s="3">
        <v>0.29503694515824003</v>
      </c>
      <c r="G4438" s="3">
        <v>-0.41893450419108202</v>
      </c>
      <c r="H4438">
        <f t="shared" si="77"/>
        <v>0.74797683523877423</v>
      </c>
      <c r="I4438">
        <f t="shared" si="76"/>
        <v>1.3369397993198189</v>
      </c>
    </row>
    <row r="4439" spans="1:9" x14ac:dyDescent="0.2">
      <c r="A4439" t="s">
        <v>1871</v>
      </c>
      <c r="B4439" t="s">
        <v>1872</v>
      </c>
      <c r="C4439" t="s">
        <v>1873</v>
      </c>
      <c r="F4439" s="3">
        <v>0.112881710060435</v>
      </c>
      <c r="G4439" s="3">
        <v>-0.42080561319986698</v>
      </c>
      <c r="H4439">
        <f t="shared" si="77"/>
        <v>0.74700737254991834</v>
      </c>
      <c r="I4439">
        <f t="shared" si="76"/>
        <v>1.3386748735644849</v>
      </c>
    </row>
    <row r="4440" spans="1:9" x14ac:dyDescent="0.2">
      <c r="A4440" t="s">
        <v>11712</v>
      </c>
      <c r="B4440" t="s">
        <v>11713</v>
      </c>
      <c r="C4440" t="s">
        <v>11714</v>
      </c>
      <c r="F4440" s="3">
        <v>7.3496848474234502E-2</v>
      </c>
      <c r="G4440" s="3">
        <v>-0.42136478424072299</v>
      </c>
      <c r="H4440">
        <f t="shared" si="77"/>
        <v>0.74671789768517505</v>
      </c>
      <c r="I4440">
        <f t="shared" si="76"/>
        <v>1.3391938282181253</v>
      </c>
    </row>
    <row r="4441" spans="1:9" x14ac:dyDescent="0.2">
      <c r="A4441" t="s">
        <v>5102</v>
      </c>
      <c r="B4441" t="s">
        <v>5103</v>
      </c>
      <c r="C4441" t="s">
        <v>5104</v>
      </c>
      <c r="F4441" s="3">
        <v>0.35928834931431203</v>
      </c>
      <c r="G4441" s="3">
        <v>-0.42336215972900199</v>
      </c>
      <c r="H4441">
        <f t="shared" si="77"/>
        <v>0.74568480059689057</v>
      </c>
      <c r="I4441">
        <f t="shared" si="76"/>
        <v>1.3410491929023367</v>
      </c>
    </row>
    <row r="4442" spans="1:9" x14ac:dyDescent="0.2">
      <c r="A4442" t="s">
        <v>5714</v>
      </c>
      <c r="B4442" t="s">
        <v>5715</v>
      </c>
      <c r="C4442" t="s">
        <v>5716</v>
      </c>
      <c r="F4442" s="3">
        <v>7.5656628696908701E-2</v>
      </c>
      <c r="G4442" s="3">
        <v>-0.42367617289225401</v>
      </c>
      <c r="H4442">
        <f t="shared" si="77"/>
        <v>0.74552251448965556</v>
      </c>
      <c r="I4442">
        <f t="shared" si="76"/>
        <v>1.3413411138690372</v>
      </c>
    </row>
    <row r="4443" spans="1:9" x14ac:dyDescent="0.2">
      <c r="A4443" t="s">
        <v>2099</v>
      </c>
      <c r="B4443" t="s">
        <v>2100</v>
      </c>
      <c r="C4443" t="s">
        <v>2101</v>
      </c>
      <c r="F4443" s="3">
        <v>7.7501850401791694E-2</v>
      </c>
      <c r="G4443" s="3">
        <v>-0.42523384094238298</v>
      </c>
      <c r="H4443">
        <f t="shared" si="77"/>
        <v>0.74471801327290132</v>
      </c>
      <c r="I4443">
        <f t="shared" si="76"/>
        <v>1.3427901328788603</v>
      </c>
    </row>
    <row r="4444" spans="1:9" x14ac:dyDescent="0.2">
      <c r="A4444" t="s">
        <v>3499</v>
      </c>
      <c r="B4444" t="s">
        <v>3500</v>
      </c>
      <c r="C4444" t="s">
        <v>3501</v>
      </c>
      <c r="F4444" s="3">
        <v>0.60295236998207802</v>
      </c>
      <c r="G4444" s="3">
        <v>-0.42537994384765598</v>
      </c>
      <c r="H4444">
        <f t="shared" si="77"/>
        <v>0.74464259889006823</v>
      </c>
      <c r="I4444">
        <f t="shared" si="76"/>
        <v>1.3429261252184019</v>
      </c>
    </row>
    <row r="4445" spans="1:9" x14ac:dyDescent="0.2">
      <c r="A4445" t="s">
        <v>8018</v>
      </c>
      <c r="B4445" t="s">
        <v>8019</v>
      </c>
      <c r="C4445" t="s">
        <v>8020</v>
      </c>
      <c r="F4445" s="3">
        <v>0.14449770083020899</v>
      </c>
      <c r="G4445" s="3">
        <v>-0.42667516072591</v>
      </c>
      <c r="H4445">
        <f t="shared" si="77"/>
        <v>0.74397437669207045</v>
      </c>
      <c r="I4445">
        <f t="shared" si="76"/>
        <v>1.3441323133281753</v>
      </c>
    </row>
    <row r="4446" spans="1:9" x14ac:dyDescent="0.2">
      <c r="A4446" t="s">
        <v>3415</v>
      </c>
      <c r="B4446" t="s">
        <v>3416</v>
      </c>
      <c r="C4446" t="s">
        <v>3417</v>
      </c>
      <c r="F4446" s="3">
        <v>7.1543083338943797E-2</v>
      </c>
      <c r="G4446" s="3">
        <v>-0.42675018310546903</v>
      </c>
      <c r="H4446">
        <f t="shared" si="77"/>
        <v>0.74393568987657066</v>
      </c>
      <c r="I4446">
        <f t="shared" si="76"/>
        <v>1.34420221211045</v>
      </c>
    </row>
    <row r="4447" spans="1:9" x14ac:dyDescent="0.2">
      <c r="A4447" t="s">
        <v>6212</v>
      </c>
      <c r="B4447" t="s">
        <v>6213</v>
      </c>
      <c r="C4447" t="s">
        <v>6214</v>
      </c>
      <c r="F4447" s="3">
        <v>0.36505849399844698</v>
      </c>
      <c r="G4447" s="3">
        <v>-0.42682304382324099</v>
      </c>
      <c r="H4447">
        <f t="shared" si="77"/>
        <v>0.74389811969153674</v>
      </c>
      <c r="I4447">
        <f t="shared" si="76"/>
        <v>1.3442701003393556</v>
      </c>
    </row>
    <row r="4448" spans="1:9" x14ac:dyDescent="0.2">
      <c r="A4448" t="s">
        <v>782</v>
      </c>
      <c r="B4448" t="s">
        <v>783</v>
      </c>
      <c r="C4448" t="s">
        <v>784</v>
      </c>
      <c r="F4448" s="3">
        <v>0.35920506910651101</v>
      </c>
      <c r="G4448" s="3">
        <v>-0.42851448059081998</v>
      </c>
      <c r="H4448">
        <f t="shared" si="77"/>
        <v>0.7430264737204394</v>
      </c>
      <c r="I4448">
        <f t="shared" si="76"/>
        <v>1.3458470665154871</v>
      </c>
    </row>
    <row r="4449" spans="1:9" x14ac:dyDescent="0.2">
      <c r="A4449" t="s">
        <v>9108</v>
      </c>
      <c r="B4449" t="s">
        <v>9109</v>
      </c>
      <c r="C4449" t="s">
        <v>9110</v>
      </c>
      <c r="F4449" s="3">
        <v>0.103005648829854</v>
      </c>
      <c r="G4449" s="3">
        <v>-0.42925008138020698</v>
      </c>
      <c r="H4449">
        <f t="shared" si="77"/>
        <v>0.74264771623800041</v>
      </c>
      <c r="I4449">
        <f t="shared" si="76"/>
        <v>1.34653346147169</v>
      </c>
    </row>
    <row r="4450" spans="1:9" x14ac:dyDescent="0.2">
      <c r="A4450" t="s">
        <v>13538</v>
      </c>
      <c r="B4450" t="s">
        <v>13539</v>
      </c>
      <c r="C4450" t="s">
        <v>13540</v>
      </c>
      <c r="F4450" s="3">
        <v>0.17330059736029499</v>
      </c>
      <c r="G4450" s="3">
        <v>-0.429259586334229</v>
      </c>
      <c r="H4450">
        <f t="shared" si="77"/>
        <v>0.74264282344434374</v>
      </c>
      <c r="I4450">
        <f t="shared" si="76"/>
        <v>1.3465423329105173</v>
      </c>
    </row>
    <row r="4451" spans="1:9" x14ac:dyDescent="0.2">
      <c r="A4451" t="s">
        <v>13412</v>
      </c>
      <c r="B4451" t="s">
        <v>13413</v>
      </c>
      <c r="C4451" t="s">
        <v>13414</v>
      </c>
      <c r="F4451" s="3">
        <v>7.00927314841059E-2</v>
      </c>
      <c r="G4451" s="3">
        <v>-0.42990773518880199</v>
      </c>
      <c r="H4451">
        <f t="shared" si="77"/>
        <v>0.74230925677002246</v>
      </c>
      <c r="I4451">
        <f t="shared" si="76"/>
        <v>1.3471474198654829</v>
      </c>
    </row>
    <row r="4452" spans="1:9" x14ac:dyDescent="0.2">
      <c r="A4452" t="s">
        <v>2599</v>
      </c>
      <c r="B4452" t="s">
        <v>2600</v>
      </c>
      <c r="C4452" t="s">
        <v>2601</v>
      </c>
      <c r="F4452" s="3">
        <v>0.24340500555091199</v>
      </c>
      <c r="G4452" s="3">
        <v>-0.43120511372884002</v>
      </c>
      <c r="H4452">
        <f t="shared" si="77"/>
        <v>0.74164201721037404</v>
      </c>
      <c r="I4452">
        <f t="shared" ref="I4452:I4515" si="78">1/H4452</f>
        <v>1.348359419766181</v>
      </c>
    </row>
    <row r="4453" spans="1:9" x14ac:dyDescent="0.2">
      <c r="A4453" t="s">
        <v>4099</v>
      </c>
      <c r="B4453" t="s">
        <v>4100</v>
      </c>
      <c r="C4453" t="s">
        <v>4101</v>
      </c>
      <c r="F4453" s="3">
        <v>0.193042845659749</v>
      </c>
      <c r="G4453" s="3">
        <v>-0.43156496683756301</v>
      </c>
      <c r="H4453">
        <f t="shared" si="77"/>
        <v>0.74145705164503317</v>
      </c>
      <c r="I4453">
        <f t="shared" si="78"/>
        <v>1.3486957845789593</v>
      </c>
    </row>
    <row r="4454" spans="1:9" x14ac:dyDescent="0.2">
      <c r="A4454" t="s">
        <v>9436</v>
      </c>
      <c r="B4454" t="s">
        <v>9437</v>
      </c>
      <c r="C4454" t="s">
        <v>9438</v>
      </c>
      <c r="F4454" s="3">
        <v>5.0779550870406601E-2</v>
      </c>
      <c r="G4454" s="3">
        <v>-0.43188444773356199</v>
      </c>
      <c r="H4454">
        <f t="shared" si="77"/>
        <v>0.74129287617477768</v>
      </c>
      <c r="I4454">
        <f t="shared" si="78"/>
        <v>1.348994482666829</v>
      </c>
    </row>
    <row r="4455" spans="1:9" x14ac:dyDescent="0.2">
      <c r="A4455" t="s">
        <v>13556</v>
      </c>
      <c r="B4455" t="s">
        <v>13557</v>
      </c>
      <c r="C4455" t="s">
        <v>13558</v>
      </c>
      <c r="F4455" s="3">
        <v>0.112206592169763</v>
      </c>
      <c r="G4455" s="3">
        <v>-0.435132026672363</v>
      </c>
      <c r="H4455">
        <f t="shared" si="77"/>
        <v>0.73962606544980691</v>
      </c>
      <c r="I4455">
        <f t="shared" si="78"/>
        <v>1.352034557343305</v>
      </c>
    </row>
    <row r="4456" spans="1:9" x14ac:dyDescent="0.2">
      <c r="A4456" t="s">
        <v>7208</v>
      </c>
      <c r="B4456" t="s">
        <v>7209</v>
      </c>
      <c r="C4456" t="s">
        <v>7210</v>
      </c>
      <c r="F4456" s="3">
        <v>0.188558077183794</v>
      </c>
      <c r="G4456" s="3">
        <v>-0.43519433339436697</v>
      </c>
      <c r="H4456">
        <f t="shared" si="77"/>
        <v>0.7395941233697203</v>
      </c>
      <c r="I4456">
        <f t="shared" si="78"/>
        <v>1.3520929499058549</v>
      </c>
    </row>
    <row r="4457" spans="1:9" x14ac:dyDescent="0.2">
      <c r="A4457" t="s">
        <v>5561</v>
      </c>
      <c r="B4457" t="s">
        <v>5562</v>
      </c>
      <c r="C4457" t="s">
        <v>5563</v>
      </c>
      <c r="F4457" s="3">
        <v>5.3015696428080898E-2</v>
      </c>
      <c r="G4457" s="3">
        <v>-0.43802261352539101</v>
      </c>
      <c r="H4457">
        <f t="shared" si="77"/>
        <v>0.73814563268600963</v>
      </c>
      <c r="I4457">
        <f t="shared" si="78"/>
        <v>1.3547462122903018</v>
      </c>
    </row>
    <row r="4458" spans="1:9" x14ac:dyDescent="0.2">
      <c r="A4458" t="s">
        <v>4279</v>
      </c>
      <c r="B4458" t="s">
        <v>4280</v>
      </c>
      <c r="C4458" t="s">
        <v>4281</v>
      </c>
      <c r="F4458" s="3">
        <v>0.125168112558428</v>
      </c>
      <c r="G4458" s="3">
        <v>-0.44050852457682399</v>
      </c>
      <c r="H4458">
        <f t="shared" si="77"/>
        <v>0.736874827473601</v>
      </c>
      <c r="I4458">
        <f t="shared" si="78"/>
        <v>1.3570825908499713</v>
      </c>
    </row>
    <row r="4459" spans="1:9" x14ac:dyDescent="0.2">
      <c r="A4459" t="s">
        <v>809</v>
      </c>
      <c r="B4459" t="s">
        <v>810</v>
      </c>
      <c r="C4459" t="s">
        <v>811</v>
      </c>
      <c r="F4459" s="3">
        <v>7.3094897343111906E-2</v>
      </c>
      <c r="G4459" s="3">
        <v>-0.44372081756591802</v>
      </c>
      <c r="H4459">
        <f t="shared" si="77"/>
        <v>0.73523593325543779</v>
      </c>
      <c r="I4459">
        <f t="shared" si="78"/>
        <v>1.3601076263672998</v>
      </c>
    </row>
    <row r="4460" spans="1:9" x14ac:dyDescent="0.2">
      <c r="A4460" t="s">
        <v>5233</v>
      </c>
      <c r="B4460" t="s">
        <v>5234</v>
      </c>
      <c r="C4460" t="s">
        <v>5235</v>
      </c>
      <c r="F4460" s="3">
        <v>9.0293071495827507E-2</v>
      </c>
      <c r="G4460" s="3">
        <v>-0.44460201263427701</v>
      </c>
      <c r="H4460">
        <f t="shared" si="77"/>
        <v>0.7347869898289997</v>
      </c>
      <c r="I4460">
        <f t="shared" si="78"/>
        <v>1.3609386309802802</v>
      </c>
    </row>
    <row r="4461" spans="1:9" x14ac:dyDescent="0.2">
      <c r="A4461" t="s">
        <v>13499</v>
      </c>
      <c r="B4461" t="s">
        <v>13500</v>
      </c>
      <c r="C4461" t="s">
        <v>13501</v>
      </c>
      <c r="F4461" s="3">
        <v>0.40011191176524702</v>
      </c>
      <c r="G4461" s="3">
        <v>-0.44709434509277202</v>
      </c>
      <c r="H4461">
        <f t="shared" si="77"/>
        <v>0.73351870203394465</v>
      </c>
      <c r="I4461">
        <f t="shared" si="78"/>
        <v>1.363291756879736</v>
      </c>
    </row>
    <row r="4462" spans="1:9" x14ac:dyDescent="0.2">
      <c r="A4462" t="s">
        <v>5212</v>
      </c>
      <c r="B4462" t="s">
        <v>5213</v>
      </c>
      <c r="C4462" t="s">
        <v>5214</v>
      </c>
      <c r="F4462" s="3">
        <v>0.107330854564086</v>
      </c>
      <c r="G4462" s="3">
        <v>-0.44744936625162501</v>
      </c>
      <c r="H4462">
        <f t="shared" si="77"/>
        <v>0.73333821855461201</v>
      </c>
      <c r="I4462">
        <f t="shared" si="78"/>
        <v>1.3636272796077238</v>
      </c>
    </row>
    <row r="4463" spans="1:9" x14ac:dyDescent="0.2">
      <c r="A4463" t="s">
        <v>12030</v>
      </c>
      <c r="B4463" t="s">
        <v>12031</v>
      </c>
      <c r="C4463" t="s">
        <v>12032</v>
      </c>
      <c r="F4463" s="3">
        <v>0.212373855856265</v>
      </c>
      <c r="G4463" s="3">
        <v>-0.44746748606364101</v>
      </c>
      <c r="H4463">
        <f t="shared" si="77"/>
        <v>0.73332900810691404</v>
      </c>
      <c r="I4463">
        <f t="shared" si="78"/>
        <v>1.3636444064602</v>
      </c>
    </row>
    <row r="4464" spans="1:9" x14ac:dyDescent="0.2">
      <c r="A4464" t="s">
        <v>1517</v>
      </c>
      <c r="F4464" s="3">
        <v>6.7946213341081294E-2</v>
      </c>
      <c r="G4464" s="3">
        <v>-0.44750277201334798</v>
      </c>
      <c r="H4464">
        <f t="shared" si="77"/>
        <v>0.73331107230390424</v>
      </c>
      <c r="I4464">
        <f t="shared" si="78"/>
        <v>1.3636777593691816</v>
      </c>
    </row>
    <row r="4465" spans="1:9" x14ac:dyDescent="0.2">
      <c r="A4465" t="s">
        <v>10208</v>
      </c>
      <c r="B4465" t="s">
        <v>10209</v>
      </c>
      <c r="C4465" t="s">
        <v>10210</v>
      </c>
      <c r="F4465" s="3">
        <v>0.27033359498349802</v>
      </c>
      <c r="G4465" s="3">
        <v>-0.449462890625</v>
      </c>
      <c r="H4465">
        <f t="shared" si="77"/>
        <v>0.73231543522475717</v>
      </c>
      <c r="I4465">
        <f t="shared" si="78"/>
        <v>1.3655317802950404</v>
      </c>
    </row>
    <row r="4466" spans="1:9" x14ac:dyDescent="0.2">
      <c r="A4466" t="s">
        <v>13750</v>
      </c>
      <c r="B4466" t="s">
        <v>13751</v>
      </c>
      <c r="C4466" t="s">
        <v>13752</v>
      </c>
      <c r="F4466" s="3">
        <v>0.21773289371516499</v>
      </c>
      <c r="G4466" s="3">
        <v>-0.45220565795898399</v>
      </c>
      <c r="H4466">
        <f t="shared" si="77"/>
        <v>0.7309245225801897</v>
      </c>
      <c r="I4466">
        <f t="shared" si="78"/>
        <v>1.3681303186681495</v>
      </c>
    </row>
    <row r="4467" spans="1:9" x14ac:dyDescent="0.2">
      <c r="A4467" t="s">
        <v>6678</v>
      </c>
      <c r="B4467" t="s">
        <v>6679</v>
      </c>
      <c r="C4467" t="s">
        <v>6680</v>
      </c>
      <c r="F4467" s="3">
        <v>9.8885956525482502E-2</v>
      </c>
      <c r="G4467" s="3">
        <v>-0.45348482131958101</v>
      </c>
      <c r="H4467">
        <f t="shared" si="77"/>
        <v>0.7302767366871602</v>
      </c>
      <c r="I4467">
        <f t="shared" si="78"/>
        <v>1.3693439072650966</v>
      </c>
    </row>
    <row r="4468" spans="1:9" x14ac:dyDescent="0.2">
      <c r="A4468" t="s">
        <v>10919</v>
      </c>
      <c r="B4468" t="s">
        <v>10920</v>
      </c>
      <c r="C4468" t="s">
        <v>10921</v>
      </c>
      <c r="F4468" s="3">
        <v>6.9782640684697902E-2</v>
      </c>
      <c r="G4468" s="3">
        <v>-0.45474465688069499</v>
      </c>
      <c r="H4468">
        <f t="shared" si="77"/>
        <v>0.72963929981726705</v>
      </c>
      <c r="I4468">
        <f t="shared" si="78"/>
        <v>1.3705402111021745</v>
      </c>
    </row>
    <row r="4469" spans="1:9" x14ac:dyDescent="0.2">
      <c r="A4469" t="s">
        <v>3490</v>
      </c>
      <c r="B4469" t="s">
        <v>3491</v>
      </c>
      <c r="C4469" t="s">
        <v>3492</v>
      </c>
      <c r="F4469" s="3">
        <v>5.8444852054303401E-2</v>
      </c>
      <c r="G4469" s="3">
        <v>-0.45811335245768298</v>
      </c>
      <c r="H4469">
        <f t="shared" si="77"/>
        <v>0.72793757824335559</v>
      </c>
      <c r="I4469">
        <f t="shared" si="78"/>
        <v>1.3737441641811925</v>
      </c>
    </row>
    <row r="4470" spans="1:9" x14ac:dyDescent="0.2">
      <c r="A4470" t="s">
        <v>7522</v>
      </c>
      <c r="B4470" t="s">
        <v>7523</v>
      </c>
      <c r="C4470" t="s">
        <v>7524</v>
      </c>
      <c r="F4470" s="3">
        <v>6.6701258650763096E-2</v>
      </c>
      <c r="G4470" s="3">
        <v>-0.45873483022054301</v>
      </c>
      <c r="H4470">
        <f t="shared" si="77"/>
        <v>0.7276240680572037</v>
      </c>
      <c r="I4470">
        <f t="shared" si="78"/>
        <v>1.3743360670710838</v>
      </c>
    </row>
    <row r="4471" spans="1:9" x14ac:dyDescent="0.2">
      <c r="A4471" t="s">
        <v>5663</v>
      </c>
      <c r="B4471" t="s">
        <v>5664</v>
      </c>
      <c r="C4471" t="s">
        <v>5665</v>
      </c>
      <c r="F4471" s="3">
        <v>0.124445427721619</v>
      </c>
      <c r="G4471" s="3">
        <v>-0.46044031778971101</v>
      </c>
      <c r="H4471">
        <f t="shared" si="77"/>
        <v>0.72676441264998992</v>
      </c>
      <c r="I4471">
        <f t="shared" si="78"/>
        <v>1.3759617045002457</v>
      </c>
    </row>
    <row r="4472" spans="1:9" x14ac:dyDescent="0.2">
      <c r="A4472" t="s">
        <v>7525</v>
      </c>
      <c r="B4472" t="s">
        <v>7526</v>
      </c>
      <c r="C4472" t="s">
        <v>7527</v>
      </c>
      <c r="F4472" s="3">
        <v>0.116104184349554</v>
      </c>
      <c r="G4472" s="3">
        <v>-0.461123021443683</v>
      </c>
      <c r="H4472">
        <f t="shared" si="77"/>
        <v>0.72642057883308775</v>
      </c>
      <c r="I4472">
        <f t="shared" si="78"/>
        <v>1.3766129830825919</v>
      </c>
    </row>
    <row r="4473" spans="1:9" x14ac:dyDescent="0.2">
      <c r="A4473" t="s">
        <v>9168</v>
      </c>
      <c r="B4473" t="s">
        <v>9169</v>
      </c>
      <c r="C4473" t="s">
        <v>9170</v>
      </c>
      <c r="F4473" s="3">
        <v>0.26800875882879099</v>
      </c>
      <c r="G4473" s="3">
        <v>-0.46152814229329298</v>
      </c>
      <c r="H4473">
        <f t="shared" si="77"/>
        <v>0.72621662248866692</v>
      </c>
      <c r="I4473">
        <f t="shared" si="78"/>
        <v>1.3769996018173016</v>
      </c>
    </row>
    <row r="4474" spans="1:9" x14ac:dyDescent="0.2">
      <c r="A4474" t="s">
        <v>11518</v>
      </c>
      <c r="B4474" t="s">
        <v>11519</v>
      </c>
      <c r="C4474" t="s">
        <v>11520</v>
      </c>
      <c r="F4474" s="3">
        <v>9.1051386961075897E-2</v>
      </c>
      <c r="G4474" s="3">
        <v>-0.46167516708374001</v>
      </c>
      <c r="H4474">
        <f t="shared" si="77"/>
        <v>0.72614261765510923</v>
      </c>
      <c r="I4474">
        <f t="shared" si="78"/>
        <v>1.3771399387481797</v>
      </c>
    </row>
    <row r="4475" spans="1:9" x14ac:dyDescent="0.2">
      <c r="A4475" t="s">
        <v>13149</v>
      </c>
      <c r="B4475" t="s">
        <v>13150</v>
      </c>
      <c r="C4475" t="s">
        <v>13151</v>
      </c>
      <c r="F4475" s="3">
        <v>5.3856573737785199E-2</v>
      </c>
      <c r="G4475" s="3">
        <v>-0.46474838256835899</v>
      </c>
      <c r="H4475">
        <f t="shared" si="77"/>
        <v>0.72459744178545404</v>
      </c>
      <c r="I4475">
        <f t="shared" si="78"/>
        <v>1.3800766361194108</v>
      </c>
    </row>
    <row r="4476" spans="1:9" x14ac:dyDescent="0.2">
      <c r="A4476" t="s">
        <v>5858</v>
      </c>
      <c r="B4476" t="s">
        <v>5859</v>
      </c>
      <c r="C4476" t="s">
        <v>5860</v>
      </c>
      <c r="F4476" s="3">
        <v>0.38105762693383199</v>
      </c>
      <c r="G4476" s="3">
        <v>-0.465197563171387</v>
      </c>
      <c r="H4476">
        <f t="shared" si="77"/>
        <v>0.72437187474333375</v>
      </c>
      <c r="I4476">
        <f t="shared" si="78"/>
        <v>1.3805063874882351</v>
      </c>
    </row>
    <row r="4477" spans="1:9" x14ac:dyDescent="0.2">
      <c r="A4477" t="s">
        <v>1527</v>
      </c>
      <c r="B4477" t="s">
        <v>1528</v>
      </c>
      <c r="F4477" s="3">
        <v>0.40790984173492401</v>
      </c>
      <c r="G4477" s="3">
        <v>-0.465234120686848</v>
      </c>
      <c r="H4477">
        <f t="shared" si="77"/>
        <v>0.72435351958181382</v>
      </c>
      <c r="I4477">
        <f t="shared" si="78"/>
        <v>1.3805413696026814</v>
      </c>
    </row>
    <row r="4478" spans="1:9" x14ac:dyDescent="0.2">
      <c r="A4478" t="s">
        <v>42</v>
      </c>
      <c r="B4478" t="s">
        <v>43</v>
      </c>
      <c r="C4478" t="s">
        <v>44</v>
      </c>
      <c r="F4478" s="3">
        <v>0.40037154549577503</v>
      </c>
      <c r="G4478" s="3">
        <v>-0.46593704223632698</v>
      </c>
      <c r="H4478">
        <f t="shared" si="77"/>
        <v>0.72400068016347363</v>
      </c>
      <c r="I4478">
        <f t="shared" si="78"/>
        <v>1.3812141720284128</v>
      </c>
    </row>
    <row r="4479" spans="1:9" x14ac:dyDescent="0.2">
      <c r="A4479" t="s">
        <v>2006</v>
      </c>
      <c r="B4479" t="s">
        <v>2007</v>
      </c>
      <c r="C4479" t="s">
        <v>2008</v>
      </c>
      <c r="F4479" s="3">
        <v>0.364327209262989</v>
      </c>
      <c r="G4479" s="3">
        <v>-0.46717103322347198</v>
      </c>
      <c r="H4479">
        <f t="shared" si="77"/>
        <v>0.72338168008792347</v>
      </c>
      <c r="I4479">
        <f t="shared" si="78"/>
        <v>1.3823960815242859</v>
      </c>
    </row>
    <row r="4480" spans="1:9" x14ac:dyDescent="0.2">
      <c r="A4480" t="s">
        <v>1913</v>
      </c>
      <c r="B4480" t="s">
        <v>1914</v>
      </c>
      <c r="C4480" t="s">
        <v>1915</v>
      </c>
      <c r="F4480" s="3">
        <v>0.105542615194912</v>
      </c>
      <c r="G4480" s="3">
        <v>-0.468939145406086</v>
      </c>
      <c r="H4480">
        <f t="shared" si="77"/>
        <v>0.72249567404646309</v>
      </c>
      <c r="I4480">
        <f t="shared" si="78"/>
        <v>1.3840913322004069</v>
      </c>
    </row>
    <row r="4481" spans="1:9" x14ac:dyDescent="0.2">
      <c r="A4481" t="s">
        <v>13035</v>
      </c>
      <c r="B4481" t="s">
        <v>13036</v>
      </c>
      <c r="C4481" t="s">
        <v>13037</v>
      </c>
      <c r="F4481" s="3">
        <v>0.62336853172643902</v>
      </c>
      <c r="G4481" s="3">
        <v>-0.46920522054036301</v>
      </c>
      <c r="H4481">
        <f t="shared" si="77"/>
        <v>0.72236243701302016</v>
      </c>
      <c r="I4481">
        <f t="shared" si="78"/>
        <v>1.3843466226386514</v>
      </c>
    </row>
    <row r="4482" spans="1:9" x14ac:dyDescent="0.2">
      <c r="A4482" t="s">
        <v>12475</v>
      </c>
      <c r="B4482" t="s">
        <v>12476</v>
      </c>
      <c r="C4482" t="s">
        <v>12477</v>
      </c>
      <c r="F4482" s="3">
        <v>0.178136069282672</v>
      </c>
      <c r="G4482" s="3">
        <v>-0.47021961212158198</v>
      </c>
      <c r="H4482">
        <f t="shared" si="77"/>
        <v>0.72185470613103175</v>
      </c>
      <c r="I4482">
        <f t="shared" si="78"/>
        <v>1.385320330402444</v>
      </c>
    </row>
    <row r="4483" spans="1:9" x14ac:dyDescent="0.2">
      <c r="A4483" t="s">
        <v>12558</v>
      </c>
      <c r="B4483" t="s">
        <v>12559</v>
      </c>
      <c r="C4483" t="s">
        <v>12560</v>
      </c>
      <c r="F4483" s="3">
        <v>0.15120182950939501</v>
      </c>
      <c r="G4483" s="3">
        <v>-0.470328013102215</v>
      </c>
      <c r="H4483">
        <f t="shared" si="77"/>
        <v>0.72180046956951571</v>
      </c>
      <c r="I4483">
        <f t="shared" si="78"/>
        <v>1.3854244242822444</v>
      </c>
    </row>
    <row r="4484" spans="1:9" x14ac:dyDescent="0.2">
      <c r="A4484" t="s">
        <v>13595</v>
      </c>
      <c r="B4484" t="s">
        <v>13596</v>
      </c>
      <c r="C4484" t="s">
        <v>13597</v>
      </c>
      <c r="F4484" s="3">
        <v>0.111993255271782</v>
      </c>
      <c r="G4484" s="3">
        <v>-0.47128486633300798</v>
      </c>
      <c r="H4484">
        <f t="shared" ref="H4484:H4547" si="79">2^G4484</f>
        <v>0.72132190126048168</v>
      </c>
      <c r="I4484">
        <f t="shared" si="78"/>
        <v>1.3863435981252465</v>
      </c>
    </row>
    <row r="4485" spans="1:9" x14ac:dyDescent="0.2">
      <c r="A4485" t="s">
        <v>9412</v>
      </c>
      <c r="B4485" t="s">
        <v>9413</v>
      </c>
      <c r="C4485" t="s">
        <v>9414</v>
      </c>
      <c r="F4485" s="3">
        <v>7.3902245884783099E-2</v>
      </c>
      <c r="G4485" s="3">
        <v>-0.472848574320473</v>
      </c>
      <c r="H4485">
        <f t="shared" si="79"/>
        <v>0.72054049858464508</v>
      </c>
      <c r="I4485">
        <f t="shared" si="78"/>
        <v>1.3878470425524951</v>
      </c>
    </row>
    <row r="4486" spans="1:9" x14ac:dyDescent="0.2">
      <c r="A4486" t="s">
        <v>9326</v>
      </c>
      <c r="B4486" t="s">
        <v>9327</v>
      </c>
      <c r="C4486" t="s">
        <v>9328</v>
      </c>
      <c r="F4486" s="3">
        <v>0.243783539696209</v>
      </c>
      <c r="G4486" s="3">
        <v>-0.47296492258707801</v>
      </c>
      <c r="H4486">
        <f t="shared" si="79"/>
        <v>0.72048239187789109</v>
      </c>
      <c r="I4486">
        <f t="shared" si="78"/>
        <v>1.3879589720347838</v>
      </c>
    </row>
    <row r="4487" spans="1:9" x14ac:dyDescent="0.2">
      <c r="A4487" t="s">
        <v>13361</v>
      </c>
      <c r="B4487" t="s">
        <v>13362</v>
      </c>
      <c r="C4487" t="s">
        <v>13363</v>
      </c>
      <c r="F4487" s="3">
        <v>0.58483488527215699</v>
      </c>
      <c r="G4487" s="3">
        <v>-0.47305838267008599</v>
      </c>
      <c r="H4487">
        <f t="shared" si="79"/>
        <v>0.72043571939256912</v>
      </c>
      <c r="I4487">
        <f t="shared" si="78"/>
        <v>1.3880488891405103</v>
      </c>
    </row>
    <row r="4488" spans="1:9" x14ac:dyDescent="0.2">
      <c r="A4488" t="s">
        <v>3280</v>
      </c>
      <c r="B4488" t="s">
        <v>3281</v>
      </c>
      <c r="C4488" t="s">
        <v>3282</v>
      </c>
      <c r="F4488" s="3">
        <v>0.123635332126475</v>
      </c>
      <c r="G4488" s="3">
        <v>-0.47593243916829298</v>
      </c>
      <c r="H4488">
        <f t="shared" si="79"/>
        <v>0.7190019362081832</v>
      </c>
      <c r="I4488">
        <f t="shared" si="78"/>
        <v>1.3908168387886723</v>
      </c>
    </row>
    <row r="4489" spans="1:9" x14ac:dyDescent="0.2">
      <c r="A4489" t="s">
        <v>5281</v>
      </c>
      <c r="B4489" t="s">
        <v>5282</v>
      </c>
      <c r="C4489" t="s">
        <v>5283</v>
      </c>
      <c r="F4489" s="3">
        <v>0.23349374362099001</v>
      </c>
      <c r="G4489" s="3">
        <v>-0.47659562428792102</v>
      </c>
      <c r="H4489">
        <f t="shared" si="79"/>
        <v>0.71867149783259843</v>
      </c>
      <c r="I4489">
        <f t="shared" si="78"/>
        <v>1.3914563232517843</v>
      </c>
    </row>
    <row r="4490" spans="1:9" x14ac:dyDescent="0.2">
      <c r="A4490" t="s">
        <v>1182</v>
      </c>
      <c r="B4490" t="s">
        <v>1183</v>
      </c>
      <c r="F4490" s="3">
        <v>0.27019837770952398</v>
      </c>
      <c r="G4490" s="3">
        <v>-0.47692998250325802</v>
      </c>
      <c r="H4490">
        <f t="shared" si="79"/>
        <v>0.7185049582177806</v>
      </c>
      <c r="I4490">
        <f t="shared" si="78"/>
        <v>1.3917788437820322</v>
      </c>
    </row>
    <row r="4491" spans="1:9" x14ac:dyDescent="0.2">
      <c r="A4491" t="s">
        <v>7264</v>
      </c>
      <c r="B4491" t="s">
        <v>7265</v>
      </c>
      <c r="C4491" t="s">
        <v>7266</v>
      </c>
      <c r="F4491" s="3">
        <v>9.6074881087270206E-2</v>
      </c>
      <c r="G4491" s="3">
        <v>-0.47740077972412098</v>
      </c>
      <c r="H4491">
        <f t="shared" si="79"/>
        <v>0.71827052547920645</v>
      </c>
      <c r="I4491">
        <f t="shared" si="78"/>
        <v>1.3922330995453738</v>
      </c>
    </row>
    <row r="4492" spans="1:9" x14ac:dyDescent="0.2">
      <c r="A4492" t="s">
        <v>4483</v>
      </c>
      <c r="B4492" t="s">
        <v>4484</v>
      </c>
      <c r="C4492" t="s">
        <v>4485</v>
      </c>
      <c r="F4492" s="3">
        <v>6.5506343624300301E-2</v>
      </c>
      <c r="G4492" s="3">
        <v>-0.48080539703369102</v>
      </c>
      <c r="H4492">
        <f t="shared" si="79"/>
        <v>0.71657747672693761</v>
      </c>
      <c r="I4492">
        <f t="shared" si="78"/>
        <v>1.395522511491196</v>
      </c>
    </row>
    <row r="4493" spans="1:9" x14ac:dyDescent="0.2">
      <c r="A4493" t="s">
        <v>13484</v>
      </c>
      <c r="B4493" t="s">
        <v>13485</v>
      </c>
      <c r="C4493" t="s">
        <v>13486</v>
      </c>
      <c r="F4493" s="3">
        <v>9.1719048564595299E-2</v>
      </c>
      <c r="G4493" s="3">
        <v>-0.48080603281656997</v>
      </c>
      <c r="H4493">
        <f t="shared" si="79"/>
        <v>0.71657716093768364</v>
      </c>
      <c r="I4493">
        <f t="shared" si="78"/>
        <v>1.395523126485696</v>
      </c>
    </row>
    <row r="4494" spans="1:9" x14ac:dyDescent="0.2">
      <c r="A4494" t="s">
        <v>8899</v>
      </c>
      <c r="B4494" t="s">
        <v>8900</v>
      </c>
      <c r="C4494" t="s">
        <v>8901</v>
      </c>
      <c r="F4494" s="3">
        <v>0.14475444810645999</v>
      </c>
      <c r="G4494" s="3">
        <v>-0.481413269042967</v>
      </c>
      <c r="H4494">
        <f t="shared" si="79"/>
        <v>0.71627561415384366</v>
      </c>
      <c r="I4494">
        <f t="shared" si="78"/>
        <v>1.3961106314938947</v>
      </c>
    </row>
    <row r="4495" spans="1:9" x14ac:dyDescent="0.2">
      <c r="A4495" t="s">
        <v>4663</v>
      </c>
      <c r="B4495" t="s">
        <v>4664</v>
      </c>
      <c r="C4495" t="s">
        <v>4665</v>
      </c>
      <c r="F4495" s="3">
        <v>0.351811992249834</v>
      </c>
      <c r="G4495" s="3">
        <v>-0.48155721028646098</v>
      </c>
      <c r="H4495">
        <f t="shared" si="79"/>
        <v>0.71620415313368058</v>
      </c>
      <c r="I4495">
        <f t="shared" si="78"/>
        <v>1.3962499318449897</v>
      </c>
    </row>
    <row r="4496" spans="1:9" x14ac:dyDescent="0.2">
      <c r="A4496" t="s">
        <v>7924</v>
      </c>
      <c r="B4496" t="s">
        <v>7925</v>
      </c>
      <c r="C4496" t="s">
        <v>7926</v>
      </c>
      <c r="F4496" s="3">
        <v>0.31937826595288499</v>
      </c>
      <c r="G4496" s="3">
        <v>-0.48264726003011299</v>
      </c>
      <c r="H4496">
        <f t="shared" si="79"/>
        <v>0.71566321879093275</v>
      </c>
      <c r="I4496">
        <f t="shared" si="78"/>
        <v>1.3973052879389778</v>
      </c>
    </row>
    <row r="4497" spans="1:9" x14ac:dyDescent="0.2">
      <c r="A4497" t="s">
        <v>11503</v>
      </c>
      <c r="B4497" t="s">
        <v>11504</v>
      </c>
      <c r="C4497" t="s">
        <v>11505</v>
      </c>
      <c r="F4497" s="3">
        <v>8.2217005727598394E-2</v>
      </c>
      <c r="G4497" s="3">
        <v>-0.482708930969238</v>
      </c>
      <c r="H4497">
        <f t="shared" si="79"/>
        <v>0.71563262696228636</v>
      </c>
      <c r="I4497">
        <f t="shared" si="78"/>
        <v>1.3973650198773004</v>
      </c>
    </row>
    <row r="4498" spans="1:9" x14ac:dyDescent="0.2">
      <c r="A4498" t="s">
        <v>3808</v>
      </c>
      <c r="B4498" t="s">
        <v>3809</v>
      </c>
      <c r="C4498" t="s">
        <v>3810</v>
      </c>
      <c r="F4498" s="3">
        <v>0.33150342800856097</v>
      </c>
      <c r="G4498" s="3">
        <v>-0.48505814870198399</v>
      </c>
      <c r="H4498">
        <f t="shared" si="79"/>
        <v>0.71446827221149312</v>
      </c>
      <c r="I4498">
        <f t="shared" si="78"/>
        <v>1.3996422778924817</v>
      </c>
    </row>
    <row r="4499" spans="1:9" x14ac:dyDescent="0.2">
      <c r="A4499" t="s">
        <v>6586</v>
      </c>
      <c r="B4499" t="s">
        <v>6587</v>
      </c>
      <c r="C4499" t="s">
        <v>6588</v>
      </c>
      <c r="F4499" s="3">
        <v>5.7134321523263899E-2</v>
      </c>
      <c r="G4499" s="3">
        <v>-0.485114987691244</v>
      </c>
      <c r="H4499">
        <f t="shared" si="79"/>
        <v>0.71444012429849335</v>
      </c>
      <c r="I4499">
        <f t="shared" si="78"/>
        <v>1.3996974217845015</v>
      </c>
    </row>
    <row r="4500" spans="1:9" x14ac:dyDescent="0.2">
      <c r="A4500" t="s">
        <v>12093</v>
      </c>
      <c r="B4500" t="s">
        <v>12094</v>
      </c>
      <c r="C4500" t="s">
        <v>12095</v>
      </c>
      <c r="F4500" s="3">
        <v>0.164941844626526</v>
      </c>
      <c r="G4500" s="3">
        <v>-0.48665873209635202</v>
      </c>
      <c r="H4500">
        <f t="shared" si="79"/>
        <v>0.71367605216806318</v>
      </c>
      <c r="I4500">
        <f t="shared" si="78"/>
        <v>1.4011959585334532</v>
      </c>
    </row>
    <row r="4501" spans="1:9" x14ac:dyDescent="0.2">
      <c r="A4501" t="s">
        <v>13215</v>
      </c>
      <c r="B4501" t="s">
        <v>13216</v>
      </c>
      <c r="C4501" t="s">
        <v>13217</v>
      </c>
      <c r="F4501" s="3">
        <v>9.0421015555214201E-2</v>
      </c>
      <c r="G4501" s="3">
        <v>-0.48842430114746099</v>
      </c>
      <c r="H4501">
        <f t="shared" si="79"/>
        <v>0.71280319019216143</v>
      </c>
      <c r="I4501">
        <f t="shared" si="78"/>
        <v>1.4029117907432689</v>
      </c>
    </row>
    <row r="4502" spans="1:9" x14ac:dyDescent="0.2">
      <c r="A4502" t="s">
        <v>1518</v>
      </c>
      <c r="F4502" s="3">
        <v>6.2453397272174797E-2</v>
      </c>
      <c r="G4502" s="3">
        <v>-0.488461494445801</v>
      </c>
      <c r="H4502">
        <f t="shared" si="79"/>
        <v>0.71278481405637162</v>
      </c>
      <c r="I4502">
        <f t="shared" si="78"/>
        <v>1.4029479588785312</v>
      </c>
    </row>
    <row r="4503" spans="1:9" x14ac:dyDescent="0.2">
      <c r="A4503" t="s">
        <v>1478</v>
      </c>
      <c r="B4503" t="s">
        <v>1479</v>
      </c>
      <c r="C4503" t="s">
        <v>1480</v>
      </c>
      <c r="F4503" s="3">
        <v>0.55178189080624696</v>
      </c>
      <c r="G4503" s="3">
        <v>-0.48875999450683599</v>
      </c>
      <c r="H4503">
        <f t="shared" si="79"/>
        <v>0.71263735094404501</v>
      </c>
      <c r="I4503">
        <f t="shared" si="78"/>
        <v>1.4032382651221971</v>
      </c>
    </row>
    <row r="4504" spans="1:9" x14ac:dyDescent="0.2">
      <c r="A4504" t="s">
        <v>5347</v>
      </c>
      <c r="B4504" t="s">
        <v>5348</v>
      </c>
      <c r="C4504" t="s">
        <v>5349</v>
      </c>
      <c r="F4504" s="3">
        <v>0.20568650819301701</v>
      </c>
      <c r="G4504" s="3">
        <v>-0.489377021789551</v>
      </c>
      <c r="H4504">
        <f t="shared" si="79"/>
        <v>0.71233262772965478</v>
      </c>
      <c r="I4504">
        <f t="shared" si="78"/>
        <v>1.4038385454660389</v>
      </c>
    </row>
    <row r="4505" spans="1:9" x14ac:dyDescent="0.2">
      <c r="A4505" t="s">
        <v>2273</v>
      </c>
      <c r="B4505" t="s">
        <v>2274</v>
      </c>
      <c r="C4505" t="s">
        <v>2275</v>
      </c>
      <c r="F4505" s="3">
        <v>0.151385925622435</v>
      </c>
      <c r="G4505" s="3">
        <v>-0.49074808756510502</v>
      </c>
      <c r="H4505">
        <f t="shared" si="79"/>
        <v>0.71165598372393479</v>
      </c>
      <c r="I4505">
        <f t="shared" si="78"/>
        <v>1.4051733181069119</v>
      </c>
    </row>
    <row r="4506" spans="1:9" x14ac:dyDescent="0.2">
      <c r="A4506" t="s">
        <v>1727</v>
      </c>
      <c r="B4506" t="s">
        <v>1728</v>
      </c>
      <c r="C4506" t="s">
        <v>1729</v>
      </c>
      <c r="F4506" s="3">
        <v>6.2011877161663502E-2</v>
      </c>
      <c r="G4506" s="3">
        <v>-0.49192396799723398</v>
      </c>
      <c r="H4506">
        <f t="shared" si="79"/>
        <v>0.71107617899380482</v>
      </c>
      <c r="I4506">
        <f t="shared" si="78"/>
        <v>1.4063190830200942</v>
      </c>
    </row>
    <row r="4507" spans="1:9" x14ac:dyDescent="0.2">
      <c r="A4507" t="s">
        <v>8579</v>
      </c>
      <c r="B4507" t="s">
        <v>8580</v>
      </c>
      <c r="C4507" t="s">
        <v>8581</v>
      </c>
      <c r="F4507" s="3">
        <v>0.168061364127011</v>
      </c>
      <c r="G4507" s="3">
        <v>-0.49267228444417599</v>
      </c>
      <c r="H4507">
        <f t="shared" si="79"/>
        <v>0.71070744408617181</v>
      </c>
      <c r="I4507">
        <f t="shared" si="78"/>
        <v>1.4070487207092657</v>
      </c>
    </row>
    <row r="4508" spans="1:9" x14ac:dyDescent="0.2">
      <c r="A4508" t="s">
        <v>6728</v>
      </c>
      <c r="B4508" t="s">
        <v>6729</v>
      </c>
      <c r="C4508" t="s">
        <v>6730</v>
      </c>
      <c r="F4508" s="3">
        <v>0.21917200829040601</v>
      </c>
      <c r="G4508" s="3">
        <v>-0.49482186635335501</v>
      </c>
      <c r="H4508">
        <f t="shared" si="79"/>
        <v>0.7096492951011959</v>
      </c>
      <c r="I4508">
        <f t="shared" si="78"/>
        <v>1.4091467530555359</v>
      </c>
    </row>
    <row r="4509" spans="1:9" x14ac:dyDescent="0.2">
      <c r="A4509" t="s">
        <v>6074</v>
      </c>
      <c r="B4509" t="s">
        <v>6075</v>
      </c>
      <c r="C4509" t="s">
        <v>6076</v>
      </c>
      <c r="F4509" s="3">
        <v>0.31171989763378399</v>
      </c>
      <c r="G4509" s="3">
        <v>-0.49604098002115599</v>
      </c>
      <c r="H4509">
        <f t="shared" si="79"/>
        <v>0.70904987685995347</v>
      </c>
      <c r="I4509">
        <f t="shared" si="78"/>
        <v>1.410338020829405</v>
      </c>
    </row>
    <row r="4510" spans="1:9" x14ac:dyDescent="0.2">
      <c r="A4510" t="s">
        <v>6509</v>
      </c>
      <c r="B4510" t="s">
        <v>6510</v>
      </c>
      <c r="C4510" t="s">
        <v>6511</v>
      </c>
      <c r="F4510" s="3">
        <v>5.8539266220670801E-2</v>
      </c>
      <c r="G4510" s="3">
        <v>-0.49632180531819597</v>
      </c>
      <c r="H4510">
        <f t="shared" si="79"/>
        <v>0.70891187141992329</v>
      </c>
      <c r="I4510">
        <f t="shared" si="78"/>
        <v>1.4106125744474252</v>
      </c>
    </row>
    <row r="4511" spans="1:9" x14ac:dyDescent="0.2">
      <c r="A4511" t="s">
        <v>6077</v>
      </c>
      <c r="B4511" t="s">
        <v>6078</v>
      </c>
      <c r="C4511" t="s">
        <v>6079</v>
      </c>
      <c r="F4511" s="3">
        <v>0.23944856861890301</v>
      </c>
      <c r="G4511" s="3">
        <v>-0.49770323435465302</v>
      </c>
      <c r="H4511">
        <f t="shared" si="79"/>
        <v>0.70823338934054103</v>
      </c>
      <c r="I4511">
        <f t="shared" si="78"/>
        <v>1.4119639303240592</v>
      </c>
    </row>
    <row r="4512" spans="1:9" x14ac:dyDescent="0.2">
      <c r="A4512" t="s">
        <v>5630</v>
      </c>
      <c r="B4512" t="s">
        <v>5631</v>
      </c>
      <c r="C4512" t="s">
        <v>5632</v>
      </c>
      <c r="F4512" s="3">
        <v>0.104596524212587</v>
      </c>
      <c r="G4512" s="3">
        <v>-0.49933592478434002</v>
      </c>
      <c r="H4512">
        <f t="shared" si="79"/>
        <v>0.70743233867717226</v>
      </c>
      <c r="I4512">
        <f t="shared" si="78"/>
        <v>1.4135627470323169</v>
      </c>
    </row>
    <row r="4513" spans="1:9" x14ac:dyDescent="0.2">
      <c r="A4513" t="s">
        <v>9764</v>
      </c>
      <c r="B4513" t="s">
        <v>9765</v>
      </c>
      <c r="C4513" t="s">
        <v>9766</v>
      </c>
      <c r="F4513" s="3">
        <v>5.6295739447092603E-2</v>
      </c>
      <c r="G4513" s="3">
        <v>-0.49983278910319101</v>
      </c>
      <c r="H4513">
        <f t="shared" si="79"/>
        <v>0.70718874085772776</v>
      </c>
      <c r="I4513">
        <f t="shared" si="78"/>
        <v>1.4140496620281742</v>
      </c>
    </row>
    <row r="4514" spans="1:9" x14ac:dyDescent="0.2">
      <c r="A4514" t="s">
        <v>1577</v>
      </c>
      <c r="B4514" t="s">
        <v>1578</v>
      </c>
      <c r="C4514" t="s">
        <v>1579</v>
      </c>
      <c r="F4514" s="3">
        <v>0.11350195268364301</v>
      </c>
      <c r="G4514" s="3">
        <v>-0.50414498647054296</v>
      </c>
      <c r="H4514">
        <f t="shared" si="79"/>
        <v>0.70507811847177915</v>
      </c>
      <c r="I4514">
        <f t="shared" si="78"/>
        <v>1.4182825616081365</v>
      </c>
    </row>
    <row r="4515" spans="1:9" x14ac:dyDescent="0.2">
      <c r="A4515" t="s">
        <v>1760</v>
      </c>
      <c r="B4515" t="s">
        <v>1761</v>
      </c>
      <c r="C4515" t="s">
        <v>1762</v>
      </c>
      <c r="F4515" s="3">
        <v>0.302045492443067</v>
      </c>
      <c r="G4515" s="3">
        <v>-0.50453376770019498</v>
      </c>
      <c r="H4515">
        <f t="shared" si="79"/>
        <v>0.70488813777730841</v>
      </c>
      <c r="I4515">
        <f t="shared" si="78"/>
        <v>1.4186648156021668</v>
      </c>
    </row>
    <row r="4516" spans="1:9" x14ac:dyDescent="0.2">
      <c r="A4516" t="s">
        <v>3175</v>
      </c>
      <c r="B4516" t="s">
        <v>3176</v>
      </c>
      <c r="C4516" t="s">
        <v>3177</v>
      </c>
      <c r="F4516" s="3">
        <v>8.3545862091284201E-2</v>
      </c>
      <c r="G4516" s="3">
        <v>-0.50694115956624197</v>
      </c>
      <c r="H4516">
        <f t="shared" si="79"/>
        <v>0.70371288806439392</v>
      </c>
      <c r="I4516">
        <f t="shared" ref="I4516:I4579" si="80">1/H4516</f>
        <v>1.4210340850095302</v>
      </c>
    </row>
    <row r="4517" spans="1:9" x14ac:dyDescent="0.2">
      <c r="A4517" t="s">
        <v>1166</v>
      </c>
      <c r="B4517" t="s">
        <v>1167</v>
      </c>
      <c r="C4517" t="s">
        <v>1168</v>
      </c>
      <c r="F4517" s="3">
        <v>0.19645587434397299</v>
      </c>
      <c r="G4517" s="3">
        <v>-0.50700028737386305</v>
      </c>
      <c r="H4517">
        <f t="shared" si="79"/>
        <v>0.70368404749418267</v>
      </c>
      <c r="I4517">
        <f t="shared" si="80"/>
        <v>1.4210923262520982</v>
      </c>
    </row>
    <row r="4518" spans="1:9" x14ac:dyDescent="0.2">
      <c r="A4518" t="s">
        <v>4426</v>
      </c>
      <c r="B4518" t="s">
        <v>4427</v>
      </c>
      <c r="C4518" t="s">
        <v>4428</v>
      </c>
      <c r="F4518" s="3">
        <v>0.15507653164473401</v>
      </c>
      <c r="G4518" s="3">
        <v>-0.51003694534301802</v>
      </c>
      <c r="H4518">
        <f t="shared" si="79"/>
        <v>0.7022044551935771</v>
      </c>
      <c r="I4518">
        <f t="shared" si="80"/>
        <v>1.4240866639393928</v>
      </c>
    </row>
    <row r="4519" spans="1:9" x14ac:dyDescent="0.2">
      <c r="A4519" t="s">
        <v>540</v>
      </c>
      <c r="B4519" t="s">
        <v>541</v>
      </c>
      <c r="C4519" t="s">
        <v>542</v>
      </c>
      <c r="F4519" s="3">
        <v>0.20257376569330701</v>
      </c>
      <c r="G4519" s="3">
        <v>-0.51117102305094497</v>
      </c>
      <c r="H4519">
        <f t="shared" si="79"/>
        <v>0.70165268127168989</v>
      </c>
      <c r="I4519">
        <f t="shared" si="80"/>
        <v>1.4252065540283823</v>
      </c>
    </row>
    <row r="4520" spans="1:9" x14ac:dyDescent="0.2">
      <c r="A4520" t="s">
        <v>8269</v>
      </c>
      <c r="B4520" t="s">
        <v>8270</v>
      </c>
      <c r="C4520" t="s">
        <v>8271</v>
      </c>
      <c r="F4520" s="3">
        <v>0.12555106222946499</v>
      </c>
      <c r="G4520" s="3">
        <v>-0.51167551676432399</v>
      </c>
      <c r="H4520">
        <f t="shared" si="79"/>
        <v>0.70140736436643858</v>
      </c>
      <c r="I4520">
        <f t="shared" si="80"/>
        <v>1.4257050193695524</v>
      </c>
    </row>
    <row r="4521" spans="1:9" x14ac:dyDescent="0.2">
      <c r="A4521" t="s">
        <v>9287</v>
      </c>
      <c r="B4521" t="s">
        <v>9288</v>
      </c>
      <c r="C4521" t="s">
        <v>9289</v>
      </c>
      <c r="F4521" s="3">
        <v>7.8009801711031002E-2</v>
      </c>
      <c r="G4521" s="3">
        <v>-0.51316064198811895</v>
      </c>
      <c r="H4521">
        <f t="shared" si="79"/>
        <v>0.70068569986600604</v>
      </c>
      <c r="I4521">
        <f t="shared" si="80"/>
        <v>1.4271734105480283</v>
      </c>
    </row>
    <row r="4522" spans="1:9" x14ac:dyDescent="0.2">
      <c r="A4522" t="s">
        <v>3049</v>
      </c>
      <c r="B4522" t="s">
        <v>3050</v>
      </c>
      <c r="C4522" t="s">
        <v>3051</v>
      </c>
      <c r="F4522" s="3">
        <v>7.1432425552403894E-2</v>
      </c>
      <c r="G4522" s="3">
        <v>-0.51554997762044197</v>
      </c>
      <c r="H4522">
        <f t="shared" si="79"/>
        <v>0.69952621177124208</v>
      </c>
      <c r="I4522">
        <f t="shared" si="80"/>
        <v>1.4295389982141489</v>
      </c>
    </row>
    <row r="4523" spans="1:9" x14ac:dyDescent="0.2">
      <c r="A4523" t="s">
        <v>3799</v>
      </c>
      <c r="B4523" t="s">
        <v>3800</v>
      </c>
      <c r="C4523" t="s">
        <v>3801</v>
      </c>
      <c r="F4523" s="3">
        <v>5.3067126873418399E-2</v>
      </c>
      <c r="G4523" s="3">
        <v>-0.51562945048014397</v>
      </c>
      <c r="H4523">
        <f t="shared" si="79"/>
        <v>0.6994876784598214</v>
      </c>
      <c r="I4523">
        <f t="shared" si="80"/>
        <v>1.4296177485239865</v>
      </c>
    </row>
    <row r="4524" spans="1:9" x14ac:dyDescent="0.2">
      <c r="A4524" t="s">
        <v>9602</v>
      </c>
      <c r="B4524" t="s">
        <v>9603</v>
      </c>
      <c r="C4524" t="s">
        <v>9604</v>
      </c>
      <c r="F4524" s="3">
        <v>0.144647043595656</v>
      </c>
      <c r="G4524" s="3">
        <v>-0.52109018961588704</v>
      </c>
      <c r="H4524">
        <f t="shared" si="79"/>
        <v>0.69684505493783844</v>
      </c>
      <c r="I4524">
        <f t="shared" si="80"/>
        <v>1.4350392428187702</v>
      </c>
    </row>
    <row r="4525" spans="1:9" x14ac:dyDescent="0.2">
      <c r="A4525" t="s">
        <v>3187</v>
      </c>
      <c r="B4525" t="s">
        <v>3188</v>
      </c>
      <c r="C4525" t="s">
        <v>3189</v>
      </c>
      <c r="F4525" s="3">
        <v>0.529978143281575</v>
      </c>
      <c r="G4525" s="3">
        <v>-0.52127863566081001</v>
      </c>
      <c r="H4525">
        <f t="shared" si="79"/>
        <v>0.69675403839257777</v>
      </c>
      <c r="I4525">
        <f t="shared" si="80"/>
        <v>1.4352267010995952</v>
      </c>
    </row>
    <row r="4526" spans="1:9" x14ac:dyDescent="0.2">
      <c r="A4526" t="s">
        <v>4660</v>
      </c>
      <c r="B4526" t="s">
        <v>4661</v>
      </c>
      <c r="C4526" t="s">
        <v>4662</v>
      </c>
      <c r="F4526" s="3">
        <v>0.181141603017443</v>
      </c>
      <c r="G4526" s="3">
        <v>-0.52237892150878895</v>
      </c>
      <c r="H4526">
        <f t="shared" si="79"/>
        <v>0.6962228545165331</v>
      </c>
      <c r="I4526">
        <f t="shared" si="80"/>
        <v>1.4363217086494726</v>
      </c>
    </row>
    <row r="4527" spans="1:9" x14ac:dyDescent="0.2">
      <c r="A4527" t="s">
        <v>9913</v>
      </c>
      <c r="B4527" t="s">
        <v>9914</v>
      </c>
      <c r="C4527" t="s">
        <v>9915</v>
      </c>
      <c r="F4527" s="3">
        <v>0.11712832631320801</v>
      </c>
      <c r="G4527" s="3">
        <v>-0.52428042093912797</v>
      </c>
      <c r="H4527">
        <f t="shared" si="79"/>
        <v>0.69530582405217278</v>
      </c>
      <c r="I4527">
        <f t="shared" si="80"/>
        <v>1.438216056025678</v>
      </c>
    </row>
    <row r="4528" spans="1:9" x14ac:dyDescent="0.2">
      <c r="A4528" t="s">
        <v>1703</v>
      </c>
      <c r="B4528" t="s">
        <v>1704</v>
      </c>
      <c r="C4528" t="s">
        <v>1705</v>
      </c>
      <c r="F4528" s="3">
        <v>9.0050547233259406E-2</v>
      </c>
      <c r="G4528" s="3">
        <v>-0.52442582448323805</v>
      </c>
      <c r="H4528">
        <f t="shared" si="79"/>
        <v>0.69523575045128572</v>
      </c>
      <c r="I4528">
        <f t="shared" si="80"/>
        <v>1.4383610154553879</v>
      </c>
    </row>
    <row r="4529" spans="1:9" x14ac:dyDescent="0.2">
      <c r="A4529" t="s">
        <v>3796</v>
      </c>
      <c r="B4529" t="s">
        <v>3797</v>
      </c>
      <c r="C4529" t="s">
        <v>3798</v>
      </c>
      <c r="F4529" s="3">
        <v>5.0417690326282398E-2</v>
      </c>
      <c r="G4529" s="3">
        <v>-0.52736345926920702</v>
      </c>
      <c r="H4529">
        <f t="shared" si="79"/>
        <v>0.69382154249398154</v>
      </c>
      <c r="I4529">
        <f t="shared" si="80"/>
        <v>1.4412928091068524</v>
      </c>
    </row>
    <row r="4530" spans="1:9" x14ac:dyDescent="0.2">
      <c r="A4530" t="s">
        <v>5009</v>
      </c>
      <c r="B4530" t="s">
        <v>5010</v>
      </c>
      <c r="C4530" t="s">
        <v>5011</v>
      </c>
      <c r="F4530" s="3">
        <v>0.15358829813848501</v>
      </c>
      <c r="G4530" s="3">
        <v>-0.53427594502766995</v>
      </c>
      <c r="H4530">
        <f t="shared" si="79"/>
        <v>0.6905051381648587</v>
      </c>
      <c r="I4530">
        <f t="shared" si="80"/>
        <v>1.448215146751376</v>
      </c>
    </row>
    <row r="4531" spans="1:9" x14ac:dyDescent="0.2">
      <c r="A4531" t="s">
        <v>13095</v>
      </c>
      <c r="B4531" t="s">
        <v>13096</v>
      </c>
      <c r="C4531" t="s">
        <v>13097</v>
      </c>
      <c r="F4531" s="3">
        <v>7.5568472568371806E-2</v>
      </c>
      <c r="G4531" s="3">
        <v>-0.534393310546875</v>
      </c>
      <c r="H4531">
        <f t="shared" si="79"/>
        <v>0.6904489667665934</v>
      </c>
      <c r="I4531">
        <f t="shared" si="80"/>
        <v>1.4483329661322391</v>
      </c>
    </row>
    <row r="4532" spans="1:9" x14ac:dyDescent="0.2">
      <c r="A4532" t="s">
        <v>7715</v>
      </c>
      <c r="B4532" t="s">
        <v>7716</v>
      </c>
      <c r="C4532" t="s">
        <v>7717</v>
      </c>
      <c r="F4532" s="3">
        <v>0.168965842713652</v>
      </c>
      <c r="G4532" s="3">
        <v>-0.53547223409017197</v>
      </c>
      <c r="H4532">
        <f t="shared" si="79"/>
        <v>0.68993280559555037</v>
      </c>
      <c r="I4532">
        <f t="shared" si="80"/>
        <v>1.4494165111293693</v>
      </c>
    </row>
    <row r="4533" spans="1:9" x14ac:dyDescent="0.2">
      <c r="A4533" t="s">
        <v>2447</v>
      </c>
      <c r="B4533" t="s">
        <v>2448</v>
      </c>
      <c r="C4533" t="s">
        <v>2449</v>
      </c>
      <c r="F4533" s="3">
        <v>0.37002399716030199</v>
      </c>
      <c r="G4533" s="3">
        <v>-0.53555997212727702</v>
      </c>
      <c r="H4533">
        <f t="shared" si="79"/>
        <v>0.68989084835043624</v>
      </c>
      <c r="I4533">
        <f t="shared" si="80"/>
        <v>1.4495046606155892</v>
      </c>
    </row>
    <row r="4534" spans="1:9" x14ac:dyDescent="0.2">
      <c r="A4534" t="s">
        <v>3865</v>
      </c>
      <c r="B4534" t="s">
        <v>3866</v>
      </c>
      <c r="C4534" t="s">
        <v>3867</v>
      </c>
      <c r="F4534" s="3">
        <v>0.17506460297922999</v>
      </c>
      <c r="G4534" s="3">
        <v>-0.53695201873779297</v>
      </c>
      <c r="H4534">
        <f t="shared" si="79"/>
        <v>0.6892254984210775</v>
      </c>
      <c r="I4534">
        <f t="shared" si="80"/>
        <v>1.4509039527569205</v>
      </c>
    </row>
    <row r="4535" spans="1:9" x14ac:dyDescent="0.2">
      <c r="A4535" t="s">
        <v>3040</v>
      </c>
      <c r="B4535" t="s">
        <v>3041</v>
      </c>
      <c r="C4535" t="s">
        <v>3042</v>
      </c>
      <c r="F4535" s="3">
        <v>7.2632777809557306E-2</v>
      </c>
      <c r="G4535" s="3">
        <v>-0.537774403889973</v>
      </c>
      <c r="H4535">
        <f t="shared" si="79"/>
        <v>0.68883272844481547</v>
      </c>
      <c r="I4535">
        <f t="shared" si="80"/>
        <v>1.4517312530397763</v>
      </c>
    </row>
    <row r="4536" spans="1:9" x14ac:dyDescent="0.2">
      <c r="A4536" t="s">
        <v>5666</v>
      </c>
      <c r="B4536" t="s">
        <v>5667</v>
      </c>
      <c r="C4536" t="s">
        <v>5668</v>
      </c>
      <c r="F4536" s="3">
        <v>0.185684725661101</v>
      </c>
      <c r="G4536" s="3">
        <v>-0.53998057047526204</v>
      </c>
      <c r="H4536">
        <f t="shared" si="79"/>
        <v>0.68778017170091799</v>
      </c>
      <c r="I4536">
        <f t="shared" si="80"/>
        <v>1.4539529360477859</v>
      </c>
    </row>
    <row r="4537" spans="1:9" x14ac:dyDescent="0.2">
      <c r="A4537" t="s">
        <v>1323</v>
      </c>
      <c r="B4537" t="s">
        <v>1324</v>
      </c>
      <c r="C4537" t="s">
        <v>1325</v>
      </c>
      <c r="F4537" s="3">
        <v>0.62099294752686995</v>
      </c>
      <c r="G4537" s="3">
        <v>-0.54244136810302701</v>
      </c>
      <c r="H4537">
        <f t="shared" si="79"/>
        <v>0.68660802848741498</v>
      </c>
      <c r="I4537">
        <f t="shared" si="80"/>
        <v>1.4564350524752556</v>
      </c>
    </row>
    <row r="4538" spans="1:9" x14ac:dyDescent="0.2">
      <c r="A4538" t="s">
        <v>5048</v>
      </c>
      <c r="B4538" t="s">
        <v>5049</v>
      </c>
      <c r="C4538" t="s">
        <v>5050</v>
      </c>
      <c r="F4538" s="3">
        <v>0.183512271893054</v>
      </c>
      <c r="G4538" s="3">
        <v>-0.54359563191731697</v>
      </c>
      <c r="H4538">
        <f t="shared" si="79"/>
        <v>0.68605891046618306</v>
      </c>
      <c r="I4538">
        <f t="shared" si="80"/>
        <v>1.4576007755959197</v>
      </c>
    </row>
    <row r="4539" spans="1:9" x14ac:dyDescent="0.2">
      <c r="A4539" t="s">
        <v>759</v>
      </c>
      <c r="B4539" t="s">
        <v>760</v>
      </c>
      <c r="C4539" t="s">
        <v>761</v>
      </c>
      <c r="F4539" s="3">
        <v>0.148649721102418</v>
      </c>
      <c r="G4539" s="3">
        <v>-0.54376824696859005</v>
      </c>
      <c r="H4539">
        <f t="shared" si="79"/>
        <v>0.68597683004977383</v>
      </c>
      <c r="I4539">
        <f t="shared" si="80"/>
        <v>1.4577751845167146</v>
      </c>
    </row>
    <row r="4540" spans="1:9" x14ac:dyDescent="0.2">
      <c r="A4540" t="s">
        <v>2321</v>
      </c>
      <c r="B4540" t="s">
        <v>2322</v>
      </c>
      <c r="C4540" t="s">
        <v>2323</v>
      </c>
      <c r="F4540" s="3">
        <v>0.12523901077612301</v>
      </c>
      <c r="G4540" s="3">
        <v>-0.54479948679606205</v>
      </c>
      <c r="H4540">
        <f t="shared" si="79"/>
        <v>0.68548666834505967</v>
      </c>
      <c r="I4540">
        <f t="shared" si="80"/>
        <v>1.4588175761525108</v>
      </c>
    </row>
    <row r="4541" spans="1:9" x14ac:dyDescent="0.2">
      <c r="A4541" t="s">
        <v>863</v>
      </c>
      <c r="B4541" t="s">
        <v>864</v>
      </c>
      <c r="C4541" t="s">
        <v>865</v>
      </c>
      <c r="F4541" s="3">
        <v>9.8075658950220801E-2</v>
      </c>
      <c r="G4541" s="3">
        <v>-0.54591496785481697</v>
      </c>
      <c r="H4541">
        <f t="shared" si="79"/>
        <v>0.68495686000771672</v>
      </c>
      <c r="I4541">
        <f t="shared" si="80"/>
        <v>1.459945959207904</v>
      </c>
    </row>
    <row r="4542" spans="1:9" x14ac:dyDescent="0.2">
      <c r="A4542" t="s">
        <v>2201</v>
      </c>
      <c r="B4542" t="s">
        <v>2202</v>
      </c>
      <c r="C4542" t="s">
        <v>2203</v>
      </c>
      <c r="F4542" s="3">
        <v>0.428237367657404</v>
      </c>
      <c r="G4542" s="3">
        <v>-0.54694499969482302</v>
      </c>
      <c r="H4542">
        <f t="shared" si="79"/>
        <v>0.68446800023186438</v>
      </c>
      <c r="I4542">
        <f t="shared" si="80"/>
        <v>1.4609886797647935</v>
      </c>
    </row>
    <row r="4543" spans="1:9" x14ac:dyDescent="0.2">
      <c r="A4543" t="s">
        <v>11024</v>
      </c>
      <c r="B4543" t="s">
        <v>11025</v>
      </c>
      <c r="C4543" t="s">
        <v>11026</v>
      </c>
      <c r="F4543" s="3">
        <v>0.17987381033601299</v>
      </c>
      <c r="G4543" s="3">
        <v>-0.55229187011718806</v>
      </c>
      <c r="H4543">
        <f t="shared" si="79"/>
        <v>0.68193594173975347</v>
      </c>
      <c r="I4543">
        <f t="shared" si="80"/>
        <v>1.4664133957345058</v>
      </c>
    </row>
    <row r="4544" spans="1:9" x14ac:dyDescent="0.2">
      <c r="A4544" t="s">
        <v>5409</v>
      </c>
      <c r="B4544" t="s">
        <v>5410</v>
      </c>
      <c r="C4544" t="s">
        <v>5411</v>
      </c>
      <c r="F4544" s="3">
        <v>0.15471977926240699</v>
      </c>
      <c r="G4544" s="3">
        <v>-0.55483697255452202</v>
      </c>
      <c r="H4544">
        <f t="shared" si="79"/>
        <v>0.68073397821426307</v>
      </c>
      <c r="I4544">
        <f t="shared" si="80"/>
        <v>1.4690026236434566</v>
      </c>
    </row>
    <row r="4545" spans="1:9" x14ac:dyDescent="0.2">
      <c r="A4545" t="s">
        <v>6068</v>
      </c>
      <c r="B4545" t="s">
        <v>6069</v>
      </c>
      <c r="C4545" t="s">
        <v>6070</v>
      </c>
      <c r="F4545" s="3">
        <v>0.18636207132862101</v>
      </c>
      <c r="G4545" s="3">
        <v>-0.55939706166585201</v>
      </c>
      <c r="H4545">
        <f t="shared" si="79"/>
        <v>0.67858570240475402</v>
      </c>
      <c r="I4545">
        <f t="shared" si="80"/>
        <v>1.4736532120500425</v>
      </c>
    </row>
    <row r="4546" spans="1:9" x14ac:dyDescent="0.2">
      <c r="A4546" t="s">
        <v>1652</v>
      </c>
      <c r="B4546" t="s">
        <v>1653</v>
      </c>
      <c r="C4546" t="s">
        <v>1654</v>
      </c>
      <c r="F4546" s="3">
        <v>9.5277507234537595E-2</v>
      </c>
      <c r="G4546" s="3">
        <v>-0.56284046173095703</v>
      </c>
      <c r="H4546">
        <f t="shared" si="79"/>
        <v>0.67696799687857523</v>
      </c>
      <c r="I4546">
        <f t="shared" si="80"/>
        <v>1.4771747033994069</v>
      </c>
    </row>
    <row r="4547" spans="1:9" x14ac:dyDescent="0.2">
      <c r="A4547" t="s">
        <v>1724</v>
      </c>
      <c r="B4547" t="s">
        <v>1725</v>
      </c>
      <c r="C4547" t="s">
        <v>1726</v>
      </c>
      <c r="F4547" s="3">
        <v>0.102952501662426</v>
      </c>
      <c r="G4547" s="3">
        <v>-0.56460634867350401</v>
      </c>
      <c r="H4547">
        <f t="shared" si="79"/>
        <v>0.6761398817299662</v>
      </c>
      <c r="I4547">
        <f t="shared" si="80"/>
        <v>1.4789839011439583</v>
      </c>
    </row>
    <row r="4548" spans="1:9" x14ac:dyDescent="0.2">
      <c r="A4548" t="s">
        <v>84</v>
      </c>
      <c r="B4548" t="s">
        <v>85</v>
      </c>
      <c r="C4548" t="s">
        <v>86</v>
      </c>
      <c r="F4548" s="3">
        <v>0.17236718520744099</v>
      </c>
      <c r="G4548" s="3">
        <v>-0.57039292653401896</v>
      </c>
      <c r="H4548">
        <f t="shared" ref="H4548:H4611" si="81">2^G4548</f>
        <v>0.67343334989464765</v>
      </c>
      <c r="I4548">
        <f t="shared" si="80"/>
        <v>1.4849279444750407</v>
      </c>
    </row>
    <row r="4549" spans="1:9" x14ac:dyDescent="0.2">
      <c r="A4549" t="s">
        <v>9213</v>
      </c>
      <c r="B4549" t="s">
        <v>9214</v>
      </c>
      <c r="C4549" t="s">
        <v>9215</v>
      </c>
      <c r="F4549" s="3">
        <v>0.134495066959648</v>
      </c>
      <c r="G4549" s="3">
        <v>-0.57045173645019498</v>
      </c>
      <c r="H4549">
        <f t="shared" si="81"/>
        <v>0.67340589866585199</v>
      </c>
      <c r="I4549">
        <f t="shared" si="80"/>
        <v>1.4849884772040078</v>
      </c>
    </row>
    <row r="4550" spans="1:9" x14ac:dyDescent="0.2">
      <c r="A4550" t="s">
        <v>1010</v>
      </c>
      <c r="B4550" t="s">
        <v>1011</v>
      </c>
      <c r="C4550" t="s">
        <v>1012</v>
      </c>
      <c r="F4550" s="3">
        <v>0.10688126764693399</v>
      </c>
      <c r="G4550" s="3">
        <v>-0.57070763905843003</v>
      </c>
      <c r="H4550">
        <f t="shared" si="81"/>
        <v>0.67328646175200313</v>
      </c>
      <c r="I4550">
        <f t="shared" si="80"/>
        <v>1.4852519051071278</v>
      </c>
    </row>
    <row r="4551" spans="1:9" x14ac:dyDescent="0.2">
      <c r="A4551" t="s">
        <v>7273</v>
      </c>
      <c r="B4551" t="s">
        <v>7274</v>
      </c>
      <c r="C4551" t="s">
        <v>7275</v>
      </c>
      <c r="F4551" s="3">
        <v>0.27266270455676</v>
      </c>
      <c r="G4551" s="3">
        <v>-0.57132657368977702</v>
      </c>
      <c r="H4551">
        <f t="shared" si="81"/>
        <v>0.67299767519642706</v>
      </c>
      <c r="I4551">
        <f t="shared" si="80"/>
        <v>1.4858892338790488</v>
      </c>
    </row>
    <row r="4552" spans="1:9" x14ac:dyDescent="0.2">
      <c r="A4552" t="s">
        <v>1225</v>
      </c>
      <c r="B4552" t="s">
        <v>1226</v>
      </c>
      <c r="C4552" t="s">
        <v>1227</v>
      </c>
      <c r="F4552" s="3">
        <v>0.100311919359114</v>
      </c>
      <c r="G4552" s="3">
        <v>-0.571521123250324</v>
      </c>
      <c r="H4552">
        <f t="shared" si="81"/>
        <v>0.67290692658324258</v>
      </c>
      <c r="I4552">
        <f t="shared" si="80"/>
        <v>1.4860896217514177</v>
      </c>
    </row>
    <row r="4553" spans="1:9" x14ac:dyDescent="0.2">
      <c r="A4553" t="s">
        <v>1061</v>
      </c>
      <c r="B4553" t="s">
        <v>1062</v>
      </c>
      <c r="C4553" t="s">
        <v>1063</v>
      </c>
      <c r="F4553" s="3">
        <v>5.9308649098761101E-2</v>
      </c>
      <c r="G4553" s="3">
        <v>-0.57300631205240604</v>
      </c>
      <c r="H4553">
        <f t="shared" si="81"/>
        <v>0.6722145560093048</v>
      </c>
      <c r="I4553">
        <f t="shared" si="80"/>
        <v>1.4876202710287012</v>
      </c>
    </row>
    <row r="4554" spans="1:9" x14ac:dyDescent="0.2">
      <c r="A4554" t="s">
        <v>10258</v>
      </c>
      <c r="B4554" t="s">
        <v>10259</v>
      </c>
      <c r="C4554" t="s">
        <v>10260</v>
      </c>
      <c r="F4554" s="3">
        <v>0.21534741093328999</v>
      </c>
      <c r="G4554" s="3">
        <v>-0.57571474711100001</v>
      </c>
      <c r="H4554">
        <f t="shared" si="81"/>
        <v>0.67095376180470767</v>
      </c>
      <c r="I4554">
        <f t="shared" si="80"/>
        <v>1.4904156693454336</v>
      </c>
    </row>
    <row r="4555" spans="1:9" x14ac:dyDescent="0.2">
      <c r="A4555" t="s">
        <v>3010</v>
      </c>
      <c r="B4555" t="s">
        <v>3011</v>
      </c>
      <c r="C4555" t="s">
        <v>3012</v>
      </c>
      <c r="F4555" s="3">
        <v>0.206354377751155</v>
      </c>
      <c r="G4555" s="3">
        <v>-0.57818692525227899</v>
      </c>
      <c r="H4555">
        <f t="shared" si="81"/>
        <v>0.66980501115878677</v>
      </c>
      <c r="I4555">
        <f t="shared" si="80"/>
        <v>1.4929718102137874</v>
      </c>
    </row>
    <row r="4556" spans="1:9" x14ac:dyDescent="0.2">
      <c r="A4556" t="s">
        <v>1973</v>
      </c>
      <c r="B4556" t="s">
        <v>1974</v>
      </c>
      <c r="C4556" t="s">
        <v>1975</v>
      </c>
      <c r="F4556" s="3">
        <v>0.68989960643956905</v>
      </c>
      <c r="G4556" s="3">
        <v>-0.57837486267089799</v>
      </c>
      <c r="H4556">
        <f t="shared" si="81"/>
        <v>0.66971776248711001</v>
      </c>
      <c r="I4556">
        <f t="shared" si="80"/>
        <v>1.4931663097695529</v>
      </c>
    </row>
    <row r="4557" spans="1:9" x14ac:dyDescent="0.2">
      <c r="A4557" t="s">
        <v>1757</v>
      </c>
      <c r="B4557" t="s">
        <v>1758</v>
      </c>
      <c r="C4557" t="s">
        <v>1759</v>
      </c>
      <c r="F4557" s="3">
        <v>0.18611445864929799</v>
      </c>
      <c r="G4557" s="3">
        <v>-0.58118979136149196</v>
      </c>
      <c r="H4557">
        <f t="shared" si="81"/>
        <v>0.66841231004180968</v>
      </c>
      <c r="I4557">
        <f t="shared" si="80"/>
        <v>1.4960825600854797</v>
      </c>
    </row>
    <row r="4558" spans="1:9" x14ac:dyDescent="0.2">
      <c r="A4558" t="s">
        <v>11429</v>
      </c>
      <c r="B4558" t="s">
        <v>11430</v>
      </c>
      <c r="C4558" t="s">
        <v>11431</v>
      </c>
      <c r="F4558" s="3">
        <v>0.17256219034397299</v>
      </c>
      <c r="G4558" s="3">
        <v>-0.58491414388020901</v>
      </c>
      <c r="H4558">
        <f t="shared" si="81"/>
        <v>0.6666890126464744</v>
      </c>
      <c r="I4558">
        <f t="shared" si="80"/>
        <v>1.499949723230658</v>
      </c>
    </row>
    <row r="4559" spans="1:9" x14ac:dyDescent="0.2">
      <c r="A4559" t="s">
        <v>797</v>
      </c>
      <c r="B4559" t="s">
        <v>798</v>
      </c>
      <c r="C4559" t="s">
        <v>799</v>
      </c>
      <c r="F4559" s="3">
        <v>5.10727610826111E-2</v>
      </c>
      <c r="G4559" s="3">
        <v>-0.59036668141682802</v>
      </c>
      <c r="H4559">
        <f t="shared" si="81"/>
        <v>0.66417407632751602</v>
      </c>
      <c r="I4559">
        <f t="shared" si="80"/>
        <v>1.505629375854896</v>
      </c>
    </row>
    <row r="4560" spans="1:9" x14ac:dyDescent="0.2">
      <c r="A4560" t="s">
        <v>2866</v>
      </c>
      <c r="B4560" t="s">
        <v>2867</v>
      </c>
      <c r="C4560" t="s">
        <v>2868</v>
      </c>
      <c r="F4560" s="3">
        <v>8.1751651492160696E-2</v>
      </c>
      <c r="G4560" s="3">
        <v>-0.59066982269287005</v>
      </c>
      <c r="H4560">
        <f t="shared" si="81"/>
        <v>0.66403453372148791</v>
      </c>
      <c r="I4560">
        <f t="shared" si="80"/>
        <v>1.5059457742290012</v>
      </c>
    </row>
    <row r="4561" spans="1:9" x14ac:dyDescent="0.2">
      <c r="A4561" t="s">
        <v>3667</v>
      </c>
      <c r="B4561" t="s">
        <v>3668</v>
      </c>
      <c r="C4561" t="s">
        <v>3669</v>
      </c>
      <c r="F4561" s="3">
        <v>0.25262978892270699</v>
      </c>
      <c r="G4561" s="3">
        <v>-0.59195041656494096</v>
      </c>
      <c r="H4561">
        <f t="shared" si="81"/>
        <v>0.66344537160743622</v>
      </c>
      <c r="I4561">
        <f t="shared" si="80"/>
        <v>1.5072831054305775</v>
      </c>
    </row>
    <row r="4562" spans="1:9" x14ac:dyDescent="0.2">
      <c r="A4562" t="s">
        <v>4961</v>
      </c>
      <c r="B4562" t="s">
        <v>4962</v>
      </c>
      <c r="C4562" t="s">
        <v>4963</v>
      </c>
      <c r="F4562" s="3">
        <v>0.26287265953578998</v>
      </c>
      <c r="G4562" s="3">
        <v>-0.59556961059570301</v>
      </c>
      <c r="H4562">
        <f t="shared" si="81"/>
        <v>0.66178311576693272</v>
      </c>
      <c r="I4562">
        <f t="shared" si="80"/>
        <v>1.5110690741046056</v>
      </c>
    </row>
    <row r="4563" spans="1:9" x14ac:dyDescent="0.2">
      <c r="A4563" t="s">
        <v>12648</v>
      </c>
      <c r="B4563" t="s">
        <v>12649</v>
      </c>
      <c r="C4563" t="s">
        <v>12650</v>
      </c>
      <c r="F4563" s="3">
        <v>0.58386670134823504</v>
      </c>
      <c r="G4563" s="3">
        <v>-0.596029599507649</v>
      </c>
      <c r="H4563">
        <f t="shared" si="81"/>
        <v>0.66157214646129947</v>
      </c>
      <c r="I4563">
        <f t="shared" si="80"/>
        <v>1.5115509402095086</v>
      </c>
    </row>
    <row r="4564" spans="1:9" x14ac:dyDescent="0.2">
      <c r="A4564" t="s">
        <v>2680</v>
      </c>
      <c r="B4564" t="s">
        <v>2681</v>
      </c>
      <c r="C4564" t="s">
        <v>2682</v>
      </c>
      <c r="F4564" s="3">
        <v>0.41452025329631798</v>
      </c>
      <c r="G4564" s="3">
        <v>-0.59862391153971495</v>
      </c>
      <c r="H4564">
        <f t="shared" si="81"/>
        <v>0.66038354992924297</v>
      </c>
      <c r="I4564">
        <f t="shared" si="80"/>
        <v>1.5142715170708678</v>
      </c>
    </row>
    <row r="4565" spans="1:9" x14ac:dyDescent="0.2">
      <c r="A4565" t="s">
        <v>12717</v>
      </c>
      <c r="B4565" t="s">
        <v>12718</v>
      </c>
      <c r="C4565" t="s">
        <v>12719</v>
      </c>
      <c r="F4565" s="3">
        <v>9.0408338888021994E-2</v>
      </c>
      <c r="G4565" s="3">
        <v>-0.60173511505126998</v>
      </c>
      <c r="H4565">
        <f t="shared" si="81"/>
        <v>0.65896095279585654</v>
      </c>
      <c r="I4565">
        <f t="shared" si="80"/>
        <v>1.5175406004819774</v>
      </c>
    </row>
    <row r="4566" spans="1:9" x14ac:dyDescent="0.2">
      <c r="A4566" t="s">
        <v>5903</v>
      </c>
      <c r="B4566" t="s">
        <v>5904</v>
      </c>
      <c r="C4566" t="s">
        <v>5905</v>
      </c>
      <c r="F4566" s="3">
        <v>0.38816831138913599</v>
      </c>
      <c r="G4566" s="3">
        <v>-0.60277481079101503</v>
      </c>
      <c r="H4566">
        <f t="shared" si="81"/>
        <v>0.65848623564113784</v>
      </c>
      <c r="I4566">
        <f t="shared" si="80"/>
        <v>1.5186346287502059</v>
      </c>
    </row>
    <row r="4567" spans="1:9" x14ac:dyDescent="0.2">
      <c r="A4567" t="s">
        <v>9359</v>
      </c>
      <c r="B4567" t="s">
        <v>9360</v>
      </c>
      <c r="C4567" t="s">
        <v>9361</v>
      </c>
      <c r="F4567" s="3">
        <v>0.51765562329916603</v>
      </c>
      <c r="G4567" s="3">
        <v>-0.60327498118082401</v>
      </c>
      <c r="H4567">
        <f t="shared" si="81"/>
        <v>0.65825798350048992</v>
      </c>
      <c r="I4567">
        <f t="shared" si="80"/>
        <v>1.5191612180412783</v>
      </c>
    </row>
    <row r="4568" spans="1:9" x14ac:dyDescent="0.2">
      <c r="A4568" t="s">
        <v>2084</v>
      </c>
      <c r="B4568" t="s">
        <v>2085</v>
      </c>
      <c r="C4568" t="s">
        <v>2086</v>
      </c>
      <c r="F4568" s="3">
        <v>0.114149835634948</v>
      </c>
      <c r="G4568" s="3">
        <v>-0.60490290323893303</v>
      </c>
      <c r="H4568">
        <f t="shared" si="81"/>
        <v>0.65751563095803578</v>
      </c>
      <c r="I4568">
        <f t="shared" si="80"/>
        <v>1.5208763912470735</v>
      </c>
    </row>
    <row r="4569" spans="1:9" x14ac:dyDescent="0.2">
      <c r="A4569" t="s">
        <v>7059</v>
      </c>
      <c r="B4569" t="s">
        <v>7060</v>
      </c>
      <c r="C4569" t="s">
        <v>7061</v>
      </c>
      <c r="F4569" s="3">
        <v>5.0382415350140701E-2</v>
      </c>
      <c r="G4569" s="3">
        <v>-0.60754299163818404</v>
      </c>
      <c r="H4569">
        <f t="shared" si="81"/>
        <v>0.6563134974598771</v>
      </c>
      <c r="I4569">
        <f t="shared" si="80"/>
        <v>1.5236620972603625</v>
      </c>
    </row>
    <row r="4570" spans="1:9" x14ac:dyDescent="0.2">
      <c r="A4570" t="s">
        <v>4833</v>
      </c>
      <c r="B4570" t="s">
        <v>4834</v>
      </c>
      <c r="C4570" t="s">
        <v>4835</v>
      </c>
      <c r="F4570" s="3">
        <v>0.15382115593892101</v>
      </c>
      <c r="G4570" s="3">
        <v>-0.60791746775309397</v>
      </c>
      <c r="H4570">
        <f t="shared" si="81"/>
        <v>0.65614316220044677</v>
      </c>
      <c r="I4570">
        <f t="shared" si="80"/>
        <v>1.5240576410891675</v>
      </c>
    </row>
    <row r="4571" spans="1:9" x14ac:dyDescent="0.2">
      <c r="A4571" t="s">
        <v>6275</v>
      </c>
      <c r="B4571" t="s">
        <v>6276</v>
      </c>
      <c r="C4571" t="s">
        <v>6277</v>
      </c>
      <c r="F4571" s="3">
        <v>0.261464223695275</v>
      </c>
      <c r="G4571" s="3">
        <v>-0.60970242818196496</v>
      </c>
      <c r="H4571">
        <f t="shared" si="81"/>
        <v>0.65533185743799061</v>
      </c>
      <c r="I4571">
        <f t="shared" si="80"/>
        <v>1.5259444335721508</v>
      </c>
    </row>
    <row r="4572" spans="1:9" x14ac:dyDescent="0.2">
      <c r="A4572" t="s">
        <v>12870</v>
      </c>
      <c r="B4572" t="s">
        <v>12871</v>
      </c>
      <c r="C4572" t="s">
        <v>12872</v>
      </c>
      <c r="F4572" s="3">
        <v>0.27958275812628303</v>
      </c>
      <c r="G4572" s="3">
        <v>-0.610478687286378</v>
      </c>
      <c r="H4572">
        <f t="shared" si="81"/>
        <v>0.65497934323860263</v>
      </c>
      <c r="I4572">
        <f t="shared" si="80"/>
        <v>1.5267657069235383</v>
      </c>
    </row>
    <row r="4573" spans="1:9" x14ac:dyDescent="0.2">
      <c r="A4573" t="s">
        <v>7053</v>
      </c>
      <c r="B4573" t="s">
        <v>7054</v>
      </c>
      <c r="C4573" t="s">
        <v>7055</v>
      </c>
      <c r="F4573" s="3">
        <v>0.23578998092251699</v>
      </c>
      <c r="G4573" s="3">
        <v>-0.61396567026774196</v>
      </c>
      <c r="H4573">
        <f t="shared" si="81"/>
        <v>0.65339817473519346</v>
      </c>
      <c r="I4573">
        <f t="shared" si="80"/>
        <v>1.5304603512326551</v>
      </c>
    </row>
    <row r="4574" spans="1:9" x14ac:dyDescent="0.2">
      <c r="A4574" t="s">
        <v>9165</v>
      </c>
      <c r="B4574" t="s">
        <v>9166</v>
      </c>
      <c r="C4574" t="s">
        <v>9167</v>
      </c>
      <c r="F4574" s="3">
        <v>0.293891277389488</v>
      </c>
      <c r="G4574" s="3">
        <v>-0.61458587646484397</v>
      </c>
      <c r="H4574">
        <f t="shared" si="81"/>
        <v>0.65311734303296798</v>
      </c>
      <c r="I4574">
        <f t="shared" si="80"/>
        <v>1.5311184286673001</v>
      </c>
    </row>
    <row r="4575" spans="1:9" x14ac:dyDescent="0.2">
      <c r="A4575" t="s">
        <v>3601</v>
      </c>
      <c r="B4575" t="s">
        <v>3602</v>
      </c>
      <c r="C4575" t="s">
        <v>3603</v>
      </c>
      <c r="F4575" s="3">
        <v>0.108484516050631</v>
      </c>
      <c r="G4575" s="3">
        <v>-0.61566352844237904</v>
      </c>
      <c r="H4575">
        <f t="shared" si="81"/>
        <v>0.65262966520076005</v>
      </c>
      <c r="I4575">
        <f t="shared" si="80"/>
        <v>1.5322625576518696</v>
      </c>
    </row>
    <row r="4576" spans="1:9" x14ac:dyDescent="0.2">
      <c r="A4576" t="s">
        <v>4785</v>
      </c>
      <c r="B4576" t="s">
        <v>4786</v>
      </c>
      <c r="C4576" t="s">
        <v>4787</v>
      </c>
      <c r="F4576" s="3">
        <v>9.3063191494670697E-2</v>
      </c>
      <c r="G4576" s="3">
        <v>-0.62365945180257398</v>
      </c>
      <c r="H4576">
        <f t="shared" si="81"/>
        <v>0.64902256718121076</v>
      </c>
      <c r="I4576">
        <f t="shared" si="80"/>
        <v>1.5407784729938279</v>
      </c>
    </row>
    <row r="4577" spans="1:9" x14ac:dyDescent="0.2">
      <c r="A4577" t="s">
        <v>2746</v>
      </c>
      <c r="B4577" t="s">
        <v>2747</v>
      </c>
      <c r="C4577" t="s">
        <v>2748</v>
      </c>
      <c r="F4577" s="3">
        <v>0.188704462029779</v>
      </c>
      <c r="G4577" s="3">
        <v>-0.62480926513671897</v>
      </c>
      <c r="H4577">
        <f t="shared" si="81"/>
        <v>0.64850550884178915</v>
      </c>
      <c r="I4577">
        <f t="shared" si="80"/>
        <v>1.5420069473056122</v>
      </c>
    </row>
    <row r="4578" spans="1:9" x14ac:dyDescent="0.2">
      <c r="A4578" t="s">
        <v>12448</v>
      </c>
      <c r="B4578" t="s">
        <v>12449</v>
      </c>
      <c r="C4578" t="s">
        <v>12450</v>
      </c>
      <c r="F4578" s="3">
        <v>5.5524473754829801E-2</v>
      </c>
      <c r="G4578" s="3">
        <v>-0.62728913625081595</v>
      </c>
      <c r="H4578">
        <f t="shared" si="81"/>
        <v>0.64739174007151512</v>
      </c>
      <c r="I4578">
        <f t="shared" si="80"/>
        <v>1.5446598065794499</v>
      </c>
    </row>
    <row r="4579" spans="1:9" x14ac:dyDescent="0.2">
      <c r="A4579" t="s">
        <v>8466</v>
      </c>
      <c r="B4579" t="s">
        <v>8467</v>
      </c>
      <c r="C4579" t="s">
        <v>8468</v>
      </c>
      <c r="F4579" s="3">
        <v>0.109947794226603</v>
      </c>
      <c r="G4579" s="3">
        <v>-0.62980937957763705</v>
      </c>
      <c r="H4579">
        <f t="shared" si="81"/>
        <v>0.64626179896218539</v>
      </c>
      <c r="I4579">
        <f t="shared" si="80"/>
        <v>1.547360530370004</v>
      </c>
    </row>
    <row r="4580" spans="1:9" x14ac:dyDescent="0.2">
      <c r="A4580" t="s">
        <v>7944</v>
      </c>
      <c r="B4580" t="s">
        <v>7945</v>
      </c>
      <c r="C4580" t="s">
        <v>7946</v>
      </c>
      <c r="F4580" s="3">
        <v>0.14313667427466001</v>
      </c>
      <c r="G4580" s="3">
        <v>-0.63709004720051998</v>
      </c>
      <c r="H4580">
        <f t="shared" si="81"/>
        <v>0.64300860646128355</v>
      </c>
      <c r="I4580">
        <f t="shared" ref="I4580:I4640" si="82">1/H4580</f>
        <v>1.5551891373637647</v>
      </c>
    </row>
    <row r="4581" spans="1:9" x14ac:dyDescent="0.2">
      <c r="A4581" t="s">
        <v>2411</v>
      </c>
      <c r="B4581" t="s">
        <v>2412</v>
      </c>
      <c r="C4581" t="s">
        <v>2413</v>
      </c>
      <c r="F4581" s="3">
        <v>6.5865278008544595E-2</v>
      </c>
      <c r="G4581" s="3">
        <v>-0.639785448710121</v>
      </c>
      <c r="H4581">
        <f t="shared" si="81"/>
        <v>0.6418083886180822</v>
      </c>
      <c r="I4581">
        <f t="shared" si="82"/>
        <v>1.5580974286627238</v>
      </c>
    </row>
    <row r="4582" spans="1:9" x14ac:dyDescent="0.2">
      <c r="A4582" t="s">
        <v>1205</v>
      </c>
      <c r="B4582" t="s">
        <v>1206</v>
      </c>
      <c r="F4582" s="3">
        <v>0.17693640095511701</v>
      </c>
      <c r="G4582" s="3">
        <v>-0.64369424184163604</v>
      </c>
      <c r="H4582">
        <f t="shared" si="81"/>
        <v>0.64007184643449999</v>
      </c>
      <c r="I4582">
        <f t="shared" si="82"/>
        <v>1.5623246133546858</v>
      </c>
    </row>
    <row r="4583" spans="1:9" x14ac:dyDescent="0.2">
      <c r="A4583" t="s">
        <v>6710</v>
      </c>
      <c r="B4583" t="s">
        <v>6711</v>
      </c>
      <c r="C4583" t="s">
        <v>6712</v>
      </c>
      <c r="F4583" s="3">
        <v>0.18694333949172701</v>
      </c>
      <c r="G4583" s="3">
        <v>-0.64402866363525402</v>
      </c>
      <c r="H4583">
        <f t="shared" si="81"/>
        <v>0.63992349272041138</v>
      </c>
      <c r="I4583">
        <f t="shared" si="82"/>
        <v>1.5626868076820388</v>
      </c>
    </row>
    <row r="4584" spans="1:9" x14ac:dyDescent="0.2">
      <c r="A4584" t="s">
        <v>9111</v>
      </c>
      <c r="B4584" t="s">
        <v>9112</v>
      </c>
      <c r="C4584" t="s">
        <v>9113</v>
      </c>
      <c r="F4584" s="3">
        <v>0.12251716417043899</v>
      </c>
      <c r="G4584" s="3">
        <v>-0.64563465118408203</v>
      </c>
      <c r="H4584">
        <f t="shared" si="81"/>
        <v>0.63921153535658748</v>
      </c>
      <c r="I4584">
        <f t="shared" si="82"/>
        <v>1.5644273369411972</v>
      </c>
    </row>
    <row r="4585" spans="1:9" x14ac:dyDescent="0.2">
      <c r="A4585" t="s">
        <v>6101</v>
      </c>
      <c r="B4585" t="s">
        <v>6102</v>
      </c>
      <c r="C4585" t="s">
        <v>6103</v>
      </c>
      <c r="F4585" s="3">
        <v>0.26608828154967201</v>
      </c>
      <c r="G4585" s="3">
        <v>-0.64722194671630695</v>
      </c>
      <c r="H4585">
        <f t="shared" si="81"/>
        <v>0.63850864276040797</v>
      </c>
      <c r="I4585">
        <f t="shared" si="82"/>
        <v>1.566149513147995</v>
      </c>
    </row>
    <row r="4586" spans="1:9" x14ac:dyDescent="0.2">
      <c r="A4586" t="s">
        <v>4417</v>
      </c>
      <c r="B4586" t="s">
        <v>4418</v>
      </c>
      <c r="C4586" t="s">
        <v>4419</v>
      </c>
      <c r="F4586" s="3">
        <v>7.0862541443957899E-2</v>
      </c>
      <c r="G4586" s="3">
        <v>-0.64904403686523404</v>
      </c>
      <c r="H4586">
        <f t="shared" si="81"/>
        <v>0.63770273028557167</v>
      </c>
      <c r="I4586">
        <f t="shared" si="82"/>
        <v>1.5681287730290676</v>
      </c>
    </row>
    <row r="4587" spans="1:9" x14ac:dyDescent="0.2">
      <c r="A4587" t="s">
        <v>223</v>
      </c>
      <c r="C4587" t="s">
        <v>224</v>
      </c>
      <c r="F4587" s="3">
        <v>0.37691667736895701</v>
      </c>
      <c r="G4587" s="3">
        <v>-0.66223875681559397</v>
      </c>
      <c r="H4587">
        <f t="shared" si="81"/>
        <v>0.63189696566043596</v>
      </c>
      <c r="I4587">
        <f t="shared" si="82"/>
        <v>1.5825364803814748</v>
      </c>
    </row>
    <row r="4588" spans="1:9" x14ac:dyDescent="0.2">
      <c r="A4588" t="s">
        <v>8123</v>
      </c>
      <c r="B4588" t="s">
        <v>8124</v>
      </c>
      <c r="C4588" t="s">
        <v>8125</v>
      </c>
      <c r="F4588" s="3">
        <v>0.14942487637051499</v>
      </c>
      <c r="G4588" s="3">
        <v>-0.66644541422525805</v>
      </c>
      <c r="H4588">
        <f t="shared" si="81"/>
        <v>0.63005714342081343</v>
      </c>
      <c r="I4588">
        <f t="shared" si="82"/>
        <v>1.5871576260061586</v>
      </c>
    </row>
    <row r="4589" spans="1:9" x14ac:dyDescent="0.2">
      <c r="A4589" t="s">
        <v>1670</v>
      </c>
      <c r="B4589" t="s">
        <v>1671</v>
      </c>
      <c r="C4589" t="s">
        <v>1672</v>
      </c>
      <c r="F4589" s="3">
        <v>0.62844686803567695</v>
      </c>
      <c r="G4589" s="3">
        <v>-0.67811489105224598</v>
      </c>
      <c r="H4589">
        <f t="shared" si="81"/>
        <v>0.62498137803815046</v>
      </c>
      <c r="I4589">
        <f t="shared" si="82"/>
        <v>1.6000476736427776</v>
      </c>
    </row>
    <row r="4590" spans="1:9" x14ac:dyDescent="0.2">
      <c r="A4590" t="s">
        <v>1199</v>
      </c>
      <c r="B4590" t="s">
        <v>1200</v>
      </c>
      <c r="C4590" t="s">
        <v>1201</v>
      </c>
      <c r="F4590" s="3">
        <v>0.14229949519180499</v>
      </c>
      <c r="G4590" s="3">
        <v>-0.69037183125813695</v>
      </c>
      <c r="H4590">
        <f t="shared" si="81"/>
        <v>0.61969411327425283</v>
      </c>
      <c r="I4590">
        <f t="shared" si="82"/>
        <v>1.6136993697040953</v>
      </c>
    </row>
    <row r="4591" spans="1:9" x14ac:dyDescent="0.2">
      <c r="A4591" t="s">
        <v>6047</v>
      </c>
      <c r="B4591" t="s">
        <v>6048</v>
      </c>
      <c r="C4591" t="s">
        <v>6049</v>
      </c>
      <c r="F4591" s="3">
        <v>0.16871247149188501</v>
      </c>
      <c r="G4591" s="3">
        <v>-0.69741503397623805</v>
      </c>
      <c r="H4591">
        <f t="shared" si="81"/>
        <v>0.61667615421621247</v>
      </c>
      <c r="I4591">
        <f t="shared" si="82"/>
        <v>1.6215966730073863</v>
      </c>
    </row>
    <row r="4592" spans="1:9" x14ac:dyDescent="0.2">
      <c r="A4592" t="s">
        <v>194</v>
      </c>
      <c r="B4592" t="s">
        <v>195</v>
      </c>
      <c r="C4592" t="s">
        <v>196</v>
      </c>
      <c r="F4592" s="3">
        <v>7.0181917742998007E-2</v>
      </c>
      <c r="G4592" s="3">
        <v>-0.70131708780924695</v>
      </c>
      <c r="H4592">
        <f t="shared" si="81"/>
        <v>0.61501048527489066</v>
      </c>
      <c r="I4592">
        <f t="shared" si="82"/>
        <v>1.6259885383141572</v>
      </c>
    </row>
    <row r="4593" spans="1:9" x14ac:dyDescent="0.2">
      <c r="A4593" t="s">
        <v>9707</v>
      </c>
      <c r="B4593" t="s">
        <v>9708</v>
      </c>
      <c r="C4593" t="s">
        <v>9709</v>
      </c>
      <c r="F4593" s="3">
        <v>0.18079959373801099</v>
      </c>
      <c r="G4593" s="3">
        <v>-0.71207682291666796</v>
      </c>
      <c r="H4593">
        <f t="shared" si="81"/>
        <v>0.61044074975061569</v>
      </c>
      <c r="I4593">
        <f t="shared" si="82"/>
        <v>1.6381606247756748</v>
      </c>
    </row>
    <row r="4594" spans="1:9" x14ac:dyDescent="0.2">
      <c r="A4594" t="s">
        <v>3211</v>
      </c>
      <c r="B4594" t="s">
        <v>3212</v>
      </c>
      <c r="C4594" t="s">
        <v>3213</v>
      </c>
      <c r="F4594" s="3">
        <v>6.8096643333484599E-2</v>
      </c>
      <c r="G4594" s="3">
        <v>-0.71379248301188303</v>
      </c>
      <c r="H4594">
        <f t="shared" si="81"/>
        <v>0.60971524205874428</v>
      </c>
      <c r="I4594">
        <f t="shared" si="82"/>
        <v>1.6401098923219193</v>
      </c>
    </row>
    <row r="4595" spans="1:9" x14ac:dyDescent="0.2">
      <c r="A4595" t="s">
        <v>12624</v>
      </c>
      <c r="B4595" t="s">
        <v>12625</v>
      </c>
      <c r="C4595" t="s">
        <v>12626</v>
      </c>
      <c r="F4595" s="3">
        <v>5.3025414466493198E-2</v>
      </c>
      <c r="G4595" s="3">
        <v>-0.71723270416259799</v>
      </c>
      <c r="H4595">
        <f t="shared" si="81"/>
        <v>0.60826305964652605</v>
      </c>
      <c r="I4595">
        <f t="shared" si="82"/>
        <v>1.6440255316196912</v>
      </c>
    </row>
    <row r="4596" spans="1:9" x14ac:dyDescent="0.2">
      <c r="A4596" t="s">
        <v>13041</v>
      </c>
      <c r="B4596" t="s">
        <v>13042</v>
      </c>
      <c r="C4596" t="s">
        <v>13043</v>
      </c>
      <c r="F4596" s="3">
        <v>6.2874792866948206E-2</v>
      </c>
      <c r="G4596" s="3">
        <v>-0.71871980031331595</v>
      </c>
      <c r="H4596">
        <f t="shared" si="81"/>
        <v>0.60763639940514746</v>
      </c>
      <c r="I4596">
        <f t="shared" si="82"/>
        <v>1.6457210281987078</v>
      </c>
    </row>
    <row r="4597" spans="1:9" x14ac:dyDescent="0.2">
      <c r="A4597" t="s">
        <v>3100</v>
      </c>
      <c r="B4597" t="s">
        <v>3101</v>
      </c>
      <c r="C4597" t="s">
        <v>3102</v>
      </c>
      <c r="F4597" s="3">
        <v>0.13372815775420699</v>
      </c>
      <c r="G4597" s="3">
        <v>-0.71978441874186005</v>
      </c>
      <c r="H4597">
        <f t="shared" si="81"/>
        <v>0.60718816726814595</v>
      </c>
      <c r="I4597">
        <f t="shared" si="82"/>
        <v>1.6469359152685543</v>
      </c>
    </row>
    <row r="4598" spans="1:9" x14ac:dyDescent="0.2">
      <c r="A4598" t="s">
        <v>9135</v>
      </c>
      <c r="B4598" t="s">
        <v>9136</v>
      </c>
      <c r="C4598" t="s">
        <v>9137</v>
      </c>
      <c r="F4598" s="3">
        <v>6.3729387410224894E-2</v>
      </c>
      <c r="G4598" s="3">
        <v>-0.73521804809570301</v>
      </c>
      <c r="H4598">
        <f t="shared" si="81"/>
        <v>0.60072722433591197</v>
      </c>
      <c r="I4598">
        <f t="shared" si="82"/>
        <v>1.6646490445068034</v>
      </c>
    </row>
    <row r="4599" spans="1:9" x14ac:dyDescent="0.2">
      <c r="A4599" t="s">
        <v>4180</v>
      </c>
      <c r="B4599" t="s">
        <v>4181</v>
      </c>
      <c r="C4599" t="s">
        <v>4182</v>
      </c>
      <c r="F4599" s="3">
        <v>0.49821948437392599</v>
      </c>
      <c r="G4599" s="3">
        <v>-0.73623752593994096</v>
      </c>
      <c r="H4599">
        <f t="shared" si="81"/>
        <v>0.60030287147987071</v>
      </c>
      <c r="I4599">
        <f t="shared" si="82"/>
        <v>1.665825781467267</v>
      </c>
    </row>
    <row r="4600" spans="1:9" x14ac:dyDescent="0.2">
      <c r="A4600" t="s">
        <v>2369</v>
      </c>
      <c r="B4600" t="s">
        <v>2370</v>
      </c>
      <c r="C4600" t="s">
        <v>2371</v>
      </c>
      <c r="F4600" s="3">
        <v>5.37162798195676E-2</v>
      </c>
      <c r="G4600" s="3">
        <v>-0.753164609273274</v>
      </c>
      <c r="H4600">
        <f t="shared" si="81"/>
        <v>0.59330070027373039</v>
      </c>
      <c r="I4600">
        <f t="shared" si="82"/>
        <v>1.6854859593771443</v>
      </c>
    </row>
    <row r="4601" spans="1:9" x14ac:dyDescent="0.2">
      <c r="A4601" t="s">
        <v>11817</v>
      </c>
      <c r="B4601" t="s">
        <v>11818</v>
      </c>
      <c r="C4601" t="s">
        <v>11819</v>
      </c>
      <c r="F4601" s="3">
        <v>0.113261178720496</v>
      </c>
      <c r="G4601" s="3">
        <v>-0.75667508443196496</v>
      </c>
      <c r="H4601">
        <f t="shared" si="81"/>
        <v>0.59185879093659499</v>
      </c>
      <c r="I4601">
        <f t="shared" si="82"/>
        <v>1.6895922056298875</v>
      </c>
    </row>
    <row r="4602" spans="1:9" x14ac:dyDescent="0.2">
      <c r="A4602" t="s">
        <v>1598</v>
      </c>
      <c r="B4602" t="s">
        <v>1599</v>
      </c>
      <c r="C4602" t="s">
        <v>1600</v>
      </c>
      <c r="F4602" s="3">
        <v>7.0211067027665899E-2</v>
      </c>
      <c r="G4602" s="3">
        <v>-0.765160878499348</v>
      </c>
      <c r="H4602">
        <f t="shared" si="81"/>
        <v>0.58838775237450636</v>
      </c>
      <c r="I4602">
        <f t="shared" si="82"/>
        <v>1.6995595098035015</v>
      </c>
    </row>
    <row r="4603" spans="1:9" x14ac:dyDescent="0.2">
      <c r="A4603" t="s">
        <v>3832</v>
      </c>
      <c r="B4603" t="s">
        <v>3833</v>
      </c>
      <c r="C4603" t="s">
        <v>3834</v>
      </c>
      <c r="F4603" s="3">
        <v>0.13774778529998699</v>
      </c>
      <c r="G4603" s="3">
        <v>-0.770614941914879</v>
      </c>
      <c r="H4603">
        <f t="shared" si="81"/>
        <v>0.586167570214291</v>
      </c>
      <c r="I4603">
        <f t="shared" si="82"/>
        <v>1.7059968016217961</v>
      </c>
    </row>
    <row r="4604" spans="1:9" x14ac:dyDescent="0.2">
      <c r="A4604" t="s">
        <v>12720</v>
      </c>
      <c r="B4604" t="s">
        <v>12721</v>
      </c>
      <c r="C4604" t="s">
        <v>12722</v>
      </c>
      <c r="F4604" s="3">
        <v>8.8532522315110301E-2</v>
      </c>
      <c r="G4604" s="3">
        <v>-0.77685356140136697</v>
      </c>
      <c r="H4604">
        <f t="shared" si="81"/>
        <v>0.58363828923285699</v>
      </c>
      <c r="I4604">
        <f t="shared" si="82"/>
        <v>1.7133899856269115</v>
      </c>
    </row>
    <row r="4605" spans="1:9" x14ac:dyDescent="0.2">
      <c r="A4605" t="s">
        <v>6909</v>
      </c>
      <c r="B4605" t="s">
        <v>6910</v>
      </c>
      <c r="C4605" t="s">
        <v>6911</v>
      </c>
      <c r="F4605" s="3">
        <v>0.339739447469592</v>
      </c>
      <c r="G4605" s="3">
        <v>-0.77984015146891394</v>
      </c>
      <c r="H4605">
        <f t="shared" si="81"/>
        <v>0.58243132221031024</v>
      </c>
      <c r="I4605">
        <f t="shared" si="82"/>
        <v>1.7169406277894337</v>
      </c>
    </row>
    <row r="4606" spans="1:9" x14ac:dyDescent="0.2">
      <c r="A4606" t="s">
        <v>5260</v>
      </c>
      <c r="B4606" t="s">
        <v>5261</v>
      </c>
      <c r="C4606" t="s">
        <v>5262</v>
      </c>
      <c r="F4606" s="3">
        <v>0.49586119840257997</v>
      </c>
      <c r="G4606" s="3">
        <v>-0.78413295745849598</v>
      </c>
      <c r="H4606">
        <f t="shared" si="81"/>
        <v>0.58070084663662158</v>
      </c>
      <c r="I4606">
        <f t="shared" si="82"/>
        <v>1.7220570725734767</v>
      </c>
    </row>
    <row r="4607" spans="1:9" x14ac:dyDescent="0.2">
      <c r="A4607" t="s">
        <v>573</v>
      </c>
      <c r="B4607" t="s">
        <v>574</v>
      </c>
      <c r="C4607" t="s">
        <v>575</v>
      </c>
      <c r="F4607" s="3">
        <v>9.7151157045168801E-2</v>
      </c>
      <c r="G4607" s="3">
        <v>-0.79015286763509396</v>
      </c>
      <c r="H4607">
        <f t="shared" si="81"/>
        <v>0.57828281399208337</v>
      </c>
      <c r="I4607">
        <f t="shared" si="82"/>
        <v>1.7292576846554701</v>
      </c>
    </row>
    <row r="4608" spans="1:9" x14ac:dyDescent="0.2">
      <c r="A4608" t="s">
        <v>10823</v>
      </c>
      <c r="B4608" t="s">
        <v>10824</v>
      </c>
      <c r="C4608" t="s">
        <v>10825</v>
      </c>
      <c r="F4608" s="3">
        <v>0.26787519303277102</v>
      </c>
      <c r="G4608" s="3">
        <v>-0.79056644439697299</v>
      </c>
      <c r="H4608">
        <f t="shared" si="81"/>
        <v>0.57811706166772425</v>
      </c>
      <c r="I4608">
        <f t="shared" si="82"/>
        <v>1.7297534812677007</v>
      </c>
    </row>
    <row r="4609" spans="1:9" x14ac:dyDescent="0.2">
      <c r="A4609" t="s">
        <v>1694</v>
      </c>
      <c r="B4609" t="s">
        <v>1695</v>
      </c>
      <c r="C4609" t="s">
        <v>1696</v>
      </c>
      <c r="F4609" s="3">
        <v>6.3230731910089294E-2</v>
      </c>
      <c r="G4609" s="3">
        <v>-0.797006289164223</v>
      </c>
      <c r="H4609">
        <f t="shared" si="81"/>
        <v>0.57554223668767301</v>
      </c>
      <c r="I4609">
        <f t="shared" si="82"/>
        <v>1.7374919445619517</v>
      </c>
    </row>
    <row r="4610" spans="1:9" x14ac:dyDescent="0.2">
      <c r="A4610" t="s">
        <v>977</v>
      </c>
      <c r="B4610" t="s">
        <v>978</v>
      </c>
      <c r="C4610" t="s">
        <v>979</v>
      </c>
      <c r="F4610" s="3">
        <v>0.21751786918070401</v>
      </c>
      <c r="G4610" s="3">
        <v>-0.79956881205241004</v>
      </c>
      <c r="H4610">
        <f t="shared" si="81"/>
        <v>0.57452086274625624</v>
      </c>
      <c r="I4610">
        <f t="shared" si="82"/>
        <v>1.740580829771645</v>
      </c>
    </row>
    <row r="4611" spans="1:9" x14ac:dyDescent="0.2">
      <c r="A4611" t="s">
        <v>2282</v>
      </c>
      <c r="B4611" t="s">
        <v>2283</v>
      </c>
      <c r="C4611" t="s">
        <v>2284</v>
      </c>
      <c r="F4611" s="3">
        <v>5.4978853917723502E-2</v>
      </c>
      <c r="G4611" s="3">
        <v>-0.80685265858968003</v>
      </c>
      <c r="H4611">
        <f t="shared" si="81"/>
        <v>0.5716275446373289</v>
      </c>
      <c r="I4611">
        <f t="shared" si="82"/>
        <v>1.749390856653791</v>
      </c>
    </row>
    <row r="4612" spans="1:9" x14ac:dyDescent="0.2">
      <c r="A4612" t="s">
        <v>2836</v>
      </c>
      <c r="B4612" t="s">
        <v>2837</v>
      </c>
      <c r="C4612" t="s">
        <v>2838</v>
      </c>
      <c r="F4612" s="3">
        <v>0.16649905319542399</v>
      </c>
      <c r="G4612" s="3">
        <v>-0.81664959589640396</v>
      </c>
      <c r="H4612">
        <f t="shared" ref="H4612:H4641" si="83">2^G4612</f>
        <v>0.56775893253521437</v>
      </c>
      <c r="I4612">
        <f t="shared" si="82"/>
        <v>1.7613109062585757</v>
      </c>
    </row>
    <row r="4613" spans="1:9" x14ac:dyDescent="0.2">
      <c r="A4613" t="s">
        <v>3658</v>
      </c>
      <c r="B4613" t="s">
        <v>3659</v>
      </c>
      <c r="C4613" t="s">
        <v>3660</v>
      </c>
      <c r="F4613" s="3">
        <v>0.27695258941505801</v>
      </c>
      <c r="G4613" s="3">
        <v>-0.82465012868245702</v>
      </c>
      <c r="H4613">
        <f t="shared" si="83"/>
        <v>0.5646191128906215</v>
      </c>
      <c r="I4613">
        <f t="shared" si="82"/>
        <v>1.7711054712271508</v>
      </c>
    </row>
    <row r="4614" spans="1:9" x14ac:dyDescent="0.2">
      <c r="A4614" t="s">
        <v>8671</v>
      </c>
      <c r="B4614" t="s">
        <v>8672</v>
      </c>
      <c r="C4614" t="s">
        <v>8673</v>
      </c>
      <c r="F4614" s="3">
        <v>0.28176844233287102</v>
      </c>
      <c r="G4614" s="3">
        <v>-0.83168869018554803</v>
      </c>
      <c r="H4614">
        <f t="shared" si="83"/>
        <v>0.56187118097700428</v>
      </c>
      <c r="I4614">
        <f t="shared" si="82"/>
        <v>1.7797673805963132</v>
      </c>
    </row>
    <row r="4615" spans="1:9" x14ac:dyDescent="0.2">
      <c r="A4615" t="s">
        <v>2480</v>
      </c>
      <c r="B4615" t="s">
        <v>2481</v>
      </c>
      <c r="C4615" t="s">
        <v>2482</v>
      </c>
      <c r="F4615" s="3">
        <v>0.12975731201719301</v>
      </c>
      <c r="G4615" s="3">
        <v>-0.83430258433024196</v>
      </c>
      <c r="H4615">
        <f t="shared" si="83"/>
        <v>0.56085409692803989</v>
      </c>
      <c r="I4615">
        <f t="shared" si="82"/>
        <v>1.7829949098656661</v>
      </c>
    </row>
    <row r="4616" spans="1:9" x14ac:dyDescent="0.2">
      <c r="A4616" t="s">
        <v>1346</v>
      </c>
      <c r="B4616" t="s">
        <v>1347</v>
      </c>
      <c r="C4616" t="s">
        <v>1348</v>
      </c>
      <c r="F4616" s="3">
        <v>5.9335600141117301E-2</v>
      </c>
      <c r="G4616" s="3">
        <v>-0.84810543060302701</v>
      </c>
      <c r="H4616">
        <f t="shared" si="83"/>
        <v>0.55551376649513429</v>
      </c>
      <c r="I4616">
        <f t="shared" si="82"/>
        <v>1.8001354067411017</v>
      </c>
    </row>
    <row r="4617" spans="1:9" x14ac:dyDescent="0.2">
      <c r="A4617" t="s">
        <v>588</v>
      </c>
      <c r="B4617" t="s">
        <v>589</v>
      </c>
      <c r="C4617" t="s">
        <v>590</v>
      </c>
      <c r="F4617" s="3">
        <v>0.29390036254554402</v>
      </c>
      <c r="G4617" s="3">
        <v>-0.85387754440307595</v>
      </c>
      <c r="H4617">
        <f t="shared" si="83"/>
        <v>0.55329563814947469</v>
      </c>
      <c r="I4617">
        <f t="shared" si="82"/>
        <v>1.8073520393989562</v>
      </c>
    </row>
    <row r="4618" spans="1:9" x14ac:dyDescent="0.2">
      <c r="A4618" t="s">
        <v>9001</v>
      </c>
      <c r="B4618" t="s">
        <v>9002</v>
      </c>
      <c r="C4618" t="s">
        <v>9003</v>
      </c>
      <c r="F4618" s="3">
        <v>0.55596329673848799</v>
      </c>
      <c r="G4618" s="3">
        <v>-0.86741542816162098</v>
      </c>
      <c r="H4618">
        <f t="shared" si="83"/>
        <v>0.54812793656084047</v>
      </c>
      <c r="I4618">
        <f t="shared" si="82"/>
        <v>1.8243915941857913</v>
      </c>
    </row>
    <row r="4619" spans="1:9" x14ac:dyDescent="0.2">
      <c r="A4619" t="s">
        <v>1329</v>
      </c>
      <c r="B4619" t="s">
        <v>1330</v>
      </c>
      <c r="F4619" s="3">
        <v>0.21943958766876701</v>
      </c>
      <c r="G4619" s="3">
        <v>-0.86897500356038304</v>
      </c>
      <c r="H4619">
        <f t="shared" si="83"/>
        <v>0.54753572203440626</v>
      </c>
      <c r="I4619">
        <f t="shared" si="82"/>
        <v>1.8263648557658154</v>
      </c>
    </row>
    <row r="4620" spans="1:9" x14ac:dyDescent="0.2">
      <c r="A4620" t="s">
        <v>5621</v>
      </c>
      <c r="B4620" t="s">
        <v>5622</v>
      </c>
      <c r="C4620" t="s">
        <v>5623</v>
      </c>
      <c r="F4620" s="3">
        <v>0.11688695660456599</v>
      </c>
      <c r="G4620" s="3">
        <v>-0.87738482157389397</v>
      </c>
      <c r="H4620">
        <f t="shared" si="83"/>
        <v>0.54435328859970655</v>
      </c>
      <c r="I4620">
        <f t="shared" si="82"/>
        <v>1.8370422682159195</v>
      </c>
    </row>
    <row r="4621" spans="1:9" x14ac:dyDescent="0.2">
      <c r="A4621" t="s">
        <v>2492</v>
      </c>
      <c r="B4621" t="s">
        <v>2493</v>
      </c>
      <c r="C4621" t="s">
        <v>2494</v>
      </c>
      <c r="F4621" s="3">
        <v>0.42401594669561798</v>
      </c>
      <c r="G4621" s="3">
        <v>-0.88968086242675803</v>
      </c>
      <c r="H4621">
        <f t="shared" si="83"/>
        <v>0.53973349912208768</v>
      </c>
      <c r="I4621">
        <f t="shared" si="82"/>
        <v>1.8527662293086613</v>
      </c>
    </row>
    <row r="4622" spans="1:9" x14ac:dyDescent="0.2">
      <c r="A4622" t="s">
        <v>4078</v>
      </c>
      <c r="B4622" t="s">
        <v>4079</v>
      </c>
      <c r="C4622" t="s">
        <v>4080</v>
      </c>
      <c r="F4622" s="3">
        <v>5.2686339712318703E-2</v>
      </c>
      <c r="G4622" s="3">
        <v>-0.908090273539223</v>
      </c>
      <c r="H4622">
        <f t="shared" si="83"/>
        <v>0.53289002254370454</v>
      </c>
      <c r="I4622">
        <f t="shared" si="82"/>
        <v>1.8765598110217683</v>
      </c>
    </row>
    <row r="4623" spans="1:9" x14ac:dyDescent="0.2">
      <c r="A4623" t="s">
        <v>411</v>
      </c>
      <c r="B4623" t="s">
        <v>412</v>
      </c>
      <c r="C4623" t="s">
        <v>413</v>
      </c>
      <c r="F4623" s="3">
        <v>5.2979545615562902E-2</v>
      </c>
      <c r="G4623" s="3">
        <v>-0.96049022674560502</v>
      </c>
      <c r="H4623">
        <f t="shared" si="83"/>
        <v>0.51388226682969584</v>
      </c>
      <c r="I4623">
        <f t="shared" si="82"/>
        <v>1.9459710220578734</v>
      </c>
    </row>
    <row r="4624" spans="1:9" x14ac:dyDescent="0.2">
      <c r="A4624" t="s">
        <v>12347</v>
      </c>
      <c r="B4624" t="s">
        <v>12348</v>
      </c>
      <c r="C4624" t="s">
        <v>12349</v>
      </c>
      <c r="F4624" s="3">
        <v>9.7997170354647306E-2</v>
      </c>
      <c r="G4624" s="3">
        <v>-1.0001468658447299</v>
      </c>
      <c r="H4624">
        <f t="shared" si="83"/>
        <v>0.49994910276760657</v>
      </c>
      <c r="I4624">
        <f t="shared" si="82"/>
        <v>2.0002036096559097</v>
      </c>
    </row>
    <row r="4625" spans="1:9" x14ac:dyDescent="0.2">
      <c r="A4625" t="s">
        <v>1189</v>
      </c>
      <c r="B4625" t="s">
        <v>1190</v>
      </c>
      <c r="F4625" s="3">
        <v>0.21206404671690199</v>
      </c>
      <c r="G4625" s="3">
        <v>-1.0175348917643201</v>
      </c>
      <c r="H4625">
        <f t="shared" si="83"/>
        <v>0.4939596519483529</v>
      </c>
      <c r="I4625">
        <f t="shared" si="82"/>
        <v>2.0244568479543696</v>
      </c>
    </row>
    <row r="4626" spans="1:9" x14ac:dyDescent="0.2">
      <c r="A4626" t="s">
        <v>4126</v>
      </c>
      <c r="B4626" t="s">
        <v>4127</v>
      </c>
      <c r="C4626" t="s">
        <v>4128</v>
      </c>
      <c r="F4626" s="3">
        <v>0.212172881788358</v>
      </c>
      <c r="G4626" s="3">
        <v>-1.0460193634033199</v>
      </c>
      <c r="H4626">
        <f t="shared" si="83"/>
        <v>0.4843025944111703</v>
      </c>
      <c r="I4626">
        <f t="shared" si="82"/>
        <v>2.0648247842153937</v>
      </c>
    </row>
    <row r="4627" spans="1:9" x14ac:dyDescent="0.2">
      <c r="A4627" t="s">
        <v>4522</v>
      </c>
      <c r="B4627" t="s">
        <v>4523</v>
      </c>
      <c r="C4627" t="s">
        <v>4524</v>
      </c>
      <c r="F4627" s="3">
        <v>0.25502492139038302</v>
      </c>
      <c r="G4627" s="3">
        <v>-1.0572089195251499</v>
      </c>
      <c r="H4627">
        <f t="shared" si="83"/>
        <v>0.48056086818458771</v>
      </c>
      <c r="I4627">
        <f t="shared" si="82"/>
        <v>2.0809018507430594</v>
      </c>
    </row>
    <row r="4628" spans="1:9" x14ac:dyDescent="0.2">
      <c r="A4628" t="s">
        <v>13221</v>
      </c>
      <c r="B4628" t="s">
        <v>13222</v>
      </c>
      <c r="C4628" t="s">
        <v>13223</v>
      </c>
      <c r="F4628" s="3">
        <v>5.1532129385187198E-2</v>
      </c>
      <c r="G4628" s="3">
        <v>-1.06866245269775</v>
      </c>
      <c r="H4628">
        <f t="shared" si="83"/>
        <v>0.47676080730311515</v>
      </c>
      <c r="I4628">
        <f t="shared" si="82"/>
        <v>2.0974878485852964</v>
      </c>
    </row>
    <row r="4629" spans="1:9" x14ac:dyDescent="0.2">
      <c r="A4629" t="s">
        <v>5239</v>
      </c>
      <c r="B4629" t="s">
        <v>5240</v>
      </c>
      <c r="C4629" t="s">
        <v>5241</v>
      </c>
      <c r="F4629" s="3">
        <v>0.231480359882341</v>
      </c>
      <c r="G4629" s="3">
        <v>-1.0800507863362601</v>
      </c>
      <c r="H4629">
        <f t="shared" si="83"/>
        <v>0.47301217190329525</v>
      </c>
      <c r="I4629">
        <f t="shared" si="82"/>
        <v>2.1141105015886241</v>
      </c>
    </row>
    <row r="4630" spans="1:9" x14ac:dyDescent="0.2">
      <c r="A4630" t="s">
        <v>1178</v>
      </c>
      <c r="B4630" t="s">
        <v>1179</v>
      </c>
      <c r="F4630" s="3">
        <v>0.29609598680500099</v>
      </c>
      <c r="G4630" s="3">
        <v>-1.0950779914855999</v>
      </c>
      <c r="H4630">
        <f t="shared" si="83"/>
        <v>0.46811081715982406</v>
      </c>
      <c r="I4630">
        <f t="shared" si="82"/>
        <v>2.1362462975483356</v>
      </c>
    </row>
    <row r="4631" spans="1:9" x14ac:dyDescent="0.2">
      <c r="A4631" t="s">
        <v>8141</v>
      </c>
      <c r="B4631" t="s">
        <v>8142</v>
      </c>
      <c r="C4631" t="s">
        <v>8143</v>
      </c>
      <c r="F4631" s="3">
        <v>0.48878318572775398</v>
      </c>
      <c r="G4631" s="3">
        <v>-1.09800402323405</v>
      </c>
      <c r="H4631">
        <f t="shared" si="83"/>
        <v>0.46716237066718269</v>
      </c>
      <c r="I4631">
        <f t="shared" si="82"/>
        <v>2.1405833662754983</v>
      </c>
    </row>
    <row r="4632" spans="1:9" x14ac:dyDescent="0.2">
      <c r="A4632" t="s">
        <v>1907</v>
      </c>
      <c r="B4632" t="s">
        <v>1908</v>
      </c>
      <c r="C4632" t="s">
        <v>1909</v>
      </c>
      <c r="F4632" s="3">
        <v>0.48390450156846099</v>
      </c>
      <c r="G4632" s="3">
        <v>-1.16704845428467</v>
      </c>
      <c r="H4632">
        <f t="shared" si="83"/>
        <v>0.4453314931705456</v>
      </c>
      <c r="I4632">
        <f t="shared" si="82"/>
        <v>2.2455182607465778</v>
      </c>
    </row>
    <row r="4633" spans="1:9" x14ac:dyDescent="0.2">
      <c r="A4633" t="s">
        <v>7842</v>
      </c>
      <c r="B4633" t="s">
        <v>7843</v>
      </c>
      <c r="C4633" t="s">
        <v>7844</v>
      </c>
      <c r="F4633" s="3">
        <v>0.39416625383586501</v>
      </c>
      <c r="G4633" s="3">
        <v>-1.32928562164307</v>
      </c>
      <c r="H4633">
        <f t="shared" si="83"/>
        <v>0.39796525328981802</v>
      </c>
      <c r="I4633">
        <f t="shared" si="82"/>
        <v>2.5127821882272481</v>
      </c>
    </row>
    <row r="4634" spans="1:9" x14ac:dyDescent="0.2">
      <c r="A4634" t="s">
        <v>3313</v>
      </c>
      <c r="B4634" t="s">
        <v>3314</v>
      </c>
      <c r="C4634" t="s">
        <v>3315</v>
      </c>
      <c r="F4634" s="3">
        <v>0.27097635971638201</v>
      </c>
      <c r="G4634" s="3">
        <v>-1.35669994354248</v>
      </c>
      <c r="H4634">
        <f t="shared" si="83"/>
        <v>0.39047445001870984</v>
      </c>
      <c r="I4634">
        <f t="shared" si="82"/>
        <v>2.5609870247645765</v>
      </c>
    </row>
    <row r="4635" spans="1:9" x14ac:dyDescent="0.2">
      <c r="A4635" t="s">
        <v>2507</v>
      </c>
      <c r="B4635" t="s">
        <v>2508</v>
      </c>
      <c r="C4635" t="s">
        <v>2509</v>
      </c>
      <c r="F4635" s="3">
        <v>0.45039840953608401</v>
      </c>
      <c r="G4635" s="3">
        <v>-1.3881864547729501</v>
      </c>
      <c r="H4635">
        <f t="shared" si="83"/>
        <v>0.38204475130753046</v>
      </c>
      <c r="I4635">
        <f t="shared" si="82"/>
        <v>2.6174944075989695</v>
      </c>
    </row>
    <row r="4636" spans="1:9" x14ac:dyDescent="0.2">
      <c r="A4636" t="s">
        <v>3868</v>
      </c>
      <c r="B4636" t="s">
        <v>3869</v>
      </c>
      <c r="C4636" t="s">
        <v>3870</v>
      </c>
      <c r="F4636" s="3">
        <v>8.5021558092186506E-2</v>
      </c>
      <c r="G4636" s="3">
        <v>-1.5428333282470701</v>
      </c>
      <c r="H4636">
        <f t="shared" si="83"/>
        <v>0.3432107559947537</v>
      </c>
      <c r="I4636">
        <f t="shared" si="82"/>
        <v>2.9136615986921051</v>
      </c>
    </row>
    <row r="4637" spans="1:9" x14ac:dyDescent="0.2">
      <c r="A4637" t="s">
        <v>4264</v>
      </c>
      <c r="B4637" t="s">
        <v>4265</v>
      </c>
      <c r="C4637" t="s">
        <v>4266</v>
      </c>
      <c r="F4637" s="3">
        <v>0.10909755961997</v>
      </c>
      <c r="G4637" s="3">
        <v>-1.6150899887085</v>
      </c>
      <c r="H4637">
        <f t="shared" si="83"/>
        <v>0.32644458401927096</v>
      </c>
      <c r="I4637">
        <f t="shared" si="82"/>
        <v>3.0633070632930677</v>
      </c>
    </row>
    <row r="4638" spans="1:9" x14ac:dyDescent="0.2">
      <c r="A4638" t="s">
        <v>5489</v>
      </c>
      <c r="B4638" t="s">
        <v>5490</v>
      </c>
      <c r="C4638" t="s">
        <v>5491</v>
      </c>
      <c r="F4638" s="3">
        <v>0.24686330275421001</v>
      </c>
      <c r="G4638" s="3">
        <v>-1.6225804328918401</v>
      </c>
      <c r="H4638">
        <f t="shared" si="83"/>
        <v>0.3247540825036076</v>
      </c>
      <c r="I4638">
        <f t="shared" si="82"/>
        <v>3.0792530529277991</v>
      </c>
    </row>
    <row r="4639" spans="1:9" x14ac:dyDescent="0.2">
      <c r="A4639" t="s">
        <v>402</v>
      </c>
      <c r="B4639" t="s">
        <v>403</v>
      </c>
      <c r="C4639" t="s">
        <v>404</v>
      </c>
      <c r="F4639" s="3">
        <v>0.45199550743369699</v>
      </c>
      <c r="G4639" s="3">
        <v>-1.90329920450846</v>
      </c>
      <c r="H4639">
        <f t="shared" si="83"/>
        <v>0.26733132364028689</v>
      </c>
      <c r="I4639">
        <f t="shared" si="82"/>
        <v>3.7406764997938304</v>
      </c>
    </row>
    <row r="4640" spans="1:9" x14ac:dyDescent="0.2">
      <c r="A4640" t="s">
        <v>2312</v>
      </c>
      <c r="B4640" t="s">
        <v>2313</v>
      </c>
      <c r="C4640" t="s">
        <v>2314</v>
      </c>
      <c r="F4640" s="3">
        <v>6.7742428163176896E-2</v>
      </c>
      <c r="G4640" s="3">
        <v>-1.9196262359619101</v>
      </c>
      <c r="H4640">
        <f t="shared" si="83"/>
        <v>0.26432298034734786</v>
      </c>
      <c r="I4640">
        <f t="shared" si="82"/>
        <v>3.7832503200663679</v>
      </c>
    </row>
    <row r="4641" spans="1:9" x14ac:dyDescent="0.2">
      <c r="A4641" t="s">
        <v>1264</v>
      </c>
      <c r="B4641" t="s">
        <v>1265</v>
      </c>
      <c r="F4641" s="3">
        <v>0.10181669054519001</v>
      </c>
      <c r="G4641" s="3">
        <v>-1.96323585510254</v>
      </c>
      <c r="H4641">
        <f t="shared" si="83"/>
        <v>0.25645260744512444</v>
      </c>
      <c r="I4641">
        <f>1/H4641</f>
        <v>3.8993559471372476</v>
      </c>
    </row>
  </sheetData>
  <sortState xmlns:xlrd2="http://schemas.microsoft.com/office/spreadsheetml/2017/richdata2" ref="A4:H4641">
    <sortCondition ref="D4:D4641"/>
    <sortCondition ref="E4:E4641"/>
    <sortCondition descending="1" ref="H4:H4641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ontoya</dc:creator>
  <cp:lastModifiedBy>David Carling</cp:lastModifiedBy>
  <dcterms:created xsi:type="dcterms:W3CDTF">2020-11-27T14:11:28Z</dcterms:created>
  <dcterms:modified xsi:type="dcterms:W3CDTF">2023-03-13T11:03:08Z</dcterms:modified>
</cp:coreProperties>
</file>